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a-2Mar07" sheetId="1" state="visible" r:id="rId2"/>
    <sheet name="Tabella DOWN" sheetId="2" state="visible" r:id="rId3"/>
    <sheet name="Tabella UP" sheetId="3" state="visible" r:id="rId4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4" uniqueCount="2291">
  <si>
    <t xml:space="preserve">Supplementary data: Table 1</t>
  </si>
  <si>
    <t xml:space="preserve">U133 Plus 2.0 probe set</t>
  </si>
  <si>
    <t xml:space="preserve">Gene Symbol</t>
  </si>
  <si>
    <t xml:space="preserve">Gene Name</t>
  </si>
  <si>
    <t xml:space="preserve">Ratio EEC/NE</t>
  </si>
  <si>
    <t xml:space="preserve">q value</t>
  </si>
  <si>
    <t xml:space="preserve">204623_at</t>
  </si>
  <si>
    <t xml:space="preserve">TFF3</t>
  </si>
  <si>
    <t xml:space="preserve">trefoil factor 3 (intestinal)</t>
  </si>
  <si>
    <t xml:space="preserve">204470_at</t>
  </si>
  <si>
    <t xml:space="preserve">CXCL1</t>
  </si>
  <si>
    <t xml:space="preserve">chemokine (C-X-C motif) ligand 1 (melanoma growth stimulating activity, alpha)</t>
  </si>
  <si>
    <t xml:space="preserve">216594_x_at</t>
  </si>
  <si>
    <t xml:space="preserve">AKR1C1</t>
  </si>
  <si>
    <t xml:space="preserve">aldo-keto reductase family 1, member C1 (dihydrodiol dehydrogenase 1; 20-alpha (3-alpha)-hydroxysteroid dehydrogenase)</t>
  </si>
  <si>
    <t xml:space="preserve">201468_s_at</t>
  </si>
  <si>
    <t xml:space="preserve">NQO1</t>
  </si>
  <si>
    <t xml:space="preserve">NAD(P)H dehydrogenase, quinone 1</t>
  </si>
  <si>
    <t xml:space="preserve">209803_s_at</t>
  </si>
  <si>
    <t xml:space="preserve">PHLDA2</t>
  </si>
  <si>
    <t xml:space="preserve">pleckstrin homology-like domain, family A, member 2</t>
  </si>
  <si>
    <t xml:space="preserve">204151_x_at</t>
  </si>
  <si>
    <t xml:space="preserve">203936_s_at</t>
  </si>
  <si>
    <t xml:space="preserve">MMP9</t>
  </si>
  <si>
    <t xml:space="preserve">matrix metallopeptidase 9 (gelatinase B, 92kDa gelatinase, 92kDa type IV collagenase)</t>
  </si>
  <si>
    <t xml:space="preserve">204086_at</t>
  </si>
  <si>
    <t xml:space="preserve">PRAME</t>
  </si>
  <si>
    <t xml:space="preserve">preferentially expressed antigen in melanoma</t>
  </si>
  <si>
    <t xml:space="preserve">33323_r_at</t>
  </si>
  <si>
    <t xml:space="preserve">SFN</t>
  </si>
  <si>
    <t xml:space="preserve">stratifin</t>
  </si>
  <si>
    <t xml:space="preserve">204533_at</t>
  </si>
  <si>
    <t xml:space="preserve">CXCL10</t>
  </si>
  <si>
    <t xml:space="preserve">chemokine (C-X-C motif) ligand 10</t>
  </si>
  <si>
    <t xml:space="preserve">209138_x_at</t>
  </si>
  <si>
    <t xml:space="preserve">IGL@</t>
  </si>
  <si>
    <t xml:space="preserve">immunoglobulin lambda locus</t>
  </si>
  <si>
    <t xml:space="preserve">210519_s_at</t>
  </si>
  <si>
    <t xml:space="preserve">209757_s_at</t>
  </si>
  <si>
    <t xml:space="preserve">MYCN</t>
  </si>
  <si>
    <t xml:space="preserve">v-myc myelocytomatosis viral related oncogene, neuroblastoma derived (avian)</t>
  </si>
  <si>
    <t xml:space="preserve">224325_at</t>
  </si>
  <si>
    <t xml:space="preserve">FZD8</t>
  </si>
  <si>
    <t xml:space="preserve">frizzled homolog 8 (Drosophila)</t>
  </si>
  <si>
    <t xml:space="preserve">214677_x_at</t>
  </si>
  <si>
    <t xml:space="preserve">IGLJ3</t>
  </si>
  <si>
    <t xml:space="preserve">immunoglobulin lambda joining 3</t>
  </si>
  <si>
    <t xml:space="preserve">223062_s_at</t>
  </si>
  <si>
    <t xml:space="preserve">PSAT1</t>
  </si>
  <si>
    <t xml:space="preserve">phosphoserine aminotransferase 1</t>
  </si>
  <si>
    <t xml:space="preserve">222830_at</t>
  </si>
  <si>
    <t xml:space="preserve">GRHL1</t>
  </si>
  <si>
    <t xml:space="preserve">grainyhead-like 1 (Drosophila)</t>
  </si>
  <si>
    <t xml:space="preserve">210074_at</t>
  </si>
  <si>
    <t xml:space="preserve">CTSL2</t>
  </si>
  <si>
    <t xml:space="preserve">cathepsin L2</t>
  </si>
  <si>
    <t xml:space="preserve">215946_x_at</t>
  </si>
  <si>
    <t xml:space="preserve">CTA-246H3.1</t>
  </si>
  <si>
    <t xml:space="preserve">NA</t>
  </si>
  <si>
    <t xml:space="preserve">204026_s_at</t>
  </si>
  <si>
    <t xml:space="preserve">ZWINT</t>
  </si>
  <si>
    <t xml:space="preserve">ZW10 interactor</t>
  </si>
  <si>
    <t xml:space="preserve">201641_at</t>
  </si>
  <si>
    <t xml:space="preserve">BST2</t>
  </si>
  <si>
    <t xml:space="preserve">bone marrow stromal cell antigen 2</t>
  </si>
  <si>
    <t xml:space="preserve">226021_at</t>
  </si>
  <si>
    <t xml:space="preserve">RDH10</t>
  </si>
  <si>
    <t xml:space="preserve">retinol dehydrogenase 10 (all-trans)</t>
  </si>
  <si>
    <t xml:space="preserve">214710_s_at</t>
  </si>
  <si>
    <t xml:space="preserve">CCNB1</t>
  </si>
  <si>
    <t xml:space="preserve">cyclin B1</t>
  </si>
  <si>
    <t xml:space="preserve">205403_at</t>
  </si>
  <si>
    <t xml:space="preserve">IL1R2</t>
  </si>
  <si>
    <t xml:space="preserve">interleukin 1 receptor, type II</t>
  </si>
  <si>
    <t xml:space="preserve">227702_at</t>
  </si>
  <si>
    <t xml:space="preserve">CYP4X1</t>
  </si>
  <si>
    <t xml:space="preserve">cytochrome P450, family 4, subfamily X, polypeptide 1</t>
  </si>
  <si>
    <t xml:space="preserve">227467_at</t>
  </si>
  <si>
    <t xml:space="preserve">226129_at</t>
  </si>
  <si>
    <t xml:space="preserve">FAM83H</t>
  </si>
  <si>
    <t xml:space="preserve">family with sequence similarity 83, member H</t>
  </si>
  <si>
    <t xml:space="preserve">228273_at</t>
  </si>
  <si>
    <t xml:space="preserve">225834_at</t>
  </si>
  <si>
    <t xml:space="preserve">LOC653594</t>
  </si>
  <si>
    <t xml:space="preserve">225846_at</t>
  </si>
  <si>
    <t xml:space="preserve">RBM35A</t>
  </si>
  <si>
    <t xml:space="preserve">RNA binding motif protein 35A</t>
  </si>
  <si>
    <t xml:space="preserve">33322_i_at</t>
  </si>
  <si>
    <t xml:space="preserve">210130_s_at</t>
  </si>
  <si>
    <t xml:space="preserve">TM7SF2</t>
  </si>
  <si>
    <t xml:space="preserve">transmembrane 7 superfamily member 2</t>
  </si>
  <si>
    <t xml:space="preserve">227372_s_at</t>
  </si>
  <si>
    <t xml:space="preserve">BAIAP2L1</t>
  </si>
  <si>
    <t xml:space="preserve">BAI1-associated protein 2-like 1</t>
  </si>
  <si>
    <t xml:space="preserve">200832_s_at</t>
  </si>
  <si>
    <t xml:space="preserve">SCD</t>
  </si>
  <si>
    <t xml:space="preserve">stearoyl-CoA desaturase (delta-9-desaturase)</t>
  </si>
  <si>
    <t xml:space="preserve">219768_at</t>
  </si>
  <si>
    <t xml:space="preserve">VTCN1</t>
  </si>
  <si>
    <t xml:space="preserve">V-set domain containing T cell activation inhibitor 1</t>
  </si>
  <si>
    <t xml:space="preserve">213260_at</t>
  </si>
  <si>
    <t xml:space="preserve">FOXC1</t>
  </si>
  <si>
    <t xml:space="preserve">forkhead box C1</t>
  </si>
  <si>
    <t xml:space="preserve">206102_at</t>
  </si>
  <si>
    <t xml:space="preserve">GINS1</t>
  </si>
  <si>
    <t xml:space="preserve">GINS complex subunit 1 (Psf1 homolog)</t>
  </si>
  <si>
    <t xml:space="preserve">213350_at</t>
  </si>
  <si>
    <t xml:space="preserve">RPS11</t>
  </si>
  <si>
    <t xml:space="preserve">ribosomal protein S11</t>
  </si>
  <si>
    <t xml:space="preserve">209016_s_at</t>
  </si>
  <si>
    <t xml:space="preserve">KRT7</t>
  </si>
  <si>
    <t xml:space="preserve">keratin 7</t>
  </si>
  <si>
    <t xml:space="preserve">225655_at</t>
  </si>
  <si>
    <t xml:space="preserve">UHRF1</t>
  </si>
  <si>
    <t xml:space="preserve">ubiquitin-like, containing PHD and RING finger domains, 1</t>
  </si>
  <si>
    <t xml:space="preserve">218806_s_at</t>
  </si>
  <si>
    <t xml:space="preserve">VAV3</t>
  </si>
  <si>
    <t xml:space="preserve">vav 3 oncogene</t>
  </si>
  <si>
    <t xml:space="preserve">205190_at</t>
  </si>
  <si>
    <t xml:space="preserve">PLS1</t>
  </si>
  <si>
    <t xml:space="preserve">plastin 1 (I isoform)</t>
  </si>
  <si>
    <t xml:space="preserve">223949_at</t>
  </si>
  <si>
    <t xml:space="preserve">TMPRSS3</t>
  </si>
  <si>
    <t xml:space="preserve">transmembrane protease, serine 3</t>
  </si>
  <si>
    <t xml:space="preserve">228415_at</t>
  </si>
  <si>
    <t xml:space="preserve">AP1S2</t>
  </si>
  <si>
    <t xml:space="preserve">adaptor-related protein complex 1, sigma 2 subunit</t>
  </si>
  <si>
    <t xml:space="preserve">228729_at</t>
  </si>
  <si>
    <t xml:space="preserve">209875_s_at</t>
  </si>
  <si>
    <t xml:space="preserve">SPP1</t>
  </si>
  <si>
    <t xml:space="preserve">secreted phosphoprotein 1 (osteopontin, bone sialoprotein I, early T-lymphocyte activation 1)</t>
  </si>
  <si>
    <t xml:space="preserve">203560_at</t>
  </si>
  <si>
    <t xml:space="preserve">GGH</t>
  </si>
  <si>
    <t xml:space="preserve">gamma-glutamyl hydrolase (conjugase, folylpolygammaglutamyl hydrolase)</t>
  </si>
  <si>
    <t xml:space="preserve">214669_x_at</t>
  </si>
  <si>
    <t xml:space="preserve">IGKC</t>
  </si>
  <si>
    <t xml:space="preserve">immunoglobulin kappa constant</t>
  </si>
  <si>
    <t xml:space="preserve">208025_s_at</t>
  </si>
  <si>
    <t xml:space="preserve">HMGA2</t>
  </si>
  <si>
    <t xml:space="preserve">high mobility group AT-hook 2</t>
  </si>
  <si>
    <t xml:space="preserve">219388_at</t>
  </si>
  <si>
    <t xml:space="preserve">GRHL2</t>
  </si>
  <si>
    <t xml:space="preserve">grainyhead-like 2 (Drosophila)</t>
  </si>
  <si>
    <t xml:space="preserve">209172_s_at</t>
  </si>
  <si>
    <t xml:space="preserve">CENPF</t>
  </si>
  <si>
    <t xml:space="preserve">centromere protein F, 350/400ka (mitosin)</t>
  </si>
  <si>
    <t xml:space="preserve">225540_at</t>
  </si>
  <si>
    <t xml:space="preserve">MAP2</t>
  </si>
  <si>
    <t xml:space="preserve">microtubule-associated protein 2</t>
  </si>
  <si>
    <t xml:space="preserve">202286_s_at</t>
  </si>
  <si>
    <t xml:space="preserve">TACSTD2</t>
  </si>
  <si>
    <t xml:space="preserve">tumor-associated calcium signal transducer 2</t>
  </si>
  <si>
    <t xml:space="preserve">200862_at</t>
  </si>
  <si>
    <t xml:space="preserve">DHCR24</t>
  </si>
  <si>
    <t xml:space="preserve">24-dehydrocholesterol reductase</t>
  </si>
  <si>
    <t xml:space="preserve">207332_s_at</t>
  </si>
  <si>
    <t xml:space="preserve">TFRC</t>
  </si>
  <si>
    <t xml:space="preserve">transferrin receptor (p90, CD71)</t>
  </si>
  <si>
    <t xml:space="preserve">218039_at</t>
  </si>
  <si>
    <t xml:space="preserve">NUSAP1</t>
  </si>
  <si>
    <t xml:space="preserve">nucleolar and spindle associated protein 1</t>
  </si>
  <si>
    <t xml:space="preserve">230788_at</t>
  </si>
  <si>
    <t xml:space="preserve">GCNT2</t>
  </si>
  <si>
    <t xml:space="preserve">glucosaminyl (N-acetyl) transferase 2, I-branching enzyme (I blood group)</t>
  </si>
  <si>
    <t xml:space="preserve">209008_x_at</t>
  </si>
  <si>
    <t xml:space="preserve">KRT8</t>
  </si>
  <si>
    <t xml:space="preserve">keratin 8</t>
  </si>
  <si>
    <t xml:space="preserve">202503_s_at</t>
  </si>
  <si>
    <t xml:space="preserve">KIAA0101</t>
  </si>
  <si>
    <t xml:space="preserve">214321_at</t>
  </si>
  <si>
    <t xml:space="preserve">NOV</t>
  </si>
  <si>
    <t xml:space="preserve">nephroblastoma overexpressed gene</t>
  </si>
  <si>
    <t xml:space="preserve">201596_x_at</t>
  </si>
  <si>
    <t xml:space="preserve">KRT18</t>
  </si>
  <si>
    <t xml:space="preserve">keratin 18</t>
  </si>
  <si>
    <t xml:space="preserve">222646_s_at</t>
  </si>
  <si>
    <t xml:space="preserve">ERO1L</t>
  </si>
  <si>
    <t xml:space="preserve">ERO1-like (S. cerevisiae)</t>
  </si>
  <si>
    <t xml:space="preserve">211685_s_at</t>
  </si>
  <si>
    <t xml:space="preserve">NCALD</t>
  </si>
  <si>
    <t xml:space="preserve">neurocalcin delta</t>
  </si>
  <si>
    <t xml:space="preserve">218585_s_at</t>
  </si>
  <si>
    <t xml:space="preserve">DTL</t>
  </si>
  <si>
    <t xml:space="preserve">denticleless homolog (Drosophila)</t>
  </si>
  <si>
    <t xml:space="preserve">213975_s_at</t>
  </si>
  <si>
    <t xml:space="preserve">LILRB1</t>
  </si>
  <si>
    <t xml:space="preserve">leukocyte immunoglobulin-like receptor, subfamily B (with TM and ITIM domains), member 1</t>
  </si>
  <si>
    <t xml:space="preserve">44783_s_at</t>
  </si>
  <si>
    <t xml:space="preserve">HEY1</t>
  </si>
  <si>
    <t xml:space="preserve">hairy/enhancer-of-split related with YRPW motif 1</t>
  </si>
  <si>
    <t xml:space="preserve">201422_at</t>
  </si>
  <si>
    <t xml:space="preserve">IFI30</t>
  </si>
  <si>
    <t xml:space="preserve">interferon, gamma-inducible protein 30</t>
  </si>
  <si>
    <t xml:space="preserve">219787_s_at</t>
  </si>
  <si>
    <t xml:space="preserve">ECT2</t>
  </si>
  <si>
    <t xml:space="preserve">epithelial cell transforming sequence 2 oncogene</t>
  </si>
  <si>
    <t xml:space="preserve">208691_at</t>
  </si>
  <si>
    <t xml:space="preserve">205534_at</t>
  </si>
  <si>
    <t xml:space="preserve">PCDH7</t>
  </si>
  <si>
    <t xml:space="preserve">BH-protocadherin (brain-heart)</t>
  </si>
  <si>
    <t xml:space="preserve">1554452_a_at</t>
  </si>
  <si>
    <t xml:space="preserve">HIG2</t>
  </si>
  <si>
    <t xml:space="preserve">204875_s_at</t>
  </si>
  <si>
    <t xml:space="preserve">GMDS</t>
  </si>
  <si>
    <t xml:space="preserve">GDP-mannose 4,6-dehydratase</t>
  </si>
  <si>
    <t xml:space="preserve">214023_x_at</t>
  </si>
  <si>
    <t xml:space="preserve">TUBB2B</t>
  </si>
  <si>
    <t xml:space="preserve">tubulin, beta 2B</t>
  </si>
  <si>
    <t xml:space="preserve">223530_at</t>
  </si>
  <si>
    <t xml:space="preserve">TDRKH</t>
  </si>
  <si>
    <t xml:space="preserve">tudor and KH domain containing</t>
  </si>
  <si>
    <t xml:space="preserve">213506_at</t>
  </si>
  <si>
    <t xml:space="preserve">F2RL1</t>
  </si>
  <si>
    <t xml:space="preserve">coagulation factor II (thrombin) receptor-like 1</t>
  </si>
  <si>
    <t xml:space="preserve">205034_at</t>
  </si>
  <si>
    <t xml:space="preserve">CCNE2</t>
  </si>
  <si>
    <t xml:space="preserve">cyclin E2</t>
  </si>
  <si>
    <t xml:space="preserve">212344_at</t>
  </si>
  <si>
    <t xml:space="preserve">SULF1</t>
  </si>
  <si>
    <t xml:space="preserve">sulfatase 1</t>
  </si>
  <si>
    <t xml:space="preserve">229147_at</t>
  </si>
  <si>
    <t xml:space="preserve">214157_at</t>
  </si>
  <si>
    <t xml:space="preserve">GNAS</t>
  </si>
  <si>
    <t xml:space="preserve">GNAS complex locus</t>
  </si>
  <si>
    <t xml:space="preserve">218782_s_at</t>
  </si>
  <si>
    <t xml:space="preserve">ATAD2</t>
  </si>
  <si>
    <t xml:space="preserve">ATPase family, AAA domain containing 2</t>
  </si>
  <si>
    <t xml:space="preserve">224221_s_at</t>
  </si>
  <si>
    <t xml:space="preserve">206632_s_at</t>
  </si>
  <si>
    <t xml:space="preserve">APOBEC3B</t>
  </si>
  <si>
    <t xml:space="preserve">apolipoprotein B mRNA editing enzyme, catalytic polypeptide-like 3B</t>
  </si>
  <si>
    <t xml:space="preserve">207847_s_at</t>
  </si>
  <si>
    <t xml:space="preserve">MUC1</t>
  </si>
  <si>
    <t xml:space="preserve">mucin 1, cell surface associated</t>
  </si>
  <si>
    <t xml:space="preserve">228377_at</t>
  </si>
  <si>
    <t xml:space="preserve">KLHL14</t>
  </si>
  <si>
    <t xml:space="preserve">kelch-like 14 (Drosophila)</t>
  </si>
  <si>
    <t xml:space="preserve">209969_s_at</t>
  </si>
  <si>
    <t xml:space="preserve">STAT1</t>
  </si>
  <si>
    <t xml:space="preserve">signal transducer and activator of transcription 1, 91kDa</t>
  </si>
  <si>
    <t xml:space="preserve">200606_at</t>
  </si>
  <si>
    <t xml:space="preserve">DSP</t>
  </si>
  <si>
    <t xml:space="preserve">desmoplakin</t>
  </si>
  <si>
    <t xml:space="preserve">213693_s_at</t>
  </si>
  <si>
    <t xml:space="preserve">224650_at</t>
  </si>
  <si>
    <t xml:space="preserve">MAL2</t>
  </si>
  <si>
    <t xml:space="preserve">mal, T-cell differentiation protein 2</t>
  </si>
  <si>
    <t xml:space="preserve">204983_s_at</t>
  </si>
  <si>
    <t xml:space="preserve">GPC4</t>
  </si>
  <si>
    <t xml:space="preserve">glypican 4</t>
  </si>
  <si>
    <t xml:space="preserve">226560_at</t>
  </si>
  <si>
    <t xml:space="preserve">232035_at</t>
  </si>
  <si>
    <t xml:space="preserve">HIST1H4H</t>
  </si>
  <si>
    <t xml:space="preserve">histone 1, H4h</t>
  </si>
  <si>
    <t xml:space="preserve">219215_s_at</t>
  </si>
  <si>
    <t xml:space="preserve">SLC39A4</t>
  </si>
  <si>
    <t xml:space="preserve">solute carrier family 39 (zinc transporter), member 4</t>
  </si>
  <si>
    <t xml:space="preserve">206074_s_at</t>
  </si>
  <si>
    <t xml:space="preserve">HMGA1</t>
  </si>
  <si>
    <t xml:space="preserve">high mobility group AT-hook 1</t>
  </si>
  <si>
    <t xml:space="preserve">227405_s_at</t>
  </si>
  <si>
    <t xml:space="preserve">208103_s_at</t>
  </si>
  <si>
    <t xml:space="preserve">ANP32E</t>
  </si>
  <si>
    <t xml:space="preserve">acidic (leucine-rich) nuclear phosphoprotein 32 family, member E</t>
  </si>
  <si>
    <t xml:space="preserve">201489_at</t>
  </si>
  <si>
    <t xml:space="preserve">PPIF</t>
  </si>
  <si>
    <t xml:space="preserve">peptidylprolyl isomerase F (cyclophilin F)</t>
  </si>
  <si>
    <t xml:space="preserve">227935_s_at</t>
  </si>
  <si>
    <t xml:space="preserve">PCGF5</t>
  </si>
  <si>
    <t xml:space="preserve">polycomb group ring finger 5</t>
  </si>
  <si>
    <t xml:space="preserve">222680_s_at</t>
  </si>
  <si>
    <t xml:space="preserve">203917_at</t>
  </si>
  <si>
    <t xml:space="preserve">CXADR</t>
  </si>
  <si>
    <t xml:space="preserve">coxsackie virus and adenovirus receptor</t>
  </si>
  <si>
    <t xml:space="preserve">226817_at</t>
  </si>
  <si>
    <t xml:space="preserve">DSC2</t>
  </si>
  <si>
    <t xml:space="preserve">desmocollin 2</t>
  </si>
  <si>
    <t xml:space="preserve">218807_at</t>
  </si>
  <si>
    <t xml:space="preserve">212353_at</t>
  </si>
  <si>
    <t xml:space="preserve">212694_s_at</t>
  </si>
  <si>
    <t xml:space="preserve">PCCB</t>
  </si>
  <si>
    <t xml:space="preserve">propionyl Coenzyme A carboxylase, beta polypeptide</t>
  </si>
  <si>
    <t xml:space="preserve">203145_at</t>
  </si>
  <si>
    <t xml:space="preserve">SPAG5</t>
  </si>
  <si>
    <t xml:space="preserve">sperm associated antigen 5</t>
  </si>
  <si>
    <t xml:space="preserve">235210_s_at</t>
  </si>
  <si>
    <t xml:space="preserve">RPESP</t>
  </si>
  <si>
    <t xml:space="preserve">226461_at</t>
  </si>
  <si>
    <t xml:space="preserve">HOXB9</t>
  </si>
  <si>
    <t xml:space="preserve">homeobox B9</t>
  </si>
  <si>
    <t xml:space="preserve">1553972_a_at</t>
  </si>
  <si>
    <t xml:space="preserve">CBS</t>
  </si>
  <si>
    <t xml:space="preserve">cystathionine-beta-synthase</t>
  </si>
  <si>
    <t xml:space="preserve">202589_at</t>
  </si>
  <si>
    <t xml:space="preserve">TYMS</t>
  </si>
  <si>
    <t xml:space="preserve">thymidylate synthetase</t>
  </si>
  <si>
    <t xml:space="preserve">205097_at</t>
  </si>
  <si>
    <t xml:space="preserve">SLC26A2</t>
  </si>
  <si>
    <t xml:space="preserve">solute carrier family 26 (sulfate transporter), member 2</t>
  </si>
  <si>
    <t xml:space="preserve">214452_at</t>
  </si>
  <si>
    <t xml:space="preserve">BCAT1</t>
  </si>
  <si>
    <t xml:space="preserve">branched chain aminotransferase 1, cytosolic</t>
  </si>
  <si>
    <t xml:space="preserve">202833_s_at</t>
  </si>
  <si>
    <t xml:space="preserve">SERPINA1</t>
  </si>
  <si>
    <t xml:space="preserve">serpin peptidase inhibitor, clade A (alpha-1 antiproteinase, antitrypsin), member 1</t>
  </si>
  <si>
    <t xml:space="preserve">201761_at</t>
  </si>
  <si>
    <t xml:space="preserve">MTHFD2</t>
  </si>
  <si>
    <t xml:space="preserve">methylenetetrahydrofolate dehydrogenase (NADP+ dependent) 2, methenyltetrahydrofolate cyclohydrolase</t>
  </si>
  <si>
    <t xml:space="preserve">218507_at</t>
  </si>
  <si>
    <t xml:space="preserve">225667_s_at</t>
  </si>
  <si>
    <t xml:space="preserve">FAM84A</t>
  </si>
  <si>
    <t xml:space="preserve">family with sequence similarity 84, member A</t>
  </si>
  <si>
    <t xml:space="preserve">225301_s_at</t>
  </si>
  <si>
    <t xml:space="preserve">MYO5B</t>
  </si>
  <si>
    <t xml:space="preserve">myosin VB</t>
  </si>
  <si>
    <t xml:space="preserve">200660_at</t>
  </si>
  <si>
    <t xml:space="preserve">S100A11</t>
  </si>
  <si>
    <t xml:space="preserve">S100 calcium binding protein A11 (calgizzarin)</t>
  </si>
  <si>
    <t xml:space="preserve">242560_at</t>
  </si>
  <si>
    <t xml:space="preserve">FANCD2</t>
  </si>
  <si>
    <t xml:space="preserve">Fanconi anemia, complementation group D2</t>
  </si>
  <si>
    <t xml:space="preserve">204224_s_at</t>
  </si>
  <si>
    <t xml:space="preserve">GCH1</t>
  </si>
  <si>
    <t xml:space="preserve">GTP cyclohydrolase 1 (dopa-responsive dystonia)</t>
  </si>
  <si>
    <t xml:space="preserve">205016_at</t>
  </si>
  <si>
    <t xml:space="preserve">TGFA</t>
  </si>
  <si>
    <t xml:space="preserve">transforming growth factor, alpha</t>
  </si>
  <si>
    <t xml:space="preserve">219105_x_at</t>
  </si>
  <si>
    <t xml:space="preserve">ORC6L</t>
  </si>
  <si>
    <t xml:space="preserve">origin recognition complex, subunit 6 like (yeast)</t>
  </si>
  <si>
    <t xml:space="preserve">235148_at</t>
  </si>
  <si>
    <t xml:space="preserve">KRTCAP3</t>
  </si>
  <si>
    <t xml:space="preserve">keratinocyte associated protein 3</t>
  </si>
  <si>
    <t xml:space="preserve">203046_s_at</t>
  </si>
  <si>
    <t xml:space="preserve">TIMELESS</t>
  </si>
  <si>
    <t xml:space="preserve">timeless homolog (Drosophila)</t>
  </si>
  <si>
    <t xml:space="preserve">222740_at</t>
  </si>
  <si>
    <t xml:space="preserve">223361_at</t>
  </si>
  <si>
    <t xml:space="preserve">C6orf115</t>
  </si>
  <si>
    <t xml:space="preserve">chromosome 6 open reading frame 115</t>
  </si>
  <si>
    <t xml:space="preserve">202525_at</t>
  </si>
  <si>
    <t xml:space="preserve">PRSS8</t>
  </si>
  <si>
    <t xml:space="preserve">protease, serine, 8 (prostasin)</t>
  </si>
  <si>
    <t xml:space="preserve">218009_s_at</t>
  </si>
  <si>
    <t xml:space="preserve">PRC1</t>
  </si>
  <si>
    <t xml:space="preserve">protein regulator of cytokinesis 1</t>
  </si>
  <si>
    <t xml:space="preserve">211430_s_at</t>
  </si>
  <si>
    <t xml:space="preserve">IGHG3</t>
  </si>
  <si>
    <t xml:space="preserve">immunoglobulin heavy constant gamma 3 (G3m marker)</t>
  </si>
  <si>
    <t xml:space="preserve">1555274_a_at</t>
  </si>
  <si>
    <t xml:space="preserve">SELI</t>
  </si>
  <si>
    <t xml:space="preserve">212592_at</t>
  </si>
  <si>
    <t xml:space="preserve">ENAM</t>
  </si>
  <si>
    <t xml:space="preserve">enamelin</t>
  </si>
  <si>
    <t xml:space="preserve">210480_s_at</t>
  </si>
  <si>
    <t xml:space="preserve">MYO6</t>
  </si>
  <si>
    <t xml:space="preserve">myosin VI</t>
  </si>
  <si>
    <t xml:space="preserve">227566_at</t>
  </si>
  <si>
    <t xml:space="preserve">HNT</t>
  </si>
  <si>
    <t xml:space="preserve">221218_s_at</t>
  </si>
  <si>
    <t xml:space="preserve">TPK1</t>
  </si>
  <si>
    <t xml:space="preserve">thiamin pyrophosphokinase 1</t>
  </si>
  <si>
    <t xml:space="preserve">238075_at</t>
  </si>
  <si>
    <t xml:space="preserve">CHEK1</t>
  </si>
  <si>
    <t xml:space="preserve">CHK1 checkpoint homolog (S. pombe)</t>
  </si>
  <si>
    <t xml:space="preserve">229801_at</t>
  </si>
  <si>
    <t xml:space="preserve">C10orf47</t>
  </si>
  <si>
    <t xml:space="preserve">chromosome 10 open reading frame 47</t>
  </si>
  <si>
    <t xml:space="preserve">208998_at</t>
  </si>
  <si>
    <t xml:space="preserve">UCP2</t>
  </si>
  <si>
    <t xml:space="preserve">uncoupling protein 2 (mitochondrial, proton carrier)</t>
  </si>
  <si>
    <t xml:space="preserve">204702_s_at</t>
  </si>
  <si>
    <t xml:space="preserve">NFE2L3</t>
  </si>
  <si>
    <t xml:space="preserve">nuclear factor (erythroid-derived 2)-like 3</t>
  </si>
  <si>
    <t xml:space="preserve">219493_at</t>
  </si>
  <si>
    <t xml:space="preserve">SHCBP1</t>
  </si>
  <si>
    <t xml:space="preserve">SHC SH2-domain binding protein 1</t>
  </si>
  <si>
    <t xml:space="preserve">212807_s_at</t>
  </si>
  <si>
    <t xml:space="preserve">SORT1</t>
  </si>
  <si>
    <t xml:space="preserve">sortilin 1</t>
  </si>
  <si>
    <t xml:space="preserve">201688_s_at</t>
  </si>
  <si>
    <t xml:space="preserve">TPD52</t>
  </si>
  <si>
    <t xml:space="preserve">tumor protein D52</t>
  </si>
  <si>
    <t xml:space="preserve">204146_at</t>
  </si>
  <si>
    <t xml:space="preserve">RAD51AP1</t>
  </si>
  <si>
    <t xml:space="preserve">RAD51 associated protein 1</t>
  </si>
  <si>
    <t xml:space="preserve">204971_at</t>
  </si>
  <si>
    <t xml:space="preserve">CSTA</t>
  </si>
  <si>
    <t xml:space="preserve">cystatin A (stefin A)</t>
  </si>
  <si>
    <t xml:space="preserve">212311_at</t>
  </si>
  <si>
    <t xml:space="preserve">KIAA0746</t>
  </si>
  <si>
    <t xml:space="preserve">224209_s_at</t>
  </si>
  <si>
    <t xml:space="preserve">GDA</t>
  </si>
  <si>
    <t xml:space="preserve">guanine deaminase</t>
  </si>
  <si>
    <t xml:space="preserve">226803_at</t>
  </si>
  <si>
    <t xml:space="preserve">CHMP4C</t>
  </si>
  <si>
    <t xml:space="preserve">chromatin modifying protein 4C</t>
  </si>
  <si>
    <t xml:space="preserve">230793_at</t>
  </si>
  <si>
    <t xml:space="preserve">LRRC16</t>
  </si>
  <si>
    <t xml:space="preserve">leucine rich repeat containing 16</t>
  </si>
  <si>
    <t xml:space="preserve">211762_s_at</t>
  </si>
  <si>
    <t xml:space="preserve">KPNA2</t>
  </si>
  <si>
    <t xml:space="preserve">karyopherin alpha 2 (RAG cohort 1, importin alpha 1)</t>
  </si>
  <si>
    <t xml:space="preserve">201690_s_at</t>
  </si>
  <si>
    <t xml:space="preserve">201848_s_at</t>
  </si>
  <si>
    <t xml:space="preserve">BNIP3</t>
  </si>
  <si>
    <t xml:space="preserve">BCL2/adenovirus E1B 19kDa interacting protein 3</t>
  </si>
  <si>
    <t xml:space="preserve">219681_s_at</t>
  </si>
  <si>
    <t xml:space="preserve">RAB11FIP1</t>
  </si>
  <si>
    <t xml:space="preserve">RAB11 family interacting protein 1 (class I)</t>
  </si>
  <si>
    <t xml:space="preserve">221671_x_at</t>
  </si>
  <si>
    <t xml:space="preserve">IGKV1-5</t>
  </si>
  <si>
    <t xml:space="preserve">immunoglobulin kappa variable 1-5</t>
  </si>
  <si>
    <t xml:space="preserve">212354_at</t>
  </si>
  <si>
    <t xml:space="preserve">201387_s_at</t>
  </si>
  <si>
    <t xml:space="preserve">UCHL1</t>
  </si>
  <si>
    <t xml:space="preserve">ubiquitin carboxyl-terminal esterase L1 (ubiquitin thiolesterase)</t>
  </si>
  <si>
    <t xml:space="preserve">214308_s_at</t>
  </si>
  <si>
    <t xml:space="preserve">HGD</t>
  </si>
  <si>
    <t xml:space="preserve">homogentisate 1,2-dioxygenase (homogentisate oxidase)</t>
  </si>
  <si>
    <t xml:space="preserve">215363_x_at</t>
  </si>
  <si>
    <t xml:space="preserve">FOLH1</t>
  </si>
  <si>
    <t xml:space="preserve">folate hydrolase (prostate-specific membrane antigen) 1</t>
  </si>
  <si>
    <t xml:space="preserve">201695_s_at</t>
  </si>
  <si>
    <t xml:space="preserve">NP</t>
  </si>
  <si>
    <t xml:space="preserve">nucleoside phosphorylase</t>
  </si>
  <si>
    <t xml:space="preserve">223502_s_at</t>
  </si>
  <si>
    <t xml:space="preserve">TNFSF13B</t>
  </si>
  <si>
    <t xml:space="preserve">tumor necrosis factor (ligand) superfamily, member 13b</t>
  </si>
  <si>
    <t xml:space="preserve">202912_at</t>
  </si>
  <si>
    <t xml:space="preserve">ADM</t>
  </si>
  <si>
    <t xml:space="preserve">adrenomedullin</t>
  </si>
  <si>
    <t xml:space="preserve">209212_s_at</t>
  </si>
  <si>
    <t xml:space="preserve">KLF5</t>
  </si>
  <si>
    <t xml:space="preserve">Kruppel-like factor 5 (intestinal)</t>
  </si>
  <si>
    <t xml:space="preserve">64408_s_at</t>
  </si>
  <si>
    <t xml:space="preserve">CALML4</t>
  </si>
  <si>
    <t xml:space="preserve">calmodulin-like 4</t>
  </si>
  <si>
    <t xml:space="preserve">221651_x_at</t>
  </si>
  <si>
    <t xml:space="preserve">35666_at</t>
  </si>
  <si>
    <t xml:space="preserve">SEMA3F</t>
  </si>
  <si>
    <t xml:space="preserve">sema domain, immunoglobulin domain (Ig), short basic domain, secreted, (semaphorin) 3F</t>
  </si>
  <si>
    <t xml:space="preserve">200872_at</t>
  </si>
  <si>
    <t xml:space="preserve">S100A10</t>
  </si>
  <si>
    <t xml:space="preserve">S100 calcium binding protein A10 (annexin II ligand, calpactin I, light polypeptide (p11))</t>
  </si>
  <si>
    <t xml:space="preserve">224097_s_at</t>
  </si>
  <si>
    <t xml:space="preserve">F11R</t>
  </si>
  <si>
    <t xml:space="preserve">F11 receptor</t>
  </si>
  <si>
    <t xml:space="preserve">235209_at</t>
  </si>
  <si>
    <t xml:space="preserve">221539_at</t>
  </si>
  <si>
    <t xml:space="preserve">EIF4EBP1</t>
  </si>
  <si>
    <t xml:space="preserve">eukaryotic translation initiation factor 4E binding protein 1</t>
  </si>
  <si>
    <t xml:space="preserve">213007_at</t>
  </si>
  <si>
    <t xml:space="preserve">KIAA1794</t>
  </si>
  <si>
    <t xml:space="preserve">218883_s_at</t>
  </si>
  <si>
    <t xml:space="preserve">MLF1IP</t>
  </si>
  <si>
    <t xml:space="preserve">MLF1 interacting protein</t>
  </si>
  <si>
    <t xml:space="preserve">203925_at</t>
  </si>
  <si>
    <t xml:space="preserve">GCLM</t>
  </si>
  <si>
    <t xml:space="preserve">glutamate-cysteine ligase, modifier subunit</t>
  </si>
  <si>
    <t xml:space="preserve">201663_s_at</t>
  </si>
  <si>
    <t xml:space="preserve">SMC4</t>
  </si>
  <si>
    <t xml:space="preserve">structural maintenance of chromosomes 4</t>
  </si>
  <si>
    <t xml:space="preserve">211429_s_at</t>
  </si>
  <si>
    <t xml:space="preserve">221664_s_at</t>
  </si>
  <si>
    <t xml:space="preserve">228057_at</t>
  </si>
  <si>
    <t xml:space="preserve">DDIT4L</t>
  </si>
  <si>
    <t xml:space="preserve">DNA-damage-inducible transcript 4-like</t>
  </si>
  <si>
    <t xml:space="preserve">230746_s_at</t>
  </si>
  <si>
    <t xml:space="preserve">STC1</t>
  </si>
  <si>
    <t xml:space="preserve">stanniocalcin 1</t>
  </si>
  <si>
    <t xml:space="preserve">202779_s_at</t>
  </si>
  <si>
    <t xml:space="preserve">UBE2S</t>
  </si>
  <si>
    <t xml:space="preserve">ubiquitin-conjugating enzyme E2S</t>
  </si>
  <si>
    <t xml:space="preserve">205206_at</t>
  </si>
  <si>
    <t xml:space="preserve">KAL1</t>
  </si>
  <si>
    <t xml:space="preserve">Kallmann syndrome 1 sequence</t>
  </si>
  <si>
    <t xml:space="preserve">210046_s_at</t>
  </si>
  <si>
    <t xml:space="preserve">IDH2</t>
  </si>
  <si>
    <t xml:space="preserve">isocitrate dehydrogenase 2 (NADP+), mitochondrial</t>
  </si>
  <si>
    <t xml:space="preserve">203362_s_at</t>
  </si>
  <si>
    <t xml:space="preserve">MAD2L1</t>
  </si>
  <si>
    <t xml:space="preserve">MAD2 mitotic arrest deficient-like 1 (yeast)</t>
  </si>
  <si>
    <t xml:space="preserve">210827_s_at</t>
  </si>
  <si>
    <t xml:space="preserve">ELF3</t>
  </si>
  <si>
    <t xml:space="preserve">E74-like factor 3 (ets domain transcription factor, epithelial-specific )</t>
  </si>
  <si>
    <t xml:space="preserve">212445_s_at</t>
  </si>
  <si>
    <t xml:space="preserve">NEDD4L</t>
  </si>
  <si>
    <t xml:space="preserve">neural precursor cell expressed, developmentally down-regulated 4-like</t>
  </si>
  <si>
    <t xml:space="preserve">212850_s_at</t>
  </si>
  <si>
    <t xml:space="preserve">LRP4</t>
  </si>
  <si>
    <t xml:space="preserve">low density lipoprotein receptor-related protein 4</t>
  </si>
  <si>
    <t xml:space="preserve">1552797_s_at</t>
  </si>
  <si>
    <t xml:space="preserve">PROM2</t>
  </si>
  <si>
    <t xml:space="preserve">prominin 2</t>
  </si>
  <si>
    <t xml:space="preserve">204170_s_at</t>
  </si>
  <si>
    <t xml:space="preserve">CKS2</t>
  </si>
  <si>
    <t xml:space="preserve">CDC28 protein kinase regulatory subunit 2</t>
  </si>
  <si>
    <t xml:space="preserve">205698_s_at</t>
  </si>
  <si>
    <t xml:space="preserve">MAP2K6</t>
  </si>
  <si>
    <t xml:space="preserve">mitogen-activated protein kinase kinase 6</t>
  </si>
  <si>
    <t xml:space="preserve">224795_x_at</t>
  </si>
  <si>
    <t xml:space="preserve">226374_at</t>
  </si>
  <si>
    <t xml:space="preserve">201587_s_at</t>
  </si>
  <si>
    <t xml:space="preserve">IRAK1</t>
  </si>
  <si>
    <t xml:space="preserve">interleukin-1 receptor-associated kinase 1</t>
  </si>
  <si>
    <t xml:space="preserve">201689_s_at</t>
  </si>
  <si>
    <t xml:space="preserve">225342_at</t>
  </si>
  <si>
    <t xml:space="preserve">AK3L1</t>
  </si>
  <si>
    <t xml:space="preserve">adenylate kinase 3-like 1</t>
  </si>
  <si>
    <t xml:space="preserve">235092_at</t>
  </si>
  <si>
    <t xml:space="preserve">KCTD1</t>
  </si>
  <si>
    <t xml:space="preserve">potassium channel tetramerisation domain containing 1</t>
  </si>
  <si>
    <t xml:space="preserve">238673_at</t>
  </si>
  <si>
    <t xml:space="preserve">203276_at</t>
  </si>
  <si>
    <t xml:space="preserve">LMNB1</t>
  </si>
  <si>
    <t xml:space="preserve">lamin B1</t>
  </si>
  <si>
    <t xml:space="preserve">223000_s_at</t>
  </si>
  <si>
    <t xml:space="preserve">226936_at</t>
  </si>
  <si>
    <t xml:space="preserve">C6orf173</t>
  </si>
  <si>
    <t xml:space="preserve">chromosome 6 open reading frame 173</t>
  </si>
  <si>
    <t xml:space="preserve">229796_at</t>
  </si>
  <si>
    <t xml:space="preserve">SIX4</t>
  </si>
  <si>
    <t xml:space="preserve">sine oculis homeobox homolog 4 (Drosophila)</t>
  </si>
  <si>
    <t xml:space="preserve">243049_at</t>
  </si>
  <si>
    <t xml:space="preserve">227046_at</t>
  </si>
  <si>
    <t xml:space="preserve">SLC39A11</t>
  </si>
  <si>
    <t xml:space="preserve">solute carrier family 39 (metal ion transporter), member 11</t>
  </si>
  <si>
    <t xml:space="preserve">212314_at</t>
  </si>
  <si>
    <t xml:space="preserve">221245_s_at</t>
  </si>
  <si>
    <t xml:space="preserve">218035_s_at</t>
  </si>
  <si>
    <t xml:space="preserve">FLJ20273</t>
  </si>
  <si>
    <t xml:space="preserve">221577_x_at</t>
  </si>
  <si>
    <t xml:space="preserve">GDF15</t>
  </si>
  <si>
    <t xml:space="preserve">growth differentiation factor 15</t>
  </si>
  <si>
    <t xml:space="preserve">228204_at</t>
  </si>
  <si>
    <t xml:space="preserve">PSMB4</t>
  </si>
  <si>
    <t xml:space="preserve">proteasome (prosome, macropain) subunit, beta type, 4</t>
  </si>
  <si>
    <t xml:space="preserve">212218_s_at</t>
  </si>
  <si>
    <t xml:space="preserve">FASN</t>
  </si>
  <si>
    <t xml:space="preserve">fatty acid synthase</t>
  </si>
  <si>
    <t xml:space="preserve">203213_at</t>
  </si>
  <si>
    <t xml:space="preserve">CDC2</t>
  </si>
  <si>
    <t xml:space="preserve">cell division cycle 2, G1 to S and G2 to M</t>
  </si>
  <si>
    <t xml:space="preserve">204972_at</t>
  </si>
  <si>
    <t xml:space="preserve">OAS2</t>
  </si>
  <si>
    <t xml:space="preserve">2'-5'-oligoadenylate synthetase 2, 69/71kDa</t>
  </si>
  <si>
    <t xml:space="preserve">203645_s_at</t>
  </si>
  <si>
    <t xml:space="preserve">CD163</t>
  </si>
  <si>
    <t xml:space="preserve">CD163 molecule</t>
  </si>
  <si>
    <t xml:space="preserve">202107_s_at</t>
  </si>
  <si>
    <t xml:space="preserve">MCM2</t>
  </si>
  <si>
    <t xml:space="preserve">MCM2 minichromosome maintenance deficient 2, mitotin (S. cerevisiae)</t>
  </si>
  <si>
    <t xml:space="preserve">225716_at</t>
  </si>
  <si>
    <t xml:space="preserve">205543_at</t>
  </si>
  <si>
    <t xml:space="preserve">HSPA4L</t>
  </si>
  <si>
    <t xml:space="preserve">heat shock 70kDa protein 4-like</t>
  </si>
  <si>
    <t xml:space="preserve">215049_x_at</t>
  </si>
  <si>
    <t xml:space="preserve">202869_at</t>
  </si>
  <si>
    <t xml:space="preserve">OAS1</t>
  </si>
  <si>
    <t xml:space="preserve">2',5'-oligoadenylate synthetase 1, 40/46kDa</t>
  </si>
  <si>
    <t xml:space="preserve">212444_at</t>
  </si>
  <si>
    <t xml:space="preserve">218186_at</t>
  </si>
  <si>
    <t xml:space="preserve">RAB25</t>
  </si>
  <si>
    <t xml:space="preserve">RAB25, member RAS oncogene family</t>
  </si>
  <si>
    <t xml:space="preserve">207981_s_at</t>
  </si>
  <si>
    <t xml:space="preserve">ESRRG</t>
  </si>
  <si>
    <t xml:space="preserve">estrogen-related receptor gamma</t>
  </si>
  <si>
    <t xml:space="preserve">222077_s_at</t>
  </si>
  <si>
    <t xml:space="preserve">RACGAP1</t>
  </si>
  <si>
    <t xml:space="preserve">Rac GTPase activating protein 1</t>
  </si>
  <si>
    <t xml:space="preserve">224959_at</t>
  </si>
  <si>
    <t xml:space="preserve">225314_at</t>
  </si>
  <si>
    <t xml:space="preserve">OCIAD2</t>
  </si>
  <si>
    <t xml:space="preserve">OCIA domain containing 2</t>
  </si>
  <si>
    <t xml:space="preserve">218498_s_at</t>
  </si>
  <si>
    <t xml:space="preserve">201251_at</t>
  </si>
  <si>
    <t xml:space="preserve">PKM2</t>
  </si>
  <si>
    <t xml:space="preserve">pyruvate kinase, muscle</t>
  </si>
  <si>
    <t xml:space="preserve">209211_at</t>
  </si>
  <si>
    <t xml:space="preserve">217772_s_at</t>
  </si>
  <si>
    <t xml:space="preserve">MTCH2</t>
  </si>
  <si>
    <t xml:space="preserve">mitochondrial carrier homolog 2 (C. elegans)</t>
  </si>
  <si>
    <t xml:space="preserve">224579_at</t>
  </si>
  <si>
    <t xml:space="preserve">202546_at</t>
  </si>
  <si>
    <t xml:space="preserve">VAMP8</t>
  </si>
  <si>
    <t xml:space="preserve">vesicle-associated membrane protein 8 (endobrevin)</t>
  </si>
  <si>
    <t xml:space="preserve">205483_s_at</t>
  </si>
  <si>
    <t xml:space="preserve">ISG15</t>
  </si>
  <si>
    <t xml:space="preserve">ISG15 ubiquitin-like modifier</t>
  </si>
  <si>
    <t xml:space="preserve">205552_s_at</t>
  </si>
  <si>
    <t xml:space="preserve">229097_at</t>
  </si>
  <si>
    <t xml:space="preserve">DIAPH3</t>
  </si>
  <si>
    <t xml:space="preserve">diaphanous homolog 3 (Drosophila)</t>
  </si>
  <si>
    <t xml:space="preserve">201088_at</t>
  </si>
  <si>
    <t xml:space="preserve">218792_s_at</t>
  </si>
  <si>
    <t xml:space="preserve">BSPRY</t>
  </si>
  <si>
    <t xml:space="preserve">B-box and SPRY domain containing</t>
  </si>
  <si>
    <t xml:space="preserve">223556_at</t>
  </si>
  <si>
    <t xml:space="preserve">HELLS</t>
  </si>
  <si>
    <t xml:space="preserve">helicase, lymphoid-specific</t>
  </si>
  <si>
    <t xml:space="preserve">226863_at</t>
  </si>
  <si>
    <t xml:space="preserve">FAM110C</t>
  </si>
  <si>
    <t xml:space="preserve">205339_at</t>
  </si>
  <si>
    <t xml:space="preserve">STIL</t>
  </si>
  <si>
    <t xml:space="preserve">SCL/TAL1 interrupting locus</t>
  </si>
  <si>
    <t xml:space="preserve">208700_s_at</t>
  </si>
  <si>
    <t xml:space="preserve">TKT</t>
  </si>
  <si>
    <t xml:space="preserve">transketolase (Wernicke-Korsakoff syndrome)</t>
  </si>
  <si>
    <t xml:space="preserve">217901_at</t>
  </si>
  <si>
    <t xml:space="preserve">DSG2</t>
  </si>
  <si>
    <t xml:space="preserve">desmoglein 2</t>
  </si>
  <si>
    <t xml:space="preserve">202411_at</t>
  </si>
  <si>
    <t xml:space="preserve">IFI27</t>
  </si>
  <si>
    <t xml:space="preserve">interferon, alpha-inducible protein 27</t>
  </si>
  <si>
    <t xml:space="preserve">226706_at</t>
  </si>
  <si>
    <t xml:space="preserve">QSCN6</t>
  </si>
  <si>
    <t xml:space="preserve">quiescin Q6</t>
  </si>
  <si>
    <t xml:space="preserve">228559_at</t>
  </si>
  <si>
    <t xml:space="preserve">CENPN</t>
  </si>
  <si>
    <t xml:space="preserve">centromere protein N</t>
  </si>
  <si>
    <t xml:space="preserve">229390_at</t>
  </si>
  <si>
    <t xml:space="preserve">RP1-93H18.5</t>
  </si>
  <si>
    <t xml:space="preserve">201943_s_at</t>
  </si>
  <si>
    <t xml:space="preserve">CPD</t>
  </si>
  <si>
    <t xml:space="preserve">carboxypeptidase D</t>
  </si>
  <si>
    <t xml:space="preserve">218400_at</t>
  </si>
  <si>
    <t xml:space="preserve">OAS3</t>
  </si>
  <si>
    <t xml:space="preserve">2'-5'-oligoadenylate synthetase 3, 100kDa</t>
  </si>
  <si>
    <t xml:space="preserve">201131_s_at</t>
  </si>
  <si>
    <t xml:space="preserve">CDH1</t>
  </si>
  <si>
    <t xml:space="preserve">cadherin 1, type 1, E-cadherin (epithelial)</t>
  </si>
  <si>
    <t xml:space="preserve">201487_at</t>
  </si>
  <si>
    <t xml:space="preserve">CTSC</t>
  </si>
  <si>
    <t xml:space="preserve">cathepsin C</t>
  </si>
  <si>
    <t xml:space="preserve">202625_at</t>
  </si>
  <si>
    <t xml:space="preserve">LYN</t>
  </si>
  <si>
    <t xml:space="preserve">205535_s_at</t>
  </si>
  <si>
    <t xml:space="preserve">222496_s_at</t>
  </si>
  <si>
    <t xml:space="preserve">225142_at</t>
  </si>
  <si>
    <t xml:space="preserve">KIAA1718</t>
  </si>
  <si>
    <t xml:space="preserve">226452_at</t>
  </si>
  <si>
    <t xml:space="preserve">PDK1</t>
  </si>
  <si>
    <t xml:space="preserve">pyruvate dehydrogenase kinase, isozyme 1</t>
  </si>
  <si>
    <t xml:space="preserve">211075_s_at</t>
  </si>
  <si>
    <t xml:space="preserve">CD47</t>
  </si>
  <si>
    <t xml:space="preserve">CD47 molecule</t>
  </si>
  <si>
    <t xml:space="preserve">217487_x_at</t>
  </si>
  <si>
    <t xml:space="preserve">217809_at</t>
  </si>
  <si>
    <t xml:space="preserve">BZW2</t>
  </si>
  <si>
    <t xml:space="preserve">basic leucine zipper and W2 domains 2</t>
  </si>
  <si>
    <t xml:space="preserve">225154_at</t>
  </si>
  <si>
    <t xml:space="preserve">SYAP1</t>
  </si>
  <si>
    <t xml:space="preserve">synapse associated protein 1, SAP47 homolog (Drosophila)</t>
  </si>
  <si>
    <t xml:space="preserve">231810_at</t>
  </si>
  <si>
    <t xml:space="preserve">BRI3BP</t>
  </si>
  <si>
    <t xml:space="preserve">BRI3 binding protein</t>
  </si>
  <si>
    <t xml:space="preserve">201849_at</t>
  </si>
  <si>
    <t xml:space="preserve">202935_s_at</t>
  </si>
  <si>
    <t xml:space="preserve">FLJ37644</t>
  </si>
  <si>
    <t xml:space="preserve">202936_s_at</t>
  </si>
  <si>
    <t xml:space="preserve">SOX9</t>
  </si>
  <si>
    <t xml:space="preserve">SRY (sex determining region Y)-box 9 (campomelic dysplasia, autosomal sex-reversal)</t>
  </si>
  <si>
    <t xml:space="preserve">214005_at</t>
  </si>
  <si>
    <t xml:space="preserve">GGCX</t>
  </si>
  <si>
    <t xml:space="preserve">gamma-glutamyl carboxylase</t>
  </si>
  <si>
    <t xml:space="preserve">201118_at</t>
  </si>
  <si>
    <t xml:space="preserve">PGD</t>
  </si>
  <si>
    <t xml:space="preserve">phosphogluconate dehydrogenase</t>
  </si>
  <si>
    <t xml:space="preserve">219648_at</t>
  </si>
  <si>
    <t xml:space="preserve">DSU</t>
  </si>
  <si>
    <t xml:space="preserve">220161_s_at</t>
  </si>
  <si>
    <t xml:space="preserve">EPB41L4B</t>
  </si>
  <si>
    <t xml:space="preserve">erythrocyte membrane protein band 4.1 like 4B</t>
  </si>
  <si>
    <t xml:space="preserve">235141_at</t>
  </si>
  <si>
    <t xml:space="preserve">MARVELD2</t>
  </si>
  <si>
    <t xml:space="preserve">MARVEL domain containing 2</t>
  </si>
  <si>
    <t xml:space="preserve">201193_at</t>
  </si>
  <si>
    <t xml:space="preserve">IDH1</t>
  </si>
  <si>
    <t xml:space="preserve">isocitrate dehydrogenase 1 (NADP+), soluble</t>
  </si>
  <si>
    <t xml:space="preserve">209218_at</t>
  </si>
  <si>
    <t xml:space="preserve">SQLE</t>
  </si>
  <si>
    <t xml:space="preserve">squalene epoxidase</t>
  </si>
  <si>
    <t xml:space="preserve">227475_at</t>
  </si>
  <si>
    <t xml:space="preserve">FOXQ1</t>
  </si>
  <si>
    <t xml:space="preserve">forkhead box Q1</t>
  </si>
  <si>
    <t xml:space="preserve">200737_at</t>
  </si>
  <si>
    <t xml:space="preserve">PGK1</t>
  </si>
  <si>
    <t xml:space="preserve">phosphoglycerate kinase 1</t>
  </si>
  <si>
    <t xml:space="preserve">204984_at</t>
  </si>
  <si>
    <t xml:space="preserve">219797_at</t>
  </si>
  <si>
    <t xml:space="preserve">MGAT4A</t>
  </si>
  <si>
    <t xml:space="preserve">mannosyl (alpha-1,3-)-glycoprotein beta-1,4-N-acetylglucosaminyltransferase, isozyme A</t>
  </si>
  <si>
    <t xml:space="preserve">203216_s_at</t>
  </si>
  <si>
    <t xml:space="preserve">209552_at</t>
  </si>
  <si>
    <t xml:space="preserve">PAX8</t>
  </si>
  <si>
    <t xml:space="preserve">paired box gene 8</t>
  </si>
  <si>
    <t xml:space="preserve">225681_at</t>
  </si>
  <si>
    <t xml:space="preserve">CTHRC1</t>
  </si>
  <si>
    <t xml:space="preserve">collagen triple helix repeat containing 1</t>
  </si>
  <si>
    <t xml:space="preserve">209114_at</t>
  </si>
  <si>
    <t xml:space="preserve">TSPAN1</t>
  </si>
  <si>
    <t xml:space="preserve">tetraspanin 1</t>
  </si>
  <si>
    <t xml:space="preserve">230165_at</t>
  </si>
  <si>
    <t xml:space="preserve">SGOL2</t>
  </si>
  <si>
    <t xml:space="preserve">shugoshin-like 2 (S. pombe)</t>
  </si>
  <si>
    <t xml:space="preserve">202826_at</t>
  </si>
  <si>
    <t xml:space="preserve">SPINT1</t>
  </si>
  <si>
    <t xml:space="preserve">serine peptidase inhibitor, Kunitz type 1</t>
  </si>
  <si>
    <t xml:space="preserve">204767_s_at</t>
  </si>
  <si>
    <t xml:space="preserve">FEN1</t>
  </si>
  <si>
    <t xml:space="preserve">flap structure-specific endonuclease 1</t>
  </si>
  <si>
    <t xml:space="preserve">222433_at</t>
  </si>
  <si>
    <t xml:space="preserve">ENAH</t>
  </si>
  <si>
    <t xml:space="preserve">enabled homolog (Drosophila)</t>
  </si>
  <si>
    <t xml:space="preserve">218816_at</t>
  </si>
  <si>
    <t xml:space="preserve">LRRC1</t>
  </si>
  <si>
    <t xml:space="preserve">leucine rich repeat containing 1</t>
  </si>
  <si>
    <t xml:space="preserve">225105_at</t>
  </si>
  <si>
    <t xml:space="preserve">LOC387882</t>
  </si>
  <si>
    <t xml:space="preserve">201662_s_at</t>
  </si>
  <si>
    <t xml:space="preserve">ACSL3</t>
  </si>
  <si>
    <t xml:space="preserve">acyl-CoA synthetase long-chain family member 3</t>
  </si>
  <si>
    <t xml:space="preserve">208658_at</t>
  </si>
  <si>
    <t xml:space="preserve">PDIA4</t>
  </si>
  <si>
    <t xml:space="preserve">protein disulfide isomerase family A, member 4</t>
  </si>
  <si>
    <t xml:space="preserve">204033_at</t>
  </si>
  <si>
    <t xml:space="preserve">TRIP13</t>
  </si>
  <si>
    <t xml:space="preserve">thyroid hormone receptor interactor 13</t>
  </si>
  <si>
    <t xml:space="preserve">211695_x_at</t>
  </si>
  <si>
    <t xml:space="preserve">212268_at</t>
  </si>
  <si>
    <t xml:space="preserve">SERPINB1</t>
  </si>
  <si>
    <t xml:space="preserve">serpin peptidase inhibitor, clade B (ovalbumin), member 1</t>
  </si>
  <si>
    <t xml:space="preserve">217356_s_at</t>
  </si>
  <si>
    <t xml:space="preserve">209916_at</t>
  </si>
  <si>
    <t xml:space="preserve">DHTKD1</t>
  </si>
  <si>
    <t xml:space="preserve">dehydrogenase E1 and transketolase domain containing 1</t>
  </si>
  <si>
    <t xml:space="preserve">202083_s_at</t>
  </si>
  <si>
    <t xml:space="preserve">SEC14L1</t>
  </si>
  <si>
    <t xml:space="preserve">SEC14-like 1 (S. cerevisiae)</t>
  </si>
  <si>
    <t xml:space="preserve">226213_at</t>
  </si>
  <si>
    <t xml:space="preserve">ERBB3</t>
  </si>
  <si>
    <t xml:space="preserve">v-erb-b2 erythroblastic leukemia viral oncogene homolog 3 (avian)</t>
  </si>
  <si>
    <t xml:space="preserve">204502_at</t>
  </si>
  <si>
    <t xml:space="preserve">SAMHD1</t>
  </si>
  <si>
    <t xml:space="preserve">SAM domain and HD domain 1</t>
  </si>
  <si>
    <t xml:space="preserve">222396_at</t>
  </si>
  <si>
    <t xml:space="preserve">HN1</t>
  </si>
  <si>
    <t xml:space="preserve">hematological and neurological expressed 1</t>
  </si>
  <si>
    <t xml:space="preserve">208308_s_at</t>
  </si>
  <si>
    <t xml:space="preserve">GPI</t>
  </si>
  <si>
    <t xml:space="preserve">glucose phosphate isomerase</t>
  </si>
  <si>
    <t xml:space="preserve">208824_x_at</t>
  </si>
  <si>
    <t xml:space="preserve">PCTK1</t>
  </si>
  <si>
    <t xml:space="preserve">PCTAIRE protein kinase 1</t>
  </si>
  <si>
    <t xml:space="preserve">209715_at</t>
  </si>
  <si>
    <t xml:space="preserve">CBX5</t>
  </si>
  <si>
    <t xml:space="preserve">chromobox homolog 5 (HP1 alpha homolog, Drosophila)</t>
  </si>
  <si>
    <t xml:space="preserve">201664_at</t>
  </si>
  <si>
    <t xml:space="preserve">218145_at</t>
  </si>
  <si>
    <t xml:space="preserve">TRIB3</t>
  </si>
  <si>
    <t xml:space="preserve">tribbles homolog 3 (Drosophila)</t>
  </si>
  <si>
    <t xml:space="preserve">225799_at</t>
  </si>
  <si>
    <t xml:space="preserve">LOC541471</t>
  </si>
  <si>
    <t xml:space="preserve">208699_x_at</t>
  </si>
  <si>
    <t xml:space="preserve">213587_s_at</t>
  </si>
  <si>
    <t xml:space="preserve">ATP6V0E2L</t>
  </si>
  <si>
    <t xml:space="preserve">ATPase, H+ transporting V0 subunit E2-like (rat)</t>
  </si>
  <si>
    <t xml:space="preserve">209053_s_at</t>
  </si>
  <si>
    <t xml:space="preserve">WHSC1</t>
  </si>
  <si>
    <t xml:space="preserve">Wolf-Hirschhorn syndrome candidate 1</t>
  </si>
  <si>
    <t xml:space="preserve">217080_s_at</t>
  </si>
  <si>
    <t xml:space="preserve">HOMER2</t>
  </si>
  <si>
    <t xml:space="preserve">homer homolog 2 (Drosophila)</t>
  </si>
  <si>
    <t xml:space="preserve">217294_s_at</t>
  </si>
  <si>
    <t xml:space="preserve">ENO1</t>
  </si>
  <si>
    <t xml:space="preserve">enolase 1, (alpha)</t>
  </si>
  <si>
    <t xml:space="preserve">222581_at</t>
  </si>
  <si>
    <t xml:space="preserve">XPR1</t>
  </si>
  <si>
    <t xml:space="preserve">xenotropic and polytropic retrovirus receptor</t>
  </si>
  <si>
    <t xml:space="preserve">203215_s_at</t>
  </si>
  <si>
    <t xml:space="preserve">208002_s_at</t>
  </si>
  <si>
    <t xml:space="preserve">ACOT7</t>
  </si>
  <si>
    <t xml:space="preserve">acyl-CoA thioesterase 7</t>
  </si>
  <si>
    <t xml:space="preserve">218237_s_at</t>
  </si>
  <si>
    <t xml:space="preserve">SLC38A1</t>
  </si>
  <si>
    <t xml:space="preserve">solute carrier family 38, member 1</t>
  </si>
  <si>
    <t xml:space="preserve">232065_x_at</t>
  </si>
  <si>
    <t xml:space="preserve">CENPL</t>
  </si>
  <si>
    <t xml:space="preserve">centromere protein L</t>
  </si>
  <si>
    <t xml:space="preserve">235924_at</t>
  </si>
  <si>
    <t xml:space="preserve">201397_at</t>
  </si>
  <si>
    <t xml:space="preserve">PHGDH</t>
  </si>
  <si>
    <t xml:space="preserve">phosphoglycerate dehydrogenase</t>
  </si>
  <si>
    <t xml:space="preserve">202890_at</t>
  </si>
  <si>
    <t xml:space="preserve">MAP7</t>
  </si>
  <si>
    <t xml:space="preserve">microtubule-associated protein 7</t>
  </si>
  <si>
    <t xml:space="preserve">214096_s_at</t>
  </si>
  <si>
    <t xml:space="preserve">NDUFA4L2</t>
  </si>
  <si>
    <t xml:space="preserve">NADH dehydrogenase (ubiquinone) 1 alpha subcomplex, 4-like 2</t>
  </si>
  <si>
    <t xml:space="preserve">209398_at</t>
  </si>
  <si>
    <t xml:space="preserve">HIST1H1C</t>
  </si>
  <si>
    <t xml:space="preserve">histone 1, H1c</t>
  </si>
  <si>
    <t xml:space="preserve">213457_at</t>
  </si>
  <si>
    <t xml:space="preserve">MFHAS1</t>
  </si>
  <si>
    <t xml:space="preserve">malignant fibrous histiocytoma amplified sequence 1</t>
  </si>
  <si>
    <t xml:space="preserve">229860_x_at</t>
  </si>
  <si>
    <t xml:space="preserve">LOC401115</t>
  </si>
  <si>
    <t xml:space="preserve">204174_at</t>
  </si>
  <si>
    <t xml:space="preserve">ALOX5AP</t>
  </si>
  <si>
    <t xml:space="preserve">arachidonate 5-lipoxygenase-activating protein</t>
  </si>
  <si>
    <t xml:space="preserve">234986_at</t>
  </si>
  <si>
    <t xml:space="preserve">1555037_a_at</t>
  </si>
  <si>
    <t xml:space="preserve">203453_at</t>
  </si>
  <si>
    <t xml:space="preserve">SCNN1A</t>
  </si>
  <si>
    <t xml:space="preserve">sodium channel, nonvoltage-gated 1 alpha</t>
  </si>
  <si>
    <t xml:space="preserve">204256_at</t>
  </si>
  <si>
    <t xml:space="preserve">ELOVL6</t>
  </si>
  <si>
    <t xml:space="preserve">ELOVL family member 6, elongation of long chain fatty acids (FEN1/Elo2, SUR4/Elo3-like, yeast)</t>
  </si>
  <si>
    <t xml:space="preserve">217834_s_at</t>
  </si>
  <si>
    <t xml:space="preserve">SYNCRIP</t>
  </si>
  <si>
    <t xml:space="preserve">synaptotagmin binding, cytoplasmic RNA interacting protein</t>
  </si>
  <si>
    <t xml:space="preserve">202487_s_at</t>
  </si>
  <si>
    <t xml:space="preserve">H2AFV</t>
  </si>
  <si>
    <t xml:space="preserve">H2A histone family, member V</t>
  </si>
  <si>
    <t xml:space="preserve">217997_at</t>
  </si>
  <si>
    <t xml:space="preserve">PHLDA1</t>
  </si>
  <si>
    <t xml:space="preserve">pleckstrin homology-like domain, family A, member 1</t>
  </si>
  <si>
    <t xml:space="preserve">222848_at</t>
  </si>
  <si>
    <t xml:space="preserve">CENPK</t>
  </si>
  <si>
    <t xml:space="preserve">centromere protein K</t>
  </si>
  <si>
    <t xml:space="preserve">200887_s_at</t>
  </si>
  <si>
    <t xml:space="preserve">218252_at</t>
  </si>
  <si>
    <t xml:space="preserve">CKAP2</t>
  </si>
  <si>
    <t xml:space="preserve">cytoskeleton associated protein 2</t>
  </si>
  <si>
    <t xml:space="preserve">220966_x_at</t>
  </si>
  <si>
    <t xml:space="preserve">ARPC5L</t>
  </si>
  <si>
    <t xml:space="preserve">actin related protein 2/3 complex, subunit 5-like</t>
  </si>
  <si>
    <t xml:space="preserve">222537_s_at</t>
  </si>
  <si>
    <t xml:space="preserve">CDC42SE1</t>
  </si>
  <si>
    <t xml:space="preserve">CDC42 small effector 1</t>
  </si>
  <si>
    <t xml:space="preserve">227133_at</t>
  </si>
  <si>
    <t xml:space="preserve">CXorf39</t>
  </si>
  <si>
    <t xml:space="preserve">chromosome X open reading frame 39</t>
  </si>
  <si>
    <t xml:space="preserve">202743_at</t>
  </si>
  <si>
    <t xml:space="preserve">PIK3R3</t>
  </si>
  <si>
    <t xml:space="preserve">phosphoinositide-3-kinase, regulatory subunit 3 (p55, gamma)</t>
  </si>
  <si>
    <t xml:space="preserve">203561_at</t>
  </si>
  <si>
    <t xml:space="preserve">FCGR2A</t>
  </si>
  <si>
    <t xml:space="preserve">Fc fragment of IgG, low affinity IIa, receptor (CD32)</t>
  </si>
  <si>
    <t xml:space="preserve">215223_s_at</t>
  </si>
  <si>
    <t xml:space="preserve">SOD2</t>
  </si>
  <si>
    <t xml:space="preserve">superoxide dismutase 2, mitochondrial</t>
  </si>
  <si>
    <t xml:space="preserve">223471_at</t>
  </si>
  <si>
    <t xml:space="preserve">RAB3IP</t>
  </si>
  <si>
    <t xml:space="preserve">RAB3A interacting protein (rabin3)</t>
  </si>
  <si>
    <t xml:space="preserve">218018_at</t>
  </si>
  <si>
    <t xml:space="preserve">PDXK</t>
  </si>
  <si>
    <t xml:space="preserve">pyridoxal (pyridoxine, vitamin B6) kinase</t>
  </si>
  <si>
    <t xml:space="preserve">223461_at</t>
  </si>
  <si>
    <t xml:space="preserve">TBC1D7</t>
  </si>
  <si>
    <t xml:space="preserve">TBC1 domain family, member 7</t>
  </si>
  <si>
    <t xml:space="preserve">227094_at</t>
  </si>
  <si>
    <t xml:space="preserve">205282_at</t>
  </si>
  <si>
    <t xml:space="preserve">LRP8</t>
  </si>
  <si>
    <t xml:space="preserve">low density lipoprotein receptor-related protein 8, apolipoprotein e receptor</t>
  </si>
  <si>
    <t xml:space="preserve">208650_s_at</t>
  </si>
  <si>
    <t xml:space="preserve">CD24</t>
  </si>
  <si>
    <t xml:space="preserve">CD24 molecule</t>
  </si>
  <si>
    <t xml:space="preserve">227179_at</t>
  </si>
  <si>
    <t xml:space="preserve">STAU2</t>
  </si>
  <si>
    <t xml:space="preserve">staufen, RNA binding protein, homolog 2 (Drosophila)</t>
  </si>
  <si>
    <t xml:space="preserve">201839_s_at</t>
  </si>
  <si>
    <t xml:space="preserve">TACSTD1</t>
  </si>
  <si>
    <t xml:space="preserve">tumor-associated calcium signal transducer 1</t>
  </si>
  <si>
    <t xml:space="preserve">203397_s_at</t>
  </si>
  <si>
    <t xml:space="preserve">GALNT3</t>
  </si>
  <si>
    <t xml:space="preserve">UDP-N-acetyl-alpha-D-galactosamine:polypeptide N-acetylgalactosaminyltransferase 3 (GalNAc-T3)</t>
  </si>
  <si>
    <t xml:space="preserve">203744_at</t>
  </si>
  <si>
    <t xml:space="preserve">HMGB3</t>
  </si>
  <si>
    <t xml:space="preserve">high-mobility group box 3</t>
  </si>
  <si>
    <t xml:space="preserve">218829_s_at</t>
  </si>
  <si>
    <t xml:space="preserve">CHD7</t>
  </si>
  <si>
    <t xml:space="preserve">chromodomain helicase DNA binding protein 7</t>
  </si>
  <si>
    <t xml:space="preserve">218858_at</t>
  </si>
  <si>
    <t xml:space="preserve">DEPDC6</t>
  </si>
  <si>
    <t xml:space="preserve">DEP domain containing 6</t>
  </si>
  <si>
    <t xml:space="preserve">200916_at</t>
  </si>
  <si>
    <t xml:space="preserve">TAGLN2</t>
  </si>
  <si>
    <t xml:space="preserve">transgelin 2</t>
  </si>
  <si>
    <t xml:space="preserve">201463_s_at</t>
  </si>
  <si>
    <t xml:space="preserve">TALDO1</t>
  </si>
  <si>
    <t xml:space="preserve">transaldolase 1</t>
  </si>
  <si>
    <t xml:space="preserve">202953_at</t>
  </si>
  <si>
    <t xml:space="preserve">C1QB</t>
  </si>
  <si>
    <t xml:space="preserve">complement component 1, q subcomponent, B chain</t>
  </si>
  <si>
    <t xml:space="preserve">217996_at</t>
  </si>
  <si>
    <t xml:space="preserve">204362_at</t>
  </si>
  <si>
    <t xml:space="preserve">SCAP2</t>
  </si>
  <si>
    <t xml:space="preserve">src family associated phosphoprotein 2</t>
  </si>
  <si>
    <t xml:space="preserve">206026_s_at</t>
  </si>
  <si>
    <t xml:space="preserve">TNFAIP6</t>
  </si>
  <si>
    <t xml:space="preserve">tumor necrosis factor, alpha-induced protein 6</t>
  </si>
  <si>
    <t xml:space="preserve">213757_at</t>
  </si>
  <si>
    <t xml:space="preserve">EIF5A</t>
  </si>
  <si>
    <t xml:space="preserve">eukaryotic translation initiation factor 5A</t>
  </si>
  <si>
    <t xml:space="preserve">216899_s_at</t>
  </si>
  <si>
    <t xml:space="preserve">223296_at</t>
  </si>
  <si>
    <t xml:space="preserve">BMSC-MCP</t>
  </si>
  <si>
    <t xml:space="preserve">225767_at</t>
  </si>
  <si>
    <t xml:space="preserve">227262_at</t>
  </si>
  <si>
    <t xml:space="preserve">HAPLN3</t>
  </si>
  <si>
    <t xml:space="preserve">hyaluronan and proteoglycan link protein 3</t>
  </si>
  <si>
    <t xml:space="preserve">1555905_a_at</t>
  </si>
  <si>
    <t xml:space="preserve">C3orf23</t>
  </si>
  <si>
    <t xml:space="preserve">chromosome 3 open reading frame 23</t>
  </si>
  <si>
    <t xml:space="preserve">201201_at</t>
  </si>
  <si>
    <t xml:space="preserve">CSTB</t>
  </si>
  <si>
    <t xml:space="preserve">cystatin B (stefin B)</t>
  </si>
  <si>
    <t xml:space="preserve">202086_at</t>
  </si>
  <si>
    <t xml:space="preserve">MX1</t>
  </si>
  <si>
    <t xml:space="preserve">myxovirus (influenza virus) resistance 1, interferon-inducible protein p78 (mouse)</t>
  </si>
  <si>
    <t xml:space="preserve">203971_at</t>
  </si>
  <si>
    <t xml:space="preserve">SLC31A1</t>
  </si>
  <si>
    <t xml:space="preserve">solute carrier family 31 (copper transporters), member 1</t>
  </si>
  <si>
    <t xml:space="preserve">218073_s_at</t>
  </si>
  <si>
    <t xml:space="preserve">TMEM48</t>
  </si>
  <si>
    <t xml:space="preserve">transmembrane protein 48</t>
  </si>
  <si>
    <t xml:space="preserve">228810_at</t>
  </si>
  <si>
    <t xml:space="preserve">FLJ40432</t>
  </si>
  <si>
    <t xml:space="preserve">202803_s_at</t>
  </si>
  <si>
    <t xml:space="preserve">ITGB2</t>
  </si>
  <si>
    <t xml:space="preserve">integrin, beta 2 (complement component 3 receptor 3 and 4 subunit)</t>
  </si>
  <si>
    <t xml:space="preserve">212070_at</t>
  </si>
  <si>
    <t xml:space="preserve">GPR56</t>
  </si>
  <si>
    <t xml:space="preserve">G protein-coupled receptor 56</t>
  </si>
  <si>
    <t xml:space="preserve">200650_s_at</t>
  </si>
  <si>
    <t xml:space="preserve">LDHA</t>
  </si>
  <si>
    <t xml:space="preserve">lactate dehydrogenase A</t>
  </si>
  <si>
    <t xml:space="preserve">203693_s_at</t>
  </si>
  <si>
    <t xml:space="preserve">E2F3</t>
  </si>
  <si>
    <t xml:space="preserve">E2F transcription factor 3</t>
  </si>
  <si>
    <t xml:space="preserve">203953_s_at</t>
  </si>
  <si>
    <t xml:space="preserve">CLDN3</t>
  </si>
  <si>
    <t xml:space="preserve">claudin 3</t>
  </si>
  <si>
    <t xml:space="preserve">209925_at</t>
  </si>
  <si>
    <t xml:space="preserve">OCLN</t>
  </si>
  <si>
    <t xml:space="preserve">occludin</t>
  </si>
  <si>
    <t xml:space="preserve">217979_at</t>
  </si>
  <si>
    <t xml:space="preserve">TSPAN13</t>
  </si>
  <si>
    <t xml:space="preserve">tetraspanin 13</t>
  </si>
  <si>
    <t xml:space="preserve">221586_s_at</t>
  </si>
  <si>
    <t xml:space="preserve">E2F5</t>
  </si>
  <si>
    <t xml:space="preserve">E2F transcription factor 5, p130-binding</t>
  </si>
  <si>
    <t xml:space="preserve">209448_at</t>
  </si>
  <si>
    <t xml:space="preserve">HTATIP2</t>
  </si>
  <si>
    <t xml:space="preserve">HIV-1 Tat interactive protein 2, 30kDa</t>
  </si>
  <si>
    <t xml:space="preserve">AffyID</t>
  </si>
  <si>
    <t xml:space="preserve">Symbol</t>
  </si>
  <si>
    <t xml:space="preserve">Genes.Name</t>
  </si>
  <si>
    <t xml:space="preserve">FC NE/EEC</t>
  </si>
  <si>
    <t xml:space="preserve">q.value</t>
  </si>
  <si>
    <t xml:space="preserve">EEC</t>
  </si>
  <si>
    <t xml:space="preserve">NE</t>
  </si>
  <si>
    <t xml:space="preserve">EEC10</t>
  </si>
  <si>
    <t xml:space="preserve">EEC11</t>
  </si>
  <si>
    <t xml:space="preserve">EEC12</t>
  </si>
  <si>
    <t xml:space="preserve">EEC13</t>
  </si>
  <si>
    <t xml:space="preserve">EEC14</t>
  </si>
  <si>
    <t xml:space="preserve">EEC15</t>
  </si>
  <si>
    <t xml:space="preserve">EEC16</t>
  </si>
  <si>
    <t xml:space="preserve">EEC17_bis</t>
  </si>
  <si>
    <t xml:space="preserve">EEC19</t>
  </si>
  <si>
    <t xml:space="preserve">EEC1_bis</t>
  </si>
  <si>
    <t xml:space="preserve">EEC20</t>
  </si>
  <si>
    <t xml:space="preserve">EEC2</t>
  </si>
  <si>
    <t xml:space="preserve">EEC3</t>
  </si>
  <si>
    <t xml:space="preserve">EEC4</t>
  </si>
  <si>
    <t xml:space="preserve">EEC5</t>
  </si>
  <si>
    <t xml:space="preserve">EEC6</t>
  </si>
  <si>
    <t xml:space="preserve">EEC7</t>
  </si>
  <si>
    <t xml:space="preserve">EEC8</t>
  </si>
  <si>
    <t xml:space="preserve">EEC9</t>
  </si>
  <si>
    <t xml:space="preserve">NE10</t>
  </si>
  <si>
    <t xml:space="preserve">NE11</t>
  </si>
  <si>
    <t xml:space="preserve">NE12</t>
  </si>
  <si>
    <t xml:space="preserve">NE13</t>
  </si>
  <si>
    <t xml:space="preserve">NE14</t>
  </si>
  <si>
    <t xml:space="preserve">NE15</t>
  </si>
  <si>
    <t xml:space="preserve">NE1</t>
  </si>
  <si>
    <t xml:space="preserve">NE2</t>
  </si>
  <si>
    <t xml:space="preserve">NE3</t>
  </si>
  <si>
    <t xml:space="preserve">NE4</t>
  </si>
  <si>
    <t xml:space="preserve">NE5</t>
  </si>
  <si>
    <t xml:space="preserve">NE6</t>
  </si>
  <si>
    <t xml:space="preserve">NE7</t>
  </si>
  <si>
    <t xml:space="preserve">NE8</t>
  </si>
  <si>
    <t xml:space="preserve">NE9</t>
  </si>
  <si>
    <t xml:space="preserve">FC EEC/NE</t>
  </si>
  <si>
    <t xml:space="preserve">209242_at</t>
  </si>
  <si>
    <t xml:space="preserve">PEG3</t>
  </si>
  <si>
    <t xml:space="preserve">paternally expressed 3</t>
  </si>
  <si>
    <t xml:space="preserve">204051_s_at</t>
  </si>
  <si>
    <t xml:space="preserve">SFRP4</t>
  </si>
  <si>
    <t xml:space="preserve">secreted frizzled-related protein 4</t>
  </si>
  <si>
    <t xml:space="preserve">244655_at</t>
  </si>
  <si>
    <t xml:space="preserve">LOC644192</t>
  </si>
  <si>
    <t xml:space="preserve">227705_at</t>
  </si>
  <si>
    <t xml:space="preserve">TCEAL7</t>
  </si>
  <si>
    <t xml:space="preserve">transcription elongation factor A (SII)-like 7</t>
  </si>
  <si>
    <t xml:space="preserve">235004_at</t>
  </si>
  <si>
    <t xml:space="preserve">RBM24</t>
  </si>
  <si>
    <t xml:space="preserve">RNA binding motif protein 24</t>
  </si>
  <si>
    <t xml:space="preserve">202409_at</t>
  </si>
  <si>
    <t xml:space="preserve">204463_s_at</t>
  </si>
  <si>
    <t xml:space="preserve">EDNRA</t>
  </si>
  <si>
    <t xml:space="preserve">endothelin receptor type A</t>
  </si>
  <si>
    <t xml:space="preserve">209687_at</t>
  </si>
  <si>
    <t xml:space="preserve">CXCL12</t>
  </si>
  <si>
    <t xml:space="preserve">chemokine (C-X-C motif) ligand 12 (stromal cell-derived factor 1)</t>
  </si>
  <si>
    <t xml:space="preserve">227662_at</t>
  </si>
  <si>
    <t xml:space="preserve">SYNPO2</t>
  </si>
  <si>
    <t xml:space="preserve">synaptopodin 2</t>
  </si>
  <si>
    <t xml:space="preserve">209335_at</t>
  </si>
  <si>
    <t xml:space="preserve">DCN</t>
  </si>
  <si>
    <t xml:space="preserve">decorin</t>
  </si>
  <si>
    <t xml:space="preserve">213933_at</t>
  </si>
  <si>
    <t xml:space="preserve">PTGER3</t>
  </si>
  <si>
    <t xml:space="preserve">prostaglandin E receptor 3 (subtype EP3)</t>
  </si>
  <si>
    <t xml:space="preserve">227148_at</t>
  </si>
  <si>
    <t xml:space="preserve">PLEKHH2</t>
  </si>
  <si>
    <t xml:space="preserve">pleckstrin homology domain containing, family H (with MyTH4 domain) member 2</t>
  </si>
  <si>
    <t xml:space="preserve">239349_at</t>
  </si>
  <si>
    <t xml:space="preserve">C1QTNF7</t>
  </si>
  <si>
    <t xml:space="preserve">C1q and tumor necrosis factor related protein 7</t>
  </si>
  <si>
    <t xml:space="preserve">206101_at</t>
  </si>
  <si>
    <t xml:space="preserve">ECM2</t>
  </si>
  <si>
    <t xml:space="preserve">extracellular matrix protein 2, female organ and adipocyte specific</t>
  </si>
  <si>
    <t xml:space="preserve">209894_at</t>
  </si>
  <si>
    <t xml:space="preserve">LEPR</t>
  </si>
  <si>
    <t xml:space="preserve">leptin receptor</t>
  </si>
  <si>
    <t xml:space="preserve">223395_at</t>
  </si>
  <si>
    <t xml:space="preserve">ABI3BP</t>
  </si>
  <si>
    <t xml:space="preserve">ABI gene family, member 3 (NESH) binding protein</t>
  </si>
  <si>
    <t xml:space="preserve">227386_s_at</t>
  </si>
  <si>
    <t xml:space="preserve">EPB41</t>
  </si>
  <si>
    <t xml:space="preserve">erythrocyte membrane protein band 4.1 (elliptocytosis 1, RH-linked)</t>
  </si>
  <si>
    <t xml:space="preserve">227727_at</t>
  </si>
  <si>
    <t xml:space="preserve">MRGPRF</t>
  </si>
  <si>
    <t xml:space="preserve">MAS-related GPR, member F</t>
  </si>
  <si>
    <t xml:space="preserve">242680_at</t>
  </si>
  <si>
    <t xml:space="preserve">57588_at</t>
  </si>
  <si>
    <t xml:space="preserve">SLC24A3</t>
  </si>
  <si>
    <t xml:space="preserve">solute carrier family 24 (sodium/potassium/calcium exchanger), member 3</t>
  </si>
  <si>
    <t xml:space="preserve">1556427_s_at</t>
  </si>
  <si>
    <t xml:space="preserve">LOC221091</t>
  </si>
  <si>
    <t xml:space="preserve">201150_s_at</t>
  </si>
  <si>
    <t xml:space="preserve">TIMP3</t>
  </si>
  <si>
    <t xml:space="preserve">TIMP metallopeptidase inhibitor 3 (Sorsby fundus dystrophy, pseudoinflammatory)</t>
  </si>
  <si>
    <t xml:space="preserve">201540_at</t>
  </si>
  <si>
    <t xml:space="preserve">FHL1</t>
  </si>
  <si>
    <t xml:space="preserve">four and a half LIM domains 1</t>
  </si>
  <si>
    <t xml:space="preserve">202274_at</t>
  </si>
  <si>
    <t xml:space="preserve">ACTG2</t>
  </si>
  <si>
    <t xml:space="preserve">actin, gamma 2, smooth muscle, enteric</t>
  </si>
  <si>
    <t xml:space="preserve">202340_x_at</t>
  </si>
  <si>
    <t xml:space="preserve">NR4A1</t>
  </si>
  <si>
    <t xml:space="preserve">nuclear receptor subfamily 4, group A, member 1</t>
  </si>
  <si>
    <t xml:space="preserve">202555_s_at</t>
  </si>
  <si>
    <t xml:space="preserve">MYLK</t>
  </si>
  <si>
    <t xml:space="preserve">myosin, light polypeptide kinase</t>
  </si>
  <si>
    <t xml:space="preserve">204273_at</t>
  </si>
  <si>
    <t xml:space="preserve">EDNRB</t>
  </si>
  <si>
    <t xml:space="preserve">endothelin receptor type B</t>
  </si>
  <si>
    <t xml:space="preserve">219093_at</t>
  </si>
  <si>
    <t xml:space="preserve">FLJ20701</t>
  </si>
  <si>
    <t xml:space="preserve">219682_s_at</t>
  </si>
  <si>
    <t xml:space="preserve">TBX3</t>
  </si>
  <si>
    <t xml:space="preserve">T-box 3 (ulnar mammary syndrome)</t>
  </si>
  <si>
    <t xml:space="preserve">225895_at</t>
  </si>
  <si>
    <t xml:space="preserve">228731_at</t>
  </si>
  <si>
    <t xml:space="preserve">228827_at</t>
  </si>
  <si>
    <t xml:space="preserve">1556935_at</t>
  </si>
  <si>
    <t xml:space="preserve">LAMA4</t>
  </si>
  <si>
    <t xml:space="preserve">laminin, alpha 4</t>
  </si>
  <si>
    <t xml:space="preserve">203131_at</t>
  </si>
  <si>
    <t xml:space="preserve">PDGFRA</t>
  </si>
  <si>
    <t xml:space="preserve">platelet-derived growth factor receptor, alpha polypeptide</t>
  </si>
  <si>
    <t xml:space="preserve">206638_at</t>
  </si>
  <si>
    <t xml:space="preserve">HTR2B</t>
  </si>
  <si>
    <t xml:space="preserve">5-hydroxytryptamine (serotonin) receptor 2B</t>
  </si>
  <si>
    <t xml:space="preserve">211813_x_at</t>
  </si>
  <si>
    <t xml:space="preserve">211896_s_at</t>
  </si>
  <si>
    <t xml:space="preserve">225571_at</t>
  </si>
  <si>
    <t xml:space="preserve">LIFR</t>
  </si>
  <si>
    <t xml:space="preserve">leukemia inhibitory factor receptor alpha</t>
  </si>
  <si>
    <t xml:space="preserve">229404_at</t>
  </si>
  <si>
    <t xml:space="preserve">TWIST2</t>
  </si>
  <si>
    <t xml:space="preserve">twist homolog 2 (Drosophila)</t>
  </si>
  <si>
    <t xml:space="preserve">232458_at</t>
  </si>
  <si>
    <t xml:space="preserve">COL3A1</t>
  </si>
  <si>
    <t xml:space="preserve">collagen, type III, alpha 1 (Ehlers-Danlos syndrome type IV, autosomal dominant)</t>
  </si>
  <si>
    <t xml:space="preserve">235759_at</t>
  </si>
  <si>
    <t xml:space="preserve">203666_at</t>
  </si>
  <si>
    <t xml:space="preserve">203851_at</t>
  </si>
  <si>
    <t xml:space="preserve">IGFBP6</t>
  </si>
  <si>
    <t xml:space="preserve">insulin-like growth factor binding protein 6</t>
  </si>
  <si>
    <t xml:space="preserve">204793_at</t>
  </si>
  <si>
    <t xml:space="preserve">GPRASP1</t>
  </si>
  <si>
    <t xml:space="preserve">G protein-coupled receptor associated sorting protein 1</t>
  </si>
  <si>
    <t xml:space="preserve">204916_at</t>
  </si>
  <si>
    <t xml:space="preserve">RAMP1</t>
  </si>
  <si>
    <t xml:space="preserve">receptor (calcitonin) activity modifying protein 1</t>
  </si>
  <si>
    <t xml:space="preserve">213488_at</t>
  </si>
  <si>
    <t xml:space="preserve">SNED1</t>
  </si>
  <si>
    <t xml:space="preserve">sushi, nidogen and EGF-like domains 1</t>
  </si>
  <si>
    <t xml:space="preserve">219872_at</t>
  </si>
  <si>
    <t xml:space="preserve">C4orf18</t>
  </si>
  <si>
    <t xml:space="preserve">chromosome 4 open reading frame 18</t>
  </si>
  <si>
    <t xml:space="preserve">223392_s_at</t>
  </si>
  <si>
    <t xml:space="preserve">TSHZ3</t>
  </si>
  <si>
    <t xml:space="preserve">teashirt family zinc finger 3</t>
  </si>
  <si>
    <t xml:space="preserve">225720_at</t>
  </si>
  <si>
    <t xml:space="preserve">227703_s_at</t>
  </si>
  <si>
    <t xml:space="preserve">SYTL4</t>
  </si>
  <si>
    <t xml:space="preserve">synaptotagmin-like 4 (granuphilin-a)</t>
  </si>
  <si>
    <t xml:space="preserve">229160_at</t>
  </si>
  <si>
    <t xml:space="preserve">MUM1L1</t>
  </si>
  <si>
    <t xml:space="preserve">melanoma associated antigen (mutated) 1-like 1</t>
  </si>
  <si>
    <t xml:space="preserve">235368_at</t>
  </si>
  <si>
    <t xml:space="preserve">ADAMTS5</t>
  </si>
  <si>
    <t xml:space="preserve">ADAM metallopeptidase with thrombospondin type 1 motif, 5 (aggrecanase-2)</t>
  </si>
  <si>
    <t xml:space="preserve">236335_at</t>
  </si>
  <si>
    <t xml:space="preserve">201957_at</t>
  </si>
  <si>
    <t xml:space="preserve">PPP1R12B</t>
  </si>
  <si>
    <t xml:space="preserve">protein phosphatase 1, regulatory (inhibitor) subunit 12B</t>
  </si>
  <si>
    <t xml:space="preserve">204955_at</t>
  </si>
  <si>
    <t xml:space="preserve">SRPX</t>
  </si>
  <si>
    <t xml:space="preserve">sushi-repeat-containing protein, X-linked</t>
  </si>
  <si>
    <t xml:space="preserve">205529_s_at</t>
  </si>
  <si>
    <t xml:space="preserve">RUNX1T1</t>
  </si>
  <si>
    <t xml:space="preserve">runt-related transcription factor 1; translocated to, 1 (cyclin D-related)</t>
  </si>
  <si>
    <t xml:space="preserve">219935_at</t>
  </si>
  <si>
    <t xml:space="preserve">225946_at</t>
  </si>
  <si>
    <t xml:space="preserve">RASSF8</t>
  </si>
  <si>
    <t xml:space="preserve">Ras association (RalGDS/AF-6) domain family 8</t>
  </si>
  <si>
    <t xml:space="preserve">229092_at</t>
  </si>
  <si>
    <t xml:space="preserve">NR2F2</t>
  </si>
  <si>
    <t xml:space="preserve">nuclear receptor subfamily 2, group F, member 2</t>
  </si>
  <si>
    <t xml:space="preserve">241672_at</t>
  </si>
  <si>
    <t xml:space="preserve">LOC400120</t>
  </si>
  <si>
    <t xml:space="preserve">201149_s_at</t>
  </si>
  <si>
    <t xml:space="preserve">201893_x_at</t>
  </si>
  <si>
    <t xml:space="preserve">202350_s_at</t>
  </si>
  <si>
    <t xml:space="preserve">MATN2</t>
  </si>
  <si>
    <t xml:space="preserve">matrilin 2</t>
  </si>
  <si>
    <t xml:space="preserve">202436_s_at</t>
  </si>
  <si>
    <t xml:space="preserve">CYP1B1</t>
  </si>
  <si>
    <t xml:space="preserve">cytochrome P450, family 1, subfamily B, polypeptide 1</t>
  </si>
  <si>
    <t xml:space="preserve">202437_s_at</t>
  </si>
  <si>
    <t xml:space="preserve">202746_at</t>
  </si>
  <si>
    <t xml:space="preserve">ITM2A</t>
  </si>
  <si>
    <t xml:space="preserve">integral membrane protein 2A</t>
  </si>
  <si>
    <t xml:space="preserve">203372_s_at</t>
  </si>
  <si>
    <t xml:space="preserve">SOCS2</t>
  </si>
  <si>
    <t xml:space="preserve">suppressor of cytokine signaling 2</t>
  </si>
  <si>
    <t xml:space="preserve">203434_s_at</t>
  </si>
  <si>
    <t xml:space="preserve">MME</t>
  </si>
  <si>
    <t xml:space="preserve">membrane metallo-endopeptidase (neutral endopeptidase, enkephalinase, CALLA, CD10)</t>
  </si>
  <si>
    <t xml:space="preserve">204872_at</t>
  </si>
  <si>
    <t xml:space="preserve">TLE4</t>
  </si>
  <si>
    <t xml:space="preserve">transducin-like enhancer of split 4 (E(sp1) homolog, Drosophila)</t>
  </si>
  <si>
    <t xml:space="preserve">205802_at</t>
  </si>
  <si>
    <t xml:space="preserve">TRPC1</t>
  </si>
  <si>
    <t xml:space="preserve">transient receptor potential cation channel, subfamily C, member 1</t>
  </si>
  <si>
    <t xml:space="preserve">205803_s_at</t>
  </si>
  <si>
    <t xml:space="preserve">225968_at</t>
  </si>
  <si>
    <t xml:space="preserve">PRICKLE2</t>
  </si>
  <si>
    <t xml:space="preserve">prickle-like 2 (Drosophila)</t>
  </si>
  <si>
    <t xml:space="preserve">225996_at</t>
  </si>
  <si>
    <t xml:space="preserve">LONRF2</t>
  </si>
  <si>
    <t xml:space="preserve">LON peptidase N-terminal domain and ring finger 2</t>
  </si>
  <si>
    <t xml:space="preserve">226066_at</t>
  </si>
  <si>
    <t xml:space="preserve">MITF</t>
  </si>
  <si>
    <t xml:space="preserve">microphthalmia-associated transcription factor</t>
  </si>
  <si>
    <t xml:space="preserve">226834_at</t>
  </si>
  <si>
    <t xml:space="preserve">227629_at</t>
  </si>
  <si>
    <t xml:space="preserve">PRLR</t>
  </si>
  <si>
    <t xml:space="preserve">prolactin receptor</t>
  </si>
  <si>
    <t xml:space="preserve">229357_at</t>
  </si>
  <si>
    <t xml:space="preserve">1554007_at</t>
  </si>
  <si>
    <t xml:space="preserve">ZNF483</t>
  </si>
  <si>
    <t xml:space="preserve">zinc finger protein 483</t>
  </si>
  <si>
    <t xml:space="preserve">1554547_at</t>
  </si>
  <si>
    <t xml:space="preserve">FAM13C1</t>
  </si>
  <si>
    <t xml:space="preserve">family with sequence similarity 13, member C1</t>
  </si>
  <si>
    <t xml:space="preserve">1557553_at</t>
  </si>
  <si>
    <t xml:space="preserve">201058_s_at</t>
  </si>
  <si>
    <t xml:space="preserve">MYL9</t>
  </si>
  <si>
    <t xml:space="preserve">myosin, light polypeptide 9, regulatory</t>
  </si>
  <si>
    <t xml:space="preserve">203373_at</t>
  </si>
  <si>
    <t xml:space="preserve">207191_s_at</t>
  </si>
  <si>
    <t xml:space="preserve">ISLR</t>
  </si>
  <si>
    <t xml:space="preserve">immunoglobulin superfamily containing leucine-rich repeat</t>
  </si>
  <si>
    <t xml:space="preserve">209540_at</t>
  </si>
  <si>
    <t xml:space="preserve">IGF1</t>
  </si>
  <si>
    <t xml:space="preserve">insulin-like growth factor 1 (somatomedin C)</t>
  </si>
  <si>
    <t xml:space="preserve">213422_s_at</t>
  </si>
  <si>
    <t xml:space="preserve">MXRA8</t>
  </si>
  <si>
    <t xml:space="preserve">matrix-remodelling associated 8</t>
  </si>
  <si>
    <t xml:space="preserve">218087_s_at</t>
  </si>
  <si>
    <t xml:space="preserve">SORBS1</t>
  </si>
  <si>
    <t xml:space="preserve">sorbin and SH3 domain containing 1</t>
  </si>
  <si>
    <t xml:space="preserve">219087_at</t>
  </si>
  <si>
    <t xml:space="preserve">ASPN</t>
  </si>
  <si>
    <t xml:space="preserve">asporin (LRR class 1)</t>
  </si>
  <si>
    <t xml:space="preserve">219478_at</t>
  </si>
  <si>
    <t xml:space="preserve">WFDC1</t>
  </si>
  <si>
    <t xml:space="preserve">WAP four-disulfide core domain 1</t>
  </si>
  <si>
    <t xml:space="preserve">225575_at</t>
  </si>
  <si>
    <t xml:space="preserve">227623_at</t>
  </si>
  <si>
    <t xml:space="preserve">227758_at</t>
  </si>
  <si>
    <t xml:space="preserve">RERG</t>
  </si>
  <si>
    <t xml:space="preserve">RAS-like, estrogen-regulated, growth inhibitor</t>
  </si>
  <si>
    <t xml:space="preserve">232098_at</t>
  </si>
  <si>
    <t xml:space="preserve">DST</t>
  </si>
  <si>
    <t xml:space="preserve">dystonin</t>
  </si>
  <si>
    <t xml:space="preserve">201842_s_at</t>
  </si>
  <si>
    <t xml:space="preserve">EFEMP1</t>
  </si>
  <si>
    <t xml:space="preserve">EGF-containing fibulin-like extracellular matrix protein 1</t>
  </si>
  <si>
    <t xml:space="preserve">202036_s_at</t>
  </si>
  <si>
    <t xml:space="preserve">SFRP1</t>
  </si>
  <si>
    <t xml:space="preserve">secreted frizzled-related protein 1</t>
  </si>
  <si>
    <t xml:space="preserve">204457_s_at</t>
  </si>
  <si>
    <t xml:space="preserve">GAS1</t>
  </si>
  <si>
    <t xml:space="preserve">growth arrest-specific 1</t>
  </si>
  <si>
    <t xml:space="preserve">204464_s_at</t>
  </si>
  <si>
    <t xml:space="preserve">206481_s_at</t>
  </si>
  <si>
    <t xml:space="preserve">LDB2</t>
  </si>
  <si>
    <t xml:space="preserve">LIM domain binding 2</t>
  </si>
  <si>
    <t xml:space="preserve">209651_at</t>
  </si>
  <si>
    <t xml:space="preserve">TGFB1I1</t>
  </si>
  <si>
    <t xml:space="preserve">transforming growth factor beta 1 induced transcript 1</t>
  </si>
  <si>
    <t xml:space="preserve">211354_s_at</t>
  </si>
  <si>
    <t xml:space="preserve">212915_at</t>
  </si>
  <si>
    <t xml:space="preserve">PDZRN3</t>
  </si>
  <si>
    <t xml:space="preserve">PDZ domain containing RING finger 3</t>
  </si>
  <si>
    <t xml:space="preserve">226625_at</t>
  </si>
  <si>
    <t xml:space="preserve">TGFBR3</t>
  </si>
  <si>
    <t xml:space="preserve">transforming growth factor, beta receptor III (betaglycan, 300kDa)</t>
  </si>
  <si>
    <t xml:space="preserve">227399_at</t>
  </si>
  <si>
    <t xml:space="preserve">VGLL3</t>
  </si>
  <si>
    <t xml:space="preserve">vestigial like 3 (Drosophila)</t>
  </si>
  <si>
    <t xml:space="preserve">228728_at</t>
  </si>
  <si>
    <t xml:space="preserve">FLJ21986</t>
  </si>
  <si>
    <t xml:space="preserve">230214_at</t>
  </si>
  <si>
    <t xml:space="preserve">MRVI1</t>
  </si>
  <si>
    <t xml:space="preserve">murine retrovirus integration site 1 homolog</t>
  </si>
  <si>
    <t xml:space="preserve">230708_at</t>
  </si>
  <si>
    <t xml:space="preserve">PRICKLE1</t>
  </si>
  <si>
    <t xml:space="preserve">prickle-like 1 (Drosophila)</t>
  </si>
  <si>
    <t xml:space="preserve">232568_at</t>
  </si>
  <si>
    <t xml:space="preserve">BNC2</t>
  </si>
  <si>
    <t xml:space="preserve">basonuclin 2</t>
  </si>
  <si>
    <t xml:space="preserve">236179_at</t>
  </si>
  <si>
    <t xml:space="preserve">238619_at</t>
  </si>
  <si>
    <t xml:space="preserve">FLJ43663</t>
  </si>
  <si>
    <t xml:space="preserve">239999_at</t>
  </si>
  <si>
    <t xml:space="preserve">C21orf34</t>
  </si>
  <si>
    <t xml:space="preserve">chromosome 21 open reading frame 34</t>
  </si>
  <si>
    <t xml:space="preserve">37512_at</t>
  </si>
  <si>
    <t xml:space="preserve">HSD17B6</t>
  </si>
  <si>
    <t xml:space="preserve">hydroxysteroid (17-beta) dehydrogenase 6</t>
  </si>
  <si>
    <t xml:space="preserve">1555724_s_at</t>
  </si>
  <si>
    <t xml:space="preserve">TAGLN</t>
  </si>
  <si>
    <t xml:space="preserve">transgelin</t>
  </si>
  <si>
    <t xml:space="preserve">201009_s_at</t>
  </si>
  <si>
    <t xml:space="preserve">TXNIP</t>
  </si>
  <si>
    <t xml:space="preserve">thioredoxin interacting protein</t>
  </si>
  <si>
    <t xml:space="preserve">204221_x_at</t>
  </si>
  <si>
    <t xml:space="preserve">GLIPR1</t>
  </si>
  <si>
    <t xml:space="preserve">GLI pathogenesis-related 1 (glioma)</t>
  </si>
  <si>
    <t xml:space="preserve">205525_at</t>
  </si>
  <si>
    <t xml:space="preserve">CALD1</t>
  </si>
  <si>
    <t xml:space="preserve">caldesmon 1</t>
  </si>
  <si>
    <t xml:space="preserve">205648_at</t>
  </si>
  <si>
    <t xml:space="preserve">WNT2</t>
  </si>
  <si>
    <t xml:space="preserve">wingless-type MMTV integration site family member 2</t>
  </si>
  <si>
    <t xml:space="preserve">206022_at</t>
  </si>
  <si>
    <t xml:space="preserve">NDP</t>
  </si>
  <si>
    <t xml:space="preserve">Norrie disease (pseudoglioma)</t>
  </si>
  <si>
    <t xml:space="preserve">209189_at</t>
  </si>
  <si>
    <t xml:space="preserve">FOS</t>
  </si>
  <si>
    <t xml:space="preserve">v-fos FBJ murine osteosarcoma viral oncogene homolog</t>
  </si>
  <si>
    <t xml:space="preserve">211356_x_at</t>
  </si>
  <si>
    <t xml:space="preserve">215073_s_at</t>
  </si>
  <si>
    <t xml:space="preserve">219304_s_at</t>
  </si>
  <si>
    <t xml:space="preserve">PDGFD</t>
  </si>
  <si>
    <t xml:space="preserve">platelet derived growth factor D</t>
  </si>
  <si>
    <t xml:space="preserve">224823_at</t>
  </si>
  <si>
    <t xml:space="preserve">225524_at</t>
  </si>
  <si>
    <t xml:space="preserve">ANTXR2</t>
  </si>
  <si>
    <t xml:space="preserve">anthrax toxin receptor 2</t>
  </si>
  <si>
    <t xml:space="preserve">225721_at</t>
  </si>
  <si>
    <t xml:space="preserve">226435_at</t>
  </si>
  <si>
    <t xml:space="preserve">PAPLN</t>
  </si>
  <si>
    <t xml:space="preserve">papilin, proteoglycan-like sulfated glycoprotein</t>
  </si>
  <si>
    <t xml:space="preserve">229218_at</t>
  </si>
  <si>
    <t xml:space="preserve">COL1A2</t>
  </si>
  <si>
    <t xml:space="preserve">collagen, type I, alpha 2</t>
  </si>
  <si>
    <t xml:space="preserve">229568_at</t>
  </si>
  <si>
    <t xml:space="preserve">MOBKL2B</t>
  </si>
  <si>
    <t xml:space="preserve">MOB1, Mps One Binder kinase activator-like 2B (yeast)</t>
  </si>
  <si>
    <t xml:space="preserve">235561_at</t>
  </si>
  <si>
    <t xml:space="preserve">242051_at</t>
  </si>
  <si>
    <t xml:space="preserve">201508_at</t>
  </si>
  <si>
    <t xml:space="preserve">IGFBP4</t>
  </si>
  <si>
    <t xml:space="preserve">insulin-like growth factor binding protein 4</t>
  </si>
  <si>
    <t xml:space="preserve">201693_s_at</t>
  </si>
  <si>
    <t xml:space="preserve">EGR1</t>
  </si>
  <si>
    <t xml:space="preserve">early growth response 1</t>
  </si>
  <si>
    <t xml:space="preserve">204271_s_at</t>
  </si>
  <si>
    <t xml:space="preserve">204749_at</t>
  </si>
  <si>
    <t xml:space="preserve">NAP1L3</t>
  </si>
  <si>
    <t xml:space="preserve">nucleosome assembly protein 1-like 3</t>
  </si>
  <si>
    <t xml:space="preserve">205498_at</t>
  </si>
  <si>
    <t xml:space="preserve">GHR</t>
  </si>
  <si>
    <t xml:space="preserve">growth hormone receptor</t>
  </si>
  <si>
    <t xml:space="preserve">205547_s_at</t>
  </si>
  <si>
    <t xml:space="preserve">209815_at</t>
  </si>
  <si>
    <t xml:space="preserve">PTCH</t>
  </si>
  <si>
    <t xml:space="preserve">patched homolog (Drosophila)</t>
  </si>
  <si>
    <t xml:space="preserve">219511_s_at</t>
  </si>
  <si>
    <t xml:space="preserve">SNCAIP</t>
  </si>
  <si>
    <t xml:space="preserve">synuclein, alpha interacting protein (synphilin)</t>
  </si>
  <si>
    <t xml:space="preserve">223519_at</t>
  </si>
  <si>
    <t xml:space="preserve">ZAK</t>
  </si>
  <si>
    <t xml:space="preserve">225328_at</t>
  </si>
  <si>
    <t xml:space="preserve">225798_at</t>
  </si>
  <si>
    <t xml:space="preserve">tcag7.981</t>
  </si>
  <si>
    <t xml:space="preserve">228528_at</t>
  </si>
  <si>
    <t xml:space="preserve">230624_at</t>
  </si>
  <si>
    <t xml:space="preserve">TDRD6</t>
  </si>
  <si>
    <t xml:space="preserve">tudor domain containing 6</t>
  </si>
  <si>
    <t xml:space="preserve">232431_at</t>
  </si>
  <si>
    <t xml:space="preserve">NR3C1</t>
  </si>
  <si>
    <t xml:space="preserve">nuclear receptor subfamily 3, group C, member 1 (glucocorticoid receptor)</t>
  </si>
  <si>
    <t xml:space="preserve">238458_at</t>
  </si>
  <si>
    <t xml:space="preserve">EFHA2</t>
  </si>
  <si>
    <t xml:space="preserve">EF-hand domain family, member A2</t>
  </si>
  <si>
    <t xml:space="preserve">1552733_at</t>
  </si>
  <si>
    <t xml:space="preserve">KLHDC1</t>
  </si>
  <si>
    <t xml:space="preserve">kelch domain containing 1</t>
  </si>
  <si>
    <t xml:space="preserve">1563468_at</t>
  </si>
  <si>
    <t xml:space="preserve">201008_s_at</t>
  </si>
  <si>
    <t xml:space="preserve">201042_at</t>
  </si>
  <si>
    <t xml:space="preserve">TGM2</t>
  </si>
  <si>
    <t xml:space="preserve">transglutaminase 2 (C polypeptide, protein-glutamine-gamma-glutamyltransferase)</t>
  </si>
  <si>
    <t xml:space="preserve">209541_at</t>
  </si>
  <si>
    <t xml:space="preserve">211998_at</t>
  </si>
  <si>
    <t xml:space="preserve">H3F3B</t>
  </si>
  <si>
    <t xml:space="preserve">H3 histone, family 3B (H3.3B)</t>
  </si>
  <si>
    <t xml:space="preserve">212423_at</t>
  </si>
  <si>
    <t xml:space="preserve">C10orf56</t>
  </si>
  <si>
    <t xml:space="preserve">chromosome 10 open reading frame 56</t>
  </si>
  <si>
    <t xml:space="preserve">212805_at</t>
  </si>
  <si>
    <t xml:space="preserve">KIAA0367</t>
  </si>
  <si>
    <t xml:space="preserve">218901_at</t>
  </si>
  <si>
    <t xml:space="preserve">PLSCR4</t>
  </si>
  <si>
    <t xml:space="preserve">phospholipid scramblase 4</t>
  </si>
  <si>
    <t xml:space="preserve">221584_s_at</t>
  </si>
  <si>
    <t xml:space="preserve">KCNMA1</t>
  </si>
  <si>
    <t xml:space="preserve">potassium large conductance calcium-activated channel, subfamily M, alpha member 1</t>
  </si>
  <si>
    <t xml:space="preserve">222453_at</t>
  </si>
  <si>
    <t xml:space="preserve">CYBRD1</t>
  </si>
  <si>
    <t xml:space="preserve">cytochrome b reductase 1</t>
  </si>
  <si>
    <t xml:space="preserve">228772_at</t>
  </si>
  <si>
    <t xml:space="preserve">HNMT</t>
  </si>
  <si>
    <t xml:space="preserve">histamine N-methyltransferase</t>
  </si>
  <si>
    <t xml:space="preserve">229554_at</t>
  </si>
  <si>
    <t xml:space="preserve">232088_x_at</t>
  </si>
  <si>
    <t xml:space="preserve">234994_at</t>
  </si>
  <si>
    <t xml:space="preserve">KIAA1913</t>
  </si>
  <si>
    <t xml:space="preserve">235556_at</t>
  </si>
  <si>
    <t xml:space="preserve">LOC153222</t>
  </si>
  <si>
    <t xml:space="preserve">236038_at</t>
  </si>
  <si>
    <t xml:space="preserve">238613_at</t>
  </si>
  <si>
    <t xml:space="preserve">239348_at</t>
  </si>
  <si>
    <t xml:space="preserve">USP31</t>
  </si>
  <si>
    <t xml:space="preserve">ubiquitin specific peptidase 31</t>
  </si>
  <si>
    <t xml:space="preserve">1554741_s_at</t>
  </si>
  <si>
    <t xml:space="preserve">KGFLP1</t>
  </si>
  <si>
    <t xml:space="preserve">204359_at</t>
  </si>
  <si>
    <t xml:space="preserve">FLRT2</t>
  </si>
  <si>
    <t xml:space="preserve">fibronectin leucine rich transmembrane protein 2</t>
  </si>
  <si>
    <t xml:space="preserve">204844_at</t>
  </si>
  <si>
    <t xml:space="preserve">ENPEP</t>
  </si>
  <si>
    <t xml:space="preserve">glutamyl aminopeptidase (aminopeptidase A)</t>
  </si>
  <si>
    <t xml:space="preserve">204845_s_at</t>
  </si>
  <si>
    <t xml:space="preserve">205407_at</t>
  </si>
  <si>
    <t xml:space="preserve">RECK</t>
  </si>
  <si>
    <t xml:space="preserve">reversion-inducing-cysteine-rich protein with kazal motifs</t>
  </si>
  <si>
    <t xml:space="preserve">207390_s_at</t>
  </si>
  <si>
    <t xml:space="preserve">SMTN</t>
  </si>
  <si>
    <t xml:space="preserve">smoothelin</t>
  </si>
  <si>
    <t xml:space="preserve">209120_at</t>
  </si>
  <si>
    <t xml:space="preserve">209348_s_at</t>
  </si>
  <si>
    <t xml:space="preserve">MAF</t>
  </si>
  <si>
    <t xml:space="preserve">v-maf musculoaponeurotic fibrosarcoma oncogene homolog (avian)</t>
  </si>
  <si>
    <t xml:space="preserve">212419_at</t>
  </si>
  <si>
    <t xml:space="preserve">212427_at</t>
  </si>
  <si>
    <t xml:space="preserve">KIAA0368</t>
  </si>
  <si>
    <t xml:space="preserve">212494_at</t>
  </si>
  <si>
    <t xml:space="preserve">TENC1</t>
  </si>
  <si>
    <t xml:space="preserve">tensin like C1 domain containing phosphatase (tensin 2)</t>
  </si>
  <si>
    <t xml:space="preserve">213075_at</t>
  </si>
  <si>
    <t xml:space="preserve">OLFML2A</t>
  </si>
  <si>
    <t xml:space="preserve">olfactomedin-like 2A</t>
  </si>
  <si>
    <t xml:space="preserve">213156_at</t>
  </si>
  <si>
    <t xml:space="preserve">213158_at</t>
  </si>
  <si>
    <t xml:space="preserve">217897_at</t>
  </si>
  <si>
    <t xml:space="preserve">FXYD6</t>
  </si>
  <si>
    <t xml:space="preserve">FXYD domain containing ion transport regulator 6</t>
  </si>
  <si>
    <t xml:space="preserve">218418_s_at</t>
  </si>
  <si>
    <t xml:space="preserve">ANKRD25</t>
  </si>
  <si>
    <t xml:space="preserve">ankyrin repeat domain 25</t>
  </si>
  <si>
    <t xml:space="preserve">228333_at</t>
  </si>
  <si>
    <t xml:space="preserve">231947_at</t>
  </si>
  <si>
    <t xml:space="preserve">MYCT1</t>
  </si>
  <si>
    <t xml:space="preserve">myc target 1</t>
  </si>
  <si>
    <t xml:space="preserve">235739_at</t>
  </si>
  <si>
    <t xml:space="preserve">NR4A2</t>
  </si>
  <si>
    <t xml:space="preserve">nuclear receptor subfamily 4, group A, member 2</t>
  </si>
  <si>
    <t xml:space="preserve">203603_s_at</t>
  </si>
  <si>
    <t xml:space="preserve">ZFHX1B</t>
  </si>
  <si>
    <t xml:space="preserve">zinc finger homeobox 1b</t>
  </si>
  <si>
    <t xml:space="preserve">203934_at</t>
  </si>
  <si>
    <t xml:space="preserve">KDR</t>
  </si>
  <si>
    <t xml:space="preserve">kinase insert domain receptor (a type III receptor tyrosine kinase)</t>
  </si>
  <si>
    <t xml:space="preserve">204731_at</t>
  </si>
  <si>
    <t xml:space="preserve">207233_s_at</t>
  </si>
  <si>
    <t xml:space="preserve">209121_x_at</t>
  </si>
  <si>
    <t xml:space="preserve">211355_x_at</t>
  </si>
  <si>
    <t xml:space="preserve">214012_at</t>
  </si>
  <si>
    <t xml:space="preserve">ARTS-1</t>
  </si>
  <si>
    <t xml:space="preserve">214085_x_at</t>
  </si>
  <si>
    <t xml:space="preserve">KRR1</t>
  </si>
  <si>
    <t xml:space="preserve">KRR1, small subunit (SSU) processome component, homolog (yeast)</t>
  </si>
  <si>
    <t xml:space="preserve">219368_at</t>
  </si>
  <si>
    <t xml:space="preserve">NAP1L2</t>
  </si>
  <si>
    <t xml:space="preserve">nucleosome assembly protein 1-like 2</t>
  </si>
  <si>
    <t xml:space="preserve">221747_at</t>
  </si>
  <si>
    <t xml:space="preserve">TNS1</t>
  </si>
  <si>
    <t xml:space="preserve">tensin 1</t>
  </si>
  <si>
    <t xml:space="preserve">225481_at</t>
  </si>
  <si>
    <t xml:space="preserve">FRMD6</t>
  </si>
  <si>
    <t xml:space="preserve">FERM domain containing 6</t>
  </si>
  <si>
    <t xml:space="preserve">225975_at</t>
  </si>
  <si>
    <t xml:space="preserve">PCDH18</t>
  </si>
  <si>
    <t xml:space="preserve">protocadherin 18</t>
  </si>
  <si>
    <t xml:space="preserve">227099_s_at</t>
  </si>
  <si>
    <t xml:space="preserve">LOC387763</t>
  </si>
  <si>
    <t xml:space="preserve">227256_at</t>
  </si>
  <si>
    <t xml:space="preserve">227775_at</t>
  </si>
  <si>
    <t xml:space="preserve">BRUNOL6</t>
  </si>
  <si>
    <t xml:space="preserve">bruno-like 6, RNA binding protein (Drosophila)</t>
  </si>
  <si>
    <t xml:space="preserve">228875_at</t>
  </si>
  <si>
    <t xml:space="preserve">C6orf189</t>
  </si>
  <si>
    <t xml:space="preserve">chromosome 6 open reading frame 189</t>
  </si>
  <si>
    <t xml:space="preserve">228905_at</t>
  </si>
  <si>
    <t xml:space="preserve">230142_s_at</t>
  </si>
  <si>
    <t xml:space="preserve">CIRBP</t>
  </si>
  <si>
    <t xml:space="preserve">cold inducible RNA binding protein</t>
  </si>
  <si>
    <t xml:space="preserve">232125_at</t>
  </si>
  <si>
    <t xml:space="preserve">236600_at</t>
  </si>
  <si>
    <t xml:space="preserve">SPG20</t>
  </si>
  <si>
    <t xml:space="preserve">spastic paraplegia 20, spartin (Troyer syndrome)</t>
  </si>
  <si>
    <t xml:space="preserve">242979_at</t>
  </si>
  <si>
    <t xml:space="preserve">244457_at</t>
  </si>
  <si>
    <t xml:space="preserve">ITPR2</t>
  </si>
  <si>
    <t xml:space="preserve">inositol 1,4,5-triphosphate receptor, type 2</t>
  </si>
  <si>
    <t xml:space="preserve">1561615_s_at</t>
  </si>
  <si>
    <t xml:space="preserve">SLC8A1</t>
  </si>
  <si>
    <t xml:space="preserve">solute carrier family 8 (sodium/calcium exchanger), member 1</t>
  </si>
  <si>
    <t xml:space="preserve">200795_at</t>
  </si>
  <si>
    <t xml:space="preserve">SPARCL1</t>
  </si>
  <si>
    <t xml:space="preserve">SPARC-like 1 (mast9, hevin)</t>
  </si>
  <si>
    <t xml:space="preserve">200974_at</t>
  </si>
  <si>
    <t xml:space="preserve">ACTA2</t>
  </si>
  <si>
    <t xml:space="preserve">actin, alpha 2, smooth muscle, aorta</t>
  </si>
  <si>
    <t xml:space="preserve">201110_s_at</t>
  </si>
  <si>
    <t xml:space="preserve">THBS1</t>
  </si>
  <si>
    <t xml:space="preserve">thrombospondin 1</t>
  </si>
  <si>
    <t xml:space="preserve">204045_at</t>
  </si>
  <si>
    <t xml:space="preserve">TCEAL1</t>
  </si>
  <si>
    <t xml:space="preserve">transcription elongation factor A (SII)-like 1</t>
  </si>
  <si>
    <t xml:space="preserve">205116_at</t>
  </si>
  <si>
    <t xml:space="preserve">LAMA2</t>
  </si>
  <si>
    <t xml:space="preserve">laminin, alpha 2 (merosin, congenital muscular dystrophy)</t>
  </si>
  <si>
    <t xml:space="preserve">205139_s_at</t>
  </si>
  <si>
    <t xml:space="preserve">UST</t>
  </si>
  <si>
    <t xml:space="preserve">uronyl-2-sulfotransferase</t>
  </si>
  <si>
    <t xml:space="preserve">205518_s_at</t>
  </si>
  <si>
    <t xml:space="preserve">CMAH</t>
  </si>
  <si>
    <t xml:space="preserve">cytidine monophosphate-N-acetylneuraminic acid hydroxylase (CMP-N-acetylneuraminate monooxygenase)</t>
  </si>
  <si>
    <t xml:space="preserve">206115_at</t>
  </si>
  <si>
    <t xml:space="preserve">EGR3</t>
  </si>
  <si>
    <t xml:space="preserve">early growth response 3</t>
  </si>
  <si>
    <t xml:space="preserve">207002_s_at</t>
  </si>
  <si>
    <t xml:space="preserve">PLAGL1</t>
  </si>
  <si>
    <t xml:space="preserve">pleiomorphic adenoma gene-like 1</t>
  </si>
  <si>
    <t xml:space="preserve">209392_at</t>
  </si>
  <si>
    <t xml:space="preserve">ENPP2</t>
  </si>
  <si>
    <t xml:space="preserve">ectonucleotide pyrophosphatase/phosphodiesterase 2 (autotaxin)</t>
  </si>
  <si>
    <t xml:space="preserve">209726_at</t>
  </si>
  <si>
    <t xml:space="preserve">CA11</t>
  </si>
  <si>
    <t xml:space="preserve">carbonic anhydrase XI</t>
  </si>
  <si>
    <t xml:space="preserve">210839_s_at</t>
  </si>
  <si>
    <t xml:space="preserve">212609_s_at</t>
  </si>
  <si>
    <t xml:space="preserve">AKT3</t>
  </si>
  <si>
    <t xml:space="preserve">v-akt murine thymoma viral oncogene homolog 3 (protein kinase B, gamma)</t>
  </si>
  <si>
    <t xml:space="preserve">212848_s_at</t>
  </si>
  <si>
    <t xml:space="preserve">C9orf3</t>
  </si>
  <si>
    <t xml:space="preserve">chromosome 9 open reading frame 3</t>
  </si>
  <si>
    <t xml:space="preserve">213249_at</t>
  </si>
  <si>
    <t xml:space="preserve">FBXL7</t>
  </si>
  <si>
    <t xml:space="preserve">F-box and leucine-rich repeat protein 7</t>
  </si>
  <si>
    <t xml:space="preserve">213375_s_at</t>
  </si>
  <si>
    <t xml:space="preserve">CG018</t>
  </si>
  <si>
    <t xml:space="preserve">221748_s_at</t>
  </si>
  <si>
    <t xml:space="preserve">225464_at</t>
  </si>
  <si>
    <t xml:space="preserve">227088_at</t>
  </si>
  <si>
    <t xml:space="preserve">PDE5A</t>
  </si>
  <si>
    <t xml:space="preserve">phosphodiesterase 5A, cGMP-specific</t>
  </si>
  <si>
    <t xml:space="preserve">227121_at</t>
  </si>
  <si>
    <t xml:space="preserve">228573_at</t>
  </si>
  <si>
    <t xml:space="preserve">228964_at</t>
  </si>
  <si>
    <t xml:space="preserve">PRDM1</t>
  </si>
  <si>
    <t xml:space="preserve">PR domain containing 1, with ZNF domain</t>
  </si>
  <si>
    <t xml:space="preserve">235094_at</t>
  </si>
  <si>
    <t xml:space="preserve">TPM4</t>
  </si>
  <si>
    <t xml:space="preserve">tropomyosin 4</t>
  </si>
  <si>
    <t xml:space="preserve">235173_at</t>
  </si>
  <si>
    <t xml:space="preserve">MBNL1</t>
  </si>
  <si>
    <t xml:space="preserve">muscleblind-like (Drosophila)</t>
  </si>
  <si>
    <t xml:space="preserve">238484_s_at</t>
  </si>
  <si>
    <t xml:space="preserve">239842_x_at</t>
  </si>
  <si>
    <t xml:space="preserve">243509_at</t>
  </si>
  <si>
    <t xml:space="preserve">BTG1</t>
  </si>
  <si>
    <t xml:space="preserve">B-cell translocation gene 1, anti-proliferative</t>
  </si>
  <si>
    <t xml:space="preserve">1552309_a_at</t>
  </si>
  <si>
    <t xml:space="preserve">NEXN</t>
  </si>
  <si>
    <t xml:space="preserve">nexilin (F actin binding protein)</t>
  </si>
  <si>
    <t xml:space="preserve">200811_at</t>
  </si>
  <si>
    <t xml:space="preserve">202037_s_at</t>
  </si>
  <si>
    <t xml:space="preserve">205158_at</t>
  </si>
  <si>
    <t xml:space="preserve">RNASE4</t>
  </si>
  <si>
    <t xml:space="preserve">ribonuclease, RNase A family, 4</t>
  </si>
  <si>
    <t xml:space="preserve">207283_at</t>
  </si>
  <si>
    <t xml:space="preserve">RPL23AP13</t>
  </si>
  <si>
    <t xml:space="preserve">207480_s_at</t>
  </si>
  <si>
    <t xml:space="preserve">MEIS2</t>
  </si>
  <si>
    <t xml:space="preserve">Meis1, myeloid ecotropic viral integration site 1 homolog 2 (mouse)</t>
  </si>
  <si>
    <t xml:space="preserve">207808_s_at</t>
  </si>
  <si>
    <t xml:space="preserve">PROS1</t>
  </si>
  <si>
    <t xml:space="preserve">protein S (alpha)</t>
  </si>
  <si>
    <t xml:space="preserve">210230_at</t>
  </si>
  <si>
    <t xml:space="preserve">211671_s_at</t>
  </si>
  <si>
    <t xml:space="preserve">213093_at</t>
  </si>
  <si>
    <t xml:space="preserve">PRKCA</t>
  </si>
  <si>
    <t xml:space="preserve">protein kinase C, alpha</t>
  </si>
  <si>
    <t xml:space="preserve">214724_at</t>
  </si>
  <si>
    <t xml:space="preserve">DIXDC1</t>
  </si>
  <si>
    <t xml:space="preserve">DIX domain containing 1</t>
  </si>
  <si>
    <t xml:space="preserve">218638_s_at</t>
  </si>
  <si>
    <t xml:space="preserve">SPON2</t>
  </si>
  <si>
    <t xml:space="preserve">spondin 2, extracellular matrix protein</t>
  </si>
  <si>
    <t xml:space="preserve">221541_at</t>
  </si>
  <si>
    <t xml:space="preserve">CRISPLD2</t>
  </si>
  <si>
    <t xml:space="preserve">cysteine-rich secretory protein LCCL domain containing 2</t>
  </si>
  <si>
    <t xml:space="preserve">226136_at</t>
  </si>
  <si>
    <t xml:space="preserve">226844_at</t>
  </si>
  <si>
    <t xml:space="preserve">227070_at</t>
  </si>
  <si>
    <t xml:space="preserve">GLT8D2</t>
  </si>
  <si>
    <t xml:space="preserve">glycosyltransferase 8 domain containing 2</t>
  </si>
  <si>
    <t xml:space="preserve">228554_at</t>
  </si>
  <si>
    <t xml:space="preserve">232099_at</t>
  </si>
  <si>
    <t xml:space="preserve">PCDHB16</t>
  </si>
  <si>
    <t xml:space="preserve">protocadherin beta 16</t>
  </si>
  <si>
    <t xml:space="preserve">235334_at</t>
  </si>
  <si>
    <t xml:space="preserve">ST6GALNAC3</t>
  </si>
  <si>
    <t xml:space="preserve">ST6 (alpha-N-acetyl-neuraminyl-2,3-beta-galactosyl-1,3)-N-acetylgalactosaminide alpha-2,6-sialyltransferase 3</t>
  </si>
  <si>
    <t xml:space="preserve">235432_at</t>
  </si>
  <si>
    <t xml:space="preserve">NPHP3</t>
  </si>
  <si>
    <t xml:space="preserve">nephronophthisis 3 (adolescent)</t>
  </si>
  <si>
    <t xml:space="preserve">237833_s_at</t>
  </si>
  <si>
    <t xml:space="preserve">238478_at</t>
  </si>
  <si>
    <t xml:space="preserve">242836_at</t>
  </si>
  <si>
    <t xml:space="preserve">ATP1B3</t>
  </si>
  <si>
    <t xml:space="preserve">ATPase, Na+/K+ transporting, beta 3 polypeptide</t>
  </si>
  <si>
    <t xml:space="preserve">37005_at</t>
  </si>
  <si>
    <t xml:space="preserve">NBL1</t>
  </si>
  <si>
    <t xml:space="preserve">neuroblastoma, suppression of tumorigenicity 1</t>
  </si>
  <si>
    <t xml:space="preserve">202388_at</t>
  </si>
  <si>
    <t xml:space="preserve">RGS2</t>
  </si>
  <si>
    <t xml:space="preserve">regulator of G-protein signalling 2, 24kDa</t>
  </si>
  <si>
    <t xml:space="preserve">204742_s_at</t>
  </si>
  <si>
    <t xml:space="preserve">APRIN</t>
  </si>
  <si>
    <t xml:space="preserve">androgen-induced proliferation inhibitor</t>
  </si>
  <si>
    <t xml:space="preserve">210764_s_at</t>
  </si>
  <si>
    <t xml:space="preserve">CYR61</t>
  </si>
  <si>
    <t xml:space="preserve">cysteine-rich, angiogenic inducer, 61</t>
  </si>
  <si>
    <t xml:space="preserve">212764_at</t>
  </si>
  <si>
    <t xml:space="preserve">213012_at</t>
  </si>
  <si>
    <t xml:space="preserve">NEDD4</t>
  </si>
  <si>
    <t xml:space="preserve">neural precursor cell expressed, developmentally down-regulated 4</t>
  </si>
  <si>
    <t xml:space="preserve">213122_at</t>
  </si>
  <si>
    <t xml:space="preserve">TSPYL5</t>
  </si>
  <si>
    <t xml:space="preserve">TSPY-like 5</t>
  </si>
  <si>
    <t xml:space="preserve">213139_at</t>
  </si>
  <si>
    <t xml:space="preserve">SNAI2</t>
  </si>
  <si>
    <t xml:space="preserve">snail homolog 2 (Drosophila)</t>
  </si>
  <si>
    <t xml:space="preserve">213169_at</t>
  </si>
  <si>
    <t xml:space="preserve">213908_at</t>
  </si>
  <si>
    <t xml:space="preserve">WHDC1L1</t>
  </si>
  <si>
    <t xml:space="preserve">WAS protein homology region 2 domain containing 1-like 1</t>
  </si>
  <si>
    <t xml:space="preserve">216321_s_at</t>
  </si>
  <si>
    <t xml:space="preserve">219685_at</t>
  </si>
  <si>
    <t xml:space="preserve">TMEM35</t>
  </si>
  <si>
    <t xml:space="preserve">transmembrane protein 35</t>
  </si>
  <si>
    <t xml:space="preserve">223253_at</t>
  </si>
  <si>
    <t xml:space="preserve">EPDR1</t>
  </si>
  <si>
    <t xml:space="preserve">ependymin related protein 1 (zebrafish)</t>
  </si>
  <si>
    <t xml:space="preserve">225207_at</t>
  </si>
  <si>
    <t xml:space="preserve">PDK4</t>
  </si>
  <si>
    <t xml:space="preserve">pyruvate dehydrogenase kinase, isozyme 4</t>
  </si>
  <si>
    <t xml:space="preserve">226250_at</t>
  </si>
  <si>
    <t xml:space="preserve">227646_at</t>
  </si>
  <si>
    <t xml:space="preserve">227875_at</t>
  </si>
  <si>
    <t xml:space="preserve">KLHL13</t>
  </si>
  <si>
    <t xml:space="preserve">kelch-like 13 (Drosophila)</t>
  </si>
  <si>
    <t xml:space="preserve">228228_at</t>
  </si>
  <si>
    <t xml:space="preserve">MGC15476</t>
  </si>
  <si>
    <t xml:space="preserve">229400_at</t>
  </si>
  <si>
    <t xml:space="preserve">HOXD10</t>
  </si>
  <si>
    <t xml:space="preserve">homeobox D10</t>
  </si>
  <si>
    <t xml:space="preserve">231130_at</t>
  </si>
  <si>
    <t xml:space="preserve">FKBP7</t>
  </si>
  <si>
    <t xml:space="preserve">FK506 binding protein 7</t>
  </si>
  <si>
    <t xml:space="preserve">232935_at</t>
  </si>
  <si>
    <t xml:space="preserve">LHFP</t>
  </si>
  <si>
    <t xml:space="preserve">lipoma HMGIC fusion partner</t>
  </si>
  <si>
    <t xml:space="preserve">235489_at</t>
  </si>
  <si>
    <t xml:space="preserve">RHOJ</t>
  </si>
  <si>
    <t xml:space="preserve">ras homolog gene family, member J</t>
  </si>
  <si>
    <t xml:space="preserve">236153_at</t>
  </si>
  <si>
    <t xml:space="preserve">SUHW4</t>
  </si>
  <si>
    <t xml:space="preserve">suppressor of hairy wing homolog 4 (Drosophila)</t>
  </si>
  <si>
    <t xml:space="preserve">241936_x_at</t>
  </si>
  <si>
    <t xml:space="preserve">243791_at</t>
  </si>
  <si>
    <t xml:space="preserve">53991_at</t>
  </si>
  <si>
    <t xml:space="preserve">DENND2A</t>
  </si>
  <si>
    <t xml:space="preserve">DENN/MADD domain containing 2A</t>
  </si>
  <si>
    <t xml:space="preserve">1564139_at</t>
  </si>
  <si>
    <t xml:space="preserve">LOC144571</t>
  </si>
  <si>
    <t xml:space="preserve">203325_s_at</t>
  </si>
  <si>
    <t xml:space="preserve">COL5A1</t>
  </si>
  <si>
    <t xml:space="preserve">collagen, type V, alpha 1</t>
  </si>
  <si>
    <t xml:space="preserve">205110_s_at</t>
  </si>
  <si>
    <t xml:space="preserve">FGF13</t>
  </si>
  <si>
    <t xml:space="preserve">fibroblast growth factor 13</t>
  </si>
  <si>
    <t xml:space="preserve">207172_s_at</t>
  </si>
  <si>
    <t xml:space="preserve">CDH11</t>
  </si>
  <si>
    <t xml:space="preserve">cadherin 11, type 2, OB-cadherin (osteoblast)</t>
  </si>
  <si>
    <t xml:space="preserve">209156_s_at</t>
  </si>
  <si>
    <t xml:space="preserve">COL6A2</t>
  </si>
  <si>
    <t xml:space="preserve">collagen, type VI, alpha 2</t>
  </si>
  <si>
    <t xml:space="preserve">212097_at</t>
  </si>
  <si>
    <t xml:space="preserve">CAV1</t>
  </si>
  <si>
    <t xml:space="preserve">caveolin 1, caveolae protein, 22kDa</t>
  </si>
  <si>
    <t xml:space="preserve">213415_at</t>
  </si>
  <si>
    <t xml:space="preserve">CLIC2</t>
  </si>
  <si>
    <t xml:space="preserve">chloride intracellular channel 2</t>
  </si>
  <si>
    <t xml:space="preserve">223204_at</t>
  </si>
  <si>
    <t xml:space="preserve">225665_at</t>
  </si>
  <si>
    <t xml:space="preserve">227929_at</t>
  </si>
  <si>
    <t xml:space="preserve">228751_at</t>
  </si>
  <si>
    <t xml:space="preserve">CLK4</t>
  </si>
  <si>
    <t xml:space="preserve">CDC-like kinase 4</t>
  </si>
  <si>
    <t xml:space="preserve">233127_at</t>
  </si>
  <si>
    <t xml:space="preserve">ZNF331</t>
  </si>
  <si>
    <t xml:space="preserve">zinc finger protein 331</t>
  </si>
  <si>
    <t xml:space="preserve">236270_at</t>
  </si>
  <si>
    <t xml:space="preserve">NFATC4</t>
  </si>
  <si>
    <t xml:space="preserve">nuclear factor of activated T-cells, cytoplasmic, calcineurin-dependent 4</t>
  </si>
  <si>
    <t xml:space="preserve">238736_at</t>
  </si>
  <si>
    <t xml:space="preserve">REV3L</t>
  </si>
  <si>
    <t xml:space="preserve">REV3-like, catalytic subunit of DNA polymerase zeta (yeast)</t>
  </si>
  <si>
    <t xml:space="preserve">242358_at</t>
  </si>
  <si>
    <t xml:space="preserve">1555993_at</t>
  </si>
  <si>
    <t xml:space="preserve">CACNA1D</t>
  </si>
  <si>
    <t xml:space="preserve">calcium channel, voltage-dependent, L type, alpha 1D subunit</t>
  </si>
  <si>
    <t xml:space="preserve">1558604_a_at</t>
  </si>
  <si>
    <t xml:space="preserve">200953_s_at</t>
  </si>
  <si>
    <t xml:space="preserve">CCND2</t>
  </si>
  <si>
    <t xml:space="preserve">cyclin D2</t>
  </si>
  <si>
    <t xml:space="preserve">201860_s_at</t>
  </si>
  <si>
    <t xml:space="preserve">PLAT</t>
  </si>
  <si>
    <t xml:space="preserve">plasminogen activator, tissue</t>
  </si>
  <si>
    <t xml:space="preserve">202273_at</t>
  </si>
  <si>
    <t xml:space="preserve">PDGFRB</t>
  </si>
  <si>
    <t xml:space="preserve">platelet-derived growth factor receptor, beta polypeptide</t>
  </si>
  <si>
    <t xml:space="preserve">213624_at</t>
  </si>
  <si>
    <t xml:space="preserve">SMPDL3A</t>
  </si>
  <si>
    <t xml:space="preserve">sphingomyelin phosphodiesterase, acid-like 3A</t>
  </si>
  <si>
    <t xml:space="preserve">218162_at</t>
  </si>
  <si>
    <t xml:space="preserve">OLFML3</t>
  </si>
  <si>
    <t xml:space="preserve">olfactomedin-like 3</t>
  </si>
  <si>
    <t xml:space="preserve">219025_at</t>
  </si>
  <si>
    <t xml:space="preserve">CD248</t>
  </si>
  <si>
    <t xml:space="preserve">CD248 molecule, endosialin</t>
  </si>
  <si>
    <t xml:space="preserve">222101_s_at</t>
  </si>
  <si>
    <t xml:space="preserve">DCHS1</t>
  </si>
  <si>
    <t xml:space="preserve">dachsous 1 (Drosophila)</t>
  </si>
  <si>
    <t xml:space="preserve">222279_at</t>
  </si>
  <si>
    <t xml:space="preserve">RP3-377H14.5</t>
  </si>
  <si>
    <t xml:space="preserve">225191_at</t>
  </si>
  <si>
    <t xml:space="preserve">226252_at</t>
  </si>
  <si>
    <t xml:space="preserve">227188_at</t>
  </si>
  <si>
    <t xml:space="preserve">C21orf63</t>
  </si>
  <si>
    <t xml:space="preserve">chromosome 21 open reading frame 63</t>
  </si>
  <si>
    <t xml:space="preserve">227202_at</t>
  </si>
  <si>
    <t xml:space="preserve">CNTN1</t>
  </si>
  <si>
    <t xml:space="preserve">contactin 1</t>
  </si>
  <si>
    <t xml:space="preserve">227554_at</t>
  </si>
  <si>
    <t xml:space="preserve">LOC402560</t>
  </si>
  <si>
    <t xml:space="preserve">227802_at</t>
  </si>
  <si>
    <t xml:space="preserve">228776_at</t>
  </si>
  <si>
    <t xml:space="preserve">GJA7</t>
  </si>
  <si>
    <t xml:space="preserve">gap junction protein, alpha 7, 45kDa (connexin 45)</t>
  </si>
  <si>
    <t xml:space="preserve">229723_at</t>
  </si>
  <si>
    <t xml:space="preserve">TAGAP</t>
  </si>
  <si>
    <t xml:space="preserve">T-cell activation GTPase activating protein</t>
  </si>
  <si>
    <t xml:space="preserve">229956_at</t>
  </si>
  <si>
    <t xml:space="preserve">230722_at</t>
  </si>
  <si>
    <t xml:space="preserve">235308_at</t>
  </si>
  <si>
    <t xml:space="preserve">ZBTB20</t>
  </si>
  <si>
    <t xml:space="preserve">zinc finger and BTB domain containing 20</t>
  </si>
  <si>
    <t xml:space="preserve">235369_at</t>
  </si>
  <si>
    <t xml:space="preserve">C14orf28</t>
  </si>
  <si>
    <t xml:space="preserve">chromosome 14 open reading frame 28</t>
  </si>
  <si>
    <t xml:space="preserve">235538_at</t>
  </si>
  <si>
    <t xml:space="preserve">PBX1</t>
  </si>
  <si>
    <t xml:space="preserve">pre-B-cell leukemia transcription factor 1</t>
  </si>
  <si>
    <t xml:space="preserve">237035_at</t>
  </si>
  <si>
    <t xml:space="preserve">WWOX</t>
  </si>
  <si>
    <t xml:space="preserve">WW domain containing oxidoreductase</t>
  </si>
  <si>
    <t xml:space="preserve">239519_at</t>
  </si>
  <si>
    <t xml:space="preserve">NRP1</t>
  </si>
  <si>
    <t xml:space="preserve">neuropilin 1</t>
  </si>
  <si>
    <t xml:space="preserve">241824_at</t>
  </si>
  <si>
    <t xml:space="preserve">FOSL2</t>
  </si>
  <si>
    <t xml:space="preserve">FOS-like antigen 2</t>
  </si>
  <si>
    <t xml:space="preserve">242447_at</t>
  </si>
  <si>
    <t xml:space="preserve">LOC285382</t>
  </si>
  <si>
    <t xml:space="preserve">1558111_at</t>
  </si>
  <si>
    <t xml:space="preserve">204732_s_at</t>
  </si>
  <si>
    <t xml:space="preserve">TRIM23</t>
  </si>
  <si>
    <t xml:space="preserve">tripartite motif-containing 23</t>
  </si>
  <si>
    <t xml:space="preserve">209200_at</t>
  </si>
  <si>
    <t xml:space="preserve">MEF2C</t>
  </si>
  <si>
    <t xml:space="preserve">MADS box transcription enhancer factor 2, polypeptide C (myocyte enhancer factor 2C)</t>
  </si>
  <si>
    <t xml:space="preserve">209732_at</t>
  </si>
  <si>
    <t xml:space="preserve">CLEC2B</t>
  </si>
  <si>
    <t xml:space="preserve">C-type lectin domain family 2, member B</t>
  </si>
  <si>
    <t xml:space="preserve">212489_at</t>
  </si>
  <si>
    <t xml:space="preserve">213228_at</t>
  </si>
  <si>
    <t xml:space="preserve">PDE8B</t>
  </si>
  <si>
    <t xml:space="preserve">phosphodiesterase 8B</t>
  </si>
  <si>
    <t xml:space="preserve">213364_s_at</t>
  </si>
  <si>
    <t xml:space="preserve">SNX1</t>
  </si>
  <si>
    <t xml:space="preserve">sorting nexin 1</t>
  </si>
  <si>
    <t xml:space="preserve">213413_at</t>
  </si>
  <si>
    <t xml:space="preserve">STON1</t>
  </si>
  <si>
    <t xml:space="preserve">stonin 1</t>
  </si>
  <si>
    <t xml:space="preserve">215016_x_at</t>
  </si>
  <si>
    <t xml:space="preserve">218820_at</t>
  </si>
  <si>
    <t xml:space="preserve">C14orf132</t>
  </si>
  <si>
    <t xml:space="preserve">chromosome 14 open reading frame 132</t>
  </si>
  <si>
    <t xml:space="preserve">220032_at</t>
  </si>
  <si>
    <t xml:space="preserve">225242_s_at</t>
  </si>
  <si>
    <t xml:space="preserve">CCDC80</t>
  </si>
  <si>
    <t xml:space="preserve">coiled-coil domain containing 80</t>
  </si>
  <si>
    <t xml:space="preserve">225768_at</t>
  </si>
  <si>
    <t xml:space="preserve">NR1D2</t>
  </si>
  <si>
    <t xml:space="preserve">nuclear receptor subfamily 1, group D, member 2</t>
  </si>
  <si>
    <t xml:space="preserve">226035_at</t>
  </si>
  <si>
    <t xml:space="preserve">226358_at</t>
  </si>
  <si>
    <t xml:space="preserve">LOC145842</t>
  </si>
  <si>
    <t xml:space="preserve">227448_at</t>
  </si>
  <si>
    <t xml:space="preserve">227478_at</t>
  </si>
  <si>
    <t xml:space="preserve">SETBP1</t>
  </si>
  <si>
    <t xml:space="preserve">SET binding protein 1</t>
  </si>
  <si>
    <t xml:space="preserve">228027_at</t>
  </si>
  <si>
    <t xml:space="preserve">GPRASP2</t>
  </si>
  <si>
    <t xml:space="preserve">G protein-coupled receptor associated sorting protein 2</t>
  </si>
  <si>
    <t xml:space="preserve">228044_at</t>
  </si>
  <si>
    <t xml:space="preserve">C13orf21</t>
  </si>
  <si>
    <t xml:space="preserve">chromosome 13 open reading frame 21</t>
  </si>
  <si>
    <t xml:space="preserve">230056_at</t>
  </si>
  <si>
    <t xml:space="preserve">FALZ</t>
  </si>
  <si>
    <t xml:space="preserve">fetal Alzheimer antigen</t>
  </si>
  <si>
    <t xml:space="preserve">235570_at</t>
  </si>
  <si>
    <t xml:space="preserve">1554614_a_at</t>
  </si>
  <si>
    <t xml:space="preserve">PTBP2</t>
  </si>
  <si>
    <t xml:space="preserve">polypyrimidine tract binding protein 2</t>
  </si>
  <si>
    <t xml:space="preserve">1559964_at</t>
  </si>
  <si>
    <t xml:space="preserve">FLJ38717</t>
  </si>
  <si>
    <t xml:space="preserve">200785_s_at</t>
  </si>
  <si>
    <t xml:space="preserve">LRP1</t>
  </si>
  <si>
    <t xml:space="preserve">low density lipoprotein-related protein 1 (alpha-2-macroglobulin receptor)</t>
  </si>
  <si>
    <t xml:space="preserve">201109_s_at</t>
  </si>
  <si>
    <t xml:space="preserve">201466_s_at</t>
  </si>
  <si>
    <t xml:space="preserve">JUN</t>
  </si>
  <si>
    <t xml:space="preserve">v-jun sarcoma virus 17 oncogene homolog (avian)</t>
  </si>
  <si>
    <t xml:space="preserve">201865_x_at</t>
  </si>
  <si>
    <t xml:space="preserve">203543_s_at</t>
  </si>
  <si>
    <t xml:space="preserve">KLF9</t>
  </si>
  <si>
    <t xml:space="preserve">Kruppel-like factor 9</t>
  </si>
  <si>
    <t xml:space="preserve">204115_at</t>
  </si>
  <si>
    <t xml:space="preserve">GNG11</t>
  </si>
  <si>
    <t xml:space="preserve">guanine nucleotide binding protein (G protein), gamma 11</t>
  </si>
  <si>
    <t xml:space="preserve">204466_s_at</t>
  </si>
  <si>
    <t xml:space="preserve">SNCA</t>
  </si>
  <si>
    <t xml:space="preserve">synuclein, alpha (non A4 component of amyloid precursor)</t>
  </si>
  <si>
    <t xml:space="preserve">209708_at</t>
  </si>
  <si>
    <t xml:space="preserve">MOXD1</t>
  </si>
  <si>
    <t xml:space="preserve">monooxygenase, DBH-like 1</t>
  </si>
  <si>
    <t xml:space="preserve">210139_s_at</t>
  </si>
  <si>
    <t xml:space="preserve">PMP22</t>
  </si>
  <si>
    <t xml:space="preserve">peripheral myelin protein 22</t>
  </si>
  <si>
    <t xml:space="preserve">212224_at</t>
  </si>
  <si>
    <t xml:space="preserve">ALDH1A1</t>
  </si>
  <si>
    <t xml:space="preserve">aldehyde dehydrogenase 1 family, member A1</t>
  </si>
  <si>
    <t xml:space="preserve">212796_s_at</t>
  </si>
  <si>
    <t xml:space="preserve">TBC1D2B</t>
  </si>
  <si>
    <t xml:space="preserve">TBC1 domain family, member 2B</t>
  </si>
  <si>
    <t xml:space="preserve">213182_x_at</t>
  </si>
  <si>
    <t xml:space="preserve">CDKN1C</t>
  </si>
  <si>
    <t xml:space="preserve">cyclin-dependent kinase inhibitor 1C (p57, Kip2)</t>
  </si>
  <si>
    <t xml:space="preserve">213397_x_at</t>
  </si>
  <si>
    <t xml:space="preserve">213675_at</t>
  </si>
  <si>
    <t xml:space="preserve">215888_at</t>
  </si>
  <si>
    <t xml:space="preserve">219221_at</t>
  </si>
  <si>
    <t xml:space="preserve">ZBTB38</t>
  </si>
  <si>
    <t xml:space="preserve">zinc finger and BTB domain containing 38</t>
  </si>
  <si>
    <t xml:space="preserve">219371_s_at</t>
  </si>
  <si>
    <t xml:space="preserve">KLF2</t>
  </si>
  <si>
    <t xml:space="preserve">Kruppel-like factor 2 (lung)</t>
  </si>
  <si>
    <t xml:space="preserve">224646_x_at</t>
  </si>
  <si>
    <t xml:space="preserve">H19</t>
  </si>
  <si>
    <t xml:space="preserve">H19, imprinted maternally expressed untranslated mRNA</t>
  </si>
  <si>
    <t xml:space="preserve">225381_at</t>
  </si>
  <si>
    <t xml:space="preserve">LOC399959</t>
  </si>
  <si>
    <t xml:space="preserve">225662_at</t>
  </si>
  <si>
    <t xml:space="preserve">225701_at</t>
  </si>
  <si>
    <t xml:space="preserve">AKNA</t>
  </si>
  <si>
    <t xml:space="preserve">AT-hook transcription factor</t>
  </si>
  <si>
    <t xml:space="preserve">225782_at</t>
  </si>
  <si>
    <t xml:space="preserve">MSRB3</t>
  </si>
  <si>
    <t xml:space="preserve">methionine sulfoxide reductase B3</t>
  </si>
  <si>
    <t xml:space="preserve">225817_at</t>
  </si>
  <si>
    <t xml:space="preserve">CGNL1</t>
  </si>
  <si>
    <t xml:space="preserve">cingulin-like 1</t>
  </si>
  <si>
    <t xml:space="preserve">227719_at</t>
  </si>
  <si>
    <t xml:space="preserve">228185_at</t>
  </si>
  <si>
    <t xml:space="preserve">ZNF25</t>
  </si>
  <si>
    <t xml:space="preserve">zinc finger protein 25</t>
  </si>
  <si>
    <t xml:space="preserve">228721_at</t>
  </si>
  <si>
    <t xml:space="preserve">C3orf41</t>
  </si>
  <si>
    <t xml:space="preserve">chromosome 3 open reading frame 41</t>
  </si>
  <si>
    <t xml:space="preserve">233364_s_at</t>
  </si>
  <si>
    <t xml:space="preserve">235131_at</t>
  </si>
  <si>
    <t xml:space="preserve">235518_at</t>
  </si>
  <si>
    <t xml:space="preserve">239017_at</t>
  </si>
  <si>
    <t xml:space="preserve">LOC389634</t>
  </si>
  <si>
    <t xml:space="preserve">242482_at</t>
  </si>
  <si>
    <t xml:space="preserve">PRKAR1A</t>
  </si>
  <si>
    <t xml:space="preserve">protein kinase, cAMP-dependent, regulatory, type I, alpha (tissue specific extinguisher 1)</t>
  </si>
  <si>
    <t xml:space="preserve">32259_at</t>
  </si>
  <si>
    <t xml:space="preserve">EZH1</t>
  </si>
  <si>
    <t xml:space="preserve">enhancer of zeste homolog 1 (Drosophila)</t>
  </si>
  <si>
    <t xml:space="preserve">1554161_at</t>
  </si>
  <si>
    <t xml:space="preserve">SLC25A27</t>
  </si>
  <si>
    <t xml:space="preserve">solute carrier family 25, member 27</t>
  </si>
  <si>
    <t xml:space="preserve">201010_s_at</t>
  </si>
  <si>
    <t xml:space="preserve">201041_s_at</t>
  </si>
  <si>
    <t xml:space="preserve">DUSP1</t>
  </si>
  <si>
    <t xml:space="preserve">dual specificity phosphatase 1</t>
  </si>
  <si>
    <t xml:space="preserve">201235_s_at</t>
  </si>
  <si>
    <t xml:space="preserve">BTG2</t>
  </si>
  <si>
    <t xml:space="preserve">BTG family, member 2</t>
  </si>
  <si>
    <t xml:space="preserve">202724_s_at</t>
  </si>
  <si>
    <t xml:space="preserve">FOXO1A</t>
  </si>
  <si>
    <t xml:space="preserve">forkhead box O1A (rhabdomyosarcoma)</t>
  </si>
  <si>
    <t xml:space="preserve">202766_s_at</t>
  </si>
  <si>
    <t xml:space="preserve">FBN1</t>
  </si>
  <si>
    <t xml:space="preserve">fibrillin 1</t>
  </si>
  <si>
    <t xml:space="preserve">204083_s_at</t>
  </si>
  <si>
    <t xml:space="preserve">TPM2</t>
  </si>
  <si>
    <t xml:space="preserve">tropomyosin 2 (beta)</t>
  </si>
  <si>
    <t xml:space="preserve">205933_at</t>
  </si>
  <si>
    <t xml:space="preserve">207943_x_at</t>
  </si>
  <si>
    <t xml:space="preserve">209318_x_at</t>
  </si>
  <si>
    <t xml:space="preserve">209485_s_at</t>
  </si>
  <si>
    <t xml:space="preserve">OSBPL1A</t>
  </si>
  <si>
    <t xml:space="preserve">oxysterol binding protein-like 1A</t>
  </si>
  <si>
    <t xml:space="preserve">212254_s_at</t>
  </si>
  <si>
    <t xml:space="preserve">212387_at</t>
  </si>
  <si>
    <t xml:space="preserve">213425_at</t>
  </si>
  <si>
    <t xml:space="preserve">WNT5A</t>
  </si>
  <si>
    <t xml:space="preserve">wingless-type MMTV integration site family, member 5A</t>
  </si>
  <si>
    <t xml:space="preserve">213684_s_at</t>
  </si>
  <si>
    <t xml:space="preserve">PDLIM5</t>
  </si>
  <si>
    <t xml:space="preserve">PDZ and LIM domain 5</t>
  </si>
  <si>
    <t xml:space="preserve">216109_at</t>
  </si>
  <si>
    <t xml:space="preserve">THRAP2</t>
  </si>
  <si>
    <t xml:space="preserve">thyroid hormone receptor associated protein 2</t>
  </si>
  <si>
    <t xml:space="preserve">218694_at</t>
  </si>
  <si>
    <t xml:space="preserve">ARMCX1</t>
  </si>
  <si>
    <t xml:space="preserve">armadillo repeat containing, X-linked 1</t>
  </si>
  <si>
    <t xml:space="preserve">219291_at</t>
  </si>
  <si>
    <t xml:space="preserve">DTWD1</t>
  </si>
  <si>
    <t xml:space="preserve">DTW domain containing 1</t>
  </si>
  <si>
    <t xml:space="preserve">222846_at</t>
  </si>
  <si>
    <t xml:space="preserve">RAB8B</t>
  </si>
  <si>
    <t xml:space="preserve">RAB8B, member RAS oncogene family</t>
  </si>
  <si>
    <t xml:space="preserve">226142_at</t>
  </si>
  <si>
    <t xml:space="preserve">226338_at</t>
  </si>
  <si>
    <t xml:space="preserve">TMEM55A</t>
  </si>
  <si>
    <t xml:space="preserve">transmembrane protein 55A</t>
  </si>
  <si>
    <t xml:space="preserve">226677_at</t>
  </si>
  <si>
    <t xml:space="preserve">ZNF521</t>
  </si>
  <si>
    <t xml:space="preserve">zinc finger protein 521</t>
  </si>
  <si>
    <t xml:space="preserve">227176_at</t>
  </si>
  <si>
    <t xml:space="preserve">SLC2A13</t>
  </si>
  <si>
    <t xml:space="preserve">solute carrier family 2 (facilitated glucose transporter), member 13</t>
  </si>
  <si>
    <t xml:space="preserve">228465_at</t>
  </si>
  <si>
    <t xml:space="preserve">LOC646848</t>
  </si>
  <si>
    <t xml:space="preserve">230713_at</t>
  </si>
  <si>
    <t xml:space="preserve">ZCCHC11</t>
  </si>
  <si>
    <t xml:space="preserve">zinc finger, CCHC domain containing 11</t>
  </si>
  <si>
    <t xml:space="preserve">235183_at</t>
  </si>
  <si>
    <t xml:space="preserve">235264_at</t>
  </si>
  <si>
    <t xml:space="preserve">235392_at</t>
  </si>
  <si>
    <t xml:space="preserve">IRS1</t>
  </si>
  <si>
    <t xml:space="preserve">insulin receptor substrate 1</t>
  </si>
  <si>
    <t xml:space="preserve">236796_at</t>
  </si>
  <si>
    <t xml:space="preserve">BACH2</t>
  </si>
  <si>
    <t xml:space="preserve">BTB and CNC homology 1, basic leucine zipper transcription factor 2</t>
  </si>
  <si>
    <t xml:space="preserve">238447_at</t>
  </si>
  <si>
    <t xml:space="preserve">RBMS3</t>
  </si>
  <si>
    <t xml:space="preserve">RNA binding motif, single stranded interacting protein</t>
  </si>
  <si>
    <t xml:space="preserve">239847_at</t>
  </si>
  <si>
    <t xml:space="preserve">240271_at</t>
  </si>
  <si>
    <t xml:space="preserve">MTMR3</t>
  </si>
  <si>
    <t xml:space="preserve">myotubularin related protein 3</t>
  </si>
  <si>
    <t xml:space="preserve">240458_at</t>
  </si>
  <si>
    <t xml:space="preserve">1558117_s_at</t>
  </si>
  <si>
    <t xml:space="preserve">1558733_at</t>
  </si>
  <si>
    <t xml:space="preserve">1560296_at</t>
  </si>
  <si>
    <t xml:space="preserve">1570165_at</t>
  </si>
  <si>
    <t xml:space="preserve">CHST11</t>
  </si>
  <si>
    <t xml:space="preserve">carbohydrate (chondroitin 4) sulfotransferase 11</t>
  </si>
  <si>
    <t xml:space="preserve">200685_at</t>
  </si>
  <si>
    <t xml:space="preserve">SFRS11</t>
  </si>
  <si>
    <t xml:space="preserve">splicing factor, arginine/serine-rich 11</t>
  </si>
  <si>
    <t xml:space="preserve">201473_at</t>
  </si>
  <si>
    <t xml:space="preserve">JUNB</t>
  </si>
  <si>
    <t xml:space="preserve">jun B proto-oncogene</t>
  </si>
  <si>
    <t xml:space="preserve">203065_s_at</t>
  </si>
  <si>
    <t xml:space="preserve">204114_at</t>
  </si>
  <si>
    <t xml:space="preserve">NID2</t>
  </si>
  <si>
    <t xml:space="preserve">nidogen 2 (osteonidogen)</t>
  </si>
  <si>
    <t xml:space="preserve">204364_s_at</t>
  </si>
  <si>
    <t xml:space="preserve">REEP1</t>
  </si>
  <si>
    <t xml:space="preserve">receptor accessory protein 1</t>
  </si>
  <si>
    <t xml:space="preserve">204622_x_at</t>
  </si>
  <si>
    <t xml:space="preserve">205259_at</t>
  </si>
  <si>
    <t xml:space="preserve">NR3C2</t>
  </si>
  <si>
    <t xml:space="preserve">nuclear receptor subfamily 3, group C, member 2</t>
  </si>
  <si>
    <t xml:space="preserve">205862_at</t>
  </si>
  <si>
    <t xml:space="preserve">GREB1</t>
  </si>
  <si>
    <t xml:space="preserve">208158_s_at</t>
  </si>
  <si>
    <t xml:space="preserve">209185_s_at</t>
  </si>
  <si>
    <t xml:space="preserve">IRS2</t>
  </si>
  <si>
    <t xml:space="preserve">insulin receptor substrate 2</t>
  </si>
  <si>
    <t xml:space="preserve">212188_at</t>
  </si>
  <si>
    <t xml:space="preserve">KCTD12</t>
  </si>
  <si>
    <t xml:space="preserve">potassium channel tetramerisation domain containing 12</t>
  </si>
  <si>
    <t xml:space="preserve">213010_at</t>
  </si>
  <si>
    <t xml:space="preserve">PRKCDBP</t>
  </si>
  <si>
    <t xml:space="preserve">protein kinase C, delta binding protein</t>
  </si>
  <si>
    <t xml:space="preserve">216215_s_at</t>
  </si>
  <si>
    <t xml:space="preserve">RPL41</t>
  </si>
  <si>
    <t xml:space="preserve">ribosomal protein L41</t>
  </si>
  <si>
    <t xml:space="preserve">219315_s_at</t>
  </si>
  <si>
    <t xml:space="preserve">C16orf30</t>
  </si>
  <si>
    <t xml:space="preserve">chromosome 16 open reading frame 30</t>
  </si>
  <si>
    <t xml:space="preserve">221213_s_at</t>
  </si>
  <si>
    <t xml:space="preserve">222450_at</t>
  </si>
  <si>
    <t xml:space="preserve">TMEPAI</t>
  </si>
  <si>
    <t xml:space="preserve">transmembrane, prostate androgen induced RNA</t>
  </si>
  <si>
    <t xml:space="preserve">223235_s_at</t>
  </si>
  <si>
    <t xml:space="preserve">SMOC2</t>
  </si>
  <si>
    <t xml:space="preserve">SPARC related modular calcium binding 2</t>
  </si>
  <si>
    <t xml:space="preserve">223604_at</t>
  </si>
  <si>
    <t xml:space="preserve">GARNL3</t>
  </si>
  <si>
    <t xml:space="preserve">GTPase activating Rap/RanGAP domain-like 3</t>
  </si>
  <si>
    <t xml:space="preserve">224997_x_at</t>
  </si>
  <si>
    <t xml:space="preserve">225442_at</t>
  </si>
  <si>
    <t xml:space="preserve">226192_at</t>
  </si>
  <si>
    <t xml:space="preserve">226680_at</t>
  </si>
  <si>
    <t xml:space="preserve">C10orf89</t>
  </si>
  <si>
    <t xml:space="preserve">chromosome 10 open reading frame 89</t>
  </si>
  <si>
    <t xml:space="preserve">226713_at</t>
  </si>
  <si>
    <t xml:space="preserve">CCDC50</t>
  </si>
  <si>
    <t xml:space="preserve">coiled-coil domain containing 50</t>
  </si>
  <si>
    <t xml:space="preserve">227074_at</t>
  </si>
  <si>
    <t xml:space="preserve">227771_at</t>
  </si>
  <si>
    <t xml:space="preserve">228702_at</t>
  </si>
  <si>
    <t xml:space="preserve">229317_at</t>
  </si>
  <si>
    <t xml:space="preserve">KPNA5</t>
  </si>
  <si>
    <t xml:space="preserve">karyopherin alpha 5 (importin alpha 6)</t>
  </si>
  <si>
    <t xml:space="preserve">229797_at</t>
  </si>
  <si>
    <t xml:space="preserve">MCOLN3</t>
  </si>
  <si>
    <t xml:space="preserve">mucolipin 3</t>
  </si>
  <si>
    <t xml:space="preserve">232144_at</t>
  </si>
  <si>
    <t xml:space="preserve">233273_at</t>
  </si>
  <si>
    <t xml:space="preserve">235879_at</t>
  </si>
  <si>
    <t xml:space="preserve">238875_at</t>
  </si>
  <si>
    <t xml:space="preserve">ZC3H6</t>
  </si>
  <si>
    <t xml:space="preserve">zinc finger CCCH-type containing 6</t>
  </si>
  <si>
    <t xml:space="preserve">238883_at</t>
  </si>
  <si>
    <t xml:space="preserve">242172_at</t>
  </si>
  <si>
    <t xml:space="preserve">MEIS1</t>
  </si>
  <si>
    <t xml:space="preserve">Meis1, myeloid ecotropic viral integration site 1 homolog (mouse)</t>
  </si>
  <si>
    <t xml:space="preserve">244433_at</t>
  </si>
  <si>
    <t xml:space="preserve">1555229_a_at</t>
  </si>
  <si>
    <t xml:space="preserve">C1S</t>
  </si>
  <si>
    <t xml:space="preserve">complement component 1, s subcomponent</t>
  </si>
  <si>
    <t xml:space="preserve">1556595_at</t>
  </si>
  <si>
    <t xml:space="preserve">1557049_at</t>
  </si>
  <si>
    <t xml:space="preserve">LOC149478</t>
  </si>
  <si>
    <t xml:space="preserve">1557293_at</t>
  </si>
  <si>
    <t xml:space="preserve">LOC440993</t>
  </si>
  <si>
    <t xml:space="preserve">1558996_at</t>
  </si>
  <si>
    <t xml:space="preserve">FOXP1</t>
  </si>
  <si>
    <t xml:space="preserve">forkhead box P1</t>
  </si>
  <si>
    <t xml:space="preserve">1565743_at</t>
  </si>
  <si>
    <t xml:space="preserve">PFAAP5</t>
  </si>
  <si>
    <t xml:space="preserve">1570151_at</t>
  </si>
  <si>
    <t xml:space="preserve">CUTL1</t>
  </si>
  <si>
    <t xml:space="preserve">cut-like 1, CCAAT displacement protein (Drosophila)</t>
  </si>
  <si>
    <t xml:space="preserve">200911_s_at</t>
  </si>
  <si>
    <t xml:space="preserve">TACC1</t>
  </si>
  <si>
    <t xml:space="preserve">transforming, acidic coiled-coil containing protein 1</t>
  </si>
  <si>
    <t xml:space="preserve">201616_s_at</t>
  </si>
  <si>
    <t xml:space="preserve">201617_x_at</t>
  </si>
  <si>
    <t xml:space="preserve">202259_s_at</t>
  </si>
  <si>
    <t xml:space="preserve">202920_at</t>
  </si>
  <si>
    <t xml:space="preserve">ANK2</t>
  </si>
  <si>
    <t xml:space="preserve">ankyrin 2, neuronal</t>
  </si>
  <si>
    <t xml:space="preserve">204235_s_at</t>
  </si>
  <si>
    <t xml:space="preserve">GULP1</t>
  </si>
  <si>
    <t xml:space="preserve">GULP, engulfment adaptor PTB domain containing 1</t>
  </si>
  <si>
    <t xml:space="preserve">204472_at</t>
  </si>
  <si>
    <t xml:space="preserve">GEM</t>
  </si>
  <si>
    <t xml:space="preserve">GTP binding protein overexpressed in skeletal muscle</t>
  </si>
  <si>
    <t xml:space="preserve">207173_x_at</t>
  </si>
  <si>
    <t xml:space="preserve">209047_at</t>
  </si>
  <si>
    <t xml:space="preserve">AQP1</t>
  </si>
  <si>
    <t xml:space="preserve">aquaporin 1 (Colton blood group)</t>
  </si>
  <si>
    <t xml:space="preserve">212646_at</t>
  </si>
  <si>
    <t xml:space="preserve">RAFTLIN</t>
  </si>
  <si>
    <t xml:space="preserve">213428_s_at</t>
  </si>
  <si>
    <t xml:space="preserve">COL6A1</t>
  </si>
  <si>
    <t xml:space="preserve">collagen, type VI, alpha 1</t>
  </si>
  <si>
    <t xml:space="preserve">214279_s_at</t>
  </si>
  <si>
    <t xml:space="preserve">NDRG2</t>
  </si>
  <si>
    <t xml:space="preserve">NDRG family member 2</t>
  </si>
  <si>
    <t xml:space="preserve">215743_at</t>
  </si>
  <si>
    <t xml:space="preserve">NMT2</t>
  </si>
  <si>
    <t xml:space="preserve">N-myristoyltransferase 2</t>
  </si>
  <si>
    <t xml:space="preserve">222368_at</t>
  </si>
  <si>
    <t xml:space="preserve">225956_at</t>
  </si>
  <si>
    <t xml:space="preserve">227376_at</t>
  </si>
  <si>
    <t xml:space="preserve">228010_at</t>
  </si>
  <si>
    <t xml:space="preserve">PPP2R2C</t>
  </si>
  <si>
    <t xml:space="preserve">protein phosphatase 2 (formerly 2A), regulatory subunit B (PR 52), gamma isoform</t>
  </si>
  <si>
    <t xml:space="preserve">228693_at</t>
  </si>
  <si>
    <t xml:space="preserve">235956_at</t>
  </si>
  <si>
    <t xml:space="preserve">KIAA1377</t>
  </si>
  <si>
    <t xml:space="preserve">238560_at</t>
  </si>
  <si>
    <t xml:space="preserve">CALCOCO2</t>
  </si>
  <si>
    <t xml:space="preserve">calcium binding and coiled-coil domain 2</t>
  </si>
  <si>
    <t xml:space="preserve">241595_at</t>
  </si>
  <si>
    <t xml:space="preserve">RERE</t>
  </si>
  <si>
    <t xml:space="preserve">arginine-glutamic acid dipeptide (RE) repeats</t>
  </si>
  <si>
    <t xml:space="preserve">242512_at</t>
  </si>
  <si>
    <t xml:space="preserve">MYO9A</t>
  </si>
  <si>
    <t xml:space="preserve">myosin IXA</t>
  </si>
  <si>
    <t xml:space="preserve">1554638_at</t>
  </si>
  <si>
    <t xml:space="preserve">ZFYVE16</t>
  </si>
  <si>
    <t xml:space="preserve">zinc finger, FYVE domain containing 16</t>
  </si>
  <si>
    <t xml:space="preserve">1554966_a_at</t>
  </si>
  <si>
    <t xml:space="preserve">DOC1</t>
  </si>
  <si>
    <t xml:space="preserve">1556658_a_at</t>
  </si>
  <si>
    <t xml:space="preserve">1558699_a_at</t>
  </si>
  <si>
    <t xml:space="preserve">HERPUD2</t>
  </si>
  <si>
    <t xml:space="preserve">HERPUD family member 2</t>
  </si>
  <si>
    <t xml:space="preserve">201280_s_at</t>
  </si>
  <si>
    <t xml:space="preserve">DAB2</t>
  </si>
  <si>
    <t xml:space="preserve">disabled homolog 2, mitogen-responsive phosphoprotein (Drosophila)</t>
  </si>
  <si>
    <t xml:space="preserve">202008_s_at</t>
  </si>
  <si>
    <t xml:space="preserve">NID1</t>
  </si>
  <si>
    <t xml:space="preserve">nidogen 1</t>
  </si>
  <si>
    <t xml:space="preserve">202202_s_at</t>
  </si>
  <si>
    <t xml:space="preserve">202450_s_at</t>
  </si>
  <si>
    <t xml:space="preserve">CTSK</t>
  </si>
  <si>
    <t xml:space="preserve">cathepsin K (pycnodysostosis)</t>
  </si>
  <si>
    <t xml:space="preserve">202672_s_at</t>
  </si>
  <si>
    <t xml:space="preserve">ATF3</t>
  </si>
  <si>
    <t xml:space="preserve">activating transcription factor 3</t>
  </si>
  <si>
    <t xml:space="preserve">203249_at</t>
  </si>
  <si>
    <t xml:space="preserve">204222_s_at</t>
  </si>
  <si>
    <t xml:space="preserve">204284_at</t>
  </si>
  <si>
    <t xml:space="preserve">PPP1R3C</t>
  </si>
  <si>
    <t xml:space="preserve">protein phosphatase 1, regulatory (inhibitor) subunit 3C</t>
  </si>
  <si>
    <t xml:space="preserve">204400_at</t>
  </si>
  <si>
    <t xml:space="preserve">EFS</t>
  </si>
  <si>
    <t xml:space="preserve">embryonal Fyn-associated substrate</t>
  </si>
  <si>
    <t xml:space="preserve">204557_s_at</t>
  </si>
  <si>
    <t xml:space="preserve">DZIP1</t>
  </si>
  <si>
    <t xml:space="preserve">DAZ interacting protein 1</t>
  </si>
  <si>
    <t xml:space="preserve">204646_at</t>
  </si>
  <si>
    <t xml:space="preserve">DPYD</t>
  </si>
  <si>
    <t xml:space="preserve">dihydropyrimidine dehydrogenase</t>
  </si>
  <si>
    <t xml:space="preserve">204864_s_at</t>
  </si>
  <si>
    <t xml:space="preserve">IL6ST</t>
  </si>
  <si>
    <t xml:space="preserve">interleukin 6 signal transducer (gp130, oncostatin M receptor)</t>
  </si>
  <si>
    <t xml:space="preserve">205066_s_at</t>
  </si>
  <si>
    <t xml:space="preserve">ENPP1</t>
  </si>
  <si>
    <t xml:space="preserve">ectonucleotide pyrophosphatase/phosphodiesterase 1</t>
  </si>
  <si>
    <t xml:space="preserve">205112_at</t>
  </si>
  <si>
    <t xml:space="preserve">PLCE1</t>
  </si>
  <si>
    <t xml:space="preserve">phospholipase C, epsilon 1</t>
  </si>
  <si>
    <t xml:space="preserve">205383_s_at</t>
  </si>
  <si>
    <t xml:space="preserve">211621_at</t>
  </si>
  <si>
    <t xml:space="preserve">AR</t>
  </si>
  <si>
    <t xml:space="preserve">androgen receptor (dihydrotestosterone receptor; testicular feminization; spinal and bulbar muscular atrophy; Kennedy disease)</t>
  </si>
  <si>
    <t xml:space="preserve">212192_at</t>
  </si>
  <si>
    <t xml:space="preserve">212806_at</t>
  </si>
  <si>
    <t xml:space="preserve">213103_at</t>
  </si>
  <si>
    <t xml:space="preserve">STARD13</t>
  </si>
  <si>
    <t xml:space="preserve">START domain containing 13</t>
  </si>
  <si>
    <t xml:space="preserve">215418_at</t>
  </si>
  <si>
    <t xml:space="preserve">PARVA</t>
  </si>
  <si>
    <t xml:space="preserve">parvin, alpha</t>
  </si>
  <si>
    <t xml:space="preserve">217643_x_at</t>
  </si>
  <si>
    <t xml:space="preserve">FLJ22795</t>
  </si>
  <si>
    <t xml:space="preserve">218573_at</t>
  </si>
  <si>
    <t xml:space="preserve">MAGEH1</t>
  </si>
  <si>
    <t xml:space="preserve">melanoma antigen family H, 1</t>
  </si>
  <si>
    <t xml:space="preserve">219091_s_at</t>
  </si>
  <si>
    <t xml:space="preserve">MMRN2</t>
  </si>
  <si>
    <t xml:space="preserve">multimerin 2</t>
  </si>
  <si>
    <t xml:space="preserve">219534_x_at</t>
  </si>
  <si>
    <t xml:space="preserve">220617_s_at</t>
  </si>
  <si>
    <t xml:space="preserve">ZNF532</t>
  </si>
  <si>
    <t xml:space="preserve">zinc finger protein 532</t>
  </si>
  <si>
    <t xml:space="preserve">221643_s_at</t>
  </si>
  <si>
    <t xml:space="preserve">225509_at</t>
  </si>
  <si>
    <t xml:space="preserve">LOC56757</t>
  </si>
  <si>
    <t xml:space="preserve">226051_at</t>
  </si>
  <si>
    <t xml:space="preserve">SELM</t>
  </si>
  <si>
    <t xml:space="preserve">228821_at</t>
  </si>
  <si>
    <t xml:space="preserve">ST6GAL2</t>
  </si>
  <si>
    <t xml:space="preserve">ST6 beta-galactosamide alpha-2,6-sialyltranferase 2</t>
  </si>
  <si>
    <t xml:space="preserve">229687_s_at</t>
  </si>
  <si>
    <t xml:space="preserve">229705_at</t>
  </si>
  <si>
    <t xml:space="preserve">230211_at</t>
  </si>
  <si>
    <t xml:space="preserve">236832_at</t>
  </si>
  <si>
    <t xml:space="preserve">LOC221442</t>
  </si>
  <si>
    <t xml:space="preserve">238155_at</t>
  </si>
  <si>
    <t xml:space="preserve">239049_at</t>
  </si>
  <si>
    <t xml:space="preserve">239210_at</t>
  </si>
  <si>
    <t xml:space="preserve">241689_at</t>
  </si>
  <si>
    <t xml:space="preserve">241757_x_at</t>
  </si>
  <si>
    <t xml:space="preserve">DYNC2LI1</t>
  </si>
  <si>
    <t xml:space="preserve">dynein, cytoplasmic 2, light intermediate chain 1</t>
  </si>
  <si>
    <t xml:space="preserve">241863_x_at</t>
  </si>
  <si>
    <t xml:space="preserve">CCDC39</t>
  </si>
  <si>
    <t xml:space="preserve">coiled-coil domain containing 39</t>
  </si>
  <si>
    <t xml:space="preserve">65718_at</t>
  </si>
  <si>
    <t xml:space="preserve">GPR124</t>
  </si>
  <si>
    <t xml:space="preserve">G protein-coupled receptor 124</t>
  </si>
  <si>
    <t xml:space="preserve">1558220_at</t>
  </si>
  <si>
    <t xml:space="preserve">200696_s_at</t>
  </si>
  <si>
    <t xml:space="preserve">GSN</t>
  </si>
  <si>
    <t xml:space="preserve">gelsolin (amyloidosis, Finnish type)</t>
  </si>
  <si>
    <t xml:space="preserve">201289_at</t>
  </si>
  <si>
    <t xml:space="preserve">202283_at</t>
  </si>
  <si>
    <t xml:space="preserve">SERPINF1</t>
  </si>
  <si>
    <t xml:space="preserve">serpin peptidase inhibitor, clade F (alpha-2 antiplasmin, pigment epithelium derived factor), member 1</t>
  </si>
  <si>
    <t xml:space="preserve">203232_s_at</t>
  </si>
  <si>
    <t xml:space="preserve">ATXN1</t>
  </si>
  <si>
    <t xml:space="preserve">ataxin 1</t>
  </si>
  <si>
    <t xml:space="preserve">203657_s_at</t>
  </si>
  <si>
    <t xml:space="preserve">CTSF</t>
  </si>
  <si>
    <t xml:space="preserve">cathepsin F</t>
  </si>
  <si>
    <t xml:space="preserve">203661_s_at</t>
  </si>
  <si>
    <t xml:space="preserve">TMOD1</t>
  </si>
  <si>
    <t xml:space="preserve">tropomodulin 1</t>
  </si>
  <si>
    <t xml:space="preserve">203685_at</t>
  </si>
  <si>
    <t xml:space="preserve">BCL2</t>
  </si>
  <si>
    <t xml:space="preserve">B-cell CLL/lymphoma 2</t>
  </si>
  <si>
    <t xml:space="preserve">207474_at</t>
  </si>
  <si>
    <t xml:space="preserve">SNRK</t>
  </si>
  <si>
    <t xml:space="preserve">SNF related kinase</t>
  </si>
  <si>
    <t xml:space="preserve">207564_x_at</t>
  </si>
  <si>
    <t xml:space="preserve">OGT</t>
  </si>
  <si>
    <t xml:space="preserve">O-linked N-acetylglucosamine (GlcNAc) transferase (UDP-N-acetylglucosamine:polypeptide-N-acetylglucosaminyl transferase)</t>
  </si>
  <si>
    <t xml:space="preserve">208747_s_at</t>
  </si>
  <si>
    <t xml:space="preserve">212526_at</t>
  </si>
  <si>
    <t xml:space="preserve">212549_at</t>
  </si>
  <si>
    <t xml:space="preserve">STAT5B</t>
  </si>
  <si>
    <t xml:space="preserve">signal transducer and activator of transcription 5B</t>
  </si>
  <si>
    <t xml:space="preserve">212706_at</t>
  </si>
  <si>
    <t xml:space="preserve">RASA4</t>
  </si>
  <si>
    <t xml:space="preserve">RAS p21 protein activator 4</t>
  </si>
  <si>
    <t xml:space="preserve">212813_at</t>
  </si>
  <si>
    <t xml:space="preserve">JAM3</t>
  </si>
  <si>
    <t xml:space="preserve">junctional adhesion molecule 3</t>
  </si>
  <si>
    <t xml:space="preserve">213348_at</t>
  </si>
  <si>
    <t xml:space="preserve">213386_at</t>
  </si>
  <si>
    <t xml:space="preserve">RNF20</t>
  </si>
  <si>
    <t xml:space="preserve">ring finger protein 20</t>
  </si>
  <si>
    <t xml:space="preserve">213939_s_at</t>
  </si>
  <si>
    <t xml:space="preserve">RUFY3</t>
  </si>
  <si>
    <t xml:space="preserve">RUN and FYVE domain containing 3</t>
  </si>
  <si>
    <t xml:space="preserve">214066_x_at</t>
  </si>
  <si>
    <t xml:space="preserve">NPR2</t>
  </si>
  <si>
    <t xml:space="preserve">natriuretic peptide receptor B/guanylate cyclase B (atrionatriuretic peptide receptor B)</t>
  </si>
  <si>
    <t xml:space="preserve">216248_s_at</t>
  </si>
  <si>
    <t xml:space="preserve">218012_at</t>
  </si>
  <si>
    <t xml:space="preserve">TSPYL2</t>
  </si>
  <si>
    <t xml:space="preserve">TSPY-like 2</t>
  </si>
  <si>
    <t xml:space="preserve">219197_s_at</t>
  </si>
  <si>
    <t xml:space="preserve">SCUBE2</t>
  </si>
  <si>
    <t xml:space="preserve">signal peptide, CUB domain, EGF-like 2</t>
  </si>
  <si>
    <t xml:space="preserve">219700_at</t>
  </si>
  <si>
    <t xml:space="preserve">PLXDC1</t>
  </si>
  <si>
    <t xml:space="preserve">plexin domain containing 1</t>
  </si>
  <si>
    <t xml:space="preserve">223444_at</t>
  </si>
  <si>
    <t xml:space="preserve">SENP7</t>
  </si>
  <si>
    <t xml:space="preserve">SUMO1/sentrin specific peptidase 7</t>
  </si>
  <si>
    <t xml:space="preserve">224002_s_at</t>
  </si>
  <si>
    <t xml:space="preserve">226197_at</t>
  </si>
  <si>
    <t xml:space="preserve">226591_at</t>
  </si>
  <si>
    <t xml:space="preserve">227082_at</t>
  </si>
  <si>
    <t xml:space="preserve">227329_at</t>
  </si>
  <si>
    <t xml:space="preserve">BTBD4</t>
  </si>
  <si>
    <t xml:space="preserve">BTB (POZ) domain containing 4</t>
  </si>
  <si>
    <t xml:space="preserve">228062_at</t>
  </si>
  <si>
    <t xml:space="preserve">NAP1L5</t>
  </si>
  <si>
    <t xml:space="preserve">nucleosome assembly protein 1-like 5</t>
  </si>
  <si>
    <t xml:space="preserve">228370_at</t>
  </si>
  <si>
    <t xml:space="preserve">SNRPN</t>
  </si>
  <si>
    <t xml:space="preserve">small nuclear ribonucleoprotein polypeptide N</t>
  </si>
  <si>
    <t xml:space="preserve">228548_at</t>
  </si>
  <si>
    <t xml:space="preserve">229141_at</t>
  </si>
  <si>
    <t xml:space="preserve">WDR33</t>
  </si>
  <si>
    <t xml:space="preserve">WD repeat domain 33</t>
  </si>
  <si>
    <t xml:space="preserve">229504_at</t>
  </si>
  <si>
    <t xml:space="preserve">230389_at</t>
  </si>
  <si>
    <t xml:space="preserve">FNBP1</t>
  </si>
  <si>
    <t xml:space="preserve">formin binding protein 1</t>
  </si>
  <si>
    <t xml:space="preserve">239673_at</t>
  </si>
  <si>
    <t xml:space="preserve">240216_at</t>
  </si>
  <si>
    <t xml:space="preserve">v-yes-1 Yamaguchi sarcoma viral related oncogene homolo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b val="true"/>
      <sz val="10"/>
      <name val="Sans"/>
      <family val="0"/>
    </font>
    <font>
      <sz val="10"/>
      <name val="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1" width="12.42"/>
    <col collapsed="false" customWidth="true" hidden="false" outlineLevel="0" max="3" min="3" style="1" width="25.99"/>
    <col collapsed="false" customWidth="true" hidden="false" outlineLevel="0" max="4" min="4" style="1" width="12.7"/>
    <col collapsed="false" customWidth="true" hidden="false" outlineLevel="0" max="5" min="5" style="1" width="7.42"/>
  </cols>
  <sheetData>
    <row r="1" customFormat="false" ht="12.75" hidden="false" customHeight="false" outlineLevel="0" collapsed="false">
      <c r="A1" s="2" t="s">
        <v>0</v>
      </c>
    </row>
    <row r="2" s="4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6" customFormat="true" ht="12.75" hidden="false" customHeight="false" outlineLevel="0" collapsed="false">
      <c r="A3" s="5" t="s">
        <v>6</v>
      </c>
      <c r="B3" s="5" t="s">
        <v>7</v>
      </c>
      <c r="C3" s="5" t="s">
        <v>8</v>
      </c>
      <c r="D3" s="5" t="n">
        <v>21.68</v>
      </c>
      <c r="E3" s="5" t="n">
        <v>0</v>
      </c>
    </row>
    <row r="4" s="4" customFormat="true" ht="12.75" hidden="false" customHeight="false" outlineLevel="0" collapsed="false">
      <c r="A4" s="5" t="s">
        <v>9</v>
      </c>
      <c r="B4" s="5" t="s">
        <v>10</v>
      </c>
      <c r="C4" s="5" t="s">
        <v>11</v>
      </c>
      <c r="D4" s="5" t="n">
        <v>20.12</v>
      </c>
      <c r="E4" s="5" t="n">
        <v>0</v>
      </c>
    </row>
    <row r="5" s="4" customFormat="true" ht="12.75" hidden="false" customHeight="false" outlineLevel="0" collapsed="false">
      <c r="A5" s="5" t="s">
        <v>12</v>
      </c>
      <c r="B5" s="5" t="s">
        <v>13</v>
      </c>
      <c r="C5" s="5" t="s">
        <v>14</v>
      </c>
      <c r="D5" s="5" t="n">
        <v>15.4</v>
      </c>
      <c r="E5" s="5" t="n">
        <v>0.01</v>
      </c>
    </row>
    <row r="6" s="4" customFormat="true" ht="12.75" hidden="false" customHeight="false" outlineLevel="0" collapsed="false">
      <c r="A6" s="5" t="s">
        <v>15</v>
      </c>
      <c r="B6" s="5" t="s">
        <v>16</v>
      </c>
      <c r="C6" s="5" t="s">
        <v>17</v>
      </c>
      <c r="D6" s="5" t="n">
        <v>15.11</v>
      </c>
      <c r="E6" s="5" t="n">
        <v>0</v>
      </c>
    </row>
    <row r="7" s="4" customFormat="true" ht="12.75" hidden="false" customHeight="false" outlineLevel="0" collapsed="false">
      <c r="A7" s="5" t="s">
        <v>18</v>
      </c>
      <c r="B7" s="5" t="s">
        <v>19</v>
      </c>
      <c r="C7" s="5" t="s">
        <v>20</v>
      </c>
      <c r="D7" s="5" t="n">
        <v>14.23</v>
      </c>
      <c r="E7" s="5" t="n">
        <v>0</v>
      </c>
    </row>
    <row r="8" s="4" customFormat="true" ht="12.75" hidden="false" customHeight="false" outlineLevel="0" collapsed="false">
      <c r="A8" s="5" t="s">
        <v>21</v>
      </c>
      <c r="B8" s="5" t="s">
        <v>13</v>
      </c>
      <c r="C8" s="5" t="s">
        <v>14</v>
      </c>
      <c r="D8" s="5" t="n">
        <v>13.58</v>
      </c>
      <c r="E8" s="5" t="n">
        <v>0.02</v>
      </c>
    </row>
    <row r="9" s="4" customFormat="true" ht="12.75" hidden="false" customHeight="false" outlineLevel="0" collapsed="false">
      <c r="A9" s="5" t="s">
        <v>22</v>
      </c>
      <c r="B9" s="5" t="s">
        <v>23</v>
      </c>
      <c r="C9" s="5" t="s">
        <v>24</v>
      </c>
      <c r="D9" s="5" t="n">
        <v>12.55</v>
      </c>
      <c r="E9" s="5" t="n">
        <v>0</v>
      </c>
    </row>
    <row r="10" s="4" customFormat="true" ht="12.75" hidden="false" customHeight="false" outlineLevel="0" collapsed="false">
      <c r="A10" s="5" t="s">
        <v>25</v>
      </c>
      <c r="B10" s="5" t="s">
        <v>26</v>
      </c>
      <c r="C10" s="5" t="s">
        <v>27</v>
      </c>
      <c r="D10" s="5" t="n">
        <v>9.98</v>
      </c>
      <c r="E10" s="5" t="n">
        <v>0</v>
      </c>
    </row>
    <row r="11" s="4" customFormat="true" ht="12.75" hidden="false" customHeight="false" outlineLevel="0" collapsed="false">
      <c r="A11" s="5" t="s">
        <v>28</v>
      </c>
      <c r="B11" s="5" t="s">
        <v>29</v>
      </c>
      <c r="C11" s="5" t="s">
        <v>30</v>
      </c>
      <c r="D11" s="5" t="n">
        <v>9.93</v>
      </c>
      <c r="E11" s="5" t="n">
        <v>0</v>
      </c>
    </row>
    <row r="12" s="4" customFormat="true" ht="12.75" hidden="false" customHeight="false" outlineLevel="0" collapsed="false">
      <c r="A12" s="5" t="s">
        <v>31</v>
      </c>
      <c r="B12" s="5" t="s">
        <v>32</v>
      </c>
      <c r="C12" s="5" t="s">
        <v>33</v>
      </c>
      <c r="D12" s="5" t="n">
        <v>9.85</v>
      </c>
      <c r="E12" s="5" t="n">
        <v>0</v>
      </c>
    </row>
    <row r="13" s="4" customFormat="true" ht="12.75" hidden="false" customHeight="false" outlineLevel="0" collapsed="false">
      <c r="A13" s="5" t="s">
        <v>34</v>
      </c>
      <c r="B13" s="5" t="s">
        <v>35</v>
      </c>
      <c r="C13" s="5" t="s">
        <v>36</v>
      </c>
      <c r="D13" s="5" t="n">
        <v>9.52</v>
      </c>
      <c r="E13" s="5" t="n">
        <v>0</v>
      </c>
    </row>
    <row r="14" s="4" customFormat="true" ht="12.75" hidden="false" customHeight="false" outlineLevel="0" collapsed="false">
      <c r="A14" s="5" t="s">
        <v>37</v>
      </c>
      <c r="B14" s="5" t="s">
        <v>16</v>
      </c>
      <c r="C14" s="5" t="s">
        <v>17</v>
      </c>
      <c r="D14" s="5" t="n">
        <v>9.15</v>
      </c>
      <c r="E14" s="5" t="n">
        <v>0</v>
      </c>
    </row>
    <row r="15" s="4" customFormat="true" ht="12.75" hidden="false" customHeight="false" outlineLevel="0" collapsed="false">
      <c r="A15" s="5" t="s">
        <v>38</v>
      </c>
      <c r="B15" s="5" t="s">
        <v>39</v>
      </c>
      <c r="C15" s="5" t="s">
        <v>40</v>
      </c>
      <c r="D15" s="5" t="n">
        <v>8.21</v>
      </c>
      <c r="E15" s="5" t="n">
        <v>0</v>
      </c>
    </row>
    <row r="16" s="4" customFormat="true" ht="12.75" hidden="false" customHeight="false" outlineLevel="0" collapsed="false">
      <c r="A16" s="5" t="s">
        <v>41</v>
      </c>
      <c r="B16" s="5" t="s">
        <v>42</v>
      </c>
      <c r="C16" s="5" t="s">
        <v>43</v>
      </c>
      <c r="D16" s="5" t="n">
        <v>8.12</v>
      </c>
      <c r="E16" s="5" t="n">
        <v>0</v>
      </c>
    </row>
    <row r="17" s="4" customFormat="true" ht="12.75" hidden="false" customHeight="false" outlineLevel="0" collapsed="false">
      <c r="A17" s="5" t="s">
        <v>44</v>
      </c>
      <c r="B17" s="5" t="s">
        <v>45</v>
      </c>
      <c r="C17" s="5" t="s">
        <v>46</v>
      </c>
      <c r="D17" s="5" t="n">
        <v>8.01</v>
      </c>
      <c r="E17" s="5" t="n">
        <v>0</v>
      </c>
    </row>
    <row r="18" s="4" customFormat="true" ht="12.75" hidden="false" customHeight="false" outlineLevel="0" collapsed="false">
      <c r="A18" s="5" t="s">
        <v>47</v>
      </c>
      <c r="B18" s="5" t="s">
        <v>48</v>
      </c>
      <c r="C18" s="5" t="s">
        <v>49</v>
      </c>
      <c r="D18" s="5" t="n">
        <v>7.76</v>
      </c>
      <c r="E18" s="5" t="n">
        <v>0</v>
      </c>
    </row>
    <row r="19" s="4" customFormat="true" ht="12.75" hidden="false" customHeight="false" outlineLevel="0" collapsed="false">
      <c r="A19" s="5" t="s">
        <v>50</v>
      </c>
      <c r="B19" s="5" t="s">
        <v>51</v>
      </c>
      <c r="C19" s="5" t="s">
        <v>52</v>
      </c>
      <c r="D19" s="5" t="n">
        <v>7.54</v>
      </c>
      <c r="E19" s="5" t="n">
        <v>0</v>
      </c>
    </row>
    <row r="20" s="4" customFormat="true" ht="12.75" hidden="false" customHeight="false" outlineLevel="0" collapsed="false">
      <c r="A20" s="5" t="s">
        <v>53</v>
      </c>
      <c r="B20" s="5" t="s">
        <v>54</v>
      </c>
      <c r="C20" s="5" t="s">
        <v>55</v>
      </c>
      <c r="D20" s="5" t="n">
        <v>7.52</v>
      </c>
      <c r="E20" s="5" t="n">
        <v>0</v>
      </c>
    </row>
    <row r="21" s="4" customFormat="true" ht="12.75" hidden="false" customHeight="false" outlineLevel="0" collapsed="false">
      <c r="A21" s="5" t="s">
        <v>56</v>
      </c>
      <c r="B21" s="5" t="s">
        <v>57</v>
      </c>
      <c r="C21" s="5" t="s">
        <v>58</v>
      </c>
      <c r="D21" s="5" t="n">
        <v>7.49</v>
      </c>
      <c r="E21" s="5" t="n">
        <v>0</v>
      </c>
    </row>
    <row r="22" s="4" customFormat="true" ht="12.75" hidden="false" customHeight="false" outlineLevel="0" collapsed="false">
      <c r="A22" s="5" t="s">
        <v>59</v>
      </c>
      <c r="B22" s="5" t="s">
        <v>60</v>
      </c>
      <c r="C22" s="5" t="s">
        <v>61</v>
      </c>
      <c r="D22" s="5" t="n">
        <v>7.17</v>
      </c>
      <c r="E22" s="5" t="n">
        <v>0</v>
      </c>
    </row>
    <row r="23" s="4" customFormat="true" ht="12.75" hidden="false" customHeight="false" outlineLevel="0" collapsed="false">
      <c r="A23" s="5" t="s">
        <v>62</v>
      </c>
      <c r="B23" s="5" t="s">
        <v>63</v>
      </c>
      <c r="C23" s="5" t="s">
        <v>64</v>
      </c>
      <c r="D23" s="5" t="n">
        <v>6.99</v>
      </c>
      <c r="E23" s="5" t="n">
        <v>0</v>
      </c>
    </row>
    <row r="24" s="4" customFormat="true" ht="12.75" hidden="false" customHeight="false" outlineLevel="0" collapsed="false">
      <c r="A24" s="5" t="s">
        <v>65</v>
      </c>
      <c r="B24" s="5" t="s">
        <v>66</v>
      </c>
      <c r="C24" s="5" t="s">
        <v>67</v>
      </c>
      <c r="D24" s="5" t="n">
        <v>6.91</v>
      </c>
      <c r="E24" s="5" t="n">
        <v>0</v>
      </c>
    </row>
    <row r="25" s="4" customFormat="true" ht="12.75" hidden="false" customHeight="false" outlineLevel="0" collapsed="false">
      <c r="A25" s="5" t="s">
        <v>68</v>
      </c>
      <c r="B25" s="5" t="s">
        <v>69</v>
      </c>
      <c r="C25" s="5" t="s">
        <v>70</v>
      </c>
      <c r="D25" s="5" t="n">
        <v>6.87</v>
      </c>
      <c r="E25" s="5" t="n">
        <v>0</v>
      </c>
    </row>
    <row r="26" s="4" customFormat="true" ht="12.75" hidden="false" customHeight="false" outlineLevel="0" collapsed="false">
      <c r="A26" s="5" t="s">
        <v>71</v>
      </c>
      <c r="B26" s="5" t="s">
        <v>72</v>
      </c>
      <c r="C26" s="5" t="s">
        <v>73</v>
      </c>
      <c r="D26" s="5" t="n">
        <v>6.84</v>
      </c>
      <c r="E26" s="5" t="n">
        <v>0.01</v>
      </c>
    </row>
    <row r="27" s="4" customFormat="true" ht="12.75" hidden="false" customHeight="false" outlineLevel="0" collapsed="false">
      <c r="A27" s="5" t="s">
        <v>74</v>
      </c>
      <c r="B27" s="5" t="s">
        <v>75</v>
      </c>
      <c r="C27" s="5" t="s">
        <v>76</v>
      </c>
      <c r="D27" s="5" t="n">
        <v>6.83</v>
      </c>
      <c r="E27" s="5" t="n">
        <v>0</v>
      </c>
    </row>
    <row r="28" s="4" customFormat="true" ht="12.75" hidden="false" customHeight="false" outlineLevel="0" collapsed="false">
      <c r="A28" s="5" t="s">
        <v>77</v>
      </c>
      <c r="B28" s="5" t="s">
        <v>66</v>
      </c>
      <c r="C28" s="5" t="s">
        <v>67</v>
      </c>
      <c r="D28" s="5" t="n">
        <v>6.81</v>
      </c>
      <c r="E28" s="5" t="n">
        <v>0</v>
      </c>
    </row>
    <row r="29" s="4" customFormat="true" ht="12.75" hidden="false" customHeight="false" outlineLevel="0" collapsed="false">
      <c r="A29" s="5" t="s">
        <v>78</v>
      </c>
      <c r="B29" s="5" t="s">
        <v>79</v>
      </c>
      <c r="C29" s="5" t="s">
        <v>80</v>
      </c>
      <c r="D29" s="5" t="n">
        <v>6.73</v>
      </c>
      <c r="E29" s="5" t="n">
        <v>0</v>
      </c>
    </row>
    <row r="30" s="4" customFormat="true" ht="12.75" hidden="false" customHeight="false" outlineLevel="0" collapsed="false">
      <c r="A30" s="5" t="s">
        <v>81</v>
      </c>
      <c r="B30" s="5" t="s">
        <v>58</v>
      </c>
      <c r="C30" s="5" t="s">
        <v>58</v>
      </c>
      <c r="D30" s="5" t="n">
        <v>6.73</v>
      </c>
      <c r="E30" s="5" t="n">
        <v>0</v>
      </c>
    </row>
    <row r="31" s="4" customFormat="true" ht="12.75" hidden="false" customHeight="false" outlineLevel="0" collapsed="false">
      <c r="A31" s="5" t="s">
        <v>82</v>
      </c>
      <c r="B31" s="5" t="s">
        <v>83</v>
      </c>
      <c r="C31" s="5" t="s">
        <v>58</v>
      </c>
      <c r="D31" s="5" t="n">
        <v>6.68</v>
      </c>
      <c r="E31" s="5" t="n">
        <v>0</v>
      </c>
    </row>
    <row r="32" s="4" customFormat="true" ht="12.75" hidden="false" customHeight="false" outlineLevel="0" collapsed="false">
      <c r="A32" s="5" t="s">
        <v>84</v>
      </c>
      <c r="B32" s="5" t="s">
        <v>85</v>
      </c>
      <c r="C32" s="5" t="s">
        <v>86</v>
      </c>
      <c r="D32" s="5" t="n">
        <v>6.68</v>
      </c>
      <c r="E32" s="5" t="n">
        <v>0</v>
      </c>
    </row>
    <row r="33" s="4" customFormat="true" ht="12.75" hidden="false" customHeight="false" outlineLevel="0" collapsed="false">
      <c r="A33" s="5" t="s">
        <v>87</v>
      </c>
      <c r="B33" s="5" t="s">
        <v>29</v>
      </c>
      <c r="C33" s="5" t="s">
        <v>30</v>
      </c>
      <c r="D33" s="5" t="n">
        <v>6.64</v>
      </c>
      <c r="E33" s="5" t="n">
        <v>0</v>
      </c>
    </row>
    <row r="34" s="4" customFormat="true" ht="12.75" hidden="false" customHeight="false" outlineLevel="0" collapsed="false">
      <c r="A34" s="5" t="s">
        <v>88</v>
      </c>
      <c r="B34" s="5" t="s">
        <v>89</v>
      </c>
      <c r="C34" s="5" t="s">
        <v>90</v>
      </c>
      <c r="D34" s="5" t="n">
        <v>6.63</v>
      </c>
      <c r="E34" s="5" t="n">
        <v>0</v>
      </c>
    </row>
    <row r="35" s="4" customFormat="true" ht="12.75" hidden="false" customHeight="false" outlineLevel="0" collapsed="false">
      <c r="A35" s="5" t="s">
        <v>91</v>
      </c>
      <c r="B35" s="5" t="s">
        <v>92</v>
      </c>
      <c r="C35" s="5" t="s">
        <v>93</v>
      </c>
      <c r="D35" s="5" t="n">
        <v>6.61</v>
      </c>
      <c r="E35" s="5" t="n">
        <v>0</v>
      </c>
    </row>
    <row r="36" s="4" customFormat="true" ht="12.75" hidden="false" customHeight="false" outlineLevel="0" collapsed="false">
      <c r="A36" s="5" t="s">
        <v>94</v>
      </c>
      <c r="B36" s="5" t="s">
        <v>95</v>
      </c>
      <c r="C36" s="5" t="s">
        <v>96</v>
      </c>
      <c r="D36" s="5" t="n">
        <v>6.6</v>
      </c>
      <c r="E36" s="5" t="n">
        <v>0</v>
      </c>
    </row>
    <row r="37" s="4" customFormat="true" ht="12.75" hidden="false" customHeight="false" outlineLevel="0" collapsed="false">
      <c r="A37" s="5" t="s">
        <v>97</v>
      </c>
      <c r="B37" s="5" t="s">
        <v>98</v>
      </c>
      <c r="C37" s="5" t="s">
        <v>99</v>
      </c>
      <c r="D37" s="5" t="n">
        <v>6.59</v>
      </c>
      <c r="E37" s="5" t="n">
        <v>0.01</v>
      </c>
    </row>
    <row r="38" s="4" customFormat="true" ht="12.75" hidden="false" customHeight="false" outlineLevel="0" collapsed="false">
      <c r="A38" s="5" t="s">
        <v>100</v>
      </c>
      <c r="B38" s="5" t="s">
        <v>101</v>
      </c>
      <c r="C38" s="5" t="s">
        <v>102</v>
      </c>
      <c r="D38" s="5" t="n">
        <v>6.52</v>
      </c>
      <c r="E38" s="5" t="n">
        <v>0</v>
      </c>
    </row>
    <row r="39" s="4" customFormat="true" ht="12.75" hidden="false" customHeight="false" outlineLevel="0" collapsed="false">
      <c r="A39" s="5" t="s">
        <v>103</v>
      </c>
      <c r="B39" s="5" t="s">
        <v>104</v>
      </c>
      <c r="C39" s="5" t="s">
        <v>105</v>
      </c>
      <c r="D39" s="5" t="n">
        <v>6.4</v>
      </c>
      <c r="E39" s="5" t="n">
        <v>0</v>
      </c>
    </row>
    <row r="40" s="4" customFormat="true" ht="12.75" hidden="false" customHeight="false" outlineLevel="0" collapsed="false">
      <c r="A40" s="5" t="s">
        <v>106</v>
      </c>
      <c r="B40" s="5" t="s">
        <v>107</v>
      </c>
      <c r="C40" s="5" t="s">
        <v>108</v>
      </c>
      <c r="D40" s="5" t="n">
        <v>6.34</v>
      </c>
      <c r="E40" s="5" t="n">
        <v>0.02</v>
      </c>
    </row>
    <row r="41" s="4" customFormat="true" ht="12.75" hidden="false" customHeight="false" outlineLevel="0" collapsed="false">
      <c r="A41" s="5" t="s">
        <v>109</v>
      </c>
      <c r="B41" s="5" t="s">
        <v>110</v>
      </c>
      <c r="C41" s="5" t="s">
        <v>111</v>
      </c>
      <c r="D41" s="5" t="n">
        <v>6.24</v>
      </c>
      <c r="E41" s="5" t="n">
        <v>0</v>
      </c>
    </row>
    <row r="42" s="4" customFormat="true" ht="12.75" hidden="false" customHeight="false" outlineLevel="0" collapsed="false">
      <c r="A42" s="5" t="s">
        <v>112</v>
      </c>
      <c r="B42" s="5" t="s">
        <v>113</v>
      </c>
      <c r="C42" s="5" t="s">
        <v>114</v>
      </c>
      <c r="D42" s="5" t="n">
        <v>6.18</v>
      </c>
      <c r="E42" s="5" t="n">
        <v>0</v>
      </c>
    </row>
    <row r="43" s="4" customFormat="true" ht="12.75" hidden="false" customHeight="false" outlineLevel="0" collapsed="false">
      <c r="A43" s="5" t="s">
        <v>115</v>
      </c>
      <c r="B43" s="5" t="s">
        <v>116</v>
      </c>
      <c r="C43" s="5" t="s">
        <v>117</v>
      </c>
      <c r="D43" s="5" t="n">
        <v>6.16</v>
      </c>
      <c r="E43" s="5" t="n">
        <v>0</v>
      </c>
    </row>
    <row r="44" s="4" customFormat="true" ht="12.75" hidden="false" customHeight="false" outlineLevel="0" collapsed="false">
      <c r="A44" s="5" t="s">
        <v>118</v>
      </c>
      <c r="B44" s="5" t="s">
        <v>119</v>
      </c>
      <c r="C44" s="5" t="s">
        <v>120</v>
      </c>
      <c r="D44" s="5" t="n">
        <v>6.13</v>
      </c>
      <c r="E44" s="5" t="n">
        <v>0</v>
      </c>
    </row>
    <row r="45" s="4" customFormat="true" ht="12.75" hidden="false" customHeight="false" outlineLevel="0" collapsed="false">
      <c r="A45" s="5" t="s">
        <v>121</v>
      </c>
      <c r="B45" s="5" t="s">
        <v>122</v>
      </c>
      <c r="C45" s="5" t="s">
        <v>123</v>
      </c>
      <c r="D45" s="5" t="n">
        <v>5.99</v>
      </c>
      <c r="E45" s="5" t="n">
        <v>0</v>
      </c>
    </row>
    <row r="46" s="4" customFormat="true" ht="12.75" hidden="false" customHeight="false" outlineLevel="0" collapsed="false">
      <c r="A46" s="5" t="s">
        <v>124</v>
      </c>
      <c r="B46" s="5" t="s">
        <v>125</v>
      </c>
      <c r="C46" s="5" t="s">
        <v>126</v>
      </c>
      <c r="D46" s="5" t="n">
        <v>5.93</v>
      </c>
      <c r="E46" s="5" t="n">
        <v>0</v>
      </c>
    </row>
    <row r="47" s="4" customFormat="true" ht="12.75" hidden="false" customHeight="false" outlineLevel="0" collapsed="false">
      <c r="A47" s="5" t="s">
        <v>127</v>
      </c>
      <c r="B47" s="5" t="s">
        <v>69</v>
      </c>
      <c r="C47" s="5" t="s">
        <v>70</v>
      </c>
      <c r="D47" s="5" t="n">
        <v>5.92</v>
      </c>
      <c r="E47" s="5" t="n">
        <v>0</v>
      </c>
    </row>
    <row r="48" s="4" customFormat="true" ht="12.75" hidden="false" customHeight="false" outlineLevel="0" collapsed="false">
      <c r="A48" s="5" t="s">
        <v>128</v>
      </c>
      <c r="B48" s="5" t="s">
        <v>129</v>
      </c>
      <c r="C48" s="5" t="s">
        <v>130</v>
      </c>
      <c r="D48" s="5" t="n">
        <v>5.91</v>
      </c>
      <c r="E48" s="5" t="n">
        <v>0</v>
      </c>
    </row>
    <row r="49" s="4" customFormat="true" ht="12.75" hidden="false" customHeight="false" outlineLevel="0" collapsed="false">
      <c r="A49" s="5" t="s">
        <v>131</v>
      </c>
      <c r="B49" s="5" t="s">
        <v>132</v>
      </c>
      <c r="C49" s="5" t="s">
        <v>133</v>
      </c>
      <c r="D49" s="5" t="n">
        <v>5.88</v>
      </c>
      <c r="E49" s="5" t="n">
        <v>0</v>
      </c>
    </row>
    <row r="50" s="4" customFormat="true" ht="12.75" hidden="false" customHeight="false" outlineLevel="0" collapsed="false">
      <c r="A50" s="5" t="s">
        <v>134</v>
      </c>
      <c r="B50" s="5" t="s">
        <v>135</v>
      </c>
      <c r="C50" s="5" t="s">
        <v>136</v>
      </c>
      <c r="D50" s="5" t="n">
        <v>5.86</v>
      </c>
      <c r="E50" s="5" t="n">
        <v>0</v>
      </c>
    </row>
    <row r="51" s="4" customFormat="true" ht="12.75" hidden="false" customHeight="false" outlineLevel="0" collapsed="false">
      <c r="A51" s="5" t="s">
        <v>137</v>
      </c>
      <c r="B51" s="5" t="s">
        <v>138</v>
      </c>
      <c r="C51" s="5" t="s">
        <v>139</v>
      </c>
      <c r="D51" s="5" t="n">
        <v>5.78</v>
      </c>
      <c r="E51" s="5" t="n">
        <v>0</v>
      </c>
    </row>
    <row r="52" s="4" customFormat="true" ht="12.75" hidden="false" customHeight="false" outlineLevel="0" collapsed="false">
      <c r="A52" s="5" t="s">
        <v>140</v>
      </c>
      <c r="B52" s="5" t="s">
        <v>141</v>
      </c>
      <c r="C52" s="5" t="s">
        <v>142</v>
      </c>
      <c r="D52" s="5" t="n">
        <v>5.76</v>
      </c>
      <c r="E52" s="5" t="n">
        <v>0</v>
      </c>
    </row>
    <row r="53" s="4" customFormat="true" ht="12.75" hidden="false" customHeight="false" outlineLevel="0" collapsed="false">
      <c r="A53" s="5" t="s">
        <v>143</v>
      </c>
      <c r="B53" s="5" t="s">
        <v>144</v>
      </c>
      <c r="C53" s="5" t="s">
        <v>145</v>
      </c>
      <c r="D53" s="5" t="n">
        <v>5.72</v>
      </c>
      <c r="E53" s="5" t="n">
        <v>0</v>
      </c>
    </row>
    <row r="54" s="4" customFormat="true" ht="12.75" hidden="false" customHeight="false" outlineLevel="0" collapsed="false">
      <c r="A54" s="5" t="s">
        <v>146</v>
      </c>
      <c r="B54" s="5" t="s">
        <v>147</v>
      </c>
      <c r="C54" s="5" t="s">
        <v>148</v>
      </c>
      <c r="D54" s="5" t="n">
        <v>5.72</v>
      </c>
      <c r="E54" s="5" t="n">
        <v>0</v>
      </c>
    </row>
    <row r="55" s="4" customFormat="true" ht="12.75" hidden="false" customHeight="false" outlineLevel="0" collapsed="false">
      <c r="A55" s="5" t="s">
        <v>149</v>
      </c>
      <c r="B55" s="5" t="s">
        <v>150</v>
      </c>
      <c r="C55" s="5" t="s">
        <v>151</v>
      </c>
      <c r="D55" s="5" t="n">
        <v>5.67</v>
      </c>
      <c r="E55" s="5" t="n">
        <v>0.02</v>
      </c>
    </row>
    <row r="56" s="4" customFormat="true" ht="12.75" hidden="false" customHeight="false" outlineLevel="0" collapsed="false">
      <c r="A56" s="5" t="s">
        <v>152</v>
      </c>
      <c r="B56" s="5" t="s">
        <v>153</v>
      </c>
      <c r="C56" s="5" t="s">
        <v>154</v>
      </c>
      <c r="D56" s="5" t="n">
        <v>5.55</v>
      </c>
      <c r="E56" s="5" t="n">
        <v>0</v>
      </c>
    </row>
    <row r="57" s="4" customFormat="true" ht="12.75" hidden="false" customHeight="false" outlineLevel="0" collapsed="false">
      <c r="A57" s="5" t="s">
        <v>155</v>
      </c>
      <c r="B57" s="5" t="s">
        <v>156</v>
      </c>
      <c r="C57" s="5" t="s">
        <v>157</v>
      </c>
      <c r="D57" s="5" t="n">
        <v>5.47</v>
      </c>
      <c r="E57" s="5" t="n">
        <v>0</v>
      </c>
    </row>
    <row r="58" s="4" customFormat="true" ht="12.75" hidden="false" customHeight="false" outlineLevel="0" collapsed="false">
      <c r="A58" s="5" t="s">
        <v>158</v>
      </c>
      <c r="B58" s="5" t="s">
        <v>159</v>
      </c>
      <c r="C58" s="5" t="s">
        <v>160</v>
      </c>
      <c r="D58" s="5" t="n">
        <v>5.47</v>
      </c>
      <c r="E58" s="5" t="n">
        <v>0</v>
      </c>
    </row>
    <row r="59" s="4" customFormat="true" ht="12.75" hidden="false" customHeight="false" outlineLevel="0" collapsed="false">
      <c r="A59" s="5" t="s">
        <v>161</v>
      </c>
      <c r="B59" s="5" t="s">
        <v>162</v>
      </c>
      <c r="C59" s="5" t="s">
        <v>163</v>
      </c>
      <c r="D59" s="5" t="n">
        <v>5.45</v>
      </c>
      <c r="E59" s="5" t="n">
        <v>0</v>
      </c>
    </row>
    <row r="60" s="4" customFormat="true" ht="12.75" hidden="false" customHeight="false" outlineLevel="0" collapsed="false">
      <c r="A60" s="5" t="s">
        <v>164</v>
      </c>
      <c r="B60" s="5" t="s">
        <v>165</v>
      </c>
      <c r="C60" s="5" t="s">
        <v>166</v>
      </c>
      <c r="D60" s="5" t="n">
        <v>5.32</v>
      </c>
      <c r="E60" s="5" t="n">
        <v>0</v>
      </c>
    </row>
    <row r="61" s="4" customFormat="true" ht="12.75" hidden="false" customHeight="false" outlineLevel="0" collapsed="false">
      <c r="A61" s="5" t="s">
        <v>167</v>
      </c>
      <c r="B61" s="5" t="s">
        <v>168</v>
      </c>
      <c r="C61" s="5" t="s">
        <v>168</v>
      </c>
      <c r="D61" s="5" t="n">
        <v>5.31</v>
      </c>
      <c r="E61" s="5" t="n">
        <v>0</v>
      </c>
    </row>
    <row r="62" s="4" customFormat="true" ht="12.75" hidden="false" customHeight="false" outlineLevel="0" collapsed="false">
      <c r="A62" s="5" t="s">
        <v>169</v>
      </c>
      <c r="B62" s="5" t="s">
        <v>170</v>
      </c>
      <c r="C62" s="5" t="s">
        <v>171</v>
      </c>
      <c r="D62" s="5" t="n">
        <v>5.31</v>
      </c>
      <c r="E62" s="5" t="n">
        <v>0</v>
      </c>
    </row>
    <row r="63" s="4" customFormat="true" ht="12.75" hidden="false" customHeight="false" outlineLevel="0" collapsed="false">
      <c r="A63" s="5" t="s">
        <v>172</v>
      </c>
      <c r="B63" s="5" t="s">
        <v>173</v>
      </c>
      <c r="C63" s="5" t="s">
        <v>174</v>
      </c>
      <c r="D63" s="5" t="n">
        <v>5.29</v>
      </c>
      <c r="E63" s="5" t="n">
        <v>0</v>
      </c>
    </row>
    <row r="64" s="4" customFormat="true" ht="12.75" hidden="false" customHeight="false" outlineLevel="0" collapsed="false">
      <c r="A64" s="5" t="s">
        <v>175</v>
      </c>
      <c r="B64" s="5" t="s">
        <v>176</v>
      </c>
      <c r="C64" s="5" t="s">
        <v>177</v>
      </c>
      <c r="D64" s="5" t="n">
        <v>5.28</v>
      </c>
      <c r="E64" s="5" t="n">
        <v>0</v>
      </c>
    </row>
    <row r="65" s="4" customFormat="true" ht="12.75" hidden="false" customHeight="false" outlineLevel="0" collapsed="false">
      <c r="A65" s="5" t="s">
        <v>178</v>
      </c>
      <c r="B65" s="5" t="s">
        <v>179</v>
      </c>
      <c r="C65" s="5" t="s">
        <v>180</v>
      </c>
      <c r="D65" s="5" t="n">
        <v>5.23</v>
      </c>
      <c r="E65" s="5" t="n">
        <v>0</v>
      </c>
    </row>
    <row r="66" s="4" customFormat="true" ht="12.75" hidden="false" customHeight="false" outlineLevel="0" collapsed="false">
      <c r="A66" s="5" t="s">
        <v>181</v>
      </c>
      <c r="B66" s="5" t="s">
        <v>182</v>
      </c>
      <c r="C66" s="5" t="s">
        <v>183</v>
      </c>
      <c r="D66" s="5" t="n">
        <v>5.22</v>
      </c>
      <c r="E66" s="5" t="n">
        <v>0</v>
      </c>
    </row>
    <row r="67" s="4" customFormat="true" ht="12.75" hidden="false" customHeight="false" outlineLevel="0" collapsed="false">
      <c r="A67" s="5" t="s">
        <v>184</v>
      </c>
      <c r="B67" s="5" t="s">
        <v>185</v>
      </c>
      <c r="C67" s="5" t="s">
        <v>186</v>
      </c>
      <c r="D67" s="5" t="n">
        <v>5.19</v>
      </c>
      <c r="E67" s="5" t="n">
        <v>0</v>
      </c>
    </row>
    <row r="68" s="4" customFormat="true" ht="12.75" hidden="false" customHeight="false" outlineLevel="0" collapsed="false">
      <c r="A68" s="5" t="s">
        <v>187</v>
      </c>
      <c r="B68" s="5" t="s">
        <v>188</v>
      </c>
      <c r="C68" s="5" t="s">
        <v>189</v>
      </c>
      <c r="D68" s="5" t="n">
        <v>5.18</v>
      </c>
      <c r="E68" s="5" t="n">
        <v>0</v>
      </c>
    </row>
    <row r="69" s="4" customFormat="true" ht="12.75" hidden="false" customHeight="false" outlineLevel="0" collapsed="false">
      <c r="A69" s="5" t="s">
        <v>190</v>
      </c>
      <c r="B69" s="5" t="s">
        <v>191</v>
      </c>
      <c r="C69" s="5" t="s">
        <v>192</v>
      </c>
      <c r="D69" s="5" t="n">
        <v>5.13</v>
      </c>
      <c r="E69" s="5" t="n">
        <v>0</v>
      </c>
    </row>
    <row r="70" s="4" customFormat="true" ht="12.75" hidden="false" customHeight="false" outlineLevel="0" collapsed="false">
      <c r="A70" s="5" t="s">
        <v>193</v>
      </c>
      <c r="B70" s="5" t="s">
        <v>194</v>
      </c>
      <c r="C70" s="5" t="s">
        <v>195</v>
      </c>
      <c r="D70" s="5" t="n">
        <v>5.13</v>
      </c>
      <c r="E70" s="5" t="n">
        <v>0</v>
      </c>
    </row>
    <row r="71" s="4" customFormat="true" ht="12.75" hidden="false" customHeight="false" outlineLevel="0" collapsed="false">
      <c r="A71" s="5" t="s">
        <v>196</v>
      </c>
      <c r="B71" s="5" t="s">
        <v>156</v>
      </c>
      <c r="C71" s="5" t="s">
        <v>157</v>
      </c>
      <c r="D71" s="5" t="n">
        <v>5.09</v>
      </c>
      <c r="E71" s="5" t="n">
        <v>0</v>
      </c>
    </row>
    <row r="72" s="4" customFormat="true" ht="12.75" hidden="false" customHeight="false" outlineLevel="0" collapsed="false">
      <c r="A72" s="5" t="s">
        <v>197</v>
      </c>
      <c r="B72" s="5" t="s">
        <v>198</v>
      </c>
      <c r="C72" s="5" t="s">
        <v>199</v>
      </c>
      <c r="D72" s="5" t="n">
        <v>5.08</v>
      </c>
      <c r="E72" s="5" t="n">
        <v>0</v>
      </c>
    </row>
    <row r="73" s="4" customFormat="true" ht="12.75" hidden="false" customHeight="false" outlineLevel="0" collapsed="false">
      <c r="A73" s="5" t="s">
        <v>200</v>
      </c>
      <c r="B73" s="5" t="s">
        <v>201</v>
      </c>
      <c r="C73" s="5" t="s">
        <v>58</v>
      </c>
      <c r="D73" s="5" t="n">
        <v>5.04</v>
      </c>
      <c r="E73" s="5" t="n">
        <v>0</v>
      </c>
    </row>
    <row r="74" s="4" customFormat="true" ht="12.75" hidden="false" customHeight="false" outlineLevel="0" collapsed="false">
      <c r="A74" s="5" t="s">
        <v>202</v>
      </c>
      <c r="B74" s="5" t="s">
        <v>203</v>
      </c>
      <c r="C74" s="5" t="s">
        <v>204</v>
      </c>
      <c r="D74" s="5" t="n">
        <v>5.04</v>
      </c>
      <c r="E74" s="5" t="n">
        <v>0</v>
      </c>
    </row>
    <row r="75" s="4" customFormat="true" ht="12.75" hidden="false" customHeight="false" outlineLevel="0" collapsed="false">
      <c r="A75" s="5" t="s">
        <v>205</v>
      </c>
      <c r="B75" s="5" t="s">
        <v>206</v>
      </c>
      <c r="C75" s="5" t="s">
        <v>207</v>
      </c>
      <c r="D75" s="5" t="n">
        <v>5.04</v>
      </c>
      <c r="E75" s="5" t="n">
        <v>0.05</v>
      </c>
    </row>
    <row r="76" s="4" customFormat="true" ht="12.75" hidden="false" customHeight="false" outlineLevel="0" collapsed="false">
      <c r="A76" s="5" t="s">
        <v>208</v>
      </c>
      <c r="B76" s="5" t="s">
        <v>209</v>
      </c>
      <c r="C76" s="5" t="s">
        <v>210</v>
      </c>
      <c r="D76" s="5" t="n">
        <v>5</v>
      </c>
      <c r="E76" s="5" t="n">
        <v>0</v>
      </c>
    </row>
    <row r="77" s="4" customFormat="true" ht="12.75" hidden="false" customHeight="false" outlineLevel="0" collapsed="false">
      <c r="A77" s="5" t="s">
        <v>211</v>
      </c>
      <c r="B77" s="5" t="s">
        <v>212</v>
      </c>
      <c r="C77" s="5" t="s">
        <v>213</v>
      </c>
      <c r="D77" s="5" t="n">
        <v>4.99</v>
      </c>
      <c r="E77" s="5" t="n">
        <v>0</v>
      </c>
    </row>
    <row r="78" s="4" customFormat="true" ht="12.75" hidden="false" customHeight="false" outlineLevel="0" collapsed="false">
      <c r="A78" s="5" t="s">
        <v>214</v>
      </c>
      <c r="B78" s="5" t="s">
        <v>215</v>
      </c>
      <c r="C78" s="5" t="s">
        <v>216</v>
      </c>
      <c r="D78" s="5" t="n">
        <v>4.98</v>
      </c>
      <c r="E78" s="5" t="n">
        <v>0</v>
      </c>
    </row>
    <row r="79" s="4" customFormat="true" ht="12.75" hidden="false" customHeight="false" outlineLevel="0" collapsed="false">
      <c r="A79" s="5" t="s">
        <v>217</v>
      </c>
      <c r="B79" s="5" t="s">
        <v>218</v>
      </c>
      <c r="C79" s="5" t="s">
        <v>219</v>
      </c>
      <c r="D79" s="5" t="n">
        <v>4.98</v>
      </c>
      <c r="E79" s="5" t="n">
        <v>0</v>
      </c>
    </row>
    <row r="80" s="4" customFormat="true" ht="12.75" hidden="false" customHeight="false" outlineLevel="0" collapsed="false">
      <c r="A80" s="5" t="s">
        <v>220</v>
      </c>
      <c r="B80" s="5" t="s">
        <v>58</v>
      </c>
      <c r="C80" s="5" t="s">
        <v>58</v>
      </c>
      <c r="D80" s="5" t="n">
        <v>4.98</v>
      </c>
      <c r="E80" s="5" t="n">
        <v>0</v>
      </c>
    </row>
    <row r="81" s="4" customFormat="true" ht="12.75" hidden="false" customHeight="false" outlineLevel="0" collapsed="false">
      <c r="A81" s="5" t="s">
        <v>221</v>
      </c>
      <c r="B81" s="5" t="s">
        <v>222</v>
      </c>
      <c r="C81" s="5" t="s">
        <v>223</v>
      </c>
      <c r="D81" s="5" t="n">
        <v>4.97</v>
      </c>
      <c r="E81" s="5" t="n">
        <v>0</v>
      </c>
    </row>
    <row r="82" s="4" customFormat="true" ht="12.75" hidden="false" customHeight="false" outlineLevel="0" collapsed="false">
      <c r="A82" s="5" t="s">
        <v>224</v>
      </c>
      <c r="B82" s="5" t="s">
        <v>225</v>
      </c>
      <c r="C82" s="5" t="s">
        <v>226</v>
      </c>
      <c r="D82" s="5" t="n">
        <v>4.97</v>
      </c>
      <c r="E82" s="5" t="n">
        <v>0</v>
      </c>
    </row>
    <row r="83" s="4" customFormat="true" ht="12.75" hidden="false" customHeight="false" outlineLevel="0" collapsed="false">
      <c r="A83" s="5" t="s">
        <v>227</v>
      </c>
      <c r="B83" s="5" t="s">
        <v>116</v>
      </c>
      <c r="C83" s="5" t="s">
        <v>117</v>
      </c>
      <c r="D83" s="5" t="n">
        <v>4.95</v>
      </c>
      <c r="E83" s="5" t="n">
        <v>0.02</v>
      </c>
    </row>
    <row r="84" s="4" customFormat="true" ht="12.75" hidden="false" customHeight="false" outlineLevel="0" collapsed="false">
      <c r="A84" s="5" t="s">
        <v>228</v>
      </c>
      <c r="B84" s="5" t="s">
        <v>229</v>
      </c>
      <c r="C84" s="5" t="s">
        <v>230</v>
      </c>
      <c r="D84" s="5" t="n">
        <v>4.93</v>
      </c>
      <c r="E84" s="5" t="n">
        <v>0</v>
      </c>
    </row>
    <row r="85" s="4" customFormat="true" ht="12.75" hidden="false" customHeight="false" outlineLevel="0" collapsed="false">
      <c r="A85" s="5" t="s">
        <v>231</v>
      </c>
      <c r="B85" s="5" t="s">
        <v>232</v>
      </c>
      <c r="C85" s="5" t="s">
        <v>233</v>
      </c>
      <c r="D85" s="5" t="n">
        <v>4.91</v>
      </c>
      <c r="E85" s="5" t="n">
        <v>0</v>
      </c>
    </row>
    <row r="86" s="4" customFormat="true" ht="12.75" hidden="false" customHeight="false" outlineLevel="0" collapsed="false">
      <c r="A86" s="5" t="s">
        <v>234</v>
      </c>
      <c r="B86" s="5" t="s">
        <v>235</v>
      </c>
      <c r="C86" s="5" t="s">
        <v>236</v>
      </c>
      <c r="D86" s="5" t="n">
        <v>4.88</v>
      </c>
      <c r="E86" s="5" t="n">
        <v>0.02</v>
      </c>
    </row>
    <row r="87" s="4" customFormat="true" ht="12.75" hidden="false" customHeight="false" outlineLevel="0" collapsed="false">
      <c r="A87" s="5" t="s">
        <v>237</v>
      </c>
      <c r="B87" s="5" t="s">
        <v>238</v>
      </c>
      <c r="C87" s="5" t="s">
        <v>239</v>
      </c>
      <c r="D87" s="5" t="n">
        <v>4.87</v>
      </c>
      <c r="E87" s="5" t="n">
        <v>0</v>
      </c>
    </row>
    <row r="88" s="4" customFormat="true" ht="12.75" hidden="false" customHeight="false" outlineLevel="0" collapsed="false">
      <c r="A88" s="5" t="s">
        <v>240</v>
      </c>
      <c r="B88" s="5" t="s">
        <v>241</v>
      </c>
      <c r="C88" s="5" t="s">
        <v>242</v>
      </c>
      <c r="D88" s="5" t="n">
        <v>4.86</v>
      </c>
      <c r="E88" s="5" t="n">
        <v>0</v>
      </c>
    </row>
    <row r="89" s="4" customFormat="true" ht="12.75" hidden="false" customHeight="false" outlineLevel="0" collapsed="false">
      <c r="A89" s="5" t="s">
        <v>243</v>
      </c>
      <c r="B89" s="5" t="s">
        <v>232</v>
      </c>
      <c r="C89" s="5" t="s">
        <v>233</v>
      </c>
      <c r="D89" s="5" t="n">
        <v>4.86</v>
      </c>
      <c r="E89" s="5" t="n">
        <v>0</v>
      </c>
    </row>
    <row r="90" s="4" customFormat="true" ht="12.75" hidden="false" customHeight="false" outlineLevel="0" collapsed="false">
      <c r="A90" s="5" t="s">
        <v>244</v>
      </c>
      <c r="B90" s="5" t="s">
        <v>245</v>
      </c>
      <c r="C90" s="5" t="s">
        <v>246</v>
      </c>
      <c r="D90" s="5" t="n">
        <v>4.82</v>
      </c>
      <c r="E90" s="5" t="n">
        <v>0</v>
      </c>
    </row>
    <row r="91" s="4" customFormat="true" ht="12.75" hidden="false" customHeight="false" outlineLevel="0" collapsed="false">
      <c r="A91" s="5" t="s">
        <v>247</v>
      </c>
      <c r="B91" s="5" t="s">
        <v>248</v>
      </c>
      <c r="C91" s="5" t="s">
        <v>249</v>
      </c>
      <c r="D91" s="5" t="n">
        <v>4.75</v>
      </c>
      <c r="E91" s="5" t="n">
        <v>0</v>
      </c>
    </row>
    <row r="92" s="4" customFormat="true" ht="12.75" hidden="false" customHeight="false" outlineLevel="0" collapsed="false">
      <c r="A92" s="5" t="s">
        <v>250</v>
      </c>
      <c r="B92" s="5" t="s">
        <v>58</v>
      </c>
      <c r="C92" s="5" t="s">
        <v>58</v>
      </c>
      <c r="D92" s="5" t="n">
        <v>4.75</v>
      </c>
      <c r="E92" s="5" t="n">
        <v>0</v>
      </c>
    </row>
    <row r="93" s="4" customFormat="true" ht="12.75" hidden="false" customHeight="false" outlineLevel="0" collapsed="false">
      <c r="A93" s="5" t="s">
        <v>251</v>
      </c>
      <c r="B93" s="5" t="s">
        <v>252</v>
      </c>
      <c r="C93" s="5" t="s">
        <v>253</v>
      </c>
      <c r="D93" s="5" t="n">
        <v>4.71</v>
      </c>
      <c r="E93" s="5" t="n">
        <v>0</v>
      </c>
    </row>
    <row r="94" s="4" customFormat="true" ht="12.75" hidden="false" customHeight="false" outlineLevel="0" collapsed="false">
      <c r="A94" s="5" t="s">
        <v>254</v>
      </c>
      <c r="B94" s="5" t="s">
        <v>255</v>
      </c>
      <c r="C94" s="5" t="s">
        <v>256</v>
      </c>
      <c r="D94" s="5" t="n">
        <v>4.69</v>
      </c>
      <c r="E94" s="5" t="n">
        <v>0</v>
      </c>
    </row>
    <row r="95" s="4" customFormat="true" ht="12.75" hidden="false" customHeight="false" outlineLevel="0" collapsed="false">
      <c r="A95" s="5" t="s">
        <v>257</v>
      </c>
      <c r="B95" s="5" t="s">
        <v>258</v>
      </c>
      <c r="C95" s="5" t="s">
        <v>259</v>
      </c>
      <c r="D95" s="5" t="n">
        <v>4.68</v>
      </c>
      <c r="E95" s="5" t="n">
        <v>0</v>
      </c>
    </row>
    <row r="96" s="4" customFormat="true" ht="12.75" hidden="false" customHeight="false" outlineLevel="0" collapsed="false">
      <c r="A96" s="5" t="s">
        <v>260</v>
      </c>
      <c r="B96" s="5" t="s">
        <v>42</v>
      </c>
      <c r="C96" s="5" t="s">
        <v>43</v>
      </c>
      <c r="D96" s="5" t="n">
        <v>4.65</v>
      </c>
      <c r="E96" s="5" t="n">
        <v>0</v>
      </c>
    </row>
    <row r="97" s="4" customFormat="true" ht="12.75" hidden="false" customHeight="false" outlineLevel="0" collapsed="false">
      <c r="A97" s="5" t="s">
        <v>261</v>
      </c>
      <c r="B97" s="5" t="s">
        <v>262</v>
      </c>
      <c r="C97" s="5" t="s">
        <v>263</v>
      </c>
      <c r="D97" s="5" t="n">
        <v>4.64</v>
      </c>
      <c r="E97" s="5" t="n">
        <v>0</v>
      </c>
    </row>
    <row r="98" s="4" customFormat="true" ht="12.75" hidden="false" customHeight="false" outlineLevel="0" collapsed="false">
      <c r="A98" s="5" t="s">
        <v>264</v>
      </c>
      <c r="B98" s="5" t="s">
        <v>265</v>
      </c>
      <c r="C98" s="5" t="s">
        <v>266</v>
      </c>
      <c r="D98" s="5" t="n">
        <v>4.62</v>
      </c>
      <c r="E98" s="5" t="n">
        <v>0</v>
      </c>
    </row>
    <row r="99" s="4" customFormat="true" ht="12.75" hidden="false" customHeight="false" outlineLevel="0" collapsed="false">
      <c r="A99" s="5" t="s">
        <v>267</v>
      </c>
      <c r="B99" s="5" t="s">
        <v>268</v>
      </c>
      <c r="C99" s="5" t="s">
        <v>269</v>
      </c>
      <c r="D99" s="5" t="n">
        <v>4.62</v>
      </c>
      <c r="E99" s="5" t="n">
        <v>0</v>
      </c>
    </row>
    <row r="100" s="4" customFormat="true" ht="12.75" hidden="false" customHeight="false" outlineLevel="0" collapsed="false">
      <c r="A100" s="5" t="s">
        <v>270</v>
      </c>
      <c r="B100" s="5" t="s">
        <v>182</v>
      </c>
      <c r="C100" s="5" t="s">
        <v>183</v>
      </c>
      <c r="D100" s="5" t="n">
        <v>4.58</v>
      </c>
      <c r="E100" s="5" t="n">
        <v>0</v>
      </c>
    </row>
    <row r="101" s="4" customFormat="true" ht="12.75" hidden="false" customHeight="false" outlineLevel="0" collapsed="false">
      <c r="A101" s="5" t="s">
        <v>271</v>
      </c>
      <c r="B101" s="5" t="s">
        <v>272</v>
      </c>
      <c r="C101" s="5" t="s">
        <v>273</v>
      </c>
      <c r="D101" s="5" t="n">
        <v>4.56</v>
      </c>
      <c r="E101" s="5" t="n">
        <v>0</v>
      </c>
    </row>
    <row r="102" s="4" customFormat="true" ht="12.75" hidden="false" customHeight="false" outlineLevel="0" collapsed="false">
      <c r="A102" s="5" t="s">
        <v>274</v>
      </c>
      <c r="B102" s="5" t="s">
        <v>275</v>
      </c>
      <c r="C102" s="5" t="s">
        <v>276</v>
      </c>
      <c r="D102" s="5" t="n">
        <v>4.54</v>
      </c>
      <c r="E102" s="5" t="n">
        <v>0</v>
      </c>
    </row>
    <row r="103" s="4" customFormat="true" ht="12.75" hidden="false" customHeight="false" outlineLevel="0" collapsed="false">
      <c r="A103" s="5" t="s">
        <v>277</v>
      </c>
      <c r="B103" s="5" t="s">
        <v>116</v>
      </c>
      <c r="C103" s="5" t="s">
        <v>117</v>
      </c>
      <c r="D103" s="5" t="n">
        <v>4.53</v>
      </c>
      <c r="E103" s="5" t="n">
        <v>0</v>
      </c>
    </row>
    <row r="104" s="4" customFormat="true" ht="12.75" hidden="false" customHeight="false" outlineLevel="0" collapsed="false">
      <c r="A104" s="5" t="s">
        <v>278</v>
      </c>
      <c r="B104" s="5" t="s">
        <v>218</v>
      </c>
      <c r="C104" s="5" t="s">
        <v>219</v>
      </c>
      <c r="D104" s="5" t="n">
        <v>4.51</v>
      </c>
      <c r="E104" s="5" t="n">
        <v>0</v>
      </c>
    </row>
    <row r="105" s="4" customFormat="true" ht="12.75" hidden="false" customHeight="false" outlineLevel="0" collapsed="false">
      <c r="A105" s="5" t="s">
        <v>279</v>
      </c>
      <c r="B105" s="5" t="s">
        <v>280</v>
      </c>
      <c r="C105" s="5" t="s">
        <v>281</v>
      </c>
      <c r="D105" s="5" t="n">
        <v>4.51</v>
      </c>
      <c r="E105" s="5" t="n">
        <v>0</v>
      </c>
    </row>
    <row r="106" s="4" customFormat="true" ht="12.75" hidden="false" customHeight="false" outlineLevel="0" collapsed="false">
      <c r="A106" s="5" t="s">
        <v>282</v>
      </c>
      <c r="B106" s="5" t="s">
        <v>283</v>
      </c>
      <c r="C106" s="5" t="s">
        <v>284</v>
      </c>
      <c r="D106" s="5" t="n">
        <v>4.5</v>
      </c>
      <c r="E106" s="5" t="n">
        <v>0</v>
      </c>
    </row>
    <row r="107" s="4" customFormat="true" ht="12.75" hidden="false" customHeight="false" outlineLevel="0" collapsed="false">
      <c r="A107" s="5" t="s">
        <v>285</v>
      </c>
      <c r="B107" s="5" t="s">
        <v>286</v>
      </c>
      <c r="C107" s="5" t="s">
        <v>58</v>
      </c>
      <c r="D107" s="5" t="n">
        <v>4.49</v>
      </c>
      <c r="E107" s="5" t="n">
        <v>0.01</v>
      </c>
    </row>
    <row r="108" s="4" customFormat="true" ht="12.75" hidden="false" customHeight="false" outlineLevel="0" collapsed="false">
      <c r="A108" s="5" t="s">
        <v>287</v>
      </c>
      <c r="B108" s="5" t="s">
        <v>288</v>
      </c>
      <c r="C108" s="5" t="s">
        <v>289</v>
      </c>
      <c r="D108" s="5" t="n">
        <v>4.48</v>
      </c>
      <c r="E108" s="5" t="n">
        <v>0</v>
      </c>
    </row>
    <row r="109" s="4" customFormat="true" ht="12.75" hidden="false" customHeight="false" outlineLevel="0" collapsed="false">
      <c r="A109" s="5" t="s">
        <v>290</v>
      </c>
      <c r="B109" s="5" t="s">
        <v>291</v>
      </c>
      <c r="C109" s="5" t="s">
        <v>292</v>
      </c>
      <c r="D109" s="5" t="n">
        <v>4.46</v>
      </c>
      <c r="E109" s="5" t="n">
        <v>0</v>
      </c>
    </row>
    <row r="110" s="4" customFormat="true" ht="12.75" hidden="false" customHeight="false" outlineLevel="0" collapsed="false">
      <c r="A110" s="5" t="s">
        <v>293</v>
      </c>
      <c r="B110" s="5" t="s">
        <v>294</v>
      </c>
      <c r="C110" s="5" t="s">
        <v>295</v>
      </c>
      <c r="D110" s="5" t="n">
        <v>4.46</v>
      </c>
      <c r="E110" s="5" t="n">
        <v>0</v>
      </c>
    </row>
    <row r="111" s="4" customFormat="true" ht="12.75" hidden="false" customHeight="false" outlineLevel="0" collapsed="false">
      <c r="A111" s="5" t="s">
        <v>296</v>
      </c>
      <c r="B111" s="5" t="s">
        <v>297</v>
      </c>
      <c r="C111" s="5" t="s">
        <v>298</v>
      </c>
      <c r="D111" s="5" t="n">
        <v>4.46</v>
      </c>
      <c r="E111" s="5" t="n">
        <v>0.01</v>
      </c>
    </row>
    <row r="112" s="4" customFormat="true" ht="12.75" hidden="false" customHeight="false" outlineLevel="0" collapsed="false">
      <c r="A112" s="5" t="s">
        <v>299</v>
      </c>
      <c r="B112" s="5" t="s">
        <v>300</v>
      </c>
      <c r="C112" s="5" t="s">
        <v>301</v>
      </c>
      <c r="D112" s="5" t="n">
        <v>4.46</v>
      </c>
      <c r="E112" s="5" t="n">
        <v>0.01</v>
      </c>
    </row>
    <row r="113" s="4" customFormat="true" ht="12.75" hidden="false" customHeight="false" outlineLevel="0" collapsed="false">
      <c r="A113" s="5" t="s">
        <v>302</v>
      </c>
      <c r="B113" s="5" t="s">
        <v>303</v>
      </c>
      <c r="C113" s="5" t="s">
        <v>304</v>
      </c>
      <c r="D113" s="5" t="n">
        <v>4.45</v>
      </c>
      <c r="E113" s="5" t="n">
        <v>0.02</v>
      </c>
    </row>
    <row r="114" s="4" customFormat="true" ht="12.75" hidden="false" customHeight="false" outlineLevel="0" collapsed="false">
      <c r="A114" s="5" t="s">
        <v>305</v>
      </c>
      <c r="B114" s="5" t="s">
        <v>306</v>
      </c>
      <c r="C114" s="5" t="s">
        <v>307</v>
      </c>
      <c r="D114" s="5" t="n">
        <v>4.44</v>
      </c>
      <c r="E114" s="5" t="n">
        <v>0</v>
      </c>
    </row>
    <row r="115" s="4" customFormat="true" ht="12.75" hidden="false" customHeight="false" outlineLevel="0" collapsed="false">
      <c r="A115" s="5" t="s">
        <v>308</v>
      </c>
      <c r="B115" s="5" t="s">
        <v>201</v>
      </c>
      <c r="C115" s="5" t="s">
        <v>58</v>
      </c>
      <c r="D115" s="5" t="n">
        <v>4.43</v>
      </c>
      <c r="E115" s="5" t="n">
        <v>0</v>
      </c>
    </row>
    <row r="116" s="4" customFormat="true" ht="12.75" hidden="false" customHeight="false" outlineLevel="0" collapsed="false">
      <c r="A116" s="5" t="s">
        <v>309</v>
      </c>
      <c r="B116" s="5" t="s">
        <v>310</v>
      </c>
      <c r="C116" s="5" t="s">
        <v>311</v>
      </c>
      <c r="D116" s="5" t="n">
        <v>4.43</v>
      </c>
      <c r="E116" s="5" t="n">
        <v>0</v>
      </c>
    </row>
    <row r="117" s="4" customFormat="true" ht="12.75" hidden="false" customHeight="false" outlineLevel="0" collapsed="false">
      <c r="A117" s="5" t="s">
        <v>312</v>
      </c>
      <c r="B117" s="5" t="s">
        <v>313</v>
      </c>
      <c r="C117" s="5" t="s">
        <v>314</v>
      </c>
      <c r="D117" s="5" t="n">
        <v>4.42</v>
      </c>
      <c r="E117" s="5" t="n">
        <v>0</v>
      </c>
    </row>
    <row r="118" s="4" customFormat="true" ht="12.75" hidden="false" customHeight="false" outlineLevel="0" collapsed="false">
      <c r="A118" s="5" t="s">
        <v>315</v>
      </c>
      <c r="B118" s="5" t="s">
        <v>316</v>
      </c>
      <c r="C118" s="5" t="s">
        <v>317</v>
      </c>
      <c r="D118" s="5" t="n">
        <v>4.4</v>
      </c>
      <c r="E118" s="5" t="n">
        <v>0</v>
      </c>
    </row>
    <row r="119" s="4" customFormat="true" ht="12.75" hidden="false" customHeight="false" outlineLevel="0" collapsed="false">
      <c r="A119" s="5" t="s">
        <v>318</v>
      </c>
      <c r="B119" s="5" t="s">
        <v>319</v>
      </c>
      <c r="C119" s="5" t="s">
        <v>320</v>
      </c>
      <c r="D119" s="5" t="n">
        <v>4.4</v>
      </c>
      <c r="E119" s="5" t="n">
        <v>0</v>
      </c>
    </row>
    <row r="120" s="4" customFormat="true" ht="12.75" hidden="false" customHeight="false" outlineLevel="0" collapsed="false">
      <c r="A120" s="5" t="s">
        <v>321</v>
      </c>
      <c r="B120" s="5" t="s">
        <v>322</v>
      </c>
      <c r="C120" s="5" t="s">
        <v>323</v>
      </c>
      <c r="D120" s="5" t="n">
        <v>4.39</v>
      </c>
      <c r="E120" s="5" t="n">
        <v>0</v>
      </c>
    </row>
    <row r="121" s="4" customFormat="true" ht="12.75" hidden="false" customHeight="false" outlineLevel="0" collapsed="false">
      <c r="A121" s="5" t="s">
        <v>324</v>
      </c>
      <c r="B121" s="5" t="s">
        <v>325</v>
      </c>
      <c r="C121" s="5" t="s">
        <v>326</v>
      </c>
      <c r="D121" s="5" t="n">
        <v>4.38</v>
      </c>
      <c r="E121" s="5" t="n">
        <v>0</v>
      </c>
    </row>
    <row r="122" s="4" customFormat="true" ht="12.75" hidden="false" customHeight="false" outlineLevel="0" collapsed="false">
      <c r="A122" s="5" t="s">
        <v>327</v>
      </c>
      <c r="B122" s="5" t="s">
        <v>328</v>
      </c>
      <c r="C122" s="5" t="s">
        <v>329</v>
      </c>
      <c r="D122" s="5" t="n">
        <v>4.38</v>
      </c>
      <c r="E122" s="5" t="n">
        <v>0</v>
      </c>
    </row>
    <row r="123" s="4" customFormat="true" ht="12.75" hidden="false" customHeight="false" outlineLevel="0" collapsed="false">
      <c r="A123" s="5" t="s">
        <v>330</v>
      </c>
      <c r="B123" s="5" t="s">
        <v>331</v>
      </c>
      <c r="C123" s="5" t="s">
        <v>332</v>
      </c>
      <c r="D123" s="5" t="n">
        <v>4.37</v>
      </c>
      <c r="E123" s="5" t="n">
        <v>0</v>
      </c>
    </row>
    <row r="124" s="4" customFormat="true" ht="12.75" hidden="false" customHeight="false" outlineLevel="0" collapsed="false">
      <c r="A124" s="5" t="s">
        <v>333</v>
      </c>
      <c r="B124" s="5" t="s">
        <v>334</v>
      </c>
      <c r="C124" s="5" t="s">
        <v>335</v>
      </c>
      <c r="D124" s="5" t="n">
        <v>4.36</v>
      </c>
      <c r="E124" s="5" t="n">
        <v>0</v>
      </c>
    </row>
    <row r="125" s="4" customFormat="true" ht="12.75" hidden="false" customHeight="false" outlineLevel="0" collapsed="false">
      <c r="A125" s="5" t="s">
        <v>336</v>
      </c>
      <c r="B125" s="5" t="s">
        <v>225</v>
      </c>
      <c r="C125" s="5" t="s">
        <v>226</v>
      </c>
      <c r="D125" s="5" t="n">
        <v>4.36</v>
      </c>
      <c r="E125" s="5" t="n">
        <v>0</v>
      </c>
    </row>
    <row r="126" s="4" customFormat="true" ht="12.75" hidden="false" customHeight="false" outlineLevel="0" collapsed="false">
      <c r="A126" s="5" t="s">
        <v>337</v>
      </c>
      <c r="B126" s="5" t="s">
        <v>338</v>
      </c>
      <c r="C126" s="5" t="s">
        <v>339</v>
      </c>
      <c r="D126" s="5" t="n">
        <v>4.36</v>
      </c>
      <c r="E126" s="5" t="n">
        <v>0</v>
      </c>
    </row>
    <row r="127" s="4" customFormat="true" ht="12.75" hidden="false" customHeight="false" outlineLevel="0" collapsed="false">
      <c r="A127" s="5" t="s">
        <v>340</v>
      </c>
      <c r="B127" s="5" t="s">
        <v>341</v>
      </c>
      <c r="C127" s="5" t="s">
        <v>342</v>
      </c>
      <c r="D127" s="5" t="n">
        <v>4.35</v>
      </c>
      <c r="E127" s="5" t="n">
        <v>0</v>
      </c>
    </row>
    <row r="128" s="4" customFormat="true" ht="12.75" hidden="false" customHeight="false" outlineLevel="0" collapsed="false">
      <c r="A128" s="5" t="s">
        <v>343</v>
      </c>
      <c r="B128" s="5" t="s">
        <v>344</v>
      </c>
      <c r="C128" s="5" t="s">
        <v>345</v>
      </c>
      <c r="D128" s="5" t="n">
        <v>4.35</v>
      </c>
      <c r="E128" s="5" t="n">
        <v>0</v>
      </c>
    </row>
    <row r="129" s="4" customFormat="true" ht="12.75" hidden="false" customHeight="false" outlineLevel="0" collapsed="false">
      <c r="A129" s="5" t="s">
        <v>346</v>
      </c>
      <c r="B129" s="5" t="s">
        <v>347</v>
      </c>
      <c r="C129" s="5" t="s">
        <v>348</v>
      </c>
      <c r="D129" s="5" t="n">
        <v>4.34</v>
      </c>
      <c r="E129" s="5" t="n">
        <v>0</v>
      </c>
    </row>
    <row r="130" s="4" customFormat="true" ht="12.75" hidden="false" customHeight="false" outlineLevel="0" collapsed="false">
      <c r="A130" s="5" t="s">
        <v>349</v>
      </c>
      <c r="B130" s="5" t="s">
        <v>350</v>
      </c>
      <c r="C130" s="5" t="s">
        <v>58</v>
      </c>
      <c r="D130" s="5" t="n">
        <v>4.33</v>
      </c>
      <c r="E130" s="5" t="n">
        <v>0</v>
      </c>
    </row>
    <row r="131" s="4" customFormat="true" ht="12.75" hidden="false" customHeight="false" outlineLevel="0" collapsed="false">
      <c r="A131" s="5" t="s">
        <v>351</v>
      </c>
      <c r="B131" s="5" t="s">
        <v>352</v>
      </c>
      <c r="C131" s="5" t="s">
        <v>353</v>
      </c>
      <c r="D131" s="5" t="n">
        <v>4.33</v>
      </c>
      <c r="E131" s="5" t="n">
        <v>0.02</v>
      </c>
    </row>
    <row r="132" s="4" customFormat="true" ht="12.75" hidden="false" customHeight="false" outlineLevel="0" collapsed="false">
      <c r="A132" s="5" t="s">
        <v>354</v>
      </c>
      <c r="B132" s="5" t="s">
        <v>355</v>
      </c>
      <c r="C132" s="5" t="s">
        <v>356</v>
      </c>
      <c r="D132" s="5" t="n">
        <v>4.32</v>
      </c>
      <c r="E132" s="5" t="n">
        <v>0</v>
      </c>
    </row>
    <row r="133" s="4" customFormat="true" ht="12.75" hidden="false" customHeight="false" outlineLevel="0" collapsed="false">
      <c r="A133" s="5" t="s">
        <v>357</v>
      </c>
      <c r="B133" s="5" t="s">
        <v>358</v>
      </c>
      <c r="C133" s="5" t="s">
        <v>58</v>
      </c>
      <c r="D133" s="5" t="n">
        <v>4.28</v>
      </c>
      <c r="E133" s="5" t="n">
        <v>0</v>
      </c>
    </row>
    <row r="134" s="4" customFormat="true" ht="12.75" hidden="false" customHeight="false" outlineLevel="0" collapsed="false">
      <c r="A134" s="5" t="s">
        <v>359</v>
      </c>
      <c r="B134" s="5" t="s">
        <v>360</v>
      </c>
      <c r="C134" s="5" t="s">
        <v>361</v>
      </c>
      <c r="D134" s="5" t="n">
        <v>4.27</v>
      </c>
      <c r="E134" s="5" t="n">
        <v>0.05</v>
      </c>
    </row>
    <row r="135" s="4" customFormat="true" ht="12.75" hidden="false" customHeight="false" outlineLevel="0" collapsed="false">
      <c r="A135" s="5" t="s">
        <v>362</v>
      </c>
      <c r="B135" s="5" t="s">
        <v>363</v>
      </c>
      <c r="C135" s="5" t="s">
        <v>364</v>
      </c>
      <c r="D135" s="5" t="n">
        <v>4.26</v>
      </c>
      <c r="E135" s="5" t="n">
        <v>0</v>
      </c>
    </row>
    <row r="136" s="4" customFormat="true" ht="12.75" hidden="false" customHeight="false" outlineLevel="0" collapsed="false">
      <c r="A136" s="5" t="s">
        <v>365</v>
      </c>
      <c r="B136" s="5" t="s">
        <v>366</v>
      </c>
      <c r="C136" s="5" t="s">
        <v>367</v>
      </c>
      <c r="D136" s="5" t="n">
        <v>4.2</v>
      </c>
      <c r="E136" s="5" t="n">
        <v>0</v>
      </c>
    </row>
    <row r="137" s="4" customFormat="true" ht="12.75" hidden="false" customHeight="false" outlineLevel="0" collapsed="false">
      <c r="A137" s="5" t="s">
        <v>368</v>
      </c>
      <c r="B137" s="5" t="s">
        <v>369</v>
      </c>
      <c r="C137" s="5" t="s">
        <v>370</v>
      </c>
      <c r="D137" s="5" t="n">
        <v>4.18</v>
      </c>
      <c r="E137" s="5" t="n">
        <v>0</v>
      </c>
    </row>
    <row r="138" s="4" customFormat="true" ht="12.75" hidden="false" customHeight="false" outlineLevel="0" collapsed="false">
      <c r="A138" s="5" t="s">
        <v>371</v>
      </c>
      <c r="B138" s="5" t="s">
        <v>372</v>
      </c>
      <c r="C138" s="5" t="s">
        <v>373</v>
      </c>
      <c r="D138" s="5" t="n">
        <v>4.16</v>
      </c>
      <c r="E138" s="5" t="n">
        <v>0</v>
      </c>
    </row>
    <row r="139" s="4" customFormat="true" ht="12.75" hidden="false" customHeight="false" outlineLevel="0" collapsed="false">
      <c r="A139" s="5" t="s">
        <v>374</v>
      </c>
      <c r="B139" s="5" t="s">
        <v>375</v>
      </c>
      <c r="C139" s="5" t="s">
        <v>376</v>
      </c>
      <c r="D139" s="5" t="n">
        <v>4.15</v>
      </c>
      <c r="E139" s="5" t="n">
        <v>0</v>
      </c>
    </row>
    <row r="140" s="4" customFormat="true" ht="12.75" hidden="false" customHeight="false" outlineLevel="0" collapsed="false">
      <c r="A140" s="5" t="s">
        <v>377</v>
      </c>
      <c r="B140" s="5" t="s">
        <v>378</v>
      </c>
      <c r="C140" s="5" t="s">
        <v>379</v>
      </c>
      <c r="D140" s="5" t="n">
        <v>4.13</v>
      </c>
      <c r="E140" s="5" t="n">
        <v>0</v>
      </c>
    </row>
    <row r="141" s="4" customFormat="true" ht="12.75" hidden="false" customHeight="false" outlineLevel="0" collapsed="false">
      <c r="A141" s="5" t="s">
        <v>380</v>
      </c>
      <c r="B141" s="5" t="s">
        <v>381</v>
      </c>
      <c r="C141" s="5" t="s">
        <v>382</v>
      </c>
      <c r="D141" s="5" t="n">
        <v>4.12</v>
      </c>
      <c r="E141" s="5" t="n">
        <v>0</v>
      </c>
    </row>
    <row r="142" s="4" customFormat="true" ht="12.75" hidden="false" customHeight="false" outlineLevel="0" collapsed="false">
      <c r="A142" s="5" t="s">
        <v>383</v>
      </c>
      <c r="B142" s="5" t="s">
        <v>384</v>
      </c>
      <c r="C142" s="5" t="s">
        <v>385</v>
      </c>
      <c r="D142" s="5" t="n">
        <v>4.12</v>
      </c>
      <c r="E142" s="5" t="n">
        <v>0</v>
      </c>
    </row>
    <row r="143" s="4" customFormat="true" ht="12.75" hidden="false" customHeight="false" outlineLevel="0" collapsed="false">
      <c r="A143" s="5" t="s">
        <v>386</v>
      </c>
      <c r="B143" s="5" t="s">
        <v>387</v>
      </c>
      <c r="C143" s="5" t="s">
        <v>388</v>
      </c>
      <c r="D143" s="5" t="n">
        <v>4.12</v>
      </c>
      <c r="E143" s="5" t="n">
        <v>0</v>
      </c>
    </row>
    <row r="144" s="4" customFormat="true" ht="12.75" hidden="false" customHeight="false" outlineLevel="0" collapsed="false">
      <c r="A144" s="5" t="s">
        <v>389</v>
      </c>
      <c r="B144" s="5" t="s">
        <v>390</v>
      </c>
      <c r="C144" s="5" t="s">
        <v>58</v>
      </c>
      <c r="D144" s="5" t="n">
        <v>4.12</v>
      </c>
      <c r="E144" s="5" t="n">
        <v>0</v>
      </c>
    </row>
    <row r="145" s="4" customFormat="true" ht="12.75" hidden="false" customHeight="false" outlineLevel="0" collapsed="false">
      <c r="A145" s="5" t="s">
        <v>391</v>
      </c>
      <c r="B145" s="5" t="s">
        <v>392</v>
      </c>
      <c r="C145" s="5" t="s">
        <v>393</v>
      </c>
      <c r="D145" s="5" t="n">
        <v>4.11</v>
      </c>
      <c r="E145" s="5" t="n">
        <v>0.03</v>
      </c>
    </row>
    <row r="146" s="4" customFormat="true" ht="12.75" hidden="false" customHeight="false" outlineLevel="0" collapsed="false">
      <c r="A146" s="5" t="s">
        <v>394</v>
      </c>
      <c r="B146" s="5" t="s">
        <v>395</v>
      </c>
      <c r="C146" s="5" t="s">
        <v>396</v>
      </c>
      <c r="D146" s="5" t="n">
        <v>4.11</v>
      </c>
      <c r="E146" s="5" t="n">
        <v>0</v>
      </c>
    </row>
    <row r="147" s="4" customFormat="true" ht="12.75" hidden="false" customHeight="false" outlineLevel="0" collapsed="false">
      <c r="A147" s="5" t="s">
        <v>397</v>
      </c>
      <c r="B147" s="5" t="s">
        <v>398</v>
      </c>
      <c r="C147" s="5" t="s">
        <v>399</v>
      </c>
      <c r="D147" s="5" t="n">
        <v>4.11</v>
      </c>
      <c r="E147" s="5" t="n">
        <v>0</v>
      </c>
    </row>
    <row r="148" s="4" customFormat="true" ht="12.75" hidden="false" customHeight="false" outlineLevel="0" collapsed="false">
      <c r="A148" s="5" t="s">
        <v>400</v>
      </c>
      <c r="B148" s="5" t="s">
        <v>401</v>
      </c>
      <c r="C148" s="5" t="s">
        <v>402</v>
      </c>
      <c r="D148" s="5" t="n">
        <v>4.1</v>
      </c>
      <c r="E148" s="5" t="n">
        <v>0</v>
      </c>
    </row>
    <row r="149" s="4" customFormat="true" ht="12.75" hidden="false" customHeight="false" outlineLevel="0" collapsed="false">
      <c r="A149" s="5" t="s">
        <v>403</v>
      </c>
      <c r="B149" s="5" t="s">
        <v>381</v>
      </c>
      <c r="C149" s="5" t="s">
        <v>382</v>
      </c>
      <c r="D149" s="5" t="n">
        <v>4.08</v>
      </c>
      <c r="E149" s="5" t="n">
        <v>0</v>
      </c>
    </row>
    <row r="150" s="4" customFormat="true" ht="12.75" hidden="false" customHeight="false" outlineLevel="0" collapsed="false">
      <c r="A150" s="5" t="s">
        <v>404</v>
      </c>
      <c r="B150" s="5" t="s">
        <v>405</v>
      </c>
      <c r="C150" s="5" t="s">
        <v>406</v>
      </c>
      <c r="D150" s="5" t="n">
        <v>4.08</v>
      </c>
      <c r="E150" s="5" t="n">
        <v>0</v>
      </c>
    </row>
    <row r="151" s="4" customFormat="true" ht="12.75" hidden="false" customHeight="false" outlineLevel="0" collapsed="false">
      <c r="A151" s="5" t="s">
        <v>407</v>
      </c>
      <c r="B151" s="5" t="s">
        <v>408</v>
      </c>
      <c r="C151" s="5" t="s">
        <v>409</v>
      </c>
      <c r="D151" s="5" t="n">
        <v>4.08</v>
      </c>
      <c r="E151" s="5" t="n">
        <v>0</v>
      </c>
    </row>
    <row r="152" s="4" customFormat="true" ht="12.75" hidden="false" customHeight="false" outlineLevel="0" collapsed="false">
      <c r="A152" s="5" t="s">
        <v>410</v>
      </c>
      <c r="B152" s="5" t="s">
        <v>411</v>
      </c>
      <c r="C152" s="5" t="s">
        <v>412</v>
      </c>
      <c r="D152" s="5" t="n">
        <v>4.08</v>
      </c>
      <c r="E152" s="5" t="n">
        <v>0</v>
      </c>
    </row>
    <row r="153" s="4" customFormat="true" ht="12.75" hidden="false" customHeight="false" outlineLevel="0" collapsed="false">
      <c r="A153" s="5" t="s">
        <v>413</v>
      </c>
      <c r="B153" s="5" t="s">
        <v>218</v>
      </c>
      <c r="C153" s="5" t="s">
        <v>219</v>
      </c>
      <c r="D153" s="5" t="n">
        <v>4.07</v>
      </c>
      <c r="E153" s="5" t="n">
        <v>0</v>
      </c>
    </row>
    <row r="154" s="4" customFormat="true" ht="12.75" hidden="false" customHeight="false" outlineLevel="0" collapsed="false">
      <c r="A154" s="5" t="s">
        <v>414</v>
      </c>
      <c r="B154" s="5" t="s">
        <v>415</v>
      </c>
      <c r="C154" s="5" t="s">
        <v>416</v>
      </c>
      <c r="D154" s="5" t="n">
        <v>4.06</v>
      </c>
      <c r="E154" s="5" t="n">
        <v>0.01</v>
      </c>
    </row>
    <row r="155" s="4" customFormat="true" ht="12.75" hidden="false" customHeight="false" outlineLevel="0" collapsed="false">
      <c r="A155" s="5" t="s">
        <v>417</v>
      </c>
      <c r="B155" s="5" t="s">
        <v>418</v>
      </c>
      <c r="C155" s="5" t="s">
        <v>419</v>
      </c>
      <c r="D155" s="5" t="n">
        <v>4.03</v>
      </c>
      <c r="E155" s="5" t="n">
        <v>0.02</v>
      </c>
    </row>
    <row r="156" s="4" customFormat="true" ht="12.75" hidden="false" customHeight="false" outlineLevel="0" collapsed="false">
      <c r="A156" s="5" t="s">
        <v>420</v>
      </c>
      <c r="B156" s="5" t="s">
        <v>421</v>
      </c>
      <c r="C156" s="5" t="s">
        <v>422</v>
      </c>
      <c r="D156" s="5" t="n">
        <v>4.03</v>
      </c>
      <c r="E156" s="5" t="n">
        <v>0.01</v>
      </c>
    </row>
    <row r="157" s="4" customFormat="true" ht="12.75" hidden="false" customHeight="false" outlineLevel="0" collapsed="false">
      <c r="A157" s="5" t="s">
        <v>423</v>
      </c>
      <c r="B157" s="5" t="s">
        <v>424</v>
      </c>
      <c r="C157" s="5" t="s">
        <v>425</v>
      </c>
      <c r="D157" s="5" t="n">
        <v>4.02</v>
      </c>
      <c r="E157" s="5" t="n">
        <v>0</v>
      </c>
    </row>
    <row r="158" s="4" customFormat="true" ht="12.75" hidden="false" customHeight="false" outlineLevel="0" collapsed="false">
      <c r="A158" s="5" t="s">
        <v>426</v>
      </c>
      <c r="B158" s="5" t="s">
        <v>427</v>
      </c>
      <c r="C158" s="5" t="s">
        <v>428</v>
      </c>
      <c r="D158" s="5" t="n">
        <v>4.02</v>
      </c>
      <c r="E158" s="5" t="n">
        <v>0</v>
      </c>
    </row>
    <row r="159" s="4" customFormat="true" ht="12.75" hidden="false" customHeight="false" outlineLevel="0" collapsed="false">
      <c r="A159" s="5" t="s">
        <v>429</v>
      </c>
      <c r="B159" s="5" t="s">
        <v>430</v>
      </c>
      <c r="C159" s="5" t="s">
        <v>431</v>
      </c>
      <c r="D159" s="5" t="n">
        <v>4.01</v>
      </c>
      <c r="E159" s="5" t="n">
        <v>0</v>
      </c>
    </row>
    <row r="160" s="4" customFormat="true" ht="12.75" hidden="false" customHeight="false" outlineLevel="0" collapsed="false">
      <c r="A160" s="5" t="s">
        <v>432</v>
      </c>
      <c r="B160" s="5" t="s">
        <v>433</v>
      </c>
      <c r="C160" s="5" t="s">
        <v>434</v>
      </c>
      <c r="D160" s="5" t="n">
        <v>4.01</v>
      </c>
      <c r="E160" s="5" t="n">
        <v>0.01</v>
      </c>
    </row>
    <row r="161" s="4" customFormat="true" ht="12.75" hidden="false" customHeight="false" outlineLevel="0" collapsed="false">
      <c r="A161" s="5" t="s">
        <v>435</v>
      </c>
      <c r="B161" s="5" t="s">
        <v>436</v>
      </c>
      <c r="C161" s="5" t="s">
        <v>437</v>
      </c>
      <c r="D161" s="5" t="n">
        <v>4.01</v>
      </c>
      <c r="E161" s="5" t="n">
        <v>0</v>
      </c>
    </row>
    <row r="162" s="4" customFormat="true" ht="12.75" hidden="false" customHeight="false" outlineLevel="0" collapsed="false">
      <c r="A162" s="5" t="s">
        <v>438</v>
      </c>
      <c r="B162" s="5" t="s">
        <v>135</v>
      </c>
      <c r="C162" s="5" t="s">
        <v>136</v>
      </c>
      <c r="D162" s="5" t="n">
        <v>4</v>
      </c>
      <c r="E162" s="5" t="n">
        <v>0</v>
      </c>
    </row>
    <row r="163" s="4" customFormat="true" ht="12.75" hidden="false" customHeight="false" outlineLevel="0" collapsed="false">
      <c r="A163" s="5" t="s">
        <v>439</v>
      </c>
      <c r="B163" s="5" t="s">
        <v>440</v>
      </c>
      <c r="C163" s="5" t="s">
        <v>441</v>
      </c>
      <c r="D163" s="5" t="n">
        <v>4</v>
      </c>
      <c r="E163" s="5" t="n">
        <v>0</v>
      </c>
    </row>
    <row r="164" s="4" customFormat="true" ht="12.75" hidden="false" customHeight="false" outlineLevel="0" collapsed="false">
      <c r="A164" s="5" t="s">
        <v>442</v>
      </c>
      <c r="B164" s="5" t="s">
        <v>443</v>
      </c>
      <c r="C164" s="5" t="s">
        <v>444</v>
      </c>
      <c r="D164" s="5" t="n">
        <v>3.99</v>
      </c>
      <c r="E164" s="5" t="n">
        <v>0</v>
      </c>
    </row>
    <row r="165" s="4" customFormat="true" ht="12.75" hidden="false" customHeight="false" outlineLevel="0" collapsed="false">
      <c r="A165" s="5" t="s">
        <v>445</v>
      </c>
      <c r="B165" s="5" t="s">
        <v>446</v>
      </c>
      <c r="C165" s="5" t="s">
        <v>447</v>
      </c>
      <c r="D165" s="5" t="n">
        <v>3.99</v>
      </c>
      <c r="E165" s="5" t="n">
        <v>0</v>
      </c>
    </row>
    <row r="166" s="4" customFormat="true" ht="12.75" hidden="false" customHeight="false" outlineLevel="0" collapsed="false">
      <c r="A166" s="5" t="s">
        <v>448</v>
      </c>
      <c r="B166" s="5" t="s">
        <v>286</v>
      </c>
      <c r="C166" s="5" t="s">
        <v>58</v>
      </c>
      <c r="D166" s="5" t="n">
        <v>3.99</v>
      </c>
      <c r="E166" s="5" t="n">
        <v>0.01</v>
      </c>
    </row>
    <row r="167" s="4" customFormat="true" ht="12.75" hidden="false" customHeight="false" outlineLevel="0" collapsed="false">
      <c r="A167" s="5" t="s">
        <v>449</v>
      </c>
      <c r="B167" s="5" t="s">
        <v>450</v>
      </c>
      <c r="C167" s="5" t="s">
        <v>451</v>
      </c>
      <c r="D167" s="5" t="n">
        <v>3.98</v>
      </c>
      <c r="E167" s="5" t="n">
        <v>0</v>
      </c>
    </row>
    <row r="168" s="4" customFormat="true" ht="12.75" hidden="false" customHeight="false" outlineLevel="0" collapsed="false">
      <c r="A168" s="5" t="s">
        <v>452</v>
      </c>
      <c r="B168" s="5" t="s">
        <v>453</v>
      </c>
      <c r="C168" s="5" t="s">
        <v>453</v>
      </c>
      <c r="D168" s="5" t="n">
        <v>3.96</v>
      </c>
      <c r="E168" s="5" t="n">
        <v>0</v>
      </c>
    </row>
    <row r="169" s="4" customFormat="true" ht="12.75" hidden="false" customHeight="false" outlineLevel="0" collapsed="false">
      <c r="A169" s="5" t="s">
        <v>454</v>
      </c>
      <c r="B169" s="5" t="s">
        <v>455</v>
      </c>
      <c r="C169" s="5" t="s">
        <v>456</v>
      </c>
      <c r="D169" s="5" t="n">
        <v>3.96</v>
      </c>
      <c r="E169" s="5" t="n">
        <v>0</v>
      </c>
    </row>
    <row r="170" s="4" customFormat="true" ht="12.75" hidden="false" customHeight="false" outlineLevel="0" collapsed="false">
      <c r="A170" s="5" t="s">
        <v>457</v>
      </c>
      <c r="B170" s="5" t="s">
        <v>458</v>
      </c>
      <c r="C170" s="5" t="s">
        <v>459</v>
      </c>
      <c r="D170" s="5" t="n">
        <v>3.95</v>
      </c>
      <c r="E170" s="5" t="n">
        <v>0</v>
      </c>
    </row>
    <row r="171" s="4" customFormat="true" ht="12.75" hidden="false" customHeight="false" outlineLevel="0" collapsed="false">
      <c r="A171" s="5" t="s">
        <v>460</v>
      </c>
      <c r="B171" s="5" t="s">
        <v>461</v>
      </c>
      <c r="C171" s="5" t="s">
        <v>462</v>
      </c>
      <c r="D171" s="5" t="n">
        <v>3.94</v>
      </c>
      <c r="E171" s="5" t="n">
        <v>0</v>
      </c>
    </row>
    <row r="172" s="4" customFormat="true" ht="12.75" hidden="false" customHeight="false" outlineLevel="0" collapsed="false">
      <c r="A172" s="5" t="s">
        <v>463</v>
      </c>
      <c r="B172" s="5" t="s">
        <v>303</v>
      </c>
      <c r="C172" s="5" t="s">
        <v>304</v>
      </c>
      <c r="D172" s="5" t="n">
        <v>3.94</v>
      </c>
      <c r="E172" s="5" t="n">
        <v>0</v>
      </c>
    </row>
    <row r="173" s="4" customFormat="true" ht="12.75" hidden="false" customHeight="false" outlineLevel="0" collapsed="false">
      <c r="A173" s="5" t="s">
        <v>464</v>
      </c>
      <c r="B173" s="5" t="s">
        <v>446</v>
      </c>
      <c r="C173" s="5" t="s">
        <v>447</v>
      </c>
      <c r="D173" s="5" t="n">
        <v>3.94</v>
      </c>
      <c r="E173" s="5" t="n">
        <v>0</v>
      </c>
    </row>
    <row r="174" s="4" customFormat="true" ht="12.75" hidden="false" customHeight="false" outlineLevel="0" collapsed="false">
      <c r="A174" s="5" t="s">
        <v>465</v>
      </c>
      <c r="B174" s="5" t="s">
        <v>466</v>
      </c>
      <c r="C174" s="5" t="s">
        <v>467</v>
      </c>
      <c r="D174" s="5" t="n">
        <v>3.94</v>
      </c>
      <c r="E174" s="5" t="n">
        <v>0</v>
      </c>
    </row>
    <row r="175" s="4" customFormat="true" ht="12.75" hidden="false" customHeight="false" outlineLevel="0" collapsed="false">
      <c r="A175" s="5" t="s">
        <v>468</v>
      </c>
      <c r="B175" s="5" t="s">
        <v>469</v>
      </c>
      <c r="C175" s="5" t="s">
        <v>470</v>
      </c>
      <c r="D175" s="5" t="n">
        <v>3.94</v>
      </c>
      <c r="E175" s="5" t="n">
        <v>0</v>
      </c>
    </row>
    <row r="176" s="4" customFormat="true" ht="12.75" hidden="false" customHeight="false" outlineLevel="0" collapsed="false">
      <c r="A176" s="5" t="s">
        <v>471</v>
      </c>
      <c r="B176" s="5" t="s">
        <v>472</v>
      </c>
      <c r="C176" s="5" t="s">
        <v>473</v>
      </c>
      <c r="D176" s="5" t="n">
        <v>3.92</v>
      </c>
      <c r="E176" s="5" t="n">
        <v>0</v>
      </c>
    </row>
    <row r="177" s="4" customFormat="true" ht="12.75" hidden="false" customHeight="false" outlineLevel="0" collapsed="false">
      <c r="A177" s="5" t="s">
        <v>474</v>
      </c>
      <c r="B177" s="5" t="s">
        <v>475</v>
      </c>
      <c r="C177" s="5" t="s">
        <v>476</v>
      </c>
      <c r="D177" s="5" t="n">
        <v>3.92</v>
      </c>
      <c r="E177" s="5" t="n">
        <v>0</v>
      </c>
    </row>
    <row r="178" s="4" customFormat="true" ht="12.75" hidden="false" customHeight="false" outlineLevel="0" collapsed="false">
      <c r="A178" s="5" t="s">
        <v>477</v>
      </c>
      <c r="B178" s="5" t="s">
        <v>478</v>
      </c>
      <c r="C178" s="5" t="s">
        <v>479</v>
      </c>
      <c r="D178" s="5" t="n">
        <v>3.92</v>
      </c>
      <c r="E178" s="5" t="n">
        <v>0</v>
      </c>
    </row>
    <row r="179" s="4" customFormat="true" ht="12.75" hidden="false" customHeight="false" outlineLevel="0" collapsed="false">
      <c r="A179" s="5" t="s">
        <v>480</v>
      </c>
      <c r="B179" s="5" t="s">
        <v>481</v>
      </c>
      <c r="C179" s="5" t="s">
        <v>482</v>
      </c>
      <c r="D179" s="5" t="n">
        <v>3.91</v>
      </c>
      <c r="E179" s="5" t="n">
        <v>0</v>
      </c>
    </row>
    <row r="180" s="4" customFormat="true" ht="12.75" hidden="false" customHeight="false" outlineLevel="0" collapsed="false">
      <c r="A180" s="5" t="s">
        <v>483</v>
      </c>
      <c r="B180" s="5" t="s">
        <v>484</v>
      </c>
      <c r="C180" s="5" t="s">
        <v>485</v>
      </c>
      <c r="D180" s="5" t="n">
        <v>3.91</v>
      </c>
      <c r="E180" s="5" t="n">
        <v>0</v>
      </c>
    </row>
    <row r="181" s="4" customFormat="true" ht="12.75" hidden="false" customHeight="false" outlineLevel="0" collapsed="false">
      <c r="A181" s="5" t="s">
        <v>486</v>
      </c>
      <c r="B181" s="5" t="s">
        <v>487</v>
      </c>
      <c r="C181" s="5" t="s">
        <v>488</v>
      </c>
      <c r="D181" s="5" t="n">
        <v>3.91</v>
      </c>
      <c r="E181" s="5" t="n">
        <v>0</v>
      </c>
    </row>
    <row r="182" s="4" customFormat="true" ht="12.75" hidden="false" customHeight="false" outlineLevel="0" collapsed="false">
      <c r="A182" s="5" t="s">
        <v>489</v>
      </c>
      <c r="B182" s="5" t="s">
        <v>490</v>
      </c>
      <c r="C182" s="5" t="s">
        <v>491</v>
      </c>
      <c r="D182" s="5" t="n">
        <v>3.91</v>
      </c>
      <c r="E182" s="5" t="n">
        <v>0.03</v>
      </c>
    </row>
    <row r="183" s="4" customFormat="true" ht="12.75" hidden="false" customHeight="false" outlineLevel="0" collapsed="false">
      <c r="A183" s="5" t="s">
        <v>492</v>
      </c>
      <c r="B183" s="5" t="s">
        <v>493</v>
      </c>
      <c r="C183" s="5" t="s">
        <v>494</v>
      </c>
      <c r="D183" s="5" t="n">
        <v>3.88</v>
      </c>
      <c r="E183" s="5" t="n">
        <v>0</v>
      </c>
    </row>
    <row r="184" s="4" customFormat="true" ht="12.75" hidden="false" customHeight="false" outlineLevel="0" collapsed="false">
      <c r="A184" s="5" t="s">
        <v>495</v>
      </c>
      <c r="B184" s="5" t="s">
        <v>496</v>
      </c>
      <c r="C184" s="5" t="s">
        <v>497</v>
      </c>
      <c r="D184" s="5" t="n">
        <v>3.87</v>
      </c>
      <c r="E184" s="5" t="n">
        <v>0</v>
      </c>
    </row>
    <row r="185" s="4" customFormat="true" ht="12.75" hidden="false" customHeight="false" outlineLevel="0" collapsed="false">
      <c r="A185" s="5" t="s">
        <v>498</v>
      </c>
      <c r="B185" s="5" t="s">
        <v>499</v>
      </c>
      <c r="C185" s="5" t="s">
        <v>500</v>
      </c>
      <c r="D185" s="5" t="n">
        <v>3.87</v>
      </c>
      <c r="E185" s="5" t="n">
        <v>0</v>
      </c>
    </row>
    <row r="186" s="4" customFormat="true" ht="12.75" hidden="false" customHeight="false" outlineLevel="0" collapsed="false">
      <c r="A186" s="5" t="s">
        <v>501</v>
      </c>
      <c r="B186" s="5" t="s">
        <v>135</v>
      </c>
      <c r="C186" s="5" t="s">
        <v>136</v>
      </c>
      <c r="D186" s="5" t="n">
        <v>3.87</v>
      </c>
      <c r="E186" s="5" t="n">
        <v>0</v>
      </c>
    </row>
    <row r="187" s="4" customFormat="true" ht="12.75" hidden="false" customHeight="false" outlineLevel="0" collapsed="false">
      <c r="A187" s="5" t="s">
        <v>502</v>
      </c>
      <c r="B187" s="5" t="s">
        <v>272</v>
      </c>
      <c r="C187" s="5" t="s">
        <v>273</v>
      </c>
      <c r="D187" s="5" t="n">
        <v>3.87</v>
      </c>
      <c r="E187" s="5" t="n">
        <v>0</v>
      </c>
    </row>
    <row r="188" s="4" customFormat="true" ht="12.75" hidden="false" customHeight="false" outlineLevel="0" collapsed="false">
      <c r="A188" s="5" t="s">
        <v>503</v>
      </c>
      <c r="B188" s="5" t="s">
        <v>504</v>
      </c>
      <c r="C188" s="5" t="s">
        <v>505</v>
      </c>
      <c r="D188" s="5" t="n">
        <v>3.86</v>
      </c>
      <c r="E188" s="5" t="n">
        <v>0</v>
      </c>
    </row>
    <row r="189" s="4" customFormat="true" ht="12.75" hidden="false" customHeight="false" outlineLevel="0" collapsed="false">
      <c r="A189" s="5" t="s">
        <v>506</v>
      </c>
      <c r="B189" s="5" t="s">
        <v>381</v>
      </c>
      <c r="C189" s="5" t="s">
        <v>382</v>
      </c>
      <c r="D189" s="5" t="n">
        <v>3.85</v>
      </c>
      <c r="E189" s="5" t="n">
        <v>0</v>
      </c>
    </row>
    <row r="190" s="4" customFormat="true" ht="12.75" hidden="false" customHeight="false" outlineLevel="0" collapsed="false">
      <c r="A190" s="5" t="s">
        <v>507</v>
      </c>
      <c r="B190" s="5" t="s">
        <v>508</v>
      </c>
      <c r="C190" s="5" t="s">
        <v>509</v>
      </c>
      <c r="D190" s="5" t="n">
        <v>3.85</v>
      </c>
      <c r="E190" s="5" t="n">
        <v>0</v>
      </c>
    </row>
    <row r="191" s="4" customFormat="true" ht="12.75" hidden="false" customHeight="false" outlineLevel="0" collapsed="false">
      <c r="A191" s="5" t="s">
        <v>510</v>
      </c>
      <c r="B191" s="5" t="s">
        <v>511</v>
      </c>
      <c r="C191" s="5" t="s">
        <v>512</v>
      </c>
      <c r="D191" s="5" t="n">
        <v>3.85</v>
      </c>
      <c r="E191" s="5" t="n">
        <v>0</v>
      </c>
    </row>
    <row r="192" s="4" customFormat="true" ht="12.75" hidden="false" customHeight="false" outlineLevel="0" collapsed="false">
      <c r="A192" s="5" t="s">
        <v>513</v>
      </c>
      <c r="B192" s="5" t="s">
        <v>58</v>
      </c>
      <c r="C192" s="5" t="s">
        <v>58</v>
      </c>
      <c r="D192" s="5" t="n">
        <v>3.83</v>
      </c>
      <c r="E192" s="5" t="n">
        <v>0.03</v>
      </c>
    </row>
    <row r="193" s="4" customFormat="true" ht="12.75" hidden="false" customHeight="false" outlineLevel="0" collapsed="false">
      <c r="A193" s="5" t="s">
        <v>514</v>
      </c>
      <c r="B193" s="5" t="s">
        <v>515</v>
      </c>
      <c r="C193" s="5" t="s">
        <v>516</v>
      </c>
      <c r="D193" s="5" t="n">
        <v>3.81</v>
      </c>
      <c r="E193" s="5" t="n">
        <v>0</v>
      </c>
    </row>
    <row r="194" s="4" customFormat="true" ht="12.75" hidden="false" customHeight="false" outlineLevel="0" collapsed="false">
      <c r="A194" s="5" t="s">
        <v>517</v>
      </c>
      <c r="B194" s="5" t="s">
        <v>446</v>
      </c>
      <c r="C194" s="5" t="s">
        <v>447</v>
      </c>
      <c r="D194" s="5" t="n">
        <v>3.81</v>
      </c>
      <c r="E194" s="5" t="n">
        <v>0</v>
      </c>
    </row>
    <row r="195" s="4" customFormat="true" ht="12.75" hidden="false" customHeight="false" outlineLevel="0" collapsed="false">
      <c r="A195" s="5" t="s">
        <v>518</v>
      </c>
      <c r="B195" s="5" t="s">
        <v>519</v>
      </c>
      <c r="C195" s="5" t="s">
        <v>520</v>
      </c>
      <c r="D195" s="5" t="n">
        <v>3.81</v>
      </c>
      <c r="E195" s="5" t="n">
        <v>0</v>
      </c>
    </row>
    <row r="196" s="4" customFormat="true" ht="12.75" hidden="false" customHeight="false" outlineLevel="0" collapsed="false">
      <c r="A196" s="5" t="s">
        <v>521</v>
      </c>
      <c r="B196" s="5" t="s">
        <v>522</v>
      </c>
      <c r="C196" s="5" t="s">
        <v>523</v>
      </c>
      <c r="D196" s="5" t="n">
        <v>3.81</v>
      </c>
      <c r="E196" s="5" t="n">
        <v>0</v>
      </c>
    </row>
    <row r="197" s="4" customFormat="true" ht="12.75" hidden="false" customHeight="false" outlineLevel="0" collapsed="false">
      <c r="A197" s="5" t="s">
        <v>524</v>
      </c>
      <c r="B197" s="5" t="s">
        <v>179</v>
      </c>
      <c r="C197" s="5" t="s">
        <v>180</v>
      </c>
      <c r="D197" s="5" t="n">
        <v>3.79</v>
      </c>
      <c r="E197" s="5" t="n">
        <v>0.03</v>
      </c>
    </row>
    <row r="198" s="4" customFormat="true" ht="12.75" hidden="false" customHeight="false" outlineLevel="0" collapsed="false">
      <c r="A198" s="5" t="s">
        <v>525</v>
      </c>
      <c r="B198" s="5" t="s">
        <v>526</v>
      </c>
      <c r="C198" s="5" t="s">
        <v>527</v>
      </c>
      <c r="D198" s="5" t="n">
        <v>3.78</v>
      </c>
      <c r="E198" s="5" t="n">
        <v>0</v>
      </c>
    </row>
    <row r="199" s="4" customFormat="true" ht="12.75" hidden="false" customHeight="false" outlineLevel="0" collapsed="false">
      <c r="A199" s="5" t="s">
        <v>528</v>
      </c>
      <c r="B199" s="5" t="s">
        <v>390</v>
      </c>
      <c r="C199" s="5" t="s">
        <v>58</v>
      </c>
      <c r="D199" s="5" t="n">
        <v>3.77</v>
      </c>
      <c r="E199" s="5" t="n">
        <v>0</v>
      </c>
    </row>
    <row r="200" s="4" customFormat="true" ht="12.75" hidden="false" customHeight="false" outlineLevel="0" collapsed="false">
      <c r="A200" s="5" t="s">
        <v>529</v>
      </c>
      <c r="B200" s="5" t="s">
        <v>58</v>
      </c>
      <c r="C200" s="5" t="s">
        <v>58</v>
      </c>
      <c r="D200" s="5" t="n">
        <v>3.77</v>
      </c>
      <c r="E200" s="5" t="n">
        <v>0</v>
      </c>
    </row>
    <row r="201" s="4" customFormat="true" ht="12.75" hidden="false" customHeight="false" outlineLevel="0" collapsed="false">
      <c r="A201" s="5" t="s">
        <v>530</v>
      </c>
      <c r="B201" s="5" t="s">
        <v>531</v>
      </c>
      <c r="C201" s="5" t="s">
        <v>58</v>
      </c>
      <c r="D201" s="5" t="n">
        <v>3.76</v>
      </c>
      <c r="E201" s="5" t="n">
        <v>0</v>
      </c>
    </row>
    <row r="202" s="4" customFormat="true" ht="12.75" hidden="false" customHeight="false" outlineLevel="0" collapsed="false">
      <c r="A202" s="5" t="s">
        <v>532</v>
      </c>
      <c r="B202" s="5" t="s">
        <v>533</v>
      </c>
      <c r="C202" s="5" t="s">
        <v>534</v>
      </c>
      <c r="D202" s="5" t="n">
        <v>3.76</v>
      </c>
      <c r="E202" s="5" t="n">
        <v>0</v>
      </c>
    </row>
    <row r="203" s="4" customFormat="true" ht="12.75" hidden="false" customHeight="false" outlineLevel="0" collapsed="false">
      <c r="A203" s="5" t="s">
        <v>535</v>
      </c>
      <c r="B203" s="5" t="s">
        <v>536</v>
      </c>
      <c r="C203" s="5" t="s">
        <v>537</v>
      </c>
      <c r="D203" s="5" t="n">
        <v>3.76</v>
      </c>
      <c r="E203" s="5" t="n">
        <v>0</v>
      </c>
    </row>
    <row r="204" s="4" customFormat="true" ht="12.75" hidden="false" customHeight="false" outlineLevel="0" collapsed="false">
      <c r="A204" s="5" t="s">
        <v>538</v>
      </c>
      <c r="B204" s="5" t="s">
        <v>539</v>
      </c>
      <c r="C204" s="5" t="s">
        <v>540</v>
      </c>
      <c r="D204" s="5" t="n">
        <v>3.75</v>
      </c>
      <c r="E204" s="5" t="n">
        <v>0</v>
      </c>
    </row>
    <row r="205" s="4" customFormat="true" ht="12.75" hidden="false" customHeight="false" outlineLevel="0" collapsed="false">
      <c r="A205" s="5" t="s">
        <v>541</v>
      </c>
      <c r="B205" s="5" t="s">
        <v>542</v>
      </c>
      <c r="C205" s="5" t="s">
        <v>543</v>
      </c>
      <c r="D205" s="5" t="n">
        <v>3.74</v>
      </c>
      <c r="E205" s="5" t="n">
        <v>0</v>
      </c>
    </row>
    <row r="206" s="4" customFormat="true" ht="12.75" hidden="false" customHeight="false" outlineLevel="0" collapsed="false">
      <c r="A206" s="5" t="s">
        <v>544</v>
      </c>
      <c r="B206" s="5" t="s">
        <v>545</v>
      </c>
      <c r="C206" s="5" t="s">
        <v>546</v>
      </c>
      <c r="D206" s="5" t="n">
        <v>3.73</v>
      </c>
      <c r="E206" s="5" t="n">
        <v>0</v>
      </c>
    </row>
    <row r="207" s="4" customFormat="true" ht="12.75" hidden="false" customHeight="false" outlineLevel="0" collapsed="false">
      <c r="A207" s="5" t="s">
        <v>547</v>
      </c>
      <c r="B207" s="5" t="s">
        <v>548</v>
      </c>
      <c r="C207" s="5" t="s">
        <v>549</v>
      </c>
      <c r="D207" s="5" t="n">
        <v>3.71</v>
      </c>
      <c r="E207" s="5" t="n">
        <v>0.01</v>
      </c>
    </row>
    <row r="208" s="4" customFormat="true" ht="12.75" hidden="false" customHeight="false" outlineLevel="0" collapsed="false">
      <c r="A208" s="5" t="s">
        <v>550</v>
      </c>
      <c r="B208" s="5" t="s">
        <v>551</v>
      </c>
      <c r="C208" s="5" t="s">
        <v>552</v>
      </c>
      <c r="D208" s="5" t="n">
        <v>3.7</v>
      </c>
      <c r="E208" s="5" t="n">
        <v>0</v>
      </c>
    </row>
    <row r="209" s="4" customFormat="true" ht="12.75" hidden="false" customHeight="false" outlineLevel="0" collapsed="false">
      <c r="A209" s="5" t="s">
        <v>553</v>
      </c>
      <c r="B209" s="5" t="s">
        <v>58</v>
      </c>
      <c r="C209" s="5" t="s">
        <v>58</v>
      </c>
      <c r="D209" s="5" t="n">
        <v>3.7</v>
      </c>
      <c r="E209" s="5" t="n">
        <v>0</v>
      </c>
    </row>
    <row r="210" s="4" customFormat="true" ht="12.75" hidden="false" customHeight="false" outlineLevel="0" collapsed="false">
      <c r="A210" s="5" t="s">
        <v>554</v>
      </c>
      <c r="B210" s="5" t="s">
        <v>555</v>
      </c>
      <c r="C210" s="5" t="s">
        <v>556</v>
      </c>
      <c r="D210" s="5" t="n">
        <v>3.67</v>
      </c>
      <c r="E210" s="5" t="n">
        <v>0</v>
      </c>
    </row>
    <row r="211" s="4" customFormat="true" ht="12.75" hidden="false" customHeight="false" outlineLevel="0" collapsed="false">
      <c r="A211" s="5" t="s">
        <v>557</v>
      </c>
      <c r="B211" s="5" t="s">
        <v>548</v>
      </c>
      <c r="C211" s="5" t="s">
        <v>549</v>
      </c>
      <c r="D211" s="5" t="n">
        <v>3.67</v>
      </c>
      <c r="E211" s="5" t="n">
        <v>0.01</v>
      </c>
    </row>
    <row r="212" s="4" customFormat="true" ht="12.75" hidden="false" customHeight="false" outlineLevel="0" collapsed="false">
      <c r="A212" s="5" t="s">
        <v>558</v>
      </c>
      <c r="B212" s="5" t="s">
        <v>559</v>
      </c>
      <c r="C212" s="5" t="s">
        <v>560</v>
      </c>
      <c r="D212" s="5" t="n">
        <v>3.66</v>
      </c>
      <c r="E212" s="5" t="n">
        <v>0.01</v>
      </c>
    </row>
    <row r="213" s="4" customFormat="true" ht="12.75" hidden="false" customHeight="false" outlineLevel="0" collapsed="false">
      <c r="A213" s="5" t="s">
        <v>561</v>
      </c>
      <c r="B213" s="5" t="s">
        <v>58</v>
      </c>
      <c r="C213" s="5" t="s">
        <v>58</v>
      </c>
      <c r="D213" s="5" t="n">
        <v>3.66</v>
      </c>
      <c r="E213" s="5" t="n">
        <v>0.03</v>
      </c>
    </row>
    <row r="214" s="4" customFormat="true" ht="12.75" hidden="false" customHeight="false" outlineLevel="0" collapsed="false">
      <c r="A214" s="5" t="s">
        <v>562</v>
      </c>
      <c r="B214" s="5" t="s">
        <v>563</v>
      </c>
      <c r="C214" s="5" t="s">
        <v>564</v>
      </c>
      <c r="D214" s="5" t="n">
        <v>3.66</v>
      </c>
      <c r="E214" s="5" t="n">
        <v>0</v>
      </c>
    </row>
    <row r="215" s="4" customFormat="true" ht="12.75" hidden="false" customHeight="false" outlineLevel="0" collapsed="false">
      <c r="A215" s="5" t="s">
        <v>565</v>
      </c>
      <c r="B215" s="5" t="s">
        <v>566</v>
      </c>
      <c r="C215" s="5" t="s">
        <v>567</v>
      </c>
      <c r="D215" s="5" t="n">
        <v>3.65</v>
      </c>
      <c r="E215" s="5" t="n">
        <v>0</v>
      </c>
    </row>
    <row r="216" s="4" customFormat="true" ht="12.75" hidden="false" customHeight="false" outlineLevel="0" collapsed="false">
      <c r="A216" s="5" t="s">
        <v>568</v>
      </c>
      <c r="B216" s="5" t="s">
        <v>569</v>
      </c>
      <c r="C216" s="5" t="s">
        <v>570</v>
      </c>
      <c r="D216" s="5" t="n">
        <v>3.65</v>
      </c>
      <c r="E216" s="5" t="n">
        <v>0</v>
      </c>
    </row>
    <row r="217" s="4" customFormat="true" ht="12.75" hidden="false" customHeight="false" outlineLevel="0" collapsed="false">
      <c r="A217" s="5" t="s">
        <v>571</v>
      </c>
      <c r="B217" s="5" t="s">
        <v>297</v>
      </c>
      <c r="C217" s="5" t="s">
        <v>298</v>
      </c>
      <c r="D217" s="5" t="n">
        <v>3.65</v>
      </c>
      <c r="E217" s="5" t="n">
        <v>0</v>
      </c>
    </row>
    <row r="218" s="4" customFormat="true" ht="12.75" hidden="false" customHeight="false" outlineLevel="0" collapsed="false">
      <c r="A218" s="5" t="s">
        <v>572</v>
      </c>
      <c r="B218" s="5" t="s">
        <v>573</v>
      </c>
      <c r="C218" s="5" t="s">
        <v>574</v>
      </c>
      <c r="D218" s="5" t="n">
        <v>3.63</v>
      </c>
      <c r="E218" s="5" t="n">
        <v>0</v>
      </c>
    </row>
    <row r="219" s="4" customFormat="true" ht="12.75" hidden="false" customHeight="false" outlineLevel="0" collapsed="false">
      <c r="A219" s="5" t="s">
        <v>575</v>
      </c>
      <c r="B219" s="5" t="s">
        <v>176</v>
      </c>
      <c r="C219" s="5" t="s">
        <v>177</v>
      </c>
      <c r="D219" s="5" t="n">
        <v>3.62</v>
      </c>
      <c r="E219" s="5" t="n">
        <v>0</v>
      </c>
    </row>
    <row r="220" s="4" customFormat="true" ht="12.75" hidden="false" customHeight="false" outlineLevel="0" collapsed="false">
      <c r="A220" s="5" t="s">
        <v>576</v>
      </c>
      <c r="B220" s="5" t="s">
        <v>577</v>
      </c>
      <c r="C220" s="5" t="s">
        <v>578</v>
      </c>
      <c r="D220" s="5" t="n">
        <v>3.6</v>
      </c>
      <c r="E220" s="5" t="n">
        <v>0</v>
      </c>
    </row>
    <row r="221" s="4" customFormat="true" ht="12.75" hidden="false" customHeight="false" outlineLevel="0" collapsed="false">
      <c r="A221" s="5" t="s">
        <v>579</v>
      </c>
      <c r="B221" s="5" t="s">
        <v>433</v>
      </c>
      <c r="C221" s="5" t="s">
        <v>434</v>
      </c>
      <c r="D221" s="5" t="n">
        <v>3.6</v>
      </c>
      <c r="E221" s="5" t="n">
        <v>0.02</v>
      </c>
    </row>
    <row r="222" s="4" customFormat="true" ht="12.75" hidden="false" customHeight="false" outlineLevel="0" collapsed="false">
      <c r="A222" s="5" t="s">
        <v>580</v>
      </c>
      <c r="B222" s="5" t="s">
        <v>581</v>
      </c>
      <c r="C222" s="5" t="s">
        <v>582</v>
      </c>
      <c r="D222" s="5" t="n">
        <v>3.59</v>
      </c>
      <c r="E222" s="5" t="n">
        <v>0</v>
      </c>
    </row>
    <row r="223" s="4" customFormat="true" ht="12.75" hidden="false" customHeight="false" outlineLevel="0" collapsed="false">
      <c r="A223" s="5" t="s">
        <v>583</v>
      </c>
      <c r="B223" s="5" t="s">
        <v>58</v>
      </c>
      <c r="C223" s="5" t="s">
        <v>58</v>
      </c>
      <c r="D223" s="5" t="n">
        <v>3.59</v>
      </c>
      <c r="E223" s="5" t="n">
        <v>0</v>
      </c>
    </row>
    <row r="224" s="4" customFormat="true" ht="12.75" hidden="false" customHeight="false" outlineLevel="0" collapsed="false">
      <c r="A224" s="5" t="s">
        <v>584</v>
      </c>
      <c r="B224" s="5" t="s">
        <v>585</v>
      </c>
      <c r="C224" s="5" t="s">
        <v>586</v>
      </c>
      <c r="D224" s="5" t="n">
        <v>3.57</v>
      </c>
      <c r="E224" s="5" t="n">
        <v>0</v>
      </c>
    </row>
    <row r="225" s="4" customFormat="true" ht="12.75" hidden="false" customHeight="false" outlineLevel="0" collapsed="false">
      <c r="A225" s="5" t="s">
        <v>587</v>
      </c>
      <c r="B225" s="5" t="s">
        <v>588</v>
      </c>
      <c r="C225" s="5" t="s">
        <v>589</v>
      </c>
      <c r="D225" s="5" t="n">
        <v>3.57</v>
      </c>
      <c r="E225" s="5" t="n">
        <v>0</v>
      </c>
    </row>
    <row r="226" s="4" customFormat="true" ht="12.75" hidden="false" customHeight="false" outlineLevel="0" collapsed="false">
      <c r="A226" s="5" t="s">
        <v>590</v>
      </c>
      <c r="B226" s="5" t="s">
        <v>559</v>
      </c>
      <c r="C226" s="5" t="s">
        <v>560</v>
      </c>
      <c r="D226" s="5" t="n">
        <v>3.55</v>
      </c>
      <c r="E226" s="5" t="n">
        <v>0</v>
      </c>
    </row>
    <row r="227" s="4" customFormat="true" ht="12.75" hidden="false" customHeight="false" outlineLevel="0" collapsed="false">
      <c r="A227" s="5" t="s">
        <v>591</v>
      </c>
      <c r="B227" s="5" t="s">
        <v>592</v>
      </c>
      <c r="C227" s="5" t="s">
        <v>593</v>
      </c>
      <c r="D227" s="5" t="n">
        <v>3.55</v>
      </c>
      <c r="E227" s="5" t="n">
        <v>0</v>
      </c>
    </row>
    <row r="228" s="4" customFormat="true" ht="12.75" hidden="false" customHeight="false" outlineLevel="0" collapsed="false">
      <c r="A228" s="5" t="s">
        <v>594</v>
      </c>
      <c r="B228" s="5" t="s">
        <v>401</v>
      </c>
      <c r="C228" s="5" t="s">
        <v>402</v>
      </c>
      <c r="D228" s="5" t="n">
        <v>3.54</v>
      </c>
      <c r="E228" s="5" t="n">
        <v>0</v>
      </c>
    </row>
    <row r="229" s="4" customFormat="true" ht="12.75" hidden="false" customHeight="false" outlineLevel="0" collapsed="false">
      <c r="A229" s="5" t="s">
        <v>595</v>
      </c>
      <c r="B229" s="5" t="s">
        <v>596</v>
      </c>
      <c r="C229" s="5" t="s">
        <v>597</v>
      </c>
      <c r="D229" s="5" t="n">
        <v>3.54</v>
      </c>
      <c r="E229" s="5" t="n">
        <v>0</v>
      </c>
    </row>
    <row r="230" s="4" customFormat="true" ht="12.75" hidden="false" customHeight="false" outlineLevel="0" collapsed="false">
      <c r="A230" s="5" t="s">
        <v>598</v>
      </c>
      <c r="B230" s="5" t="s">
        <v>599</v>
      </c>
      <c r="C230" s="5" t="s">
        <v>600</v>
      </c>
      <c r="D230" s="5" t="n">
        <v>3.54</v>
      </c>
      <c r="E230" s="5" t="n">
        <v>0</v>
      </c>
    </row>
    <row r="231" s="4" customFormat="true" ht="12.75" hidden="false" customHeight="false" outlineLevel="0" collapsed="false">
      <c r="A231" s="5" t="s">
        <v>601</v>
      </c>
      <c r="B231" s="5" t="s">
        <v>602</v>
      </c>
      <c r="C231" s="5" t="s">
        <v>58</v>
      </c>
      <c r="D231" s="5" t="n">
        <v>3.54</v>
      </c>
      <c r="E231" s="5" t="n">
        <v>0.02</v>
      </c>
    </row>
    <row r="232" s="4" customFormat="true" ht="12.75" hidden="false" customHeight="false" outlineLevel="0" collapsed="false">
      <c r="A232" s="5" t="s">
        <v>603</v>
      </c>
      <c r="B232" s="5" t="s">
        <v>604</v>
      </c>
      <c r="C232" s="5" t="s">
        <v>605</v>
      </c>
      <c r="D232" s="5" t="n">
        <v>3.52</v>
      </c>
      <c r="E232" s="5" t="n">
        <v>0</v>
      </c>
    </row>
    <row r="233" s="4" customFormat="true" ht="12.75" hidden="false" customHeight="false" outlineLevel="0" collapsed="false">
      <c r="A233" s="5" t="s">
        <v>606</v>
      </c>
      <c r="B233" s="5" t="s">
        <v>607</v>
      </c>
      <c r="C233" s="5" t="s">
        <v>608</v>
      </c>
      <c r="D233" s="5" t="n">
        <v>3.52</v>
      </c>
      <c r="E233" s="5" t="n">
        <v>0</v>
      </c>
    </row>
    <row r="234" s="4" customFormat="true" ht="12.75" hidden="false" customHeight="false" outlineLevel="0" collapsed="false">
      <c r="A234" s="5" t="s">
        <v>609</v>
      </c>
      <c r="B234" s="5" t="s">
        <v>610</v>
      </c>
      <c r="C234" s="5" t="s">
        <v>611</v>
      </c>
      <c r="D234" s="5" t="n">
        <v>3.52</v>
      </c>
      <c r="E234" s="5" t="n">
        <v>0</v>
      </c>
    </row>
    <row r="235" s="4" customFormat="true" ht="12.75" hidden="false" customHeight="false" outlineLevel="0" collapsed="false">
      <c r="A235" s="5" t="s">
        <v>612</v>
      </c>
      <c r="B235" s="5" t="s">
        <v>613</v>
      </c>
      <c r="C235" s="5" t="s">
        <v>614</v>
      </c>
      <c r="D235" s="5" t="n">
        <v>3.51</v>
      </c>
      <c r="E235" s="5" t="n">
        <v>0.03</v>
      </c>
    </row>
    <row r="236" s="4" customFormat="true" ht="12.75" hidden="false" customHeight="false" outlineLevel="0" collapsed="false">
      <c r="A236" s="5" t="s">
        <v>615</v>
      </c>
      <c r="B236" s="5" t="s">
        <v>616</v>
      </c>
      <c r="C236" s="5" t="s">
        <v>617</v>
      </c>
      <c r="D236" s="5" t="n">
        <v>3.51</v>
      </c>
      <c r="E236" s="5" t="n">
        <v>0</v>
      </c>
    </row>
    <row r="237" s="4" customFormat="true" ht="12.75" hidden="false" customHeight="false" outlineLevel="0" collapsed="false">
      <c r="A237" s="5" t="s">
        <v>618</v>
      </c>
      <c r="B237" s="5" t="s">
        <v>619</v>
      </c>
      <c r="C237" s="5" t="s">
        <v>620</v>
      </c>
      <c r="D237" s="5" t="n">
        <v>3.51</v>
      </c>
      <c r="E237" s="5" t="n">
        <v>0</v>
      </c>
    </row>
    <row r="238" s="4" customFormat="true" ht="12.75" hidden="false" customHeight="false" outlineLevel="0" collapsed="false">
      <c r="A238" s="5" t="s">
        <v>621</v>
      </c>
      <c r="B238" s="5" t="s">
        <v>622</v>
      </c>
      <c r="C238" s="5" t="s">
        <v>58</v>
      </c>
      <c r="D238" s="5" t="n">
        <v>3.51</v>
      </c>
      <c r="E238" s="5" t="n">
        <v>0</v>
      </c>
    </row>
    <row r="239" s="4" customFormat="true" ht="12.75" hidden="false" customHeight="false" outlineLevel="0" collapsed="false">
      <c r="A239" s="5" t="s">
        <v>623</v>
      </c>
      <c r="B239" s="5" t="s">
        <v>624</v>
      </c>
      <c r="C239" s="5" t="s">
        <v>625</v>
      </c>
      <c r="D239" s="5" t="n">
        <v>3.5</v>
      </c>
      <c r="E239" s="5" t="n">
        <v>0</v>
      </c>
    </row>
    <row r="240" s="4" customFormat="true" ht="12.75" hidden="false" customHeight="false" outlineLevel="0" collapsed="false">
      <c r="A240" s="5" t="s">
        <v>626</v>
      </c>
      <c r="B240" s="5" t="s">
        <v>627</v>
      </c>
      <c r="C240" s="5" t="s">
        <v>628</v>
      </c>
      <c r="D240" s="5" t="n">
        <v>3.5</v>
      </c>
      <c r="E240" s="5" t="n">
        <v>0</v>
      </c>
    </row>
    <row r="241" s="4" customFormat="true" ht="12.75" hidden="false" customHeight="false" outlineLevel="0" collapsed="false">
      <c r="A241" s="5" t="s">
        <v>629</v>
      </c>
      <c r="B241" s="5" t="s">
        <v>630</v>
      </c>
      <c r="C241" s="5" t="s">
        <v>631</v>
      </c>
      <c r="D241" s="5" t="n">
        <v>3.49</v>
      </c>
      <c r="E241" s="5" t="n">
        <v>0</v>
      </c>
    </row>
    <row r="242" s="4" customFormat="true" ht="12.75" hidden="false" customHeight="false" outlineLevel="0" collapsed="false">
      <c r="A242" s="5" t="s">
        <v>632</v>
      </c>
      <c r="B242" s="5" t="s">
        <v>633</v>
      </c>
      <c r="C242" s="5" t="s">
        <v>634</v>
      </c>
      <c r="D242" s="5" t="n">
        <v>3.49</v>
      </c>
      <c r="E242" s="5" t="n">
        <v>0</v>
      </c>
    </row>
    <row r="243" s="4" customFormat="true" ht="12.75" hidden="false" customHeight="false" outlineLevel="0" collapsed="false">
      <c r="A243" s="5" t="s">
        <v>635</v>
      </c>
      <c r="B243" s="5" t="s">
        <v>636</v>
      </c>
      <c r="C243" s="5" t="s">
        <v>617</v>
      </c>
      <c r="D243" s="5" t="n">
        <v>3.49</v>
      </c>
      <c r="E243" s="5" t="n">
        <v>0</v>
      </c>
    </row>
    <row r="244" s="4" customFormat="true" ht="12.75" hidden="false" customHeight="false" outlineLevel="0" collapsed="false">
      <c r="A244" s="5" t="s">
        <v>637</v>
      </c>
      <c r="B244" s="5" t="s">
        <v>198</v>
      </c>
      <c r="C244" s="5" t="s">
        <v>199</v>
      </c>
      <c r="D244" s="5" t="n">
        <v>3.49</v>
      </c>
      <c r="E244" s="5" t="n">
        <v>0</v>
      </c>
    </row>
    <row r="245" s="4" customFormat="true" ht="12.75" hidden="false" customHeight="false" outlineLevel="0" collapsed="false">
      <c r="A245" s="5" t="s">
        <v>638</v>
      </c>
      <c r="B245" s="5" t="s">
        <v>531</v>
      </c>
      <c r="C245" s="5" t="s">
        <v>58</v>
      </c>
      <c r="D245" s="5" t="n">
        <v>3.48</v>
      </c>
      <c r="E245" s="5" t="n">
        <v>0</v>
      </c>
    </row>
    <row r="246" s="4" customFormat="true" ht="12.75" hidden="false" customHeight="false" outlineLevel="0" collapsed="false">
      <c r="A246" s="5" t="s">
        <v>639</v>
      </c>
      <c r="B246" s="5" t="s">
        <v>640</v>
      </c>
      <c r="C246" s="5" t="s">
        <v>58</v>
      </c>
      <c r="D246" s="5" t="n">
        <v>3.48</v>
      </c>
      <c r="E246" s="5" t="n">
        <v>0</v>
      </c>
    </row>
    <row r="247" s="4" customFormat="true" ht="12.75" hidden="false" customHeight="false" outlineLevel="0" collapsed="false">
      <c r="A247" s="5" t="s">
        <v>641</v>
      </c>
      <c r="B247" s="5" t="s">
        <v>642</v>
      </c>
      <c r="C247" s="5" t="s">
        <v>643</v>
      </c>
      <c r="D247" s="5" t="n">
        <v>3.46</v>
      </c>
      <c r="E247" s="5" t="n">
        <v>0</v>
      </c>
    </row>
    <row r="248" s="4" customFormat="true" ht="12.75" hidden="false" customHeight="false" outlineLevel="0" collapsed="false">
      <c r="A248" s="5" t="s">
        <v>644</v>
      </c>
      <c r="B248" s="5" t="s">
        <v>645</v>
      </c>
      <c r="C248" s="5" t="s">
        <v>646</v>
      </c>
      <c r="D248" s="5" t="n">
        <v>3.45</v>
      </c>
      <c r="E248" s="5" t="n">
        <v>0</v>
      </c>
    </row>
    <row r="249" s="4" customFormat="true" ht="12.75" hidden="false" customHeight="false" outlineLevel="0" collapsed="false">
      <c r="A249" s="5" t="s">
        <v>647</v>
      </c>
      <c r="B249" s="5" t="s">
        <v>421</v>
      </c>
      <c r="C249" s="5" t="s">
        <v>422</v>
      </c>
      <c r="D249" s="5" t="n">
        <v>3.45</v>
      </c>
      <c r="E249" s="5" t="n">
        <v>0.02</v>
      </c>
    </row>
    <row r="250" s="4" customFormat="true" ht="12.75" hidden="false" customHeight="false" outlineLevel="0" collapsed="false">
      <c r="A250" s="5" t="s">
        <v>648</v>
      </c>
      <c r="B250" s="5" t="s">
        <v>649</v>
      </c>
      <c r="C250" s="5" t="s">
        <v>650</v>
      </c>
      <c r="D250" s="5" t="n">
        <v>3.44</v>
      </c>
      <c r="E250" s="5" t="n">
        <v>0</v>
      </c>
    </row>
    <row r="251" s="4" customFormat="true" ht="12.75" hidden="false" customHeight="false" outlineLevel="0" collapsed="false">
      <c r="A251" s="5" t="s">
        <v>651</v>
      </c>
      <c r="B251" s="5" t="s">
        <v>652</v>
      </c>
      <c r="C251" s="5" t="s">
        <v>653</v>
      </c>
      <c r="D251" s="5" t="n">
        <v>3.44</v>
      </c>
      <c r="E251" s="5" t="n">
        <v>0</v>
      </c>
    </row>
    <row r="252" s="4" customFormat="true" ht="12.75" hidden="false" customHeight="false" outlineLevel="0" collapsed="false">
      <c r="A252" s="5" t="s">
        <v>654</v>
      </c>
      <c r="B252" s="5" t="s">
        <v>655</v>
      </c>
      <c r="C252" s="5" t="s">
        <v>656</v>
      </c>
      <c r="D252" s="5" t="n">
        <v>3.44</v>
      </c>
      <c r="E252" s="5" t="n">
        <v>0</v>
      </c>
    </row>
    <row r="253" s="4" customFormat="true" ht="12.75" hidden="false" customHeight="false" outlineLevel="0" collapsed="false">
      <c r="A253" s="5" t="s">
        <v>657</v>
      </c>
      <c r="B253" s="5" t="s">
        <v>405</v>
      </c>
      <c r="C253" s="5" t="s">
        <v>406</v>
      </c>
      <c r="D253" s="5" t="n">
        <v>3.42</v>
      </c>
      <c r="E253" s="5" t="n">
        <v>0</v>
      </c>
    </row>
    <row r="254" s="4" customFormat="true" ht="12.75" hidden="false" customHeight="false" outlineLevel="0" collapsed="false">
      <c r="A254" s="5" t="s">
        <v>658</v>
      </c>
      <c r="B254" s="5" t="s">
        <v>659</v>
      </c>
      <c r="C254" s="5" t="s">
        <v>58</v>
      </c>
      <c r="D254" s="5" t="n">
        <v>3.42</v>
      </c>
      <c r="E254" s="5" t="n">
        <v>0</v>
      </c>
    </row>
    <row r="255" s="4" customFormat="true" ht="12.75" hidden="false" customHeight="false" outlineLevel="0" collapsed="false">
      <c r="A255" s="5" t="s">
        <v>660</v>
      </c>
      <c r="B255" s="5" t="s">
        <v>661</v>
      </c>
      <c r="C255" s="5" t="s">
        <v>662</v>
      </c>
      <c r="D255" s="5" t="n">
        <v>3.42</v>
      </c>
      <c r="E255" s="5" t="n">
        <v>0</v>
      </c>
    </row>
    <row r="256" s="4" customFormat="true" ht="12.75" hidden="false" customHeight="false" outlineLevel="0" collapsed="false">
      <c r="A256" s="5" t="s">
        <v>663</v>
      </c>
      <c r="B256" s="5" t="s">
        <v>664</v>
      </c>
      <c r="C256" s="5" t="s">
        <v>665</v>
      </c>
      <c r="D256" s="5" t="n">
        <v>3.42</v>
      </c>
      <c r="E256" s="5" t="n">
        <v>0</v>
      </c>
    </row>
    <row r="257" s="4" customFormat="true" ht="12.75" hidden="false" customHeight="false" outlineLevel="0" collapsed="false">
      <c r="A257" s="5" t="s">
        <v>666</v>
      </c>
      <c r="B257" s="5" t="s">
        <v>667</v>
      </c>
      <c r="C257" s="5" t="s">
        <v>668</v>
      </c>
      <c r="D257" s="5" t="n">
        <v>3.41</v>
      </c>
      <c r="E257" s="5" t="n">
        <v>0</v>
      </c>
    </row>
    <row r="258" s="4" customFormat="true" ht="12.75" hidden="false" customHeight="false" outlineLevel="0" collapsed="false">
      <c r="A258" s="5" t="s">
        <v>669</v>
      </c>
      <c r="B258" s="5" t="s">
        <v>670</v>
      </c>
      <c r="C258" s="5" t="s">
        <v>58</v>
      </c>
      <c r="D258" s="5" t="n">
        <v>3.41</v>
      </c>
      <c r="E258" s="5" t="n">
        <v>0</v>
      </c>
    </row>
    <row r="259" s="4" customFormat="true" ht="12.75" hidden="false" customHeight="false" outlineLevel="0" collapsed="false">
      <c r="A259" s="5" t="s">
        <v>671</v>
      </c>
      <c r="B259" s="5" t="s">
        <v>672</v>
      </c>
      <c r="C259" s="5" t="s">
        <v>673</v>
      </c>
      <c r="D259" s="5" t="n">
        <v>3.41</v>
      </c>
      <c r="E259" s="5" t="n">
        <v>0</v>
      </c>
    </row>
    <row r="260" s="4" customFormat="true" ht="12.75" hidden="false" customHeight="false" outlineLevel="0" collapsed="false">
      <c r="A260" s="5" t="s">
        <v>674</v>
      </c>
      <c r="B260" s="5" t="s">
        <v>675</v>
      </c>
      <c r="C260" s="5" t="s">
        <v>676</v>
      </c>
      <c r="D260" s="5" t="n">
        <v>3.41</v>
      </c>
      <c r="E260" s="5" t="n">
        <v>0</v>
      </c>
    </row>
    <row r="261" s="4" customFormat="true" ht="12.75" hidden="false" customHeight="false" outlineLevel="0" collapsed="false">
      <c r="A261" s="5" t="s">
        <v>677</v>
      </c>
      <c r="B261" s="5" t="s">
        <v>678</v>
      </c>
      <c r="C261" s="5" t="s">
        <v>679</v>
      </c>
      <c r="D261" s="5" t="n">
        <v>3.4</v>
      </c>
      <c r="E261" s="5" t="n">
        <v>0</v>
      </c>
    </row>
    <row r="262" s="4" customFormat="true" ht="12.75" hidden="false" customHeight="false" outlineLevel="0" collapsed="false">
      <c r="A262" s="5" t="s">
        <v>680</v>
      </c>
      <c r="B262" s="5" t="s">
        <v>681</v>
      </c>
      <c r="C262" s="5" t="s">
        <v>682</v>
      </c>
      <c r="D262" s="5" t="n">
        <v>3.4</v>
      </c>
      <c r="E262" s="5" t="n">
        <v>0</v>
      </c>
    </row>
    <row r="263" s="4" customFormat="true" ht="12.75" hidden="false" customHeight="false" outlineLevel="0" collapsed="false">
      <c r="A263" s="5" t="s">
        <v>683</v>
      </c>
      <c r="B263" s="5" t="s">
        <v>684</v>
      </c>
      <c r="C263" s="5" t="s">
        <v>685</v>
      </c>
      <c r="D263" s="5" t="n">
        <v>3.4</v>
      </c>
      <c r="E263" s="5" t="n">
        <v>0.02</v>
      </c>
    </row>
    <row r="264" s="4" customFormat="true" ht="12.75" hidden="false" customHeight="false" outlineLevel="0" collapsed="false">
      <c r="A264" s="5" t="s">
        <v>686</v>
      </c>
      <c r="B264" s="5" t="s">
        <v>687</v>
      </c>
      <c r="C264" s="5" t="s">
        <v>688</v>
      </c>
      <c r="D264" s="5" t="n">
        <v>3.39</v>
      </c>
      <c r="E264" s="5" t="n">
        <v>0</v>
      </c>
    </row>
    <row r="265" s="4" customFormat="true" ht="12.75" hidden="false" customHeight="false" outlineLevel="0" collapsed="false">
      <c r="A265" s="5" t="s">
        <v>689</v>
      </c>
      <c r="B265" s="5" t="s">
        <v>248</v>
      </c>
      <c r="C265" s="5" t="s">
        <v>249</v>
      </c>
      <c r="D265" s="5" t="n">
        <v>3.39</v>
      </c>
      <c r="E265" s="5" t="n">
        <v>0.01</v>
      </c>
    </row>
    <row r="266" s="4" customFormat="true" ht="12.75" hidden="false" customHeight="false" outlineLevel="0" collapsed="false">
      <c r="A266" s="5" t="s">
        <v>690</v>
      </c>
      <c r="B266" s="5" t="s">
        <v>691</v>
      </c>
      <c r="C266" s="5" t="s">
        <v>692</v>
      </c>
      <c r="D266" s="5" t="n">
        <v>3.39</v>
      </c>
      <c r="E266" s="5" t="n">
        <v>0</v>
      </c>
    </row>
    <row r="267" s="4" customFormat="true" ht="12.75" hidden="false" customHeight="false" outlineLevel="0" collapsed="false">
      <c r="A267" s="5" t="s">
        <v>693</v>
      </c>
      <c r="B267" s="5" t="s">
        <v>355</v>
      </c>
      <c r="C267" s="5" t="s">
        <v>356</v>
      </c>
      <c r="D267" s="5" t="n">
        <v>3.38</v>
      </c>
      <c r="E267" s="5" t="n">
        <v>0</v>
      </c>
    </row>
    <row r="268" s="4" customFormat="true" ht="12.75" hidden="false" customHeight="false" outlineLevel="0" collapsed="false">
      <c r="A268" s="5" t="s">
        <v>694</v>
      </c>
      <c r="B268" s="5" t="s">
        <v>695</v>
      </c>
      <c r="C268" s="5" t="s">
        <v>696</v>
      </c>
      <c r="D268" s="5" t="n">
        <v>3.38</v>
      </c>
      <c r="E268" s="5" t="n">
        <v>0</v>
      </c>
    </row>
    <row r="269" s="4" customFormat="true" ht="12.75" hidden="false" customHeight="false" outlineLevel="0" collapsed="false">
      <c r="A269" s="5" t="s">
        <v>697</v>
      </c>
      <c r="B269" s="5" t="s">
        <v>698</v>
      </c>
      <c r="C269" s="5" t="s">
        <v>699</v>
      </c>
      <c r="D269" s="5" t="n">
        <v>3.38</v>
      </c>
      <c r="E269" s="5" t="n">
        <v>0</v>
      </c>
    </row>
    <row r="270" s="4" customFormat="true" ht="12.75" hidden="false" customHeight="false" outlineLevel="0" collapsed="false">
      <c r="A270" s="5" t="s">
        <v>700</v>
      </c>
      <c r="B270" s="5" t="s">
        <v>701</v>
      </c>
      <c r="C270" s="5" t="s">
        <v>702</v>
      </c>
      <c r="D270" s="5" t="n">
        <v>3.36</v>
      </c>
      <c r="E270" s="5" t="n">
        <v>0.04</v>
      </c>
    </row>
    <row r="271" s="4" customFormat="true" ht="12.75" hidden="false" customHeight="false" outlineLevel="0" collapsed="false">
      <c r="A271" s="5" t="s">
        <v>703</v>
      </c>
      <c r="B271" s="5" t="s">
        <v>704</v>
      </c>
      <c r="C271" s="5" t="s">
        <v>705</v>
      </c>
      <c r="D271" s="5" t="n">
        <v>3.36</v>
      </c>
      <c r="E271" s="5" t="n">
        <v>0</v>
      </c>
    </row>
    <row r="272" s="4" customFormat="true" ht="12.75" hidden="false" customHeight="false" outlineLevel="0" collapsed="false">
      <c r="A272" s="5" t="s">
        <v>706</v>
      </c>
      <c r="B272" s="5" t="s">
        <v>707</v>
      </c>
      <c r="C272" s="5" t="s">
        <v>708</v>
      </c>
      <c r="D272" s="5" t="n">
        <v>3.35</v>
      </c>
      <c r="E272" s="5" t="n">
        <v>0</v>
      </c>
    </row>
    <row r="273" s="4" customFormat="true" ht="12.75" hidden="false" customHeight="false" outlineLevel="0" collapsed="false">
      <c r="A273" s="5" t="s">
        <v>709</v>
      </c>
      <c r="B273" s="5" t="s">
        <v>710</v>
      </c>
      <c r="C273" s="5" t="s">
        <v>711</v>
      </c>
      <c r="D273" s="5" t="n">
        <v>3.34</v>
      </c>
      <c r="E273" s="5" t="n">
        <v>0</v>
      </c>
    </row>
    <row r="274" s="4" customFormat="true" ht="12.75" hidden="false" customHeight="false" outlineLevel="0" collapsed="false">
      <c r="A274" s="5" t="s">
        <v>712</v>
      </c>
      <c r="B274" s="5" t="s">
        <v>713</v>
      </c>
      <c r="C274" s="5" t="s">
        <v>714</v>
      </c>
      <c r="D274" s="5" t="n">
        <v>3.34</v>
      </c>
      <c r="E274" s="5" t="n">
        <v>0</v>
      </c>
    </row>
    <row r="275" s="4" customFormat="true" ht="12.75" hidden="false" customHeight="false" outlineLevel="0" collapsed="false">
      <c r="A275" s="5" t="s">
        <v>715</v>
      </c>
      <c r="B275" s="5" t="s">
        <v>716</v>
      </c>
      <c r="C275" s="5" t="s">
        <v>717</v>
      </c>
      <c r="D275" s="5" t="n">
        <v>3.33</v>
      </c>
      <c r="E275" s="5" t="n">
        <v>0</v>
      </c>
    </row>
    <row r="276" s="4" customFormat="true" ht="12.75" hidden="false" customHeight="false" outlineLevel="0" collapsed="false">
      <c r="A276" s="5" t="s">
        <v>718</v>
      </c>
      <c r="B276" s="5" t="s">
        <v>719</v>
      </c>
      <c r="C276" s="5" t="s">
        <v>58</v>
      </c>
      <c r="D276" s="5" t="n">
        <v>3.33</v>
      </c>
      <c r="E276" s="5" t="n">
        <v>0</v>
      </c>
    </row>
    <row r="277" s="4" customFormat="true" ht="12.75" hidden="false" customHeight="false" outlineLevel="0" collapsed="false">
      <c r="A277" s="5" t="s">
        <v>720</v>
      </c>
      <c r="B277" s="5" t="s">
        <v>721</v>
      </c>
      <c r="C277" s="5" t="s">
        <v>722</v>
      </c>
      <c r="D277" s="5" t="n">
        <v>3.32</v>
      </c>
      <c r="E277" s="5" t="n">
        <v>0</v>
      </c>
    </row>
    <row r="278" s="4" customFormat="true" ht="12.75" hidden="false" customHeight="false" outlineLevel="0" collapsed="false">
      <c r="A278" s="5" t="s">
        <v>723</v>
      </c>
      <c r="B278" s="5" t="s">
        <v>724</v>
      </c>
      <c r="C278" s="5" t="s">
        <v>725</v>
      </c>
      <c r="D278" s="5" t="n">
        <v>3.31</v>
      </c>
      <c r="E278" s="5" t="n">
        <v>0</v>
      </c>
    </row>
    <row r="279" s="4" customFormat="true" ht="12.75" hidden="false" customHeight="false" outlineLevel="0" collapsed="false">
      <c r="A279" s="5" t="s">
        <v>726</v>
      </c>
      <c r="B279" s="5" t="s">
        <v>727</v>
      </c>
      <c r="C279" s="5" t="s">
        <v>728</v>
      </c>
      <c r="D279" s="5" t="n">
        <v>3.3</v>
      </c>
      <c r="E279" s="5" t="n">
        <v>0</v>
      </c>
    </row>
    <row r="280" s="4" customFormat="true" ht="12.75" hidden="false" customHeight="false" outlineLevel="0" collapsed="false">
      <c r="A280" s="5" t="s">
        <v>729</v>
      </c>
      <c r="B280" s="5" t="s">
        <v>232</v>
      </c>
      <c r="C280" s="5" t="s">
        <v>233</v>
      </c>
      <c r="D280" s="5" t="n">
        <v>3.3</v>
      </c>
      <c r="E280" s="5" t="n">
        <v>0.01</v>
      </c>
    </row>
    <row r="281" s="4" customFormat="true" ht="12.75" hidden="false" customHeight="false" outlineLevel="0" collapsed="false">
      <c r="A281" s="5" t="s">
        <v>730</v>
      </c>
      <c r="B281" s="5" t="s">
        <v>731</v>
      </c>
      <c r="C281" s="5" t="s">
        <v>732</v>
      </c>
      <c r="D281" s="5" t="n">
        <v>3.3</v>
      </c>
      <c r="E281" s="5" t="n">
        <v>0</v>
      </c>
    </row>
    <row r="282" s="4" customFormat="true" ht="12.75" hidden="false" customHeight="false" outlineLevel="0" collapsed="false">
      <c r="A282" s="5" t="s">
        <v>733</v>
      </c>
      <c r="B282" s="5" t="s">
        <v>687</v>
      </c>
      <c r="C282" s="5" t="s">
        <v>688</v>
      </c>
      <c r="D282" s="5" t="n">
        <v>3.3</v>
      </c>
      <c r="E282" s="5" t="n">
        <v>0</v>
      </c>
    </row>
    <row r="283" s="4" customFormat="true" ht="12.75" hidden="false" customHeight="false" outlineLevel="0" collapsed="false">
      <c r="A283" s="5" t="s">
        <v>734</v>
      </c>
      <c r="B283" s="5" t="s">
        <v>735</v>
      </c>
      <c r="C283" s="5" t="s">
        <v>736</v>
      </c>
      <c r="D283" s="5" t="n">
        <v>3.29</v>
      </c>
      <c r="E283" s="5" t="n">
        <v>0</v>
      </c>
    </row>
    <row r="284" s="4" customFormat="true" ht="12.75" hidden="false" customHeight="false" outlineLevel="0" collapsed="false">
      <c r="A284" s="5" t="s">
        <v>737</v>
      </c>
      <c r="B284" s="5" t="s">
        <v>738</v>
      </c>
      <c r="C284" s="5" t="s">
        <v>739</v>
      </c>
      <c r="D284" s="5" t="n">
        <v>3.28</v>
      </c>
      <c r="E284" s="5" t="n">
        <v>0</v>
      </c>
    </row>
    <row r="285" s="4" customFormat="true" ht="12.75" hidden="false" customHeight="false" outlineLevel="0" collapsed="false">
      <c r="A285" s="5" t="s">
        <v>740</v>
      </c>
      <c r="B285" s="5" t="s">
        <v>741</v>
      </c>
      <c r="C285" s="5" t="s">
        <v>742</v>
      </c>
      <c r="D285" s="5" t="n">
        <v>3.28</v>
      </c>
      <c r="E285" s="5" t="n">
        <v>0</v>
      </c>
    </row>
    <row r="286" s="4" customFormat="true" ht="12.75" hidden="false" customHeight="false" outlineLevel="0" collapsed="false">
      <c r="A286" s="5" t="s">
        <v>743</v>
      </c>
      <c r="B286" s="5" t="s">
        <v>744</v>
      </c>
      <c r="C286" s="5" t="s">
        <v>745</v>
      </c>
      <c r="D286" s="5" t="n">
        <v>3.27</v>
      </c>
      <c r="E286" s="5" t="n">
        <v>0</v>
      </c>
    </row>
    <row r="287" s="4" customFormat="true" ht="12.75" hidden="false" customHeight="false" outlineLevel="0" collapsed="false">
      <c r="A287" s="5" t="s">
        <v>746</v>
      </c>
      <c r="B287" s="5" t="s">
        <v>747</v>
      </c>
      <c r="C287" s="5" t="s">
        <v>748</v>
      </c>
      <c r="D287" s="5" t="n">
        <v>3.27</v>
      </c>
      <c r="E287" s="5" t="n">
        <v>0</v>
      </c>
    </row>
    <row r="288" s="4" customFormat="true" ht="12.75" hidden="false" customHeight="false" outlineLevel="0" collapsed="false">
      <c r="A288" s="5" t="s">
        <v>749</v>
      </c>
      <c r="B288" s="5" t="s">
        <v>750</v>
      </c>
      <c r="C288" s="5" t="s">
        <v>751</v>
      </c>
      <c r="D288" s="5" t="n">
        <v>3.26</v>
      </c>
      <c r="E288" s="5" t="n">
        <v>0</v>
      </c>
    </row>
    <row r="289" s="4" customFormat="true" ht="12.75" hidden="false" customHeight="false" outlineLevel="0" collapsed="false">
      <c r="A289" s="5" t="s">
        <v>752</v>
      </c>
      <c r="B289" s="5" t="s">
        <v>753</v>
      </c>
      <c r="C289" s="5" t="s">
        <v>754</v>
      </c>
      <c r="D289" s="5" t="n">
        <v>3.26</v>
      </c>
      <c r="E289" s="5" t="n">
        <v>0</v>
      </c>
    </row>
    <row r="290" s="4" customFormat="true" ht="12.75" hidden="false" customHeight="false" outlineLevel="0" collapsed="false">
      <c r="A290" s="5" t="s">
        <v>755</v>
      </c>
      <c r="B290" s="5" t="s">
        <v>756</v>
      </c>
      <c r="C290" s="5" t="s">
        <v>757</v>
      </c>
      <c r="D290" s="5" t="n">
        <v>3.26</v>
      </c>
      <c r="E290" s="5" t="n">
        <v>0</v>
      </c>
    </row>
    <row r="291" s="4" customFormat="true" ht="12.75" hidden="false" customHeight="false" outlineLevel="0" collapsed="false">
      <c r="A291" s="5" t="s">
        <v>758</v>
      </c>
      <c r="B291" s="5" t="s">
        <v>461</v>
      </c>
      <c r="C291" s="5" t="s">
        <v>462</v>
      </c>
      <c r="D291" s="5" t="n">
        <v>3.25</v>
      </c>
      <c r="E291" s="5" t="n">
        <v>0</v>
      </c>
    </row>
    <row r="292" s="4" customFormat="true" ht="12.75" hidden="false" customHeight="false" outlineLevel="0" collapsed="false">
      <c r="A292" s="5" t="s">
        <v>759</v>
      </c>
      <c r="B292" s="5" t="s">
        <v>760</v>
      </c>
      <c r="C292" s="5" t="s">
        <v>761</v>
      </c>
      <c r="D292" s="5" t="n">
        <v>3.25</v>
      </c>
      <c r="E292" s="5" t="n">
        <v>0</v>
      </c>
    </row>
    <row r="293" s="4" customFormat="true" ht="12.75" hidden="false" customHeight="false" outlineLevel="0" collapsed="false">
      <c r="A293" s="5" t="s">
        <v>762</v>
      </c>
      <c r="B293" s="5" t="s">
        <v>763</v>
      </c>
      <c r="C293" s="5" t="s">
        <v>58</v>
      </c>
      <c r="D293" s="5" t="n">
        <v>3.25</v>
      </c>
      <c r="E293" s="5" t="n">
        <v>0</v>
      </c>
    </row>
    <row r="294" s="4" customFormat="true" ht="12.75" hidden="false" customHeight="false" outlineLevel="0" collapsed="false">
      <c r="A294" s="5" t="s">
        <v>764</v>
      </c>
      <c r="B294" s="5" t="s">
        <v>607</v>
      </c>
      <c r="C294" s="5" t="s">
        <v>608</v>
      </c>
      <c r="D294" s="5" t="n">
        <v>3.24</v>
      </c>
      <c r="E294" s="5" t="n">
        <v>0</v>
      </c>
    </row>
    <row r="295" s="4" customFormat="true" ht="12.75" hidden="false" customHeight="false" outlineLevel="0" collapsed="false">
      <c r="A295" s="5" t="s">
        <v>765</v>
      </c>
      <c r="B295" s="5" t="s">
        <v>766</v>
      </c>
      <c r="C295" s="5" t="s">
        <v>767</v>
      </c>
      <c r="D295" s="5" t="n">
        <v>3.24</v>
      </c>
      <c r="E295" s="5" t="n">
        <v>0</v>
      </c>
    </row>
    <row r="296" s="4" customFormat="true" ht="12.75" hidden="false" customHeight="false" outlineLevel="0" collapsed="false">
      <c r="A296" s="5" t="s">
        <v>768</v>
      </c>
      <c r="B296" s="5" t="s">
        <v>769</v>
      </c>
      <c r="C296" s="5" t="s">
        <v>770</v>
      </c>
      <c r="D296" s="5" t="n">
        <v>3.23</v>
      </c>
      <c r="E296" s="5" t="n">
        <v>0</v>
      </c>
    </row>
    <row r="297" s="4" customFormat="true" ht="12.75" hidden="false" customHeight="false" outlineLevel="0" collapsed="false">
      <c r="A297" s="5" t="s">
        <v>771</v>
      </c>
      <c r="B297" s="5" t="s">
        <v>772</v>
      </c>
      <c r="C297" s="5" t="s">
        <v>773</v>
      </c>
      <c r="D297" s="5" t="n">
        <v>3.23</v>
      </c>
      <c r="E297" s="5" t="n">
        <v>0.03</v>
      </c>
    </row>
    <row r="298" s="4" customFormat="true" ht="12.75" hidden="false" customHeight="false" outlineLevel="0" collapsed="false">
      <c r="A298" s="5" t="s">
        <v>774</v>
      </c>
      <c r="B298" s="5" t="s">
        <v>775</v>
      </c>
      <c r="C298" s="5" t="s">
        <v>776</v>
      </c>
      <c r="D298" s="5" t="n">
        <v>3.23</v>
      </c>
      <c r="E298" s="5" t="n">
        <v>0</v>
      </c>
    </row>
    <row r="299" s="4" customFormat="true" ht="12.75" hidden="false" customHeight="false" outlineLevel="0" collapsed="false">
      <c r="A299" s="5" t="s">
        <v>777</v>
      </c>
      <c r="B299" s="5" t="s">
        <v>778</v>
      </c>
      <c r="C299" s="5" t="s">
        <v>779</v>
      </c>
      <c r="D299" s="5" t="n">
        <v>3.23</v>
      </c>
      <c r="E299" s="5" t="n">
        <v>0</v>
      </c>
    </row>
    <row r="300" s="4" customFormat="true" ht="12.75" hidden="false" customHeight="false" outlineLevel="0" collapsed="false">
      <c r="A300" s="5" t="s">
        <v>780</v>
      </c>
      <c r="B300" s="5" t="s">
        <v>355</v>
      </c>
      <c r="C300" s="5" t="s">
        <v>356</v>
      </c>
      <c r="D300" s="5" t="n">
        <v>3.22</v>
      </c>
      <c r="E300" s="5" t="n">
        <v>0</v>
      </c>
    </row>
    <row r="301" s="4" customFormat="true" ht="12.75" hidden="false" customHeight="false" outlineLevel="0" collapsed="false">
      <c r="A301" s="5" t="s">
        <v>781</v>
      </c>
      <c r="B301" s="5" t="s">
        <v>782</v>
      </c>
      <c r="C301" s="5" t="s">
        <v>783</v>
      </c>
      <c r="D301" s="5" t="n">
        <v>3.22</v>
      </c>
      <c r="E301" s="5" t="n">
        <v>0</v>
      </c>
    </row>
    <row r="302" s="4" customFormat="true" ht="12.75" hidden="false" customHeight="false" outlineLevel="0" collapsed="false">
      <c r="A302" s="5" t="s">
        <v>784</v>
      </c>
      <c r="B302" s="5" t="s">
        <v>785</v>
      </c>
      <c r="C302" s="5" t="s">
        <v>786</v>
      </c>
      <c r="D302" s="5" t="n">
        <v>3.22</v>
      </c>
      <c r="E302" s="5" t="n">
        <v>0</v>
      </c>
    </row>
    <row r="303" s="4" customFormat="true" ht="12.75" hidden="false" customHeight="false" outlineLevel="0" collapsed="false">
      <c r="A303" s="5" t="s">
        <v>787</v>
      </c>
      <c r="B303" s="5" t="s">
        <v>788</v>
      </c>
      <c r="C303" s="5" t="s">
        <v>789</v>
      </c>
      <c r="D303" s="5" t="n">
        <v>3.22</v>
      </c>
      <c r="E303" s="5" t="n">
        <v>0</v>
      </c>
    </row>
    <row r="304" s="4" customFormat="true" ht="12.75" hidden="false" customHeight="false" outlineLevel="0" collapsed="false">
      <c r="A304" s="5" t="s">
        <v>790</v>
      </c>
      <c r="B304" s="5" t="s">
        <v>58</v>
      </c>
      <c r="C304" s="5" t="s">
        <v>58</v>
      </c>
      <c r="D304" s="5" t="n">
        <v>3.22</v>
      </c>
      <c r="E304" s="5" t="n">
        <v>0</v>
      </c>
    </row>
    <row r="305" s="4" customFormat="true" ht="12.75" hidden="false" customHeight="false" outlineLevel="0" collapsed="false">
      <c r="A305" s="5" t="s">
        <v>791</v>
      </c>
      <c r="B305" s="5" t="s">
        <v>792</v>
      </c>
      <c r="C305" s="5" t="s">
        <v>793</v>
      </c>
      <c r="D305" s="5" t="n">
        <v>3.21</v>
      </c>
      <c r="E305" s="5" t="n">
        <v>0</v>
      </c>
    </row>
    <row r="306" s="4" customFormat="true" ht="12.75" hidden="false" customHeight="false" outlineLevel="0" collapsed="false">
      <c r="A306" s="5" t="s">
        <v>794</v>
      </c>
      <c r="B306" s="5" t="s">
        <v>795</v>
      </c>
      <c r="C306" s="5" t="s">
        <v>796</v>
      </c>
      <c r="D306" s="5" t="n">
        <v>3.21</v>
      </c>
      <c r="E306" s="5" t="n">
        <v>0.01</v>
      </c>
    </row>
    <row r="307" s="4" customFormat="true" ht="12.75" hidden="false" customHeight="false" outlineLevel="0" collapsed="false">
      <c r="A307" s="5" t="s">
        <v>797</v>
      </c>
      <c r="B307" s="5" t="s">
        <v>798</v>
      </c>
      <c r="C307" s="5" t="s">
        <v>799</v>
      </c>
      <c r="D307" s="5" t="n">
        <v>3.21</v>
      </c>
      <c r="E307" s="5" t="n">
        <v>0</v>
      </c>
    </row>
    <row r="308" s="4" customFormat="true" ht="12.75" hidden="false" customHeight="false" outlineLevel="0" collapsed="false">
      <c r="A308" s="5" t="s">
        <v>800</v>
      </c>
      <c r="B308" s="5" t="s">
        <v>801</v>
      </c>
      <c r="C308" s="5" t="s">
        <v>802</v>
      </c>
      <c r="D308" s="5" t="n">
        <v>3.2</v>
      </c>
      <c r="E308" s="5" t="n">
        <v>0.03</v>
      </c>
    </row>
    <row r="309" s="4" customFormat="true" ht="12.75" hidden="false" customHeight="false" outlineLevel="0" collapsed="false">
      <c r="A309" s="5" t="s">
        <v>803</v>
      </c>
      <c r="B309" s="5" t="s">
        <v>804</v>
      </c>
      <c r="C309" s="5" t="s">
        <v>805</v>
      </c>
      <c r="D309" s="5" t="n">
        <v>3.19</v>
      </c>
      <c r="E309" s="5" t="n">
        <v>0</v>
      </c>
    </row>
    <row r="310" s="4" customFormat="true" ht="12.75" hidden="false" customHeight="false" outlineLevel="0" collapsed="false">
      <c r="A310" s="5" t="s">
        <v>806</v>
      </c>
      <c r="B310" s="5" t="s">
        <v>807</v>
      </c>
      <c r="C310" s="5" t="s">
        <v>58</v>
      </c>
      <c r="D310" s="5" t="n">
        <v>3.19</v>
      </c>
      <c r="E310" s="5" t="n">
        <v>0</v>
      </c>
    </row>
    <row r="311" s="4" customFormat="true" ht="12.75" hidden="false" customHeight="false" outlineLevel="0" collapsed="false">
      <c r="A311" s="5" t="s">
        <v>808</v>
      </c>
      <c r="B311" s="5" t="s">
        <v>809</v>
      </c>
      <c r="C311" s="5" t="s">
        <v>810</v>
      </c>
      <c r="D311" s="5" t="n">
        <v>3.18</v>
      </c>
      <c r="E311" s="5" t="n">
        <v>0</v>
      </c>
    </row>
    <row r="312" s="4" customFormat="true" ht="12.75" hidden="false" customHeight="false" outlineLevel="0" collapsed="false">
      <c r="A312" s="5" t="s">
        <v>811</v>
      </c>
      <c r="B312" s="5" t="s">
        <v>58</v>
      </c>
      <c r="C312" s="5" t="s">
        <v>58</v>
      </c>
      <c r="D312" s="5" t="n">
        <v>3.18</v>
      </c>
      <c r="E312" s="5" t="n">
        <v>0</v>
      </c>
    </row>
    <row r="313" s="4" customFormat="true" ht="12.75" hidden="false" customHeight="false" outlineLevel="0" collapsed="false">
      <c r="A313" s="5" t="s">
        <v>812</v>
      </c>
      <c r="B313" s="5" t="s">
        <v>678</v>
      </c>
      <c r="C313" s="5" t="s">
        <v>679</v>
      </c>
      <c r="D313" s="5" t="n">
        <v>3.17</v>
      </c>
      <c r="E313" s="5" t="n">
        <v>0</v>
      </c>
    </row>
    <row r="314" s="4" customFormat="true" ht="12.75" hidden="false" customHeight="false" outlineLevel="0" collapsed="false">
      <c r="A314" s="5" t="s">
        <v>813</v>
      </c>
      <c r="B314" s="5" t="s">
        <v>814</v>
      </c>
      <c r="C314" s="5" t="s">
        <v>815</v>
      </c>
      <c r="D314" s="5" t="n">
        <v>3.17</v>
      </c>
      <c r="E314" s="5" t="n">
        <v>0.01</v>
      </c>
    </row>
    <row r="315" s="4" customFormat="true" ht="12.75" hidden="false" customHeight="false" outlineLevel="0" collapsed="false">
      <c r="A315" s="5" t="s">
        <v>816</v>
      </c>
      <c r="B315" s="5" t="s">
        <v>817</v>
      </c>
      <c r="C315" s="5" t="s">
        <v>818</v>
      </c>
      <c r="D315" s="5" t="n">
        <v>3.17</v>
      </c>
      <c r="E315" s="5" t="n">
        <v>0</v>
      </c>
    </row>
    <row r="316" s="4" customFormat="true" ht="12.75" hidden="false" customHeight="false" outlineLevel="0" collapsed="false">
      <c r="A316" s="5" t="s">
        <v>819</v>
      </c>
      <c r="B316" s="5" t="s">
        <v>820</v>
      </c>
      <c r="C316" s="5" t="s">
        <v>821</v>
      </c>
      <c r="D316" s="5" t="n">
        <v>3.17</v>
      </c>
      <c r="E316" s="5" t="n">
        <v>0</v>
      </c>
    </row>
    <row r="317" s="4" customFormat="true" ht="12.75" hidden="false" customHeight="false" outlineLevel="0" collapsed="false">
      <c r="A317" s="5" t="s">
        <v>822</v>
      </c>
      <c r="B317" s="5" t="s">
        <v>823</v>
      </c>
      <c r="C317" s="5" t="s">
        <v>824</v>
      </c>
      <c r="D317" s="5" t="n">
        <v>3.15</v>
      </c>
      <c r="E317" s="5" t="n">
        <v>0</v>
      </c>
    </row>
    <row r="318" s="4" customFormat="true" ht="12.75" hidden="false" customHeight="false" outlineLevel="0" collapsed="false">
      <c r="A318" s="5" t="s">
        <v>825</v>
      </c>
      <c r="B318" s="5" t="s">
        <v>826</v>
      </c>
      <c r="C318" s="5" t="s">
        <v>827</v>
      </c>
      <c r="D318" s="5" t="n">
        <v>3.15</v>
      </c>
      <c r="E318" s="5" t="n">
        <v>0.01</v>
      </c>
    </row>
    <row r="319" s="4" customFormat="true" ht="12.75" hidden="false" customHeight="false" outlineLevel="0" collapsed="false">
      <c r="A319" s="5" t="s">
        <v>828</v>
      </c>
      <c r="B319" s="5" t="s">
        <v>829</v>
      </c>
      <c r="C319" s="5" t="s">
        <v>830</v>
      </c>
      <c r="D319" s="5" t="n">
        <v>3.15</v>
      </c>
      <c r="E319" s="5" t="n">
        <v>0</v>
      </c>
    </row>
    <row r="320" s="4" customFormat="true" ht="12.75" hidden="false" customHeight="false" outlineLevel="0" collapsed="false">
      <c r="A320" s="5" t="s">
        <v>831</v>
      </c>
      <c r="B320" s="5" t="s">
        <v>238</v>
      </c>
      <c r="C320" s="5" t="s">
        <v>239</v>
      </c>
      <c r="D320" s="5" t="n">
        <v>3.14</v>
      </c>
      <c r="E320" s="5" t="n">
        <v>0</v>
      </c>
    </row>
    <row r="321" s="4" customFormat="true" ht="12.75" hidden="false" customHeight="false" outlineLevel="0" collapsed="false">
      <c r="A321" s="5" t="s">
        <v>832</v>
      </c>
      <c r="B321" s="5" t="s">
        <v>833</v>
      </c>
      <c r="C321" s="5" t="s">
        <v>834</v>
      </c>
      <c r="D321" s="5" t="n">
        <v>3.14</v>
      </c>
      <c r="E321" s="5" t="n">
        <v>0</v>
      </c>
    </row>
    <row r="322" s="4" customFormat="true" ht="12.75" hidden="false" customHeight="false" outlineLevel="0" collapsed="false">
      <c r="A322" s="5" t="s">
        <v>835</v>
      </c>
      <c r="B322" s="5" t="s">
        <v>836</v>
      </c>
      <c r="C322" s="5" t="s">
        <v>837</v>
      </c>
      <c r="D322" s="5" t="n">
        <v>3.14</v>
      </c>
      <c r="E322" s="5" t="n">
        <v>0</v>
      </c>
    </row>
    <row r="323" s="4" customFormat="true" ht="12.75" hidden="false" customHeight="false" outlineLevel="0" collapsed="false">
      <c r="A323" s="5" t="s">
        <v>838</v>
      </c>
      <c r="B323" s="5" t="s">
        <v>839</v>
      </c>
      <c r="C323" s="5" t="s">
        <v>840</v>
      </c>
      <c r="D323" s="5" t="n">
        <v>3.14</v>
      </c>
      <c r="E323" s="5" t="n">
        <v>0</v>
      </c>
    </row>
    <row r="324" s="4" customFormat="true" ht="12.75" hidden="false" customHeight="false" outlineLevel="0" collapsed="false">
      <c r="A324" s="5" t="s">
        <v>841</v>
      </c>
      <c r="B324" s="5" t="s">
        <v>842</v>
      </c>
      <c r="C324" s="5" t="s">
        <v>843</v>
      </c>
      <c r="D324" s="5" t="n">
        <v>3.14</v>
      </c>
      <c r="E324" s="5" t="n">
        <v>0</v>
      </c>
    </row>
    <row r="325" s="4" customFormat="true" ht="12.75" hidden="false" customHeight="false" outlineLevel="0" collapsed="false">
      <c r="A325" s="5" t="s">
        <v>844</v>
      </c>
      <c r="B325" s="5" t="s">
        <v>845</v>
      </c>
      <c r="C325" s="5" t="s">
        <v>846</v>
      </c>
      <c r="D325" s="5" t="n">
        <v>3.13</v>
      </c>
      <c r="E325" s="5" t="n">
        <v>0</v>
      </c>
    </row>
    <row r="326" s="4" customFormat="true" ht="12.75" hidden="false" customHeight="false" outlineLevel="0" collapsed="false">
      <c r="A326" s="5" t="s">
        <v>847</v>
      </c>
      <c r="B326" s="5" t="s">
        <v>848</v>
      </c>
      <c r="C326" s="5" t="s">
        <v>849</v>
      </c>
      <c r="D326" s="5" t="n">
        <v>3.13</v>
      </c>
      <c r="E326" s="5" t="n">
        <v>0</v>
      </c>
    </row>
    <row r="327" s="4" customFormat="true" ht="12.75" hidden="false" customHeight="false" outlineLevel="0" collapsed="false">
      <c r="A327" s="5" t="s">
        <v>850</v>
      </c>
      <c r="B327" s="5" t="s">
        <v>851</v>
      </c>
      <c r="C327" s="5" t="s">
        <v>852</v>
      </c>
      <c r="D327" s="5" t="n">
        <v>3.13</v>
      </c>
      <c r="E327" s="5" t="n">
        <v>0</v>
      </c>
    </row>
    <row r="328" s="4" customFormat="true" ht="12.75" hidden="false" customHeight="false" outlineLevel="0" collapsed="false">
      <c r="A328" s="5" t="s">
        <v>853</v>
      </c>
      <c r="B328" s="5" t="s">
        <v>854</v>
      </c>
      <c r="C328" s="5" t="s">
        <v>855</v>
      </c>
      <c r="D328" s="5" t="n">
        <v>3.13</v>
      </c>
      <c r="E328" s="5" t="n">
        <v>0</v>
      </c>
    </row>
    <row r="329" s="4" customFormat="true" ht="12.75" hidden="false" customHeight="false" outlineLevel="0" collapsed="false">
      <c r="A329" s="5" t="s">
        <v>856</v>
      </c>
      <c r="B329" s="5" t="s">
        <v>857</v>
      </c>
      <c r="C329" s="5" t="s">
        <v>858</v>
      </c>
      <c r="D329" s="5" t="n">
        <v>3.11</v>
      </c>
      <c r="E329" s="5" t="n">
        <v>0</v>
      </c>
    </row>
    <row r="330" s="4" customFormat="true" ht="12.75" hidden="false" customHeight="false" outlineLevel="0" collapsed="false">
      <c r="A330" s="5" t="s">
        <v>859</v>
      </c>
      <c r="B330" s="5" t="s">
        <v>860</v>
      </c>
      <c r="C330" s="5" t="s">
        <v>861</v>
      </c>
      <c r="D330" s="5" t="n">
        <v>3.1</v>
      </c>
      <c r="E330" s="5" t="n">
        <v>0</v>
      </c>
    </row>
    <row r="331" s="4" customFormat="true" ht="12.75" hidden="false" customHeight="false" outlineLevel="0" collapsed="false">
      <c r="A331" s="5" t="s">
        <v>862</v>
      </c>
      <c r="B331" s="5" t="s">
        <v>735</v>
      </c>
      <c r="C331" s="5" t="s">
        <v>736</v>
      </c>
      <c r="D331" s="5" t="n">
        <v>3.1</v>
      </c>
      <c r="E331" s="5" t="n">
        <v>0</v>
      </c>
    </row>
    <row r="332" s="4" customFormat="true" ht="12.75" hidden="false" customHeight="false" outlineLevel="0" collapsed="false">
      <c r="A332" s="5" t="s">
        <v>863</v>
      </c>
      <c r="B332" s="5" t="s">
        <v>864</v>
      </c>
      <c r="C332" s="5" t="s">
        <v>865</v>
      </c>
      <c r="D332" s="5" t="n">
        <v>3.09</v>
      </c>
      <c r="E332" s="5" t="n">
        <v>0</v>
      </c>
    </row>
    <row r="333" s="4" customFormat="true" ht="12.75" hidden="false" customHeight="false" outlineLevel="0" collapsed="false">
      <c r="A333" s="5" t="s">
        <v>866</v>
      </c>
      <c r="B333" s="5" t="s">
        <v>867</v>
      </c>
      <c r="C333" s="5" t="s">
        <v>868</v>
      </c>
      <c r="D333" s="5" t="n">
        <v>3.09</v>
      </c>
      <c r="E333" s="5" t="n">
        <v>0</v>
      </c>
    </row>
    <row r="334" s="4" customFormat="true" ht="12.75" hidden="false" customHeight="false" outlineLevel="0" collapsed="false">
      <c r="A334" s="5" t="s">
        <v>869</v>
      </c>
      <c r="B334" s="5" t="s">
        <v>870</v>
      </c>
      <c r="C334" s="5" t="s">
        <v>871</v>
      </c>
      <c r="D334" s="5" t="n">
        <v>3.08</v>
      </c>
      <c r="E334" s="5" t="n">
        <v>0</v>
      </c>
    </row>
    <row r="335" s="4" customFormat="true" ht="12.75" hidden="false" customHeight="false" outlineLevel="0" collapsed="false">
      <c r="A335" s="5" t="s">
        <v>872</v>
      </c>
      <c r="B335" s="5" t="s">
        <v>873</v>
      </c>
      <c r="C335" s="5" t="s">
        <v>874</v>
      </c>
      <c r="D335" s="5" t="n">
        <v>3.07</v>
      </c>
      <c r="E335" s="5" t="n">
        <v>0</v>
      </c>
    </row>
    <row r="336" s="4" customFormat="true" ht="12.75" hidden="false" customHeight="false" outlineLevel="0" collapsed="false">
      <c r="A336" s="5" t="s">
        <v>875</v>
      </c>
      <c r="B336" s="5" t="s">
        <v>876</v>
      </c>
      <c r="C336" s="5" t="s">
        <v>877</v>
      </c>
      <c r="D336" s="5" t="n">
        <v>3.07</v>
      </c>
      <c r="E336" s="5" t="n">
        <v>0.01</v>
      </c>
    </row>
    <row r="337" s="4" customFormat="true" ht="12.75" hidden="false" customHeight="false" outlineLevel="0" collapsed="false">
      <c r="A337" s="5" t="s">
        <v>878</v>
      </c>
      <c r="B337" s="5" t="s">
        <v>879</v>
      </c>
      <c r="C337" s="5" t="s">
        <v>880</v>
      </c>
      <c r="D337" s="5" t="n">
        <v>3.07</v>
      </c>
      <c r="E337" s="5" t="n">
        <v>0</v>
      </c>
    </row>
    <row r="338" s="4" customFormat="true" ht="12.75" hidden="false" customHeight="false" outlineLevel="0" collapsed="false">
      <c r="A338" s="5" t="s">
        <v>881</v>
      </c>
      <c r="B338" s="5" t="s">
        <v>882</v>
      </c>
      <c r="C338" s="5" t="s">
        <v>883</v>
      </c>
      <c r="D338" s="5" t="n">
        <v>3.07</v>
      </c>
      <c r="E338" s="5" t="n">
        <v>0</v>
      </c>
    </row>
    <row r="339" s="4" customFormat="true" ht="12.75" hidden="false" customHeight="false" outlineLevel="0" collapsed="false">
      <c r="A339" s="5" t="s">
        <v>884</v>
      </c>
      <c r="B339" s="5" t="s">
        <v>885</v>
      </c>
      <c r="C339" s="5" t="s">
        <v>886</v>
      </c>
      <c r="D339" s="5" t="n">
        <v>3.07</v>
      </c>
      <c r="E339" s="5" t="n">
        <v>0</v>
      </c>
    </row>
    <row r="340" s="4" customFormat="true" ht="12.75" hidden="false" customHeight="false" outlineLevel="0" collapsed="false">
      <c r="A340" s="5" t="s">
        <v>887</v>
      </c>
      <c r="B340" s="5" t="s">
        <v>888</v>
      </c>
      <c r="C340" s="5" t="s">
        <v>889</v>
      </c>
      <c r="D340" s="5" t="n">
        <v>3.06</v>
      </c>
      <c r="E340" s="5" t="n">
        <v>0</v>
      </c>
    </row>
    <row r="341" s="4" customFormat="true" ht="12.75" hidden="false" customHeight="false" outlineLevel="0" collapsed="false">
      <c r="A341" s="5" t="s">
        <v>890</v>
      </c>
      <c r="B341" s="5" t="s">
        <v>891</v>
      </c>
      <c r="C341" s="5" t="s">
        <v>892</v>
      </c>
      <c r="D341" s="5" t="n">
        <v>3.06</v>
      </c>
      <c r="E341" s="5" t="n">
        <v>0</v>
      </c>
    </row>
    <row r="342" s="4" customFormat="true" ht="12.75" hidden="false" customHeight="false" outlineLevel="0" collapsed="false">
      <c r="A342" s="5" t="s">
        <v>893</v>
      </c>
      <c r="B342" s="5" t="s">
        <v>894</v>
      </c>
      <c r="C342" s="5" t="s">
        <v>895</v>
      </c>
      <c r="D342" s="5" t="n">
        <v>3.06</v>
      </c>
      <c r="E342" s="5" t="n">
        <v>0.02</v>
      </c>
    </row>
    <row r="343" s="4" customFormat="true" ht="12.75" hidden="false" customHeight="false" outlineLevel="0" collapsed="false">
      <c r="A343" s="5" t="s">
        <v>896</v>
      </c>
      <c r="B343" s="5" t="s">
        <v>826</v>
      </c>
      <c r="C343" s="5" t="s">
        <v>827</v>
      </c>
      <c r="D343" s="5" t="n">
        <v>3.06</v>
      </c>
      <c r="E343" s="5" t="n">
        <v>0.01</v>
      </c>
    </row>
    <row r="344" s="4" customFormat="true" ht="12.75" hidden="false" customHeight="false" outlineLevel="0" collapsed="false">
      <c r="A344" s="5" t="s">
        <v>897</v>
      </c>
      <c r="B344" s="5" t="s">
        <v>898</v>
      </c>
      <c r="C344" s="5" t="s">
        <v>899</v>
      </c>
      <c r="D344" s="5" t="n">
        <v>3.05</v>
      </c>
      <c r="E344" s="5" t="n">
        <v>0</v>
      </c>
    </row>
    <row r="345" s="4" customFormat="true" ht="12.75" hidden="false" customHeight="false" outlineLevel="0" collapsed="false">
      <c r="A345" s="5" t="s">
        <v>900</v>
      </c>
      <c r="B345" s="5" t="s">
        <v>901</v>
      </c>
      <c r="C345" s="5" t="s">
        <v>902</v>
      </c>
      <c r="D345" s="5" t="n">
        <v>3.05</v>
      </c>
      <c r="E345" s="5" t="n">
        <v>0</v>
      </c>
    </row>
    <row r="346" s="4" customFormat="true" ht="12.75" hidden="false" customHeight="false" outlineLevel="0" collapsed="false">
      <c r="A346" s="5" t="s">
        <v>903</v>
      </c>
      <c r="B346" s="5" t="s">
        <v>904</v>
      </c>
      <c r="C346" s="5" t="s">
        <v>905</v>
      </c>
      <c r="D346" s="5" t="n">
        <v>3.05</v>
      </c>
      <c r="E346" s="5" t="n">
        <v>0.03</v>
      </c>
    </row>
    <row r="347" s="4" customFormat="true" ht="12.75" hidden="false" customHeight="false" outlineLevel="0" collapsed="false">
      <c r="A347" s="5" t="s">
        <v>906</v>
      </c>
      <c r="B347" s="5" t="s">
        <v>898</v>
      </c>
      <c r="C347" s="5" t="s">
        <v>899</v>
      </c>
      <c r="D347" s="5" t="n">
        <v>3.05</v>
      </c>
      <c r="E347" s="5" t="n">
        <v>0</v>
      </c>
    </row>
    <row r="348" s="4" customFormat="true" ht="12.75" hidden="false" customHeight="false" outlineLevel="0" collapsed="false">
      <c r="A348" s="5" t="s">
        <v>907</v>
      </c>
      <c r="B348" s="5" t="s">
        <v>908</v>
      </c>
      <c r="C348" s="5" t="s">
        <v>58</v>
      </c>
      <c r="D348" s="5" t="n">
        <v>3.05</v>
      </c>
      <c r="E348" s="5" t="n">
        <v>0</v>
      </c>
    </row>
    <row r="349" s="4" customFormat="true" ht="12.75" hidden="false" customHeight="false" outlineLevel="0" collapsed="false">
      <c r="A349" s="5" t="s">
        <v>909</v>
      </c>
      <c r="B349" s="5" t="s">
        <v>58</v>
      </c>
      <c r="C349" s="5" t="s">
        <v>58</v>
      </c>
      <c r="D349" s="5" t="n">
        <v>3.05</v>
      </c>
      <c r="E349" s="5" t="n">
        <v>0.04</v>
      </c>
    </row>
    <row r="350" s="4" customFormat="true" ht="12.75" hidden="false" customHeight="false" outlineLevel="0" collapsed="false">
      <c r="A350" s="5" t="s">
        <v>910</v>
      </c>
      <c r="B350" s="5" t="s">
        <v>911</v>
      </c>
      <c r="C350" s="5" t="s">
        <v>912</v>
      </c>
      <c r="D350" s="5" t="n">
        <v>3.05</v>
      </c>
      <c r="E350" s="5" t="n">
        <v>0</v>
      </c>
    </row>
    <row r="351" s="4" customFormat="true" ht="12.75" hidden="false" customHeight="false" outlineLevel="0" collapsed="false">
      <c r="A351" s="5" t="s">
        <v>913</v>
      </c>
      <c r="B351" s="5" t="s">
        <v>914</v>
      </c>
      <c r="C351" s="5" t="s">
        <v>915</v>
      </c>
      <c r="D351" s="5" t="n">
        <v>3.04</v>
      </c>
      <c r="E351" s="5" t="n">
        <v>0</v>
      </c>
    </row>
    <row r="352" s="4" customFormat="true" ht="12.75" hidden="false" customHeight="false" outlineLevel="0" collapsed="false">
      <c r="A352" s="5" t="s">
        <v>916</v>
      </c>
      <c r="B352" s="5" t="s">
        <v>917</v>
      </c>
      <c r="C352" s="5" t="s">
        <v>918</v>
      </c>
      <c r="D352" s="5" t="n">
        <v>3.03</v>
      </c>
      <c r="E352" s="5" t="n">
        <v>0</v>
      </c>
    </row>
    <row r="353" s="4" customFormat="true" ht="12.75" hidden="false" customHeight="false" outlineLevel="0" collapsed="false">
      <c r="A353" s="5" t="s">
        <v>919</v>
      </c>
      <c r="B353" s="5" t="s">
        <v>920</v>
      </c>
      <c r="C353" s="5" t="s">
        <v>921</v>
      </c>
      <c r="D353" s="5" t="n">
        <v>3.03</v>
      </c>
      <c r="E353" s="5" t="n">
        <v>0.05</v>
      </c>
    </row>
    <row r="354" s="4" customFormat="true" ht="12.75" hidden="false" customHeight="false" outlineLevel="0" collapsed="false">
      <c r="A354" s="5" t="s">
        <v>922</v>
      </c>
      <c r="B354" s="5" t="s">
        <v>923</v>
      </c>
      <c r="C354" s="5" t="s">
        <v>924</v>
      </c>
      <c r="D354" s="5" t="n">
        <v>3.03</v>
      </c>
      <c r="E354" s="5" t="n">
        <v>0</v>
      </c>
    </row>
    <row r="355" s="4" customFormat="true" ht="12.75" hidden="false" customHeight="false" outlineLevel="0" collapsed="false">
      <c r="A355" s="5" t="s">
        <v>925</v>
      </c>
      <c r="B355" s="5" t="s">
        <v>926</v>
      </c>
      <c r="C355" s="5" t="s">
        <v>927</v>
      </c>
      <c r="D355" s="5" t="n">
        <v>3.03</v>
      </c>
      <c r="E355" s="5" t="n">
        <v>0</v>
      </c>
    </row>
    <row r="356" s="4" customFormat="true" ht="12.75" hidden="false" customHeight="false" outlineLevel="0" collapsed="false">
      <c r="A356" s="5" t="s">
        <v>928</v>
      </c>
      <c r="B356" s="5" t="s">
        <v>929</v>
      </c>
      <c r="C356" s="5" t="s">
        <v>58</v>
      </c>
      <c r="D356" s="5" t="n">
        <v>3.03</v>
      </c>
      <c r="E356" s="5" t="n">
        <v>0</v>
      </c>
    </row>
    <row r="357" s="4" customFormat="true" ht="12.75" hidden="false" customHeight="false" outlineLevel="0" collapsed="false">
      <c r="A357" s="5" t="s">
        <v>930</v>
      </c>
      <c r="B357" s="5" t="s">
        <v>931</v>
      </c>
      <c r="C357" s="5" t="s">
        <v>932</v>
      </c>
      <c r="D357" s="5" t="n">
        <v>3.02</v>
      </c>
      <c r="E357" s="5" t="n">
        <v>0</v>
      </c>
    </row>
    <row r="358" s="4" customFormat="true" ht="12.75" hidden="false" customHeight="false" outlineLevel="0" collapsed="false">
      <c r="A358" s="5" t="s">
        <v>933</v>
      </c>
      <c r="B358" s="5" t="s">
        <v>934</v>
      </c>
      <c r="C358" s="5" t="s">
        <v>935</v>
      </c>
      <c r="D358" s="5" t="n">
        <v>3.02</v>
      </c>
      <c r="E358" s="5" t="n">
        <v>0</v>
      </c>
    </row>
    <row r="359" s="4" customFormat="true" ht="12.75" hidden="false" customHeight="false" outlineLevel="0" collapsed="false">
      <c r="A359" s="5" t="s">
        <v>936</v>
      </c>
      <c r="B359" s="5" t="s">
        <v>937</v>
      </c>
      <c r="C359" s="5" t="s">
        <v>938</v>
      </c>
      <c r="D359" s="5" t="n">
        <v>3.01</v>
      </c>
      <c r="E359" s="5" t="n">
        <v>0</v>
      </c>
    </row>
    <row r="360" s="4" customFormat="true" ht="12.75" hidden="false" customHeight="false" outlineLevel="0" collapsed="false">
      <c r="A360" s="5" t="s">
        <v>939</v>
      </c>
      <c r="B360" s="5" t="s">
        <v>940</v>
      </c>
      <c r="C360" s="5" t="s">
        <v>941</v>
      </c>
      <c r="D360" s="5" t="n">
        <v>3.01</v>
      </c>
      <c r="E360" s="5" t="n">
        <v>0</v>
      </c>
    </row>
    <row r="361" s="4" customFormat="true" ht="12.75" hidden="false" customHeight="false" outlineLevel="0" collapsed="false">
      <c r="A361" s="5" t="s">
        <v>942</v>
      </c>
      <c r="B361" s="5" t="s">
        <v>943</v>
      </c>
      <c r="C361" s="5" t="s">
        <v>944</v>
      </c>
      <c r="D361" s="5" t="n">
        <v>3.01</v>
      </c>
      <c r="E361" s="5" t="n">
        <v>0.01</v>
      </c>
    </row>
    <row r="362" s="4" customFormat="true" ht="12.75" hidden="false" customHeight="false" outlineLevel="0" collapsed="false">
      <c r="A362" s="5" t="s">
        <v>945</v>
      </c>
      <c r="B362" s="5" t="s">
        <v>946</v>
      </c>
      <c r="C362" s="5" t="s">
        <v>947</v>
      </c>
      <c r="D362" s="5" t="n">
        <v>3.01</v>
      </c>
      <c r="E362" s="5" t="n">
        <v>0</v>
      </c>
    </row>
    <row r="363" s="4" customFormat="true" ht="12.75" hidden="false" customHeight="false" outlineLevel="0" collapsed="false">
      <c r="A363" s="5" t="s">
        <v>948</v>
      </c>
      <c r="B363" s="5" t="s">
        <v>949</v>
      </c>
      <c r="C363" s="5" t="s">
        <v>950</v>
      </c>
      <c r="D363" s="5" t="n">
        <v>3.01</v>
      </c>
      <c r="E363" s="5" t="n">
        <v>0</v>
      </c>
    </row>
    <row r="364" s="4" customFormat="true" ht="12.75" hidden="false" customHeight="false" outlineLevel="0" collapsed="false">
      <c r="A364" s="5" t="s">
        <v>951</v>
      </c>
      <c r="B364" s="5" t="s">
        <v>952</v>
      </c>
      <c r="C364" s="5" t="s">
        <v>953</v>
      </c>
      <c r="D364" s="5" t="n">
        <v>3.01</v>
      </c>
      <c r="E364" s="5" t="n">
        <v>0</v>
      </c>
    </row>
    <row r="365" s="4" customFormat="true" ht="12.75" hidden="false" customHeight="false" outlineLevel="0" collapsed="false">
      <c r="A365" s="5" t="s">
        <v>954</v>
      </c>
      <c r="B365" s="5" t="s">
        <v>955</v>
      </c>
      <c r="C365" s="5" t="s">
        <v>956</v>
      </c>
      <c r="D365" s="5" t="n">
        <v>3</v>
      </c>
      <c r="E365" s="5" t="n">
        <v>0</v>
      </c>
    </row>
    <row r="366" s="7" customFormat="true" ht="12.75" hidden="false" customHeight="false" outlineLevel="0" collapsed="false">
      <c r="A366" s="1"/>
      <c r="B366" s="1"/>
      <c r="C366" s="1"/>
      <c r="D366" s="1"/>
      <c r="E366" s="1"/>
    </row>
    <row r="367" s="7" customFormat="true" ht="12.75" hidden="false" customHeight="false" outlineLevel="0" collapsed="false">
      <c r="A367" s="1"/>
      <c r="B367" s="1"/>
      <c r="C367" s="1"/>
      <c r="D367" s="1"/>
      <c r="E367" s="1"/>
    </row>
    <row r="368" s="7" customFormat="true" ht="12.75" hidden="false" customHeight="false" outlineLevel="0" collapsed="false">
      <c r="A368" s="1"/>
      <c r="B368" s="1"/>
      <c r="C368" s="1"/>
      <c r="D368" s="1"/>
      <c r="E368" s="1"/>
    </row>
    <row r="369" s="7" customFormat="true" ht="12.75" hidden="false" customHeight="false" outlineLevel="0" collapsed="false">
      <c r="A369" s="1"/>
      <c r="B369" s="1"/>
      <c r="C369" s="1"/>
      <c r="D369" s="1"/>
      <c r="E369" s="1"/>
    </row>
    <row r="370" s="7" customFormat="true" ht="12.75" hidden="false" customHeight="false" outlineLevel="0" collapsed="false">
      <c r="A370" s="1"/>
      <c r="B370" s="1"/>
      <c r="C370" s="1"/>
      <c r="D370" s="1"/>
      <c r="E370" s="1"/>
    </row>
    <row r="371" s="7" customFormat="true" ht="12.75" hidden="false" customHeight="false" outlineLevel="0" collapsed="false">
      <c r="A371" s="1"/>
      <c r="B371" s="1"/>
      <c r="C371" s="1"/>
      <c r="D371" s="1"/>
      <c r="E371" s="1"/>
    </row>
    <row r="372" s="7" customFormat="true" ht="12.75" hidden="false" customHeight="false" outlineLevel="0" collapsed="false">
      <c r="A372" s="1"/>
      <c r="B372" s="1"/>
      <c r="C372" s="1"/>
      <c r="D372" s="1"/>
      <c r="E372" s="1"/>
    </row>
    <row r="373" s="7" customFormat="true" ht="12.75" hidden="false" customHeight="false" outlineLevel="0" collapsed="false">
      <c r="A373" s="1"/>
      <c r="B373" s="1"/>
      <c r="C373" s="1"/>
      <c r="D373" s="1"/>
      <c r="E373" s="1"/>
    </row>
    <row r="374" s="7" customFormat="true" ht="12.75" hidden="false" customHeight="false" outlineLevel="0" collapsed="false">
      <c r="A374" s="1"/>
      <c r="B374" s="1"/>
      <c r="C374" s="1"/>
      <c r="D374" s="1"/>
      <c r="E374" s="1"/>
    </row>
    <row r="375" s="7" customFormat="true" ht="12.75" hidden="false" customHeight="false" outlineLevel="0" collapsed="false">
      <c r="A375" s="1"/>
      <c r="B375" s="1"/>
      <c r="C375" s="1"/>
      <c r="D375" s="1"/>
      <c r="E375" s="1"/>
    </row>
    <row r="376" s="7" customFormat="true" ht="12.75" hidden="false" customHeight="false" outlineLevel="0" collapsed="false">
      <c r="A376" s="1"/>
      <c r="B376" s="1"/>
      <c r="C376" s="1"/>
      <c r="D376" s="1"/>
      <c r="E376" s="1"/>
    </row>
    <row r="377" s="7" customFormat="true" ht="12.75" hidden="false" customHeight="false" outlineLevel="0" collapsed="false">
      <c r="A377" s="1"/>
      <c r="B377" s="1"/>
      <c r="C377" s="1"/>
      <c r="D377" s="1"/>
      <c r="E377" s="1"/>
    </row>
    <row r="378" s="7" customFormat="true" ht="12.75" hidden="false" customHeight="false" outlineLevel="0" collapsed="false">
      <c r="A378" s="1"/>
      <c r="B378" s="1"/>
      <c r="C378" s="1"/>
      <c r="D378" s="1"/>
      <c r="E378" s="1"/>
    </row>
    <row r="379" s="7" customFormat="true" ht="12.75" hidden="false" customHeight="false" outlineLevel="0" collapsed="false">
      <c r="A379" s="1"/>
      <c r="B379" s="1"/>
      <c r="C379" s="1"/>
      <c r="D379" s="1"/>
      <c r="E379" s="1"/>
    </row>
    <row r="380" s="7" customFormat="true" ht="12.75" hidden="false" customHeight="false" outlineLevel="0" collapsed="false">
      <c r="A380" s="1"/>
      <c r="B380" s="1"/>
      <c r="C380" s="1"/>
      <c r="D380" s="1"/>
      <c r="E380" s="1"/>
    </row>
    <row r="381" s="7" customFormat="true" ht="12.75" hidden="false" customHeight="false" outlineLevel="0" collapsed="false">
      <c r="A381" s="1"/>
      <c r="B381" s="1"/>
      <c r="C381" s="1"/>
      <c r="D381" s="1"/>
      <c r="E381" s="1"/>
    </row>
    <row r="382" s="7" customFormat="true" ht="12.75" hidden="false" customHeight="false" outlineLevel="0" collapsed="false">
      <c r="A382" s="1"/>
      <c r="B382" s="1"/>
      <c r="C382" s="1"/>
      <c r="D382" s="1"/>
      <c r="E382" s="1"/>
    </row>
    <row r="383" s="7" customFormat="true" ht="12.75" hidden="false" customHeight="false" outlineLevel="0" collapsed="false">
      <c r="A383" s="1"/>
      <c r="B383" s="1"/>
      <c r="C383" s="1"/>
      <c r="D383" s="1"/>
      <c r="E383" s="1"/>
    </row>
    <row r="384" s="7" customFormat="true" ht="12.75" hidden="false" customHeight="false" outlineLevel="0" collapsed="false">
      <c r="A384" s="1"/>
      <c r="B384" s="1"/>
      <c r="C384" s="1"/>
      <c r="D384" s="1"/>
      <c r="E384" s="1"/>
    </row>
    <row r="385" s="7" customFormat="true" ht="12.75" hidden="false" customHeight="false" outlineLevel="0" collapsed="false">
      <c r="A385" s="1"/>
      <c r="B385" s="1"/>
      <c r="C385" s="1"/>
      <c r="D385" s="1"/>
      <c r="E385" s="1"/>
    </row>
    <row r="386" s="7" customFormat="true" ht="12.75" hidden="false" customHeight="false" outlineLevel="0" collapsed="false">
      <c r="A386" s="1"/>
      <c r="B386" s="1"/>
      <c r="C386" s="1"/>
      <c r="D386" s="1"/>
      <c r="E386" s="1"/>
    </row>
    <row r="387" s="7" customFormat="true" ht="12.75" hidden="false" customHeight="false" outlineLevel="0" collapsed="false">
      <c r="A387" s="1"/>
      <c r="B387" s="1"/>
      <c r="C387" s="1"/>
      <c r="D387" s="1"/>
      <c r="E387" s="1"/>
    </row>
    <row r="388" s="7" customFormat="true" ht="12.75" hidden="false" customHeight="false" outlineLevel="0" collapsed="false">
      <c r="A388" s="1"/>
      <c r="B388" s="1"/>
      <c r="C388" s="1"/>
      <c r="D388" s="1"/>
      <c r="E388" s="1"/>
    </row>
    <row r="389" s="7" customFormat="true" ht="12.75" hidden="false" customHeight="false" outlineLevel="0" collapsed="false">
      <c r="A389" s="1"/>
      <c r="B389" s="1"/>
      <c r="C389" s="1"/>
      <c r="D389" s="1"/>
      <c r="E389" s="1"/>
    </row>
    <row r="390" s="7" customFormat="true" ht="12.75" hidden="false" customHeight="false" outlineLevel="0" collapsed="false">
      <c r="A390" s="1"/>
      <c r="B390" s="1"/>
      <c r="C390" s="1"/>
      <c r="D390" s="1"/>
      <c r="E390" s="1"/>
    </row>
    <row r="391" s="7" customFormat="true" ht="12.75" hidden="false" customHeight="false" outlineLevel="0" collapsed="false">
      <c r="A391" s="1"/>
      <c r="B391" s="1"/>
      <c r="C391" s="1"/>
      <c r="D391" s="1"/>
      <c r="E391" s="1"/>
    </row>
    <row r="392" s="7" customFormat="true" ht="12.75" hidden="false" customHeight="false" outlineLevel="0" collapsed="false">
      <c r="A392" s="1"/>
      <c r="B392" s="1"/>
      <c r="C392" s="1"/>
      <c r="D392" s="1"/>
      <c r="E392" s="1"/>
    </row>
    <row r="393" s="7" customFormat="true" ht="12.75" hidden="false" customHeight="false" outlineLevel="0" collapsed="false">
      <c r="A393" s="1"/>
      <c r="B393" s="1"/>
      <c r="C393" s="1"/>
      <c r="D393" s="1"/>
      <c r="E393" s="1"/>
    </row>
    <row r="394" s="7" customFormat="true" ht="12.75" hidden="false" customHeight="false" outlineLevel="0" collapsed="false">
      <c r="A394" s="1"/>
      <c r="B394" s="1"/>
      <c r="C394" s="1"/>
      <c r="D394" s="1"/>
      <c r="E394" s="1"/>
    </row>
    <row r="395" s="7" customFormat="true" ht="12.75" hidden="false" customHeight="false" outlineLevel="0" collapsed="false">
      <c r="A395" s="1"/>
      <c r="B395" s="1"/>
      <c r="C395" s="1"/>
      <c r="D395" s="1"/>
      <c r="E395" s="1"/>
    </row>
    <row r="396" s="7" customFormat="true" ht="12.75" hidden="false" customHeight="false" outlineLevel="0" collapsed="false">
      <c r="A396" s="1"/>
      <c r="B396" s="1"/>
      <c r="C396" s="1"/>
      <c r="D396" s="1"/>
      <c r="E396" s="1"/>
    </row>
    <row r="397" s="7" customFormat="true" ht="12.75" hidden="false" customHeight="false" outlineLevel="0" collapsed="false">
      <c r="A397" s="1"/>
      <c r="B397" s="1"/>
      <c r="C397" s="1"/>
      <c r="D397" s="1"/>
      <c r="E397" s="1"/>
    </row>
    <row r="398" s="7" customFormat="true" ht="12.75" hidden="false" customHeight="false" outlineLevel="0" collapsed="false">
      <c r="A398" s="1"/>
      <c r="B398" s="1"/>
      <c r="C398" s="1"/>
      <c r="D398" s="1"/>
      <c r="E398" s="1"/>
    </row>
    <row r="399" s="7" customFormat="true" ht="12.75" hidden="false" customHeight="false" outlineLevel="0" collapsed="false">
      <c r="A399" s="1"/>
      <c r="B399" s="1"/>
      <c r="C399" s="1"/>
      <c r="D399" s="1"/>
      <c r="E399" s="1"/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Q1" activeCellId="0" sqref="AQ1:AQ16384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9.13"/>
    <col collapsed="false" customWidth="true" hidden="false" outlineLevel="0" max="5" min="5" style="8" width="13.85"/>
    <col collapsed="false" customWidth="true" hidden="false" outlineLevel="0" max="42" min="6" style="1" width="9.13"/>
    <col collapsed="false" customWidth="true" hidden="false" outlineLevel="0" max="43" min="43" style="1" width="13.85"/>
  </cols>
  <sheetData>
    <row r="1" customFormat="false" ht="12.75" hidden="false" customHeight="false" outlineLevel="0" collapsed="false">
      <c r="A1" s="1" t="s">
        <v>957</v>
      </c>
      <c r="B1" s="1" t="s">
        <v>958</v>
      </c>
      <c r="C1" s="1" t="s">
        <v>959</v>
      </c>
      <c r="E1" s="1" t="s">
        <v>960</v>
      </c>
      <c r="F1" s="1" t="s">
        <v>961</v>
      </c>
      <c r="G1" s="1" t="s">
        <v>962</v>
      </c>
      <c r="H1" s="1" t="s">
        <v>963</v>
      </c>
      <c r="I1" s="1" t="s">
        <v>964</v>
      </c>
      <c r="J1" s="1" t="s">
        <v>965</v>
      </c>
      <c r="K1" s="1" t="s">
        <v>966</v>
      </c>
      <c r="L1" s="1" t="s">
        <v>967</v>
      </c>
      <c r="M1" s="1" t="s">
        <v>968</v>
      </c>
      <c r="N1" s="1" t="s">
        <v>969</v>
      </c>
      <c r="O1" s="1" t="s">
        <v>970</v>
      </c>
      <c r="P1" s="1" t="s">
        <v>971</v>
      </c>
      <c r="Q1" s="1" t="s">
        <v>972</v>
      </c>
      <c r="R1" s="1" t="s">
        <v>973</v>
      </c>
      <c r="S1" s="1" t="s">
        <v>974</v>
      </c>
      <c r="T1" s="1" t="s">
        <v>975</v>
      </c>
      <c r="U1" s="1" t="s">
        <v>976</v>
      </c>
      <c r="V1" s="1" t="s">
        <v>977</v>
      </c>
      <c r="W1" s="1" t="s">
        <v>978</v>
      </c>
      <c r="X1" s="1" t="s">
        <v>979</v>
      </c>
      <c r="Y1" s="1" t="s">
        <v>980</v>
      </c>
      <c r="Z1" s="1" t="s">
        <v>981</v>
      </c>
      <c r="AA1" s="1" t="s">
        <v>982</v>
      </c>
      <c r="AB1" s="1" t="s">
        <v>983</v>
      </c>
      <c r="AC1" s="1" t="s">
        <v>984</v>
      </c>
      <c r="AD1" s="1" t="s">
        <v>985</v>
      </c>
      <c r="AE1" s="1" t="s">
        <v>986</v>
      </c>
      <c r="AF1" s="1" t="s">
        <v>987</v>
      </c>
      <c r="AG1" s="1" t="s">
        <v>988</v>
      </c>
      <c r="AH1" s="1" t="s">
        <v>989</v>
      </c>
      <c r="AI1" s="1" t="s">
        <v>990</v>
      </c>
      <c r="AJ1" s="1" t="s">
        <v>991</v>
      </c>
      <c r="AK1" s="1" t="s">
        <v>992</v>
      </c>
      <c r="AL1" s="1" t="s">
        <v>993</v>
      </c>
      <c r="AM1" s="1" t="s">
        <v>994</v>
      </c>
      <c r="AN1" s="1" t="s">
        <v>995</v>
      </c>
      <c r="AO1" s="1" t="s">
        <v>996</v>
      </c>
      <c r="AP1" s="1" t="s">
        <v>997</v>
      </c>
      <c r="AQ1" s="1" t="s">
        <v>998</v>
      </c>
    </row>
    <row r="2" customFormat="false" ht="12.75" hidden="false" customHeight="false" outlineLevel="0" collapsed="false">
      <c r="A2" s="1" t="s">
        <v>999</v>
      </c>
      <c r="B2" s="1" t="s">
        <v>1000</v>
      </c>
      <c r="C2" s="1" t="s">
        <v>1001</v>
      </c>
      <c r="E2" s="8" t="n">
        <f aca="false">MINVERSE(AQ2)</f>
        <v>50</v>
      </c>
      <c r="F2" s="1" t="n">
        <v>0</v>
      </c>
      <c r="G2" s="1" t="n">
        <v>84.2</v>
      </c>
      <c r="H2" s="1" t="n">
        <v>100</v>
      </c>
      <c r="I2" s="1" t="n">
        <v>55.7612561943542</v>
      </c>
      <c r="J2" s="1" t="n">
        <v>61.4994619749737</v>
      </c>
      <c r="K2" s="1" t="n">
        <v>237.291275955928</v>
      </c>
      <c r="L2" s="1" t="n">
        <v>270.300254524001</v>
      </c>
      <c r="M2" s="1" t="n">
        <v>98.7264953432108</v>
      </c>
      <c r="N2" s="1" t="n">
        <v>114.437009756867</v>
      </c>
      <c r="O2" s="1" t="n">
        <v>100.554762284006</v>
      </c>
      <c r="P2" s="1" t="n">
        <v>49.7486996547561</v>
      </c>
      <c r="Q2" s="1" t="n">
        <v>491.911103074716</v>
      </c>
      <c r="R2" s="1" t="n">
        <v>78.7855945311297</v>
      </c>
      <c r="S2" s="1" t="n">
        <v>306.132012831442</v>
      </c>
      <c r="T2" s="1" t="n">
        <v>56.1889984400835</v>
      </c>
      <c r="U2" s="1" t="n">
        <v>121.518005618774</v>
      </c>
      <c r="V2" s="1" t="n">
        <v>48.5336057451485</v>
      </c>
      <c r="W2" s="1" t="n">
        <v>238.00143665309</v>
      </c>
      <c r="X2" s="1" t="n">
        <v>86.0193733356514</v>
      </c>
      <c r="Y2" s="1" t="n">
        <v>71.6384631932363</v>
      </c>
      <c r="Z2" s="1" t="n">
        <v>60.9158420655916</v>
      </c>
      <c r="AA2" s="1" t="n">
        <v>951.623199068033</v>
      </c>
      <c r="AB2" s="1" t="n">
        <v>4054.91678868056</v>
      </c>
      <c r="AC2" s="1" t="n">
        <v>6323.31622291298</v>
      </c>
      <c r="AD2" s="1" t="n">
        <v>4916.05218898961</v>
      </c>
      <c r="AE2" s="1" t="n">
        <v>11580.3364250858</v>
      </c>
      <c r="AF2" s="1" t="n">
        <v>7921.99028846728</v>
      </c>
      <c r="AG2" s="1" t="n">
        <v>10343.171077894</v>
      </c>
      <c r="AH2" s="1" t="n">
        <v>6268.53719857057</v>
      </c>
      <c r="AI2" s="1" t="n">
        <v>13683.1113054391</v>
      </c>
      <c r="AJ2" s="1" t="n">
        <v>5012.76817653281</v>
      </c>
      <c r="AK2" s="1" t="n">
        <v>16010.0642617252</v>
      </c>
      <c r="AL2" s="1" t="n">
        <v>16081.4273836027</v>
      </c>
      <c r="AM2" s="1" t="n">
        <v>14604.5205122556</v>
      </c>
      <c r="AN2" s="1" t="n">
        <v>1654.17584459266</v>
      </c>
      <c r="AO2" s="1" t="n">
        <v>5191.06938961553</v>
      </c>
      <c r="AP2" s="1" t="n">
        <v>4950.36309271304</v>
      </c>
      <c r="AQ2" s="1" t="n">
        <v>0.02</v>
      </c>
    </row>
    <row r="3" customFormat="false" ht="12.75" hidden="false" customHeight="false" outlineLevel="0" collapsed="false">
      <c r="A3" s="1" t="s">
        <v>1002</v>
      </c>
      <c r="B3" s="1" t="s">
        <v>1003</v>
      </c>
      <c r="C3" s="1" t="s">
        <v>1004</v>
      </c>
      <c r="E3" s="8" t="n">
        <f aca="false">MINVERSE(AQ3)</f>
        <v>25</v>
      </c>
      <c r="F3" s="1" t="n">
        <v>0</v>
      </c>
      <c r="G3" s="1" t="n">
        <v>84.2</v>
      </c>
      <c r="H3" s="1" t="n">
        <v>100</v>
      </c>
      <c r="I3" s="1" t="n">
        <v>371.277942056678</v>
      </c>
      <c r="J3" s="1" t="n">
        <v>274.449902506535</v>
      </c>
      <c r="K3" s="1" t="n">
        <v>2755.20216910149</v>
      </c>
      <c r="L3" s="1" t="n">
        <v>4427.22123651214</v>
      </c>
      <c r="M3" s="1" t="n">
        <v>1378.82346957252</v>
      </c>
      <c r="N3" s="1" t="n">
        <v>2204.26596850058</v>
      </c>
      <c r="O3" s="1" t="n">
        <v>1644.10596914838</v>
      </c>
      <c r="P3" s="1" t="n">
        <v>248.44111891224</v>
      </c>
      <c r="Q3" s="1" t="n">
        <v>50.2179322586149</v>
      </c>
      <c r="R3" s="1" t="n">
        <v>186.542218070206</v>
      </c>
      <c r="S3" s="1" t="n">
        <v>1332.6577383942</v>
      </c>
      <c r="T3" s="1" t="n">
        <v>56.858453864046</v>
      </c>
      <c r="U3" s="1" t="n">
        <v>459.801680991224</v>
      </c>
      <c r="V3" s="1" t="n">
        <v>184.517953805608</v>
      </c>
      <c r="W3" s="1" t="n">
        <v>474.244559680493</v>
      </c>
      <c r="X3" s="1" t="n">
        <v>301.933952077811</v>
      </c>
      <c r="Y3" s="1" t="n">
        <v>402.314585653935</v>
      </c>
      <c r="Z3" s="1" t="n">
        <v>96.5370120411167</v>
      </c>
      <c r="AA3" s="1" t="n">
        <v>214.576980851205</v>
      </c>
      <c r="AB3" s="1" t="n">
        <v>41941.3601026398</v>
      </c>
      <c r="AC3" s="1" t="n">
        <v>24028.7074543516</v>
      </c>
      <c r="AD3" s="1" t="n">
        <v>58709.1014108441</v>
      </c>
      <c r="AE3" s="1" t="n">
        <v>19340.1173067988</v>
      </c>
      <c r="AF3" s="1" t="n">
        <v>16445.6995821879</v>
      </c>
      <c r="AG3" s="1" t="n">
        <v>16152.5752971189</v>
      </c>
      <c r="AH3" s="1" t="n">
        <v>45848.4667456719</v>
      </c>
      <c r="AI3" s="1" t="n">
        <v>4261.11965066652</v>
      </c>
      <c r="AJ3" s="1" t="n">
        <v>28045.1514726403</v>
      </c>
      <c r="AK3" s="1" t="n">
        <v>8358.52237757513</v>
      </c>
      <c r="AL3" s="1" t="n">
        <v>8899.4918577416</v>
      </c>
      <c r="AM3" s="1" t="n">
        <v>17876.158246794</v>
      </c>
      <c r="AN3" s="1" t="n">
        <v>156.033408880053</v>
      </c>
      <c r="AO3" s="1" t="n">
        <v>10269.4128574214</v>
      </c>
      <c r="AP3" s="1" t="n">
        <v>40746.385158857</v>
      </c>
      <c r="AQ3" s="1" t="n">
        <v>0.04</v>
      </c>
    </row>
    <row r="4" customFormat="false" ht="12.75" hidden="false" customHeight="false" outlineLevel="0" collapsed="false">
      <c r="A4" s="1" t="s">
        <v>1005</v>
      </c>
      <c r="B4" s="1" t="s">
        <v>1006</v>
      </c>
      <c r="C4" s="1" t="s">
        <v>58</v>
      </c>
      <c r="E4" s="8" t="n">
        <f aca="false">MINVERSE(AQ4)</f>
        <v>25</v>
      </c>
      <c r="F4" s="1" t="n">
        <v>0</v>
      </c>
      <c r="G4" s="1" t="n">
        <v>84.2</v>
      </c>
      <c r="H4" s="1" t="n">
        <v>100</v>
      </c>
      <c r="I4" s="1" t="n">
        <v>34.1787189334155</v>
      </c>
      <c r="J4" s="1" t="n">
        <v>36.0814182145442</v>
      </c>
      <c r="K4" s="1" t="n">
        <v>48.8383196940465</v>
      </c>
      <c r="L4" s="1" t="n">
        <v>82.6197741441413</v>
      </c>
      <c r="M4" s="1" t="n">
        <v>91.7091078419305</v>
      </c>
      <c r="N4" s="1" t="n">
        <v>56.9018745709633</v>
      </c>
      <c r="O4" s="1" t="n">
        <v>69.7659696227949</v>
      </c>
      <c r="P4" s="1" t="n">
        <v>61.8465401867086</v>
      </c>
      <c r="Q4" s="1" t="n">
        <v>181.307300934262</v>
      </c>
      <c r="R4" s="1" t="n">
        <v>79.6318786957244</v>
      </c>
      <c r="S4" s="1" t="n">
        <v>91.0653452077767</v>
      </c>
      <c r="T4" s="1" t="n">
        <v>81.9365508911933</v>
      </c>
      <c r="U4" s="1" t="n">
        <v>116.886646923995</v>
      </c>
      <c r="V4" s="1" t="n">
        <v>73.5428334263931</v>
      </c>
      <c r="W4" s="1" t="n">
        <v>143.699267216715</v>
      </c>
      <c r="X4" s="1" t="n">
        <v>106.073776060723</v>
      </c>
      <c r="Y4" s="1" t="n">
        <v>38.6046507189567</v>
      </c>
      <c r="Z4" s="1" t="n">
        <v>109.341587161281</v>
      </c>
      <c r="AA4" s="1" t="n">
        <v>62.5160642191176</v>
      </c>
      <c r="AB4" s="1" t="n">
        <v>1383.58648901802</v>
      </c>
      <c r="AC4" s="1" t="n">
        <v>2746.73513649417</v>
      </c>
      <c r="AD4" s="1" t="n">
        <v>971.960591133557</v>
      </c>
      <c r="AE4" s="1" t="n">
        <v>3069.2586744148</v>
      </c>
      <c r="AF4" s="1" t="n">
        <v>1845.41885021231</v>
      </c>
      <c r="AG4" s="1" t="n">
        <v>2620.39928940783</v>
      </c>
      <c r="AH4" s="1" t="n">
        <v>1869.06065202424</v>
      </c>
      <c r="AI4" s="1" t="n">
        <v>2933.28419994407</v>
      </c>
      <c r="AJ4" s="1" t="n">
        <v>1795.95741351994</v>
      </c>
      <c r="AK4" s="1" t="n">
        <v>3323.27206720478</v>
      </c>
      <c r="AL4" s="1" t="n">
        <v>1705.35047137631</v>
      </c>
      <c r="AM4" s="1" t="n">
        <v>1767.88846027716</v>
      </c>
      <c r="AN4" s="1" t="n">
        <v>770.06856602478</v>
      </c>
      <c r="AO4" s="1" t="n">
        <v>1481.57222572724</v>
      </c>
      <c r="AP4" s="1" t="n">
        <v>1638.5557680838</v>
      </c>
      <c r="AQ4" s="1" t="n">
        <v>0.04</v>
      </c>
    </row>
    <row r="5" customFormat="false" ht="12.75" hidden="false" customHeight="false" outlineLevel="0" collapsed="false">
      <c r="A5" s="1" t="s">
        <v>1007</v>
      </c>
      <c r="B5" s="1" t="s">
        <v>1008</v>
      </c>
      <c r="C5" s="1" t="s">
        <v>1009</v>
      </c>
      <c r="E5" s="8" t="n">
        <f aca="false">MINVERSE(AQ5)</f>
        <v>20</v>
      </c>
      <c r="F5" s="1" t="n">
        <v>0</v>
      </c>
      <c r="G5" s="1" t="n">
        <v>78.9</v>
      </c>
      <c r="H5" s="1" t="n">
        <v>100</v>
      </c>
      <c r="I5" s="1" t="n">
        <v>94.1270781419907</v>
      </c>
      <c r="J5" s="1" t="n">
        <v>63.258049343316</v>
      </c>
      <c r="K5" s="1" t="n">
        <v>323.897176267787</v>
      </c>
      <c r="L5" s="1" t="n">
        <v>510.293632658541</v>
      </c>
      <c r="M5" s="1" t="n">
        <v>61.5076509358442</v>
      </c>
      <c r="N5" s="1" t="n">
        <v>273.163713948844</v>
      </c>
      <c r="O5" s="1" t="n">
        <v>262.856907554408</v>
      </c>
      <c r="P5" s="1" t="n">
        <v>125.939735927327</v>
      </c>
      <c r="Q5" s="1" t="n">
        <v>263.789928072638</v>
      </c>
      <c r="R5" s="1" t="n">
        <v>46.0979392690469</v>
      </c>
      <c r="S5" s="1" t="n">
        <v>186.157675415733</v>
      </c>
      <c r="T5" s="1" t="n">
        <v>37.495257824133</v>
      </c>
      <c r="U5" s="1" t="n">
        <v>210.714406990567</v>
      </c>
      <c r="V5" s="1" t="n">
        <v>56.3363009844712</v>
      </c>
      <c r="W5" s="1" t="n">
        <v>589.742457815576</v>
      </c>
      <c r="X5" s="1" t="n">
        <v>234.626810205605</v>
      </c>
      <c r="Y5" s="1" t="n">
        <v>121.803518266202</v>
      </c>
      <c r="Z5" s="1" t="n">
        <v>39.5077327011451</v>
      </c>
      <c r="AA5" s="1" t="n">
        <v>53.8864456823577</v>
      </c>
      <c r="AB5" s="1" t="n">
        <v>6659.76785609902</v>
      </c>
      <c r="AC5" s="1" t="n">
        <v>2079.11408281173</v>
      </c>
      <c r="AD5" s="1" t="n">
        <v>5895.71702460241</v>
      </c>
      <c r="AE5" s="1" t="n">
        <v>3981.53348351323</v>
      </c>
      <c r="AF5" s="1" t="n">
        <v>3131.55936692647</v>
      </c>
      <c r="AG5" s="1" t="n">
        <v>3762.7329012287</v>
      </c>
      <c r="AH5" s="1" t="n">
        <v>3727.00141723421</v>
      </c>
      <c r="AI5" s="1" t="n">
        <v>3931.3487093821</v>
      </c>
      <c r="AJ5" s="1" t="n">
        <v>573.402205068648</v>
      </c>
      <c r="AK5" s="1" t="n">
        <v>3344.1149847082</v>
      </c>
      <c r="AL5" s="1" t="n">
        <v>4518.43163793453</v>
      </c>
      <c r="AM5" s="1" t="n">
        <v>5482.58628733981</v>
      </c>
      <c r="AN5" s="1" t="n">
        <v>1875.28508580973</v>
      </c>
      <c r="AO5" s="1" t="n">
        <v>3490.60486731221</v>
      </c>
      <c r="AP5" s="1" t="n">
        <v>5421.98773153461</v>
      </c>
      <c r="AQ5" s="1" t="n">
        <v>0.05</v>
      </c>
    </row>
    <row r="6" customFormat="false" ht="12.75" hidden="false" customHeight="false" outlineLevel="0" collapsed="false">
      <c r="A6" s="1" t="s">
        <v>1010</v>
      </c>
      <c r="B6" s="1" t="s">
        <v>1011</v>
      </c>
      <c r="C6" s="1" t="s">
        <v>1012</v>
      </c>
      <c r="E6" s="8" t="n">
        <f aca="false">MINVERSE(AQ6)</f>
        <v>20</v>
      </c>
      <c r="F6" s="1" t="n">
        <v>0</v>
      </c>
      <c r="G6" s="1" t="n">
        <v>78.9</v>
      </c>
      <c r="H6" s="1" t="n">
        <v>100</v>
      </c>
      <c r="I6" s="1" t="n">
        <v>202.150928809944</v>
      </c>
      <c r="J6" s="1" t="n">
        <v>19.1074421019596</v>
      </c>
      <c r="K6" s="1" t="n">
        <v>101.223935504627</v>
      </c>
      <c r="L6" s="1" t="n">
        <v>1052.4351933721</v>
      </c>
      <c r="M6" s="1" t="n">
        <v>116.593699620027</v>
      </c>
      <c r="N6" s="1" t="n">
        <v>777.959059254582</v>
      </c>
      <c r="O6" s="1" t="n">
        <v>211.588937072486</v>
      </c>
      <c r="P6" s="1" t="n">
        <v>73.1674056731592</v>
      </c>
      <c r="Q6" s="1" t="n">
        <v>271.420067793304</v>
      </c>
      <c r="R6" s="1" t="n">
        <v>343.715625955504</v>
      </c>
      <c r="S6" s="1" t="n">
        <v>126.856257152825</v>
      </c>
      <c r="T6" s="1" t="n">
        <v>66.7911987510264</v>
      </c>
      <c r="U6" s="1" t="n">
        <v>97.9852392620748</v>
      </c>
      <c r="V6" s="1" t="n">
        <v>2576.64738467194</v>
      </c>
      <c r="W6" s="1" t="n">
        <v>208.80184871781</v>
      </c>
      <c r="X6" s="1" t="n">
        <v>11.0833121487421</v>
      </c>
      <c r="Y6" s="1" t="n">
        <v>140.12329306969</v>
      </c>
      <c r="Z6" s="1" t="n">
        <v>46.9671315934606</v>
      </c>
      <c r="AA6" s="1" t="n">
        <v>45.0101128433099</v>
      </c>
      <c r="AB6" s="1" t="n">
        <v>1518.81060667498</v>
      </c>
      <c r="AC6" s="1" t="n">
        <v>2040.51284291893</v>
      </c>
      <c r="AD6" s="1" t="n">
        <v>347.819336641254</v>
      </c>
      <c r="AE6" s="1" t="n">
        <v>12886.441954353</v>
      </c>
      <c r="AF6" s="1" t="n">
        <v>4419.98193388926</v>
      </c>
      <c r="AG6" s="1" t="n">
        <v>7064.63612456059</v>
      </c>
      <c r="AH6" s="1" t="n">
        <v>6858.74818789748</v>
      </c>
      <c r="AI6" s="1" t="n">
        <v>11812.0218018732</v>
      </c>
      <c r="AJ6" s="1" t="n">
        <v>4160.41665455342</v>
      </c>
      <c r="AK6" s="1" t="n">
        <v>9371.78980209816</v>
      </c>
      <c r="AL6" s="1" t="n">
        <v>10692.8023340895</v>
      </c>
      <c r="AM6" s="1" t="n">
        <v>14451.8399418566</v>
      </c>
      <c r="AN6" s="1" t="n">
        <v>1082.09091802817</v>
      </c>
      <c r="AO6" s="1" t="n">
        <v>2520.70100872544</v>
      </c>
      <c r="AP6" s="1" t="n">
        <v>7130.93195264324</v>
      </c>
      <c r="AQ6" s="1" t="n">
        <v>0.05</v>
      </c>
    </row>
    <row r="7" customFormat="false" ht="12.75" hidden="false" customHeight="false" outlineLevel="0" collapsed="false">
      <c r="A7" s="1" t="s">
        <v>1013</v>
      </c>
      <c r="B7" s="1" t="s">
        <v>58</v>
      </c>
      <c r="C7" s="1" t="s">
        <v>58</v>
      </c>
      <c r="E7" s="8" t="n">
        <f aca="false">MINVERSE(AQ7)</f>
        <v>14.2857142857143</v>
      </c>
      <c r="F7" s="1" t="n">
        <v>0</v>
      </c>
      <c r="G7" s="1" t="n">
        <v>94.7</v>
      </c>
      <c r="H7" s="1" t="n">
        <v>100</v>
      </c>
      <c r="I7" s="1" t="n">
        <v>587.253389900563</v>
      </c>
      <c r="J7" s="1" t="n">
        <v>260.311640926169</v>
      </c>
      <c r="K7" s="1" t="n">
        <v>146.232857674667</v>
      </c>
      <c r="L7" s="1" t="n">
        <v>733.349553916314</v>
      </c>
      <c r="M7" s="1" t="n">
        <v>3257.11825285944</v>
      </c>
      <c r="N7" s="1" t="n">
        <v>843.699618078486</v>
      </c>
      <c r="O7" s="1" t="n">
        <v>915.178619701016</v>
      </c>
      <c r="P7" s="1" t="n">
        <v>523.378099842557</v>
      </c>
      <c r="Q7" s="1" t="n">
        <v>31.1607679586323</v>
      </c>
      <c r="R7" s="1" t="n">
        <v>297.289580965387</v>
      </c>
      <c r="S7" s="1" t="n">
        <v>3899.37162636651</v>
      </c>
      <c r="T7" s="1" t="n">
        <v>202.441421830295</v>
      </c>
      <c r="U7" s="1" t="n">
        <v>665.551570715522</v>
      </c>
      <c r="V7" s="1" t="n">
        <v>357.651149277916</v>
      </c>
      <c r="W7" s="1" t="n">
        <v>1390.31480869067</v>
      </c>
      <c r="X7" s="1" t="n">
        <v>248.988605754495</v>
      </c>
      <c r="Y7" s="1" t="n">
        <v>200.901543394582</v>
      </c>
      <c r="Z7" s="1" t="n">
        <v>528.49946237644</v>
      </c>
      <c r="AA7" s="1" t="n">
        <v>126.998487176292</v>
      </c>
      <c r="AB7" s="1" t="n">
        <v>9198.17160957312</v>
      </c>
      <c r="AC7" s="1" t="n">
        <v>9611.7458257737</v>
      </c>
      <c r="AD7" s="1" t="n">
        <v>12452.2952908861</v>
      </c>
      <c r="AE7" s="1" t="n">
        <v>19218.992447641</v>
      </c>
      <c r="AF7" s="1" t="n">
        <v>9949.2577350609</v>
      </c>
      <c r="AG7" s="1" t="n">
        <v>14889.5874892452</v>
      </c>
      <c r="AH7" s="1" t="n">
        <v>8450.4244505437</v>
      </c>
      <c r="AI7" s="1" t="n">
        <v>13684.7331821544</v>
      </c>
      <c r="AJ7" s="1" t="n">
        <v>8256.4168646785</v>
      </c>
      <c r="AK7" s="1" t="n">
        <v>12729.484382404</v>
      </c>
      <c r="AL7" s="1" t="n">
        <v>7079.70935218563</v>
      </c>
      <c r="AM7" s="1" t="n">
        <v>9448.55008024517</v>
      </c>
      <c r="AN7" s="1" t="n">
        <v>14880.9864347323</v>
      </c>
      <c r="AO7" s="1" t="n">
        <v>13210.824046083</v>
      </c>
      <c r="AP7" s="1" t="n">
        <v>10474.2161655071</v>
      </c>
      <c r="AQ7" s="1" t="n">
        <v>0.07</v>
      </c>
    </row>
    <row r="8" customFormat="false" ht="12.75" hidden="false" customHeight="false" outlineLevel="0" collapsed="false">
      <c r="A8" s="1" t="s">
        <v>1014</v>
      </c>
      <c r="B8" s="1" t="s">
        <v>1015</v>
      </c>
      <c r="C8" s="1" t="s">
        <v>1016</v>
      </c>
      <c r="E8" s="8" t="n">
        <f aca="false">MINVERSE(AQ8)</f>
        <v>14.2857142857143</v>
      </c>
      <c r="F8" s="1" t="n">
        <v>0</v>
      </c>
      <c r="G8" s="1" t="n">
        <v>100</v>
      </c>
      <c r="H8" s="1" t="n">
        <v>100</v>
      </c>
      <c r="I8" s="1" t="n">
        <v>278.621759949697</v>
      </c>
      <c r="J8" s="1" t="n">
        <v>136.96402002297</v>
      </c>
      <c r="K8" s="1" t="n">
        <v>943.85340911453</v>
      </c>
      <c r="L8" s="1" t="n">
        <v>380.167957232484</v>
      </c>
      <c r="M8" s="1" t="n">
        <v>144.339271050292</v>
      </c>
      <c r="N8" s="1" t="n">
        <v>376.247148455778</v>
      </c>
      <c r="O8" s="1" t="n">
        <v>250.190499943741</v>
      </c>
      <c r="P8" s="1" t="n">
        <v>152.459784801245</v>
      </c>
      <c r="Q8" s="1" t="n">
        <v>203.941650623296</v>
      </c>
      <c r="R8" s="1" t="n">
        <v>347.627990979733</v>
      </c>
      <c r="S8" s="1" t="n">
        <v>267.982373645567</v>
      </c>
      <c r="T8" s="1" t="n">
        <v>124.230002536206</v>
      </c>
      <c r="U8" s="1" t="n">
        <v>621.220023544576</v>
      </c>
      <c r="V8" s="1" t="n">
        <v>139.878462018961</v>
      </c>
      <c r="W8" s="1" t="n">
        <v>101.865757062931</v>
      </c>
      <c r="X8" s="1" t="n">
        <v>416.738702914701</v>
      </c>
      <c r="Y8" s="1" t="n">
        <v>205.978528658944</v>
      </c>
      <c r="Z8" s="1" t="n">
        <v>188.987984692278</v>
      </c>
      <c r="AA8" s="1" t="n">
        <v>145.513766282751</v>
      </c>
      <c r="AB8" s="1" t="n">
        <v>12245.5971235184</v>
      </c>
      <c r="AC8" s="1" t="n">
        <v>2565.01980156897</v>
      </c>
      <c r="AD8" s="1" t="n">
        <v>1318.10210478441</v>
      </c>
      <c r="AE8" s="1" t="n">
        <v>821.94940443631</v>
      </c>
      <c r="AF8" s="1" t="n">
        <v>1553.89117702409</v>
      </c>
      <c r="AG8" s="1" t="n">
        <v>2238.30585225361</v>
      </c>
      <c r="AH8" s="1" t="n">
        <v>8443.7604316129</v>
      </c>
      <c r="AI8" s="1" t="n">
        <v>1989.69822971298</v>
      </c>
      <c r="AJ8" s="1" t="n">
        <v>5211.49455403226</v>
      </c>
      <c r="AK8" s="1" t="n">
        <v>3700.01174979145</v>
      </c>
      <c r="AL8" s="1" t="n">
        <v>1604.76840552383</v>
      </c>
      <c r="AM8" s="1" t="n">
        <v>3532.4065985784</v>
      </c>
      <c r="AN8" s="1" t="n">
        <v>2210.03304463269</v>
      </c>
      <c r="AO8" s="1" t="n">
        <v>3562.42138234781</v>
      </c>
      <c r="AP8" s="1" t="n">
        <v>12282.5928847213</v>
      </c>
      <c r="AQ8" s="1" t="n">
        <v>0.07</v>
      </c>
    </row>
    <row r="9" customFormat="false" ht="12.75" hidden="false" customHeight="false" outlineLevel="0" collapsed="false">
      <c r="A9" s="1" t="s">
        <v>1017</v>
      </c>
      <c r="B9" s="1" t="s">
        <v>1018</v>
      </c>
      <c r="C9" s="1" t="s">
        <v>1019</v>
      </c>
      <c r="E9" s="8" t="n">
        <f aca="false">MINVERSE(AQ9)</f>
        <v>14.2857142857143</v>
      </c>
      <c r="F9" s="1" t="n">
        <v>0</v>
      </c>
      <c r="G9" s="1" t="n">
        <v>89.5</v>
      </c>
      <c r="H9" s="1" t="n">
        <v>100</v>
      </c>
      <c r="I9" s="1" t="n">
        <v>97.857287090894</v>
      </c>
      <c r="J9" s="1" t="n">
        <v>435.733779198852</v>
      </c>
      <c r="K9" s="1" t="n">
        <v>4207.0251537009</v>
      </c>
      <c r="L9" s="1" t="n">
        <v>1210.51264755639</v>
      </c>
      <c r="M9" s="1" t="n">
        <v>919.05294885532</v>
      </c>
      <c r="N9" s="1" t="n">
        <v>350.260593562463</v>
      </c>
      <c r="O9" s="1" t="n">
        <v>1117.0988803057</v>
      </c>
      <c r="P9" s="1" t="n">
        <v>186.95565077379</v>
      </c>
      <c r="Q9" s="1" t="n">
        <v>436.473623193238</v>
      </c>
      <c r="R9" s="1" t="n">
        <v>299.394912087027</v>
      </c>
      <c r="S9" s="1" t="n">
        <v>1093.81895643507</v>
      </c>
      <c r="T9" s="1" t="n">
        <v>9.35799342675408</v>
      </c>
      <c r="U9" s="1" t="n">
        <v>168.233155536273</v>
      </c>
      <c r="V9" s="1" t="n">
        <v>98.0133942034135</v>
      </c>
      <c r="W9" s="1" t="n">
        <v>397.034955679645</v>
      </c>
      <c r="X9" s="1" t="n">
        <v>864.870751181818</v>
      </c>
      <c r="Y9" s="1" t="n">
        <v>146.543611817839</v>
      </c>
      <c r="Z9" s="1" t="n">
        <v>435.266167388111</v>
      </c>
      <c r="AA9" s="1" t="n">
        <v>176.511474349371</v>
      </c>
      <c r="AB9" s="1" t="n">
        <v>8585.64183221829</v>
      </c>
      <c r="AC9" s="1" t="n">
        <v>5186.57618942959</v>
      </c>
      <c r="AD9" s="1" t="n">
        <v>2382.34931315494</v>
      </c>
      <c r="AE9" s="1" t="n">
        <v>11521.0529402399</v>
      </c>
      <c r="AF9" s="1" t="n">
        <v>6699.98080941042</v>
      </c>
      <c r="AG9" s="1" t="n">
        <v>10261.3426518565</v>
      </c>
      <c r="AH9" s="1" t="n">
        <v>19546.1710041675</v>
      </c>
      <c r="AI9" s="1" t="n">
        <v>8318.47642629085</v>
      </c>
      <c r="AJ9" s="1" t="n">
        <v>4448.63637512881</v>
      </c>
      <c r="AK9" s="1" t="n">
        <v>6642.13710366558</v>
      </c>
      <c r="AL9" s="1" t="n">
        <v>11672.6934743421</v>
      </c>
      <c r="AM9" s="1" t="n">
        <v>12584.2638395405</v>
      </c>
      <c r="AN9" s="1" t="n">
        <v>2359.71850396882</v>
      </c>
      <c r="AO9" s="1" t="n">
        <v>11893.8755256139</v>
      </c>
      <c r="AP9" s="1" t="n">
        <v>18736.9311483472</v>
      </c>
      <c r="AQ9" s="1" t="n">
        <v>0.07</v>
      </c>
    </row>
    <row r="10" customFormat="false" ht="12.75" hidden="false" customHeight="false" outlineLevel="0" collapsed="false">
      <c r="A10" s="1" t="s">
        <v>1020</v>
      </c>
      <c r="B10" s="1" t="s">
        <v>1021</v>
      </c>
      <c r="C10" s="1" t="s">
        <v>1022</v>
      </c>
      <c r="E10" s="8" t="n">
        <f aca="false">MINVERSE(AQ10)</f>
        <v>14.2857142857143</v>
      </c>
      <c r="F10" s="1" t="n">
        <v>0</v>
      </c>
      <c r="G10" s="1" t="n">
        <v>89.5</v>
      </c>
      <c r="H10" s="1" t="n">
        <v>100</v>
      </c>
      <c r="I10" s="1" t="n">
        <v>271.48045490762</v>
      </c>
      <c r="J10" s="1" t="n">
        <v>157.049733629599</v>
      </c>
      <c r="K10" s="1" t="n">
        <v>766.878685947385</v>
      </c>
      <c r="L10" s="1" t="n">
        <v>1618.21747254988</v>
      </c>
      <c r="M10" s="1" t="n">
        <v>155.18662169805</v>
      </c>
      <c r="N10" s="1" t="n">
        <v>420.286992157774</v>
      </c>
      <c r="O10" s="1" t="n">
        <v>596.754092643862</v>
      </c>
      <c r="P10" s="1" t="n">
        <v>176.188539031365</v>
      </c>
      <c r="Q10" s="1" t="n">
        <v>188.530319511342</v>
      </c>
      <c r="R10" s="1" t="n">
        <v>1584.02372442643</v>
      </c>
      <c r="S10" s="1" t="n">
        <v>360.434956610498</v>
      </c>
      <c r="T10" s="1" t="n">
        <v>8.1865424745143</v>
      </c>
      <c r="U10" s="1" t="n">
        <v>323.387750221201</v>
      </c>
      <c r="V10" s="1" t="n">
        <v>46.6646420291489</v>
      </c>
      <c r="W10" s="1" t="n">
        <v>612.782217700075</v>
      </c>
      <c r="X10" s="1" t="n">
        <v>102.515779238272</v>
      </c>
      <c r="Y10" s="1" t="n">
        <v>215.085629906758</v>
      </c>
      <c r="Z10" s="1" t="n">
        <v>99.195379989446</v>
      </c>
      <c r="AA10" s="1" t="n">
        <v>131.664730928614</v>
      </c>
      <c r="AB10" s="1" t="n">
        <v>1090.1279842922</v>
      </c>
      <c r="AC10" s="1" t="n">
        <v>3701.76764028649</v>
      </c>
      <c r="AD10" s="1" t="n">
        <v>1697.03765283263</v>
      </c>
      <c r="AE10" s="1" t="n">
        <v>5083.68273204997</v>
      </c>
      <c r="AF10" s="1" t="n">
        <v>5610.99921209991</v>
      </c>
      <c r="AG10" s="1" t="n">
        <v>7106.77568126298</v>
      </c>
      <c r="AH10" s="1" t="n">
        <v>8040.09799546625</v>
      </c>
      <c r="AI10" s="1" t="n">
        <v>7653.95212450657</v>
      </c>
      <c r="AJ10" s="1" t="n">
        <v>4883.92078617402</v>
      </c>
      <c r="AK10" s="1" t="n">
        <v>10019.8953913236</v>
      </c>
      <c r="AL10" s="1" t="n">
        <v>9767.09962254984</v>
      </c>
      <c r="AM10" s="1" t="n">
        <v>10745.9632682356</v>
      </c>
      <c r="AN10" s="1" t="n">
        <v>1528.05825164891</v>
      </c>
      <c r="AO10" s="1" t="n">
        <v>9190.0373856914</v>
      </c>
      <c r="AP10" s="1" t="n">
        <v>7002.19988420033</v>
      </c>
      <c r="AQ10" s="1" t="n">
        <v>0.07</v>
      </c>
    </row>
    <row r="11" customFormat="false" ht="12.75" hidden="false" customHeight="false" outlineLevel="0" collapsed="false">
      <c r="A11" s="1" t="s">
        <v>1023</v>
      </c>
      <c r="B11" s="1" t="s">
        <v>1024</v>
      </c>
      <c r="C11" s="1" t="s">
        <v>1025</v>
      </c>
      <c r="E11" s="8" t="n">
        <f aca="false">MINVERSE(AQ11)</f>
        <v>12.5</v>
      </c>
      <c r="F11" s="1" t="n">
        <v>0</v>
      </c>
      <c r="G11" s="1" t="n">
        <v>100</v>
      </c>
      <c r="H11" s="1" t="n">
        <v>100</v>
      </c>
      <c r="I11" s="1" t="n">
        <v>564.954050576084</v>
      </c>
      <c r="J11" s="1" t="n">
        <v>537.667675451449</v>
      </c>
      <c r="K11" s="1" t="n">
        <v>1828.03061876263</v>
      </c>
      <c r="L11" s="1" t="n">
        <v>1940.14141714897</v>
      </c>
      <c r="M11" s="1" t="n">
        <v>377.999482385337</v>
      </c>
      <c r="N11" s="1" t="n">
        <v>748.574087494987</v>
      </c>
      <c r="O11" s="1" t="n">
        <v>1079.50220171607</v>
      </c>
      <c r="P11" s="1" t="n">
        <v>484.68286384461</v>
      </c>
      <c r="Q11" s="1" t="n">
        <v>512.22962850043</v>
      </c>
      <c r="R11" s="1" t="n">
        <v>303.943571054189</v>
      </c>
      <c r="S11" s="1" t="n">
        <v>955.681654916776</v>
      </c>
      <c r="T11" s="1" t="n">
        <v>312.67249690457</v>
      </c>
      <c r="U11" s="1" t="n">
        <v>846.529325117395</v>
      </c>
      <c r="V11" s="1" t="n">
        <v>488.697945747157</v>
      </c>
      <c r="W11" s="1" t="n">
        <v>1256.4363849185</v>
      </c>
      <c r="X11" s="1" t="n">
        <v>755.898203334545</v>
      </c>
      <c r="Y11" s="1" t="n">
        <v>729.071678554734</v>
      </c>
      <c r="Z11" s="1" t="n">
        <v>236.476524845117</v>
      </c>
      <c r="AA11" s="1" t="n">
        <v>221.194453220409</v>
      </c>
      <c r="AB11" s="1" t="n">
        <v>4177.89083078662</v>
      </c>
      <c r="AC11" s="1" t="n">
        <v>11268.723839518</v>
      </c>
      <c r="AD11" s="1" t="n">
        <v>3074.5968131701</v>
      </c>
      <c r="AE11" s="1" t="n">
        <v>9759.8124662956</v>
      </c>
      <c r="AF11" s="1" t="n">
        <v>9348.86155963045</v>
      </c>
      <c r="AG11" s="1" t="n">
        <v>14334.7796466537</v>
      </c>
      <c r="AH11" s="1" t="n">
        <v>4834.41621268122</v>
      </c>
      <c r="AI11" s="1" t="n">
        <v>12979.4982673176</v>
      </c>
      <c r="AJ11" s="1" t="n">
        <v>2850.82302906389</v>
      </c>
      <c r="AK11" s="1" t="n">
        <v>13793.1879155815</v>
      </c>
      <c r="AL11" s="1" t="n">
        <v>18288.9402459692</v>
      </c>
      <c r="AM11" s="1" t="n">
        <v>12289.9133769843</v>
      </c>
      <c r="AN11" s="1" t="n">
        <v>15065.9124297458</v>
      </c>
      <c r="AO11" s="1" t="n">
        <v>10026.8896683393</v>
      </c>
      <c r="AP11" s="1" t="n">
        <v>5331.56415888492</v>
      </c>
      <c r="AQ11" s="1" t="n">
        <v>0.08</v>
      </c>
    </row>
    <row r="12" customFormat="false" ht="12.75" hidden="false" customHeight="false" outlineLevel="0" collapsed="false">
      <c r="A12" s="1" t="s">
        <v>1026</v>
      </c>
      <c r="B12" s="1" t="s">
        <v>1027</v>
      </c>
      <c r="C12" s="1" t="s">
        <v>1028</v>
      </c>
      <c r="E12" s="8" t="n">
        <f aca="false">MINVERSE(AQ12)</f>
        <v>12.5</v>
      </c>
      <c r="F12" s="1" t="n">
        <v>0</v>
      </c>
      <c r="G12" s="1" t="n">
        <v>89.5</v>
      </c>
      <c r="H12" s="1" t="n">
        <v>86.7</v>
      </c>
      <c r="I12" s="1" t="n">
        <v>48.087305451827</v>
      </c>
      <c r="J12" s="1" t="n">
        <v>117.339863342378</v>
      </c>
      <c r="K12" s="1" t="n">
        <v>271.727572909699</v>
      </c>
      <c r="L12" s="1" t="n">
        <v>399.549213361104</v>
      </c>
      <c r="M12" s="1" t="n">
        <v>209.348417099527</v>
      </c>
      <c r="N12" s="1" t="n">
        <v>82.3331329563034</v>
      </c>
      <c r="O12" s="1" t="n">
        <v>69.6484255389883</v>
      </c>
      <c r="P12" s="1" t="n">
        <v>188.36424165358</v>
      </c>
      <c r="Q12" s="1" t="n">
        <v>115.46391458595</v>
      </c>
      <c r="R12" s="1" t="n">
        <v>187.692758466407</v>
      </c>
      <c r="S12" s="1" t="n">
        <v>164.643862274585</v>
      </c>
      <c r="T12" s="1" t="n">
        <v>95.7876900936238</v>
      </c>
      <c r="U12" s="1" t="n">
        <v>88.8488339116836</v>
      </c>
      <c r="V12" s="1" t="n">
        <v>69.910282369912</v>
      </c>
      <c r="W12" s="1" t="n">
        <v>161.751003573204</v>
      </c>
      <c r="X12" s="1" t="n">
        <v>89.026400214619</v>
      </c>
      <c r="Y12" s="1" t="n">
        <v>38.1120102211951</v>
      </c>
      <c r="Z12" s="1" t="n">
        <v>169.016653642825</v>
      </c>
      <c r="AA12" s="1" t="n">
        <v>55.5183162758906</v>
      </c>
      <c r="AB12" s="1" t="n">
        <v>320.827443865605</v>
      </c>
      <c r="AC12" s="1" t="n">
        <v>616.384415840034</v>
      </c>
      <c r="AD12" s="1" t="n">
        <v>362.656531014016</v>
      </c>
      <c r="AE12" s="1" t="n">
        <v>1708.46453566941</v>
      </c>
      <c r="AF12" s="1" t="n">
        <v>1211.37321966293</v>
      </c>
      <c r="AG12" s="1" t="n">
        <v>1378.44541224087</v>
      </c>
      <c r="AH12" s="1" t="n">
        <v>1707.54056171237</v>
      </c>
      <c r="AI12" s="1" t="n">
        <v>2908.42858952719</v>
      </c>
      <c r="AJ12" s="1" t="n">
        <v>93.7123536142153</v>
      </c>
      <c r="AK12" s="1" t="n">
        <v>2290.61496476566</v>
      </c>
      <c r="AL12" s="1" t="n">
        <v>4388.098584406</v>
      </c>
      <c r="AM12" s="1" t="n">
        <v>2106.53356812657</v>
      </c>
      <c r="AN12" s="1" t="n">
        <v>56.2440731038116</v>
      </c>
      <c r="AO12" s="1" t="n">
        <v>3916.4213178834</v>
      </c>
      <c r="AP12" s="1" t="n">
        <v>1566.79600857369</v>
      </c>
      <c r="AQ12" s="1" t="n">
        <v>0.08</v>
      </c>
    </row>
    <row r="13" customFormat="false" ht="12.75" hidden="false" customHeight="false" outlineLevel="0" collapsed="false">
      <c r="A13" s="1" t="s">
        <v>1029</v>
      </c>
      <c r="B13" s="1" t="s">
        <v>1030</v>
      </c>
      <c r="C13" s="1" t="s">
        <v>1031</v>
      </c>
      <c r="E13" s="8" t="n">
        <f aca="false">MINVERSE(AQ13)</f>
        <v>12.5</v>
      </c>
      <c r="F13" s="1" t="n">
        <v>0</v>
      </c>
      <c r="G13" s="1" t="n">
        <v>84.2</v>
      </c>
      <c r="H13" s="1" t="n">
        <v>100</v>
      </c>
      <c r="I13" s="1" t="n">
        <v>65.92906756313</v>
      </c>
      <c r="J13" s="1" t="n">
        <v>92.0692743029387</v>
      </c>
      <c r="K13" s="1" t="n">
        <v>234.22356413728</v>
      </c>
      <c r="L13" s="1" t="n">
        <v>572.410215668361</v>
      </c>
      <c r="M13" s="1" t="n">
        <v>300.759292194554</v>
      </c>
      <c r="N13" s="1" t="n">
        <v>163.383582066419</v>
      </c>
      <c r="O13" s="1" t="n">
        <v>193.834452187836</v>
      </c>
      <c r="P13" s="1" t="n">
        <v>638.347061333066</v>
      </c>
      <c r="Q13" s="1" t="n">
        <v>76.4245250802456</v>
      </c>
      <c r="R13" s="1" t="n">
        <v>132.172914855905</v>
      </c>
      <c r="S13" s="1" t="n">
        <v>92.7287153053712</v>
      </c>
      <c r="T13" s="1" t="n">
        <v>441.488671072763</v>
      </c>
      <c r="U13" s="1" t="n">
        <v>152.752712510217</v>
      </c>
      <c r="V13" s="1" t="n">
        <v>22.8742465746782</v>
      </c>
      <c r="W13" s="1" t="n">
        <v>300.566061855724</v>
      </c>
      <c r="X13" s="1" t="n">
        <v>158.49175900244</v>
      </c>
      <c r="Y13" s="1" t="n">
        <v>471.027655001337</v>
      </c>
      <c r="Z13" s="1" t="n">
        <v>128.160199806424</v>
      </c>
      <c r="AA13" s="1" t="n">
        <v>813.776750358773</v>
      </c>
      <c r="AB13" s="1" t="n">
        <v>1213.08812853803</v>
      </c>
      <c r="AC13" s="1" t="n">
        <v>2131.98529716916</v>
      </c>
      <c r="AD13" s="1" t="n">
        <v>1974.47039598788</v>
      </c>
      <c r="AE13" s="1" t="n">
        <v>2924.61685186908</v>
      </c>
      <c r="AF13" s="1" t="n">
        <v>4552.71132758973</v>
      </c>
      <c r="AG13" s="1" t="n">
        <v>5038.4443325272</v>
      </c>
      <c r="AH13" s="1" t="n">
        <v>2537.39614044874</v>
      </c>
      <c r="AI13" s="1" t="n">
        <v>6340.96379957601</v>
      </c>
      <c r="AJ13" s="1" t="n">
        <v>688.93624339865</v>
      </c>
      <c r="AK13" s="1" t="n">
        <v>3870.6941653908</v>
      </c>
      <c r="AL13" s="1" t="n">
        <v>5610.6475458835</v>
      </c>
      <c r="AM13" s="1" t="n">
        <v>3177.85860366271</v>
      </c>
      <c r="AN13" s="1" t="n">
        <v>1426.28783568455</v>
      </c>
      <c r="AO13" s="1" t="n">
        <v>3362.81643263071</v>
      </c>
      <c r="AP13" s="1" t="n">
        <v>2223.46361463255</v>
      </c>
      <c r="AQ13" s="1" t="n">
        <v>0.08</v>
      </c>
    </row>
    <row r="14" customFormat="false" ht="12.75" hidden="false" customHeight="false" outlineLevel="0" collapsed="false">
      <c r="A14" s="1" t="s">
        <v>1032</v>
      </c>
      <c r="B14" s="1" t="s">
        <v>1033</v>
      </c>
      <c r="C14" s="1" t="s">
        <v>1034</v>
      </c>
      <c r="E14" s="8" t="n">
        <f aca="false">MINVERSE(AQ14)</f>
        <v>12.5</v>
      </c>
      <c r="F14" s="1" t="n">
        <v>0</v>
      </c>
      <c r="G14" s="1" t="n">
        <v>78.9</v>
      </c>
      <c r="H14" s="1" t="n">
        <v>100</v>
      </c>
      <c r="I14" s="1" t="n">
        <v>37.7645174173823</v>
      </c>
      <c r="J14" s="1" t="n">
        <v>47.716266856953</v>
      </c>
      <c r="K14" s="1" t="n">
        <v>70.0926867226948</v>
      </c>
      <c r="L14" s="1" t="n">
        <v>149.186136255907</v>
      </c>
      <c r="M14" s="1" t="n">
        <v>88.0536378241328</v>
      </c>
      <c r="N14" s="1" t="n">
        <v>77.3236536866978</v>
      </c>
      <c r="O14" s="1" t="n">
        <v>116.420113615237</v>
      </c>
      <c r="P14" s="1" t="n">
        <v>75.701678945046</v>
      </c>
      <c r="Q14" s="1" t="n">
        <v>52.416797255707</v>
      </c>
      <c r="R14" s="1" t="n">
        <v>67.2000196095201</v>
      </c>
      <c r="S14" s="1" t="n">
        <v>301.933480130337</v>
      </c>
      <c r="T14" s="1" t="n">
        <v>35.2220828076105</v>
      </c>
      <c r="U14" s="1" t="n">
        <v>56.5033768001512</v>
      </c>
      <c r="V14" s="1" t="n">
        <v>79.4256766870586</v>
      </c>
      <c r="W14" s="1" t="n">
        <v>88.9752321663468</v>
      </c>
      <c r="X14" s="1" t="n">
        <v>68.8866431165383</v>
      </c>
      <c r="Y14" s="1" t="n">
        <v>27.6183323859989</v>
      </c>
      <c r="Z14" s="1" t="n">
        <v>262.574326899736</v>
      </c>
      <c r="AA14" s="1" t="n">
        <v>41.9000414851572</v>
      </c>
      <c r="AB14" s="1" t="n">
        <v>738.076109538348</v>
      </c>
      <c r="AC14" s="1" t="n">
        <v>868.883367635803</v>
      </c>
      <c r="AD14" s="1" t="n">
        <v>561.372188177688</v>
      </c>
      <c r="AE14" s="1" t="n">
        <v>478.423472141858</v>
      </c>
      <c r="AF14" s="1" t="n">
        <v>1694.92525602697</v>
      </c>
      <c r="AG14" s="1" t="n">
        <v>2260.54843689055</v>
      </c>
      <c r="AH14" s="1" t="n">
        <v>558.156444578794</v>
      </c>
      <c r="AI14" s="1" t="n">
        <v>1501.18376311469</v>
      </c>
      <c r="AJ14" s="1" t="n">
        <v>563.838330595508</v>
      </c>
      <c r="AK14" s="1" t="n">
        <v>1640.30561852194</v>
      </c>
      <c r="AL14" s="1" t="n">
        <v>1361.98959755924</v>
      </c>
      <c r="AM14" s="1" t="n">
        <v>1576.27478433984</v>
      </c>
      <c r="AN14" s="1" t="n">
        <v>106.033314429716</v>
      </c>
      <c r="AO14" s="1" t="n">
        <v>938.38612152395</v>
      </c>
      <c r="AP14" s="1" t="n">
        <v>1706.77900494309</v>
      </c>
      <c r="AQ14" s="1" t="n">
        <v>0.08</v>
      </c>
    </row>
    <row r="15" customFormat="false" ht="12.75" hidden="false" customHeight="false" outlineLevel="0" collapsed="false">
      <c r="A15" s="1" t="s">
        <v>1035</v>
      </c>
      <c r="B15" s="1" t="s">
        <v>1036</v>
      </c>
      <c r="C15" s="1" t="s">
        <v>1037</v>
      </c>
      <c r="E15" s="8" t="n">
        <f aca="false">MINVERSE(AQ15)</f>
        <v>11.1111111111111</v>
      </c>
      <c r="F15" s="1" t="n">
        <v>0</v>
      </c>
      <c r="G15" s="1" t="n">
        <v>84.2</v>
      </c>
      <c r="H15" s="1" t="n">
        <v>100</v>
      </c>
      <c r="I15" s="1" t="n">
        <v>72.3180231521159</v>
      </c>
      <c r="J15" s="1" t="n">
        <v>185.987185301178</v>
      </c>
      <c r="K15" s="1" t="n">
        <v>926.147438471515</v>
      </c>
      <c r="L15" s="1" t="n">
        <v>567.308512130687</v>
      </c>
      <c r="M15" s="1" t="n">
        <v>240.497655316658</v>
      </c>
      <c r="N15" s="1" t="n">
        <v>311.558029016417</v>
      </c>
      <c r="O15" s="1" t="n">
        <v>745.460310600445</v>
      </c>
      <c r="P15" s="1" t="n">
        <v>221.762973125916</v>
      </c>
      <c r="Q15" s="1" t="n">
        <v>66.8647506919837</v>
      </c>
      <c r="R15" s="1" t="n">
        <v>182.076687433198</v>
      </c>
      <c r="S15" s="1" t="n">
        <v>172.340212073803</v>
      </c>
      <c r="T15" s="1" t="n">
        <v>105.272906511146</v>
      </c>
      <c r="U15" s="1" t="n">
        <v>158.835391597786</v>
      </c>
      <c r="V15" s="1" t="n">
        <v>154.150913010969</v>
      </c>
      <c r="W15" s="1" t="n">
        <v>387.861525331044</v>
      </c>
      <c r="X15" s="1" t="n">
        <v>123.352907621155</v>
      </c>
      <c r="Y15" s="1" t="n">
        <v>157.518521763399</v>
      </c>
      <c r="Z15" s="1" t="n">
        <v>147.794593817859</v>
      </c>
      <c r="AA15" s="1" t="n">
        <v>137.482262377295</v>
      </c>
      <c r="AB15" s="1" t="n">
        <v>769.608075315387</v>
      </c>
      <c r="AC15" s="1" t="n">
        <v>2464.9501319556</v>
      </c>
      <c r="AD15" s="1" t="n">
        <v>6618.99880153492</v>
      </c>
      <c r="AE15" s="1" t="n">
        <v>1546.97720606355</v>
      </c>
      <c r="AF15" s="1" t="n">
        <v>3446.53131489012</v>
      </c>
      <c r="AG15" s="1" t="n">
        <v>4420.02466203018</v>
      </c>
      <c r="AH15" s="1" t="n">
        <v>1574.01873012263</v>
      </c>
      <c r="AI15" s="1" t="n">
        <v>2837.0968851882</v>
      </c>
      <c r="AJ15" s="1" t="n">
        <v>1208.604612448</v>
      </c>
      <c r="AK15" s="1" t="n">
        <v>3646.37106196557</v>
      </c>
      <c r="AL15" s="1" t="n">
        <v>5557.10910707813</v>
      </c>
      <c r="AM15" s="1" t="n">
        <v>4295.23081556453</v>
      </c>
      <c r="AN15" s="1" t="n">
        <v>884.415857879455</v>
      </c>
      <c r="AO15" s="1" t="n">
        <v>3102.80401379595</v>
      </c>
      <c r="AP15" s="1" t="n">
        <v>1987.07186166026</v>
      </c>
      <c r="AQ15" s="1" t="n">
        <v>0.09</v>
      </c>
    </row>
    <row r="16" customFormat="false" ht="12.75" hidden="false" customHeight="false" outlineLevel="0" collapsed="false">
      <c r="A16" s="1" t="s">
        <v>1038</v>
      </c>
      <c r="B16" s="1" t="s">
        <v>1039</v>
      </c>
      <c r="C16" s="1" t="s">
        <v>1040</v>
      </c>
      <c r="E16" s="8" t="n">
        <f aca="false">MINVERSE(AQ16)</f>
        <v>11.1111111111111</v>
      </c>
      <c r="F16" s="1" t="n">
        <v>0</v>
      </c>
      <c r="G16" s="1" t="n">
        <v>94.7</v>
      </c>
      <c r="H16" s="1" t="n">
        <v>100</v>
      </c>
      <c r="I16" s="1" t="n">
        <v>217.414127457291</v>
      </c>
      <c r="J16" s="1" t="n">
        <v>203.37055085198</v>
      </c>
      <c r="K16" s="1" t="n">
        <v>346.322011359729</v>
      </c>
      <c r="L16" s="1" t="n">
        <v>1308.06853546828</v>
      </c>
      <c r="M16" s="1" t="n">
        <v>1308.44518847362</v>
      </c>
      <c r="N16" s="1" t="n">
        <v>534.631466775603</v>
      </c>
      <c r="O16" s="1" t="n">
        <v>598.885176921592</v>
      </c>
      <c r="P16" s="1" t="n">
        <v>363.719685823242</v>
      </c>
      <c r="Q16" s="1" t="n">
        <v>68.886421605406</v>
      </c>
      <c r="R16" s="1" t="n">
        <v>602.750965123954</v>
      </c>
      <c r="S16" s="1" t="n">
        <v>349.841099040862</v>
      </c>
      <c r="T16" s="1" t="n">
        <v>174.481934857398</v>
      </c>
      <c r="U16" s="1" t="n">
        <v>589.482605643971</v>
      </c>
      <c r="V16" s="1" t="n">
        <v>307.338523059404</v>
      </c>
      <c r="W16" s="1" t="n">
        <v>804.593888712509</v>
      </c>
      <c r="X16" s="1" t="n">
        <v>672.633487978877</v>
      </c>
      <c r="Y16" s="1" t="n">
        <v>344.072217729598</v>
      </c>
      <c r="Z16" s="1" t="n">
        <v>401.933339318912</v>
      </c>
      <c r="AA16" s="1" t="n">
        <v>195.471742052532</v>
      </c>
      <c r="AB16" s="1" t="n">
        <v>1089.5191865601</v>
      </c>
      <c r="AC16" s="1" t="n">
        <v>2333.26759881748</v>
      </c>
      <c r="AD16" s="1" t="n">
        <v>2760.60141622826</v>
      </c>
      <c r="AE16" s="1" t="n">
        <v>8077.17487505615</v>
      </c>
      <c r="AF16" s="1" t="n">
        <v>7340.28532433316</v>
      </c>
      <c r="AG16" s="1" t="n">
        <v>7303.34393544637</v>
      </c>
      <c r="AH16" s="1" t="n">
        <v>2018.90563812736</v>
      </c>
      <c r="AI16" s="1" t="n">
        <v>9956.86665576779</v>
      </c>
      <c r="AJ16" s="1" t="n">
        <v>2410.186807056</v>
      </c>
      <c r="AK16" s="1" t="n">
        <v>8161.83679931604</v>
      </c>
      <c r="AL16" s="1" t="n">
        <v>13159.4648523006</v>
      </c>
      <c r="AM16" s="1" t="n">
        <v>9888.22348737832</v>
      </c>
      <c r="AN16" s="1" t="n">
        <v>2189.55278509466</v>
      </c>
      <c r="AO16" s="1" t="n">
        <v>3292.65319657964</v>
      </c>
      <c r="AP16" s="1" t="n">
        <v>2259.91532882473</v>
      </c>
      <c r="AQ16" s="1" t="n">
        <v>0.09</v>
      </c>
    </row>
    <row r="17" customFormat="false" ht="12.75" hidden="false" customHeight="false" outlineLevel="0" collapsed="false">
      <c r="A17" s="1" t="s">
        <v>1041</v>
      </c>
      <c r="B17" s="1" t="s">
        <v>1042</v>
      </c>
      <c r="C17" s="1" t="s">
        <v>1043</v>
      </c>
      <c r="E17" s="8" t="n">
        <f aca="false">MINVERSE(AQ17)</f>
        <v>11.1111111111111</v>
      </c>
      <c r="F17" s="1" t="n">
        <v>0</v>
      </c>
      <c r="G17" s="1" t="n">
        <v>84.2</v>
      </c>
      <c r="H17" s="1" t="n">
        <v>100</v>
      </c>
      <c r="I17" s="1" t="n">
        <v>285.46491956448</v>
      </c>
      <c r="J17" s="1" t="n">
        <v>576.335921642358</v>
      </c>
      <c r="K17" s="1" t="n">
        <v>466.807966302693</v>
      </c>
      <c r="L17" s="1" t="n">
        <v>768.749082913195</v>
      </c>
      <c r="M17" s="1" t="n">
        <v>435.610004774237</v>
      </c>
      <c r="N17" s="1" t="n">
        <v>169.108097880682</v>
      </c>
      <c r="O17" s="1" t="n">
        <v>336.545799542618</v>
      </c>
      <c r="P17" s="1" t="n">
        <v>185.267859260621</v>
      </c>
      <c r="Q17" s="1" t="n">
        <v>246.493574160866</v>
      </c>
      <c r="R17" s="1" t="n">
        <v>160.53859060198</v>
      </c>
      <c r="S17" s="1" t="n">
        <v>369.947834210138</v>
      </c>
      <c r="T17" s="1" t="n">
        <v>46.6219067482821</v>
      </c>
      <c r="U17" s="1" t="n">
        <v>1081.7195322035</v>
      </c>
      <c r="V17" s="1" t="n">
        <v>112.223623353208</v>
      </c>
      <c r="W17" s="1" t="n">
        <v>134.668954582709</v>
      </c>
      <c r="X17" s="1" t="n">
        <v>1272.77037955636</v>
      </c>
      <c r="Y17" s="1" t="n">
        <v>209.30799812499</v>
      </c>
      <c r="Z17" s="1" t="n">
        <v>220.923800401288</v>
      </c>
      <c r="AA17" s="1" t="n">
        <v>73.6484285096982</v>
      </c>
      <c r="AB17" s="1" t="n">
        <v>463.156414238798</v>
      </c>
      <c r="AC17" s="1" t="n">
        <v>2159.7324914018</v>
      </c>
      <c r="AD17" s="1" t="n">
        <v>1227.22086798873</v>
      </c>
      <c r="AE17" s="1" t="n">
        <v>2467.14412370081</v>
      </c>
      <c r="AF17" s="1" t="n">
        <v>2934.38901000412</v>
      </c>
      <c r="AG17" s="1" t="n">
        <v>4698.75791546676</v>
      </c>
      <c r="AH17" s="1" t="n">
        <v>2755.25804037836</v>
      </c>
      <c r="AI17" s="1" t="n">
        <v>9573.93949597039</v>
      </c>
      <c r="AJ17" s="1" t="n">
        <v>3397.64300409344</v>
      </c>
      <c r="AK17" s="1" t="n">
        <v>5225.9237258045</v>
      </c>
      <c r="AL17" s="1" t="n">
        <v>8543.75321071598</v>
      </c>
      <c r="AM17" s="1" t="n">
        <v>6463.30602668811</v>
      </c>
      <c r="AN17" s="1" t="n">
        <v>6341.53733411405</v>
      </c>
      <c r="AO17" s="1" t="n">
        <v>3813.15923387606</v>
      </c>
      <c r="AP17" s="1" t="n">
        <v>4301.39744357616</v>
      </c>
      <c r="AQ17" s="1" t="n">
        <v>0.09</v>
      </c>
    </row>
    <row r="18" customFormat="false" ht="12.75" hidden="false" customHeight="false" outlineLevel="0" collapsed="false">
      <c r="A18" s="1" t="s">
        <v>1044</v>
      </c>
      <c r="B18" s="1" t="s">
        <v>1045</v>
      </c>
      <c r="C18" s="1" t="s">
        <v>1046</v>
      </c>
      <c r="E18" s="8" t="n">
        <f aca="false">MINVERSE(AQ18)</f>
        <v>11.1111111111111</v>
      </c>
      <c r="F18" s="1" t="n">
        <v>0</v>
      </c>
      <c r="G18" s="1" t="n">
        <v>78.9</v>
      </c>
      <c r="H18" s="1" t="n">
        <v>100</v>
      </c>
      <c r="I18" s="1" t="n">
        <v>74.4745250485437</v>
      </c>
      <c r="J18" s="1" t="n">
        <v>212.784964453129</v>
      </c>
      <c r="K18" s="1" t="n">
        <v>390.658750622895</v>
      </c>
      <c r="L18" s="1" t="n">
        <v>730.494704252312</v>
      </c>
      <c r="M18" s="1" t="n">
        <v>178.069196977672</v>
      </c>
      <c r="N18" s="1" t="n">
        <v>285.960591940859</v>
      </c>
      <c r="O18" s="1" t="n">
        <v>217.131173472499</v>
      </c>
      <c r="P18" s="1" t="n">
        <v>153.984474434671</v>
      </c>
      <c r="Q18" s="1" t="n">
        <v>301.236579137368</v>
      </c>
      <c r="R18" s="1" t="n">
        <v>140.786267669341</v>
      </c>
      <c r="S18" s="1" t="n">
        <v>146.086347839321</v>
      </c>
      <c r="T18" s="1" t="n">
        <v>114.721457664179</v>
      </c>
      <c r="U18" s="1" t="n">
        <v>280.275111499597</v>
      </c>
      <c r="V18" s="1" t="n">
        <v>101.167517855966</v>
      </c>
      <c r="W18" s="1" t="n">
        <v>438.233669836777</v>
      </c>
      <c r="X18" s="1" t="n">
        <v>170.480978117935</v>
      </c>
      <c r="Y18" s="1" t="n">
        <v>112.842739402058</v>
      </c>
      <c r="Z18" s="1" t="n">
        <v>68.3814057693752</v>
      </c>
      <c r="AA18" s="1" t="n">
        <v>93.6952784159957</v>
      </c>
      <c r="AB18" s="1" t="n">
        <v>986.992211466978</v>
      </c>
      <c r="AC18" s="1" t="n">
        <v>1528.79819239121</v>
      </c>
      <c r="AD18" s="1" t="n">
        <v>1755.48315209549</v>
      </c>
      <c r="AE18" s="1" t="n">
        <v>2964.30912581457</v>
      </c>
      <c r="AF18" s="1" t="n">
        <v>2505.75808134262</v>
      </c>
      <c r="AG18" s="1" t="n">
        <v>3014.15000402572</v>
      </c>
      <c r="AH18" s="1" t="n">
        <v>3237.9966974035</v>
      </c>
      <c r="AI18" s="1" t="n">
        <v>3382.8970985043</v>
      </c>
      <c r="AJ18" s="1" t="n">
        <v>1303.81643405341</v>
      </c>
      <c r="AK18" s="1" t="n">
        <v>3533.24710412005</v>
      </c>
      <c r="AL18" s="1" t="n">
        <v>2997.43662620437</v>
      </c>
      <c r="AM18" s="1" t="n">
        <v>3314.08881812426</v>
      </c>
      <c r="AN18" s="1" t="n">
        <v>311.066900461059</v>
      </c>
      <c r="AO18" s="1" t="n">
        <v>3512.73662795434</v>
      </c>
      <c r="AP18" s="1" t="n">
        <v>2824.8886489715</v>
      </c>
      <c r="AQ18" s="1" t="n">
        <v>0.09</v>
      </c>
    </row>
    <row r="19" customFormat="false" ht="12.75" hidden="false" customHeight="false" outlineLevel="0" collapsed="false">
      <c r="A19" s="1" t="s">
        <v>1047</v>
      </c>
      <c r="B19" s="1" t="s">
        <v>1048</v>
      </c>
      <c r="C19" s="1" t="s">
        <v>1049</v>
      </c>
      <c r="E19" s="8" t="n">
        <f aca="false">MINVERSE(AQ19)</f>
        <v>11.1111111111111</v>
      </c>
      <c r="F19" s="1" t="n">
        <v>0</v>
      </c>
      <c r="G19" s="1" t="n">
        <v>94.7</v>
      </c>
      <c r="H19" s="1" t="n">
        <v>100</v>
      </c>
      <c r="I19" s="1" t="n">
        <v>92.6343080081403</v>
      </c>
      <c r="J19" s="1" t="n">
        <v>112.832007749125</v>
      </c>
      <c r="K19" s="1" t="n">
        <v>464.634481175443</v>
      </c>
      <c r="L19" s="1" t="n">
        <v>1031.6859435506</v>
      </c>
      <c r="M19" s="1" t="n">
        <v>248.647569667647</v>
      </c>
      <c r="N19" s="1" t="n">
        <v>513.755671462213</v>
      </c>
      <c r="O19" s="1" t="n">
        <v>379.988153053422</v>
      </c>
      <c r="P19" s="1" t="n">
        <v>342.994983613001</v>
      </c>
      <c r="Q19" s="1" t="n">
        <v>150.774683802468</v>
      </c>
      <c r="R19" s="1" t="n">
        <v>183.644108198793</v>
      </c>
      <c r="S19" s="1" t="n">
        <v>340.385850457206</v>
      </c>
      <c r="T19" s="1" t="n">
        <v>70.2326231361765</v>
      </c>
      <c r="U19" s="1" t="n">
        <v>410.280279792092</v>
      </c>
      <c r="V19" s="1" t="n">
        <v>74.2023225234859</v>
      </c>
      <c r="W19" s="1" t="n">
        <v>270.469454054083</v>
      </c>
      <c r="X19" s="1" t="n">
        <v>235.495353894312</v>
      </c>
      <c r="Y19" s="1" t="n">
        <v>143.340719703409</v>
      </c>
      <c r="Z19" s="1" t="n">
        <v>257.440166364489</v>
      </c>
      <c r="AA19" s="1" t="n">
        <v>85.117868150013</v>
      </c>
      <c r="AB19" s="1" t="n">
        <v>4995.1691906143</v>
      </c>
      <c r="AC19" s="1" t="n">
        <v>1358.74292895694</v>
      </c>
      <c r="AD19" s="1" t="n">
        <v>1795.66054937448</v>
      </c>
      <c r="AE19" s="1" t="n">
        <v>3480.72391562736</v>
      </c>
      <c r="AF19" s="1" t="n">
        <v>1762.67660926735</v>
      </c>
      <c r="AG19" s="1" t="n">
        <v>2113.84232318095</v>
      </c>
      <c r="AH19" s="1" t="n">
        <v>5095.61100657641</v>
      </c>
      <c r="AI19" s="1" t="n">
        <v>2223.9604043383</v>
      </c>
      <c r="AJ19" s="1" t="n">
        <v>1947.90929608109</v>
      </c>
      <c r="AK19" s="1" t="n">
        <v>1823.74451886766</v>
      </c>
      <c r="AL19" s="1" t="n">
        <v>1946.46322908765</v>
      </c>
      <c r="AM19" s="1" t="n">
        <v>4207.11925325772</v>
      </c>
      <c r="AN19" s="1" t="n">
        <v>107.442195741238</v>
      </c>
      <c r="AO19" s="1" t="n">
        <v>7466.55417964966</v>
      </c>
      <c r="AP19" s="1" t="n">
        <v>7217.94858774236</v>
      </c>
      <c r="AQ19" s="1" t="n">
        <v>0.09</v>
      </c>
    </row>
    <row r="20" customFormat="false" ht="12.75" hidden="false" customHeight="false" outlineLevel="0" collapsed="false">
      <c r="A20" s="1" t="s">
        <v>1050</v>
      </c>
      <c r="B20" s="1" t="s">
        <v>58</v>
      </c>
      <c r="C20" s="1" t="s">
        <v>58</v>
      </c>
      <c r="E20" s="8" t="n">
        <f aca="false">MINVERSE(AQ20)</f>
        <v>11.1111111111111</v>
      </c>
      <c r="F20" s="1" t="n">
        <v>0</v>
      </c>
      <c r="G20" s="1" t="n">
        <v>89.5</v>
      </c>
      <c r="H20" s="1" t="n">
        <v>100</v>
      </c>
      <c r="I20" s="1" t="n">
        <v>106.894077210768</v>
      </c>
      <c r="J20" s="1" t="n">
        <v>430.86553412133</v>
      </c>
      <c r="K20" s="1" t="n">
        <v>238.224175120337</v>
      </c>
      <c r="L20" s="1" t="n">
        <v>516.886833244172</v>
      </c>
      <c r="M20" s="1" t="n">
        <v>182.758115225674</v>
      </c>
      <c r="N20" s="1" t="n">
        <v>407.298291422086</v>
      </c>
      <c r="O20" s="1" t="n">
        <v>325.560127782658</v>
      </c>
      <c r="P20" s="1" t="n">
        <v>260.832429062416</v>
      </c>
      <c r="Q20" s="1" t="n">
        <v>304.959950096589</v>
      </c>
      <c r="R20" s="1" t="n">
        <v>169.604736121471</v>
      </c>
      <c r="S20" s="1" t="n">
        <v>103.793549821317</v>
      </c>
      <c r="T20" s="1" t="n">
        <v>55.9391660744463</v>
      </c>
      <c r="U20" s="1" t="n">
        <v>205.182647481665</v>
      </c>
      <c r="V20" s="1" t="n">
        <v>69.0067922021307</v>
      </c>
      <c r="W20" s="1" t="n">
        <v>300.061800243787</v>
      </c>
      <c r="X20" s="1" t="n">
        <v>226.273212204856</v>
      </c>
      <c r="Y20" s="1" t="n">
        <v>222.719250248824</v>
      </c>
      <c r="Z20" s="1" t="n">
        <v>57.3057461942685</v>
      </c>
      <c r="AA20" s="1" t="n">
        <v>64.1586758475714</v>
      </c>
      <c r="AB20" s="1" t="n">
        <v>954.68465786986</v>
      </c>
      <c r="AC20" s="1" t="n">
        <v>1087.18360533874</v>
      </c>
      <c r="AD20" s="1" t="n">
        <v>3461.93894071055</v>
      </c>
      <c r="AE20" s="1" t="n">
        <v>1625.93784476855</v>
      </c>
      <c r="AF20" s="1" t="n">
        <v>2740.56489559384</v>
      </c>
      <c r="AG20" s="1" t="n">
        <v>3800.815028468</v>
      </c>
      <c r="AH20" s="1" t="n">
        <v>2261.22952971294</v>
      </c>
      <c r="AI20" s="1" t="n">
        <v>1958.30861560165</v>
      </c>
      <c r="AJ20" s="1" t="n">
        <v>1151.89453358187</v>
      </c>
      <c r="AK20" s="1" t="n">
        <v>3122.54629586233</v>
      </c>
      <c r="AL20" s="1" t="n">
        <v>2379.69479385744</v>
      </c>
      <c r="AM20" s="1" t="n">
        <v>4390.70061020742</v>
      </c>
      <c r="AN20" s="1" t="n">
        <v>1502.26385800952</v>
      </c>
      <c r="AO20" s="1" t="n">
        <v>2589.99967047541</v>
      </c>
      <c r="AP20" s="1" t="n">
        <v>2819.00455337753</v>
      </c>
      <c r="AQ20" s="1" t="n">
        <v>0.09</v>
      </c>
    </row>
    <row r="21" customFormat="false" ht="12.75" hidden="false" customHeight="false" outlineLevel="0" collapsed="false">
      <c r="A21" s="1" t="s">
        <v>1051</v>
      </c>
      <c r="B21" s="1" t="s">
        <v>1052</v>
      </c>
      <c r="C21" s="1" t="s">
        <v>1053</v>
      </c>
      <c r="E21" s="8" t="n">
        <f aca="false">MINVERSE(AQ21)</f>
        <v>11.1111111111111</v>
      </c>
      <c r="F21" s="1" t="n">
        <v>0</v>
      </c>
      <c r="G21" s="1" t="n">
        <v>94.7</v>
      </c>
      <c r="H21" s="1" t="n">
        <v>100</v>
      </c>
      <c r="I21" s="1" t="n">
        <v>171.303263601087</v>
      </c>
      <c r="J21" s="1" t="n">
        <v>116.672455388818</v>
      </c>
      <c r="K21" s="1" t="n">
        <v>516.903472389545</v>
      </c>
      <c r="L21" s="1" t="n">
        <v>324.005410745398</v>
      </c>
      <c r="M21" s="1" t="n">
        <v>112.519032803778</v>
      </c>
      <c r="N21" s="1" t="n">
        <v>158.986030566204</v>
      </c>
      <c r="O21" s="1" t="n">
        <v>154.654156190561</v>
      </c>
      <c r="P21" s="1" t="n">
        <v>346.711073979198</v>
      </c>
      <c r="Q21" s="1" t="n">
        <v>98.5009061372317</v>
      </c>
      <c r="R21" s="1" t="n">
        <v>146.937990898634</v>
      </c>
      <c r="S21" s="1" t="n">
        <v>205.253301731911</v>
      </c>
      <c r="T21" s="1" t="n">
        <v>304.946130663911</v>
      </c>
      <c r="U21" s="1" t="n">
        <v>270.522192418691</v>
      </c>
      <c r="V21" s="1" t="n">
        <v>201.683389125628</v>
      </c>
      <c r="W21" s="1" t="n">
        <v>239.776290777036</v>
      </c>
      <c r="X21" s="1" t="n">
        <v>105.392019501451</v>
      </c>
      <c r="Y21" s="1" t="n">
        <v>124.872971212965</v>
      </c>
      <c r="Z21" s="1" t="n">
        <v>187.345102015628</v>
      </c>
      <c r="AA21" s="1" t="n">
        <v>153.459008799221</v>
      </c>
      <c r="AB21" s="1" t="n">
        <v>921.280170742152</v>
      </c>
      <c r="AC21" s="1" t="n">
        <v>1266.78987845581</v>
      </c>
      <c r="AD21" s="1" t="n">
        <v>737.105996409933</v>
      </c>
      <c r="AE21" s="1" t="n">
        <v>3177.95368175077</v>
      </c>
      <c r="AF21" s="1" t="n">
        <v>2599.76230649158</v>
      </c>
      <c r="AG21" s="1" t="n">
        <v>2296.68358097473</v>
      </c>
      <c r="AH21" s="1" t="n">
        <v>2156.14769949837</v>
      </c>
      <c r="AI21" s="1" t="n">
        <v>3227.43813808002</v>
      </c>
      <c r="AJ21" s="1" t="n">
        <v>1104.07573148677</v>
      </c>
      <c r="AK21" s="1" t="n">
        <v>1804.70331051813</v>
      </c>
      <c r="AL21" s="1" t="n">
        <v>2489.07137594495</v>
      </c>
      <c r="AM21" s="1" t="n">
        <v>2831.35682442798</v>
      </c>
      <c r="AN21" s="1" t="n">
        <v>1879.02864524548</v>
      </c>
      <c r="AO21" s="1" t="n">
        <v>5380.40403753793</v>
      </c>
      <c r="AP21" s="1" t="n">
        <v>2009.24987637363</v>
      </c>
      <c r="AQ21" s="1" t="n">
        <v>0.09</v>
      </c>
    </row>
    <row r="22" customFormat="false" ht="12.75" hidden="false" customHeight="false" outlineLevel="0" collapsed="false">
      <c r="A22" s="1" t="s">
        <v>1054</v>
      </c>
      <c r="B22" s="1" t="s">
        <v>1055</v>
      </c>
      <c r="C22" s="1" t="s">
        <v>58</v>
      </c>
      <c r="E22" s="8" t="n">
        <f aca="false">MINVERSE(AQ22)</f>
        <v>10</v>
      </c>
      <c r="F22" s="1" t="n">
        <v>0</v>
      </c>
      <c r="G22" s="1" t="n">
        <v>78.9</v>
      </c>
      <c r="H22" s="1" t="n">
        <v>100</v>
      </c>
      <c r="I22" s="1" t="n">
        <v>166.730451868678</v>
      </c>
      <c r="J22" s="1" t="n">
        <v>46.8937730066832</v>
      </c>
      <c r="K22" s="1" t="n">
        <v>179.151727969241</v>
      </c>
      <c r="L22" s="1" t="n">
        <v>455.003654630118</v>
      </c>
      <c r="M22" s="1" t="n">
        <v>161.029485258215</v>
      </c>
      <c r="N22" s="1" t="n">
        <v>528.096352174218</v>
      </c>
      <c r="O22" s="1" t="n">
        <v>251.147829345672</v>
      </c>
      <c r="P22" s="1" t="n">
        <v>330.968342686268</v>
      </c>
      <c r="Q22" s="1" t="n">
        <v>125.102741726454</v>
      </c>
      <c r="R22" s="1" t="n">
        <v>96.3409253931966</v>
      </c>
      <c r="S22" s="1" t="n">
        <v>204.060838441449</v>
      </c>
      <c r="T22" s="1" t="n">
        <v>158.18982547158</v>
      </c>
      <c r="U22" s="1" t="n">
        <v>241.500250682964</v>
      </c>
      <c r="V22" s="1" t="n">
        <v>189.04435570729</v>
      </c>
      <c r="W22" s="1" t="n">
        <v>278.184760814139</v>
      </c>
      <c r="X22" s="1" t="n">
        <v>184.14447459581</v>
      </c>
      <c r="Y22" s="1" t="n">
        <v>113.530824466383</v>
      </c>
      <c r="Z22" s="1" t="n">
        <v>122.933013384735</v>
      </c>
      <c r="AA22" s="1" t="n">
        <v>142.675574106437</v>
      </c>
      <c r="AB22" s="1" t="n">
        <v>689.313459892215</v>
      </c>
      <c r="AC22" s="1" t="n">
        <v>1673.4880408192</v>
      </c>
      <c r="AD22" s="1" t="n">
        <v>707.0676066474</v>
      </c>
      <c r="AE22" s="1" t="n">
        <v>2276.79191599959</v>
      </c>
      <c r="AF22" s="1" t="n">
        <v>2339.09942476685</v>
      </c>
      <c r="AG22" s="1" t="n">
        <v>2522.94958927824</v>
      </c>
      <c r="AH22" s="1" t="n">
        <v>1301.89144211766</v>
      </c>
      <c r="AI22" s="1" t="n">
        <v>4343.63798778867</v>
      </c>
      <c r="AJ22" s="1" t="n">
        <v>1200.50190268342</v>
      </c>
      <c r="AK22" s="1" t="n">
        <v>1675.83958821431</v>
      </c>
      <c r="AL22" s="1" t="n">
        <v>3021.98844852194</v>
      </c>
      <c r="AM22" s="1" t="n">
        <v>2356.19976982805</v>
      </c>
      <c r="AN22" s="1" t="n">
        <v>1349.65199190305</v>
      </c>
      <c r="AO22" s="1" t="n">
        <v>3331.47884202843</v>
      </c>
      <c r="AP22" s="1" t="n">
        <v>1521.82984300646</v>
      </c>
      <c r="AQ22" s="1" t="n">
        <v>0.1</v>
      </c>
    </row>
    <row r="23" customFormat="false" ht="12.75" hidden="false" customHeight="false" outlineLevel="0" collapsed="false">
      <c r="A23" s="1" t="s">
        <v>1056</v>
      </c>
      <c r="B23" s="1" t="s">
        <v>1057</v>
      </c>
      <c r="C23" s="1" t="s">
        <v>1058</v>
      </c>
      <c r="E23" s="8" t="n">
        <f aca="false">MINVERSE(AQ23)</f>
        <v>10</v>
      </c>
      <c r="F23" s="1" t="n">
        <v>0</v>
      </c>
      <c r="G23" s="1" t="n">
        <v>100</v>
      </c>
      <c r="H23" s="1" t="n">
        <v>100</v>
      </c>
      <c r="I23" s="1" t="n">
        <v>248.335122433445</v>
      </c>
      <c r="J23" s="1" t="n">
        <v>1416.01242277424</v>
      </c>
      <c r="K23" s="1" t="n">
        <v>5759.58043735212</v>
      </c>
      <c r="L23" s="1" t="n">
        <v>1758.06524431465</v>
      </c>
      <c r="M23" s="1" t="n">
        <v>1714.74859366105</v>
      </c>
      <c r="N23" s="1" t="n">
        <v>678.853303811424</v>
      </c>
      <c r="O23" s="1" t="n">
        <v>851.01330683741</v>
      </c>
      <c r="P23" s="1" t="n">
        <v>602.575531759989</v>
      </c>
      <c r="Q23" s="1" t="n">
        <v>3498.26269987127</v>
      </c>
      <c r="R23" s="1" t="n">
        <v>804.493206404201</v>
      </c>
      <c r="S23" s="1" t="n">
        <v>641.945479296695</v>
      </c>
      <c r="T23" s="1" t="n">
        <v>169.665630577303</v>
      </c>
      <c r="U23" s="1" t="n">
        <v>250.831685385223</v>
      </c>
      <c r="V23" s="1" t="n">
        <v>106.267307489877</v>
      </c>
      <c r="W23" s="1" t="n">
        <v>328.747905638125</v>
      </c>
      <c r="X23" s="1" t="n">
        <v>427.389773003613</v>
      </c>
      <c r="Y23" s="1" t="n">
        <v>185.623594021855</v>
      </c>
      <c r="Z23" s="1" t="n">
        <v>856.113434112529</v>
      </c>
      <c r="AA23" s="1" t="n">
        <v>829.164259225778</v>
      </c>
      <c r="AB23" s="1" t="n">
        <v>1549.20167954242</v>
      </c>
      <c r="AC23" s="1" t="n">
        <v>8061.424439439</v>
      </c>
      <c r="AD23" s="1" t="n">
        <v>873.184600562062</v>
      </c>
      <c r="AE23" s="1" t="n">
        <v>15886.0800038301</v>
      </c>
      <c r="AF23" s="1" t="n">
        <v>9034.01370649228</v>
      </c>
      <c r="AG23" s="1" t="n">
        <v>14406.3849352121</v>
      </c>
      <c r="AH23" s="1" t="n">
        <v>6765.23942268395</v>
      </c>
      <c r="AI23" s="1" t="n">
        <v>12124.7763656055</v>
      </c>
      <c r="AJ23" s="1" t="n">
        <v>8696.67016717546</v>
      </c>
      <c r="AK23" s="1" t="n">
        <v>9904.10567536553</v>
      </c>
      <c r="AL23" s="1" t="n">
        <v>16968.0735416982</v>
      </c>
      <c r="AM23" s="1" t="n">
        <v>18051.2979921945</v>
      </c>
      <c r="AN23" s="1" t="n">
        <v>19911.599064512</v>
      </c>
      <c r="AO23" s="1" t="n">
        <v>14316.3203258747</v>
      </c>
      <c r="AP23" s="1" t="n">
        <v>4254.51850500831</v>
      </c>
      <c r="AQ23" s="1" t="n">
        <v>0.1</v>
      </c>
    </row>
    <row r="24" customFormat="false" ht="12.75" hidden="false" customHeight="false" outlineLevel="0" collapsed="false">
      <c r="A24" s="1" t="s">
        <v>1059</v>
      </c>
      <c r="B24" s="1" t="s">
        <v>1060</v>
      </c>
      <c r="C24" s="1" t="s">
        <v>1061</v>
      </c>
      <c r="E24" s="8" t="n">
        <f aca="false">MINVERSE(AQ24)</f>
        <v>10</v>
      </c>
      <c r="F24" s="1" t="n">
        <v>0</v>
      </c>
      <c r="G24" s="1" t="n">
        <v>100</v>
      </c>
      <c r="H24" s="1" t="n">
        <v>100</v>
      </c>
      <c r="I24" s="1" t="n">
        <v>297.690844972374</v>
      </c>
      <c r="J24" s="1" t="n">
        <v>734.784501447066</v>
      </c>
      <c r="K24" s="1" t="n">
        <v>3472.79366237577</v>
      </c>
      <c r="L24" s="1" t="n">
        <v>2665.51147962478</v>
      </c>
      <c r="M24" s="1" t="n">
        <v>2544.82879681523</v>
      </c>
      <c r="N24" s="1" t="n">
        <v>929.201991393386</v>
      </c>
      <c r="O24" s="1" t="n">
        <v>1264.67871677919</v>
      </c>
      <c r="P24" s="1" t="n">
        <v>470.391814140509</v>
      </c>
      <c r="Q24" s="1" t="n">
        <v>3161.02594745122</v>
      </c>
      <c r="R24" s="1" t="n">
        <v>222.564696928206</v>
      </c>
      <c r="S24" s="1" t="n">
        <v>1022.24585882712</v>
      </c>
      <c r="T24" s="1" t="n">
        <v>270.301377012995</v>
      </c>
      <c r="U24" s="1" t="n">
        <v>728.80789850513</v>
      </c>
      <c r="V24" s="1" t="n">
        <v>789.059963432744</v>
      </c>
      <c r="W24" s="1" t="n">
        <v>2028.87908028009</v>
      </c>
      <c r="X24" s="1" t="n">
        <v>791.762452681875</v>
      </c>
      <c r="Y24" s="1" t="n">
        <v>361.435567599287</v>
      </c>
      <c r="Z24" s="1" t="n">
        <v>3230.02041587944</v>
      </c>
      <c r="AA24" s="1" t="n">
        <v>430.329895876545</v>
      </c>
      <c r="AB24" s="1" t="n">
        <v>4701.18696268967</v>
      </c>
      <c r="AC24" s="1" t="n">
        <v>7398.66309896292</v>
      </c>
      <c r="AD24" s="1" t="n">
        <v>9202.57709188074</v>
      </c>
      <c r="AE24" s="1" t="n">
        <v>15025.397706576</v>
      </c>
      <c r="AF24" s="1" t="n">
        <v>9566.79020902922</v>
      </c>
      <c r="AG24" s="1" t="n">
        <v>16367.5532274197</v>
      </c>
      <c r="AH24" s="1" t="n">
        <v>12337.3630921116</v>
      </c>
      <c r="AI24" s="1" t="n">
        <v>12827.2516294714</v>
      </c>
      <c r="AJ24" s="1" t="n">
        <v>5579.82726090159</v>
      </c>
      <c r="AK24" s="1" t="n">
        <v>14440.3349821356</v>
      </c>
      <c r="AL24" s="1" t="n">
        <v>20697.140927814</v>
      </c>
      <c r="AM24" s="1" t="n">
        <v>22824.0231592693</v>
      </c>
      <c r="AN24" s="1" t="n">
        <v>2035.13241032089</v>
      </c>
      <c r="AO24" s="1" t="n">
        <v>25601.2352810008</v>
      </c>
      <c r="AP24" s="1" t="n">
        <v>14918.4126173573</v>
      </c>
      <c r="AQ24" s="1" t="n">
        <v>0.1</v>
      </c>
    </row>
    <row r="25" customFormat="false" ht="12.75" hidden="false" customHeight="false" outlineLevel="0" collapsed="false">
      <c r="A25" s="1" t="s">
        <v>1062</v>
      </c>
      <c r="B25" s="1" t="s">
        <v>1063</v>
      </c>
      <c r="C25" s="1" t="s">
        <v>1064</v>
      </c>
      <c r="E25" s="8" t="n">
        <f aca="false">MINVERSE(AQ25)</f>
        <v>10</v>
      </c>
      <c r="F25" s="1" t="n">
        <v>0</v>
      </c>
      <c r="G25" s="1" t="n">
        <v>94.7</v>
      </c>
      <c r="H25" s="1" t="n">
        <v>100</v>
      </c>
      <c r="I25" s="1" t="n">
        <v>439.578937480829</v>
      </c>
      <c r="J25" s="1" t="n">
        <v>276.154281076189</v>
      </c>
      <c r="K25" s="1" t="n">
        <v>8204.63314513368</v>
      </c>
      <c r="L25" s="1" t="n">
        <v>3610.34515965331</v>
      </c>
      <c r="M25" s="1" t="n">
        <v>423.482866414803</v>
      </c>
      <c r="N25" s="1" t="n">
        <v>1408.52086015849</v>
      </c>
      <c r="O25" s="1" t="n">
        <v>560.495085209499</v>
      </c>
      <c r="P25" s="1" t="n">
        <v>422.446444676111</v>
      </c>
      <c r="Q25" s="1" t="n">
        <v>1275.61602437925</v>
      </c>
      <c r="R25" s="1" t="n">
        <v>195.236388718662</v>
      </c>
      <c r="S25" s="1" t="n">
        <v>243.77417754017</v>
      </c>
      <c r="T25" s="1" t="n">
        <v>23.8376327954969</v>
      </c>
      <c r="U25" s="1" t="n">
        <v>233.836825961754</v>
      </c>
      <c r="V25" s="1" t="n">
        <v>151.090397720565</v>
      </c>
      <c r="W25" s="1" t="n">
        <v>773.303579737683</v>
      </c>
      <c r="X25" s="1" t="n">
        <v>200.822552945568</v>
      </c>
      <c r="Y25" s="1" t="n">
        <v>192.156357147632</v>
      </c>
      <c r="Z25" s="1" t="n">
        <v>316.812931825918</v>
      </c>
      <c r="AA25" s="1" t="n">
        <v>191.237683535775</v>
      </c>
      <c r="AB25" s="1" t="n">
        <v>1311.56867757605</v>
      </c>
      <c r="AC25" s="1" t="n">
        <v>2105.39645436709</v>
      </c>
      <c r="AD25" s="1" t="n">
        <v>2520.05529465962</v>
      </c>
      <c r="AE25" s="1" t="n">
        <v>6798.57816393975</v>
      </c>
      <c r="AF25" s="1" t="n">
        <v>4284.08813187219</v>
      </c>
      <c r="AG25" s="1" t="n">
        <v>7077.68725505875</v>
      </c>
      <c r="AH25" s="1" t="n">
        <v>24001.0431879858</v>
      </c>
      <c r="AI25" s="1" t="n">
        <v>5262.11156238341</v>
      </c>
      <c r="AJ25" s="1" t="n">
        <v>1248.660277183</v>
      </c>
      <c r="AK25" s="1" t="n">
        <v>5561.17357006077</v>
      </c>
      <c r="AL25" s="1" t="n">
        <v>5854.24054335592</v>
      </c>
      <c r="AM25" s="1" t="n">
        <v>9764.38604786905</v>
      </c>
      <c r="AN25" s="1" t="n">
        <v>171.072348117892</v>
      </c>
      <c r="AO25" s="1" t="n">
        <v>39693.6976869676</v>
      </c>
      <c r="AP25" s="1" t="n">
        <v>34114.948232959</v>
      </c>
      <c r="AQ25" s="1" t="n">
        <v>0.1</v>
      </c>
    </row>
    <row r="26" customFormat="false" ht="12.75" hidden="false" customHeight="false" outlineLevel="0" collapsed="false">
      <c r="A26" s="1" t="s">
        <v>1065</v>
      </c>
      <c r="B26" s="1" t="s">
        <v>1066</v>
      </c>
      <c r="C26" s="1" t="s">
        <v>1067</v>
      </c>
      <c r="E26" s="8" t="n">
        <f aca="false">MINVERSE(AQ26)</f>
        <v>10</v>
      </c>
      <c r="F26" s="1" t="n">
        <v>0</v>
      </c>
      <c r="G26" s="1" t="n">
        <v>78.9</v>
      </c>
      <c r="H26" s="1" t="n">
        <v>86.7</v>
      </c>
      <c r="I26" s="1" t="n">
        <v>304.873289713452</v>
      </c>
      <c r="J26" s="1" t="n">
        <v>143.430900217854</v>
      </c>
      <c r="K26" s="1" t="n">
        <v>579.824610563785</v>
      </c>
      <c r="L26" s="1" t="n">
        <v>272.654709708709</v>
      </c>
      <c r="M26" s="1" t="n">
        <v>189.468990990529</v>
      </c>
      <c r="N26" s="1" t="n">
        <v>435.746033277214</v>
      </c>
      <c r="O26" s="1" t="n">
        <v>371.436947506014</v>
      </c>
      <c r="P26" s="1" t="n">
        <v>139.407388108817</v>
      </c>
      <c r="Q26" s="1" t="n">
        <v>438.776593979525</v>
      </c>
      <c r="R26" s="1" t="n">
        <v>171.850214587184</v>
      </c>
      <c r="S26" s="1" t="n">
        <v>335.648771935183</v>
      </c>
      <c r="T26" s="1" t="n">
        <v>427.83977405957</v>
      </c>
      <c r="U26" s="1" t="n">
        <v>294.508108567441</v>
      </c>
      <c r="V26" s="1" t="n">
        <v>343.259104570953</v>
      </c>
      <c r="W26" s="1" t="n">
        <v>351.71420676168</v>
      </c>
      <c r="X26" s="1" t="n">
        <v>242.555170556401</v>
      </c>
      <c r="Y26" s="1" t="n">
        <v>2800.72399690271</v>
      </c>
      <c r="Z26" s="1" t="n">
        <v>360.308585794673</v>
      </c>
      <c r="AA26" s="1" t="n">
        <v>166.573311552002</v>
      </c>
      <c r="AB26" s="1" t="n">
        <v>170.702611471346</v>
      </c>
      <c r="AC26" s="1" t="n">
        <v>585.51898594743</v>
      </c>
      <c r="AD26" s="1" t="n">
        <v>106.697340850579</v>
      </c>
      <c r="AE26" s="1" t="n">
        <v>15341.2776618642</v>
      </c>
      <c r="AF26" s="1" t="n">
        <v>7162.98800538074</v>
      </c>
      <c r="AG26" s="1" t="n">
        <v>2909.91786549428</v>
      </c>
      <c r="AH26" s="1" t="n">
        <v>2839.80896541523</v>
      </c>
      <c r="AI26" s="1" t="n">
        <v>2495.67122603586</v>
      </c>
      <c r="AJ26" s="1" t="n">
        <v>3103.99628424788</v>
      </c>
      <c r="AK26" s="1" t="n">
        <v>2283.66381489944</v>
      </c>
      <c r="AL26" s="1" t="n">
        <v>2432.24173840529</v>
      </c>
      <c r="AM26" s="1" t="n">
        <v>17343.0228009655</v>
      </c>
      <c r="AN26" s="1" t="n">
        <v>2398.26344188347</v>
      </c>
      <c r="AO26" s="1" t="n">
        <v>1394.82300309111</v>
      </c>
      <c r="AP26" s="1" t="n">
        <v>2474.57913601362</v>
      </c>
      <c r="AQ26" s="1" t="n">
        <v>0.1</v>
      </c>
    </row>
    <row r="27" customFormat="false" ht="12.75" hidden="false" customHeight="false" outlineLevel="0" collapsed="false">
      <c r="A27" s="1" t="s">
        <v>1068</v>
      </c>
      <c r="B27" s="1" t="s">
        <v>1069</v>
      </c>
      <c r="C27" s="1" t="s">
        <v>1070</v>
      </c>
      <c r="E27" s="8" t="n">
        <f aca="false">MINVERSE(AQ27)</f>
        <v>10</v>
      </c>
      <c r="F27" s="1" t="n">
        <v>0</v>
      </c>
      <c r="G27" s="1" t="n">
        <v>100</v>
      </c>
      <c r="H27" s="1" t="n">
        <v>100</v>
      </c>
      <c r="I27" s="1" t="n">
        <v>704.172411603403</v>
      </c>
      <c r="J27" s="1" t="n">
        <v>870.89647033424</v>
      </c>
      <c r="K27" s="1" t="n">
        <v>4375.45401636302</v>
      </c>
      <c r="L27" s="1" t="n">
        <v>4229.41000026367</v>
      </c>
      <c r="M27" s="1" t="n">
        <v>1041.96544621637</v>
      </c>
      <c r="N27" s="1" t="n">
        <v>1851.94891793121</v>
      </c>
      <c r="O27" s="1" t="n">
        <v>1329.47368581435</v>
      </c>
      <c r="P27" s="1" t="n">
        <v>1793.62800612094</v>
      </c>
      <c r="Q27" s="1" t="n">
        <v>809.014917835363</v>
      </c>
      <c r="R27" s="1" t="n">
        <v>457.401127646174</v>
      </c>
      <c r="S27" s="1" t="n">
        <v>1036.34123038584</v>
      </c>
      <c r="T27" s="1" t="n">
        <v>284.157637931226</v>
      </c>
      <c r="U27" s="1" t="n">
        <v>984.687733030626</v>
      </c>
      <c r="V27" s="1" t="n">
        <v>421.850979490209</v>
      </c>
      <c r="W27" s="1" t="n">
        <v>1652.51372506265</v>
      </c>
      <c r="X27" s="1" t="n">
        <v>751.967870843886</v>
      </c>
      <c r="Y27" s="1" t="n">
        <v>922.532996998398</v>
      </c>
      <c r="Z27" s="1" t="n">
        <v>1189.64065756527</v>
      </c>
      <c r="AA27" s="1" t="n">
        <v>559.701536802829</v>
      </c>
      <c r="AB27" s="1" t="n">
        <v>5708.97254808251</v>
      </c>
      <c r="AC27" s="1" t="n">
        <v>5040.70714639623</v>
      </c>
      <c r="AD27" s="1" t="n">
        <v>9257.97762366424</v>
      </c>
      <c r="AE27" s="1" t="n">
        <v>12171.7697273694</v>
      </c>
      <c r="AF27" s="1" t="n">
        <v>8331.37955255973</v>
      </c>
      <c r="AG27" s="1" t="n">
        <v>14517.8337060517</v>
      </c>
      <c r="AH27" s="1" t="n">
        <v>25336.2475976982</v>
      </c>
      <c r="AI27" s="1" t="n">
        <v>14222.3171155478</v>
      </c>
      <c r="AJ27" s="1" t="n">
        <v>5878.40883817971</v>
      </c>
      <c r="AK27" s="1" t="n">
        <v>12126.589169046</v>
      </c>
      <c r="AL27" s="1" t="n">
        <v>11911.7245111327</v>
      </c>
      <c r="AM27" s="1" t="n">
        <v>17403.0365430595</v>
      </c>
      <c r="AN27" s="1" t="n">
        <v>574.546295585212</v>
      </c>
      <c r="AO27" s="1" t="n">
        <v>31040.9704897794</v>
      </c>
      <c r="AP27" s="1" t="n">
        <v>27861.1505849395</v>
      </c>
      <c r="AQ27" s="1" t="n">
        <v>0.1</v>
      </c>
    </row>
    <row r="28" customFormat="false" ht="12.75" hidden="false" customHeight="false" outlineLevel="0" collapsed="false">
      <c r="A28" s="1" t="s">
        <v>1071</v>
      </c>
      <c r="B28" s="1" t="s">
        <v>1072</v>
      </c>
      <c r="C28" s="1" t="s">
        <v>1073</v>
      </c>
      <c r="E28" s="8" t="n">
        <f aca="false">MINVERSE(AQ28)</f>
        <v>10</v>
      </c>
      <c r="F28" s="1" t="n">
        <v>0</v>
      </c>
      <c r="G28" s="1" t="n">
        <v>84.2</v>
      </c>
      <c r="H28" s="1" t="n">
        <v>100</v>
      </c>
      <c r="I28" s="1" t="n">
        <v>63.6749209675672</v>
      </c>
      <c r="J28" s="1" t="n">
        <v>43.9536678436729</v>
      </c>
      <c r="K28" s="1" t="n">
        <v>198.129525419573</v>
      </c>
      <c r="L28" s="1" t="n">
        <v>160.055871763705</v>
      </c>
      <c r="M28" s="1" t="n">
        <v>117.69477210537</v>
      </c>
      <c r="N28" s="1" t="n">
        <v>71.5853691545593</v>
      </c>
      <c r="O28" s="1" t="n">
        <v>180.48548778608</v>
      </c>
      <c r="P28" s="1" t="n">
        <v>78.8474623164197</v>
      </c>
      <c r="Q28" s="1" t="n">
        <v>168.012115667814</v>
      </c>
      <c r="R28" s="1" t="n">
        <v>43.8988092658115</v>
      </c>
      <c r="S28" s="1" t="n">
        <v>147.874766689848</v>
      </c>
      <c r="T28" s="1" t="n">
        <v>37.2716856879915</v>
      </c>
      <c r="U28" s="1" t="n">
        <v>22.9397944026288</v>
      </c>
      <c r="V28" s="1" t="n">
        <v>45.4922607232572</v>
      </c>
      <c r="W28" s="1" t="n">
        <v>83.3033101154459</v>
      </c>
      <c r="X28" s="1" t="n">
        <v>85.3376354130274</v>
      </c>
      <c r="Y28" s="1" t="n">
        <v>66.907124068296</v>
      </c>
      <c r="Z28" s="1" t="n">
        <v>110.481781427525</v>
      </c>
      <c r="AA28" s="1" t="n">
        <v>21.4378878384079</v>
      </c>
      <c r="AB28" s="1" t="n">
        <v>225.574032906362</v>
      </c>
      <c r="AC28" s="1" t="n">
        <v>410.727164193777</v>
      </c>
      <c r="AD28" s="1" t="n">
        <v>544.615736676203</v>
      </c>
      <c r="AE28" s="1" t="n">
        <v>333.648411422159</v>
      </c>
      <c r="AF28" s="1" t="n">
        <v>707.534617141423</v>
      </c>
      <c r="AG28" s="1" t="n">
        <v>482.72188778951</v>
      </c>
      <c r="AH28" s="1" t="n">
        <v>275.509710899371</v>
      </c>
      <c r="AI28" s="1" t="n">
        <v>490.327715188822</v>
      </c>
      <c r="AJ28" s="1" t="n">
        <v>466.841576603064</v>
      </c>
      <c r="AK28" s="1" t="n">
        <v>465.109991165595</v>
      </c>
      <c r="AL28" s="1" t="n">
        <v>1037.158032121</v>
      </c>
      <c r="AM28" s="1" t="n">
        <v>503.04435936671</v>
      </c>
      <c r="AN28" s="1" t="n">
        <v>6371.5694634223</v>
      </c>
      <c r="AO28" s="1" t="n">
        <v>736.554041755371</v>
      </c>
      <c r="AP28" s="1" t="n">
        <v>208.619757390469</v>
      </c>
      <c r="AQ28" s="1" t="n">
        <v>0.1</v>
      </c>
    </row>
    <row r="29" customFormat="false" ht="12.75" hidden="false" customHeight="false" outlineLevel="0" collapsed="false">
      <c r="A29" s="1" t="s">
        <v>1074</v>
      </c>
      <c r="B29" s="1" t="s">
        <v>1075</v>
      </c>
      <c r="C29" s="1" t="s">
        <v>58</v>
      </c>
      <c r="E29" s="8" t="n">
        <f aca="false">MINVERSE(AQ29)</f>
        <v>10</v>
      </c>
      <c r="F29" s="1" t="n">
        <v>0</v>
      </c>
      <c r="G29" s="1" t="n">
        <v>84.2</v>
      </c>
      <c r="H29" s="1" t="n">
        <v>100</v>
      </c>
      <c r="I29" s="1" t="n">
        <v>16.3298032665821</v>
      </c>
      <c r="J29" s="1" t="n">
        <v>22.3307031705494</v>
      </c>
      <c r="K29" s="1" t="n">
        <v>126.156837431052</v>
      </c>
      <c r="L29" s="1" t="n">
        <v>280.782185088442</v>
      </c>
      <c r="M29" s="1" t="n">
        <v>184.496451879479</v>
      </c>
      <c r="N29" s="1" t="n">
        <v>319.42627841703</v>
      </c>
      <c r="O29" s="1" t="n">
        <v>33.9620020385297</v>
      </c>
      <c r="P29" s="1" t="n">
        <v>32.0113793491312</v>
      </c>
      <c r="Q29" s="1" t="n">
        <v>111.244372343965</v>
      </c>
      <c r="R29" s="1" t="n">
        <v>305.486083706436</v>
      </c>
      <c r="S29" s="1" t="n">
        <v>84.9831037255198</v>
      </c>
      <c r="T29" s="1" t="n">
        <v>151.49466614113</v>
      </c>
      <c r="U29" s="1" t="n">
        <v>97.1957154036625</v>
      </c>
      <c r="V29" s="1" t="n">
        <v>129.094097071996</v>
      </c>
      <c r="W29" s="1" t="n">
        <v>73.1823711396228</v>
      </c>
      <c r="X29" s="1" t="n">
        <v>42.7207883430658</v>
      </c>
      <c r="Y29" s="1" t="n">
        <v>117.515031438837</v>
      </c>
      <c r="Z29" s="1" t="n">
        <v>114.633462327339</v>
      </c>
      <c r="AA29" s="1" t="n">
        <v>98.22531808601</v>
      </c>
      <c r="AB29" s="1" t="n">
        <v>222.710908119743</v>
      </c>
      <c r="AC29" s="1" t="n">
        <v>503.942093043767</v>
      </c>
      <c r="AD29" s="1" t="n">
        <v>310.730937156156</v>
      </c>
      <c r="AE29" s="1" t="n">
        <v>1365.83476574683</v>
      </c>
      <c r="AF29" s="1" t="n">
        <v>994.229396250695</v>
      </c>
      <c r="AG29" s="1" t="n">
        <v>1931.29924714494</v>
      </c>
      <c r="AH29" s="1" t="n">
        <v>429.636184903436</v>
      </c>
      <c r="AI29" s="1" t="n">
        <v>969.375580626341</v>
      </c>
      <c r="AJ29" s="1" t="n">
        <v>2389.71383592023</v>
      </c>
      <c r="AK29" s="1" t="n">
        <v>1096.59367824634</v>
      </c>
      <c r="AL29" s="1" t="n">
        <v>2245.46356142581</v>
      </c>
      <c r="AM29" s="1" t="n">
        <v>1827.07565891845</v>
      </c>
      <c r="AN29" s="1" t="n">
        <v>779.390465543808</v>
      </c>
      <c r="AO29" s="1" t="n">
        <v>1907.64170691458</v>
      </c>
      <c r="AP29" s="1" t="n">
        <v>825.755641860689</v>
      </c>
      <c r="AQ29" s="1" t="n">
        <v>0.1</v>
      </c>
    </row>
    <row r="30" customFormat="false" ht="12.75" hidden="false" customHeight="false" outlineLevel="0" collapsed="false">
      <c r="A30" s="1" t="s">
        <v>1076</v>
      </c>
      <c r="B30" s="1" t="s">
        <v>1077</v>
      </c>
      <c r="C30" s="1" t="s">
        <v>1078</v>
      </c>
      <c r="E30" s="8" t="n">
        <f aca="false">MINVERSE(AQ30)</f>
        <v>10</v>
      </c>
      <c r="F30" s="1" t="n">
        <v>0</v>
      </c>
      <c r="G30" s="1" t="n">
        <v>78.9</v>
      </c>
      <c r="H30" s="1" t="n">
        <v>100</v>
      </c>
      <c r="I30" s="1" t="n">
        <v>459.78979672696</v>
      </c>
      <c r="J30" s="1" t="n">
        <v>121.582503174323</v>
      </c>
      <c r="K30" s="1" t="n">
        <v>355.660414368112</v>
      </c>
      <c r="L30" s="1" t="n">
        <v>218.10129566718</v>
      </c>
      <c r="M30" s="1" t="n">
        <v>88.9051109470017</v>
      </c>
      <c r="N30" s="1" t="n">
        <v>270.172407656666</v>
      </c>
      <c r="O30" s="1" t="n">
        <v>195.280474234853</v>
      </c>
      <c r="P30" s="1" t="n">
        <v>149.680186097125</v>
      </c>
      <c r="Q30" s="1" t="n">
        <v>215.575940651539</v>
      </c>
      <c r="R30" s="1" t="n">
        <v>320.490390733948</v>
      </c>
      <c r="S30" s="1" t="n">
        <v>638.15344247467</v>
      </c>
      <c r="T30" s="1" t="n">
        <v>191.782421753686</v>
      </c>
      <c r="U30" s="1" t="n">
        <v>264.527184638774</v>
      </c>
      <c r="V30" s="1" t="n">
        <v>83.3453836401153</v>
      </c>
      <c r="W30" s="1" t="n">
        <v>712.155242585094</v>
      </c>
      <c r="X30" s="1" t="n">
        <v>307.71353310923</v>
      </c>
      <c r="Y30" s="1" t="n">
        <v>140.053781555014</v>
      </c>
      <c r="Z30" s="1" t="n">
        <v>28.3834498417615</v>
      </c>
      <c r="AA30" s="1" t="n">
        <v>300.610179704453</v>
      </c>
      <c r="AB30" s="1" t="n">
        <v>1522.50973099138</v>
      </c>
      <c r="AC30" s="1" t="n">
        <v>2804.17278420153</v>
      </c>
      <c r="AD30" s="1" t="n">
        <v>2896.70041204694</v>
      </c>
      <c r="AE30" s="1" t="n">
        <v>4806.85010015768</v>
      </c>
      <c r="AF30" s="1" t="n">
        <v>2592.85355469851</v>
      </c>
      <c r="AG30" s="1" t="n">
        <v>2852.76198222525</v>
      </c>
      <c r="AH30" s="1" t="n">
        <v>2470.3350418714</v>
      </c>
      <c r="AI30" s="1" t="n">
        <v>2688.77289165793</v>
      </c>
      <c r="AJ30" s="1" t="n">
        <v>1448.53069536305</v>
      </c>
      <c r="AK30" s="1" t="n">
        <v>3093.32396571608</v>
      </c>
      <c r="AL30" s="1" t="n">
        <v>3243.67694052917</v>
      </c>
      <c r="AM30" s="1" t="n">
        <v>3319.3145004592</v>
      </c>
      <c r="AN30" s="1" t="n">
        <v>3762.27204136111</v>
      </c>
      <c r="AO30" s="1" t="n">
        <v>1274.19396868192</v>
      </c>
      <c r="AP30" s="1" t="n">
        <v>1913.46660774134</v>
      </c>
      <c r="AQ30" s="1" t="n">
        <v>0.1</v>
      </c>
    </row>
    <row r="31" customFormat="false" ht="12.75" hidden="false" customHeight="false" outlineLevel="0" collapsed="false">
      <c r="A31" s="1" t="s">
        <v>1079</v>
      </c>
      <c r="B31" s="1" t="s">
        <v>1021</v>
      </c>
      <c r="C31" s="1" t="s">
        <v>1022</v>
      </c>
      <c r="E31" s="8" t="n">
        <f aca="false">MINVERSE(AQ31)</f>
        <v>10</v>
      </c>
      <c r="F31" s="1" t="n">
        <v>0</v>
      </c>
      <c r="G31" s="1" t="n">
        <v>100</v>
      </c>
      <c r="H31" s="1" t="n">
        <v>100</v>
      </c>
      <c r="I31" s="1" t="n">
        <v>535.271532677999</v>
      </c>
      <c r="J31" s="1" t="n">
        <v>185.807964821417</v>
      </c>
      <c r="K31" s="1" t="n">
        <v>1449.74575671637</v>
      </c>
      <c r="L31" s="1" t="n">
        <v>1167.5309508788</v>
      </c>
      <c r="M31" s="1" t="n">
        <v>258.824852278225</v>
      </c>
      <c r="N31" s="1" t="n">
        <v>842.43728690147</v>
      </c>
      <c r="O31" s="1" t="n">
        <v>1129.28316657019</v>
      </c>
      <c r="P31" s="1" t="n">
        <v>880.489193462223</v>
      </c>
      <c r="Q31" s="1" t="n">
        <v>229.751888508624</v>
      </c>
      <c r="R31" s="1" t="n">
        <v>1169.01692076466</v>
      </c>
      <c r="S31" s="1" t="n">
        <v>492.71045859758</v>
      </c>
      <c r="T31" s="1" t="n">
        <v>245.474693700156</v>
      </c>
      <c r="U31" s="1" t="n">
        <v>623.662115485309</v>
      </c>
      <c r="V31" s="1" t="n">
        <v>323.069665253898</v>
      </c>
      <c r="W31" s="1" t="n">
        <v>1003.0393843218</v>
      </c>
      <c r="X31" s="1" t="n">
        <v>273.095533216945</v>
      </c>
      <c r="Y31" s="1" t="n">
        <v>317.032488140466</v>
      </c>
      <c r="Z31" s="1" t="n">
        <v>112.260816448347</v>
      </c>
      <c r="AA31" s="1" t="n">
        <v>178.373740252174</v>
      </c>
      <c r="AB31" s="1" t="n">
        <v>1410.97294293894</v>
      </c>
      <c r="AC31" s="1" t="n">
        <v>3243.82953034335</v>
      </c>
      <c r="AD31" s="1" t="n">
        <v>6402.17275583653</v>
      </c>
      <c r="AE31" s="1" t="n">
        <v>4961.67686225181</v>
      </c>
      <c r="AF31" s="1" t="n">
        <v>4976.85520256185</v>
      </c>
      <c r="AG31" s="1" t="n">
        <v>7736.83893740216</v>
      </c>
      <c r="AH31" s="1" t="n">
        <v>5771.36119976938</v>
      </c>
      <c r="AI31" s="1" t="n">
        <v>4791.70717642624</v>
      </c>
      <c r="AJ31" s="1" t="n">
        <v>2683.73138774763</v>
      </c>
      <c r="AK31" s="1" t="n">
        <v>6246.68366200517</v>
      </c>
      <c r="AL31" s="1" t="n">
        <v>7057.25694550298</v>
      </c>
      <c r="AM31" s="1" t="n">
        <v>7472.91194576995</v>
      </c>
      <c r="AN31" s="1" t="n">
        <v>961.37098038374</v>
      </c>
      <c r="AO31" s="1" t="n">
        <v>14346.7130245828</v>
      </c>
      <c r="AP31" s="1" t="n">
        <v>8039.51249746232</v>
      </c>
      <c r="AQ31" s="1" t="n">
        <v>0.1</v>
      </c>
    </row>
    <row r="32" customFormat="false" ht="12.75" hidden="false" customHeight="false" outlineLevel="0" collapsed="false">
      <c r="A32" s="1" t="s">
        <v>1080</v>
      </c>
      <c r="B32" s="1" t="s">
        <v>58</v>
      </c>
      <c r="C32" s="1" t="s">
        <v>58</v>
      </c>
      <c r="E32" s="8" t="n">
        <f aca="false">MINVERSE(AQ32)</f>
        <v>10</v>
      </c>
      <c r="F32" s="1" t="n">
        <v>0</v>
      </c>
      <c r="G32" s="1" t="n">
        <v>94.7</v>
      </c>
      <c r="H32" s="1" t="n">
        <v>100</v>
      </c>
      <c r="I32" s="1" t="n">
        <v>45.5150485992259</v>
      </c>
      <c r="J32" s="1" t="n">
        <v>96.9446303602557</v>
      </c>
      <c r="K32" s="1" t="n">
        <v>308.39320486423</v>
      </c>
      <c r="L32" s="1" t="n">
        <v>770.148473889562</v>
      </c>
      <c r="M32" s="1" t="n">
        <v>190.952772495469</v>
      </c>
      <c r="N32" s="1" t="n">
        <v>393.60973959351</v>
      </c>
      <c r="O32" s="1" t="n">
        <v>547.583533073762</v>
      </c>
      <c r="P32" s="1" t="n">
        <v>178.547634625406</v>
      </c>
      <c r="Q32" s="1" t="n">
        <v>83.615956321207</v>
      </c>
      <c r="R32" s="1" t="n">
        <v>75.7238787119262</v>
      </c>
      <c r="S32" s="1" t="n">
        <v>144.032888549287</v>
      </c>
      <c r="T32" s="1" t="n">
        <v>124.849695151206</v>
      </c>
      <c r="U32" s="1" t="n">
        <v>344.22588298276</v>
      </c>
      <c r="V32" s="1" t="n">
        <v>69.8145631098124</v>
      </c>
      <c r="W32" s="1" t="n">
        <v>507.638325292271</v>
      </c>
      <c r="X32" s="1" t="n">
        <v>254.754653015784</v>
      </c>
      <c r="Y32" s="1" t="n">
        <v>155.537041209772</v>
      </c>
      <c r="Z32" s="1" t="n">
        <v>52.5291253688694</v>
      </c>
      <c r="AA32" s="1" t="n">
        <v>78.4150869107446</v>
      </c>
      <c r="AB32" s="1" t="n">
        <v>3470.41032222101</v>
      </c>
      <c r="AC32" s="1" t="n">
        <v>1277.96919219311</v>
      </c>
      <c r="AD32" s="1" t="n">
        <v>433.261201077492</v>
      </c>
      <c r="AE32" s="1" t="n">
        <v>490.697285912551</v>
      </c>
      <c r="AF32" s="1" t="n">
        <v>1491.87671662344</v>
      </c>
      <c r="AG32" s="1" t="n">
        <v>1790.22579727706</v>
      </c>
      <c r="AH32" s="1" t="n">
        <v>5814.16112764852</v>
      </c>
      <c r="AI32" s="1" t="n">
        <v>680.126586633222</v>
      </c>
      <c r="AJ32" s="1" t="n">
        <v>3775.95431224657</v>
      </c>
      <c r="AK32" s="1" t="n">
        <v>1660.64744410659</v>
      </c>
      <c r="AL32" s="1" t="n">
        <v>1230.83289085807</v>
      </c>
      <c r="AM32" s="1" t="n">
        <v>2603.52302108651</v>
      </c>
      <c r="AN32" s="1" t="n">
        <v>282.310199239078</v>
      </c>
      <c r="AO32" s="1" t="n">
        <v>2333.35154692543</v>
      </c>
      <c r="AP32" s="1" t="n">
        <v>6809.25361285023</v>
      </c>
      <c r="AQ32" s="1" t="n">
        <v>0.1</v>
      </c>
    </row>
    <row r="33" customFormat="false" ht="12.75" hidden="false" customHeight="false" outlineLevel="0" collapsed="false">
      <c r="A33" s="1" t="s">
        <v>1081</v>
      </c>
      <c r="B33" s="1" t="s">
        <v>58</v>
      </c>
      <c r="C33" s="1" t="s">
        <v>58</v>
      </c>
      <c r="E33" s="8" t="n">
        <f aca="false">MINVERSE(AQ33)</f>
        <v>10</v>
      </c>
      <c r="F33" s="1" t="n">
        <v>0</v>
      </c>
      <c r="G33" s="1" t="n">
        <v>78.9</v>
      </c>
      <c r="H33" s="1" t="n">
        <v>100</v>
      </c>
      <c r="I33" s="1" t="n">
        <v>282.58975830553</v>
      </c>
      <c r="J33" s="1" t="n">
        <v>165.46062160196</v>
      </c>
      <c r="K33" s="1" t="n">
        <v>193.383360275408</v>
      </c>
      <c r="L33" s="1" t="n">
        <v>653.261395830204</v>
      </c>
      <c r="M33" s="1" t="n">
        <v>743.009233729813</v>
      </c>
      <c r="N33" s="1" t="n">
        <v>234.365483568886</v>
      </c>
      <c r="O33" s="1" t="n">
        <v>362.28065054966</v>
      </c>
      <c r="P33" s="1" t="n">
        <v>187.848970996053</v>
      </c>
      <c r="Q33" s="1" t="n">
        <v>627.171679252764</v>
      </c>
      <c r="R33" s="1" t="n">
        <v>74.5673039813706</v>
      </c>
      <c r="S33" s="1" t="n">
        <v>318.783698026789</v>
      </c>
      <c r="T33" s="1" t="n">
        <v>50.7112882825024</v>
      </c>
      <c r="U33" s="1" t="n">
        <v>284.826721364838</v>
      </c>
      <c r="V33" s="1" t="n">
        <v>82.1600215085272</v>
      </c>
      <c r="W33" s="1" t="n">
        <v>254.264858392928</v>
      </c>
      <c r="X33" s="1" t="n">
        <v>202.408548839252</v>
      </c>
      <c r="Y33" s="1" t="n">
        <v>33.8787790528917</v>
      </c>
      <c r="Z33" s="1" t="n">
        <v>50.8786426033993</v>
      </c>
      <c r="AA33" s="1" t="n">
        <v>73.3676269305422</v>
      </c>
      <c r="AB33" s="1" t="n">
        <v>1720.52855432344</v>
      </c>
      <c r="AC33" s="1" t="n">
        <v>2530.3974644607</v>
      </c>
      <c r="AD33" s="1" t="n">
        <v>634.19494291608</v>
      </c>
      <c r="AE33" s="1" t="n">
        <v>1939.58546419038</v>
      </c>
      <c r="AF33" s="1" t="n">
        <v>2721.92111523158</v>
      </c>
      <c r="AG33" s="1" t="n">
        <v>3296.26747179249</v>
      </c>
      <c r="AH33" s="1" t="n">
        <v>2795.58050227656</v>
      </c>
      <c r="AI33" s="1" t="n">
        <v>2918.35271417917</v>
      </c>
      <c r="AJ33" s="1" t="n">
        <v>2214.78072505361</v>
      </c>
      <c r="AK33" s="1" t="n">
        <v>2696.0023099152</v>
      </c>
      <c r="AL33" s="1" t="n">
        <v>2896.7168849092</v>
      </c>
      <c r="AM33" s="1" t="n">
        <v>3416.69592360402</v>
      </c>
      <c r="AN33" s="1" t="n">
        <v>529.664299093133</v>
      </c>
      <c r="AO33" s="1" t="n">
        <v>3194.01108635253</v>
      </c>
      <c r="AP33" s="1" t="n">
        <v>3493.67227001248</v>
      </c>
      <c r="AQ33" s="1" t="n">
        <v>0.1</v>
      </c>
    </row>
    <row r="34" customFormat="false" ht="12.75" hidden="false" customHeight="false" outlineLevel="0" collapsed="false">
      <c r="A34" s="1" t="s">
        <v>1082</v>
      </c>
      <c r="B34" s="1" t="s">
        <v>1083</v>
      </c>
      <c r="C34" s="1" t="s">
        <v>1084</v>
      </c>
      <c r="E34" s="8" t="n">
        <f aca="false">MINVERSE(AQ34)</f>
        <v>9.09090909090909</v>
      </c>
      <c r="F34" s="1" t="n">
        <v>0</v>
      </c>
      <c r="G34" s="1" t="n">
        <v>84.2</v>
      </c>
      <c r="H34" s="1" t="n">
        <v>100</v>
      </c>
      <c r="I34" s="1" t="n">
        <v>87.370779728555</v>
      </c>
      <c r="J34" s="1" t="n">
        <v>60.0141311877075</v>
      </c>
      <c r="K34" s="1" t="n">
        <v>62.7849574419695</v>
      </c>
      <c r="L34" s="1" t="n">
        <v>181.827721255513</v>
      </c>
      <c r="M34" s="1" t="n">
        <v>72.5301289872574</v>
      </c>
      <c r="N34" s="1" t="n">
        <v>37.5723729096824</v>
      </c>
      <c r="O34" s="1" t="n">
        <v>57.2287624097515</v>
      </c>
      <c r="P34" s="1" t="n">
        <v>35.0755930940089</v>
      </c>
      <c r="Q34" s="1" t="n">
        <v>202.202073692579</v>
      </c>
      <c r="R34" s="1" t="n">
        <v>88.5642157702632</v>
      </c>
      <c r="S34" s="1" t="n">
        <v>79.262230741976</v>
      </c>
      <c r="T34" s="1" t="n">
        <v>71.026371138251</v>
      </c>
      <c r="U34" s="1" t="n">
        <v>110.266491269602</v>
      </c>
      <c r="V34" s="1" t="n">
        <v>172.652171444596</v>
      </c>
      <c r="W34" s="1" t="n">
        <v>121.369143486399</v>
      </c>
      <c r="X34" s="1" t="n">
        <v>147.964696823129</v>
      </c>
      <c r="Y34" s="1" t="n">
        <v>218.463445378787</v>
      </c>
      <c r="Z34" s="1" t="n">
        <v>33.0062428686432</v>
      </c>
      <c r="AA34" s="1" t="n">
        <v>116.094886991182</v>
      </c>
      <c r="AB34" s="1" t="n">
        <v>140.6815264355</v>
      </c>
      <c r="AC34" s="1" t="n">
        <v>625.470053859765</v>
      </c>
      <c r="AD34" s="1" t="n">
        <v>365.560495861311</v>
      </c>
      <c r="AE34" s="1" t="n">
        <v>832.300475009657</v>
      </c>
      <c r="AF34" s="1" t="n">
        <v>850.72132295356</v>
      </c>
      <c r="AG34" s="1" t="n">
        <v>554.498106535303</v>
      </c>
      <c r="AH34" s="1" t="n">
        <v>1843.79373066145</v>
      </c>
      <c r="AI34" s="1" t="n">
        <v>656.154030222052</v>
      </c>
      <c r="AJ34" s="1" t="n">
        <v>433.166144976038</v>
      </c>
      <c r="AK34" s="1" t="n">
        <v>1352.48965400668</v>
      </c>
      <c r="AL34" s="1" t="n">
        <v>1054.31160996778</v>
      </c>
      <c r="AM34" s="1" t="n">
        <v>2344.24363319505</v>
      </c>
      <c r="AN34" s="1" t="n">
        <v>355.923549437363</v>
      </c>
      <c r="AO34" s="1" t="n">
        <v>261.178089492746</v>
      </c>
      <c r="AP34" s="1" t="n">
        <v>2464.37540896835</v>
      </c>
      <c r="AQ34" s="1" t="n">
        <v>0.11</v>
      </c>
    </row>
    <row r="35" customFormat="false" ht="12.75" hidden="false" customHeight="false" outlineLevel="0" collapsed="false">
      <c r="A35" s="1" t="s">
        <v>1085</v>
      </c>
      <c r="B35" s="1" t="s">
        <v>1086</v>
      </c>
      <c r="C35" s="1" t="s">
        <v>1087</v>
      </c>
      <c r="E35" s="8" t="n">
        <f aca="false">MINVERSE(AQ35)</f>
        <v>9.09090909090909</v>
      </c>
      <c r="F35" s="1" t="n">
        <v>0</v>
      </c>
      <c r="G35" s="1" t="n">
        <v>100</v>
      </c>
      <c r="H35" s="1" t="n">
        <v>100</v>
      </c>
      <c r="I35" s="1" t="n">
        <v>877.64312519088</v>
      </c>
      <c r="J35" s="1" t="n">
        <v>508.492355358648</v>
      </c>
      <c r="K35" s="1" t="n">
        <v>3979.82688752816</v>
      </c>
      <c r="L35" s="1" t="n">
        <v>2308.37470727933</v>
      </c>
      <c r="M35" s="1" t="n">
        <v>612.370124792051</v>
      </c>
      <c r="N35" s="1" t="n">
        <v>1890.27470899894</v>
      </c>
      <c r="O35" s="1" t="n">
        <v>1652.54919529627</v>
      </c>
      <c r="P35" s="1" t="n">
        <v>1492.25879298449</v>
      </c>
      <c r="Q35" s="1" t="n">
        <v>5035.45300084191</v>
      </c>
      <c r="R35" s="1" t="n">
        <v>704.299193836961</v>
      </c>
      <c r="S35" s="1" t="n">
        <v>2219.40642330283</v>
      </c>
      <c r="T35" s="1" t="n">
        <v>529.167999137486</v>
      </c>
      <c r="U35" s="1" t="n">
        <v>1408.88765125288</v>
      </c>
      <c r="V35" s="1" t="n">
        <v>584.76602396111</v>
      </c>
      <c r="W35" s="1" t="n">
        <v>1906.13875429182</v>
      </c>
      <c r="X35" s="1" t="n">
        <v>933.83123243991</v>
      </c>
      <c r="Y35" s="1" t="n">
        <v>1028.45001156484</v>
      </c>
      <c r="Z35" s="1" t="n">
        <v>945.33569928845</v>
      </c>
      <c r="AA35" s="1" t="n">
        <v>323.865150577048</v>
      </c>
      <c r="AB35" s="1" t="n">
        <v>8318.73931639951</v>
      </c>
      <c r="AC35" s="1" t="n">
        <v>15118.3196231325</v>
      </c>
      <c r="AD35" s="1" t="n">
        <v>18109.5733235484</v>
      </c>
      <c r="AE35" s="1" t="n">
        <v>12390.4550371975</v>
      </c>
      <c r="AF35" s="1" t="n">
        <v>16487.9960559242</v>
      </c>
      <c r="AG35" s="1" t="n">
        <v>19564.2588077927</v>
      </c>
      <c r="AH35" s="1" t="n">
        <v>8048.25219707006</v>
      </c>
      <c r="AI35" s="1" t="n">
        <v>13353.1071583765</v>
      </c>
      <c r="AJ35" s="1" t="n">
        <v>9914.8834696112</v>
      </c>
      <c r="AK35" s="1" t="n">
        <v>16803.5512433422</v>
      </c>
      <c r="AL35" s="1" t="n">
        <v>13755.8260445396</v>
      </c>
      <c r="AM35" s="1" t="n">
        <v>13958.0403250992</v>
      </c>
      <c r="AN35" s="1" t="n">
        <v>13562.8983784212</v>
      </c>
      <c r="AO35" s="1" t="n">
        <v>16711.2993377203</v>
      </c>
      <c r="AP35" s="1" t="n">
        <v>12632.405365332</v>
      </c>
      <c r="AQ35" s="1" t="n">
        <v>0.11</v>
      </c>
    </row>
    <row r="36" customFormat="false" ht="12.75" hidden="false" customHeight="false" outlineLevel="0" collapsed="false">
      <c r="A36" s="1" t="s">
        <v>1088</v>
      </c>
      <c r="B36" s="1" t="s">
        <v>1089</v>
      </c>
      <c r="C36" s="1" t="s">
        <v>1090</v>
      </c>
      <c r="E36" s="8" t="n">
        <f aca="false">MINVERSE(AQ36)</f>
        <v>9.09090909090909</v>
      </c>
      <c r="F36" s="1" t="n">
        <v>0</v>
      </c>
      <c r="G36" s="1" t="n">
        <v>89.5</v>
      </c>
      <c r="H36" s="1" t="n">
        <v>100</v>
      </c>
      <c r="I36" s="1" t="n">
        <v>202.732844708</v>
      </c>
      <c r="J36" s="1" t="n">
        <v>129.018587087156</v>
      </c>
      <c r="K36" s="1" t="n">
        <v>1716.84871475614</v>
      </c>
      <c r="L36" s="1" t="n">
        <v>1193.88041337561</v>
      </c>
      <c r="M36" s="1" t="n">
        <v>289.626614698266</v>
      </c>
      <c r="N36" s="1" t="n">
        <v>447.649420341717</v>
      </c>
      <c r="O36" s="1" t="n">
        <v>469.708184147502</v>
      </c>
      <c r="P36" s="1" t="n">
        <v>298.543646645356</v>
      </c>
      <c r="Q36" s="1" t="n">
        <v>90.9808185574945</v>
      </c>
      <c r="R36" s="1" t="n">
        <v>92.001698440949</v>
      </c>
      <c r="S36" s="1" t="n">
        <v>174.941781946339</v>
      </c>
      <c r="T36" s="1" t="n">
        <v>1307.0104118408</v>
      </c>
      <c r="U36" s="1" t="n">
        <v>216.110862994117</v>
      </c>
      <c r="V36" s="1" t="n">
        <v>82.4481480989287</v>
      </c>
      <c r="W36" s="1" t="n">
        <v>296.721209621859</v>
      </c>
      <c r="X36" s="1" t="n">
        <v>237.04074739823</v>
      </c>
      <c r="Y36" s="1" t="n">
        <v>113.092238793393</v>
      </c>
      <c r="Z36" s="1" t="n">
        <v>86.6589730287082</v>
      </c>
      <c r="AA36" s="1" t="n">
        <v>160.000917823741</v>
      </c>
      <c r="AB36" s="1" t="n">
        <v>2608.72929389616</v>
      </c>
      <c r="AC36" s="1" t="n">
        <v>3139.49031387737</v>
      </c>
      <c r="AD36" s="1" t="n">
        <v>1026.7428364825</v>
      </c>
      <c r="AE36" s="1" t="n">
        <v>1990.81380677244</v>
      </c>
      <c r="AF36" s="1" t="n">
        <v>5196.54843560471</v>
      </c>
      <c r="AG36" s="1" t="n">
        <v>4049.33847821117</v>
      </c>
      <c r="AH36" s="1" t="n">
        <v>3411.23390266276</v>
      </c>
      <c r="AI36" s="1" t="n">
        <v>5081.35337813476</v>
      </c>
      <c r="AJ36" s="1" t="n">
        <v>642.624333342453</v>
      </c>
      <c r="AK36" s="1" t="n">
        <v>4285.50654262785</v>
      </c>
      <c r="AL36" s="1" t="n">
        <v>1879.11182155833</v>
      </c>
      <c r="AM36" s="1" t="n">
        <v>5530.43442652449</v>
      </c>
      <c r="AN36" s="1" t="n">
        <v>5514.88146972179</v>
      </c>
      <c r="AO36" s="1" t="n">
        <v>7914.24863388233</v>
      </c>
      <c r="AP36" s="1" t="n">
        <v>3845.60815484486</v>
      </c>
      <c r="AQ36" s="1" t="n">
        <v>0.11</v>
      </c>
    </row>
    <row r="37" customFormat="false" ht="12.75" hidden="false" customHeight="false" outlineLevel="0" collapsed="false">
      <c r="A37" s="1" t="s">
        <v>1091</v>
      </c>
      <c r="B37" s="1" t="s">
        <v>1024</v>
      </c>
      <c r="C37" s="1" t="s">
        <v>1025</v>
      </c>
      <c r="E37" s="8" t="n">
        <f aca="false">MINVERSE(AQ37)</f>
        <v>9.09090909090909</v>
      </c>
      <c r="F37" s="1" t="n">
        <v>0</v>
      </c>
      <c r="G37" s="1" t="n">
        <v>100</v>
      </c>
      <c r="H37" s="1" t="n">
        <v>100</v>
      </c>
      <c r="I37" s="1" t="n">
        <v>2729.83960041955</v>
      </c>
      <c r="J37" s="1" t="n">
        <v>1178.3588621085</v>
      </c>
      <c r="K37" s="1" t="n">
        <v>9201.93553060433</v>
      </c>
      <c r="L37" s="1" t="n">
        <v>6305.01120846088</v>
      </c>
      <c r="M37" s="1" t="n">
        <v>1629.75716618372</v>
      </c>
      <c r="N37" s="1" t="n">
        <v>3695.38330864904</v>
      </c>
      <c r="O37" s="1" t="n">
        <v>3544.26588336464</v>
      </c>
      <c r="P37" s="1" t="n">
        <v>2516.15431557856</v>
      </c>
      <c r="Q37" s="1" t="n">
        <v>3129.05106619045</v>
      </c>
      <c r="R37" s="1" t="n">
        <v>913.735916054096</v>
      </c>
      <c r="S37" s="1" t="n">
        <v>3622.70042264286</v>
      </c>
      <c r="T37" s="1" t="n">
        <v>1061.37252076802</v>
      </c>
      <c r="U37" s="1" t="n">
        <v>3720.47311311701</v>
      </c>
      <c r="V37" s="1" t="n">
        <v>1579.16084248938</v>
      </c>
      <c r="W37" s="1" t="n">
        <v>1491.25793714342</v>
      </c>
      <c r="X37" s="1" t="n">
        <v>2262.54485924786</v>
      </c>
      <c r="Y37" s="1" t="n">
        <v>2357.97623729392</v>
      </c>
      <c r="Z37" s="1" t="n">
        <v>818.229068674831</v>
      </c>
      <c r="AA37" s="1" t="n">
        <v>1016.2194650588</v>
      </c>
      <c r="AB37" s="1" t="n">
        <v>21865.0500075586</v>
      </c>
      <c r="AC37" s="1" t="n">
        <v>29976.2525070671</v>
      </c>
      <c r="AD37" s="1" t="n">
        <v>49255.2618698955</v>
      </c>
      <c r="AE37" s="1" t="n">
        <v>27844.0429958473</v>
      </c>
      <c r="AF37" s="1" t="n">
        <v>27900.0620465797</v>
      </c>
      <c r="AG37" s="1" t="n">
        <v>30102.4830389266</v>
      </c>
      <c r="AH37" s="1" t="n">
        <v>15822.772806645</v>
      </c>
      <c r="AI37" s="1" t="n">
        <v>25954.2491481277</v>
      </c>
      <c r="AJ37" s="1" t="n">
        <v>7424.65896540807</v>
      </c>
      <c r="AK37" s="1" t="n">
        <v>30985.1995367652</v>
      </c>
      <c r="AL37" s="1" t="n">
        <v>31902.7990860041</v>
      </c>
      <c r="AM37" s="1" t="n">
        <v>21723.0457445492</v>
      </c>
      <c r="AN37" s="1" t="n">
        <v>36245.8343113497</v>
      </c>
      <c r="AO37" s="1" t="n">
        <v>21491.6818679781</v>
      </c>
      <c r="AP37" s="1" t="n">
        <v>17573.9147373831</v>
      </c>
      <c r="AQ37" s="1" t="n">
        <v>0.11</v>
      </c>
    </row>
    <row r="38" customFormat="false" ht="12.75" hidden="false" customHeight="false" outlineLevel="0" collapsed="false">
      <c r="A38" s="1" t="s">
        <v>1092</v>
      </c>
      <c r="B38" s="1" t="s">
        <v>1024</v>
      </c>
      <c r="C38" s="1" t="s">
        <v>1025</v>
      </c>
      <c r="E38" s="8" t="n">
        <f aca="false">MINVERSE(AQ38)</f>
        <v>9.09090909090909</v>
      </c>
      <c r="F38" s="1" t="n">
        <v>0</v>
      </c>
      <c r="G38" s="1" t="n">
        <v>100</v>
      </c>
      <c r="H38" s="1" t="n">
        <v>100</v>
      </c>
      <c r="I38" s="1" t="n">
        <v>2397.86699690268</v>
      </c>
      <c r="J38" s="1" t="n">
        <v>1248.96732813326</v>
      </c>
      <c r="K38" s="1" t="n">
        <v>8578.8502125777</v>
      </c>
      <c r="L38" s="1" t="n">
        <v>5647.28931302999</v>
      </c>
      <c r="M38" s="1" t="n">
        <v>1490.95269858387</v>
      </c>
      <c r="N38" s="1" t="n">
        <v>3374.57665764506</v>
      </c>
      <c r="O38" s="1" t="n">
        <v>3002.99667013181</v>
      </c>
      <c r="P38" s="1" t="n">
        <v>2418.36508416383</v>
      </c>
      <c r="Q38" s="1" t="n">
        <v>3208.47182801648</v>
      </c>
      <c r="R38" s="1" t="n">
        <v>754.274359395661</v>
      </c>
      <c r="S38" s="1" t="n">
        <v>2821.90117219453</v>
      </c>
      <c r="T38" s="1" t="n">
        <v>866.482834101207</v>
      </c>
      <c r="U38" s="1" t="n">
        <v>3236.93673404981</v>
      </c>
      <c r="V38" s="1" t="n">
        <v>1532.07537620632</v>
      </c>
      <c r="W38" s="1" t="n">
        <v>2356.3477351001</v>
      </c>
      <c r="X38" s="1" t="n">
        <v>2314.02305905255</v>
      </c>
      <c r="Y38" s="1" t="n">
        <v>2075.18757510077</v>
      </c>
      <c r="Z38" s="1" t="n">
        <v>613.863179554362</v>
      </c>
      <c r="AA38" s="1" t="n">
        <v>945.17504795047</v>
      </c>
      <c r="AB38" s="1" t="n">
        <v>17168.4600123001</v>
      </c>
      <c r="AC38" s="1" t="n">
        <v>27145.3185486047</v>
      </c>
      <c r="AD38" s="1" t="n">
        <v>23964.7756729061</v>
      </c>
      <c r="AE38" s="1" t="n">
        <v>25224.4193576705</v>
      </c>
      <c r="AF38" s="1" t="n">
        <v>25530.5452462141</v>
      </c>
      <c r="AG38" s="1" t="n">
        <v>30236.075437071</v>
      </c>
      <c r="AH38" s="1" t="n">
        <v>13702.106726344</v>
      </c>
      <c r="AI38" s="1" t="n">
        <v>27993.1743233132</v>
      </c>
      <c r="AJ38" s="1" t="n">
        <v>6216.61154680236</v>
      </c>
      <c r="AK38" s="1" t="n">
        <v>30788.5991594994</v>
      </c>
      <c r="AL38" s="1" t="n">
        <v>34411.7852169608</v>
      </c>
      <c r="AM38" s="1" t="n">
        <v>23730.0130931839</v>
      </c>
      <c r="AN38" s="1" t="n">
        <v>37309.3528343807</v>
      </c>
      <c r="AO38" s="1" t="n">
        <v>24239.7295552555</v>
      </c>
      <c r="AP38" s="1" t="n">
        <v>16169.1607684183</v>
      </c>
      <c r="AQ38" s="1" t="n">
        <v>0.11</v>
      </c>
    </row>
    <row r="39" customFormat="false" ht="12.75" hidden="false" customHeight="false" outlineLevel="0" collapsed="false">
      <c r="A39" s="1" t="s">
        <v>1093</v>
      </c>
      <c r="B39" s="1" t="s">
        <v>1094</v>
      </c>
      <c r="C39" s="1" t="s">
        <v>1095</v>
      </c>
      <c r="E39" s="8" t="n">
        <f aca="false">MINVERSE(AQ39)</f>
        <v>9.09090909090909</v>
      </c>
      <c r="F39" s="1" t="n">
        <v>0</v>
      </c>
      <c r="G39" s="1" t="n">
        <v>84.2</v>
      </c>
      <c r="H39" s="1" t="n">
        <v>100</v>
      </c>
      <c r="I39" s="1" t="n">
        <v>71.9291624369651</v>
      </c>
      <c r="J39" s="1" t="n">
        <v>11.836385334088</v>
      </c>
      <c r="K39" s="1" t="n">
        <v>78.4105406273978</v>
      </c>
      <c r="L39" s="1" t="n">
        <v>114.801457946086</v>
      </c>
      <c r="M39" s="1" t="n">
        <v>313.48716807211</v>
      </c>
      <c r="N39" s="1" t="n">
        <v>183.196669164226</v>
      </c>
      <c r="O39" s="1" t="n">
        <v>103.458993311694</v>
      </c>
      <c r="P39" s="1" t="n">
        <v>48.0248962987368</v>
      </c>
      <c r="Q39" s="1" t="n">
        <v>24.1945877257118</v>
      </c>
      <c r="R39" s="1" t="n">
        <v>70.480967307494</v>
      </c>
      <c r="S39" s="1" t="n">
        <v>81.1802770608613</v>
      </c>
      <c r="T39" s="1" t="n">
        <v>401.901561164862</v>
      </c>
      <c r="U39" s="1" t="n">
        <v>99.9028169693492</v>
      </c>
      <c r="V39" s="1" t="n">
        <v>435.505407507306</v>
      </c>
      <c r="W39" s="1" t="n">
        <v>99.570492810656</v>
      </c>
      <c r="X39" s="1" t="n">
        <v>261.41848898338</v>
      </c>
      <c r="Y39" s="1" t="n">
        <v>56.3345165083761</v>
      </c>
      <c r="Z39" s="1" t="n">
        <v>1304.25329534967</v>
      </c>
      <c r="AA39" s="1" t="n">
        <v>157.672381104529</v>
      </c>
      <c r="AB39" s="1" t="n">
        <v>363.579781482408</v>
      </c>
      <c r="AC39" s="1" t="n">
        <v>1661.73137841167</v>
      </c>
      <c r="AD39" s="1" t="n">
        <v>369.141675985785</v>
      </c>
      <c r="AE39" s="1" t="n">
        <v>2658.2557668038</v>
      </c>
      <c r="AF39" s="1" t="n">
        <v>1274.03662358948</v>
      </c>
      <c r="AG39" s="1" t="n">
        <v>1508.52870607855</v>
      </c>
      <c r="AH39" s="1" t="n">
        <v>1852.78822520669</v>
      </c>
      <c r="AI39" s="1" t="n">
        <v>1472.99127238569</v>
      </c>
      <c r="AJ39" s="1" t="n">
        <v>1451.65435874472</v>
      </c>
      <c r="AK39" s="1" t="n">
        <v>3167.47324259916</v>
      </c>
      <c r="AL39" s="1" t="n">
        <v>5313.21483618401</v>
      </c>
      <c r="AM39" s="1" t="n">
        <v>3984.65066479084</v>
      </c>
      <c r="AN39" s="1" t="n">
        <v>480.351980290748</v>
      </c>
      <c r="AO39" s="1" t="n">
        <v>802.764756036572</v>
      </c>
      <c r="AP39" s="1" t="n">
        <v>586.412634358601</v>
      </c>
      <c r="AQ39" s="1" t="n">
        <v>0.11</v>
      </c>
    </row>
    <row r="40" customFormat="false" ht="12.75" hidden="false" customHeight="false" outlineLevel="0" collapsed="false">
      <c r="A40" s="1" t="s">
        <v>1096</v>
      </c>
      <c r="B40" s="1" t="s">
        <v>1097</v>
      </c>
      <c r="C40" s="1" t="s">
        <v>1098</v>
      </c>
      <c r="E40" s="8" t="n">
        <f aca="false">MINVERSE(AQ40)</f>
        <v>9.09090909090909</v>
      </c>
      <c r="F40" s="1" t="n">
        <v>0</v>
      </c>
      <c r="G40" s="1" t="n">
        <v>94.7</v>
      </c>
      <c r="H40" s="1" t="n">
        <v>100</v>
      </c>
      <c r="I40" s="1" t="n">
        <v>79.0944253479564</v>
      </c>
      <c r="J40" s="1" t="n">
        <v>104.862627957185</v>
      </c>
      <c r="K40" s="1" t="n">
        <v>187.490044541106</v>
      </c>
      <c r="L40" s="1" t="n">
        <v>200.381195571005</v>
      </c>
      <c r="M40" s="1" t="n">
        <v>298.773076353657</v>
      </c>
      <c r="N40" s="1" t="n">
        <v>192.784119571863</v>
      </c>
      <c r="O40" s="1" t="n">
        <v>358.30031253284</v>
      </c>
      <c r="P40" s="1" t="n">
        <v>156.003476648229</v>
      </c>
      <c r="Q40" s="1" t="n">
        <v>394.450954110545</v>
      </c>
      <c r="R40" s="1" t="n">
        <v>148.42997078374</v>
      </c>
      <c r="S40" s="1" t="n">
        <v>619.727763802169</v>
      </c>
      <c r="T40" s="1" t="n">
        <v>212.825017744823</v>
      </c>
      <c r="U40" s="1" t="n">
        <v>176.241714645868</v>
      </c>
      <c r="V40" s="1" t="n">
        <v>75.6834147123418</v>
      </c>
      <c r="W40" s="1" t="n">
        <v>207.642546837117</v>
      </c>
      <c r="X40" s="1" t="n">
        <v>372.629496142293</v>
      </c>
      <c r="Y40" s="1" t="n">
        <v>427.899025788891</v>
      </c>
      <c r="Z40" s="1" t="n">
        <v>114.879712613444</v>
      </c>
      <c r="AA40" s="1" t="n">
        <v>1478.11257345636</v>
      </c>
      <c r="AB40" s="1" t="n">
        <v>7205.71922075844</v>
      </c>
      <c r="AC40" s="1" t="n">
        <v>2346.86789226245</v>
      </c>
      <c r="AD40" s="1" t="n">
        <v>888.584348356115</v>
      </c>
      <c r="AE40" s="1" t="n">
        <v>2756.36901523029</v>
      </c>
      <c r="AF40" s="1" t="n">
        <v>2061.17021983905</v>
      </c>
      <c r="AG40" s="1" t="n">
        <v>1767.71558261273</v>
      </c>
      <c r="AH40" s="1" t="n">
        <v>2870.78459091246</v>
      </c>
      <c r="AI40" s="1" t="n">
        <v>1854.03020129034</v>
      </c>
      <c r="AJ40" s="1" t="n">
        <v>3012.39518847165</v>
      </c>
      <c r="AK40" s="1" t="n">
        <v>2091.8938991231</v>
      </c>
      <c r="AL40" s="1" t="n">
        <v>1649.72916491017</v>
      </c>
      <c r="AM40" s="1" t="n">
        <v>1799.80628160294</v>
      </c>
      <c r="AN40" s="1" t="n">
        <v>2876.15891037597</v>
      </c>
      <c r="AO40" s="1" t="n">
        <v>2926.42865922342</v>
      </c>
      <c r="AP40" s="1" t="n">
        <v>4092.51382974172</v>
      </c>
      <c r="AQ40" s="1" t="n">
        <v>0.11</v>
      </c>
    </row>
    <row r="41" customFormat="false" ht="12.75" hidden="false" customHeight="false" outlineLevel="0" collapsed="false">
      <c r="A41" s="1" t="s">
        <v>1099</v>
      </c>
      <c r="B41" s="1" t="s">
        <v>1100</v>
      </c>
      <c r="C41" s="1" t="s">
        <v>1101</v>
      </c>
      <c r="E41" s="8" t="n">
        <f aca="false">MINVERSE(AQ41)</f>
        <v>9.09090909090909</v>
      </c>
      <c r="F41" s="1" t="n">
        <v>0</v>
      </c>
      <c r="G41" s="1" t="n">
        <v>89.5</v>
      </c>
      <c r="H41" s="1" t="n">
        <v>100</v>
      </c>
      <c r="I41" s="1" t="n">
        <v>305.196677680655</v>
      </c>
      <c r="J41" s="1" t="n">
        <v>151.343742478586</v>
      </c>
      <c r="K41" s="1" t="n">
        <v>253.041930848151</v>
      </c>
      <c r="L41" s="1" t="n">
        <v>68.2269334930897</v>
      </c>
      <c r="M41" s="1" t="n">
        <v>157.392303696692</v>
      </c>
      <c r="N41" s="1" t="n">
        <v>96.7013896999154</v>
      </c>
      <c r="O41" s="1" t="n">
        <v>143.227241912737</v>
      </c>
      <c r="P41" s="1" t="n">
        <v>658.822126123723</v>
      </c>
      <c r="Q41" s="1" t="n">
        <v>144.349265664177</v>
      </c>
      <c r="R41" s="1" t="n">
        <v>1606.39404213114</v>
      </c>
      <c r="S41" s="1" t="n">
        <v>375.156183717538</v>
      </c>
      <c r="T41" s="1" t="n">
        <v>89.1492621937257</v>
      </c>
      <c r="U41" s="1" t="n">
        <v>539.524487202667</v>
      </c>
      <c r="V41" s="1" t="n">
        <v>217.193760241319</v>
      </c>
      <c r="W41" s="1" t="n">
        <v>399.665550674251</v>
      </c>
      <c r="X41" s="1" t="n">
        <v>624.518234940046</v>
      </c>
      <c r="Y41" s="1" t="n">
        <v>239.39473194098</v>
      </c>
      <c r="Z41" s="1" t="n">
        <v>3263.81531071357</v>
      </c>
      <c r="AA41" s="1" t="n">
        <v>129.841515622319</v>
      </c>
      <c r="AB41" s="1" t="n">
        <v>11120.0465505277</v>
      </c>
      <c r="AC41" s="1" t="n">
        <v>3368.95850719448</v>
      </c>
      <c r="AD41" s="1" t="n">
        <v>1612.241115811</v>
      </c>
      <c r="AE41" s="1" t="n">
        <v>3205.31679136614</v>
      </c>
      <c r="AF41" s="1" t="n">
        <v>4920.16410315235</v>
      </c>
      <c r="AG41" s="1" t="n">
        <v>5290.5488258622</v>
      </c>
      <c r="AH41" s="1" t="n">
        <v>5840.93474559446</v>
      </c>
      <c r="AI41" s="1" t="n">
        <v>3875.76274124075</v>
      </c>
      <c r="AJ41" s="1" t="n">
        <v>3723.74836790025</v>
      </c>
      <c r="AK41" s="1" t="n">
        <v>4983.11342490315</v>
      </c>
      <c r="AL41" s="1" t="n">
        <v>5757.38354167356</v>
      </c>
      <c r="AM41" s="1" t="n">
        <v>1453.15751277802</v>
      </c>
      <c r="AN41" s="1" t="n">
        <v>2876.30230402565</v>
      </c>
      <c r="AO41" s="1" t="n">
        <v>3783.75523625556</v>
      </c>
      <c r="AP41" s="1" t="n">
        <v>7308.71233370085</v>
      </c>
      <c r="AQ41" s="1" t="n">
        <v>0.11</v>
      </c>
    </row>
    <row r="42" customFormat="false" ht="12.75" hidden="false" customHeight="false" outlineLevel="0" collapsed="false">
      <c r="A42" s="1" t="s">
        <v>1102</v>
      </c>
      <c r="B42" s="1" t="s">
        <v>58</v>
      </c>
      <c r="C42" s="1" t="s">
        <v>58</v>
      </c>
      <c r="E42" s="8" t="n">
        <f aca="false">MINVERSE(AQ42)</f>
        <v>9.09090909090909</v>
      </c>
      <c r="F42" s="1" t="n">
        <v>0</v>
      </c>
      <c r="G42" s="1" t="n">
        <v>84.2</v>
      </c>
      <c r="H42" s="1" t="n">
        <v>100</v>
      </c>
      <c r="I42" s="1" t="n">
        <v>21.1967906124033</v>
      </c>
      <c r="J42" s="1" t="n">
        <v>67.6251876111553</v>
      </c>
      <c r="K42" s="1" t="n">
        <v>138.53727649876</v>
      </c>
      <c r="L42" s="1" t="n">
        <v>214.030183056675</v>
      </c>
      <c r="M42" s="1" t="n">
        <v>592.944578957182</v>
      </c>
      <c r="N42" s="1" t="n">
        <v>54.2145054367517</v>
      </c>
      <c r="O42" s="1" t="n">
        <v>86.2703691318938</v>
      </c>
      <c r="P42" s="1" t="n">
        <v>44.0398158647427</v>
      </c>
      <c r="Q42" s="1" t="n">
        <v>96.9669147559366</v>
      </c>
      <c r="R42" s="1" t="n">
        <v>287.480769203088</v>
      </c>
      <c r="S42" s="1" t="n">
        <v>83.565642041097</v>
      </c>
      <c r="T42" s="1" t="n">
        <v>43.830263702992</v>
      </c>
      <c r="U42" s="1" t="n">
        <v>73.497566704211</v>
      </c>
      <c r="V42" s="1" t="n">
        <v>69.0828375616606</v>
      </c>
      <c r="W42" s="1" t="n">
        <v>53.9904466293691</v>
      </c>
      <c r="X42" s="1" t="n">
        <v>98.1459381715566</v>
      </c>
      <c r="Y42" s="1" t="n">
        <v>65.8836938295031</v>
      </c>
      <c r="Z42" s="1" t="n">
        <v>138.452250067455</v>
      </c>
      <c r="AA42" s="1" t="n">
        <v>45.0309157101416</v>
      </c>
      <c r="AB42" s="1" t="n">
        <v>643.424159019305</v>
      </c>
      <c r="AC42" s="1" t="n">
        <v>831.600700214226</v>
      </c>
      <c r="AD42" s="1" t="n">
        <v>639.059219968844</v>
      </c>
      <c r="AE42" s="1" t="n">
        <v>1436.92546723527</v>
      </c>
      <c r="AF42" s="1" t="n">
        <v>967.00205558553</v>
      </c>
      <c r="AG42" s="1" t="n">
        <v>1519.95917101894</v>
      </c>
      <c r="AH42" s="1" t="n">
        <v>1163.51246247229</v>
      </c>
      <c r="AI42" s="1" t="n">
        <v>1328.22327249917</v>
      </c>
      <c r="AJ42" s="1" t="n">
        <v>649.536111902103</v>
      </c>
      <c r="AK42" s="1" t="n">
        <v>1531.77357342576</v>
      </c>
      <c r="AL42" s="1" t="n">
        <v>2143.40729972271</v>
      </c>
      <c r="AM42" s="1" t="n">
        <v>1681.20783511127</v>
      </c>
      <c r="AN42" s="1" t="n">
        <v>110.414599900369</v>
      </c>
      <c r="AO42" s="1" t="n">
        <v>1408.32910844972</v>
      </c>
      <c r="AP42" s="1" t="n">
        <v>989.944172661504</v>
      </c>
      <c r="AQ42" s="1" t="n">
        <v>0.11</v>
      </c>
    </row>
    <row r="43" customFormat="false" ht="12.75" hidden="false" customHeight="false" outlineLevel="0" collapsed="false">
      <c r="A43" s="1" t="s">
        <v>1103</v>
      </c>
      <c r="B43" s="1" t="s">
        <v>1018</v>
      </c>
      <c r="C43" s="1" t="s">
        <v>1019</v>
      </c>
      <c r="E43" s="8" t="n">
        <f aca="false">MINVERSE(AQ43)</f>
        <v>8.33333333333333</v>
      </c>
      <c r="F43" s="1" t="n">
        <v>0</v>
      </c>
      <c r="G43" s="1" t="n">
        <v>94.7</v>
      </c>
      <c r="H43" s="1" t="n">
        <v>100</v>
      </c>
      <c r="I43" s="1" t="n">
        <v>195.735190003571</v>
      </c>
      <c r="J43" s="1" t="n">
        <v>288.715354124822</v>
      </c>
      <c r="K43" s="1" t="n">
        <v>1172.5711366767</v>
      </c>
      <c r="L43" s="1" t="n">
        <v>539.934212540744</v>
      </c>
      <c r="M43" s="1" t="n">
        <v>462.172556779196</v>
      </c>
      <c r="N43" s="1" t="n">
        <v>357.501567054335</v>
      </c>
      <c r="O43" s="1" t="n">
        <v>636.199256892527</v>
      </c>
      <c r="P43" s="1" t="n">
        <v>117.367791566895</v>
      </c>
      <c r="Q43" s="1" t="n">
        <v>277.391776676202</v>
      </c>
      <c r="R43" s="1" t="n">
        <v>222.980722160463</v>
      </c>
      <c r="S43" s="1" t="n">
        <v>623.623157562341</v>
      </c>
      <c r="T43" s="1" t="n">
        <v>63.5595106251866</v>
      </c>
      <c r="U43" s="1" t="n">
        <v>210.151087535598</v>
      </c>
      <c r="V43" s="1" t="n">
        <v>141.987879780223</v>
      </c>
      <c r="W43" s="1" t="n">
        <v>360.985320763168</v>
      </c>
      <c r="X43" s="1" t="n">
        <v>416.222825001751</v>
      </c>
      <c r="Y43" s="1" t="n">
        <v>135.157257481837</v>
      </c>
      <c r="Z43" s="1" t="n">
        <v>162.390884877098</v>
      </c>
      <c r="AA43" s="1" t="n">
        <v>206.054691063809</v>
      </c>
      <c r="AB43" s="1" t="n">
        <v>3218.34087247259</v>
      </c>
      <c r="AC43" s="1" t="n">
        <v>1758.37420403127</v>
      </c>
      <c r="AD43" s="1" t="n">
        <v>991.140304091732</v>
      </c>
      <c r="AE43" s="1" t="n">
        <v>2347.89339320096</v>
      </c>
      <c r="AF43" s="1" t="n">
        <v>2813.93733035788</v>
      </c>
      <c r="AG43" s="1" t="n">
        <v>2193.81747524542</v>
      </c>
      <c r="AH43" s="1" t="n">
        <v>6712.62709714251</v>
      </c>
      <c r="AI43" s="1" t="n">
        <v>2423.01008365854</v>
      </c>
      <c r="AJ43" s="1" t="n">
        <v>829.533420050192</v>
      </c>
      <c r="AK43" s="1" t="n">
        <v>2054.22669578235</v>
      </c>
      <c r="AL43" s="1" t="n">
        <v>2545.42844848276</v>
      </c>
      <c r="AM43" s="1" t="n">
        <v>3412.0391198466</v>
      </c>
      <c r="AN43" s="1" t="n">
        <v>1008.34283366718</v>
      </c>
      <c r="AO43" s="1" t="n">
        <v>3997.69052126536</v>
      </c>
      <c r="AP43" s="1" t="n">
        <v>6371.69459430393</v>
      </c>
      <c r="AQ43" s="1" t="n">
        <v>0.12</v>
      </c>
    </row>
    <row r="44" customFormat="false" ht="12.75" hidden="false" customHeight="false" outlineLevel="0" collapsed="false">
      <c r="A44" s="1" t="s">
        <v>1104</v>
      </c>
      <c r="B44" s="1" t="s">
        <v>1105</v>
      </c>
      <c r="C44" s="1" t="s">
        <v>1106</v>
      </c>
      <c r="E44" s="8" t="n">
        <f aca="false">MINVERSE(AQ44)</f>
        <v>8.33333333333333</v>
      </c>
      <c r="F44" s="1" t="n">
        <v>0</v>
      </c>
      <c r="G44" s="1" t="n">
        <v>89.5</v>
      </c>
      <c r="H44" s="1" t="n">
        <v>100</v>
      </c>
      <c r="I44" s="1" t="n">
        <v>163.738473575228</v>
      </c>
      <c r="J44" s="1" t="n">
        <v>207.130239431755</v>
      </c>
      <c r="K44" s="1" t="n">
        <v>382.874936592646</v>
      </c>
      <c r="L44" s="1" t="n">
        <v>292.404877360296</v>
      </c>
      <c r="M44" s="1" t="n">
        <v>247.017249295459</v>
      </c>
      <c r="N44" s="1" t="n">
        <v>266.398899671128</v>
      </c>
      <c r="O44" s="1" t="n">
        <v>136.965717901626</v>
      </c>
      <c r="P44" s="1" t="n">
        <v>305.984238919642</v>
      </c>
      <c r="Q44" s="1" t="n">
        <v>556.967139637967</v>
      </c>
      <c r="R44" s="1" t="n">
        <v>75.5701803816824</v>
      </c>
      <c r="S44" s="1" t="n">
        <v>328.207487528619</v>
      </c>
      <c r="T44" s="1" t="n">
        <v>136.604776079931</v>
      </c>
      <c r="U44" s="1" t="n">
        <v>200.227874765664</v>
      </c>
      <c r="V44" s="1" t="n">
        <v>11.3814260000081</v>
      </c>
      <c r="W44" s="1" t="n">
        <v>354.410845211093</v>
      </c>
      <c r="X44" s="1" t="n">
        <v>274.942375253652</v>
      </c>
      <c r="Y44" s="1" t="n">
        <v>184.40338295234</v>
      </c>
      <c r="Z44" s="1" t="n">
        <v>474.823062347509</v>
      </c>
      <c r="AA44" s="1" t="n">
        <v>392.672961441392</v>
      </c>
      <c r="AB44" s="1" t="n">
        <v>1544.62480675543</v>
      </c>
      <c r="AC44" s="1" t="n">
        <v>2111.7287628704</v>
      </c>
      <c r="AD44" s="1" t="n">
        <v>1424.50934688752</v>
      </c>
      <c r="AE44" s="1" t="n">
        <v>3417.70447078095</v>
      </c>
      <c r="AF44" s="1" t="n">
        <v>1184.11962598429</v>
      </c>
      <c r="AG44" s="1" t="n">
        <v>2589.78176560346</v>
      </c>
      <c r="AH44" s="1" t="n">
        <v>692.405410948027</v>
      </c>
      <c r="AI44" s="1" t="n">
        <v>1828.58816102818</v>
      </c>
      <c r="AJ44" s="1" t="n">
        <v>2681.67240847462</v>
      </c>
      <c r="AK44" s="1" t="n">
        <v>1444.66994502027</v>
      </c>
      <c r="AL44" s="1" t="n">
        <v>1402.87277852825</v>
      </c>
      <c r="AM44" s="1" t="n">
        <v>1943.34719714373</v>
      </c>
      <c r="AN44" s="1" t="n">
        <v>4853.43889425422</v>
      </c>
      <c r="AO44" s="1" t="n">
        <v>2831.67931505425</v>
      </c>
      <c r="AP44" s="1" t="n">
        <v>2340.29375212842</v>
      </c>
      <c r="AQ44" s="1" t="n">
        <v>0.12</v>
      </c>
    </row>
    <row r="45" customFormat="false" ht="12.75" hidden="false" customHeight="false" outlineLevel="0" collapsed="false">
      <c r="A45" s="1" t="s">
        <v>1107</v>
      </c>
      <c r="B45" s="1" t="s">
        <v>1108</v>
      </c>
      <c r="C45" s="1" t="s">
        <v>1109</v>
      </c>
      <c r="E45" s="8" t="n">
        <f aca="false">MINVERSE(AQ45)</f>
        <v>8.33333333333333</v>
      </c>
      <c r="F45" s="1" t="n">
        <v>0</v>
      </c>
      <c r="G45" s="1" t="n">
        <v>100</v>
      </c>
      <c r="H45" s="1" t="n">
        <v>100</v>
      </c>
      <c r="I45" s="1" t="n">
        <v>155.062447486707</v>
      </c>
      <c r="J45" s="1" t="n">
        <v>119.55894627156</v>
      </c>
      <c r="K45" s="1" t="n">
        <v>308.87630880126</v>
      </c>
      <c r="L45" s="1" t="n">
        <v>369.333651449292</v>
      </c>
      <c r="M45" s="1" t="n">
        <v>76.7865942672982</v>
      </c>
      <c r="N45" s="1" t="n">
        <v>196.769147543471</v>
      </c>
      <c r="O45" s="1" t="n">
        <v>187.406641612943</v>
      </c>
      <c r="P45" s="1" t="n">
        <v>141.946714033315</v>
      </c>
      <c r="Q45" s="1" t="n">
        <v>162.496937752959</v>
      </c>
      <c r="R45" s="1" t="n">
        <v>346.424458790082</v>
      </c>
      <c r="S45" s="1" t="n">
        <v>269.471684110103</v>
      </c>
      <c r="T45" s="1" t="n">
        <v>255.436759741958</v>
      </c>
      <c r="U45" s="1" t="n">
        <v>481.953267872079</v>
      </c>
      <c r="V45" s="1" t="n">
        <v>306.312666193718</v>
      </c>
      <c r="W45" s="1" t="n">
        <v>610.86764152616</v>
      </c>
      <c r="X45" s="1" t="n">
        <v>394.730453051817</v>
      </c>
      <c r="Y45" s="1" t="n">
        <v>228.721169810686</v>
      </c>
      <c r="Z45" s="1" t="n">
        <v>1907.19449022414</v>
      </c>
      <c r="AA45" s="1" t="n">
        <v>613.579067337653</v>
      </c>
      <c r="AB45" s="1" t="n">
        <v>976.547335293144</v>
      </c>
      <c r="AC45" s="1" t="n">
        <v>3016.14197717679</v>
      </c>
      <c r="AD45" s="1" t="n">
        <v>3248.58417209376</v>
      </c>
      <c r="AE45" s="1" t="n">
        <v>3544.50471363305</v>
      </c>
      <c r="AF45" s="1" t="n">
        <v>3126.30318540067</v>
      </c>
      <c r="AG45" s="1" t="n">
        <v>4397.39996251529</v>
      </c>
      <c r="AH45" s="1" t="n">
        <v>2066.58102827497</v>
      </c>
      <c r="AI45" s="1" t="n">
        <v>4521.7010409903</v>
      </c>
      <c r="AJ45" s="1" t="n">
        <v>1752.10139792295</v>
      </c>
      <c r="AK45" s="1" t="n">
        <v>4806.61797294483</v>
      </c>
      <c r="AL45" s="1" t="n">
        <v>6277.48930132001</v>
      </c>
      <c r="AM45" s="1" t="n">
        <v>5345.40063787062</v>
      </c>
      <c r="AN45" s="1" t="n">
        <v>512.792560998806</v>
      </c>
      <c r="AO45" s="1" t="n">
        <v>2598.70044818673</v>
      </c>
      <c r="AP45" s="1" t="n">
        <v>1735.26314275554</v>
      </c>
      <c r="AQ45" s="1" t="n">
        <v>0.12</v>
      </c>
    </row>
    <row r="46" customFormat="false" ht="12.75" hidden="false" customHeight="false" outlineLevel="0" collapsed="false">
      <c r="A46" s="1" t="s">
        <v>1110</v>
      </c>
      <c r="B46" s="1" t="s">
        <v>1111</v>
      </c>
      <c r="C46" s="1" t="s">
        <v>1112</v>
      </c>
      <c r="E46" s="8" t="n">
        <f aca="false">MINVERSE(AQ46)</f>
        <v>8.33333333333333</v>
      </c>
      <c r="F46" s="1" t="n">
        <v>0</v>
      </c>
      <c r="G46" s="1" t="n">
        <v>100</v>
      </c>
      <c r="H46" s="1" t="n">
        <v>100</v>
      </c>
      <c r="I46" s="1" t="n">
        <v>148.872842105457</v>
      </c>
      <c r="J46" s="1" t="n">
        <v>180.435651425729</v>
      </c>
      <c r="K46" s="1" t="n">
        <v>475.803785386093</v>
      </c>
      <c r="L46" s="1" t="n">
        <v>596.255457912</v>
      </c>
      <c r="M46" s="1" t="n">
        <v>463.189008803134</v>
      </c>
      <c r="N46" s="1" t="n">
        <v>385.711593133507</v>
      </c>
      <c r="O46" s="1" t="n">
        <v>202.544544182601</v>
      </c>
      <c r="P46" s="1" t="n">
        <v>333.860847663339</v>
      </c>
      <c r="Q46" s="1" t="n">
        <v>445.44984317615</v>
      </c>
      <c r="R46" s="1" t="n">
        <v>372.321434435153</v>
      </c>
      <c r="S46" s="1" t="n">
        <v>409.1729773888</v>
      </c>
      <c r="T46" s="1" t="n">
        <v>369.676723028232</v>
      </c>
      <c r="U46" s="1" t="n">
        <v>335.069659668876</v>
      </c>
      <c r="V46" s="1" t="n">
        <v>311.033607308125</v>
      </c>
      <c r="W46" s="1" t="n">
        <v>499.4488566038</v>
      </c>
      <c r="X46" s="1" t="n">
        <v>365.893488443857</v>
      </c>
      <c r="Y46" s="1" t="n">
        <v>296.274483933707</v>
      </c>
      <c r="Z46" s="1" t="n">
        <v>350.031947185327</v>
      </c>
      <c r="AA46" s="1" t="n">
        <v>154.23105816534</v>
      </c>
      <c r="AB46" s="1" t="n">
        <v>5738.84875070703</v>
      </c>
      <c r="AC46" s="1" t="n">
        <v>1832.06091068234</v>
      </c>
      <c r="AD46" s="1" t="n">
        <v>1033.10352594895</v>
      </c>
      <c r="AE46" s="1" t="n">
        <v>3104.09756877375</v>
      </c>
      <c r="AF46" s="1" t="n">
        <v>2577.1121008129</v>
      </c>
      <c r="AG46" s="1" t="n">
        <v>3122.62559259545</v>
      </c>
      <c r="AH46" s="1" t="n">
        <v>3884.14362657683</v>
      </c>
      <c r="AI46" s="1" t="n">
        <v>3108.16686915425</v>
      </c>
      <c r="AJ46" s="1" t="n">
        <v>1397.10356934641</v>
      </c>
      <c r="AK46" s="1" t="n">
        <v>2766.55011571652</v>
      </c>
      <c r="AL46" s="1" t="n">
        <v>2514.4655901004</v>
      </c>
      <c r="AM46" s="1" t="n">
        <v>3443.18303196555</v>
      </c>
      <c r="AN46" s="1" t="n">
        <v>1319.73907886451</v>
      </c>
      <c r="AO46" s="1" t="n">
        <v>4716.6239582617</v>
      </c>
      <c r="AP46" s="1" t="n">
        <v>3996.44614895964</v>
      </c>
      <c r="AQ46" s="1" t="n">
        <v>0.12</v>
      </c>
    </row>
    <row r="47" customFormat="false" ht="12.75" hidden="false" customHeight="false" outlineLevel="0" collapsed="false">
      <c r="A47" s="1" t="s">
        <v>1113</v>
      </c>
      <c r="B47" s="1" t="s">
        <v>1114</v>
      </c>
      <c r="C47" s="1" t="s">
        <v>1115</v>
      </c>
      <c r="E47" s="8" t="n">
        <f aca="false">MINVERSE(AQ47)</f>
        <v>8.33333333333333</v>
      </c>
      <c r="F47" s="1" t="n">
        <v>0</v>
      </c>
      <c r="G47" s="1" t="n">
        <v>84.2</v>
      </c>
      <c r="H47" s="1" t="n">
        <v>100</v>
      </c>
      <c r="I47" s="1" t="n">
        <v>88.0959064147965</v>
      </c>
      <c r="J47" s="1" t="n">
        <v>135.660562889906</v>
      </c>
      <c r="K47" s="1" t="n">
        <v>260.688143679084</v>
      </c>
      <c r="L47" s="1" t="n">
        <v>338.434251559349</v>
      </c>
      <c r="M47" s="1" t="n">
        <v>485.25392066982</v>
      </c>
      <c r="N47" s="1" t="n">
        <v>344.914462258348</v>
      </c>
      <c r="O47" s="1" t="n">
        <v>193.363077152959</v>
      </c>
      <c r="P47" s="1" t="n">
        <v>525.709501060977</v>
      </c>
      <c r="Q47" s="1" t="n">
        <v>263.722420761642</v>
      </c>
      <c r="R47" s="1" t="n">
        <v>405.513058492769</v>
      </c>
      <c r="S47" s="1" t="n">
        <v>135.116118198011</v>
      </c>
      <c r="T47" s="1" t="n">
        <v>493.74196262536</v>
      </c>
      <c r="U47" s="1" t="n">
        <v>99.384315960593</v>
      </c>
      <c r="V47" s="1" t="n">
        <v>140.110888207211</v>
      </c>
      <c r="W47" s="1" t="n">
        <v>533.895050604008</v>
      </c>
      <c r="X47" s="1" t="n">
        <v>171.502673598402</v>
      </c>
      <c r="Y47" s="1" t="n">
        <v>93.2944371232392</v>
      </c>
      <c r="Z47" s="1" t="n">
        <v>191.863875760449</v>
      </c>
      <c r="AA47" s="1" t="n">
        <v>614.815458383519</v>
      </c>
      <c r="AB47" s="1" t="n">
        <v>462.764192871776</v>
      </c>
      <c r="AC47" s="1" t="n">
        <v>1402.95002370768</v>
      </c>
      <c r="AD47" s="1" t="n">
        <v>909.058049609322</v>
      </c>
      <c r="AE47" s="1" t="n">
        <v>5462.82296826933</v>
      </c>
      <c r="AF47" s="1" t="n">
        <v>3092.49994291254</v>
      </c>
      <c r="AG47" s="1" t="n">
        <v>2343.78636108302</v>
      </c>
      <c r="AH47" s="1" t="n">
        <v>1451.49240974857</v>
      </c>
      <c r="AI47" s="1" t="n">
        <v>5050.59250897959</v>
      </c>
      <c r="AJ47" s="1" t="n">
        <v>2323.29560455066</v>
      </c>
      <c r="AK47" s="1" t="n">
        <v>3475.36743400411</v>
      </c>
      <c r="AL47" s="1" t="n">
        <v>4277.09850515906</v>
      </c>
      <c r="AM47" s="1" t="n">
        <v>3187.6207065426</v>
      </c>
      <c r="AN47" s="1" t="n">
        <v>1017.7676121293</v>
      </c>
      <c r="AO47" s="1" t="n">
        <v>2040.60079172313</v>
      </c>
      <c r="AP47" s="1" t="n">
        <v>1116.05927691118</v>
      </c>
      <c r="AQ47" s="1" t="n">
        <v>0.12</v>
      </c>
    </row>
    <row r="48" customFormat="false" ht="12.75" hidden="false" customHeight="false" outlineLevel="0" collapsed="false">
      <c r="A48" s="1" t="s">
        <v>1116</v>
      </c>
      <c r="B48" s="1" t="s">
        <v>1117</v>
      </c>
      <c r="C48" s="1" t="s">
        <v>1118</v>
      </c>
      <c r="E48" s="8" t="n">
        <f aca="false">MINVERSE(AQ48)</f>
        <v>8.33333333333333</v>
      </c>
      <c r="F48" s="1" t="n">
        <v>0</v>
      </c>
      <c r="G48" s="1" t="n">
        <v>78.9</v>
      </c>
      <c r="H48" s="1" t="n">
        <v>100</v>
      </c>
      <c r="I48" s="1" t="n">
        <v>182.192868097378</v>
      </c>
      <c r="J48" s="1" t="n">
        <v>123.262391031918</v>
      </c>
      <c r="K48" s="1" t="n">
        <v>218.364183926422</v>
      </c>
      <c r="L48" s="1" t="n">
        <v>348.751091681899</v>
      </c>
      <c r="M48" s="1" t="n">
        <v>97.228513121258</v>
      </c>
      <c r="N48" s="1" t="n">
        <v>177.484298095142</v>
      </c>
      <c r="O48" s="1" t="n">
        <v>439.448234340525</v>
      </c>
      <c r="P48" s="1" t="n">
        <v>66.3431595652691</v>
      </c>
      <c r="Q48" s="1" t="n">
        <v>17.424951656473</v>
      </c>
      <c r="R48" s="1" t="n">
        <v>93.5731222077274</v>
      </c>
      <c r="S48" s="1" t="n">
        <v>163.144633437354</v>
      </c>
      <c r="T48" s="1" t="n">
        <v>113.821005051456</v>
      </c>
      <c r="U48" s="1" t="n">
        <v>139.258999140001</v>
      </c>
      <c r="V48" s="1" t="n">
        <v>240.048582438692</v>
      </c>
      <c r="W48" s="1" t="n">
        <v>54.9819207696408</v>
      </c>
      <c r="X48" s="1" t="n">
        <v>118.1009600467</v>
      </c>
      <c r="Y48" s="1" t="n">
        <v>65.6927696357756</v>
      </c>
      <c r="Z48" s="1" t="n">
        <v>9.9376708833753</v>
      </c>
      <c r="AA48" s="1" t="n">
        <v>36.5901718377772</v>
      </c>
      <c r="AB48" s="1" t="n">
        <v>3761.57794159976</v>
      </c>
      <c r="AC48" s="1" t="n">
        <v>3111.94476983808</v>
      </c>
      <c r="AD48" s="1" t="n">
        <v>1734.48945556962</v>
      </c>
      <c r="AE48" s="1" t="n">
        <v>439.611577334042</v>
      </c>
      <c r="AF48" s="1" t="n">
        <v>2005.43960264558</v>
      </c>
      <c r="AG48" s="1" t="n">
        <v>710.39357530342</v>
      </c>
      <c r="AH48" s="1" t="n">
        <v>1498.66614373567</v>
      </c>
      <c r="AI48" s="1" t="n">
        <v>209.255525105311</v>
      </c>
      <c r="AJ48" s="1" t="n">
        <v>199.230249540369</v>
      </c>
      <c r="AK48" s="1" t="n">
        <v>404.084635208528</v>
      </c>
      <c r="AL48" s="1" t="n">
        <v>395.206325633324</v>
      </c>
      <c r="AM48" s="1" t="n">
        <v>538.501844955009</v>
      </c>
      <c r="AN48" s="1" t="n">
        <v>501.446170047542</v>
      </c>
      <c r="AO48" s="1" t="n">
        <v>601.218475714827</v>
      </c>
      <c r="AP48" s="1" t="n">
        <v>1348.68550138379</v>
      </c>
      <c r="AQ48" s="1" t="n">
        <v>0.12</v>
      </c>
    </row>
    <row r="49" customFormat="false" ht="12.75" hidden="false" customHeight="false" outlineLevel="0" collapsed="false">
      <c r="A49" s="1" t="s">
        <v>1119</v>
      </c>
      <c r="B49" s="1" t="s">
        <v>1120</v>
      </c>
      <c r="C49" s="1" t="s">
        <v>1121</v>
      </c>
      <c r="E49" s="8" t="n">
        <f aca="false">MINVERSE(AQ49)</f>
        <v>8.33333333333333</v>
      </c>
      <c r="F49" s="1" t="n">
        <v>0</v>
      </c>
      <c r="G49" s="1" t="n">
        <v>84.2</v>
      </c>
      <c r="H49" s="1" t="n">
        <v>93.3</v>
      </c>
      <c r="I49" s="1" t="n">
        <v>172.288566589345</v>
      </c>
      <c r="J49" s="1" t="n">
        <v>176.716921437959</v>
      </c>
      <c r="K49" s="1" t="n">
        <v>572.386816654954</v>
      </c>
      <c r="L49" s="1" t="n">
        <v>451.240202930773</v>
      </c>
      <c r="M49" s="1" t="n">
        <v>150.693732574449</v>
      </c>
      <c r="N49" s="1" t="n">
        <v>199.582426337377</v>
      </c>
      <c r="O49" s="1" t="n">
        <v>204.722330947684</v>
      </c>
      <c r="P49" s="1" t="n">
        <v>160.195584077986</v>
      </c>
      <c r="Q49" s="1" t="n">
        <v>461.774555758896</v>
      </c>
      <c r="R49" s="1" t="n">
        <v>88.974186620235</v>
      </c>
      <c r="S49" s="1" t="n">
        <v>288.982020135886</v>
      </c>
      <c r="T49" s="1" t="n">
        <v>165.128866753386</v>
      </c>
      <c r="U49" s="1" t="n">
        <v>208.533202549935</v>
      </c>
      <c r="V49" s="1" t="n">
        <v>124.195703161772</v>
      </c>
      <c r="W49" s="1" t="n">
        <v>304.136104649269</v>
      </c>
      <c r="X49" s="1" t="n">
        <v>285.446396701391</v>
      </c>
      <c r="Y49" s="1" t="n">
        <v>133.897454494679</v>
      </c>
      <c r="Z49" s="1" t="n">
        <v>157.528682565555</v>
      </c>
      <c r="AA49" s="1" t="n">
        <v>212.761624939413</v>
      </c>
      <c r="AB49" s="1" t="n">
        <v>2235.17833156448</v>
      </c>
      <c r="AC49" s="1" t="n">
        <v>2520.02739232761</v>
      </c>
      <c r="AD49" s="1" t="n">
        <v>418.41945251349</v>
      </c>
      <c r="AE49" s="1" t="n">
        <v>2681.48004688759</v>
      </c>
      <c r="AF49" s="1" t="n">
        <v>1850.0545411158</v>
      </c>
      <c r="AG49" s="1" t="n">
        <v>1332.65224023314</v>
      </c>
      <c r="AH49" s="1" t="n">
        <v>2671.11685918774</v>
      </c>
      <c r="AI49" s="1" t="n">
        <v>1994.77919490117</v>
      </c>
      <c r="AJ49" s="1" t="n">
        <v>2324.72774454538</v>
      </c>
      <c r="AK49" s="1" t="n">
        <v>2038.17371036076</v>
      </c>
      <c r="AL49" s="1" t="n">
        <v>1274.3094222994</v>
      </c>
      <c r="AM49" s="1" t="n">
        <v>2016.68726885442</v>
      </c>
      <c r="AN49" s="1" t="n">
        <v>1453.48673259556</v>
      </c>
      <c r="AO49" s="1" t="n">
        <v>1964.9665874921</v>
      </c>
      <c r="AP49" s="1" t="n">
        <v>2717.82418577157</v>
      </c>
      <c r="AQ49" s="1" t="n">
        <v>0.12</v>
      </c>
    </row>
    <row r="50" customFormat="false" ht="12.75" hidden="false" customHeight="false" outlineLevel="0" collapsed="false">
      <c r="A50" s="1" t="s">
        <v>1122</v>
      </c>
      <c r="B50" s="1" t="s">
        <v>1021</v>
      </c>
      <c r="C50" s="1" t="s">
        <v>1022</v>
      </c>
      <c r="E50" s="8" t="n">
        <f aca="false">MINVERSE(AQ50)</f>
        <v>8.33333333333333</v>
      </c>
      <c r="F50" s="1" t="n">
        <v>0</v>
      </c>
      <c r="G50" s="1" t="n">
        <v>78.9</v>
      </c>
      <c r="H50" s="1" t="n">
        <v>100</v>
      </c>
      <c r="I50" s="1" t="n">
        <v>305.362721409005</v>
      </c>
      <c r="J50" s="1" t="n">
        <v>236.127831235725</v>
      </c>
      <c r="K50" s="1" t="n">
        <v>1084.28142641218</v>
      </c>
      <c r="L50" s="1" t="n">
        <v>569.574893629028</v>
      </c>
      <c r="M50" s="1" t="n">
        <v>97.2274729074898</v>
      </c>
      <c r="N50" s="1" t="n">
        <v>466.667779618213</v>
      </c>
      <c r="O50" s="1" t="n">
        <v>842.207284142472</v>
      </c>
      <c r="P50" s="1" t="n">
        <v>287.868665572948</v>
      </c>
      <c r="Q50" s="1" t="n">
        <v>198.321634026418</v>
      </c>
      <c r="R50" s="1" t="n">
        <v>262.514465672644</v>
      </c>
      <c r="S50" s="1" t="n">
        <v>238.847271937825</v>
      </c>
      <c r="T50" s="1" t="n">
        <v>127.982159006185</v>
      </c>
      <c r="U50" s="1" t="n">
        <v>357.542130688995</v>
      </c>
      <c r="V50" s="1" t="n">
        <v>193.278869034571</v>
      </c>
      <c r="W50" s="1" t="n">
        <v>348.919021138613</v>
      </c>
      <c r="X50" s="1" t="n">
        <v>20.229195184855</v>
      </c>
      <c r="Y50" s="1" t="n">
        <v>95.820006909104</v>
      </c>
      <c r="Z50" s="1" t="n">
        <v>12.3787144352788</v>
      </c>
      <c r="AA50" s="1" t="n">
        <v>148.624826162637</v>
      </c>
      <c r="AB50" s="1" t="n">
        <v>503.627564632241</v>
      </c>
      <c r="AC50" s="1" t="n">
        <v>1108.83469054507</v>
      </c>
      <c r="AD50" s="1" t="n">
        <v>2487.07047104836</v>
      </c>
      <c r="AE50" s="1" t="n">
        <v>1433.70663077046</v>
      </c>
      <c r="AF50" s="1" t="n">
        <v>1465.94564584825</v>
      </c>
      <c r="AG50" s="1" t="n">
        <v>2767.91958654518</v>
      </c>
      <c r="AH50" s="1" t="n">
        <v>2335.58979683973</v>
      </c>
      <c r="AI50" s="1" t="n">
        <v>2152.66018671393</v>
      </c>
      <c r="AJ50" s="1" t="n">
        <v>1143.2374182236</v>
      </c>
      <c r="AK50" s="1" t="n">
        <v>2717.57603242975</v>
      </c>
      <c r="AL50" s="1" t="n">
        <v>2578.82950882131</v>
      </c>
      <c r="AM50" s="1" t="n">
        <v>3929.00165309567</v>
      </c>
      <c r="AN50" s="1" t="n">
        <v>369.660524623887</v>
      </c>
      <c r="AO50" s="1" t="n">
        <v>9524.75972368763</v>
      </c>
      <c r="AP50" s="1" t="n">
        <v>3989.56804377752</v>
      </c>
      <c r="AQ50" s="1" t="n">
        <v>0.12</v>
      </c>
    </row>
    <row r="51" customFormat="false" ht="12.75" hidden="false" customHeight="false" outlineLevel="0" collapsed="false">
      <c r="A51" s="1" t="s">
        <v>1123</v>
      </c>
      <c r="B51" s="1" t="s">
        <v>1124</v>
      </c>
      <c r="C51" s="1" t="s">
        <v>1125</v>
      </c>
      <c r="E51" s="8" t="n">
        <f aca="false">MINVERSE(AQ51)</f>
        <v>8.33333333333333</v>
      </c>
      <c r="F51" s="1" t="n">
        <v>0</v>
      </c>
      <c r="G51" s="1" t="n">
        <v>78.9</v>
      </c>
      <c r="H51" s="1" t="n">
        <v>100</v>
      </c>
      <c r="I51" s="1" t="n">
        <v>318.353220484399</v>
      </c>
      <c r="J51" s="1" t="n">
        <v>129.441325894968</v>
      </c>
      <c r="K51" s="1" t="n">
        <v>270.29021946473</v>
      </c>
      <c r="L51" s="1" t="n">
        <v>302.210022319775</v>
      </c>
      <c r="M51" s="1" t="n">
        <v>95.8603630877492</v>
      </c>
      <c r="N51" s="1" t="n">
        <v>284.661010431325</v>
      </c>
      <c r="O51" s="1" t="n">
        <v>619.462158091574</v>
      </c>
      <c r="P51" s="1" t="n">
        <v>311.261760022694</v>
      </c>
      <c r="Q51" s="1" t="n">
        <v>121.195442364985</v>
      </c>
      <c r="R51" s="1" t="n">
        <v>109.666935562299</v>
      </c>
      <c r="S51" s="1" t="n">
        <v>236.227353023451</v>
      </c>
      <c r="T51" s="1" t="n">
        <v>156.844952852175</v>
      </c>
      <c r="U51" s="1" t="n">
        <v>257.188451257435</v>
      </c>
      <c r="V51" s="1" t="n">
        <v>1212.76866244481</v>
      </c>
      <c r="W51" s="1" t="n">
        <v>114.527744933883</v>
      </c>
      <c r="X51" s="1" t="n">
        <v>174.305703115732</v>
      </c>
      <c r="Y51" s="1" t="n">
        <v>237.437920891089</v>
      </c>
      <c r="Z51" s="1" t="n">
        <v>51.6400247278536</v>
      </c>
      <c r="AA51" s="1" t="n">
        <v>31.1201458651897</v>
      </c>
      <c r="AB51" s="1" t="n">
        <v>758.088211757303</v>
      </c>
      <c r="AC51" s="1" t="n">
        <v>1197.07601005841</v>
      </c>
      <c r="AD51" s="1" t="n">
        <v>248.16225135959</v>
      </c>
      <c r="AE51" s="1" t="n">
        <v>2757.5384624045</v>
      </c>
      <c r="AF51" s="1" t="n">
        <v>1647.98782622064</v>
      </c>
      <c r="AG51" s="1" t="n">
        <v>2646.95993327077</v>
      </c>
      <c r="AH51" s="1" t="n">
        <v>3253.03523915855</v>
      </c>
      <c r="AI51" s="1" t="n">
        <v>2090.97610799808</v>
      </c>
      <c r="AJ51" s="1" t="n">
        <v>1179.49080342499</v>
      </c>
      <c r="AK51" s="1" t="n">
        <v>2189.71325853544</v>
      </c>
      <c r="AL51" s="1" t="n">
        <v>5010.5795865704</v>
      </c>
      <c r="AM51" s="1" t="n">
        <v>2923.72120079181</v>
      </c>
      <c r="AN51" s="1" t="n">
        <v>400.450207562492</v>
      </c>
      <c r="AO51" s="1" t="n">
        <v>4435.64282423263</v>
      </c>
      <c r="AP51" s="1" t="n">
        <v>2256.9435217331</v>
      </c>
      <c r="AQ51" s="1" t="n">
        <v>0.12</v>
      </c>
    </row>
    <row r="52" customFormat="false" ht="12.75" hidden="false" customHeight="false" outlineLevel="0" collapsed="false">
      <c r="A52" s="1" t="s">
        <v>1126</v>
      </c>
      <c r="B52" s="1" t="s">
        <v>1127</v>
      </c>
      <c r="C52" s="1" t="s">
        <v>1128</v>
      </c>
      <c r="E52" s="8" t="n">
        <f aca="false">MINVERSE(AQ52)</f>
        <v>8.33333333333333</v>
      </c>
      <c r="F52" s="1" t="n">
        <v>0</v>
      </c>
      <c r="G52" s="1" t="n">
        <v>84.2</v>
      </c>
      <c r="H52" s="1" t="n">
        <v>100</v>
      </c>
      <c r="I52" s="1" t="n">
        <v>36.4677162577552</v>
      </c>
      <c r="J52" s="1" t="n">
        <v>70.7030477067442</v>
      </c>
      <c r="K52" s="1" t="n">
        <v>259.146295654991</v>
      </c>
      <c r="L52" s="1" t="n">
        <v>746.694786371145</v>
      </c>
      <c r="M52" s="1" t="n">
        <v>245.468725144912</v>
      </c>
      <c r="N52" s="1" t="n">
        <v>350.438893910445</v>
      </c>
      <c r="O52" s="1" t="n">
        <v>65.8144368702124</v>
      </c>
      <c r="P52" s="1" t="n">
        <v>133.65536628186</v>
      </c>
      <c r="Q52" s="1" t="n">
        <v>187.062329522977</v>
      </c>
      <c r="R52" s="1" t="n">
        <v>792.140697920435</v>
      </c>
      <c r="S52" s="1" t="n">
        <v>338.531971564312</v>
      </c>
      <c r="T52" s="1" t="n">
        <v>7.34765156265844</v>
      </c>
      <c r="U52" s="1" t="n">
        <v>596.324002732708</v>
      </c>
      <c r="V52" s="1" t="n">
        <v>136.289922926481</v>
      </c>
      <c r="W52" s="1" t="n">
        <v>1117.07736875319</v>
      </c>
      <c r="X52" s="1" t="n">
        <v>804.299941344962</v>
      </c>
      <c r="Y52" s="1" t="n">
        <v>1155.96629538419</v>
      </c>
      <c r="Z52" s="1" t="n">
        <v>532.198366905268</v>
      </c>
      <c r="AA52" s="1" t="n">
        <v>40.5754224687303</v>
      </c>
      <c r="AB52" s="1" t="n">
        <v>1021.97149032204</v>
      </c>
      <c r="AC52" s="1" t="n">
        <v>911.44163427282</v>
      </c>
      <c r="AD52" s="1" t="n">
        <v>1789.0134243924</v>
      </c>
      <c r="AE52" s="1" t="n">
        <v>1093.82553057731</v>
      </c>
      <c r="AF52" s="1" t="n">
        <v>3192.11409578634</v>
      </c>
      <c r="AG52" s="1" t="n">
        <v>4883.29935663981</v>
      </c>
      <c r="AH52" s="1" t="n">
        <v>2360.48784543629</v>
      </c>
      <c r="AI52" s="1" t="n">
        <v>3445.26810139261</v>
      </c>
      <c r="AJ52" s="1" t="n">
        <v>1230.19752968401</v>
      </c>
      <c r="AK52" s="1" t="n">
        <v>1586.77969135814</v>
      </c>
      <c r="AL52" s="1" t="n">
        <v>4016.08763706359</v>
      </c>
      <c r="AM52" s="1" t="n">
        <v>6874.93672515671</v>
      </c>
      <c r="AN52" s="1" t="n">
        <v>6186.15207011943</v>
      </c>
      <c r="AO52" s="1" t="n">
        <v>8470.78931839073</v>
      </c>
      <c r="AP52" s="1" t="n">
        <v>3753.05864511034</v>
      </c>
      <c r="AQ52" s="1" t="n">
        <v>0.12</v>
      </c>
    </row>
    <row r="53" customFormat="false" ht="12.75" hidden="false" customHeight="false" outlineLevel="0" collapsed="false">
      <c r="A53" s="1" t="s">
        <v>1129</v>
      </c>
      <c r="B53" s="1" t="s">
        <v>1130</v>
      </c>
      <c r="C53" s="1" t="s">
        <v>1131</v>
      </c>
      <c r="E53" s="8" t="n">
        <f aca="false">MINVERSE(AQ53)</f>
        <v>8.33333333333333</v>
      </c>
      <c r="F53" s="1" t="n">
        <v>0</v>
      </c>
      <c r="G53" s="1" t="n">
        <v>89.5</v>
      </c>
      <c r="H53" s="1" t="n">
        <v>100</v>
      </c>
      <c r="I53" s="1" t="n">
        <v>311.260098373943</v>
      </c>
      <c r="J53" s="1" t="n">
        <v>795.18344417877</v>
      </c>
      <c r="K53" s="1" t="n">
        <v>376.344419724872</v>
      </c>
      <c r="L53" s="1" t="n">
        <v>403.034149084169</v>
      </c>
      <c r="M53" s="1" t="n">
        <v>408.179537877818</v>
      </c>
      <c r="N53" s="1" t="n">
        <v>967.021143740335</v>
      </c>
      <c r="O53" s="1" t="n">
        <v>209.072454650171</v>
      </c>
      <c r="P53" s="1" t="n">
        <v>1061.47595451839</v>
      </c>
      <c r="Q53" s="1" t="n">
        <v>335.951314411041</v>
      </c>
      <c r="R53" s="1" t="n">
        <v>887.778646307329</v>
      </c>
      <c r="S53" s="1" t="n">
        <v>236.923762011224</v>
      </c>
      <c r="T53" s="1" t="n">
        <v>231.074269274215</v>
      </c>
      <c r="U53" s="1" t="n">
        <v>178.694597508648</v>
      </c>
      <c r="V53" s="1" t="n">
        <v>162.541128601582</v>
      </c>
      <c r="W53" s="1" t="n">
        <v>271.407699837146</v>
      </c>
      <c r="X53" s="1" t="n">
        <v>342.972495210828</v>
      </c>
      <c r="Y53" s="1" t="n">
        <v>612.805252777743</v>
      </c>
      <c r="Z53" s="1" t="n">
        <v>163.035175644794</v>
      </c>
      <c r="AA53" s="1" t="n">
        <v>24.5026122452697</v>
      </c>
      <c r="AB53" s="1" t="n">
        <v>1741.94889081186</v>
      </c>
      <c r="AC53" s="1" t="n">
        <v>1437.89664290415</v>
      </c>
      <c r="AD53" s="1" t="n">
        <v>406.338890223554</v>
      </c>
      <c r="AE53" s="1" t="n">
        <v>1947.2734782937</v>
      </c>
      <c r="AF53" s="1" t="n">
        <v>3562.15117656008</v>
      </c>
      <c r="AG53" s="1" t="n">
        <v>2769.76889358016</v>
      </c>
      <c r="AH53" s="1" t="n">
        <v>1345.18023220818</v>
      </c>
      <c r="AI53" s="1" t="n">
        <v>5838.33784080202</v>
      </c>
      <c r="AJ53" s="1" t="n">
        <v>367.986648094376</v>
      </c>
      <c r="AK53" s="1" t="n">
        <v>4005.32254458808</v>
      </c>
      <c r="AL53" s="1" t="n">
        <v>3953.63379773341</v>
      </c>
      <c r="AM53" s="1" t="n">
        <v>4636.83428266519</v>
      </c>
      <c r="AN53" s="1" t="n">
        <v>15864.8304414012</v>
      </c>
      <c r="AO53" s="1" t="n">
        <v>1977.2455104078</v>
      </c>
      <c r="AP53" s="1" t="n">
        <v>1619.81943308891</v>
      </c>
      <c r="AQ53" s="1" t="n">
        <v>0.12</v>
      </c>
    </row>
    <row r="54" customFormat="false" ht="12.75" hidden="false" customHeight="false" outlineLevel="0" collapsed="false">
      <c r="A54" s="1" t="s">
        <v>1132</v>
      </c>
      <c r="B54" s="1" t="s">
        <v>58</v>
      </c>
      <c r="C54" s="1" t="s">
        <v>58</v>
      </c>
      <c r="E54" s="8" t="n">
        <f aca="false">MINVERSE(AQ54)</f>
        <v>8.33333333333333</v>
      </c>
      <c r="F54" s="1" t="n">
        <v>0</v>
      </c>
      <c r="G54" s="1" t="n">
        <v>94.7</v>
      </c>
      <c r="H54" s="1" t="n">
        <v>100</v>
      </c>
      <c r="I54" s="1" t="n">
        <v>85.0559113605042</v>
      </c>
      <c r="J54" s="1" t="n">
        <v>118.995944662653</v>
      </c>
      <c r="K54" s="1" t="n">
        <v>362.364153010613</v>
      </c>
      <c r="L54" s="1" t="n">
        <v>386.995493032644</v>
      </c>
      <c r="M54" s="1" t="n">
        <v>256.481353917314</v>
      </c>
      <c r="N54" s="1" t="n">
        <v>315.702850481544</v>
      </c>
      <c r="O54" s="1" t="n">
        <v>763.763833150681</v>
      </c>
      <c r="P54" s="1" t="n">
        <v>281.905050814961</v>
      </c>
      <c r="Q54" s="1" t="n">
        <v>73.0004289254706</v>
      </c>
      <c r="R54" s="1" t="n">
        <v>87.1860332302287</v>
      </c>
      <c r="S54" s="1" t="n">
        <v>244.780844550967</v>
      </c>
      <c r="T54" s="1" t="n">
        <v>98.3470267405843</v>
      </c>
      <c r="U54" s="1" t="n">
        <v>262.09893064112</v>
      </c>
      <c r="V54" s="1" t="n">
        <v>98.1118140869256</v>
      </c>
      <c r="W54" s="1" t="n">
        <v>558.250401096603</v>
      </c>
      <c r="X54" s="1" t="n">
        <v>219.982421703685</v>
      </c>
      <c r="Y54" s="1" t="n">
        <v>149.342245043396</v>
      </c>
      <c r="Z54" s="1" t="n">
        <v>54.6004243339366</v>
      </c>
      <c r="AA54" s="1" t="n">
        <v>72.5884921460002</v>
      </c>
      <c r="AB54" s="1" t="n">
        <v>1527.74366568255</v>
      </c>
      <c r="AC54" s="1" t="n">
        <v>1125.6381204013</v>
      </c>
      <c r="AD54" s="1" t="n">
        <v>2581.84376604295</v>
      </c>
      <c r="AE54" s="1" t="n">
        <v>956.09761314269</v>
      </c>
      <c r="AF54" s="1" t="n">
        <v>1543.28643996818</v>
      </c>
      <c r="AG54" s="1" t="n">
        <v>2607.7963001</v>
      </c>
      <c r="AH54" s="1" t="n">
        <v>3033.91352660702</v>
      </c>
      <c r="AI54" s="1" t="n">
        <v>582.984852242865</v>
      </c>
      <c r="AJ54" s="1" t="n">
        <v>2973.99539099004</v>
      </c>
      <c r="AK54" s="1" t="n">
        <v>1367.17680749362</v>
      </c>
      <c r="AL54" s="1" t="n">
        <v>1584.35752018904</v>
      </c>
      <c r="AM54" s="1" t="n">
        <v>2163.58081250048</v>
      </c>
      <c r="AN54" s="1" t="n">
        <v>201.097195457772</v>
      </c>
      <c r="AO54" s="1" t="n">
        <v>1871.23533291436</v>
      </c>
      <c r="AP54" s="1" t="n">
        <v>4640.73473257604</v>
      </c>
      <c r="AQ54" s="1" t="n">
        <v>0.12</v>
      </c>
    </row>
    <row r="55" customFormat="false" ht="12.75" hidden="false" customHeight="false" outlineLevel="0" collapsed="false">
      <c r="A55" s="1" t="s">
        <v>1133</v>
      </c>
      <c r="B55" s="1" t="s">
        <v>1134</v>
      </c>
      <c r="C55" s="1" t="s">
        <v>1135</v>
      </c>
      <c r="E55" s="8" t="n">
        <f aca="false">MINVERSE(AQ55)</f>
        <v>7.69230769230769</v>
      </c>
      <c r="F55" s="1" t="n">
        <v>0</v>
      </c>
      <c r="G55" s="1" t="n">
        <v>78.9</v>
      </c>
      <c r="H55" s="1" t="n">
        <v>100</v>
      </c>
      <c r="I55" s="1" t="n">
        <v>553.752764017963</v>
      </c>
      <c r="J55" s="1" t="n">
        <v>529.757450336763</v>
      </c>
      <c r="K55" s="1" t="n">
        <v>1009.45846243237</v>
      </c>
      <c r="L55" s="1" t="n">
        <v>845.382765347365</v>
      </c>
      <c r="M55" s="1" t="n">
        <v>300.490109217106</v>
      </c>
      <c r="N55" s="1" t="n">
        <v>847.882564239921</v>
      </c>
      <c r="O55" s="1" t="n">
        <v>550.20503066529</v>
      </c>
      <c r="P55" s="1" t="n">
        <v>392.431185299837</v>
      </c>
      <c r="Q55" s="1" t="n">
        <v>200.623134845052</v>
      </c>
      <c r="R55" s="1" t="n">
        <v>544.60371334076</v>
      </c>
      <c r="S55" s="1" t="n">
        <v>439.160407758997</v>
      </c>
      <c r="T55" s="1" t="n">
        <v>606.357278833282</v>
      </c>
      <c r="U55" s="1" t="n">
        <v>470.67604994764</v>
      </c>
      <c r="V55" s="1" t="n">
        <v>553.493563900354</v>
      </c>
      <c r="W55" s="1" t="n">
        <v>384.003975367275</v>
      </c>
      <c r="X55" s="1" t="n">
        <v>242.779735132253</v>
      </c>
      <c r="Y55" s="1" t="n">
        <v>259.66794786889</v>
      </c>
      <c r="Z55" s="1" t="n">
        <v>732.589946270006</v>
      </c>
      <c r="AA55" s="1" t="n">
        <v>274.954128118683</v>
      </c>
      <c r="AB55" s="1" t="n">
        <v>302.303205235637</v>
      </c>
      <c r="AC55" s="1" t="n">
        <v>1664.33281710498</v>
      </c>
      <c r="AD55" s="1" t="n">
        <v>3762.11334485999</v>
      </c>
      <c r="AE55" s="1" t="n">
        <v>4247.18392236804</v>
      </c>
      <c r="AF55" s="1" t="n">
        <v>3300.31467145903</v>
      </c>
      <c r="AG55" s="1" t="n">
        <v>5164.79255981741</v>
      </c>
      <c r="AH55" s="1" t="n">
        <v>4187.85145407343</v>
      </c>
      <c r="AI55" s="1" t="n">
        <v>3963.95411132114</v>
      </c>
      <c r="AJ55" s="1" t="n">
        <v>835.413209688593</v>
      </c>
      <c r="AK55" s="1" t="n">
        <v>3506.30649383715</v>
      </c>
      <c r="AL55" s="1" t="n">
        <v>5784.89184925786</v>
      </c>
      <c r="AM55" s="1" t="n">
        <v>6779.00692321974</v>
      </c>
      <c r="AN55" s="1" t="n">
        <v>368.783015702628</v>
      </c>
      <c r="AO55" s="1" t="n">
        <v>9502.58633515588</v>
      </c>
      <c r="AP55" s="1" t="n">
        <v>4210.2339887061</v>
      </c>
      <c r="AQ55" s="1" t="n">
        <v>0.13</v>
      </c>
    </row>
    <row r="56" customFormat="false" ht="12.75" hidden="false" customHeight="false" outlineLevel="0" collapsed="false">
      <c r="A56" s="1" t="s">
        <v>1136</v>
      </c>
      <c r="B56" s="1" t="s">
        <v>1137</v>
      </c>
      <c r="C56" s="1" t="s">
        <v>1138</v>
      </c>
      <c r="E56" s="8" t="n">
        <f aca="false">MINVERSE(AQ56)</f>
        <v>7.69230769230769</v>
      </c>
      <c r="F56" s="1" t="n">
        <v>0</v>
      </c>
      <c r="G56" s="1" t="n">
        <v>94.7</v>
      </c>
      <c r="H56" s="1" t="n">
        <v>100</v>
      </c>
      <c r="I56" s="1" t="n">
        <v>121.796677508314</v>
      </c>
      <c r="J56" s="1" t="n">
        <v>200.733393386343</v>
      </c>
      <c r="K56" s="1" t="n">
        <v>771.90808141479</v>
      </c>
      <c r="L56" s="1" t="n">
        <v>370.644653623138</v>
      </c>
      <c r="M56" s="1" t="n">
        <v>1011.94980125128</v>
      </c>
      <c r="N56" s="1" t="n">
        <v>154.828061524937</v>
      </c>
      <c r="O56" s="1" t="n">
        <v>131.524980686981</v>
      </c>
      <c r="P56" s="1" t="n">
        <v>516.4590858203</v>
      </c>
      <c r="Q56" s="1" t="n">
        <v>435.18001798703</v>
      </c>
      <c r="R56" s="1" t="n">
        <v>746.592366629288</v>
      </c>
      <c r="S56" s="1" t="n">
        <v>190.912728289499</v>
      </c>
      <c r="T56" s="1" t="n">
        <v>237.308281829833</v>
      </c>
      <c r="U56" s="1" t="n">
        <v>210.497856134278</v>
      </c>
      <c r="V56" s="1" t="n">
        <v>79.445679024084</v>
      </c>
      <c r="W56" s="1" t="n">
        <v>263.500434036472</v>
      </c>
      <c r="X56" s="1" t="n">
        <v>433.509900295854</v>
      </c>
      <c r="Y56" s="1" t="n">
        <v>103.439527986647</v>
      </c>
      <c r="Z56" s="1" t="n">
        <v>454.084146438415</v>
      </c>
      <c r="AA56" s="1" t="n">
        <v>134.749855042274</v>
      </c>
      <c r="AB56" s="1" t="n">
        <v>1579.49106194676</v>
      </c>
      <c r="AC56" s="1" t="n">
        <v>1075.06346897302</v>
      </c>
      <c r="AD56" s="1" t="n">
        <v>381.398181914191</v>
      </c>
      <c r="AE56" s="1" t="n">
        <v>6456.70479859879</v>
      </c>
      <c r="AF56" s="1" t="n">
        <v>1762.03889817674</v>
      </c>
      <c r="AG56" s="1" t="n">
        <v>2462.7023332493</v>
      </c>
      <c r="AH56" s="1" t="n">
        <v>1198.8204352096</v>
      </c>
      <c r="AI56" s="1" t="n">
        <v>5720.91131987035</v>
      </c>
      <c r="AJ56" s="1" t="n">
        <v>3771.63702636158</v>
      </c>
      <c r="AK56" s="1" t="n">
        <v>1439.85576931216</v>
      </c>
      <c r="AL56" s="1" t="n">
        <v>3825.86978056687</v>
      </c>
      <c r="AM56" s="1" t="n">
        <v>3251.80401435273</v>
      </c>
      <c r="AN56" s="1" t="n">
        <v>2116.35529303907</v>
      </c>
      <c r="AO56" s="1" t="n">
        <v>2878.2584625641</v>
      </c>
      <c r="AP56" s="1" t="n">
        <v>2752.20495025097</v>
      </c>
      <c r="AQ56" s="1" t="n">
        <v>0.13</v>
      </c>
    </row>
    <row r="57" customFormat="false" ht="12.75" hidden="false" customHeight="false" outlineLevel="0" collapsed="false">
      <c r="A57" s="1" t="s">
        <v>1139</v>
      </c>
      <c r="B57" s="1" t="s">
        <v>1140</v>
      </c>
      <c r="C57" s="1" t="s">
        <v>1141</v>
      </c>
      <c r="E57" s="8" t="n">
        <f aca="false">MINVERSE(AQ57)</f>
        <v>7.69230769230769</v>
      </c>
      <c r="F57" s="1" t="n">
        <v>0</v>
      </c>
      <c r="G57" s="1" t="n">
        <v>78.9</v>
      </c>
      <c r="H57" s="1" t="n">
        <v>100</v>
      </c>
      <c r="I57" s="1" t="n">
        <v>171.906987150078</v>
      </c>
      <c r="J57" s="1" t="n">
        <v>158.777310304906</v>
      </c>
      <c r="K57" s="1" t="n">
        <v>100.553877248297</v>
      </c>
      <c r="L57" s="1" t="n">
        <v>369.496069951286</v>
      </c>
      <c r="M57" s="1" t="n">
        <v>530.74030280952</v>
      </c>
      <c r="N57" s="1" t="n">
        <v>141.677328908691</v>
      </c>
      <c r="O57" s="1" t="n">
        <v>133.11847482286</v>
      </c>
      <c r="P57" s="1" t="n">
        <v>204.110437069152</v>
      </c>
      <c r="Q57" s="1" t="n">
        <v>293.738724719477</v>
      </c>
      <c r="R57" s="1" t="n">
        <v>92.4899081210086</v>
      </c>
      <c r="S57" s="1" t="n">
        <v>202.622037664498</v>
      </c>
      <c r="T57" s="1" t="n">
        <v>82.194670519145</v>
      </c>
      <c r="U57" s="1" t="n">
        <v>200.773662798733</v>
      </c>
      <c r="V57" s="1" t="n">
        <v>118.50201790797</v>
      </c>
      <c r="W57" s="1" t="n">
        <v>342.384544788202</v>
      </c>
      <c r="X57" s="1" t="n">
        <v>146.148731586785</v>
      </c>
      <c r="Y57" s="1" t="n">
        <v>90.0897160194634</v>
      </c>
      <c r="Z57" s="1" t="n">
        <v>22.8348761615998</v>
      </c>
      <c r="AA57" s="1" t="n">
        <v>88.7794131542234</v>
      </c>
      <c r="AB57" s="1" t="n">
        <v>1319.65806069218</v>
      </c>
      <c r="AC57" s="1" t="n">
        <v>1764.77069786109</v>
      </c>
      <c r="AD57" s="1" t="n">
        <v>401.429001919565</v>
      </c>
      <c r="AE57" s="1" t="n">
        <v>1156.93524704032</v>
      </c>
      <c r="AF57" s="1" t="n">
        <v>1181.02714854499</v>
      </c>
      <c r="AG57" s="1" t="n">
        <v>1516.67418198609</v>
      </c>
      <c r="AH57" s="1" t="n">
        <v>2266.6204692075</v>
      </c>
      <c r="AI57" s="1" t="n">
        <v>1960.49135393472</v>
      </c>
      <c r="AJ57" s="1" t="n">
        <v>1271.8985182932</v>
      </c>
      <c r="AK57" s="1" t="n">
        <v>1460.82784948337</v>
      </c>
      <c r="AL57" s="1" t="n">
        <v>1172.25094411984</v>
      </c>
      <c r="AM57" s="1" t="n">
        <v>1680.67592692617</v>
      </c>
      <c r="AN57" s="1" t="n">
        <v>324.098289561233</v>
      </c>
      <c r="AO57" s="1" t="n">
        <v>1449.23129234572</v>
      </c>
      <c r="AP57" s="1" t="n">
        <v>2394.38294059739</v>
      </c>
      <c r="AQ57" s="1" t="n">
        <v>0.13</v>
      </c>
    </row>
    <row r="58" customFormat="false" ht="12.75" hidden="false" customHeight="false" outlineLevel="0" collapsed="false">
      <c r="A58" s="1" t="s">
        <v>1142</v>
      </c>
      <c r="B58" s="1" t="s">
        <v>1130</v>
      </c>
      <c r="C58" s="1" t="s">
        <v>1131</v>
      </c>
      <c r="E58" s="8" t="n">
        <f aca="false">MINVERSE(AQ58)</f>
        <v>7.69230769230769</v>
      </c>
      <c r="F58" s="1" t="n">
        <v>0</v>
      </c>
      <c r="G58" s="1" t="n">
        <v>94.7</v>
      </c>
      <c r="H58" s="1" t="n">
        <v>100</v>
      </c>
      <c r="I58" s="1" t="n">
        <v>186.989553471708</v>
      </c>
      <c r="J58" s="1" t="n">
        <v>966.535097814202</v>
      </c>
      <c r="K58" s="1" t="n">
        <v>572.30997939884</v>
      </c>
      <c r="L58" s="1" t="n">
        <v>419.158191791203</v>
      </c>
      <c r="M58" s="1" t="n">
        <v>495.232695647963</v>
      </c>
      <c r="N58" s="1" t="n">
        <v>973.218656859649</v>
      </c>
      <c r="O58" s="1" t="n">
        <v>349.507633111516</v>
      </c>
      <c r="P58" s="1" t="n">
        <v>1378.51017646402</v>
      </c>
      <c r="Q58" s="1" t="n">
        <v>449.469820746896</v>
      </c>
      <c r="R58" s="1" t="n">
        <v>1533.85781843641</v>
      </c>
      <c r="S58" s="1" t="n">
        <v>317.893442491987</v>
      </c>
      <c r="T58" s="1" t="n">
        <v>232.368037967626</v>
      </c>
      <c r="U58" s="1" t="n">
        <v>187.358219683406</v>
      </c>
      <c r="V58" s="1" t="n">
        <v>102.845206947603</v>
      </c>
      <c r="W58" s="1" t="n">
        <v>341.749841726723</v>
      </c>
      <c r="X58" s="1" t="n">
        <v>279.698746542596</v>
      </c>
      <c r="Y58" s="1" t="n">
        <v>865.433977184251</v>
      </c>
      <c r="Z58" s="1" t="n">
        <v>143.058290121195</v>
      </c>
      <c r="AA58" s="1" t="n">
        <v>41.3696843352149</v>
      </c>
      <c r="AB58" s="1" t="n">
        <v>1608.876269039</v>
      </c>
      <c r="AC58" s="1" t="n">
        <v>1362.61231349646</v>
      </c>
      <c r="AD58" s="1" t="n">
        <v>4940.83438210682</v>
      </c>
      <c r="AE58" s="1" t="n">
        <v>3200.01747139341</v>
      </c>
      <c r="AF58" s="1" t="n">
        <v>4750.78701331434</v>
      </c>
      <c r="AG58" s="1" t="n">
        <v>3100.84637471876</v>
      </c>
      <c r="AH58" s="1" t="n">
        <v>1131.60435911251</v>
      </c>
      <c r="AI58" s="1" t="n">
        <v>6246.47855260983</v>
      </c>
      <c r="AJ58" s="1" t="n">
        <v>395.482424742962</v>
      </c>
      <c r="AK58" s="1" t="n">
        <v>3965.84612333907</v>
      </c>
      <c r="AL58" s="1" t="n">
        <v>4142.85474613972</v>
      </c>
      <c r="AM58" s="1" t="n">
        <v>4537.45352261244</v>
      </c>
      <c r="AN58" s="1" t="n">
        <v>15725.807677073</v>
      </c>
      <c r="AO58" s="1" t="n">
        <v>2518.84026850223</v>
      </c>
      <c r="AP58" s="1" t="n">
        <v>1942.51622960356</v>
      </c>
      <c r="AQ58" s="1" t="n">
        <v>0.13</v>
      </c>
    </row>
    <row r="59" customFormat="false" ht="12.75" hidden="false" customHeight="false" outlineLevel="0" collapsed="false">
      <c r="A59" s="1" t="s">
        <v>1143</v>
      </c>
      <c r="B59" s="1" t="s">
        <v>1144</v>
      </c>
      <c r="C59" s="1" t="s">
        <v>1145</v>
      </c>
      <c r="E59" s="8" t="n">
        <f aca="false">MINVERSE(AQ59)</f>
        <v>7.69230769230769</v>
      </c>
      <c r="F59" s="1" t="n">
        <v>0</v>
      </c>
      <c r="G59" s="1" t="n">
        <v>89.5</v>
      </c>
      <c r="H59" s="1" t="n">
        <v>100</v>
      </c>
      <c r="I59" s="1" t="n">
        <v>66.9609988949959</v>
      </c>
      <c r="J59" s="1" t="n">
        <v>361.844048816822</v>
      </c>
      <c r="K59" s="1" t="n">
        <v>841.85914166242</v>
      </c>
      <c r="L59" s="1" t="n">
        <v>600.84292204564</v>
      </c>
      <c r="M59" s="1" t="n">
        <v>293.46288961183</v>
      </c>
      <c r="N59" s="1" t="n">
        <v>505.109737967388</v>
      </c>
      <c r="O59" s="1" t="n">
        <v>241.443617461284</v>
      </c>
      <c r="P59" s="1" t="n">
        <v>506.682430848917</v>
      </c>
      <c r="Q59" s="1" t="n">
        <v>453.569191787101</v>
      </c>
      <c r="R59" s="1" t="n">
        <v>442.52271025812</v>
      </c>
      <c r="S59" s="1" t="n">
        <v>175.224041909774</v>
      </c>
      <c r="T59" s="1" t="n">
        <v>426.954852030362</v>
      </c>
      <c r="U59" s="1" t="n">
        <v>160.159071588053</v>
      </c>
      <c r="V59" s="1" t="n">
        <v>65.2741368671056</v>
      </c>
      <c r="W59" s="1" t="n">
        <v>700.352579794813</v>
      </c>
      <c r="X59" s="1" t="n">
        <v>236.440160690311</v>
      </c>
      <c r="Y59" s="1" t="n">
        <v>153.524470951968</v>
      </c>
      <c r="Z59" s="1" t="n">
        <v>511.30861820941</v>
      </c>
      <c r="AA59" s="1" t="n">
        <v>543.505396285566</v>
      </c>
      <c r="AB59" s="1" t="n">
        <v>1072.00713104789</v>
      </c>
      <c r="AC59" s="1" t="n">
        <v>2837.14920841695</v>
      </c>
      <c r="AD59" s="1" t="n">
        <v>3005.76918624056</v>
      </c>
      <c r="AE59" s="1" t="n">
        <v>4029.55750455691</v>
      </c>
      <c r="AF59" s="1" t="n">
        <v>2478.53125975638</v>
      </c>
      <c r="AG59" s="1" t="n">
        <v>3638.95333068819</v>
      </c>
      <c r="AH59" s="1" t="n">
        <v>1891.74218734697</v>
      </c>
      <c r="AI59" s="1" t="n">
        <v>4547.80997655607</v>
      </c>
      <c r="AJ59" s="1" t="n">
        <v>2067.13315311554</v>
      </c>
      <c r="AK59" s="1" t="n">
        <v>5135.25401622389</v>
      </c>
      <c r="AL59" s="1" t="n">
        <v>4649.84695763075</v>
      </c>
      <c r="AM59" s="1" t="n">
        <v>5038.65785912819</v>
      </c>
      <c r="AN59" s="1" t="n">
        <v>1732.61353945277</v>
      </c>
      <c r="AO59" s="1" t="n">
        <v>1397.58572867304</v>
      </c>
      <c r="AP59" s="1" t="n">
        <v>2189.57353618196</v>
      </c>
      <c r="AQ59" s="1" t="n">
        <v>0.13</v>
      </c>
    </row>
    <row r="60" customFormat="false" ht="12.75" hidden="false" customHeight="false" outlineLevel="0" collapsed="false">
      <c r="A60" s="1" t="s">
        <v>1146</v>
      </c>
      <c r="B60" s="1" t="s">
        <v>1147</v>
      </c>
      <c r="C60" s="1" t="s">
        <v>1148</v>
      </c>
      <c r="E60" s="8" t="n">
        <f aca="false">MINVERSE(AQ60)</f>
        <v>7.69230769230769</v>
      </c>
      <c r="F60" s="1" t="n">
        <v>0</v>
      </c>
      <c r="G60" s="1" t="n">
        <v>94.7</v>
      </c>
      <c r="H60" s="1" t="n">
        <v>100</v>
      </c>
      <c r="I60" s="1" t="n">
        <v>141.63791595349</v>
      </c>
      <c r="J60" s="1" t="n">
        <v>57.7479858961427</v>
      </c>
      <c r="K60" s="1" t="n">
        <v>302.313834836064</v>
      </c>
      <c r="L60" s="1" t="n">
        <v>292.215870715257</v>
      </c>
      <c r="M60" s="1" t="n">
        <v>192.947267897021</v>
      </c>
      <c r="N60" s="1" t="n">
        <v>174.735992348118</v>
      </c>
      <c r="O60" s="1" t="n">
        <v>331.785727924273</v>
      </c>
      <c r="P60" s="1" t="n">
        <v>111.614647169707</v>
      </c>
      <c r="Q60" s="1" t="n">
        <v>313.524950091622</v>
      </c>
      <c r="R60" s="1" t="n">
        <v>77.6048300540129</v>
      </c>
      <c r="S60" s="1" t="n">
        <v>257.730230554472</v>
      </c>
      <c r="T60" s="1" t="n">
        <v>163.043072400831</v>
      </c>
      <c r="U60" s="1" t="n">
        <v>156.923565106555</v>
      </c>
      <c r="V60" s="1" t="n">
        <v>149.090358480047</v>
      </c>
      <c r="W60" s="1" t="n">
        <v>151.636466051071</v>
      </c>
      <c r="X60" s="1" t="n">
        <v>153.974945352331</v>
      </c>
      <c r="Y60" s="1" t="n">
        <v>99.1248125188918</v>
      </c>
      <c r="Z60" s="1" t="n">
        <v>178.657069452243</v>
      </c>
      <c r="AA60" s="1" t="n">
        <v>38.5172266015378</v>
      </c>
      <c r="AB60" s="1" t="n">
        <v>1130.56842743394</v>
      </c>
      <c r="AC60" s="1" t="n">
        <v>1277.72522268622</v>
      </c>
      <c r="AD60" s="1" t="n">
        <v>3052.47244247709</v>
      </c>
      <c r="AE60" s="1" t="n">
        <v>1980.08357877136</v>
      </c>
      <c r="AF60" s="1" t="n">
        <v>1356.28689917205</v>
      </c>
      <c r="AG60" s="1" t="n">
        <v>1761.02303449348</v>
      </c>
      <c r="AH60" s="1" t="n">
        <v>889.146611854764</v>
      </c>
      <c r="AI60" s="1" t="n">
        <v>1658.18124860548</v>
      </c>
      <c r="AJ60" s="1" t="n">
        <v>918.518945269753</v>
      </c>
      <c r="AK60" s="1" t="n">
        <v>1333.09135312034</v>
      </c>
      <c r="AL60" s="1" t="n">
        <v>1180.38057856475</v>
      </c>
      <c r="AM60" s="1" t="n">
        <v>1078.2421609121</v>
      </c>
      <c r="AN60" s="1" t="n">
        <v>627.511004916704</v>
      </c>
      <c r="AO60" s="1" t="n">
        <v>1478.92620653797</v>
      </c>
      <c r="AP60" s="1" t="n">
        <v>1142.6884176917</v>
      </c>
      <c r="AQ60" s="1" t="n">
        <v>0.13</v>
      </c>
    </row>
    <row r="61" customFormat="false" ht="12.75" hidden="false" customHeight="false" outlineLevel="0" collapsed="false">
      <c r="A61" s="1" t="s">
        <v>1149</v>
      </c>
      <c r="B61" s="1" t="s">
        <v>1150</v>
      </c>
      <c r="C61" s="1" t="s">
        <v>58</v>
      </c>
      <c r="E61" s="8" t="n">
        <f aca="false">MINVERSE(AQ61)</f>
        <v>7.69230769230769</v>
      </c>
      <c r="F61" s="1" t="n">
        <v>0</v>
      </c>
      <c r="G61" s="1" t="n">
        <v>89.5</v>
      </c>
      <c r="H61" s="1" t="n">
        <v>93.3</v>
      </c>
      <c r="I61" s="1" t="n">
        <v>90.2874612673438</v>
      </c>
      <c r="J61" s="1" t="n">
        <v>41.1556723101218</v>
      </c>
      <c r="K61" s="1" t="n">
        <v>41.46636572489</v>
      </c>
      <c r="L61" s="1" t="n">
        <v>173.170377990067</v>
      </c>
      <c r="M61" s="1" t="n">
        <v>58.3859592390768</v>
      </c>
      <c r="N61" s="1" t="n">
        <v>84.8689704470314</v>
      </c>
      <c r="O61" s="1" t="n">
        <v>354.409641590924</v>
      </c>
      <c r="P61" s="1" t="n">
        <v>87.3419756927119</v>
      </c>
      <c r="Q61" s="1" t="n">
        <v>30.7061697445624</v>
      </c>
      <c r="R61" s="1" t="n">
        <v>90.5892958878639</v>
      </c>
      <c r="S61" s="1" t="n">
        <v>141.201576305306</v>
      </c>
      <c r="T61" s="1" t="n">
        <v>35.5283238285982</v>
      </c>
      <c r="U61" s="1" t="n">
        <v>51.1819391350761</v>
      </c>
      <c r="V61" s="1" t="n">
        <v>77.6829876762103</v>
      </c>
      <c r="W61" s="1" t="n">
        <v>27.4889200856671</v>
      </c>
      <c r="X61" s="1" t="n">
        <v>43.5683845025835</v>
      </c>
      <c r="Y61" s="1" t="n">
        <v>221.171861065663</v>
      </c>
      <c r="Z61" s="1" t="n">
        <v>62.7247745676751</v>
      </c>
      <c r="AA61" s="1" t="n">
        <v>39.5332763454854</v>
      </c>
      <c r="AB61" s="1" t="n">
        <v>71.155606905408</v>
      </c>
      <c r="AC61" s="1" t="n">
        <v>600.311827807681</v>
      </c>
      <c r="AD61" s="1" t="n">
        <v>616.774120465168</v>
      </c>
      <c r="AE61" s="1" t="n">
        <v>814.325022875595</v>
      </c>
      <c r="AF61" s="1" t="n">
        <v>586.851919425821</v>
      </c>
      <c r="AG61" s="1" t="n">
        <v>491.206434148055</v>
      </c>
      <c r="AH61" s="1" t="n">
        <v>426.281264011998</v>
      </c>
      <c r="AI61" s="1" t="n">
        <v>547.24111185295</v>
      </c>
      <c r="AJ61" s="1" t="n">
        <v>554.273107991444</v>
      </c>
      <c r="AK61" s="1" t="n">
        <v>413.918295764273</v>
      </c>
      <c r="AL61" s="1" t="n">
        <v>2043.3671566226</v>
      </c>
      <c r="AM61" s="1" t="n">
        <v>1959.03092788463</v>
      </c>
      <c r="AN61" s="1" t="n">
        <v>84.6159221707574</v>
      </c>
      <c r="AO61" s="1" t="n">
        <v>690.031239625156</v>
      </c>
      <c r="AP61" s="1" t="n">
        <v>372.876166503063</v>
      </c>
      <c r="AQ61" s="1" t="n">
        <v>0.13</v>
      </c>
    </row>
    <row r="62" customFormat="false" ht="12.75" hidden="false" customHeight="false" outlineLevel="0" collapsed="false">
      <c r="A62" s="1" t="s">
        <v>1151</v>
      </c>
      <c r="B62" s="1" t="s">
        <v>1057</v>
      </c>
      <c r="C62" s="1" t="s">
        <v>1058</v>
      </c>
      <c r="E62" s="8" t="n">
        <f aca="false">MINVERSE(AQ62)</f>
        <v>7.14285714285714</v>
      </c>
      <c r="F62" s="1" t="n">
        <v>0</v>
      </c>
      <c r="G62" s="1" t="n">
        <v>89.5</v>
      </c>
      <c r="H62" s="1" t="n">
        <v>100</v>
      </c>
      <c r="I62" s="1" t="n">
        <v>139.550366529827</v>
      </c>
      <c r="J62" s="1" t="n">
        <v>323.094201120797</v>
      </c>
      <c r="K62" s="1" t="n">
        <v>1259.51304187591</v>
      </c>
      <c r="L62" s="1" t="n">
        <v>243.243784203562</v>
      </c>
      <c r="M62" s="1" t="n">
        <v>380.292147958802</v>
      </c>
      <c r="N62" s="1" t="n">
        <v>109.33205959704</v>
      </c>
      <c r="O62" s="1" t="n">
        <v>96.7212562431275</v>
      </c>
      <c r="P62" s="1" t="n">
        <v>72.615864958112</v>
      </c>
      <c r="Q62" s="1" t="n">
        <v>729.181290644946</v>
      </c>
      <c r="R62" s="1" t="n">
        <v>171.233412994096</v>
      </c>
      <c r="S62" s="1" t="n">
        <v>193.921699283073</v>
      </c>
      <c r="T62" s="1" t="n">
        <v>131.098450706232</v>
      </c>
      <c r="U62" s="1" t="n">
        <v>81.9596912509552</v>
      </c>
      <c r="V62" s="1" t="n">
        <v>131.856585727636</v>
      </c>
      <c r="W62" s="1" t="n">
        <v>203.557332810994</v>
      </c>
      <c r="X62" s="1" t="n">
        <v>183.113928419198</v>
      </c>
      <c r="Y62" s="1" t="n">
        <v>62.2846637987148</v>
      </c>
      <c r="Z62" s="1" t="n">
        <v>133.826998497214</v>
      </c>
      <c r="AA62" s="1" t="n">
        <v>284.770300997487</v>
      </c>
      <c r="AB62" s="1" t="n">
        <v>313.819003995537</v>
      </c>
      <c r="AC62" s="1" t="n">
        <v>1443.71662629769</v>
      </c>
      <c r="AD62" s="1" t="n">
        <v>957.032618088312</v>
      </c>
      <c r="AE62" s="1" t="n">
        <v>1661.35275863282</v>
      </c>
      <c r="AF62" s="1" t="n">
        <v>1356.06247307158</v>
      </c>
      <c r="AG62" s="1" t="n">
        <v>1209.6827265098</v>
      </c>
      <c r="AH62" s="1" t="n">
        <v>1757.76806466968</v>
      </c>
      <c r="AI62" s="1" t="n">
        <v>1235.04326497918</v>
      </c>
      <c r="AJ62" s="1" t="n">
        <v>1163.58629447644</v>
      </c>
      <c r="AK62" s="1" t="n">
        <v>1254.41272331193</v>
      </c>
      <c r="AL62" s="1" t="n">
        <v>1082.74277374646</v>
      </c>
      <c r="AM62" s="1" t="n">
        <v>1902.65956733134</v>
      </c>
      <c r="AN62" s="1" t="n">
        <v>9349.1208126425</v>
      </c>
      <c r="AO62" s="1" t="n">
        <v>1340.1924579115</v>
      </c>
      <c r="AP62" s="1" t="n">
        <v>857.623123214597</v>
      </c>
      <c r="AQ62" s="1" t="n">
        <v>0.14</v>
      </c>
    </row>
    <row r="63" customFormat="false" ht="12.75" hidden="false" customHeight="false" outlineLevel="0" collapsed="false">
      <c r="A63" s="1" t="s">
        <v>1152</v>
      </c>
      <c r="B63" s="1" t="s">
        <v>1024</v>
      </c>
      <c r="C63" s="1" t="s">
        <v>1025</v>
      </c>
      <c r="E63" s="8" t="n">
        <f aca="false">MINVERSE(AQ63)</f>
        <v>7.14285714285714</v>
      </c>
      <c r="F63" s="1" t="n">
        <v>0</v>
      </c>
      <c r="G63" s="1" t="n">
        <v>100</v>
      </c>
      <c r="H63" s="1" t="n">
        <v>100</v>
      </c>
      <c r="I63" s="1" t="n">
        <v>4906.25920199147</v>
      </c>
      <c r="J63" s="1" t="n">
        <v>2429.72462158263</v>
      </c>
      <c r="K63" s="1" t="n">
        <v>12680.2907426483</v>
      </c>
      <c r="L63" s="1" t="n">
        <v>9231.47422047613</v>
      </c>
      <c r="M63" s="1" t="n">
        <v>2575.85837565862</v>
      </c>
      <c r="N63" s="1" t="n">
        <v>5168.77386445896</v>
      </c>
      <c r="O63" s="1" t="n">
        <v>5410.19817096961</v>
      </c>
      <c r="P63" s="1" t="n">
        <v>4011.01073510728</v>
      </c>
      <c r="Q63" s="1" t="n">
        <v>5106.47603959582</v>
      </c>
      <c r="R63" s="1" t="n">
        <v>1190.86557260876</v>
      </c>
      <c r="S63" s="1" t="n">
        <v>5472.87270974286</v>
      </c>
      <c r="T63" s="1" t="n">
        <v>1645.28668042386</v>
      </c>
      <c r="U63" s="1" t="n">
        <v>5750.92403766156</v>
      </c>
      <c r="V63" s="1" t="n">
        <v>2441.97333599568</v>
      </c>
      <c r="W63" s="1" t="n">
        <v>4618.05107174343</v>
      </c>
      <c r="X63" s="1" t="n">
        <v>4148.55054280086</v>
      </c>
      <c r="Y63" s="1" t="n">
        <v>3791.11088260328</v>
      </c>
      <c r="Z63" s="1" t="n">
        <v>1319.30923203999</v>
      </c>
      <c r="AA63" s="1" t="n">
        <v>1764.73037280231</v>
      </c>
      <c r="AB63" s="1" t="n">
        <v>21870.5836986026</v>
      </c>
      <c r="AC63" s="1" t="n">
        <v>32257.2954689092</v>
      </c>
      <c r="AD63" s="1" t="n">
        <v>39351.7147582735</v>
      </c>
      <c r="AE63" s="1" t="n">
        <v>30826.3360601731</v>
      </c>
      <c r="AF63" s="1" t="n">
        <v>32716.7191096622</v>
      </c>
      <c r="AG63" s="1" t="n">
        <v>35857.53249589</v>
      </c>
      <c r="AH63" s="1" t="n">
        <v>21546.4065510065</v>
      </c>
      <c r="AI63" s="1" t="n">
        <v>31771.3937541722</v>
      </c>
      <c r="AJ63" s="1" t="n">
        <v>11298.9302887031</v>
      </c>
      <c r="AK63" s="1" t="n">
        <v>40582.4316617029</v>
      </c>
      <c r="AL63" s="1" t="n">
        <v>39081.8319992636</v>
      </c>
      <c r="AM63" s="1" t="n">
        <v>32142.0316162208</v>
      </c>
      <c r="AN63" s="1" t="n">
        <v>39341.678706899</v>
      </c>
      <c r="AO63" s="1" t="n">
        <v>26810.7169499002</v>
      </c>
      <c r="AP63" s="1" t="n">
        <v>22188.0589162202</v>
      </c>
      <c r="AQ63" s="1" t="n">
        <v>0.14</v>
      </c>
    </row>
    <row r="64" customFormat="false" ht="12.75" hidden="false" customHeight="false" outlineLevel="0" collapsed="false">
      <c r="A64" s="1" t="s">
        <v>1153</v>
      </c>
      <c r="B64" s="1" t="s">
        <v>1154</v>
      </c>
      <c r="C64" s="1" t="s">
        <v>1155</v>
      </c>
      <c r="E64" s="8" t="n">
        <f aca="false">MINVERSE(AQ64)</f>
        <v>7.14285714285714</v>
      </c>
      <c r="F64" s="1" t="n">
        <v>0</v>
      </c>
      <c r="G64" s="1" t="n">
        <v>100</v>
      </c>
      <c r="H64" s="1" t="n">
        <v>100</v>
      </c>
      <c r="I64" s="1" t="n">
        <v>1834.37708894266</v>
      </c>
      <c r="J64" s="1" t="n">
        <v>518.099668083863</v>
      </c>
      <c r="K64" s="1" t="n">
        <v>342.815388684996</v>
      </c>
      <c r="L64" s="1" t="n">
        <v>2134.28762023071</v>
      </c>
      <c r="M64" s="1" t="n">
        <v>496.781235065953</v>
      </c>
      <c r="N64" s="1" t="n">
        <v>704.089518421034</v>
      </c>
      <c r="O64" s="1" t="n">
        <v>3161.44534838371</v>
      </c>
      <c r="P64" s="1" t="n">
        <v>688.977204727557</v>
      </c>
      <c r="Q64" s="1" t="n">
        <v>329.831330546414</v>
      </c>
      <c r="R64" s="1" t="n">
        <v>331.566063999095</v>
      </c>
      <c r="S64" s="1" t="n">
        <v>1393.50661917905</v>
      </c>
      <c r="T64" s="1" t="n">
        <v>1857.19876420393</v>
      </c>
      <c r="U64" s="1" t="n">
        <v>695.05648212598</v>
      </c>
      <c r="V64" s="1" t="n">
        <v>395.862811255915</v>
      </c>
      <c r="W64" s="1" t="n">
        <v>1916.01600483495</v>
      </c>
      <c r="X64" s="1" t="n">
        <v>635.737033209746</v>
      </c>
      <c r="Y64" s="1" t="n">
        <v>753.997208078018</v>
      </c>
      <c r="Z64" s="1" t="n">
        <v>737.682322295001</v>
      </c>
      <c r="AA64" s="1" t="n">
        <v>330.536675846468</v>
      </c>
      <c r="AB64" s="1" t="n">
        <v>2263.97804895003</v>
      </c>
      <c r="AC64" s="1" t="n">
        <v>4454.9219039172</v>
      </c>
      <c r="AD64" s="1" t="n">
        <v>867.21337481145</v>
      </c>
      <c r="AE64" s="1" t="n">
        <v>12929.2597405386</v>
      </c>
      <c r="AF64" s="1" t="n">
        <v>8677.02813777422</v>
      </c>
      <c r="AG64" s="1" t="n">
        <v>10611.1980997462</v>
      </c>
      <c r="AH64" s="1" t="n">
        <v>7292.64070754318</v>
      </c>
      <c r="AI64" s="1" t="n">
        <v>12757.7178791626</v>
      </c>
      <c r="AJ64" s="1" t="n">
        <v>3074.80404366936</v>
      </c>
      <c r="AK64" s="1" t="n">
        <v>10028.7673577032</v>
      </c>
      <c r="AL64" s="1" t="n">
        <v>13688.426939892</v>
      </c>
      <c r="AM64" s="1" t="n">
        <v>11494.7691509057</v>
      </c>
      <c r="AN64" s="1" t="n">
        <v>612.237981172779</v>
      </c>
      <c r="AO64" s="1" t="n">
        <v>10409.5076610105</v>
      </c>
      <c r="AP64" s="1" t="n">
        <v>3353.25262821014</v>
      </c>
      <c r="AQ64" s="1" t="n">
        <v>0.14</v>
      </c>
    </row>
    <row r="65" customFormat="false" ht="12.75" hidden="false" customHeight="false" outlineLevel="0" collapsed="false">
      <c r="A65" s="1" t="s">
        <v>1156</v>
      </c>
      <c r="B65" s="1" t="s">
        <v>1157</v>
      </c>
      <c r="C65" s="1" t="s">
        <v>1158</v>
      </c>
      <c r="E65" s="8" t="n">
        <f aca="false">MINVERSE(AQ65)</f>
        <v>7.14285714285714</v>
      </c>
      <c r="F65" s="1" t="n">
        <v>0</v>
      </c>
      <c r="G65" s="1" t="n">
        <v>94.7</v>
      </c>
      <c r="H65" s="1" t="n">
        <v>100</v>
      </c>
      <c r="I65" s="1" t="n">
        <v>261.462612044793</v>
      </c>
      <c r="J65" s="1" t="n">
        <v>284.612378138627</v>
      </c>
      <c r="K65" s="1" t="n">
        <v>1495.94649778545</v>
      </c>
      <c r="L65" s="1" t="n">
        <v>1310.34469356931</v>
      </c>
      <c r="M65" s="1" t="n">
        <v>179.523456978905</v>
      </c>
      <c r="N65" s="1" t="n">
        <v>408.0524528658</v>
      </c>
      <c r="O65" s="1" t="n">
        <v>483.422792885455</v>
      </c>
      <c r="P65" s="1" t="n">
        <v>1468.45556763255</v>
      </c>
      <c r="Q65" s="1" t="n">
        <v>406.742061768317</v>
      </c>
      <c r="R65" s="1" t="n">
        <v>1313.73223052704</v>
      </c>
      <c r="S65" s="1" t="n">
        <v>707.497377502641</v>
      </c>
      <c r="T65" s="1" t="n">
        <v>221.198315329235</v>
      </c>
      <c r="U65" s="1" t="n">
        <v>1191.26979329466</v>
      </c>
      <c r="V65" s="1" t="n">
        <v>71.6559446968671</v>
      </c>
      <c r="W65" s="1" t="n">
        <v>1010.34653110036</v>
      </c>
      <c r="X65" s="1" t="n">
        <v>159.636614467009</v>
      </c>
      <c r="Y65" s="1" t="n">
        <v>235.336931457955</v>
      </c>
      <c r="Z65" s="1" t="n">
        <v>135.182784845996</v>
      </c>
      <c r="AA65" s="1" t="n">
        <v>86.7870840103116</v>
      </c>
      <c r="AB65" s="1" t="n">
        <v>4695.14654010157</v>
      </c>
      <c r="AC65" s="1" t="n">
        <v>4798.69461393782</v>
      </c>
      <c r="AD65" s="1" t="n">
        <v>5288.80079800113</v>
      </c>
      <c r="AE65" s="1" t="n">
        <v>4221.23135267222</v>
      </c>
      <c r="AF65" s="1" t="n">
        <v>3473.35148910163</v>
      </c>
      <c r="AG65" s="1" t="n">
        <v>6149.99397122483</v>
      </c>
      <c r="AH65" s="1" t="n">
        <v>8478.36915368184</v>
      </c>
      <c r="AI65" s="1" t="n">
        <v>3163.88324532781</v>
      </c>
      <c r="AJ65" s="1" t="n">
        <v>1520.4556436006</v>
      </c>
      <c r="AK65" s="1" t="n">
        <v>6267.05996248031</v>
      </c>
      <c r="AL65" s="1" t="n">
        <v>4243.92003791684</v>
      </c>
      <c r="AM65" s="1" t="n">
        <v>4547.73742850704</v>
      </c>
      <c r="AN65" s="1" t="n">
        <v>399.436910718156</v>
      </c>
      <c r="AO65" s="1" t="n">
        <v>5235.82296134035</v>
      </c>
      <c r="AP65" s="1" t="n">
        <v>2716.66688903672</v>
      </c>
      <c r="AQ65" s="1" t="n">
        <v>0.14</v>
      </c>
    </row>
    <row r="66" customFormat="false" ht="12.75" hidden="false" customHeight="false" outlineLevel="0" collapsed="false">
      <c r="A66" s="1" t="s">
        <v>1159</v>
      </c>
      <c r="B66" s="1" t="s">
        <v>1157</v>
      </c>
      <c r="C66" s="1" t="s">
        <v>1158</v>
      </c>
      <c r="E66" s="8" t="n">
        <f aca="false">MINVERSE(AQ66)</f>
        <v>7.14285714285714</v>
      </c>
      <c r="F66" s="1" t="n">
        <v>0</v>
      </c>
      <c r="G66" s="1" t="n">
        <v>100</v>
      </c>
      <c r="H66" s="1" t="n">
        <v>100</v>
      </c>
      <c r="I66" s="1" t="n">
        <v>101.4608510209</v>
      </c>
      <c r="J66" s="1" t="n">
        <v>227.25347016048</v>
      </c>
      <c r="K66" s="1" t="n">
        <v>1585.48688500272</v>
      </c>
      <c r="L66" s="1" t="n">
        <v>1645.58874745382</v>
      </c>
      <c r="M66" s="1" t="n">
        <v>155.725084117256</v>
      </c>
      <c r="N66" s="1" t="n">
        <v>499.647492882491</v>
      </c>
      <c r="O66" s="1" t="n">
        <v>665.442208125272</v>
      </c>
      <c r="P66" s="1" t="n">
        <v>1072.56909063483</v>
      </c>
      <c r="Q66" s="1" t="n">
        <v>272.90222778653</v>
      </c>
      <c r="R66" s="1" t="n">
        <v>1425.70336614762</v>
      </c>
      <c r="S66" s="1" t="n">
        <v>718.87417054017</v>
      </c>
      <c r="T66" s="1" t="n">
        <v>109.645064786234</v>
      </c>
      <c r="U66" s="1" t="n">
        <v>880.151092607253</v>
      </c>
      <c r="V66" s="1" t="n">
        <v>108.467073406346</v>
      </c>
      <c r="W66" s="1" t="n">
        <v>807.595060539882</v>
      </c>
      <c r="X66" s="1" t="n">
        <v>117.017002312719</v>
      </c>
      <c r="Y66" s="1" t="n">
        <v>169.643551521466</v>
      </c>
      <c r="Z66" s="1" t="n">
        <v>103.04255345024</v>
      </c>
      <c r="AA66" s="1" t="n">
        <v>71.4238559276229</v>
      </c>
      <c r="AB66" s="1" t="n">
        <v>2836.44928823135</v>
      </c>
      <c r="AC66" s="1" t="n">
        <v>4148.44994317599</v>
      </c>
      <c r="AD66" s="1" t="n">
        <v>2544.23304605584</v>
      </c>
      <c r="AE66" s="1" t="n">
        <v>4729.52150029246</v>
      </c>
      <c r="AF66" s="1" t="n">
        <v>4200.38970393523</v>
      </c>
      <c r="AG66" s="1" t="n">
        <v>6268.45900367634</v>
      </c>
      <c r="AH66" s="1" t="n">
        <v>5671.52682960637</v>
      </c>
      <c r="AI66" s="1" t="n">
        <v>2724.12464681044</v>
      </c>
      <c r="AJ66" s="1" t="n">
        <v>1364.33566578195</v>
      </c>
      <c r="AK66" s="1" t="n">
        <v>5636.56099009402</v>
      </c>
      <c r="AL66" s="1" t="n">
        <v>5747.52480574656</v>
      </c>
      <c r="AM66" s="1" t="n">
        <v>6097.70866678803</v>
      </c>
      <c r="AN66" s="1" t="n">
        <v>290.661839843139</v>
      </c>
      <c r="AO66" s="1" t="n">
        <v>6073.18711851295</v>
      </c>
      <c r="AP66" s="1" t="n">
        <v>1907.44597123519</v>
      </c>
      <c r="AQ66" s="1" t="n">
        <v>0.14</v>
      </c>
    </row>
    <row r="67" customFormat="false" ht="12.75" hidden="false" customHeight="false" outlineLevel="0" collapsed="false">
      <c r="A67" s="1" t="s">
        <v>1160</v>
      </c>
      <c r="B67" s="1" t="s">
        <v>1161</v>
      </c>
      <c r="C67" s="1" t="s">
        <v>1162</v>
      </c>
      <c r="E67" s="8" t="n">
        <f aca="false">MINVERSE(AQ67)</f>
        <v>7.14285714285714</v>
      </c>
      <c r="F67" s="1" t="n">
        <v>0</v>
      </c>
      <c r="G67" s="1" t="n">
        <v>94.7</v>
      </c>
      <c r="H67" s="1" t="n">
        <v>100</v>
      </c>
      <c r="I67" s="1" t="n">
        <v>167.655574565342</v>
      </c>
      <c r="J67" s="1" t="n">
        <v>582.398196067385</v>
      </c>
      <c r="K67" s="1" t="n">
        <v>264.812676342927</v>
      </c>
      <c r="L67" s="1" t="n">
        <v>399.850942494394</v>
      </c>
      <c r="M67" s="1" t="n">
        <v>235.066418753298</v>
      </c>
      <c r="N67" s="1" t="n">
        <v>173.036736123817</v>
      </c>
      <c r="O67" s="1" t="n">
        <v>798.840641030826</v>
      </c>
      <c r="P67" s="1" t="n">
        <v>117.525472188127</v>
      </c>
      <c r="Q67" s="1" t="n">
        <v>137.059614223993</v>
      </c>
      <c r="R67" s="1" t="n">
        <v>88.5811519174937</v>
      </c>
      <c r="S67" s="1" t="n">
        <v>522.749710392607</v>
      </c>
      <c r="T67" s="1" t="n">
        <v>149.560323318257</v>
      </c>
      <c r="U67" s="1" t="n">
        <v>1074.86677010498</v>
      </c>
      <c r="V67" s="1" t="n">
        <v>84.0404223590508</v>
      </c>
      <c r="W67" s="1" t="n">
        <v>100.140645038787</v>
      </c>
      <c r="X67" s="1" t="n">
        <v>938.251581575878</v>
      </c>
      <c r="Y67" s="1" t="n">
        <v>252.111413081058</v>
      </c>
      <c r="Z67" s="1" t="n">
        <v>430.840355272447</v>
      </c>
      <c r="AA67" s="1" t="n">
        <v>402.758856576381</v>
      </c>
      <c r="AB67" s="1" t="n">
        <v>696.421220543299</v>
      </c>
      <c r="AC67" s="1" t="n">
        <v>1588.46920208522</v>
      </c>
      <c r="AD67" s="1" t="n">
        <v>585.520297936966</v>
      </c>
      <c r="AE67" s="1" t="n">
        <v>4566.97022186067</v>
      </c>
      <c r="AF67" s="1" t="n">
        <v>2081.55160503167</v>
      </c>
      <c r="AG67" s="1" t="n">
        <v>4202.87688982323</v>
      </c>
      <c r="AH67" s="1" t="n">
        <v>1163.82010755584</v>
      </c>
      <c r="AI67" s="1" t="n">
        <v>2438.95595726753</v>
      </c>
      <c r="AJ67" s="1" t="n">
        <v>2682.83559399363</v>
      </c>
      <c r="AK67" s="1" t="n">
        <v>2202.92332561117</v>
      </c>
      <c r="AL67" s="1" t="n">
        <v>5442.40026756386</v>
      </c>
      <c r="AM67" s="1" t="n">
        <v>3901.17619895646</v>
      </c>
      <c r="AN67" s="1" t="n">
        <v>2182.23060567348</v>
      </c>
      <c r="AO67" s="1" t="n">
        <v>2405.93905273028</v>
      </c>
      <c r="AP67" s="1" t="n">
        <v>1552.17744285089</v>
      </c>
      <c r="AQ67" s="1" t="n">
        <v>0.14</v>
      </c>
    </row>
    <row r="68" customFormat="false" ht="12.75" hidden="false" customHeight="false" outlineLevel="0" collapsed="false">
      <c r="A68" s="1" t="s">
        <v>1163</v>
      </c>
      <c r="B68" s="1" t="s">
        <v>1164</v>
      </c>
      <c r="C68" s="1" t="s">
        <v>1165</v>
      </c>
      <c r="E68" s="8" t="n">
        <f aca="false">MINVERSE(AQ68)</f>
        <v>7.14285714285714</v>
      </c>
      <c r="F68" s="1" t="n">
        <v>0</v>
      </c>
      <c r="G68" s="1" t="n">
        <v>84.2</v>
      </c>
      <c r="H68" s="1" t="n">
        <v>100</v>
      </c>
      <c r="I68" s="1" t="n">
        <v>68.0266983577679</v>
      </c>
      <c r="J68" s="1" t="n">
        <v>513.244535332391</v>
      </c>
      <c r="K68" s="1" t="n">
        <v>597.760207068053</v>
      </c>
      <c r="L68" s="1" t="n">
        <v>262.666642497157</v>
      </c>
      <c r="M68" s="1" t="n">
        <v>139.850353208286</v>
      </c>
      <c r="N68" s="1" t="n">
        <v>440.315164911605</v>
      </c>
      <c r="O68" s="1" t="n">
        <v>336.445876605525</v>
      </c>
      <c r="P68" s="1" t="n">
        <v>133.878145504457</v>
      </c>
      <c r="Q68" s="1" t="n">
        <v>579.592760488806</v>
      </c>
      <c r="R68" s="1" t="n">
        <v>211.330867726387</v>
      </c>
      <c r="S68" s="1" t="n">
        <v>147.438740882945</v>
      </c>
      <c r="T68" s="1" t="n">
        <v>136.830614924099</v>
      </c>
      <c r="U68" s="1" t="n">
        <v>323.875113711485</v>
      </c>
      <c r="V68" s="1" t="n">
        <v>62.4809681343224</v>
      </c>
      <c r="W68" s="1" t="n">
        <v>165.831478525853</v>
      </c>
      <c r="X68" s="1" t="n">
        <v>115.360203484223</v>
      </c>
      <c r="Y68" s="1" t="n">
        <v>174.691391950678</v>
      </c>
      <c r="Z68" s="1" t="n">
        <v>34.2475317054163</v>
      </c>
      <c r="AA68" s="1" t="n">
        <v>61.2661434553713</v>
      </c>
      <c r="AB68" s="1" t="n">
        <v>1851.01294349909</v>
      </c>
      <c r="AC68" s="1" t="n">
        <v>1431.30651924869</v>
      </c>
      <c r="AD68" s="1" t="n">
        <v>1461.03743142976</v>
      </c>
      <c r="AE68" s="1" t="n">
        <v>2857.6136874224</v>
      </c>
      <c r="AF68" s="1" t="n">
        <v>1734.90942062504</v>
      </c>
      <c r="AG68" s="1" t="n">
        <v>1772.77015746748</v>
      </c>
      <c r="AH68" s="1" t="n">
        <v>2133.37747547666</v>
      </c>
      <c r="AI68" s="1" t="n">
        <v>1176.27666747586</v>
      </c>
      <c r="AJ68" s="1" t="n">
        <v>995.562541295063</v>
      </c>
      <c r="AK68" s="1" t="n">
        <v>1026.94658957565</v>
      </c>
      <c r="AL68" s="1" t="n">
        <v>1634.72817655838</v>
      </c>
      <c r="AM68" s="1" t="n">
        <v>1805.50459290557</v>
      </c>
      <c r="AN68" s="1" t="n">
        <v>1098.63737365368</v>
      </c>
      <c r="AO68" s="1" t="n">
        <v>2901.56719652714</v>
      </c>
      <c r="AP68" s="1" t="n">
        <v>1819.89025263323</v>
      </c>
      <c r="AQ68" s="1" t="n">
        <v>0.14</v>
      </c>
    </row>
    <row r="69" customFormat="false" ht="12.75" hidden="false" customHeight="false" outlineLevel="0" collapsed="false">
      <c r="A69" s="1" t="s">
        <v>1166</v>
      </c>
      <c r="B69" s="1" t="s">
        <v>1167</v>
      </c>
      <c r="C69" s="1" t="s">
        <v>1168</v>
      </c>
      <c r="E69" s="8" t="n">
        <f aca="false">MINVERSE(AQ69)</f>
        <v>7.14285714285714</v>
      </c>
      <c r="F69" s="1" t="n">
        <v>0</v>
      </c>
      <c r="G69" s="1" t="n">
        <v>84.2</v>
      </c>
      <c r="H69" s="1" t="n">
        <v>100</v>
      </c>
      <c r="I69" s="1" t="n">
        <v>92.1006225232202</v>
      </c>
      <c r="J69" s="1" t="n">
        <v>63.9073751111226</v>
      </c>
      <c r="K69" s="1" t="n">
        <v>68.1546012240835</v>
      </c>
      <c r="L69" s="1" t="n">
        <v>154.699595520193</v>
      </c>
      <c r="M69" s="1" t="n">
        <v>78.4818102578495</v>
      </c>
      <c r="N69" s="1" t="n">
        <v>116.611997144017</v>
      </c>
      <c r="O69" s="1" t="n">
        <v>214.645560396756</v>
      </c>
      <c r="P69" s="1" t="n">
        <v>233.247242803844</v>
      </c>
      <c r="Q69" s="1" t="n">
        <v>192.064793522591</v>
      </c>
      <c r="R69" s="1" t="n">
        <v>322.546895604811</v>
      </c>
      <c r="S69" s="1" t="n">
        <v>74.1686469897621</v>
      </c>
      <c r="T69" s="1" t="n">
        <v>67.3017914996063</v>
      </c>
      <c r="U69" s="1" t="n">
        <v>233.97429208067</v>
      </c>
      <c r="V69" s="1" t="n">
        <v>59.2187620991991</v>
      </c>
      <c r="W69" s="1" t="n">
        <v>245.44460263874</v>
      </c>
      <c r="X69" s="1" t="n">
        <v>163.808419785793</v>
      </c>
      <c r="Y69" s="1" t="n">
        <v>79.3984041102905</v>
      </c>
      <c r="Z69" s="1" t="n">
        <v>280.146312688625</v>
      </c>
      <c r="AA69" s="1" t="n">
        <v>80.7952535562262</v>
      </c>
      <c r="AB69" s="1" t="n">
        <v>1229.5492868564</v>
      </c>
      <c r="AC69" s="1" t="n">
        <v>1981.80780991937</v>
      </c>
      <c r="AD69" s="1" t="n">
        <v>3720.27148910894</v>
      </c>
      <c r="AE69" s="1" t="n">
        <v>260.495742604865</v>
      </c>
      <c r="AF69" s="1" t="n">
        <v>875.507025138119</v>
      </c>
      <c r="AG69" s="1" t="n">
        <v>868.960012053941</v>
      </c>
      <c r="AH69" s="1" t="n">
        <v>1074.3594861251</v>
      </c>
      <c r="AI69" s="1" t="n">
        <v>336.7995991271</v>
      </c>
      <c r="AJ69" s="1" t="n">
        <v>444.559587735287</v>
      </c>
      <c r="AK69" s="1" t="n">
        <v>450.799052287093</v>
      </c>
      <c r="AL69" s="1" t="n">
        <v>240.775729698983</v>
      </c>
      <c r="AM69" s="1" t="n">
        <v>698.03891588593</v>
      </c>
      <c r="AN69" s="1" t="n">
        <v>1509.40613072908</v>
      </c>
      <c r="AO69" s="1" t="n">
        <v>1060.20040838959</v>
      </c>
      <c r="AP69" s="1" t="n">
        <v>1490.16175017163</v>
      </c>
      <c r="AQ69" s="1" t="n">
        <v>0.14</v>
      </c>
    </row>
    <row r="70" customFormat="false" ht="12.75" hidden="false" customHeight="false" outlineLevel="0" collapsed="false">
      <c r="A70" s="1" t="s">
        <v>1169</v>
      </c>
      <c r="B70" s="1" t="s">
        <v>1170</v>
      </c>
      <c r="C70" s="1" t="s">
        <v>1171</v>
      </c>
      <c r="E70" s="8" t="n">
        <f aca="false">MINVERSE(AQ70)</f>
        <v>7.14285714285714</v>
      </c>
      <c r="F70" s="1" t="n">
        <v>0</v>
      </c>
      <c r="G70" s="1" t="n">
        <v>94.7</v>
      </c>
      <c r="H70" s="1" t="n">
        <v>100</v>
      </c>
      <c r="I70" s="1" t="n">
        <v>125.700052513095</v>
      </c>
      <c r="J70" s="1" t="n">
        <v>893.363129783493</v>
      </c>
      <c r="K70" s="1" t="n">
        <v>507.096703247086</v>
      </c>
      <c r="L70" s="1" t="n">
        <v>719.07022269513</v>
      </c>
      <c r="M70" s="1" t="n">
        <v>716.266699710146</v>
      </c>
      <c r="N70" s="1" t="n">
        <v>988.870467550262</v>
      </c>
      <c r="O70" s="1" t="n">
        <v>321.530325595431</v>
      </c>
      <c r="P70" s="1" t="n">
        <v>294.403202940364</v>
      </c>
      <c r="Q70" s="1" t="n">
        <v>599.387506330341</v>
      </c>
      <c r="R70" s="1" t="n">
        <v>415.808334827156</v>
      </c>
      <c r="S70" s="1" t="n">
        <v>364.995939264887</v>
      </c>
      <c r="T70" s="1" t="n">
        <v>256.716475233304</v>
      </c>
      <c r="U70" s="1" t="n">
        <v>256.901650430048</v>
      </c>
      <c r="V70" s="1" t="n">
        <v>204.595495248862</v>
      </c>
      <c r="W70" s="1" t="n">
        <v>292.221587336742</v>
      </c>
      <c r="X70" s="1" t="n">
        <v>303.962786443905</v>
      </c>
      <c r="Y70" s="1" t="n">
        <v>306.82856577533</v>
      </c>
      <c r="Z70" s="1" t="n">
        <v>100.170853543724</v>
      </c>
      <c r="AA70" s="1" t="n">
        <v>99.6247225292874</v>
      </c>
      <c r="AB70" s="1" t="n">
        <v>4192.02740402616</v>
      </c>
      <c r="AC70" s="1" t="n">
        <v>2551.0392437921</v>
      </c>
      <c r="AD70" s="1" t="n">
        <v>1290.48736662643</v>
      </c>
      <c r="AE70" s="1" t="n">
        <v>3871.5371212155</v>
      </c>
      <c r="AF70" s="1" t="n">
        <v>2515.34059383723</v>
      </c>
      <c r="AG70" s="1" t="n">
        <v>3275.05536290402</v>
      </c>
      <c r="AH70" s="1" t="n">
        <v>2380.03796107958</v>
      </c>
      <c r="AI70" s="1" t="n">
        <v>3083.06196906193</v>
      </c>
      <c r="AJ70" s="1" t="n">
        <v>2379.46527682896</v>
      </c>
      <c r="AK70" s="1" t="n">
        <v>3818.3269280148</v>
      </c>
      <c r="AL70" s="1" t="n">
        <v>2960.6475138663</v>
      </c>
      <c r="AM70" s="1" t="n">
        <v>3181.63648967204</v>
      </c>
      <c r="AN70" s="1" t="n">
        <v>1635.55301216701</v>
      </c>
      <c r="AO70" s="1" t="n">
        <v>2624.07759027714</v>
      </c>
      <c r="AP70" s="1" t="n">
        <v>3462.39076312974</v>
      </c>
      <c r="AQ70" s="1" t="n">
        <v>0.14</v>
      </c>
    </row>
    <row r="71" customFormat="false" ht="12.75" hidden="false" customHeight="false" outlineLevel="0" collapsed="false">
      <c r="A71" s="1" t="s">
        <v>1172</v>
      </c>
      <c r="B71" s="1" t="s">
        <v>1173</v>
      </c>
      <c r="C71" s="1" t="s">
        <v>1174</v>
      </c>
      <c r="E71" s="8" t="n">
        <f aca="false">MINVERSE(AQ71)</f>
        <v>7.14285714285714</v>
      </c>
      <c r="F71" s="1" t="n">
        <v>0</v>
      </c>
      <c r="G71" s="1" t="n">
        <v>89.5</v>
      </c>
      <c r="H71" s="1" t="n">
        <v>100</v>
      </c>
      <c r="I71" s="1" t="n">
        <v>301.437630464799</v>
      </c>
      <c r="J71" s="1" t="n">
        <v>303.942733935794</v>
      </c>
      <c r="K71" s="1" t="n">
        <v>196.777418624007</v>
      </c>
      <c r="L71" s="1" t="n">
        <v>232.776432229869</v>
      </c>
      <c r="M71" s="1" t="n">
        <v>215.87349903765</v>
      </c>
      <c r="N71" s="1" t="n">
        <v>29.0158164413603</v>
      </c>
      <c r="O71" s="1" t="n">
        <v>702.270334219378</v>
      </c>
      <c r="P71" s="1" t="n">
        <v>69.8669239302196</v>
      </c>
      <c r="Q71" s="1" t="n">
        <v>211.751078721882</v>
      </c>
      <c r="R71" s="1" t="n">
        <v>197.933652109054</v>
      </c>
      <c r="S71" s="1" t="n">
        <v>375.534024893979</v>
      </c>
      <c r="T71" s="1" t="n">
        <v>371.406665557561</v>
      </c>
      <c r="U71" s="1" t="n">
        <v>52.3020664190904</v>
      </c>
      <c r="V71" s="1" t="n">
        <v>161.665151706214</v>
      </c>
      <c r="W71" s="1" t="n">
        <v>154.287436217006</v>
      </c>
      <c r="X71" s="1" t="n">
        <v>205.583397280704</v>
      </c>
      <c r="Y71" s="1" t="n">
        <v>88.1400179964951</v>
      </c>
      <c r="Z71" s="1" t="n">
        <v>575.119990551625</v>
      </c>
      <c r="AA71" s="1" t="n">
        <v>246.021394201008</v>
      </c>
      <c r="AB71" s="1" t="n">
        <v>923.71599130391</v>
      </c>
      <c r="AC71" s="1" t="n">
        <v>1091.43600633229</v>
      </c>
      <c r="AD71" s="1" t="n">
        <v>488.197598188489</v>
      </c>
      <c r="AE71" s="1" t="n">
        <v>2517.22812196535</v>
      </c>
      <c r="AF71" s="1" t="n">
        <v>1531.08672018485</v>
      </c>
      <c r="AG71" s="1" t="n">
        <v>2728.59889456671</v>
      </c>
      <c r="AH71" s="1" t="n">
        <v>1666.75793887662</v>
      </c>
      <c r="AI71" s="1" t="n">
        <v>2584.03002533639</v>
      </c>
      <c r="AJ71" s="1" t="n">
        <v>1427.53493332043</v>
      </c>
      <c r="AK71" s="1" t="n">
        <v>2788.57547891074</v>
      </c>
      <c r="AL71" s="1" t="n">
        <v>3902.59981409638</v>
      </c>
      <c r="AM71" s="1" t="n">
        <v>2938.47770178851</v>
      </c>
      <c r="AN71" s="1" t="n">
        <v>363.055292493585</v>
      </c>
      <c r="AO71" s="1" t="n">
        <v>1251.72949501163</v>
      </c>
      <c r="AP71" s="1" t="n">
        <v>1160.71376699798</v>
      </c>
      <c r="AQ71" s="1" t="n">
        <v>0.14</v>
      </c>
    </row>
    <row r="72" customFormat="false" ht="12.75" hidden="false" customHeight="false" outlineLevel="0" collapsed="false">
      <c r="A72" s="1" t="s">
        <v>1175</v>
      </c>
      <c r="B72" s="1" t="s">
        <v>1173</v>
      </c>
      <c r="C72" s="1" t="s">
        <v>1174</v>
      </c>
      <c r="E72" s="8" t="n">
        <f aca="false">MINVERSE(AQ72)</f>
        <v>7.14285714285714</v>
      </c>
      <c r="F72" s="1" t="n">
        <v>0</v>
      </c>
      <c r="G72" s="1" t="n">
        <v>94.7</v>
      </c>
      <c r="H72" s="1" t="n">
        <v>100</v>
      </c>
      <c r="I72" s="1" t="n">
        <v>400.994313728139</v>
      </c>
      <c r="J72" s="1" t="n">
        <v>213.493317432763</v>
      </c>
      <c r="K72" s="1" t="n">
        <v>172.348408441572</v>
      </c>
      <c r="L72" s="1" t="n">
        <v>113.071535032636</v>
      </c>
      <c r="M72" s="1" t="n">
        <v>163.636239467582</v>
      </c>
      <c r="N72" s="1" t="n">
        <v>38.374090812369</v>
      </c>
      <c r="O72" s="1" t="n">
        <v>463.650467959977</v>
      </c>
      <c r="P72" s="1" t="n">
        <v>71.9371750996376</v>
      </c>
      <c r="Q72" s="1" t="n">
        <v>180.100646426137</v>
      </c>
      <c r="R72" s="1" t="n">
        <v>245.890371094018</v>
      </c>
      <c r="S72" s="1" t="n">
        <v>205.463135665753</v>
      </c>
      <c r="T72" s="1" t="n">
        <v>385.177106362995</v>
      </c>
      <c r="U72" s="1" t="n">
        <v>69.277799303096</v>
      </c>
      <c r="V72" s="1" t="n">
        <v>172.391789161578</v>
      </c>
      <c r="W72" s="1" t="n">
        <v>58.7668279011197</v>
      </c>
      <c r="X72" s="1" t="n">
        <v>127.256701518198</v>
      </c>
      <c r="Y72" s="1" t="n">
        <v>45.9195167716785</v>
      </c>
      <c r="Z72" s="1" t="n">
        <v>470.807276549261</v>
      </c>
      <c r="AA72" s="1" t="n">
        <v>308.315962007426</v>
      </c>
      <c r="AB72" s="1" t="n">
        <v>647.338924916631</v>
      </c>
      <c r="AC72" s="1" t="n">
        <v>911.429228773837</v>
      </c>
      <c r="AD72" s="1" t="n">
        <v>831.539669862382</v>
      </c>
      <c r="AE72" s="1" t="n">
        <v>2102.25489284175</v>
      </c>
      <c r="AF72" s="1" t="n">
        <v>1233.13315189372</v>
      </c>
      <c r="AG72" s="1" t="n">
        <v>2085.74576240682</v>
      </c>
      <c r="AH72" s="1" t="n">
        <v>1265.56177866651</v>
      </c>
      <c r="AI72" s="1" t="n">
        <v>2485.79235324005</v>
      </c>
      <c r="AJ72" s="1" t="n">
        <v>1063.85952299648</v>
      </c>
      <c r="AK72" s="1" t="n">
        <v>1916.62205482117</v>
      </c>
      <c r="AL72" s="1" t="n">
        <v>2769.10228313579</v>
      </c>
      <c r="AM72" s="1" t="n">
        <v>2346.05749277724</v>
      </c>
      <c r="AN72" s="1" t="n">
        <v>198.414106132376</v>
      </c>
      <c r="AO72" s="1" t="n">
        <v>1241.80836459619</v>
      </c>
      <c r="AP72" s="1" t="n">
        <v>1115.94346521053</v>
      </c>
      <c r="AQ72" s="1" t="n">
        <v>0.14</v>
      </c>
    </row>
    <row r="73" customFormat="false" ht="12.75" hidden="false" customHeight="false" outlineLevel="0" collapsed="false">
      <c r="A73" s="1" t="s">
        <v>1176</v>
      </c>
      <c r="B73" s="1" t="s">
        <v>1177</v>
      </c>
      <c r="C73" s="1" t="s">
        <v>1178</v>
      </c>
      <c r="E73" s="8" t="n">
        <f aca="false">MINVERSE(AQ73)</f>
        <v>7.14285714285714</v>
      </c>
      <c r="F73" s="1" t="n">
        <v>0</v>
      </c>
      <c r="G73" s="1" t="n">
        <v>100</v>
      </c>
      <c r="H73" s="1" t="n">
        <v>100</v>
      </c>
      <c r="I73" s="1" t="n">
        <v>509.331784536815</v>
      </c>
      <c r="J73" s="1" t="n">
        <v>308.020263558075</v>
      </c>
      <c r="K73" s="1" t="n">
        <v>558.844182272406</v>
      </c>
      <c r="L73" s="1" t="n">
        <v>300.77762118191</v>
      </c>
      <c r="M73" s="1" t="n">
        <v>377.680638114814</v>
      </c>
      <c r="N73" s="1" t="n">
        <v>836.62820405563</v>
      </c>
      <c r="O73" s="1" t="n">
        <v>289.985944678098</v>
      </c>
      <c r="P73" s="1" t="n">
        <v>189.437138752747</v>
      </c>
      <c r="Q73" s="1" t="n">
        <v>141.751447284242</v>
      </c>
      <c r="R73" s="1" t="n">
        <v>428.472079088647</v>
      </c>
      <c r="S73" s="1" t="n">
        <v>480.950274038088</v>
      </c>
      <c r="T73" s="1" t="n">
        <v>592.543459484792</v>
      </c>
      <c r="U73" s="1" t="n">
        <v>271.924691965444</v>
      </c>
      <c r="V73" s="1" t="n">
        <v>412.253344071632</v>
      </c>
      <c r="W73" s="1" t="n">
        <v>499.422603976647</v>
      </c>
      <c r="X73" s="1" t="n">
        <v>434.770582553596</v>
      </c>
      <c r="Y73" s="1" t="n">
        <v>176.569756726019</v>
      </c>
      <c r="Z73" s="1" t="n">
        <v>513.917692388352</v>
      </c>
      <c r="AA73" s="1" t="n">
        <v>375.839740834708</v>
      </c>
      <c r="AB73" s="1" t="n">
        <v>4007.26803061417</v>
      </c>
      <c r="AC73" s="1" t="n">
        <v>1814.03191764061</v>
      </c>
      <c r="AD73" s="1" t="n">
        <v>4392.4458889989</v>
      </c>
      <c r="AE73" s="1" t="n">
        <v>2352.67470133369</v>
      </c>
      <c r="AF73" s="1" t="n">
        <v>2325.90790989321</v>
      </c>
      <c r="AG73" s="1" t="n">
        <v>1759.02349457525</v>
      </c>
      <c r="AH73" s="1" t="n">
        <v>4319.35612274565</v>
      </c>
      <c r="AI73" s="1" t="n">
        <v>1653.56720836116</v>
      </c>
      <c r="AJ73" s="1" t="n">
        <v>2545.18816243484</v>
      </c>
      <c r="AK73" s="1" t="n">
        <v>2143.77204821223</v>
      </c>
      <c r="AL73" s="1" t="n">
        <v>1741.84495752221</v>
      </c>
      <c r="AM73" s="1" t="n">
        <v>2019.80742171777</v>
      </c>
      <c r="AN73" s="1" t="n">
        <v>1865.79973417721</v>
      </c>
      <c r="AO73" s="1" t="n">
        <v>3152.23690761238</v>
      </c>
      <c r="AP73" s="1" t="n">
        <v>6580.02827175715</v>
      </c>
      <c r="AQ73" s="1" t="n">
        <v>0.14</v>
      </c>
    </row>
    <row r="74" customFormat="false" ht="12.75" hidden="false" customHeight="false" outlineLevel="0" collapsed="false">
      <c r="A74" s="1" t="s">
        <v>1179</v>
      </c>
      <c r="B74" s="1" t="s">
        <v>1180</v>
      </c>
      <c r="C74" s="1" t="s">
        <v>1181</v>
      </c>
      <c r="E74" s="8" t="n">
        <f aca="false">MINVERSE(AQ74)</f>
        <v>7.14285714285714</v>
      </c>
      <c r="F74" s="1" t="n">
        <v>0</v>
      </c>
      <c r="G74" s="1" t="n">
        <v>89.5</v>
      </c>
      <c r="H74" s="1" t="n">
        <v>100</v>
      </c>
      <c r="I74" s="1" t="n">
        <v>95.6902328377052</v>
      </c>
      <c r="J74" s="1" t="n">
        <v>408.350105648609</v>
      </c>
      <c r="K74" s="1" t="n">
        <v>13.0489832988128</v>
      </c>
      <c r="L74" s="1" t="n">
        <v>187.674054765953</v>
      </c>
      <c r="M74" s="1" t="n">
        <v>539.738360112756</v>
      </c>
      <c r="N74" s="1" t="n">
        <v>330.39357782074</v>
      </c>
      <c r="O74" s="1" t="n">
        <v>399.175256268711</v>
      </c>
      <c r="P74" s="1" t="n">
        <v>252.104110951613</v>
      </c>
      <c r="Q74" s="1" t="n">
        <v>206.229788732441</v>
      </c>
      <c r="R74" s="1" t="n">
        <v>734.013952654456</v>
      </c>
      <c r="S74" s="1" t="n">
        <v>323.255848932184</v>
      </c>
      <c r="T74" s="1" t="n">
        <v>807.11211322335</v>
      </c>
      <c r="U74" s="1" t="n">
        <v>399.980125134739</v>
      </c>
      <c r="V74" s="1" t="n">
        <v>378.125274412509</v>
      </c>
      <c r="W74" s="1" t="n">
        <v>77.0152222874202</v>
      </c>
      <c r="X74" s="1" t="n">
        <v>290.880275404566</v>
      </c>
      <c r="Y74" s="1" t="n">
        <v>556.180905847727</v>
      </c>
      <c r="Z74" s="1" t="n">
        <v>339.974621644484</v>
      </c>
      <c r="AA74" s="1" t="n">
        <v>568.729287272241</v>
      </c>
      <c r="AB74" s="1" t="n">
        <v>1531.6000485054</v>
      </c>
      <c r="AC74" s="1" t="n">
        <v>1425.9384714681</v>
      </c>
      <c r="AD74" s="1" t="n">
        <v>860.97716108458</v>
      </c>
      <c r="AE74" s="1" t="n">
        <v>3545.92281731158</v>
      </c>
      <c r="AF74" s="1" t="n">
        <v>2304.58421500273</v>
      </c>
      <c r="AG74" s="1" t="n">
        <v>2106.0919094986</v>
      </c>
      <c r="AH74" s="1" t="n">
        <v>4264.54349275477</v>
      </c>
      <c r="AI74" s="1" t="n">
        <v>2389.15982734955</v>
      </c>
      <c r="AJ74" s="1" t="n">
        <v>859.316824500067</v>
      </c>
      <c r="AK74" s="1" t="n">
        <v>1978.84206579646</v>
      </c>
      <c r="AL74" s="1" t="n">
        <v>4125.31624122379</v>
      </c>
      <c r="AM74" s="1" t="n">
        <v>3863.05168755965</v>
      </c>
      <c r="AN74" s="1" t="n">
        <v>1561.04501804064</v>
      </c>
      <c r="AO74" s="1" t="n">
        <v>3256.08797524773</v>
      </c>
      <c r="AP74" s="1" t="n">
        <v>5187.17330863443</v>
      </c>
      <c r="AQ74" s="1" t="n">
        <v>0.14</v>
      </c>
    </row>
    <row r="75" customFormat="false" ht="12.75" hidden="false" customHeight="false" outlineLevel="0" collapsed="false">
      <c r="A75" s="1" t="s">
        <v>1182</v>
      </c>
      <c r="B75" s="1" t="s">
        <v>1183</v>
      </c>
      <c r="C75" s="1" t="s">
        <v>1184</v>
      </c>
      <c r="E75" s="8" t="n">
        <f aca="false">MINVERSE(AQ75)</f>
        <v>7.14285714285714</v>
      </c>
      <c r="F75" s="1" t="n">
        <v>0</v>
      </c>
      <c r="G75" s="1" t="n">
        <v>100</v>
      </c>
      <c r="H75" s="1" t="n">
        <v>100</v>
      </c>
      <c r="I75" s="1" t="n">
        <v>378.459353292708</v>
      </c>
      <c r="J75" s="1" t="n">
        <v>657.538933394807</v>
      </c>
      <c r="K75" s="1" t="n">
        <v>775.092184487934</v>
      </c>
      <c r="L75" s="1" t="n">
        <v>2505.51812942657</v>
      </c>
      <c r="M75" s="1" t="n">
        <v>682.470985315626</v>
      </c>
      <c r="N75" s="1" t="n">
        <v>764.07531921188</v>
      </c>
      <c r="O75" s="1" t="n">
        <v>1140.16235646396</v>
      </c>
      <c r="P75" s="1" t="n">
        <v>415.57730275745</v>
      </c>
      <c r="Q75" s="1" t="n">
        <v>266.149814157224</v>
      </c>
      <c r="R75" s="1" t="n">
        <v>445.912334023012</v>
      </c>
      <c r="S75" s="1" t="n">
        <v>813.465767798723</v>
      </c>
      <c r="T75" s="1" t="n">
        <v>1705.29600113706</v>
      </c>
      <c r="U75" s="1" t="n">
        <v>1327.53234134196</v>
      </c>
      <c r="V75" s="1" t="n">
        <v>1014.50682026569</v>
      </c>
      <c r="W75" s="1" t="n">
        <v>977.52936010648</v>
      </c>
      <c r="X75" s="1" t="n">
        <v>1825.46275857713</v>
      </c>
      <c r="Y75" s="1" t="n">
        <v>536.873904852971</v>
      </c>
      <c r="Z75" s="1" t="n">
        <v>790.971734552226</v>
      </c>
      <c r="AA75" s="1" t="n">
        <v>1031.2595798229</v>
      </c>
      <c r="AB75" s="1" t="n">
        <v>3575.72206216634</v>
      </c>
      <c r="AC75" s="1" t="n">
        <v>4151.64676859625</v>
      </c>
      <c r="AD75" s="1" t="n">
        <v>3335.98272197826</v>
      </c>
      <c r="AE75" s="1" t="n">
        <v>6951.69854058416</v>
      </c>
      <c r="AF75" s="1" t="n">
        <v>6730.0957452685</v>
      </c>
      <c r="AG75" s="1" t="n">
        <v>8627.11222716105</v>
      </c>
      <c r="AH75" s="1" t="n">
        <v>6242.06073677436</v>
      </c>
      <c r="AI75" s="1" t="n">
        <v>6690.15967323479</v>
      </c>
      <c r="AJ75" s="1" t="n">
        <v>5349.83415041825</v>
      </c>
      <c r="AK75" s="1" t="n">
        <v>7490.82748527602</v>
      </c>
      <c r="AL75" s="1" t="n">
        <v>9729.79982000365</v>
      </c>
      <c r="AM75" s="1" t="n">
        <v>8172.48970190925</v>
      </c>
      <c r="AN75" s="1" t="n">
        <v>5155.74880763085</v>
      </c>
      <c r="AO75" s="1" t="n">
        <v>9963.0125647889</v>
      </c>
      <c r="AP75" s="1" t="n">
        <v>8389.34019539492</v>
      </c>
      <c r="AQ75" s="1" t="n">
        <v>0.14</v>
      </c>
    </row>
    <row r="76" customFormat="false" ht="12.75" hidden="false" customHeight="false" outlineLevel="0" collapsed="false">
      <c r="A76" s="1" t="s">
        <v>1185</v>
      </c>
      <c r="B76" s="1" t="s">
        <v>58</v>
      </c>
      <c r="C76" s="1" t="s">
        <v>58</v>
      </c>
      <c r="E76" s="8" t="n">
        <f aca="false">MINVERSE(AQ76)</f>
        <v>7.14285714285714</v>
      </c>
      <c r="F76" s="1" t="n">
        <v>0</v>
      </c>
      <c r="G76" s="1" t="n">
        <v>84.2</v>
      </c>
      <c r="H76" s="1" t="n">
        <v>100</v>
      </c>
      <c r="I76" s="1" t="n">
        <v>91.8106045342308</v>
      </c>
      <c r="J76" s="1" t="n">
        <v>108.720821003106</v>
      </c>
      <c r="K76" s="1" t="n">
        <v>884.943087622491</v>
      </c>
      <c r="L76" s="1" t="n">
        <v>440.462734967316</v>
      </c>
      <c r="M76" s="1" t="n">
        <v>231.522559915235</v>
      </c>
      <c r="N76" s="1" t="n">
        <v>299.503057501775</v>
      </c>
      <c r="O76" s="1" t="n">
        <v>95.5270261232617</v>
      </c>
      <c r="P76" s="1" t="n">
        <v>2269.36709441814</v>
      </c>
      <c r="Q76" s="1" t="n">
        <v>1404.71609059504</v>
      </c>
      <c r="R76" s="1" t="n">
        <v>277.72693587014</v>
      </c>
      <c r="S76" s="1" t="n">
        <v>358.627374455694</v>
      </c>
      <c r="T76" s="1" t="n">
        <v>37.4990405307315</v>
      </c>
      <c r="U76" s="1" t="n">
        <v>199.69274724147</v>
      </c>
      <c r="V76" s="1" t="n">
        <v>49.4460236204433</v>
      </c>
      <c r="W76" s="1" t="n">
        <v>307.309312277386</v>
      </c>
      <c r="X76" s="1" t="n">
        <v>138.570598857522</v>
      </c>
      <c r="Y76" s="1" t="n">
        <v>235.389451467555</v>
      </c>
      <c r="Z76" s="1" t="n">
        <v>6.03947999848896</v>
      </c>
      <c r="AA76" s="1" t="n">
        <v>65.609757029197</v>
      </c>
      <c r="AB76" s="1" t="n">
        <v>3598.31403628275</v>
      </c>
      <c r="AC76" s="1" t="n">
        <v>1789.49139069211</v>
      </c>
      <c r="AD76" s="1" t="n">
        <v>3476.99362700517</v>
      </c>
      <c r="AE76" s="1" t="n">
        <v>2168.60429138471</v>
      </c>
      <c r="AF76" s="1" t="n">
        <v>1988.29259959641</v>
      </c>
      <c r="AG76" s="1" t="n">
        <v>2541.67472075031</v>
      </c>
      <c r="AH76" s="1" t="n">
        <v>2615.76579740629</v>
      </c>
      <c r="AI76" s="1" t="n">
        <v>2661.94490223631</v>
      </c>
      <c r="AJ76" s="1" t="n">
        <v>1947.02769726301</v>
      </c>
      <c r="AK76" s="1" t="n">
        <v>1954.48979418197</v>
      </c>
      <c r="AL76" s="1" t="n">
        <v>2580.67380011164</v>
      </c>
      <c r="AM76" s="1" t="n">
        <v>2806.19885979245</v>
      </c>
      <c r="AN76" s="1" t="n">
        <v>5915.05713902394</v>
      </c>
      <c r="AO76" s="1" t="n">
        <v>3792.46329053722</v>
      </c>
      <c r="AP76" s="1" t="n">
        <v>3335.03723430832</v>
      </c>
      <c r="AQ76" s="1" t="n">
        <v>0.14</v>
      </c>
    </row>
    <row r="77" customFormat="false" ht="12.75" hidden="false" customHeight="false" outlineLevel="0" collapsed="false">
      <c r="A77" s="1" t="s">
        <v>1186</v>
      </c>
      <c r="B77" s="1" t="s">
        <v>1187</v>
      </c>
      <c r="C77" s="1" t="s">
        <v>1188</v>
      </c>
      <c r="E77" s="8" t="n">
        <f aca="false">MINVERSE(AQ77)</f>
        <v>7.14285714285714</v>
      </c>
      <c r="F77" s="1" t="n">
        <v>0</v>
      </c>
      <c r="G77" s="1" t="n">
        <v>94.7</v>
      </c>
      <c r="H77" s="1" t="n">
        <v>100</v>
      </c>
      <c r="I77" s="1" t="n">
        <v>852.023053307465</v>
      </c>
      <c r="J77" s="1" t="n">
        <v>75.5525001262033</v>
      </c>
      <c r="K77" s="1" t="n">
        <v>38.5912227159845</v>
      </c>
      <c r="L77" s="1" t="n">
        <v>315.865727661824</v>
      </c>
      <c r="M77" s="1" t="n">
        <v>228.015474633896</v>
      </c>
      <c r="N77" s="1" t="n">
        <v>1035.64279044557</v>
      </c>
      <c r="O77" s="1" t="n">
        <v>1699.7569451013</v>
      </c>
      <c r="P77" s="1" t="n">
        <v>2006.12350124272</v>
      </c>
      <c r="Q77" s="1" t="n">
        <v>144.45233569338</v>
      </c>
      <c r="R77" s="1" t="n">
        <v>811.649535422512</v>
      </c>
      <c r="S77" s="1" t="n">
        <v>321.434087650523</v>
      </c>
      <c r="T77" s="1" t="n">
        <v>1457.91080150536</v>
      </c>
      <c r="U77" s="1" t="n">
        <v>168.880582679278</v>
      </c>
      <c r="V77" s="1" t="n">
        <v>516.068195660902</v>
      </c>
      <c r="W77" s="1" t="n">
        <v>170.640356092321</v>
      </c>
      <c r="X77" s="1" t="n">
        <v>127.07630865522</v>
      </c>
      <c r="Y77" s="1" t="n">
        <v>211.4391482235</v>
      </c>
      <c r="Z77" s="1" t="n">
        <v>96.733049269364</v>
      </c>
      <c r="AA77" s="1" t="n">
        <v>103.733753423013</v>
      </c>
      <c r="AB77" s="1" t="n">
        <v>603.063317808547</v>
      </c>
      <c r="AC77" s="1" t="n">
        <v>1900.61235197091</v>
      </c>
      <c r="AD77" s="1" t="n">
        <v>371.949609795398</v>
      </c>
      <c r="AE77" s="1" t="n">
        <v>4370.06588529195</v>
      </c>
      <c r="AF77" s="1" t="n">
        <v>5836.03307013665</v>
      </c>
      <c r="AG77" s="1" t="n">
        <v>5023.79731277185</v>
      </c>
      <c r="AH77" s="1" t="n">
        <v>2027.6338821376</v>
      </c>
      <c r="AI77" s="1" t="n">
        <v>6003.87338347519</v>
      </c>
      <c r="AJ77" s="1" t="n">
        <v>1768.91851121739</v>
      </c>
      <c r="AK77" s="1" t="n">
        <v>5917.2051224049</v>
      </c>
      <c r="AL77" s="1" t="n">
        <v>7589.48525605034</v>
      </c>
      <c r="AM77" s="1" t="n">
        <v>5641.37115832207</v>
      </c>
      <c r="AN77" s="1" t="n">
        <v>8097.96795450472</v>
      </c>
      <c r="AO77" s="1" t="n">
        <v>2019.11116417013</v>
      </c>
      <c r="AP77" s="1" t="n">
        <v>1550.63513135247</v>
      </c>
      <c r="AQ77" s="1" t="n">
        <v>0.14</v>
      </c>
    </row>
    <row r="78" customFormat="false" ht="12.75" hidden="false" customHeight="false" outlineLevel="0" collapsed="false">
      <c r="A78" s="1" t="s">
        <v>1189</v>
      </c>
      <c r="B78" s="1" t="s">
        <v>1130</v>
      </c>
      <c r="C78" s="1" t="s">
        <v>1131</v>
      </c>
      <c r="E78" s="8" t="n">
        <f aca="false">MINVERSE(AQ78)</f>
        <v>7.14285714285714</v>
      </c>
      <c r="F78" s="1" t="n">
        <v>0</v>
      </c>
      <c r="G78" s="1" t="n">
        <v>94.7</v>
      </c>
      <c r="H78" s="1" t="n">
        <v>100</v>
      </c>
      <c r="I78" s="1" t="n">
        <v>282.15338664232</v>
      </c>
      <c r="J78" s="1" t="n">
        <v>1051.27263792714</v>
      </c>
      <c r="K78" s="1" t="n">
        <v>447.939141821948</v>
      </c>
      <c r="L78" s="1" t="n">
        <v>405.146898330821</v>
      </c>
      <c r="M78" s="1" t="n">
        <v>370.134686794056</v>
      </c>
      <c r="N78" s="1" t="n">
        <v>1012.55143419093</v>
      </c>
      <c r="O78" s="1" t="n">
        <v>245.223772859053</v>
      </c>
      <c r="P78" s="1" t="n">
        <v>1334.05436941226</v>
      </c>
      <c r="Q78" s="1" t="n">
        <v>229.932835351199</v>
      </c>
      <c r="R78" s="1" t="n">
        <v>1069.49062060782</v>
      </c>
      <c r="S78" s="1" t="n">
        <v>174.562131447578</v>
      </c>
      <c r="T78" s="1" t="n">
        <v>152.043177362112</v>
      </c>
      <c r="U78" s="1" t="n">
        <v>85.5651622874975</v>
      </c>
      <c r="V78" s="1" t="n">
        <v>114.332457649297</v>
      </c>
      <c r="W78" s="1" t="n">
        <v>154.411131754248</v>
      </c>
      <c r="X78" s="1" t="n">
        <v>232.85769753538</v>
      </c>
      <c r="Y78" s="1" t="n">
        <v>552.050691005851</v>
      </c>
      <c r="Z78" s="1" t="n">
        <v>164.074275333908</v>
      </c>
      <c r="AA78" s="1" t="n">
        <v>46.392954968339</v>
      </c>
      <c r="AB78" s="1" t="n">
        <v>1797.48383818283</v>
      </c>
      <c r="AC78" s="1" t="n">
        <v>1278.68782248806</v>
      </c>
      <c r="AD78" s="1" t="n">
        <v>2581.4128240788</v>
      </c>
      <c r="AE78" s="1" t="n">
        <v>2195.21908257337</v>
      </c>
      <c r="AF78" s="1" t="n">
        <v>3480.9366261961</v>
      </c>
      <c r="AG78" s="1" t="n">
        <v>2545.64279506441</v>
      </c>
      <c r="AH78" s="1" t="n">
        <v>978.694909097541</v>
      </c>
      <c r="AI78" s="1" t="n">
        <v>4797.19651148634</v>
      </c>
      <c r="AJ78" s="1" t="n">
        <v>242.730941704445</v>
      </c>
      <c r="AK78" s="1" t="n">
        <v>2973.72160650109</v>
      </c>
      <c r="AL78" s="1" t="n">
        <v>3903.40243864374</v>
      </c>
      <c r="AM78" s="1" t="n">
        <v>3952.36221774587</v>
      </c>
      <c r="AN78" s="1" t="n">
        <v>12841.9522267982</v>
      </c>
      <c r="AO78" s="1" t="n">
        <v>2212.17385121152</v>
      </c>
      <c r="AP78" s="1" t="n">
        <v>1392.38789539711</v>
      </c>
      <c r="AQ78" s="1" t="n">
        <v>0.14</v>
      </c>
    </row>
    <row r="79" customFormat="false" ht="12.75" hidden="false" customHeight="false" outlineLevel="0" collapsed="false">
      <c r="A79" s="1" t="s">
        <v>1190</v>
      </c>
      <c r="B79" s="1" t="s">
        <v>1191</v>
      </c>
      <c r="C79" s="1" t="s">
        <v>1192</v>
      </c>
      <c r="E79" s="8" t="n">
        <f aca="false">MINVERSE(AQ79)</f>
        <v>6.66666666666667</v>
      </c>
      <c r="F79" s="1" t="n">
        <v>0</v>
      </c>
      <c r="G79" s="1" t="n">
        <v>100</v>
      </c>
      <c r="H79" s="1" t="n">
        <v>100</v>
      </c>
      <c r="I79" s="1" t="n">
        <v>243.574783440569</v>
      </c>
      <c r="J79" s="1" t="n">
        <v>257.650205686768</v>
      </c>
      <c r="K79" s="1" t="n">
        <v>398.603240011123</v>
      </c>
      <c r="L79" s="1" t="n">
        <v>355.421131656799</v>
      </c>
      <c r="M79" s="1" t="n">
        <v>1980.2003927591</v>
      </c>
      <c r="N79" s="1" t="n">
        <v>269.309993947658</v>
      </c>
      <c r="O79" s="1" t="n">
        <v>79.8881130766254</v>
      </c>
      <c r="P79" s="1" t="n">
        <v>722.129178441061</v>
      </c>
      <c r="Q79" s="1" t="n">
        <v>1178.14650124468</v>
      </c>
      <c r="R79" s="1" t="n">
        <v>755.312275907177</v>
      </c>
      <c r="S79" s="1" t="n">
        <v>324.853950530796</v>
      </c>
      <c r="T79" s="1" t="n">
        <v>530.523728757071</v>
      </c>
      <c r="U79" s="1" t="n">
        <v>245.867754524932</v>
      </c>
      <c r="V79" s="1" t="n">
        <v>375.558136216385</v>
      </c>
      <c r="W79" s="1" t="n">
        <v>251.580458384117</v>
      </c>
      <c r="X79" s="1" t="n">
        <v>314.150856048219</v>
      </c>
      <c r="Y79" s="1" t="n">
        <v>439.169469052359</v>
      </c>
      <c r="Z79" s="1" t="n">
        <v>4970.73541420644</v>
      </c>
      <c r="AA79" s="1" t="n">
        <v>924.924442093263</v>
      </c>
      <c r="AB79" s="1" t="n">
        <v>743.344678155745</v>
      </c>
      <c r="AC79" s="1" t="n">
        <v>3638.21508944888</v>
      </c>
      <c r="AD79" s="1" t="n">
        <v>1583.75066488929</v>
      </c>
      <c r="AE79" s="1" t="n">
        <v>8021.63210286896</v>
      </c>
      <c r="AF79" s="1" t="n">
        <v>5303.37995055919</v>
      </c>
      <c r="AG79" s="1" t="n">
        <v>11216.6597525474</v>
      </c>
      <c r="AH79" s="1" t="n">
        <v>2003.13802851382</v>
      </c>
      <c r="AI79" s="1" t="n">
        <v>11216.7295747207</v>
      </c>
      <c r="AJ79" s="1" t="n">
        <v>2859.64475509424</v>
      </c>
      <c r="AK79" s="1" t="n">
        <v>6444.77494136238</v>
      </c>
      <c r="AL79" s="1" t="n">
        <v>10913.6147128267</v>
      </c>
      <c r="AM79" s="1" t="n">
        <v>9595.2510500047</v>
      </c>
      <c r="AN79" s="1" t="n">
        <v>220.272381118309</v>
      </c>
      <c r="AO79" s="1" t="n">
        <v>2004.48885308275</v>
      </c>
      <c r="AP79" s="1" t="n">
        <v>1193.48496543672</v>
      </c>
      <c r="AQ79" s="1" t="n">
        <v>0.15</v>
      </c>
    </row>
    <row r="80" customFormat="false" ht="12.75" hidden="false" customHeight="false" outlineLevel="0" collapsed="false">
      <c r="A80" s="1" t="s">
        <v>1193</v>
      </c>
      <c r="B80" s="1" t="s">
        <v>1194</v>
      </c>
      <c r="C80" s="1" t="s">
        <v>1195</v>
      </c>
      <c r="E80" s="8" t="n">
        <f aca="false">MINVERSE(AQ80)</f>
        <v>6.66666666666667</v>
      </c>
      <c r="F80" s="1" t="n">
        <v>0</v>
      </c>
      <c r="G80" s="1" t="n">
        <v>84.2</v>
      </c>
      <c r="H80" s="1" t="n">
        <v>100</v>
      </c>
      <c r="I80" s="1" t="n">
        <v>158.322617515245</v>
      </c>
      <c r="J80" s="1" t="n">
        <v>131.770146391952</v>
      </c>
      <c r="K80" s="1" t="n">
        <v>184.152887636791</v>
      </c>
      <c r="L80" s="1" t="n">
        <v>266.022870775581</v>
      </c>
      <c r="M80" s="1" t="n">
        <v>188.806748649907</v>
      </c>
      <c r="N80" s="1" t="n">
        <v>270.824454785802</v>
      </c>
      <c r="O80" s="1" t="n">
        <v>297.077960076828</v>
      </c>
      <c r="P80" s="1" t="n">
        <v>125.681002093252</v>
      </c>
      <c r="Q80" s="1" t="n">
        <v>50.1774930680143</v>
      </c>
      <c r="R80" s="1" t="n">
        <v>165.618531252416</v>
      </c>
      <c r="S80" s="1" t="n">
        <v>177.701595410159</v>
      </c>
      <c r="T80" s="1" t="n">
        <v>54.079962567022</v>
      </c>
      <c r="U80" s="1" t="n">
        <v>229.425498636054</v>
      </c>
      <c r="V80" s="1" t="n">
        <v>246.383610214456</v>
      </c>
      <c r="W80" s="1" t="n">
        <v>82.431144104558</v>
      </c>
      <c r="X80" s="1" t="n">
        <v>123.134904359602</v>
      </c>
      <c r="Y80" s="1" t="n">
        <v>257.540995065287</v>
      </c>
      <c r="Z80" s="1" t="n">
        <v>42.6100746001178</v>
      </c>
      <c r="AA80" s="1" t="n">
        <v>57.8562040034333</v>
      </c>
      <c r="AB80" s="1" t="n">
        <v>394.432912714108</v>
      </c>
      <c r="AC80" s="1" t="n">
        <v>2888.81517656327</v>
      </c>
      <c r="AD80" s="1" t="n">
        <v>984.16694082662</v>
      </c>
      <c r="AE80" s="1" t="n">
        <v>884.723554503747</v>
      </c>
      <c r="AF80" s="1" t="n">
        <v>1417.10828074934</v>
      </c>
      <c r="AG80" s="1" t="n">
        <v>1369.79185844779</v>
      </c>
      <c r="AH80" s="1" t="n">
        <v>740.744954436031</v>
      </c>
      <c r="AI80" s="1" t="n">
        <v>866.58450249268</v>
      </c>
      <c r="AJ80" s="1" t="n">
        <v>890.060777472824</v>
      </c>
      <c r="AK80" s="1" t="n">
        <v>801.148315357109</v>
      </c>
      <c r="AL80" s="1" t="n">
        <v>1757.22325734118</v>
      </c>
      <c r="AM80" s="1" t="n">
        <v>1882.56892751096</v>
      </c>
      <c r="AN80" s="1" t="n">
        <v>121.109636276042</v>
      </c>
      <c r="AO80" s="1" t="n">
        <v>603.059996856424</v>
      </c>
      <c r="AP80" s="1" t="n">
        <v>430.606639456234</v>
      </c>
      <c r="AQ80" s="1" t="n">
        <v>0.15</v>
      </c>
    </row>
    <row r="81" customFormat="false" ht="12.75" hidden="false" customHeight="false" outlineLevel="0" collapsed="false">
      <c r="A81" s="1" t="s">
        <v>1196</v>
      </c>
      <c r="B81" s="1" t="s">
        <v>1134</v>
      </c>
      <c r="C81" s="1" t="s">
        <v>1135</v>
      </c>
      <c r="E81" s="8" t="n">
        <f aca="false">MINVERSE(AQ81)</f>
        <v>6.66666666666667</v>
      </c>
      <c r="F81" s="1" t="n">
        <v>0</v>
      </c>
      <c r="G81" s="1" t="n">
        <v>89.5</v>
      </c>
      <c r="H81" s="1" t="n">
        <v>100</v>
      </c>
      <c r="I81" s="1" t="n">
        <v>399.758070851085</v>
      </c>
      <c r="J81" s="1" t="n">
        <v>94.7446598992126</v>
      </c>
      <c r="K81" s="1" t="n">
        <v>63.484445329482</v>
      </c>
      <c r="L81" s="1" t="n">
        <v>77.175867600527</v>
      </c>
      <c r="M81" s="1" t="n">
        <v>35.8144373228076</v>
      </c>
      <c r="N81" s="1" t="n">
        <v>96.2628389763886</v>
      </c>
      <c r="O81" s="1" t="n">
        <v>66.2952545033442</v>
      </c>
      <c r="P81" s="1" t="n">
        <v>61.018962605731</v>
      </c>
      <c r="Q81" s="1" t="n">
        <v>109.467971189225</v>
      </c>
      <c r="R81" s="1" t="n">
        <v>189.505534483766</v>
      </c>
      <c r="S81" s="1" t="n">
        <v>153.376581905262</v>
      </c>
      <c r="T81" s="1" t="n">
        <v>453.415657105204</v>
      </c>
      <c r="U81" s="1" t="n">
        <v>300.878737265841</v>
      </c>
      <c r="V81" s="1" t="n">
        <v>455.032094148342</v>
      </c>
      <c r="W81" s="1" t="n">
        <v>416.147099269493</v>
      </c>
      <c r="X81" s="1" t="n">
        <v>232.618447981828</v>
      </c>
      <c r="Y81" s="1" t="n">
        <v>239.737945453461</v>
      </c>
      <c r="Z81" s="1" t="n">
        <v>758.617596710783</v>
      </c>
      <c r="AA81" s="1" t="n">
        <v>255.4623035221</v>
      </c>
      <c r="AB81" s="1" t="n">
        <v>156.214883188982</v>
      </c>
      <c r="AC81" s="1" t="n">
        <v>648.095241228628</v>
      </c>
      <c r="AD81" s="1" t="n">
        <v>1399.9442245757</v>
      </c>
      <c r="AE81" s="1" t="n">
        <v>1283.47691091354</v>
      </c>
      <c r="AF81" s="1" t="n">
        <v>917.274814369284</v>
      </c>
      <c r="AG81" s="1" t="n">
        <v>1173.53566584423</v>
      </c>
      <c r="AH81" s="1" t="n">
        <v>2482.53865595643</v>
      </c>
      <c r="AI81" s="1" t="n">
        <v>1722.57069660987</v>
      </c>
      <c r="AJ81" s="1" t="n">
        <v>742.65461374183</v>
      </c>
      <c r="AK81" s="1" t="n">
        <v>2234.3621336798</v>
      </c>
      <c r="AL81" s="1" t="n">
        <v>1642.18555108507</v>
      </c>
      <c r="AM81" s="1" t="n">
        <v>5796.2088083557</v>
      </c>
      <c r="AN81" s="1" t="n">
        <v>229.64823538634</v>
      </c>
      <c r="AO81" s="1" t="n">
        <v>2528.11045896819</v>
      </c>
      <c r="AP81" s="1" t="n">
        <v>1067.39559742827</v>
      </c>
      <c r="AQ81" s="1" t="n">
        <v>0.15</v>
      </c>
    </row>
    <row r="82" customFormat="false" ht="12.75" hidden="false" customHeight="false" outlineLevel="0" collapsed="false">
      <c r="A82" s="1" t="s">
        <v>1197</v>
      </c>
      <c r="B82" s="1" t="s">
        <v>1198</v>
      </c>
      <c r="C82" s="1" t="s">
        <v>1199</v>
      </c>
      <c r="E82" s="8" t="n">
        <f aca="false">MINVERSE(AQ82)</f>
        <v>6.66666666666667</v>
      </c>
      <c r="F82" s="1" t="n">
        <v>0</v>
      </c>
      <c r="G82" s="1" t="n">
        <v>84.2</v>
      </c>
      <c r="H82" s="1" t="n">
        <v>100</v>
      </c>
      <c r="I82" s="1" t="n">
        <v>621.081991521698</v>
      </c>
      <c r="J82" s="1" t="n">
        <v>543.986131374868</v>
      </c>
      <c r="K82" s="1" t="n">
        <v>5976.72090982869</v>
      </c>
      <c r="L82" s="1" t="n">
        <v>1770.39313924425</v>
      </c>
      <c r="M82" s="1" t="n">
        <v>627.479649189111</v>
      </c>
      <c r="N82" s="1" t="n">
        <v>1683.34951148793</v>
      </c>
      <c r="O82" s="1" t="n">
        <v>917.459080183642</v>
      </c>
      <c r="P82" s="1" t="n">
        <v>877.99241538696</v>
      </c>
      <c r="Q82" s="1" t="n">
        <v>3139.75023473213</v>
      </c>
      <c r="R82" s="1" t="n">
        <v>301.099425579795</v>
      </c>
      <c r="S82" s="1" t="n">
        <v>1197.1657405081</v>
      </c>
      <c r="T82" s="1" t="n">
        <v>125.767378448917</v>
      </c>
      <c r="U82" s="1" t="n">
        <v>784.841469210168</v>
      </c>
      <c r="V82" s="1" t="n">
        <v>147.672936977255</v>
      </c>
      <c r="W82" s="1" t="n">
        <v>806.540947861556</v>
      </c>
      <c r="X82" s="1" t="n">
        <v>389.746218796193</v>
      </c>
      <c r="Y82" s="1" t="n">
        <v>228.744314568023</v>
      </c>
      <c r="Z82" s="1" t="n">
        <v>2239.60243560714</v>
      </c>
      <c r="AA82" s="1" t="n">
        <v>516.160581296714</v>
      </c>
      <c r="AB82" s="1" t="n">
        <v>3945.7780528196</v>
      </c>
      <c r="AC82" s="1" t="n">
        <v>2236.11498237172</v>
      </c>
      <c r="AD82" s="1" t="n">
        <v>7317.81584721412</v>
      </c>
      <c r="AE82" s="1" t="n">
        <v>5820.68173677868</v>
      </c>
      <c r="AF82" s="1" t="n">
        <v>3712.66157271783</v>
      </c>
      <c r="AG82" s="1" t="n">
        <v>6262.79878869982</v>
      </c>
      <c r="AH82" s="1" t="n">
        <v>17256.7014130915</v>
      </c>
      <c r="AI82" s="1" t="n">
        <v>7706.0201817484</v>
      </c>
      <c r="AJ82" s="1" t="n">
        <v>2668.68990379693</v>
      </c>
      <c r="AK82" s="1" t="n">
        <v>5380.17562115328</v>
      </c>
      <c r="AL82" s="1" t="n">
        <v>5861.22069349549</v>
      </c>
      <c r="AM82" s="1" t="n">
        <v>8114.68155123062</v>
      </c>
      <c r="AN82" s="1" t="n">
        <v>2047.78472927372</v>
      </c>
      <c r="AO82" s="1" t="n">
        <v>25900.2039917709</v>
      </c>
      <c r="AP82" s="1" t="n">
        <v>17679.8721784167</v>
      </c>
      <c r="AQ82" s="1" t="n">
        <v>0.15</v>
      </c>
    </row>
    <row r="83" customFormat="false" ht="12.75" hidden="false" customHeight="false" outlineLevel="0" collapsed="false">
      <c r="A83" s="1" t="s">
        <v>1200</v>
      </c>
      <c r="B83" s="1" t="s">
        <v>1164</v>
      </c>
      <c r="C83" s="1" t="s">
        <v>1165</v>
      </c>
      <c r="E83" s="8" t="n">
        <f aca="false">MINVERSE(AQ83)</f>
        <v>6.66666666666667</v>
      </c>
      <c r="F83" s="1" t="n">
        <v>0</v>
      </c>
      <c r="G83" s="1" t="n">
        <v>100</v>
      </c>
      <c r="H83" s="1" t="n">
        <v>100</v>
      </c>
      <c r="I83" s="1" t="n">
        <v>221.571733478272</v>
      </c>
      <c r="J83" s="1" t="n">
        <v>1937.43319498313</v>
      </c>
      <c r="K83" s="1" t="n">
        <v>1558.87126495324</v>
      </c>
      <c r="L83" s="1" t="n">
        <v>1139.04061994637</v>
      </c>
      <c r="M83" s="1" t="n">
        <v>579.44765312559</v>
      </c>
      <c r="N83" s="1" t="n">
        <v>1449.53404651425</v>
      </c>
      <c r="O83" s="1" t="n">
        <v>1050.34195639141</v>
      </c>
      <c r="P83" s="1" t="n">
        <v>524.247741556875</v>
      </c>
      <c r="Q83" s="1" t="n">
        <v>1268.87698462991</v>
      </c>
      <c r="R83" s="1" t="n">
        <v>633.71880658992</v>
      </c>
      <c r="S83" s="1" t="n">
        <v>539.80939729527</v>
      </c>
      <c r="T83" s="1" t="n">
        <v>563.727125997448</v>
      </c>
      <c r="U83" s="1" t="n">
        <v>1124.14485352139</v>
      </c>
      <c r="V83" s="1" t="n">
        <v>166.822603048826</v>
      </c>
      <c r="W83" s="1" t="n">
        <v>1064.15468460694</v>
      </c>
      <c r="X83" s="1" t="n">
        <v>503.397534720838</v>
      </c>
      <c r="Y83" s="1" t="n">
        <v>1076.44191748347</v>
      </c>
      <c r="Z83" s="1" t="n">
        <v>173.132494889092</v>
      </c>
      <c r="AA83" s="1" t="n">
        <v>257.310009760873</v>
      </c>
      <c r="AB83" s="1" t="n">
        <v>4975.27252860424</v>
      </c>
      <c r="AC83" s="1" t="n">
        <v>3512.20026450887</v>
      </c>
      <c r="AD83" s="1" t="n">
        <v>3542.72968200539</v>
      </c>
      <c r="AE83" s="1" t="n">
        <v>6091.58831241276</v>
      </c>
      <c r="AF83" s="1" t="n">
        <v>4688.14704220939</v>
      </c>
      <c r="AG83" s="1" t="n">
        <v>5695.97576971372</v>
      </c>
      <c r="AH83" s="1" t="n">
        <v>6028.54756786506</v>
      </c>
      <c r="AI83" s="1" t="n">
        <v>6661.02659809646</v>
      </c>
      <c r="AJ83" s="1" t="n">
        <v>4756.19332319867</v>
      </c>
      <c r="AK83" s="1" t="n">
        <v>4957.9717113256</v>
      </c>
      <c r="AL83" s="1" t="n">
        <v>7199.47121358556</v>
      </c>
      <c r="AM83" s="1" t="n">
        <v>8070.02185789456</v>
      </c>
      <c r="AN83" s="1" t="n">
        <v>2934.09606498428</v>
      </c>
      <c r="AO83" s="1" t="n">
        <v>9012.04613460052</v>
      </c>
      <c r="AP83" s="1" t="n">
        <v>5966.490398177</v>
      </c>
      <c r="AQ83" s="1" t="n">
        <v>0.15</v>
      </c>
    </row>
    <row r="84" customFormat="false" ht="12.75" hidden="false" customHeight="false" outlineLevel="0" collapsed="false">
      <c r="A84" s="1" t="s">
        <v>1201</v>
      </c>
      <c r="B84" s="1" t="s">
        <v>1202</v>
      </c>
      <c r="C84" s="1" t="s">
        <v>1203</v>
      </c>
      <c r="E84" s="8" t="n">
        <f aca="false">MINVERSE(AQ84)</f>
        <v>6.66666666666667</v>
      </c>
      <c r="F84" s="1" t="n">
        <v>0</v>
      </c>
      <c r="G84" s="1" t="n">
        <v>100</v>
      </c>
      <c r="H84" s="1" t="n">
        <v>100</v>
      </c>
      <c r="I84" s="1" t="n">
        <v>418.657895224247</v>
      </c>
      <c r="J84" s="1" t="n">
        <v>458.365855843158</v>
      </c>
      <c r="K84" s="1" t="n">
        <v>1804.92312219957</v>
      </c>
      <c r="L84" s="1" t="n">
        <v>696.922101992566</v>
      </c>
      <c r="M84" s="1" t="n">
        <v>272.446793662021</v>
      </c>
      <c r="N84" s="1" t="n">
        <v>698.949300028505</v>
      </c>
      <c r="O84" s="1" t="n">
        <v>518.727170622206</v>
      </c>
      <c r="P84" s="1" t="n">
        <v>519.038231077116</v>
      </c>
      <c r="Q84" s="1" t="n">
        <v>249.900028557479</v>
      </c>
      <c r="R84" s="1" t="n">
        <v>212.460226919986</v>
      </c>
      <c r="S84" s="1" t="n">
        <v>912.60085468818</v>
      </c>
      <c r="T84" s="1" t="n">
        <v>252.852237454166</v>
      </c>
      <c r="U84" s="1" t="n">
        <v>526.933468785046</v>
      </c>
      <c r="V84" s="1" t="n">
        <v>281.374542902796</v>
      </c>
      <c r="W84" s="1" t="n">
        <v>333.694412582477</v>
      </c>
      <c r="X84" s="1" t="n">
        <v>296.892537321143</v>
      </c>
      <c r="Y84" s="1" t="n">
        <v>149.023273853019</v>
      </c>
      <c r="Z84" s="1" t="n">
        <v>2505.57025810698</v>
      </c>
      <c r="AA84" s="1" t="n">
        <v>308.735339309004</v>
      </c>
      <c r="AB84" s="1" t="n">
        <v>5751.85756934859</v>
      </c>
      <c r="AC84" s="1" t="n">
        <v>3470.98080972466</v>
      </c>
      <c r="AD84" s="1" t="n">
        <v>3713.91510350974</v>
      </c>
      <c r="AE84" s="1" t="n">
        <v>4305.84165418614</v>
      </c>
      <c r="AF84" s="1" t="n">
        <v>2841.005480528</v>
      </c>
      <c r="AG84" s="1" t="n">
        <v>3006.04221348822</v>
      </c>
      <c r="AH84" s="1" t="n">
        <v>5367.94829034596</v>
      </c>
      <c r="AI84" s="1" t="n">
        <v>3489.84423212913</v>
      </c>
      <c r="AJ84" s="1" t="n">
        <v>2372.05466682847</v>
      </c>
      <c r="AK84" s="1" t="n">
        <v>3116.83281901061</v>
      </c>
      <c r="AL84" s="1" t="n">
        <v>3619.72010315848</v>
      </c>
      <c r="AM84" s="1" t="n">
        <v>3274.21968799979</v>
      </c>
      <c r="AN84" s="1" t="n">
        <v>6588.96306266279</v>
      </c>
      <c r="AO84" s="1" t="n">
        <v>5606.33078922795</v>
      </c>
      <c r="AP84" s="1" t="n">
        <v>5278.60783719966</v>
      </c>
      <c r="AQ84" s="1" t="n">
        <v>0.15</v>
      </c>
    </row>
    <row r="85" customFormat="false" ht="12.75" hidden="false" customHeight="false" outlineLevel="0" collapsed="false">
      <c r="A85" s="1" t="s">
        <v>1204</v>
      </c>
      <c r="B85" s="1" t="s">
        <v>1205</v>
      </c>
      <c r="C85" s="1" t="s">
        <v>1206</v>
      </c>
      <c r="E85" s="8" t="n">
        <f aca="false">MINVERSE(AQ85)</f>
        <v>6.66666666666667</v>
      </c>
      <c r="F85" s="1" t="n">
        <v>0</v>
      </c>
      <c r="G85" s="1" t="n">
        <v>78.9</v>
      </c>
      <c r="H85" s="1" t="n">
        <v>100</v>
      </c>
      <c r="I85" s="1" t="n">
        <v>467.483603743692</v>
      </c>
      <c r="J85" s="1" t="n">
        <v>362.9698663919</v>
      </c>
      <c r="K85" s="1" t="n">
        <v>1401.94164695703</v>
      </c>
      <c r="L85" s="1" t="n">
        <v>969.252748232513</v>
      </c>
      <c r="M85" s="1" t="n">
        <v>389.260820139458</v>
      </c>
      <c r="N85" s="1" t="n">
        <v>680.419882649066</v>
      </c>
      <c r="O85" s="1" t="n">
        <v>1930.51593468205</v>
      </c>
      <c r="P85" s="1" t="n">
        <v>250.743160389003</v>
      </c>
      <c r="Q85" s="1" t="n">
        <v>155.31326920012</v>
      </c>
      <c r="R85" s="1" t="n">
        <v>1376.30969390986</v>
      </c>
      <c r="S85" s="1" t="n">
        <v>1366.25226591235</v>
      </c>
      <c r="T85" s="1" t="n">
        <v>131.440871866184</v>
      </c>
      <c r="U85" s="1" t="n">
        <v>275.866400080122</v>
      </c>
      <c r="V85" s="1" t="n">
        <v>112.861230273451</v>
      </c>
      <c r="W85" s="1" t="n">
        <v>559.995876192705</v>
      </c>
      <c r="X85" s="1" t="n">
        <v>218.579986110604</v>
      </c>
      <c r="Y85" s="1" t="n">
        <v>187.877915224148</v>
      </c>
      <c r="Z85" s="1" t="n">
        <v>83.3586158318635</v>
      </c>
      <c r="AA85" s="1" t="n">
        <v>101.199995545288</v>
      </c>
      <c r="AB85" s="1" t="n">
        <v>10670.1677333584</v>
      </c>
      <c r="AC85" s="1" t="n">
        <v>564.274954756476</v>
      </c>
      <c r="AD85" s="1" t="n">
        <v>5043.4097982737</v>
      </c>
      <c r="AE85" s="1" t="n">
        <v>299.673380136413</v>
      </c>
      <c r="AF85" s="1" t="n">
        <v>1378.69581558501</v>
      </c>
      <c r="AG85" s="1" t="n">
        <v>1324.15924977371</v>
      </c>
      <c r="AH85" s="1" t="n">
        <v>8804.38050886288</v>
      </c>
      <c r="AI85" s="1" t="n">
        <v>436.819675365544</v>
      </c>
      <c r="AJ85" s="1" t="n">
        <v>3107.72327770081</v>
      </c>
      <c r="AK85" s="1" t="n">
        <v>700.653645812875</v>
      </c>
      <c r="AL85" s="1" t="n">
        <v>1765.88421798219</v>
      </c>
      <c r="AM85" s="1" t="n">
        <v>1522.95488353396</v>
      </c>
      <c r="AN85" s="1" t="n">
        <v>314.927317169701</v>
      </c>
      <c r="AO85" s="1" t="n">
        <v>5552.81082975377</v>
      </c>
      <c r="AP85" s="1" t="n">
        <v>15010.0398741961</v>
      </c>
      <c r="AQ85" s="1" t="n">
        <v>0.15</v>
      </c>
    </row>
    <row r="86" customFormat="false" ht="12.75" hidden="false" customHeight="false" outlineLevel="0" collapsed="false">
      <c r="A86" s="1" t="s">
        <v>1207</v>
      </c>
      <c r="B86" s="1" t="s">
        <v>1208</v>
      </c>
      <c r="C86" s="1" t="s">
        <v>1209</v>
      </c>
      <c r="E86" s="8" t="n">
        <f aca="false">MINVERSE(AQ86)</f>
        <v>6.66666666666667</v>
      </c>
      <c r="F86" s="1" t="n">
        <v>0</v>
      </c>
      <c r="G86" s="1" t="n">
        <v>100</v>
      </c>
      <c r="H86" s="1" t="n">
        <v>100</v>
      </c>
      <c r="I86" s="1" t="n">
        <v>442.509978659741</v>
      </c>
      <c r="J86" s="1" t="n">
        <v>459.097279213508</v>
      </c>
      <c r="K86" s="1" t="n">
        <v>1617.10233297484</v>
      </c>
      <c r="L86" s="1" t="n">
        <v>1391.30065490456</v>
      </c>
      <c r="M86" s="1" t="n">
        <v>921.95820970827</v>
      </c>
      <c r="N86" s="1" t="n">
        <v>739.911816033376</v>
      </c>
      <c r="O86" s="1" t="n">
        <v>581.960767441032</v>
      </c>
      <c r="P86" s="1" t="n">
        <v>172.170753079915</v>
      </c>
      <c r="Q86" s="1" t="n">
        <v>339.569643842193</v>
      </c>
      <c r="R86" s="1" t="n">
        <v>247.263426504755</v>
      </c>
      <c r="S86" s="1" t="n">
        <v>660.273265190152</v>
      </c>
      <c r="T86" s="1" t="n">
        <v>204.222451165762</v>
      </c>
      <c r="U86" s="1" t="n">
        <v>471.82264680705</v>
      </c>
      <c r="V86" s="1" t="n">
        <v>319.851373881917</v>
      </c>
      <c r="W86" s="1" t="n">
        <v>772.734872992276</v>
      </c>
      <c r="X86" s="1" t="n">
        <v>301.727547454261</v>
      </c>
      <c r="Y86" s="1" t="n">
        <v>282.50400424806</v>
      </c>
      <c r="Z86" s="1" t="n">
        <v>621.58575646184</v>
      </c>
      <c r="AA86" s="1" t="n">
        <v>259.312609063932</v>
      </c>
      <c r="AB86" s="1" t="n">
        <v>3832.27286252191</v>
      </c>
      <c r="AC86" s="1" t="n">
        <v>2650.97930090662</v>
      </c>
      <c r="AD86" s="1" t="n">
        <v>1162.78947421593</v>
      </c>
      <c r="AE86" s="1" t="n">
        <v>4968.1929651075</v>
      </c>
      <c r="AF86" s="1" t="n">
        <v>3365.43418450558</v>
      </c>
      <c r="AG86" s="1" t="n">
        <v>3532.76004935407</v>
      </c>
      <c r="AH86" s="1" t="n">
        <v>3112.4072798665</v>
      </c>
      <c r="AI86" s="1" t="n">
        <v>5205.01062574772</v>
      </c>
      <c r="AJ86" s="1" t="n">
        <v>2123.51320992632</v>
      </c>
      <c r="AK86" s="1" t="n">
        <v>3719.78179872631</v>
      </c>
      <c r="AL86" s="1" t="n">
        <v>3577.58022851834</v>
      </c>
      <c r="AM86" s="1" t="n">
        <v>3733.47718226974</v>
      </c>
      <c r="AN86" s="1" t="n">
        <v>8835.78755613074</v>
      </c>
      <c r="AO86" s="1" t="n">
        <v>3393.79863140397</v>
      </c>
      <c r="AP86" s="1" t="n">
        <v>2745.25940594374</v>
      </c>
      <c r="AQ86" s="1" t="n">
        <v>0.15</v>
      </c>
    </row>
    <row r="87" customFormat="false" ht="12.75" hidden="false" customHeight="false" outlineLevel="0" collapsed="false">
      <c r="A87" s="1" t="s">
        <v>1210</v>
      </c>
      <c r="B87" s="1" t="s">
        <v>1211</v>
      </c>
      <c r="C87" s="1" t="s">
        <v>1212</v>
      </c>
      <c r="E87" s="8" t="n">
        <f aca="false">MINVERSE(AQ87)</f>
        <v>6.66666666666667</v>
      </c>
      <c r="F87" s="1" t="n">
        <v>0</v>
      </c>
      <c r="G87" s="1" t="n">
        <v>89.5</v>
      </c>
      <c r="H87" s="1" t="n">
        <v>100</v>
      </c>
      <c r="I87" s="1" t="n">
        <v>261.084552606342</v>
      </c>
      <c r="J87" s="1" t="n">
        <v>101.532754463045</v>
      </c>
      <c r="K87" s="1" t="n">
        <v>2284.80063422665</v>
      </c>
      <c r="L87" s="1" t="n">
        <v>1089.54280462083</v>
      </c>
      <c r="M87" s="1" t="n">
        <v>174.300827915693</v>
      </c>
      <c r="N87" s="1" t="n">
        <v>302.162128448712</v>
      </c>
      <c r="O87" s="1" t="n">
        <v>229.255691648282</v>
      </c>
      <c r="P87" s="1" t="n">
        <v>329.694533756614</v>
      </c>
      <c r="Q87" s="1" t="n">
        <v>281.898343288981</v>
      </c>
      <c r="R87" s="1" t="n">
        <v>191.731972277998</v>
      </c>
      <c r="S87" s="1" t="n">
        <v>250.211532521909</v>
      </c>
      <c r="T87" s="1" t="n">
        <v>264.109200705547</v>
      </c>
      <c r="U87" s="1" t="n">
        <v>211.194851223382</v>
      </c>
      <c r="V87" s="1" t="n">
        <v>136.659464174283</v>
      </c>
      <c r="W87" s="1" t="n">
        <v>357.527132455499</v>
      </c>
      <c r="X87" s="1" t="n">
        <v>194.197047907873</v>
      </c>
      <c r="Y87" s="1" t="n">
        <v>161.547476529863</v>
      </c>
      <c r="Z87" s="1" t="n">
        <v>369.330239214691</v>
      </c>
      <c r="AA87" s="1" t="n">
        <v>210.750349578751</v>
      </c>
      <c r="AB87" s="1" t="n">
        <v>128.75623940372</v>
      </c>
      <c r="AC87" s="1" t="n">
        <v>954.47175014322</v>
      </c>
      <c r="AD87" s="1" t="n">
        <v>1077.52761152946</v>
      </c>
      <c r="AE87" s="1" t="n">
        <v>2071.58930177738</v>
      </c>
      <c r="AF87" s="1" t="n">
        <v>1835.41570476688</v>
      </c>
      <c r="AG87" s="1" t="n">
        <v>3186.601809888</v>
      </c>
      <c r="AH87" s="1" t="n">
        <v>2483.69804095691</v>
      </c>
      <c r="AI87" s="1" t="n">
        <v>1895.77161490439</v>
      </c>
      <c r="AJ87" s="1" t="n">
        <v>643.509292737786</v>
      </c>
      <c r="AK87" s="1" t="n">
        <v>2141.24361401095</v>
      </c>
      <c r="AL87" s="1" t="n">
        <v>3412.82413519241</v>
      </c>
      <c r="AM87" s="1" t="n">
        <v>4327.47809675421</v>
      </c>
      <c r="AN87" s="1" t="n">
        <v>369.499034260512</v>
      </c>
      <c r="AO87" s="1" t="n">
        <v>11343.2753811036</v>
      </c>
      <c r="AP87" s="1" t="n">
        <v>4107.61328463552</v>
      </c>
      <c r="AQ87" s="1" t="n">
        <v>0.15</v>
      </c>
    </row>
    <row r="88" customFormat="false" ht="12.75" hidden="false" customHeight="false" outlineLevel="0" collapsed="false">
      <c r="A88" s="1" t="s">
        <v>1213</v>
      </c>
      <c r="B88" s="1" t="s">
        <v>1214</v>
      </c>
      <c r="C88" s="1" t="s">
        <v>1215</v>
      </c>
      <c r="E88" s="8" t="n">
        <f aca="false">MINVERSE(AQ88)</f>
        <v>6.66666666666667</v>
      </c>
      <c r="F88" s="1" t="n">
        <v>0</v>
      </c>
      <c r="G88" s="1" t="n">
        <v>84.2</v>
      </c>
      <c r="H88" s="1" t="n">
        <v>100</v>
      </c>
      <c r="I88" s="1" t="n">
        <v>330.579941697654</v>
      </c>
      <c r="J88" s="1" t="n">
        <v>511.109702493892</v>
      </c>
      <c r="K88" s="1" t="n">
        <v>2828.71581718422</v>
      </c>
      <c r="L88" s="1" t="n">
        <v>2868.31336891446</v>
      </c>
      <c r="M88" s="1" t="n">
        <v>498.914079308769</v>
      </c>
      <c r="N88" s="1" t="n">
        <v>658.2746432787</v>
      </c>
      <c r="O88" s="1" t="n">
        <v>952.468993235504</v>
      </c>
      <c r="P88" s="1" t="n">
        <v>378.940013819842</v>
      </c>
      <c r="Q88" s="1" t="n">
        <v>130.916495559197</v>
      </c>
      <c r="R88" s="1" t="n">
        <v>197.46817382292</v>
      </c>
      <c r="S88" s="1" t="n">
        <v>658.88766597022</v>
      </c>
      <c r="T88" s="1" t="n">
        <v>63.747510147722</v>
      </c>
      <c r="U88" s="1" t="n">
        <v>233.022681362166</v>
      </c>
      <c r="V88" s="1" t="n">
        <v>166.680180395236</v>
      </c>
      <c r="W88" s="1" t="n">
        <v>937.896583363511</v>
      </c>
      <c r="X88" s="1" t="n">
        <v>525.391344934151</v>
      </c>
      <c r="Y88" s="1" t="n">
        <v>489.511370198033</v>
      </c>
      <c r="Z88" s="1" t="n">
        <v>219.417902179386</v>
      </c>
      <c r="AA88" s="1" t="n">
        <v>345.749797680037</v>
      </c>
      <c r="AB88" s="1" t="n">
        <v>912.325918726746</v>
      </c>
      <c r="AC88" s="1" t="n">
        <v>4049.11277873457</v>
      </c>
      <c r="AD88" s="1" t="n">
        <v>2067.34676916194</v>
      </c>
      <c r="AE88" s="1" t="n">
        <v>2423.39509533833</v>
      </c>
      <c r="AF88" s="1" t="n">
        <v>6623.4570707108</v>
      </c>
      <c r="AG88" s="1" t="n">
        <v>7018.24981150502</v>
      </c>
      <c r="AH88" s="1" t="n">
        <v>4688.01672822441</v>
      </c>
      <c r="AI88" s="1" t="n">
        <v>3079.943924539</v>
      </c>
      <c r="AJ88" s="1" t="n">
        <v>1536.48991864112</v>
      </c>
      <c r="AK88" s="1" t="n">
        <v>5286.68072490271</v>
      </c>
      <c r="AL88" s="1" t="n">
        <v>5378.20371791121</v>
      </c>
      <c r="AM88" s="1" t="n">
        <v>8249.90427425783</v>
      </c>
      <c r="AN88" s="1" t="n">
        <v>534.258754791096</v>
      </c>
      <c r="AO88" s="1" t="n">
        <v>10545.1987565052</v>
      </c>
      <c r="AP88" s="1" t="n">
        <v>4341.17590285155</v>
      </c>
      <c r="AQ88" s="1" t="n">
        <v>0.15</v>
      </c>
    </row>
    <row r="89" customFormat="false" ht="12.75" hidden="false" customHeight="false" outlineLevel="0" collapsed="false">
      <c r="A89" s="1" t="s">
        <v>1216</v>
      </c>
      <c r="B89" s="1" t="s">
        <v>1217</v>
      </c>
      <c r="C89" s="1" t="s">
        <v>1218</v>
      </c>
      <c r="E89" s="8" t="n">
        <f aca="false">MINVERSE(AQ89)</f>
        <v>6.66666666666667</v>
      </c>
      <c r="F89" s="1" t="n">
        <v>0</v>
      </c>
      <c r="G89" s="1" t="n">
        <v>78.9</v>
      </c>
      <c r="H89" s="1" t="n">
        <v>73.3</v>
      </c>
      <c r="I89" s="1" t="n">
        <v>219.045340934742</v>
      </c>
      <c r="J89" s="1" t="n">
        <v>283.468669721874</v>
      </c>
      <c r="K89" s="1" t="n">
        <v>1370.69816254562</v>
      </c>
      <c r="L89" s="1" t="n">
        <v>359.070134493344</v>
      </c>
      <c r="M89" s="1" t="n">
        <v>312.457292348863</v>
      </c>
      <c r="N89" s="1" t="n">
        <v>643.077890126622</v>
      </c>
      <c r="O89" s="1" t="n">
        <v>552.941656357849</v>
      </c>
      <c r="P89" s="1" t="n">
        <v>215.754853579271</v>
      </c>
      <c r="Q89" s="1" t="n">
        <v>518.349927547194</v>
      </c>
      <c r="R89" s="1" t="n">
        <v>77.692089172863</v>
      </c>
      <c r="S89" s="1" t="n">
        <v>351.098631407034</v>
      </c>
      <c r="T89" s="1" t="n">
        <v>102.632585198559</v>
      </c>
      <c r="U89" s="1" t="n">
        <v>242.891060504547</v>
      </c>
      <c r="V89" s="1" t="n">
        <v>96.3710398862358</v>
      </c>
      <c r="W89" s="1" t="n">
        <v>199.978820134605</v>
      </c>
      <c r="X89" s="1" t="n">
        <v>41.7388599756912</v>
      </c>
      <c r="Y89" s="1" t="n">
        <v>184.195409213858</v>
      </c>
      <c r="Z89" s="1" t="n">
        <v>102.793384181301</v>
      </c>
      <c r="AA89" s="1" t="n">
        <v>150.152621943828</v>
      </c>
      <c r="AB89" s="1" t="n">
        <v>7953.5051280633</v>
      </c>
      <c r="AC89" s="1" t="n">
        <v>2428.94571535931</v>
      </c>
      <c r="AD89" s="1" t="n">
        <v>3432.97943938096</v>
      </c>
      <c r="AE89" s="1" t="n">
        <v>780.577089519544</v>
      </c>
      <c r="AF89" s="1" t="n">
        <v>580.622365617856</v>
      </c>
      <c r="AG89" s="1" t="n">
        <v>800.066002408785</v>
      </c>
      <c r="AH89" s="1" t="n">
        <v>4826.90872381395</v>
      </c>
      <c r="AI89" s="1" t="n">
        <v>101.143028633982</v>
      </c>
      <c r="AJ89" s="1" t="n">
        <v>3696.96235647991</v>
      </c>
      <c r="AK89" s="1" t="n">
        <v>198.535817891843</v>
      </c>
      <c r="AL89" s="1" t="n">
        <v>116.951634414433</v>
      </c>
      <c r="AM89" s="1" t="n">
        <v>516.49865757337</v>
      </c>
      <c r="AN89" s="1" t="n">
        <v>151.213694677041</v>
      </c>
      <c r="AO89" s="1" t="n">
        <v>2881.38732617395</v>
      </c>
      <c r="AP89" s="1" t="n">
        <v>2313.20001644931</v>
      </c>
      <c r="AQ89" s="1" t="n">
        <v>0.15</v>
      </c>
    </row>
    <row r="90" customFormat="false" ht="12.75" hidden="false" customHeight="false" outlineLevel="0" collapsed="false">
      <c r="A90" s="1" t="s">
        <v>1219</v>
      </c>
      <c r="B90" s="1" t="s">
        <v>1094</v>
      </c>
      <c r="C90" s="1" t="s">
        <v>1095</v>
      </c>
      <c r="E90" s="8" t="n">
        <f aca="false">MINVERSE(AQ90)</f>
        <v>6.66666666666667</v>
      </c>
      <c r="F90" s="1" t="n">
        <v>0</v>
      </c>
      <c r="G90" s="1" t="n">
        <v>89.5</v>
      </c>
      <c r="H90" s="1" t="n">
        <v>100</v>
      </c>
      <c r="I90" s="1" t="n">
        <v>653.808405777478</v>
      </c>
      <c r="J90" s="1" t="n">
        <v>381.696318880168</v>
      </c>
      <c r="K90" s="1" t="n">
        <v>504.114396555872</v>
      </c>
      <c r="L90" s="1" t="n">
        <v>626.665853257404</v>
      </c>
      <c r="M90" s="1" t="n">
        <v>1636.83862170704</v>
      </c>
      <c r="N90" s="1" t="n">
        <v>685.238587082806</v>
      </c>
      <c r="O90" s="1" t="n">
        <v>651.813727929914</v>
      </c>
      <c r="P90" s="1" t="n">
        <v>223.748286624848</v>
      </c>
      <c r="Q90" s="1" t="n">
        <v>86.0753356737776</v>
      </c>
      <c r="R90" s="1" t="n">
        <v>588.235330263197</v>
      </c>
      <c r="S90" s="1" t="n">
        <v>416.388211360057</v>
      </c>
      <c r="T90" s="1" t="n">
        <v>1449.09283000487</v>
      </c>
      <c r="U90" s="1" t="n">
        <v>243.954417916323</v>
      </c>
      <c r="V90" s="1" t="n">
        <v>1104.90060254524</v>
      </c>
      <c r="W90" s="1" t="n">
        <v>536.963394158631</v>
      </c>
      <c r="X90" s="1" t="n">
        <v>415.963413339099</v>
      </c>
      <c r="Y90" s="1" t="n">
        <v>169.40639830611</v>
      </c>
      <c r="Z90" s="1" t="n">
        <v>3814.17334043648</v>
      </c>
      <c r="AA90" s="1" t="n">
        <v>408.357901895934</v>
      </c>
      <c r="AB90" s="1" t="n">
        <v>1190.68309390115</v>
      </c>
      <c r="AC90" s="1" t="n">
        <v>3426.82991440098</v>
      </c>
      <c r="AD90" s="1" t="n">
        <v>1837.04811568596</v>
      </c>
      <c r="AE90" s="1" t="n">
        <v>7904.91375350192</v>
      </c>
      <c r="AF90" s="1" t="n">
        <v>3297.03604344456</v>
      </c>
      <c r="AG90" s="1" t="n">
        <v>8068.35444255007</v>
      </c>
      <c r="AH90" s="1" t="n">
        <v>2339.40383708613</v>
      </c>
      <c r="AI90" s="1" t="n">
        <v>3088.556253208</v>
      </c>
      <c r="AJ90" s="1" t="n">
        <v>4374.35477830742</v>
      </c>
      <c r="AK90" s="1" t="n">
        <v>6045.57761045625</v>
      </c>
      <c r="AL90" s="1" t="n">
        <v>15175.5182839004</v>
      </c>
      <c r="AM90" s="1" t="n">
        <v>9216.21778598188</v>
      </c>
      <c r="AN90" s="1" t="n">
        <v>858.962999514302</v>
      </c>
      <c r="AO90" s="1" t="n">
        <v>6715.04036662152</v>
      </c>
      <c r="AP90" s="1" t="n">
        <v>2136.51094296495</v>
      </c>
      <c r="AQ90" s="1" t="n">
        <v>0.15</v>
      </c>
    </row>
    <row r="91" customFormat="false" ht="12.75" hidden="false" customHeight="false" outlineLevel="0" collapsed="false">
      <c r="A91" s="1" t="s">
        <v>1220</v>
      </c>
      <c r="B91" s="1" t="s">
        <v>58</v>
      </c>
      <c r="C91" s="1" t="s">
        <v>58</v>
      </c>
      <c r="E91" s="8" t="n">
        <f aca="false">MINVERSE(AQ91)</f>
        <v>6.66666666666667</v>
      </c>
      <c r="F91" s="1" t="n">
        <v>0</v>
      </c>
      <c r="G91" s="1" t="n">
        <v>84.2</v>
      </c>
      <c r="H91" s="1" t="n">
        <v>100</v>
      </c>
      <c r="I91" s="1" t="n">
        <v>108.824067907953</v>
      </c>
      <c r="J91" s="1" t="n">
        <v>154.559827856297</v>
      </c>
      <c r="K91" s="1" t="n">
        <v>558.17601676617</v>
      </c>
      <c r="L91" s="1" t="n">
        <v>389.924891666871</v>
      </c>
      <c r="M91" s="1" t="n">
        <v>245.80881694832</v>
      </c>
      <c r="N91" s="1" t="n">
        <v>110.769643298769</v>
      </c>
      <c r="O91" s="1" t="n">
        <v>153.83603036013</v>
      </c>
      <c r="P91" s="1" t="n">
        <v>40.4826931489727</v>
      </c>
      <c r="Q91" s="1" t="n">
        <v>298.918690686625</v>
      </c>
      <c r="R91" s="1" t="n">
        <v>36.7964305973615</v>
      </c>
      <c r="S91" s="1" t="n">
        <v>61.3772012586369</v>
      </c>
      <c r="T91" s="1" t="n">
        <v>31.5325393247478</v>
      </c>
      <c r="U91" s="1" t="n">
        <v>98.0167469914902</v>
      </c>
      <c r="V91" s="1" t="n">
        <v>73.8170387527726</v>
      </c>
      <c r="W91" s="1" t="n">
        <v>163.787873194699</v>
      </c>
      <c r="X91" s="1" t="n">
        <v>129.576682661825</v>
      </c>
      <c r="Y91" s="1" t="n">
        <v>80.0215951824119</v>
      </c>
      <c r="Z91" s="1" t="n">
        <v>425.564835900092</v>
      </c>
      <c r="AA91" s="1" t="n">
        <v>129.297975162015</v>
      </c>
      <c r="AB91" s="1" t="n">
        <v>936.569059380913</v>
      </c>
      <c r="AC91" s="1" t="n">
        <v>636.703947975076</v>
      </c>
      <c r="AD91" s="1" t="n">
        <v>1423.22406411633</v>
      </c>
      <c r="AE91" s="1" t="n">
        <v>1180.12442645365</v>
      </c>
      <c r="AF91" s="1" t="n">
        <v>706.512512282942</v>
      </c>
      <c r="AG91" s="1" t="n">
        <v>1208.15611510357</v>
      </c>
      <c r="AH91" s="1" t="n">
        <v>884.07327919232</v>
      </c>
      <c r="AI91" s="1" t="n">
        <v>1623.3052477147</v>
      </c>
      <c r="AJ91" s="1" t="n">
        <v>577.931995426075</v>
      </c>
      <c r="AK91" s="1" t="n">
        <v>1218.92877805852</v>
      </c>
      <c r="AL91" s="1" t="n">
        <v>1726.76996255337</v>
      </c>
      <c r="AM91" s="1" t="n">
        <v>1628.24692756738</v>
      </c>
      <c r="AN91" s="1" t="n">
        <v>373.674426179546</v>
      </c>
      <c r="AO91" s="1" t="n">
        <v>2168.69863452276</v>
      </c>
      <c r="AP91" s="1" t="n">
        <v>1230.93110853685</v>
      </c>
      <c r="AQ91" s="1" t="n">
        <v>0.15</v>
      </c>
    </row>
    <row r="92" customFormat="false" ht="12.75" hidden="false" customHeight="false" outlineLevel="0" collapsed="false">
      <c r="A92" s="1" t="s">
        <v>1221</v>
      </c>
      <c r="B92" s="1" t="s">
        <v>1222</v>
      </c>
      <c r="C92" s="1" t="s">
        <v>1223</v>
      </c>
      <c r="E92" s="8" t="n">
        <f aca="false">MINVERSE(AQ92)</f>
        <v>6.66666666666667</v>
      </c>
      <c r="F92" s="1" t="n">
        <v>0</v>
      </c>
      <c r="G92" s="1" t="n">
        <v>84.2</v>
      </c>
      <c r="H92" s="1" t="n">
        <v>93.3</v>
      </c>
      <c r="I92" s="1" t="n">
        <v>151.157428940122</v>
      </c>
      <c r="J92" s="1" t="n">
        <v>211.307413846114</v>
      </c>
      <c r="K92" s="1" t="n">
        <v>775.458708837921</v>
      </c>
      <c r="L92" s="1" t="n">
        <v>1420.64522550594</v>
      </c>
      <c r="M92" s="1" t="n">
        <v>240.320920739725</v>
      </c>
      <c r="N92" s="1" t="n">
        <v>356.773100363786</v>
      </c>
      <c r="O92" s="1" t="n">
        <v>362.28914310096</v>
      </c>
      <c r="P92" s="1" t="n">
        <v>335.768124557229</v>
      </c>
      <c r="Q92" s="1" t="n">
        <v>731.729044160354</v>
      </c>
      <c r="R92" s="1" t="n">
        <v>882.270079756885</v>
      </c>
      <c r="S92" s="1" t="n">
        <v>160.25299324049</v>
      </c>
      <c r="T92" s="1" t="n">
        <v>169.722985758992</v>
      </c>
      <c r="U92" s="1" t="n">
        <v>387.135788177562</v>
      </c>
      <c r="V92" s="1" t="n">
        <v>39.6608739749565</v>
      </c>
      <c r="W92" s="1" t="n">
        <v>974.078257125253</v>
      </c>
      <c r="X92" s="1" t="n">
        <v>367.533167387832</v>
      </c>
      <c r="Y92" s="1" t="n">
        <v>197.143447829003</v>
      </c>
      <c r="Z92" s="1" t="n">
        <v>131.202944604272</v>
      </c>
      <c r="AA92" s="1" t="n">
        <v>437.244178698999</v>
      </c>
      <c r="AB92" s="1" t="n">
        <v>1066.04479083567</v>
      </c>
      <c r="AC92" s="1" t="n">
        <v>1048.56781911375</v>
      </c>
      <c r="AD92" s="1" t="n">
        <v>600.5925450157</v>
      </c>
      <c r="AE92" s="1" t="n">
        <v>3202.25564015593</v>
      </c>
      <c r="AF92" s="1" t="n">
        <v>1616.35551937563</v>
      </c>
      <c r="AG92" s="1" t="n">
        <v>3867.33808194251</v>
      </c>
      <c r="AH92" s="1" t="n">
        <v>3115.75676583444</v>
      </c>
      <c r="AI92" s="1" t="n">
        <v>3801.18292202012</v>
      </c>
      <c r="AJ92" s="1" t="n">
        <v>1298.71480216186</v>
      </c>
      <c r="AK92" s="1" t="n">
        <v>3537.00995323767</v>
      </c>
      <c r="AL92" s="1" t="n">
        <v>7756.45757612643</v>
      </c>
      <c r="AM92" s="1" t="n">
        <v>3209.59517723949</v>
      </c>
      <c r="AN92" s="1" t="n">
        <v>91.1613642968555</v>
      </c>
      <c r="AO92" s="1" t="n">
        <v>5208.55301511489</v>
      </c>
      <c r="AP92" s="1" t="n">
        <v>3752.27343707853</v>
      </c>
      <c r="AQ92" s="1" t="n">
        <v>0.15</v>
      </c>
    </row>
    <row r="93" customFormat="false" ht="12.75" hidden="false" customHeight="false" outlineLevel="0" collapsed="false">
      <c r="A93" s="1" t="s">
        <v>1224</v>
      </c>
      <c r="B93" s="1" t="s">
        <v>1225</v>
      </c>
      <c r="C93" s="1" t="s">
        <v>1226</v>
      </c>
      <c r="E93" s="8" t="n">
        <f aca="false">MINVERSE(AQ93)</f>
        <v>6.66666666666667</v>
      </c>
      <c r="F93" s="1" t="n">
        <v>0</v>
      </c>
      <c r="G93" s="1" t="n">
        <v>94.7</v>
      </c>
      <c r="H93" s="1" t="n">
        <v>100</v>
      </c>
      <c r="I93" s="1" t="n">
        <v>287.756776131687</v>
      </c>
      <c r="J93" s="1" t="n">
        <v>102.071638707116</v>
      </c>
      <c r="K93" s="1" t="n">
        <v>55.2160852072368</v>
      </c>
      <c r="L93" s="1" t="n">
        <v>37.1580463358191</v>
      </c>
      <c r="M93" s="1" t="n">
        <v>286.023701113294</v>
      </c>
      <c r="N93" s="1" t="n">
        <v>170.088596571978</v>
      </c>
      <c r="O93" s="1" t="n">
        <v>45.9631559149121</v>
      </c>
      <c r="P93" s="1" t="n">
        <v>276.171819964759</v>
      </c>
      <c r="Q93" s="1" t="n">
        <v>108.968398193022</v>
      </c>
      <c r="R93" s="1" t="n">
        <v>1577.32118317587</v>
      </c>
      <c r="S93" s="1" t="n">
        <v>136.665373152728</v>
      </c>
      <c r="T93" s="1" t="n">
        <v>712.576610457256</v>
      </c>
      <c r="U93" s="1" t="n">
        <v>479.231732803061</v>
      </c>
      <c r="V93" s="1" t="n">
        <v>119.743485750829</v>
      </c>
      <c r="W93" s="1" t="n">
        <v>265.118832683615</v>
      </c>
      <c r="X93" s="1" t="n">
        <v>186.823417466538</v>
      </c>
      <c r="Y93" s="1" t="n">
        <v>1088.22891017915</v>
      </c>
      <c r="Z93" s="1" t="n">
        <v>292.850925279463</v>
      </c>
      <c r="AA93" s="1" t="n">
        <v>198.368314426767</v>
      </c>
      <c r="AB93" s="1" t="n">
        <v>3087.33166568321</v>
      </c>
      <c r="AC93" s="1" t="n">
        <v>616.582832314097</v>
      </c>
      <c r="AD93" s="1" t="n">
        <v>1429.41696652382</v>
      </c>
      <c r="AE93" s="1" t="n">
        <v>1657.26003064019</v>
      </c>
      <c r="AF93" s="1" t="n">
        <v>2477.62352604282</v>
      </c>
      <c r="AG93" s="1" t="n">
        <v>2739.38420006934</v>
      </c>
      <c r="AH93" s="1" t="n">
        <v>3400.84237648597</v>
      </c>
      <c r="AI93" s="1" t="n">
        <v>1526.49002002859</v>
      </c>
      <c r="AJ93" s="1" t="n">
        <v>581.236734848106</v>
      </c>
      <c r="AK93" s="1" t="n">
        <v>1391.95991915262</v>
      </c>
      <c r="AL93" s="1" t="n">
        <v>1664.69556330101</v>
      </c>
      <c r="AM93" s="1" t="n">
        <v>3751.66056056529</v>
      </c>
      <c r="AN93" s="1" t="n">
        <v>625.872483482596</v>
      </c>
      <c r="AO93" s="1" t="n">
        <v>3414.71618457061</v>
      </c>
      <c r="AP93" s="1" t="n">
        <v>4675.42094094332</v>
      </c>
      <c r="AQ93" s="1" t="n">
        <v>0.15</v>
      </c>
    </row>
    <row r="94" customFormat="false" ht="12.75" hidden="false" customHeight="false" outlineLevel="0" collapsed="false">
      <c r="A94" s="1" t="s">
        <v>1227</v>
      </c>
      <c r="B94" s="1" t="s">
        <v>1228</v>
      </c>
      <c r="C94" s="1" t="s">
        <v>1229</v>
      </c>
      <c r="E94" s="8" t="n">
        <f aca="false">MINVERSE(AQ94)</f>
        <v>6.25</v>
      </c>
      <c r="F94" s="1" t="n">
        <v>0</v>
      </c>
      <c r="G94" s="1" t="n">
        <v>89.5</v>
      </c>
      <c r="H94" s="1" t="n">
        <v>100</v>
      </c>
      <c r="I94" s="1" t="n">
        <v>152.010607101898</v>
      </c>
      <c r="J94" s="1" t="n">
        <v>1154.6643778671</v>
      </c>
      <c r="K94" s="1" t="n">
        <v>5673.70208260106</v>
      </c>
      <c r="L94" s="1" t="n">
        <v>1600.58187378366</v>
      </c>
      <c r="M94" s="1" t="n">
        <v>496.052142507209</v>
      </c>
      <c r="N94" s="1" t="n">
        <v>807.799807198129</v>
      </c>
      <c r="O94" s="1" t="n">
        <v>677.929552227742</v>
      </c>
      <c r="P94" s="1" t="n">
        <v>472.645550374182</v>
      </c>
      <c r="Q94" s="1" t="n">
        <v>931.162494297938</v>
      </c>
      <c r="R94" s="1" t="n">
        <v>661.453587208393</v>
      </c>
      <c r="S94" s="1" t="n">
        <v>814.67735224553</v>
      </c>
      <c r="T94" s="1" t="n">
        <v>119.73441345189</v>
      </c>
      <c r="U94" s="1" t="n">
        <v>2970.06386557562</v>
      </c>
      <c r="V94" s="1" t="n">
        <v>237.287237014093</v>
      </c>
      <c r="W94" s="1" t="n">
        <v>1044.48264451733</v>
      </c>
      <c r="X94" s="1" t="n">
        <v>434.841747622179</v>
      </c>
      <c r="Y94" s="1" t="n">
        <v>261.878884490879</v>
      </c>
      <c r="Z94" s="1" t="n">
        <v>1315.86399443016</v>
      </c>
      <c r="AA94" s="1" t="n">
        <v>356.336487528105</v>
      </c>
      <c r="AB94" s="1" t="n">
        <v>1949.79129532521</v>
      </c>
      <c r="AC94" s="1" t="n">
        <v>2830.84928520941</v>
      </c>
      <c r="AD94" s="1" t="n">
        <v>2344.98412751832</v>
      </c>
      <c r="AE94" s="1" t="n">
        <v>7259.8403041921</v>
      </c>
      <c r="AF94" s="1" t="n">
        <v>8329.68176273251</v>
      </c>
      <c r="AG94" s="1" t="n">
        <v>8763.68160079399</v>
      </c>
      <c r="AH94" s="1" t="n">
        <v>3691.08697963701</v>
      </c>
      <c r="AI94" s="1" t="n">
        <v>12868.2045132881</v>
      </c>
      <c r="AJ94" s="1" t="n">
        <v>966.95082353223</v>
      </c>
      <c r="AK94" s="1" t="n">
        <v>7963.72007517344</v>
      </c>
      <c r="AL94" s="1" t="n">
        <v>10149.703090292</v>
      </c>
      <c r="AM94" s="1" t="n">
        <v>6296.65300448142</v>
      </c>
      <c r="AN94" s="1" t="n">
        <v>15792.602201955</v>
      </c>
      <c r="AO94" s="1" t="n">
        <v>4549.14167439758</v>
      </c>
      <c r="AP94" s="1" t="n">
        <v>3664.21071909194</v>
      </c>
      <c r="AQ94" s="1" t="n">
        <v>0.16</v>
      </c>
    </row>
    <row r="95" customFormat="false" ht="12.75" hidden="false" customHeight="false" outlineLevel="0" collapsed="false">
      <c r="A95" s="1" t="s">
        <v>1230</v>
      </c>
      <c r="B95" s="1" t="s">
        <v>1231</v>
      </c>
      <c r="C95" s="1" t="s">
        <v>1232</v>
      </c>
      <c r="E95" s="8" t="n">
        <f aca="false">MINVERSE(AQ95)</f>
        <v>6.25</v>
      </c>
      <c r="F95" s="1" t="n">
        <v>0</v>
      </c>
      <c r="G95" s="1" t="n">
        <v>100</v>
      </c>
      <c r="H95" s="1" t="n">
        <v>100</v>
      </c>
      <c r="I95" s="1" t="n">
        <v>157.990094298783</v>
      </c>
      <c r="J95" s="1" t="n">
        <v>131.602162105092</v>
      </c>
      <c r="K95" s="1" t="n">
        <v>219.614566145211</v>
      </c>
      <c r="L95" s="1" t="n">
        <v>641.912127754881</v>
      </c>
      <c r="M95" s="1" t="n">
        <v>1940.99014084398</v>
      </c>
      <c r="N95" s="1" t="n">
        <v>256.011932766026</v>
      </c>
      <c r="O95" s="1" t="n">
        <v>487.726235878921</v>
      </c>
      <c r="P95" s="1" t="n">
        <v>683.490252486214</v>
      </c>
      <c r="Q95" s="1" t="n">
        <v>299.956594394911</v>
      </c>
      <c r="R95" s="1" t="n">
        <v>119.937624034759</v>
      </c>
      <c r="S95" s="1" t="n">
        <v>308.838807712729</v>
      </c>
      <c r="T95" s="1" t="n">
        <v>2488.84297628786</v>
      </c>
      <c r="U95" s="1" t="n">
        <v>458.649485413591</v>
      </c>
      <c r="V95" s="1" t="n">
        <v>98.2338223121928</v>
      </c>
      <c r="W95" s="1" t="n">
        <v>252.933629684369</v>
      </c>
      <c r="X95" s="1" t="n">
        <v>1124.33794035564</v>
      </c>
      <c r="Y95" s="1" t="n">
        <v>133.216158539475</v>
      </c>
      <c r="Z95" s="1" t="n">
        <v>265.045299067934</v>
      </c>
      <c r="AA95" s="1" t="n">
        <v>428.086654283019</v>
      </c>
      <c r="AB95" s="1" t="n">
        <v>5540.61774213936</v>
      </c>
      <c r="AC95" s="1" t="n">
        <v>1002.65949461246</v>
      </c>
      <c r="AD95" s="1" t="n">
        <v>1415.56796602026</v>
      </c>
      <c r="AE95" s="1" t="n">
        <v>734.416224536878</v>
      </c>
      <c r="AF95" s="1" t="n">
        <v>590.113097159625</v>
      </c>
      <c r="AG95" s="1" t="n">
        <v>1767.62407880182</v>
      </c>
      <c r="AH95" s="1" t="n">
        <v>11920.2663035066</v>
      </c>
      <c r="AI95" s="1" t="n">
        <v>2151.73428386812</v>
      </c>
      <c r="AJ95" s="1" t="n">
        <v>6257.93443289826</v>
      </c>
      <c r="AK95" s="1" t="n">
        <v>2397.80719375443</v>
      </c>
      <c r="AL95" s="1" t="n">
        <v>1534.91568329448</v>
      </c>
      <c r="AM95" s="1" t="n">
        <v>3914.14046172932</v>
      </c>
      <c r="AN95" s="1" t="n">
        <v>90.4260526258093</v>
      </c>
      <c r="AO95" s="1" t="n">
        <v>1179.55295959731</v>
      </c>
      <c r="AP95" s="1" t="n">
        <v>10589.7265932798</v>
      </c>
      <c r="AQ95" s="1" t="n">
        <v>0.16</v>
      </c>
    </row>
    <row r="96" customFormat="false" ht="12.75" hidden="false" customHeight="false" outlineLevel="0" collapsed="false">
      <c r="A96" s="1" t="s">
        <v>1233</v>
      </c>
      <c r="B96" s="1" t="s">
        <v>1234</v>
      </c>
      <c r="C96" s="1" t="s">
        <v>1235</v>
      </c>
      <c r="E96" s="8" t="n">
        <f aca="false">MINVERSE(AQ96)</f>
        <v>6.25</v>
      </c>
      <c r="F96" s="1" t="n">
        <v>0</v>
      </c>
      <c r="G96" s="1" t="n">
        <v>100</v>
      </c>
      <c r="H96" s="1" t="n">
        <v>100</v>
      </c>
      <c r="I96" s="1" t="n">
        <v>197.149234946419</v>
      </c>
      <c r="J96" s="1" t="n">
        <v>401.334394178167</v>
      </c>
      <c r="K96" s="1" t="n">
        <v>5704.34716400379</v>
      </c>
      <c r="L96" s="1" t="n">
        <v>5112.72515673045</v>
      </c>
      <c r="M96" s="1" t="n">
        <v>812.338995778375</v>
      </c>
      <c r="N96" s="1" t="n">
        <v>1161.26505312305</v>
      </c>
      <c r="O96" s="1" t="n">
        <v>407.544120924163</v>
      </c>
      <c r="P96" s="1" t="n">
        <v>177.621742607753</v>
      </c>
      <c r="Q96" s="1" t="n">
        <v>2010.05289730523</v>
      </c>
      <c r="R96" s="1" t="n">
        <v>1013.63220216142</v>
      </c>
      <c r="S96" s="1" t="n">
        <v>218.45612153415</v>
      </c>
      <c r="T96" s="1" t="n">
        <v>157.935599775332</v>
      </c>
      <c r="U96" s="1" t="n">
        <v>122.402958887962</v>
      </c>
      <c r="V96" s="1" t="n">
        <v>163.643114405569</v>
      </c>
      <c r="W96" s="1" t="n">
        <v>748.07971338473</v>
      </c>
      <c r="X96" s="1" t="n">
        <v>399.879992284728</v>
      </c>
      <c r="Y96" s="1" t="n">
        <v>225.427424846397</v>
      </c>
      <c r="Z96" s="1" t="n">
        <v>1967.57639337691</v>
      </c>
      <c r="AA96" s="1" t="n">
        <v>276.818938723591</v>
      </c>
      <c r="AB96" s="1" t="n">
        <v>1764.69283024287</v>
      </c>
      <c r="AC96" s="1" t="n">
        <v>3232.49196754581</v>
      </c>
      <c r="AD96" s="1" t="n">
        <v>1517.60272617775</v>
      </c>
      <c r="AE96" s="1" t="n">
        <v>10441.0915279578</v>
      </c>
      <c r="AF96" s="1" t="n">
        <v>7459.14658537996</v>
      </c>
      <c r="AG96" s="1" t="n">
        <v>6548.6353989932</v>
      </c>
      <c r="AH96" s="1" t="n">
        <v>8429.19926415121</v>
      </c>
      <c r="AI96" s="1" t="n">
        <v>10023.3838304002</v>
      </c>
      <c r="AJ96" s="1" t="n">
        <v>743.426314223951</v>
      </c>
      <c r="AK96" s="1" t="n">
        <v>10139.5903373144</v>
      </c>
      <c r="AL96" s="1" t="n">
        <v>14719.9818047213</v>
      </c>
      <c r="AM96" s="1" t="n">
        <v>9377.88625645915</v>
      </c>
      <c r="AN96" s="1" t="n">
        <v>4992.98722503079</v>
      </c>
      <c r="AO96" s="1" t="n">
        <v>8889.27437769886</v>
      </c>
      <c r="AP96" s="1" t="n">
        <v>7605.03120456909</v>
      </c>
      <c r="AQ96" s="1" t="n">
        <v>0.16</v>
      </c>
    </row>
    <row r="97" customFormat="false" ht="12.75" hidden="false" customHeight="false" outlineLevel="0" collapsed="false">
      <c r="A97" s="1" t="s">
        <v>1236</v>
      </c>
      <c r="B97" s="1" t="s">
        <v>1015</v>
      </c>
      <c r="C97" s="1" t="s">
        <v>1016</v>
      </c>
      <c r="E97" s="8" t="n">
        <f aca="false">MINVERSE(AQ97)</f>
        <v>6.25</v>
      </c>
      <c r="F97" s="1" t="n">
        <v>0</v>
      </c>
      <c r="G97" s="1" t="n">
        <v>100</v>
      </c>
      <c r="H97" s="1" t="n">
        <v>100</v>
      </c>
      <c r="I97" s="1" t="n">
        <v>597.967466882396</v>
      </c>
      <c r="J97" s="1" t="n">
        <v>1090.36952027303</v>
      </c>
      <c r="K97" s="1" t="n">
        <v>3287.64972089221</v>
      </c>
      <c r="L97" s="1" t="n">
        <v>1510.8240678932</v>
      </c>
      <c r="M97" s="1" t="n">
        <v>973.571101620161</v>
      </c>
      <c r="N97" s="1" t="n">
        <v>1248.46853363187</v>
      </c>
      <c r="O97" s="1" t="n">
        <v>1074.96278908869</v>
      </c>
      <c r="P97" s="1" t="n">
        <v>1139.44124514046</v>
      </c>
      <c r="Q97" s="1" t="n">
        <v>814.535384685067</v>
      </c>
      <c r="R97" s="1" t="n">
        <v>1623.71980991805</v>
      </c>
      <c r="S97" s="1" t="n">
        <v>1402.97006889721</v>
      </c>
      <c r="T97" s="1" t="n">
        <v>364.097141140059</v>
      </c>
      <c r="U97" s="1" t="n">
        <v>1034.94899851316</v>
      </c>
      <c r="V97" s="1" t="n">
        <v>316.263972326371</v>
      </c>
      <c r="W97" s="1" t="n">
        <v>1459.09600545605</v>
      </c>
      <c r="X97" s="1" t="n">
        <v>954.307131096845</v>
      </c>
      <c r="Y97" s="1" t="n">
        <v>739.656358043091</v>
      </c>
      <c r="Z97" s="1" t="n">
        <v>419.642319279202</v>
      </c>
      <c r="AA97" s="1" t="n">
        <v>473.170001865522</v>
      </c>
      <c r="AB97" s="1" t="n">
        <v>14688.4079074556</v>
      </c>
      <c r="AC97" s="1" t="n">
        <v>4521.88705418048</v>
      </c>
      <c r="AD97" s="1" t="n">
        <v>3849.42512761044</v>
      </c>
      <c r="AE97" s="1" t="n">
        <v>3417.61477652189</v>
      </c>
      <c r="AF97" s="1" t="n">
        <v>4320.33813273534</v>
      </c>
      <c r="AG97" s="1" t="n">
        <v>6122.3642097492</v>
      </c>
      <c r="AH97" s="1" t="n">
        <v>10715.8132274475</v>
      </c>
      <c r="AI97" s="1" t="n">
        <v>3844.52526445887</v>
      </c>
      <c r="AJ97" s="1" t="n">
        <v>6224.52690962398</v>
      </c>
      <c r="AK97" s="1" t="n">
        <v>4625.22646698622</v>
      </c>
      <c r="AL97" s="1" t="n">
        <v>4293.84472985012</v>
      </c>
      <c r="AM97" s="1" t="n">
        <v>5951.39489843019</v>
      </c>
      <c r="AN97" s="1" t="n">
        <v>2925.36748642192</v>
      </c>
      <c r="AO97" s="1" t="n">
        <v>10456.5407456646</v>
      </c>
      <c r="AP97" s="1" t="n">
        <v>17409.3243347842</v>
      </c>
      <c r="AQ97" s="1" t="n">
        <v>0.16</v>
      </c>
    </row>
    <row r="98" customFormat="false" ht="12.75" hidden="false" customHeight="false" outlineLevel="0" collapsed="false">
      <c r="A98" s="1" t="s">
        <v>1237</v>
      </c>
      <c r="B98" s="1" t="s">
        <v>1238</v>
      </c>
      <c r="C98" s="1" t="s">
        <v>1239</v>
      </c>
      <c r="E98" s="8" t="n">
        <f aca="false">MINVERSE(AQ98)</f>
        <v>6.25</v>
      </c>
      <c r="F98" s="1" t="n">
        <v>0</v>
      </c>
      <c r="G98" s="1" t="n">
        <v>100</v>
      </c>
      <c r="H98" s="1" t="n">
        <v>100</v>
      </c>
      <c r="I98" s="1" t="n">
        <v>306.515453442538</v>
      </c>
      <c r="J98" s="1" t="n">
        <v>402.344804297665</v>
      </c>
      <c r="K98" s="1" t="n">
        <v>4486.92872218041</v>
      </c>
      <c r="L98" s="1" t="n">
        <v>1015.46853323349</v>
      </c>
      <c r="M98" s="1" t="n">
        <v>629.926767426715</v>
      </c>
      <c r="N98" s="1" t="n">
        <v>640.670808606996</v>
      </c>
      <c r="O98" s="1" t="n">
        <v>872.13241223163</v>
      </c>
      <c r="P98" s="1" t="n">
        <v>572.456667018319</v>
      </c>
      <c r="Q98" s="1" t="n">
        <v>380.546674256861</v>
      </c>
      <c r="R98" s="1" t="n">
        <v>446.865794238061</v>
      </c>
      <c r="S98" s="1" t="n">
        <v>896.132365065149</v>
      </c>
      <c r="T98" s="1" t="n">
        <v>224.891487886503</v>
      </c>
      <c r="U98" s="1" t="n">
        <v>605.278543501613</v>
      </c>
      <c r="V98" s="1" t="n">
        <v>153.714771003716</v>
      </c>
      <c r="W98" s="1" t="n">
        <v>543.299141012516</v>
      </c>
      <c r="X98" s="1" t="n">
        <v>515.010803973087</v>
      </c>
      <c r="Y98" s="1" t="n">
        <v>307.880072421646</v>
      </c>
      <c r="Z98" s="1" t="n">
        <v>842.898327059477</v>
      </c>
      <c r="AA98" s="1" t="n">
        <v>145.241718621114</v>
      </c>
      <c r="AB98" s="1" t="n">
        <v>2942.94042882548</v>
      </c>
      <c r="AC98" s="1" t="n">
        <v>2689.16546079689</v>
      </c>
      <c r="AD98" s="1" t="n">
        <v>1173.82860191248</v>
      </c>
      <c r="AE98" s="1" t="n">
        <v>5258.51004407738</v>
      </c>
      <c r="AF98" s="1" t="n">
        <v>3618.18259441826</v>
      </c>
      <c r="AG98" s="1" t="n">
        <v>4660.48671350818</v>
      </c>
      <c r="AH98" s="1" t="n">
        <v>4399.98074702489</v>
      </c>
      <c r="AI98" s="1" t="n">
        <v>6738.37452944825</v>
      </c>
      <c r="AJ98" s="1" t="n">
        <v>3134.21184545479</v>
      </c>
      <c r="AK98" s="1" t="n">
        <v>4702.56088645134</v>
      </c>
      <c r="AL98" s="1" t="n">
        <v>8359.60203413825</v>
      </c>
      <c r="AM98" s="1" t="n">
        <v>6987.85281690239</v>
      </c>
      <c r="AN98" s="1" t="n">
        <v>1425.60420067872</v>
      </c>
      <c r="AO98" s="1" t="n">
        <v>7330.99777395301</v>
      </c>
      <c r="AP98" s="1" t="n">
        <v>4536.02142955968</v>
      </c>
      <c r="AQ98" s="1" t="n">
        <v>0.16</v>
      </c>
    </row>
    <row r="99" customFormat="false" ht="12.75" hidden="false" customHeight="false" outlineLevel="0" collapsed="false">
      <c r="A99" s="1" t="s">
        <v>1240</v>
      </c>
      <c r="B99" s="1" t="s">
        <v>1241</v>
      </c>
      <c r="C99" s="1" t="s">
        <v>1242</v>
      </c>
      <c r="E99" s="8" t="n">
        <f aca="false">MINVERSE(AQ99)</f>
        <v>6.25</v>
      </c>
      <c r="F99" s="1" t="n">
        <v>0</v>
      </c>
      <c r="G99" s="1" t="n">
        <v>100</v>
      </c>
      <c r="H99" s="1" t="n">
        <v>100</v>
      </c>
      <c r="I99" s="1" t="n">
        <v>423.645541147084</v>
      </c>
      <c r="J99" s="1" t="n">
        <v>1176.65551533012</v>
      </c>
      <c r="K99" s="1" t="n">
        <v>2867.943792755</v>
      </c>
      <c r="L99" s="1" t="n">
        <v>1611.45517816647</v>
      </c>
      <c r="M99" s="1" t="n">
        <v>359.740085841353</v>
      </c>
      <c r="N99" s="1" t="n">
        <v>720.02041536543</v>
      </c>
      <c r="O99" s="1" t="n">
        <v>713.65645785073</v>
      </c>
      <c r="P99" s="1" t="n">
        <v>511.987598346746</v>
      </c>
      <c r="Q99" s="1" t="n">
        <v>946.788393379568</v>
      </c>
      <c r="R99" s="1" t="n">
        <v>238.788878349399</v>
      </c>
      <c r="S99" s="1" t="n">
        <v>1179.59096165525</v>
      </c>
      <c r="T99" s="1" t="n">
        <v>119.016873577695</v>
      </c>
      <c r="U99" s="1" t="n">
        <v>364.482460457247</v>
      </c>
      <c r="V99" s="1" t="n">
        <v>183.275716350124</v>
      </c>
      <c r="W99" s="1" t="n">
        <v>884.426349689343</v>
      </c>
      <c r="X99" s="1" t="n">
        <v>489.160996085858</v>
      </c>
      <c r="Y99" s="1" t="n">
        <v>423.758627127253</v>
      </c>
      <c r="Z99" s="1" t="n">
        <v>1196.07506166049</v>
      </c>
      <c r="AA99" s="1" t="n">
        <v>436.327145782432</v>
      </c>
      <c r="AB99" s="1" t="n">
        <v>5671.10499101339</v>
      </c>
      <c r="AC99" s="1" t="n">
        <v>1889.69305641571</v>
      </c>
      <c r="AD99" s="1" t="n">
        <v>1624.20601202303</v>
      </c>
      <c r="AE99" s="1" t="n">
        <v>6208.74298177654</v>
      </c>
      <c r="AF99" s="1" t="n">
        <v>2650.84069838608</v>
      </c>
      <c r="AG99" s="1" t="n">
        <v>3400.2025570451</v>
      </c>
      <c r="AH99" s="1" t="n">
        <v>5629.76680450991</v>
      </c>
      <c r="AI99" s="1" t="n">
        <v>6006.38644111787</v>
      </c>
      <c r="AJ99" s="1" t="n">
        <v>1606.49144490578</v>
      </c>
      <c r="AK99" s="1" t="n">
        <v>3566.95362357978</v>
      </c>
      <c r="AL99" s="1" t="n">
        <v>5426.97947568401</v>
      </c>
      <c r="AM99" s="1" t="n">
        <v>6230.22788319238</v>
      </c>
      <c r="AN99" s="1" t="n">
        <v>3377.27779373401</v>
      </c>
      <c r="AO99" s="1" t="n">
        <v>12321.4991025777</v>
      </c>
      <c r="AP99" s="1" t="n">
        <v>5892.88635911056</v>
      </c>
      <c r="AQ99" s="1" t="n">
        <v>0.16</v>
      </c>
    </row>
    <row r="100" customFormat="false" ht="12.75" hidden="false" customHeight="false" outlineLevel="0" collapsed="false">
      <c r="A100" s="1" t="s">
        <v>1243</v>
      </c>
      <c r="B100" s="1" t="s">
        <v>1039</v>
      </c>
      <c r="C100" s="1" t="s">
        <v>1040</v>
      </c>
      <c r="E100" s="8" t="n">
        <f aca="false">MINVERSE(AQ100)</f>
        <v>6.25</v>
      </c>
      <c r="F100" s="1" t="n">
        <v>0</v>
      </c>
      <c r="G100" s="1" t="n">
        <v>78.9</v>
      </c>
      <c r="H100" s="1" t="n">
        <v>100</v>
      </c>
      <c r="I100" s="1" t="n">
        <v>81.921981593078</v>
      </c>
      <c r="J100" s="1" t="n">
        <v>38.5938903000304</v>
      </c>
      <c r="K100" s="1" t="n">
        <v>153.549210280864</v>
      </c>
      <c r="L100" s="1" t="n">
        <v>185.871676321663</v>
      </c>
      <c r="M100" s="1" t="n">
        <v>161.020658698301</v>
      </c>
      <c r="N100" s="1" t="n">
        <v>186.546774488911</v>
      </c>
      <c r="O100" s="1" t="n">
        <v>97.3706946142604</v>
      </c>
      <c r="P100" s="1" t="n">
        <v>152.743707986817</v>
      </c>
      <c r="Q100" s="1" t="n">
        <v>3.42122928825921</v>
      </c>
      <c r="R100" s="1" t="n">
        <v>115.72210463933</v>
      </c>
      <c r="S100" s="1" t="n">
        <v>98.0081195265995</v>
      </c>
      <c r="T100" s="1" t="n">
        <v>65.9973792398357</v>
      </c>
      <c r="U100" s="1" t="n">
        <v>120.817280373927</v>
      </c>
      <c r="V100" s="1" t="n">
        <v>91.5524244210828</v>
      </c>
      <c r="W100" s="1" t="n">
        <v>93.0158827514888</v>
      </c>
      <c r="X100" s="1" t="n">
        <v>79.5800449586233</v>
      </c>
      <c r="Y100" s="1" t="n">
        <v>66.5115281307045</v>
      </c>
      <c r="Z100" s="1" t="n">
        <v>138.302523591961</v>
      </c>
      <c r="AA100" s="1" t="n">
        <v>29.5166870985482</v>
      </c>
      <c r="AB100" s="1" t="n">
        <v>379.220530653576</v>
      </c>
      <c r="AC100" s="1" t="n">
        <v>446.480984866883</v>
      </c>
      <c r="AD100" s="1" t="n">
        <v>1178.64081000595</v>
      </c>
      <c r="AE100" s="1" t="n">
        <v>780.915570987571</v>
      </c>
      <c r="AF100" s="1" t="n">
        <v>962.887570270211</v>
      </c>
      <c r="AG100" s="1" t="n">
        <v>699.411232450403</v>
      </c>
      <c r="AH100" s="1" t="n">
        <v>319.055338833675</v>
      </c>
      <c r="AI100" s="1" t="n">
        <v>942.425722515332</v>
      </c>
      <c r="AJ100" s="1" t="n">
        <v>251.511644217576</v>
      </c>
      <c r="AK100" s="1" t="n">
        <v>688.168701214988</v>
      </c>
      <c r="AL100" s="1" t="n">
        <v>914.810608417454</v>
      </c>
      <c r="AM100" s="1" t="n">
        <v>687.677810798442</v>
      </c>
      <c r="AN100" s="1" t="n">
        <v>443.882238682579</v>
      </c>
      <c r="AO100" s="1" t="n">
        <v>606.943340199665</v>
      </c>
      <c r="AP100" s="1" t="n">
        <v>415.611080621332</v>
      </c>
      <c r="AQ100" s="1" t="n">
        <v>0.16</v>
      </c>
    </row>
    <row r="101" customFormat="false" ht="12.75" hidden="false" customHeight="false" outlineLevel="0" collapsed="false">
      <c r="A101" s="1" t="s">
        <v>1244</v>
      </c>
      <c r="B101" s="1" t="s">
        <v>1245</v>
      </c>
      <c r="C101" s="1" t="s">
        <v>1246</v>
      </c>
      <c r="E101" s="8" t="n">
        <f aca="false">MINVERSE(AQ101)</f>
        <v>6.25</v>
      </c>
      <c r="F101" s="1" t="n">
        <v>0</v>
      </c>
      <c r="G101" s="1" t="n">
        <v>100</v>
      </c>
      <c r="H101" s="1" t="n">
        <v>100</v>
      </c>
      <c r="I101" s="1" t="n">
        <v>181.377744699324</v>
      </c>
      <c r="J101" s="1" t="n">
        <v>1224.99101092742</v>
      </c>
      <c r="K101" s="1" t="n">
        <v>370.761636553508</v>
      </c>
      <c r="L101" s="1" t="n">
        <v>1376.22945915305</v>
      </c>
      <c r="M101" s="1" t="n">
        <v>3318.85940495589</v>
      </c>
      <c r="N101" s="1" t="n">
        <v>1434.7629805206</v>
      </c>
      <c r="O101" s="1" t="n">
        <v>533.023331476083</v>
      </c>
      <c r="P101" s="1" t="n">
        <v>347.669747825411</v>
      </c>
      <c r="Q101" s="1" t="n">
        <v>197.602233621825</v>
      </c>
      <c r="R101" s="1" t="n">
        <v>1344.95358405209</v>
      </c>
      <c r="S101" s="1" t="n">
        <v>472.158622539311</v>
      </c>
      <c r="T101" s="1" t="n">
        <v>1819.84343401591</v>
      </c>
      <c r="U101" s="1" t="n">
        <v>353.66226136603</v>
      </c>
      <c r="V101" s="1" t="n">
        <v>436.867668564856</v>
      </c>
      <c r="W101" s="1" t="n">
        <v>1296.68512755857</v>
      </c>
      <c r="X101" s="1" t="n">
        <v>300.36962461538</v>
      </c>
      <c r="Y101" s="1" t="n">
        <v>150.951429804563</v>
      </c>
      <c r="Z101" s="1" t="n">
        <v>2301.00221699595</v>
      </c>
      <c r="AA101" s="1" t="n">
        <v>1459.21814075463</v>
      </c>
      <c r="AB101" s="1" t="n">
        <v>2474.2286403883</v>
      </c>
      <c r="AC101" s="1" t="n">
        <v>4736.16579802881</v>
      </c>
      <c r="AD101" s="1" t="n">
        <v>4101.09418675426</v>
      </c>
      <c r="AE101" s="1" t="n">
        <v>10499.3568523815</v>
      </c>
      <c r="AF101" s="1" t="n">
        <v>7054.29075771166</v>
      </c>
      <c r="AG101" s="1" t="n">
        <v>9367.33659436025</v>
      </c>
      <c r="AH101" s="1" t="n">
        <v>5912.91550108863</v>
      </c>
      <c r="AI101" s="1" t="n">
        <v>8269.45182403915</v>
      </c>
      <c r="AJ101" s="1" t="n">
        <v>2921.0683840018</v>
      </c>
      <c r="AK101" s="1" t="n">
        <v>7568.5867718622</v>
      </c>
      <c r="AL101" s="1" t="n">
        <v>8510.22635628418</v>
      </c>
      <c r="AM101" s="1" t="n">
        <v>7220.89140975565</v>
      </c>
      <c r="AN101" s="1" t="n">
        <v>1661.41655182401</v>
      </c>
      <c r="AO101" s="1" t="n">
        <v>7742.63802513782</v>
      </c>
      <c r="AP101" s="1" t="n">
        <v>6344.11937327034</v>
      </c>
      <c r="AQ101" s="1" t="n">
        <v>0.16</v>
      </c>
    </row>
    <row r="102" customFormat="false" ht="12.75" hidden="false" customHeight="false" outlineLevel="0" collapsed="false">
      <c r="A102" s="1" t="s">
        <v>1247</v>
      </c>
      <c r="B102" s="1" t="s">
        <v>1248</v>
      </c>
      <c r="C102" s="1" t="s">
        <v>1249</v>
      </c>
      <c r="E102" s="8" t="n">
        <f aca="false">MINVERSE(AQ102)</f>
        <v>6.25</v>
      </c>
      <c r="F102" s="1" t="n">
        <v>0</v>
      </c>
      <c r="G102" s="1" t="n">
        <v>100</v>
      </c>
      <c r="H102" s="1" t="n">
        <v>100</v>
      </c>
      <c r="I102" s="1" t="n">
        <v>306.605244601922</v>
      </c>
      <c r="J102" s="1" t="n">
        <v>189.798968575074</v>
      </c>
      <c r="K102" s="1" t="n">
        <v>202.545859990716</v>
      </c>
      <c r="L102" s="1" t="n">
        <v>920.9685166488</v>
      </c>
      <c r="M102" s="1" t="n">
        <v>884.89676994292</v>
      </c>
      <c r="N102" s="1" t="n">
        <v>1458.50373904148</v>
      </c>
      <c r="O102" s="1" t="n">
        <v>2650.01606514045</v>
      </c>
      <c r="P102" s="1" t="n">
        <v>815.9613125952</v>
      </c>
      <c r="Q102" s="1" t="n">
        <v>257.853691793217</v>
      </c>
      <c r="R102" s="1" t="n">
        <v>1574.20803191978</v>
      </c>
      <c r="S102" s="1" t="n">
        <v>257.237784852668</v>
      </c>
      <c r="T102" s="1" t="n">
        <v>234.867945904883</v>
      </c>
      <c r="U102" s="1" t="n">
        <v>378.801811564948</v>
      </c>
      <c r="V102" s="1" t="n">
        <v>733.788010193983</v>
      </c>
      <c r="W102" s="1" t="n">
        <v>522.758561647931</v>
      </c>
      <c r="X102" s="1" t="n">
        <v>1747.22248785452</v>
      </c>
      <c r="Y102" s="1" t="n">
        <v>237.911095006751</v>
      </c>
      <c r="Z102" s="1" t="n">
        <v>1332.54519647754</v>
      </c>
      <c r="AA102" s="1" t="n">
        <v>288.918936750286</v>
      </c>
      <c r="AB102" s="1" t="n">
        <v>1186.5320391174</v>
      </c>
      <c r="AC102" s="1" t="n">
        <v>2463.98184247169</v>
      </c>
      <c r="AD102" s="1" t="n">
        <v>631.612516473707</v>
      </c>
      <c r="AE102" s="1" t="n">
        <v>6679.81306910136</v>
      </c>
      <c r="AF102" s="1" t="n">
        <v>3046.06770167603</v>
      </c>
      <c r="AG102" s="1" t="n">
        <v>6836.22779396837</v>
      </c>
      <c r="AH102" s="1" t="n">
        <v>4993.89010185377</v>
      </c>
      <c r="AI102" s="1" t="n">
        <v>6811.41690268279</v>
      </c>
      <c r="AJ102" s="1" t="n">
        <v>4567.45902148684</v>
      </c>
      <c r="AK102" s="1" t="n">
        <v>6844.89159234848</v>
      </c>
      <c r="AL102" s="1" t="n">
        <v>10848.3816418434</v>
      </c>
      <c r="AM102" s="1" t="n">
        <v>9649.04391664187</v>
      </c>
      <c r="AN102" s="1" t="n">
        <v>1111.12518208944</v>
      </c>
      <c r="AO102" s="1" t="n">
        <v>5528.27350711082</v>
      </c>
      <c r="AP102" s="1" t="n">
        <v>3949.16212873463</v>
      </c>
      <c r="AQ102" s="1" t="n">
        <v>0.16</v>
      </c>
    </row>
    <row r="103" customFormat="false" ht="12.75" hidden="false" customHeight="false" outlineLevel="0" collapsed="false">
      <c r="A103" s="1" t="s">
        <v>1250</v>
      </c>
      <c r="B103" s="1" t="s">
        <v>1251</v>
      </c>
      <c r="C103" s="1" t="s">
        <v>1252</v>
      </c>
      <c r="E103" s="8" t="n">
        <f aca="false">MINVERSE(AQ103)</f>
        <v>6.25</v>
      </c>
      <c r="F103" s="1" t="n">
        <v>0</v>
      </c>
      <c r="G103" s="1" t="n">
        <v>78.9</v>
      </c>
      <c r="H103" s="1" t="n">
        <v>100</v>
      </c>
      <c r="I103" s="1" t="n">
        <v>52.8434242267101</v>
      </c>
      <c r="J103" s="1" t="n">
        <v>121.751158679028</v>
      </c>
      <c r="K103" s="1" t="n">
        <v>601.032553130631</v>
      </c>
      <c r="L103" s="1" t="n">
        <v>149.458192027522</v>
      </c>
      <c r="M103" s="1" t="n">
        <v>99.429212490288</v>
      </c>
      <c r="N103" s="1" t="n">
        <v>123.988148314126</v>
      </c>
      <c r="O103" s="1" t="n">
        <v>191.372928577448</v>
      </c>
      <c r="P103" s="1" t="n">
        <v>131.939403158665</v>
      </c>
      <c r="Q103" s="1" t="n">
        <v>147.061300182486</v>
      </c>
      <c r="R103" s="1" t="n">
        <v>38.9740103148473</v>
      </c>
      <c r="S103" s="1" t="n">
        <v>76.7736715865855</v>
      </c>
      <c r="T103" s="1" t="n">
        <v>50.7899684538352</v>
      </c>
      <c r="U103" s="1" t="n">
        <v>97.2984361561982</v>
      </c>
      <c r="V103" s="1" t="n">
        <v>59.9072425940516</v>
      </c>
      <c r="W103" s="1" t="n">
        <v>67.3263945956768</v>
      </c>
      <c r="X103" s="1" t="n">
        <v>96.3943240690308</v>
      </c>
      <c r="Y103" s="1" t="n">
        <v>59.3954131307193</v>
      </c>
      <c r="Z103" s="1" t="n">
        <v>4.01051893777389</v>
      </c>
      <c r="AA103" s="1" t="n">
        <v>53.9350083373291</v>
      </c>
      <c r="AB103" s="1" t="n">
        <v>471.89520093962</v>
      </c>
      <c r="AC103" s="1" t="n">
        <v>313.0029942747</v>
      </c>
      <c r="AD103" s="1" t="n">
        <v>492.565607730199</v>
      </c>
      <c r="AE103" s="1" t="n">
        <v>530.023015690096</v>
      </c>
      <c r="AF103" s="1" t="n">
        <v>200.928185597338</v>
      </c>
      <c r="AG103" s="1" t="n">
        <v>835.833965720657</v>
      </c>
      <c r="AH103" s="1" t="n">
        <v>685.482612567639</v>
      </c>
      <c r="AI103" s="1" t="n">
        <v>652.683767220108</v>
      </c>
      <c r="AJ103" s="1" t="n">
        <v>229.420373076172</v>
      </c>
      <c r="AK103" s="1" t="n">
        <v>702.972314344457</v>
      </c>
      <c r="AL103" s="1" t="n">
        <v>1280.0983923493</v>
      </c>
      <c r="AM103" s="1" t="n">
        <v>1281.41849937049</v>
      </c>
      <c r="AN103" s="1" t="n">
        <v>454.961556156783</v>
      </c>
      <c r="AO103" s="1" t="n">
        <v>1116.05669008679</v>
      </c>
      <c r="AP103" s="1" t="n">
        <v>1634.38207791384</v>
      </c>
      <c r="AQ103" s="1" t="n">
        <v>0.16</v>
      </c>
    </row>
    <row r="104" customFormat="false" ht="12.75" hidden="false" customHeight="false" outlineLevel="0" collapsed="false">
      <c r="A104" s="1" t="s">
        <v>1253</v>
      </c>
      <c r="B104" s="1" t="s">
        <v>1254</v>
      </c>
      <c r="C104" s="1" t="s">
        <v>58</v>
      </c>
      <c r="E104" s="8" t="n">
        <f aca="false">MINVERSE(AQ104)</f>
        <v>6.25</v>
      </c>
      <c r="F104" s="1" t="n">
        <v>0</v>
      </c>
      <c r="G104" s="1" t="n">
        <v>84.2</v>
      </c>
      <c r="H104" s="1" t="n">
        <v>100</v>
      </c>
      <c r="I104" s="1" t="n">
        <v>396.128678917993</v>
      </c>
      <c r="J104" s="1" t="n">
        <v>432.694983652926</v>
      </c>
      <c r="K104" s="1" t="n">
        <v>4014.57455439239</v>
      </c>
      <c r="L104" s="1" t="n">
        <v>1557.45959945191</v>
      </c>
      <c r="M104" s="1" t="n">
        <v>233.341043043674</v>
      </c>
      <c r="N104" s="1" t="n">
        <v>532.946493057232</v>
      </c>
      <c r="O104" s="1" t="n">
        <v>1039.25428118498</v>
      </c>
      <c r="P104" s="1" t="n">
        <v>340.872224925643</v>
      </c>
      <c r="Q104" s="1" t="n">
        <v>539.043570434064</v>
      </c>
      <c r="R104" s="1" t="n">
        <v>486.439014702813</v>
      </c>
      <c r="S104" s="1" t="n">
        <v>1173.84564974136</v>
      </c>
      <c r="T104" s="1" t="n">
        <v>176.887820140679</v>
      </c>
      <c r="U104" s="1" t="n">
        <v>559.894522531524</v>
      </c>
      <c r="V104" s="1" t="n">
        <v>317.3822105997</v>
      </c>
      <c r="W104" s="1" t="n">
        <v>2091.99891042488</v>
      </c>
      <c r="X104" s="1" t="n">
        <v>360.117689092017</v>
      </c>
      <c r="Y104" s="1" t="n">
        <v>251.131145419231</v>
      </c>
      <c r="Z104" s="1" t="n">
        <v>103.721546981961</v>
      </c>
      <c r="AA104" s="1" t="n">
        <v>540.751593655889</v>
      </c>
      <c r="AB104" s="1" t="n">
        <v>2254.04440920886</v>
      </c>
      <c r="AC104" s="1" t="n">
        <v>5956.15399118672</v>
      </c>
      <c r="AD104" s="1" t="n">
        <v>10586.4716198814</v>
      </c>
      <c r="AE104" s="1" t="n">
        <v>3512.97272819049</v>
      </c>
      <c r="AF104" s="1" t="n">
        <v>4208.28558857268</v>
      </c>
      <c r="AG104" s="1" t="n">
        <v>5826.78838984353</v>
      </c>
      <c r="AH104" s="1" t="n">
        <v>3571.5820691339</v>
      </c>
      <c r="AI104" s="1" t="n">
        <v>6465.47061551267</v>
      </c>
      <c r="AJ104" s="1" t="n">
        <v>4551.70959026008</v>
      </c>
      <c r="AK104" s="1" t="n">
        <v>5697.70711904379</v>
      </c>
      <c r="AL104" s="1" t="n">
        <v>7196.1010987233</v>
      </c>
      <c r="AM104" s="1" t="n">
        <v>5775.73167176035</v>
      </c>
      <c r="AN104" s="1" t="n">
        <v>517.872294672399</v>
      </c>
      <c r="AO104" s="1" t="n">
        <v>7521.58060733313</v>
      </c>
      <c r="AP104" s="1" t="n">
        <v>2629.09793744574</v>
      </c>
      <c r="AQ104" s="1" t="n">
        <v>0.16</v>
      </c>
    </row>
    <row r="105" customFormat="false" ht="12.75" hidden="false" customHeight="false" outlineLevel="0" collapsed="false">
      <c r="A105" s="1" t="s">
        <v>1255</v>
      </c>
      <c r="B105" s="1" t="s">
        <v>1256</v>
      </c>
      <c r="C105" s="1" t="s">
        <v>1257</v>
      </c>
      <c r="E105" s="8" t="n">
        <f aca="false">MINVERSE(AQ105)</f>
        <v>6.25</v>
      </c>
      <c r="F105" s="1" t="n">
        <v>0</v>
      </c>
      <c r="G105" s="1" t="n">
        <v>84.2</v>
      </c>
      <c r="H105" s="1" t="n">
        <v>100</v>
      </c>
      <c r="I105" s="1" t="n">
        <v>231.566146342302</v>
      </c>
      <c r="J105" s="1" t="n">
        <v>268.542539312873</v>
      </c>
      <c r="K105" s="1" t="n">
        <v>136.752665535103</v>
      </c>
      <c r="L105" s="1" t="n">
        <v>832.4546906002</v>
      </c>
      <c r="M105" s="1" t="n">
        <v>241.704862221582</v>
      </c>
      <c r="N105" s="1" t="n">
        <v>338.431644287085</v>
      </c>
      <c r="O105" s="1" t="n">
        <v>354.496057599756</v>
      </c>
      <c r="P105" s="1" t="n">
        <v>420.839443931418</v>
      </c>
      <c r="Q105" s="1" t="n">
        <v>167.311749220363</v>
      </c>
      <c r="R105" s="1" t="n">
        <v>92.318803672423</v>
      </c>
      <c r="S105" s="1" t="n">
        <v>242.434633284231</v>
      </c>
      <c r="T105" s="1" t="n">
        <v>77.2330973789805</v>
      </c>
      <c r="U105" s="1" t="n">
        <v>156.815800020845</v>
      </c>
      <c r="V105" s="1" t="n">
        <v>185.117203888526</v>
      </c>
      <c r="W105" s="1" t="n">
        <v>177.415490923696</v>
      </c>
      <c r="X105" s="1" t="n">
        <v>484.992060790023</v>
      </c>
      <c r="Y105" s="1" t="n">
        <v>124.434407703915</v>
      </c>
      <c r="Z105" s="1" t="n">
        <v>44.2690429658122</v>
      </c>
      <c r="AA105" s="1" t="n">
        <v>150.316012175064</v>
      </c>
      <c r="AB105" s="1" t="n">
        <v>1163.97236158708</v>
      </c>
      <c r="AC105" s="1" t="n">
        <v>705.215824567175</v>
      </c>
      <c r="AD105" s="1" t="n">
        <v>524.226546828288</v>
      </c>
      <c r="AE105" s="1" t="n">
        <v>1225.11294803941</v>
      </c>
      <c r="AF105" s="1" t="n">
        <v>1027.05384688842</v>
      </c>
      <c r="AG105" s="1" t="n">
        <v>737.32015007298</v>
      </c>
      <c r="AH105" s="1" t="n">
        <v>4618.77755178157</v>
      </c>
      <c r="AI105" s="1" t="n">
        <v>456.294950284611</v>
      </c>
      <c r="AJ105" s="1" t="n">
        <v>1456.46287262529</v>
      </c>
      <c r="AK105" s="1" t="n">
        <v>1406.30640457344</v>
      </c>
      <c r="AL105" s="1" t="n">
        <v>1217.77067781009</v>
      </c>
      <c r="AM105" s="1" t="n">
        <v>622.687580042685</v>
      </c>
      <c r="AN105" s="1" t="n">
        <v>325.607809965734</v>
      </c>
      <c r="AO105" s="1" t="n">
        <v>1923.37269024275</v>
      </c>
      <c r="AP105" s="1" t="n">
        <v>5616.68645084338</v>
      </c>
      <c r="AQ105" s="1" t="n">
        <v>0.16</v>
      </c>
    </row>
    <row r="106" customFormat="false" ht="12.75" hidden="false" customHeight="false" outlineLevel="0" collapsed="false">
      <c r="A106" s="1" t="s">
        <v>1258</v>
      </c>
      <c r="B106" s="1" t="s">
        <v>1259</v>
      </c>
      <c r="C106" s="1" t="s">
        <v>1260</v>
      </c>
      <c r="E106" s="8" t="n">
        <f aca="false">MINVERSE(AQ106)</f>
        <v>6.25</v>
      </c>
      <c r="F106" s="1" t="n">
        <v>0</v>
      </c>
      <c r="G106" s="1" t="n">
        <v>78.9</v>
      </c>
      <c r="H106" s="1" t="n">
        <v>100</v>
      </c>
      <c r="I106" s="1" t="n">
        <v>234.460447116795</v>
      </c>
      <c r="J106" s="1" t="n">
        <v>448.944359908091</v>
      </c>
      <c r="K106" s="1" t="n">
        <v>250.413498661015</v>
      </c>
      <c r="L106" s="1" t="n">
        <v>185.665141599088</v>
      </c>
      <c r="M106" s="1" t="n">
        <v>175.289279168916</v>
      </c>
      <c r="N106" s="1" t="n">
        <v>359.013209089941</v>
      </c>
      <c r="O106" s="1" t="n">
        <v>221.465620299904</v>
      </c>
      <c r="P106" s="1" t="n">
        <v>56.60395283052</v>
      </c>
      <c r="Q106" s="1" t="n">
        <v>190.638767409645</v>
      </c>
      <c r="R106" s="1" t="n">
        <v>82.6187475278395</v>
      </c>
      <c r="S106" s="1" t="n">
        <v>214.776141033566</v>
      </c>
      <c r="T106" s="1" t="n">
        <v>154.389450375595</v>
      </c>
      <c r="U106" s="1" t="n">
        <v>69.5170000313414</v>
      </c>
      <c r="V106" s="1" t="n">
        <v>77.0313518336887</v>
      </c>
      <c r="W106" s="1" t="n">
        <v>1183.32642739826</v>
      </c>
      <c r="X106" s="1" t="n">
        <v>216.698540088837</v>
      </c>
      <c r="Y106" s="1" t="n">
        <v>64.1774662963217</v>
      </c>
      <c r="Z106" s="1" t="n">
        <v>19.3048815150686</v>
      </c>
      <c r="AA106" s="1" t="n">
        <v>212.648284112544</v>
      </c>
      <c r="AB106" s="1" t="n">
        <v>1118.8844441663</v>
      </c>
      <c r="AC106" s="1" t="n">
        <v>977.8972455508</v>
      </c>
      <c r="AD106" s="1" t="n">
        <v>7222.58176583575</v>
      </c>
      <c r="AE106" s="1" t="n">
        <v>1122.86957737416</v>
      </c>
      <c r="AF106" s="1" t="n">
        <v>1174.18927378077</v>
      </c>
      <c r="AG106" s="1" t="n">
        <v>1312.45943820216</v>
      </c>
      <c r="AH106" s="1" t="n">
        <v>1073.70601362783</v>
      </c>
      <c r="AI106" s="1" t="n">
        <v>813.849086492687</v>
      </c>
      <c r="AJ106" s="1" t="n">
        <v>1044.35965686771</v>
      </c>
      <c r="AK106" s="1" t="n">
        <v>896.702139646365</v>
      </c>
      <c r="AL106" s="1" t="n">
        <v>856.04871915899</v>
      </c>
      <c r="AM106" s="1" t="n">
        <v>899.843348834836</v>
      </c>
      <c r="AN106" s="1" t="n">
        <v>233.88250345232</v>
      </c>
      <c r="AO106" s="1" t="n">
        <v>1013.78773665434</v>
      </c>
      <c r="AP106" s="1" t="n">
        <v>1459.88542663542</v>
      </c>
      <c r="AQ106" s="1" t="n">
        <v>0.16</v>
      </c>
    </row>
    <row r="107" customFormat="false" ht="12.75" hidden="false" customHeight="false" outlineLevel="0" collapsed="false">
      <c r="A107" s="1" t="s">
        <v>1261</v>
      </c>
      <c r="B107" s="1" t="s">
        <v>1262</v>
      </c>
      <c r="C107" s="1" t="s">
        <v>1263</v>
      </c>
      <c r="E107" s="8" t="n">
        <f aca="false">MINVERSE(AQ107)</f>
        <v>6.25</v>
      </c>
      <c r="F107" s="1" t="n">
        <v>0</v>
      </c>
      <c r="G107" s="1" t="n">
        <v>100</v>
      </c>
      <c r="H107" s="1" t="n">
        <v>100</v>
      </c>
      <c r="I107" s="1" t="n">
        <v>73.213199727922</v>
      </c>
      <c r="J107" s="1" t="n">
        <v>86.185065161734</v>
      </c>
      <c r="K107" s="1" t="n">
        <v>76.8436808672463</v>
      </c>
      <c r="L107" s="1" t="n">
        <v>77.473548529995</v>
      </c>
      <c r="M107" s="1" t="n">
        <v>108.308836916148</v>
      </c>
      <c r="N107" s="1" t="n">
        <v>60.1112383255241</v>
      </c>
      <c r="O107" s="1" t="n">
        <v>78.0211330463929</v>
      </c>
      <c r="P107" s="1" t="n">
        <v>81.6148508853612</v>
      </c>
      <c r="Q107" s="1" t="n">
        <v>125.971900830119</v>
      </c>
      <c r="R107" s="1" t="n">
        <v>5353.83831146534</v>
      </c>
      <c r="S107" s="1" t="n">
        <v>124.967903811312</v>
      </c>
      <c r="T107" s="1" t="n">
        <v>64.0195595836087</v>
      </c>
      <c r="U107" s="1" t="n">
        <v>134.814140103727</v>
      </c>
      <c r="V107" s="1" t="n">
        <v>58.9382301689531</v>
      </c>
      <c r="W107" s="1" t="n">
        <v>116.146865003089</v>
      </c>
      <c r="X107" s="1" t="n">
        <v>136.824856142035</v>
      </c>
      <c r="Y107" s="1" t="n">
        <v>324.233527399111</v>
      </c>
      <c r="Z107" s="1" t="n">
        <v>120.531931222937</v>
      </c>
      <c r="AA107" s="1" t="n">
        <v>107.777299962592</v>
      </c>
      <c r="AB107" s="1" t="n">
        <v>395.620947414957</v>
      </c>
      <c r="AC107" s="1" t="n">
        <v>1026.60878258584</v>
      </c>
      <c r="AD107" s="1" t="n">
        <v>964.780097099762</v>
      </c>
      <c r="AE107" s="1" t="n">
        <v>5382.13345987139</v>
      </c>
      <c r="AF107" s="1" t="n">
        <v>2714.56994483509</v>
      </c>
      <c r="AG107" s="1" t="n">
        <v>2650.69794300909</v>
      </c>
      <c r="AH107" s="1" t="n">
        <v>2527.96939335177</v>
      </c>
      <c r="AI107" s="1" t="n">
        <v>3364.9261014052</v>
      </c>
      <c r="AJ107" s="1" t="n">
        <v>790.310294290753</v>
      </c>
      <c r="AK107" s="1" t="n">
        <v>3266.25706147616</v>
      </c>
      <c r="AL107" s="1" t="n">
        <v>5252.84654778373</v>
      </c>
      <c r="AM107" s="1" t="n">
        <v>3426.96913289048</v>
      </c>
      <c r="AN107" s="1" t="n">
        <v>352.720575799336</v>
      </c>
      <c r="AO107" s="1" t="n">
        <v>2046.45305273475</v>
      </c>
      <c r="AP107" s="1" t="n">
        <v>1836.01052236613</v>
      </c>
      <c r="AQ107" s="1" t="n">
        <v>0.16</v>
      </c>
    </row>
    <row r="108" customFormat="false" ht="12.75" hidden="false" customHeight="false" outlineLevel="0" collapsed="false">
      <c r="A108" s="1" t="s">
        <v>1264</v>
      </c>
      <c r="B108" s="1" t="s">
        <v>58</v>
      </c>
      <c r="C108" s="1" t="s">
        <v>58</v>
      </c>
      <c r="E108" s="8" t="n">
        <f aca="false">MINVERSE(AQ108)</f>
        <v>6.25</v>
      </c>
      <c r="F108" s="1" t="n">
        <v>0</v>
      </c>
      <c r="G108" s="1" t="n">
        <v>78.9</v>
      </c>
      <c r="H108" s="1" t="n">
        <v>100</v>
      </c>
      <c r="I108" s="1" t="n">
        <v>235.568604690893</v>
      </c>
      <c r="J108" s="1" t="n">
        <v>253.622371570866</v>
      </c>
      <c r="K108" s="1" t="n">
        <v>1082.24962110418</v>
      </c>
      <c r="L108" s="1" t="n">
        <v>379.246508251491</v>
      </c>
      <c r="M108" s="1" t="n">
        <v>124.81616394036</v>
      </c>
      <c r="N108" s="1" t="n">
        <v>271.332395929567</v>
      </c>
      <c r="O108" s="1" t="n">
        <v>211.489978750654</v>
      </c>
      <c r="P108" s="1" t="n">
        <v>96.677944987273</v>
      </c>
      <c r="Q108" s="1" t="n">
        <v>319.824599367652</v>
      </c>
      <c r="R108" s="1" t="n">
        <v>29.1225899240105</v>
      </c>
      <c r="S108" s="1" t="n">
        <v>324.094634960494</v>
      </c>
      <c r="T108" s="1" t="n">
        <v>173.790138795479</v>
      </c>
      <c r="U108" s="1" t="n">
        <v>334.539480303215</v>
      </c>
      <c r="V108" s="1" t="n">
        <v>192.902003815172</v>
      </c>
      <c r="W108" s="1" t="n">
        <v>239.168801694968</v>
      </c>
      <c r="X108" s="1" t="n">
        <v>84.1524689815645</v>
      </c>
      <c r="Y108" s="1" t="n">
        <v>70.1587538885719</v>
      </c>
      <c r="Z108" s="1" t="n">
        <v>208.581482308001</v>
      </c>
      <c r="AA108" s="1" t="n">
        <v>232.864475200669</v>
      </c>
      <c r="AB108" s="1" t="n">
        <v>1522.60745875778</v>
      </c>
      <c r="AC108" s="1" t="n">
        <v>3281.34978886839</v>
      </c>
      <c r="AD108" s="1" t="n">
        <v>439.910916935598</v>
      </c>
      <c r="AE108" s="1" t="n">
        <v>710.739479264948</v>
      </c>
      <c r="AF108" s="1" t="n">
        <v>817.084494453666</v>
      </c>
      <c r="AG108" s="1" t="n">
        <v>2027.28088934282</v>
      </c>
      <c r="AH108" s="1" t="n">
        <v>3727.07930069565</v>
      </c>
      <c r="AI108" s="1" t="n">
        <v>1325.45843286603</v>
      </c>
      <c r="AJ108" s="1" t="n">
        <v>1084.27448352148</v>
      </c>
      <c r="AK108" s="1" t="n">
        <v>1093.72044343794</v>
      </c>
      <c r="AL108" s="1" t="n">
        <v>1065.01440939871</v>
      </c>
      <c r="AM108" s="1" t="n">
        <v>1565.76645134629</v>
      </c>
      <c r="AN108" s="1" t="n">
        <v>1429.88040721736</v>
      </c>
      <c r="AO108" s="1" t="n">
        <v>1649.11251206702</v>
      </c>
      <c r="AP108" s="1" t="n">
        <v>2958.48923016332</v>
      </c>
      <c r="AQ108" s="1" t="n">
        <v>0.16</v>
      </c>
    </row>
    <row r="109" customFormat="false" ht="12.75" hidden="false" customHeight="false" outlineLevel="0" collapsed="false">
      <c r="A109" s="1" t="s">
        <v>1265</v>
      </c>
      <c r="B109" s="1" t="s">
        <v>1266</v>
      </c>
      <c r="C109" s="1" t="s">
        <v>58</v>
      </c>
      <c r="E109" s="8" t="n">
        <f aca="false">MINVERSE(AQ109)</f>
        <v>6.25</v>
      </c>
      <c r="F109" s="1" t="n">
        <v>0</v>
      </c>
      <c r="G109" s="1" t="n">
        <v>89.5</v>
      </c>
      <c r="H109" s="1" t="n">
        <v>100</v>
      </c>
      <c r="I109" s="1" t="n">
        <v>81.381823487346</v>
      </c>
      <c r="J109" s="1" t="n">
        <v>153.195590979682</v>
      </c>
      <c r="K109" s="1" t="n">
        <v>80.3797992930198</v>
      </c>
      <c r="L109" s="1" t="n">
        <v>196.335949021362</v>
      </c>
      <c r="M109" s="1" t="n">
        <v>211.816870390537</v>
      </c>
      <c r="N109" s="1" t="n">
        <v>134.695098435749</v>
      </c>
      <c r="O109" s="1" t="n">
        <v>194.208480031112</v>
      </c>
      <c r="P109" s="1" t="n">
        <v>137.651252153698</v>
      </c>
      <c r="Q109" s="1" t="n">
        <v>160.60238272656</v>
      </c>
      <c r="R109" s="1" t="n">
        <v>210.339538133868</v>
      </c>
      <c r="S109" s="1" t="n">
        <v>351.009401135751</v>
      </c>
      <c r="T109" s="1" t="n">
        <v>1048.86737203495</v>
      </c>
      <c r="U109" s="1" t="n">
        <v>415.724016210162</v>
      </c>
      <c r="V109" s="1" t="n">
        <v>1120.01440230436</v>
      </c>
      <c r="W109" s="1" t="n">
        <v>546.884084959367</v>
      </c>
      <c r="X109" s="1" t="n">
        <v>1188.90645633841</v>
      </c>
      <c r="Y109" s="1" t="n">
        <v>300.317143791223</v>
      </c>
      <c r="Z109" s="1" t="n">
        <v>895.851249648123</v>
      </c>
      <c r="AA109" s="1" t="n">
        <v>473.098349935368</v>
      </c>
      <c r="AB109" s="1" t="n">
        <v>449.064403942296</v>
      </c>
      <c r="AC109" s="1" t="n">
        <v>1247.52626652285</v>
      </c>
      <c r="AD109" s="1" t="n">
        <v>3011.36149247264</v>
      </c>
      <c r="AE109" s="1" t="n">
        <v>3154.5240161395</v>
      </c>
      <c r="AF109" s="1" t="n">
        <v>2909.96058649414</v>
      </c>
      <c r="AG109" s="1" t="n">
        <v>2959.85457612677</v>
      </c>
      <c r="AH109" s="1" t="n">
        <v>1429.64070860044</v>
      </c>
      <c r="AI109" s="1" t="n">
        <v>2262.23992425931</v>
      </c>
      <c r="AJ109" s="1" t="n">
        <v>2250.33743682688</v>
      </c>
      <c r="AK109" s="1" t="n">
        <v>3361.55098016411</v>
      </c>
      <c r="AL109" s="1" t="n">
        <v>4729.19948345498</v>
      </c>
      <c r="AM109" s="1" t="n">
        <v>3940.10259423535</v>
      </c>
      <c r="AN109" s="1" t="n">
        <v>3404.5987545313</v>
      </c>
      <c r="AO109" s="1" t="n">
        <v>1849.07284915335</v>
      </c>
      <c r="AP109" s="1" t="n">
        <v>1218.15017939257</v>
      </c>
      <c r="AQ109" s="1" t="n">
        <v>0.16</v>
      </c>
    </row>
    <row r="110" customFormat="false" ht="12.75" hidden="false" customHeight="false" outlineLevel="0" collapsed="false">
      <c r="A110" s="1" t="s">
        <v>1267</v>
      </c>
      <c r="B110" s="1" t="s">
        <v>1268</v>
      </c>
      <c r="C110" s="1" t="s">
        <v>1269</v>
      </c>
      <c r="E110" s="8" t="n">
        <f aca="false">MINVERSE(AQ110)</f>
        <v>6.25</v>
      </c>
      <c r="F110" s="1" t="n">
        <v>0</v>
      </c>
      <c r="G110" s="1" t="n">
        <v>89.5</v>
      </c>
      <c r="H110" s="1" t="n">
        <v>100</v>
      </c>
      <c r="I110" s="1" t="n">
        <v>83.9384780244327</v>
      </c>
      <c r="J110" s="1" t="n">
        <v>66.3712057475246</v>
      </c>
      <c r="K110" s="1" t="n">
        <v>25.6415803758063</v>
      </c>
      <c r="L110" s="1" t="n">
        <v>58.3048415812562</v>
      </c>
      <c r="M110" s="1" t="n">
        <v>198.590758474666</v>
      </c>
      <c r="N110" s="1" t="n">
        <v>112.221002851059</v>
      </c>
      <c r="O110" s="1" t="n">
        <v>209.139647909046</v>
      </c>
      <c r="P110" s="1" t="n">
        <v>40.633050848003</v>
      </c>
      <c r="Q110" s="1" t="n">
        <v>108.899926631657</v>
      </c>
      <c r="R110" s="1" t="n">
        <v>820.202439971533</v>
      </c>
      <c r="S110" s="1" t="n">
        <v>73.6616217792068</v>
      </c>
      <c r="T110" s="1" t="n">
        <v>3.3478268083834</v>
      </c>
      <c r="U110" s="1" t="n">
        <v>116.481854165092</v>
      </c>
      <c r="V110" s="1" t="n">
        <v>119.056469196805</v>
      </c>
      <c r="W110" s="1" t="n">
        <v>88.2474230540687</v>
      </c>
      <c r="X110" s="1" t="n">
        <v>164.084443602885</v>
      </c>
      <c r="Y110" s="1" t="n">
        <v>334.601520849977</v>
      </c>
      <c r="Z110" s="1" t="n">
        <v>1232.36867581631</v>
      </c>
      <c r="AA110" s="1" t="n">
        <v>45.6243836921431</v>
      </c>
      <c r="AB110" s="1" t="n">
        <v>632.199205951906</v>
      </c>
      <c r="AC110" s="1" t="n">
        <v>983.785804108917</v>
      </c>
      <c r="AD110" s="1" t="n">
        <v>488.148437469976</v>
      </c>
      <c r="AE110" s="1" t="n">
        <v>1763.43317994165</v>
      </c>
      <c r="AF110" s="1" t="n">
        <v>1829.92016225751</v>
      </c>
      <c r="AG110" s="1" t="n">
        <v>2105.1043490293</v>
      </c>
      <c r="AH110" s="1" t="n">
        <v>919.443324207624</v>
      </c>
      <c r="AI110" s="1" t="n">
        <v>1167.71680141535</v>
      </c>
      <c r="AJ110" s="1" t="n">
        <v>1215.0003042315</v>
      </c>
      <c r="AK110" s="1" t="n">
        <v>1728.71940214967</v>
      </c>
      <c r="AL110" s="1" t="n">
        <v>2505.80022905538</v>
      </c>
      <c r="AM110" s="1" t="n">
        <v>1721.48612020561</v>
      </c>
      <c r="AN110" s="1" t="n">
        <v>184.377359040671</v>
      </c>
      <c r="AO110" s="1" t="n">
        <v>1792.6479632196</v>
      </c>
      <c r="AP110" s="1" t="n">
        <v>611.048493830777</v>
      </c>
      <c r="AQ110" s="1" t="n">
        <v>0.16</v>
      </c>
    </row>
    <row r="111" customFormat="false" ht="12.75" hidden="false" customHeight="false" outlineLevel="0" collapsed="false">
      <c r="A111" s="1" t="s">
        <v>1270</v>
      </c>
      <c r="B111" s="1" t="s">
        <v>1271</v>
      </c>
      <c r="C111" s="1" t="s">
        <v>1272</v>
      </c>
      <c r="E111" s="8" t="n">
        <f aca="false">MINVERSE(AQ111)</f>
        <v>6.25</v>
      </c>
      <c r="F111" s="1" t="n">
        <v>0</v>
      </c>
      <c r="G111" s="1" t="n">
        <v>89.5</v>
      </c>
      <c r="H111" s="1" t="n">
        <v>93.3</v>
      </c>
      <c r="I111" s="1" t="n">
        <v>51.0100561457377</v>
      </c>
      <c r="J111" s="1" t="n">
        <v>63.1860170373773</v>
      </c>
      <c r="K111" s="1" t="n">
        <v>596.829313307863</v>
      </c>
      <c r="L111" s="1" t="n">
        <v>237.8693011068</v>
      </c>
      <c r="M111" s="1" t="n">
        <v>125.295059190577</v>
      </c>
      <c r="N111" s="1" t="n">
        <v>132.755941014841</v>
      </c>
      <c r="O111" s="1" t="n">
        <v>50.8369571946037</v>
      </c>
      <c r="P111" s="1" t="n">
        <v>28.0154484376485</v>
      </c>
      <c r="Q111" s="1" t="n">
        <v>84.4095637438555</v>
      </c>
      <c r="R111" s="1" t="n">
        <v>139.399050643375</v>
      </c>
      <c r="S111" s="1" t="n">
        <v>146.413599834336</v>
      </c>
      <c r="T111" s="1" t="n">
        <v>45.4885942801159</v>
      </c>
      <c r="U111" s="1" t="n">
        <v>67.5944945348817</v>
      </c>
      <c r="V111" s="1" t="n">
        <v>42.0896169901986</v>
      </c>
      <c r="W111" s="1" t="n">
        <v>168.107337610154</v>
      </c>
      <c r="X111" s="1" t="n">
        <v>74.0454939165324</v>
      </c>
      <c r="Y111" s="1" t="n">
        <v>91.4442513939528</v>
      </c>
      <c r="Z111" s="1" t="n">
        <v>65.2849341961517</v>
      </c>
      <c r="AA111" s="1" t="n">
        <v>63.0797230294521</v>
      </c>
      <c r="AB111" s="1" t="n">
        <v>104.749046505024</v>
      </c>
      <c r="AC111" s="1" t="n">
        <v>181.289354395496</v>
      </c>
      <c r="AD111" s="1" t="n">
        <v>149.118575842817</v>
      </c>
      <c r="AE111" s="1" t="n">
        <v>901.994193307292</v>
      </c>
      <c r="AF111" s="1" t="n">
        <v>229.057375485685</v>
      </c>
      <c r="AG111" s="1" t="n">
        <v>961.158279503204</v>
      </c>
      <c r="AH111" s="1" t="n">
        <v>632.772020006587</v>
      </c>
      <c r="AI111" s="1" t="n">
        <v>574.196964544396</v>
      </c>
      <c r="AJ111" s="1" t="n">
        <v>282.894398162232</v>
      </c>
      <c r="AK111" s="1" t="n">
        <v>634.181990355299</v>
      </c>
      <c r="AL111" s="1" t="n">
        <v>932.520082139222</v>
      </c>
      <c r="AM111" s="1" t="n">
        <v>2851.56169875464</v>
      </c>
      <c r="AN111" s="1" t="n">
        <v>54.7399447876313</v>
      </c>
      <c r="AO111" s="1" t="n">
        <v>2344.50777697194</v>
      </c>
      <c r="AP111" s="1" t="n">
        <v>630.810306592384</v>
      </c>
      <c r="AQ111" s="1" t="n">
        <v>0.16</v>
      </c>
    </row>
    <row r="112" customFormat="false" ht="12.75" hidden="false" customHeight="false" outlineLevel="0" collapsed="false">
      <c r="A112" s="1" t="s">
        <v>1273</v>
      </c>
      <c r="B112" s="1" t="s">
        <v>1274</v>
      </c>
      <c r="C112" s="1" t="s">
        <v>1275</v>
      </c>
      <c r="E112" s="8" t="n">
        <f aca="false">MINVERSE(AQ112)</f>
        <v>5.88235294117647</v>
      </c>
      <c r="F112" s="1" t="n">
        <v>0</v>
      </c>
      <c r="G112" s="1" t="n">
        <v>84.2</v>
      </c>
      <c r="H112" s="1" t="n">
        <v>100</v>
      </c>
      <c r="I112" s="1" t="n">
        <v>2055.27034478845</v>
      </c>
      <c r="J112" s="1" t="n">
        <v>1263.07972108374</v>
      </c>
      <c r="K112" s="1" t="n">
        <v>17761.5546153374</v>
      </c>
      <c r="L112" s="1" t="n">
        <v>8257.70658830634</v>
      </c>
      <c r="M112" s="1" t="n">
        <v>1536.45321247496</v>
      </c>
      <c r="N112" s="1" t="n">
        <v>4611.81948810668</v>
      </c>
      <c r="O112" s="1" t="n">
        <v>1924.900036986</v>
      </c>
      <c r="P112" s="1" t="n">
        <v>956.130580558313</v>
      </c>
      <c r="Q112" s="1" t="n">
        <v>2991.99186431182</v>
      </c>
      <c r="R112" s="1" t="n">
        <v>936.317550592035</v>
      </c>
      <c r="S112" s="1" t="n">
        <v>1546.87365070092</v>
      </c>
      <c r="T112" s="1" t="n">
        <v>284.280639735371</v>
      </c>
      <c r="U112" s="1" t="n">
        <v>1705.08699789714</v>
      </c>
      <c r="V112" s="1" t="n">
        <v>877.465313023648</v>
      </c>
      <c r="W112" s="1" t="n">
        <v>2045.89962022061</v>
      </c>
      <c r="X112" s="1" t="n">
        <v>934.602270924478</v>
      </c>
      <c r="Y112" s="1" t="n">
        <v>780.91566028981</v>
      </c>
      <c r="Z112" s="1" t="n">
        <v>2390.32752417432</v>
      </c>
      <c r="AA112" s="1" t="n">
        <v>1868.70562288576</v>
      </c>
      <c r="AB112" s="1" t="n">
        <v>9519.04940759574</v>
      </c>
      <c r="AC112" s="1" t="n">
        <v>5145.46324178228</v>
      </c>
      <c r="AD112" s="1" t="n">
        <v>14242.0533849942</v>
      </c>
      <c r="AE112" s="1" t="n">
        <v>12468.2604238512</v>
      </c>
      <c r="AF112" s="1" t="n">
        <v>9894.4938676164</v>
      </c>
      <c r="AG112" s="1" t="n">
        <v>19035.2729616283</v>
      </c>
      <c r="AH112" s="1" t="n">
        <v>32580.4685305648</v>
      </c>
      <c r="AI112" s="1" t="n">
        <v>18690.1620143275</v>
      </c>
      <c r="AJ112" s="1" t="n">
        <v>5450.10923969406</v>
      </c>
      <c r="AK112" s="1" t="n">
        <v>13983.5669323819</v>
      </c>
      <c r="AL112" s="1" t="n">
        <v>13652.4187260436</v>
      </c>
      <c r="AM112" s="1" t="n">
        <v>26429.9252510313</v>
      </c>
      <c r="AN112" s="1" t="n">
        <v>1327.96435291707</v>
      </c>
      <c r="AO112" s="1" t="n">
        <v>34591.4876724431</v>
      </c>
      <c r="AP112" s="1" t="n">
        <v>31245.6778036131</v>
      </c>
      <c r="AQ112" s="1" t="n">
        <v>0.17</v>
      </c>
    </row>
    <row r="113" customFormat="false" ht="12.75" hidden="false" customHeight="false" outlineLevel="0" collapsed="false">
      <c r="A113" s="1" t="s">
        <v>1276</v>
      </c>
      <c r="B113" s="1" t="s">
        <v>1277</v>
      </c>
      <c r="C113" s="1" t="s">
        <v>1278</v>
      </c>
      <c r="E113" s="8" t="n">
        <f aca="false">MINVERSE(AQ113)</f>
        <v>5.88235294117647</v>
      </c>
      <c r="F113" s="1" t="n">
        <v>0</v>
      </c>
      <c r="G113" s="1" t="n">
        <v>100</v>
      </c>
      <c r="H113" s="1" t="n">
        <v>100</v>
      </c>
      <c r="I113" s="1" t="n">
        <v>2824.9619502922</v>
      </c>
      <c r="J113" s="1" t="n">
        <v>2592.12375000459</v>
      </c>
      <c r="K113" s="1" t="n">
        <v>2721.75448370147</v>
      </c>
      <c r="L113" s="1" t="n">
        <v>4068.78333577643</v>
      </c>
      <c r="M113" s="1" t="n">
        <v>2294.08040771768</v>
      </c>
      <c r="N113" s="1" t="n">
        <v>5988.08110274431</v>
      </c>
      <c r="O113" s="1" t="n">
        <v>6563.32634598076</v>
      </c>
      <c r="P113" s="1" t="n">
        <v>4877.72613817937</v>
      </c>
      <c r="Q113" s="1" t="n">
        <v>1021.90342942595</v>
      </c>
      <c r="R113" s="1" t="n">
        <v>1742.66048418731</v>
      </c>
      <c r="S113" s="1" t="n">
        <v>7382.06350844745</v>
      </c>
      <c r="T113" s="1" t="n">
        <v>5112.36430526434</v>
      </c>
      <c r="U113" s="1" t="n">
        <v>3082.55073069315</v>
      </c>
      <c r="V113" s="1" t="n">
        <v>9469.17854526977</v>
      </c>
      <c r="W113" s="1" t="n">
        <v>1336.30420954078</v>
      </c>
      <c r="X113" s="1" t="n">
        <v>1239.01975443957</v>
      </c>
      <c r="Y113" s="1" t="n">
        <v>1626.66067271368</v>
      </c>
      <c r="Z113" s="1" t="n">
        <v>7327.36065225523</v>
      </c>
      <c r="AA113" s="1" t="n">
        <v>6989.78132171147</v>
      </c>
      <c r="AB113" s="1" t="n">
        <v>19786.2244021871</v>
      </c>
      <c r="AC113" s="1" t="n">
        <v>27775.5746548669</v>
      </c>
      <c r="AD113" s="1" t="n">
        <v>45016.0934140123</v>
      </c>
      <c r="AE113" s="1" t="n">
        <v>26510.6040036923</v>
      </c>
      <c r="AF113" s="1" t="n">
        <v>24086.8457268078</v>
      </c>
      <c r="AG113" s="1" t="n">
        <v>23058.5074066174</v>
      </c>
      <c r="AH113" s="1" t="n">
        <v>23976.974629425</v>
      </c>
      <c r="AI113" s="1" t="n">
        <v>22635.6426137653</v>
      </c>
      <c r="AJ113" s="1" t="n">
        <v>16714.0734067224</v>
      </c>
      <c r="AK113" s="1" t="n">
        <v>34101.8580828862</v>
      </c>
      <c r="AL113" s="1" t="n">
        <v>32156.6892847192</v>
      </c>
      <c r="AM113" s="1" t="n">
        <v>22761.4431426037</v>
      </c>
      <c r="AN113" s="1" t="n">
        <v>16764.6501489858</v>
      </c>
      <c r="AO113" s="1" t="n">
        <v>19379.9627884032</v>
      </c>
      <c r="AP113" s="1" t="n">
        <v>15538.8783733301</v>
      </c>
      <c r="AQ113" s="1" t="n">
        <v>0.17</v>
      </c>
    </row>
    <row r="114" customFormat="false" ht="12.75" hidden="false" customHeight="false" outlineLevel="0" collapsed="false">
      <c r="A114" s="1" t="s">
        <v>1279</v>
      </c>
      <c r="B114" s="1" t="s">
        <v>1280</v>
      </c>
      <c r="C114" s="1" t="s">
        <v>1281</v>
      </c>
      <c r="E114" s="8" t="n">
        <f aca="false">MINVERSE(AQ114)</f>
        <v>5.88235294117647</v>
      </c>
      <c r="F114" s="1" t="n">
        <v>0</v>
      </c>
      <c r="G114" s="1" t="n">
        <v>78.9</v>
      </c>
      <c r="H114" s="1" t="n">
        <v>100</v>
      </c>
      <c r="I114" s="1" t="n">
        <v>107.885536171242</v>
      </c>
      <c r="J114" s="1" t="n">
        <v>26.2739702364777</v>
      </c>
      <c r="K114" s="1" t="n">
        <v>206.330047556814</v>
      </c>
      <c r="L114" s="1" t="n">
        <v>420.298718775139</v>
      </c>
      <c r="M114" s="1" t="n">
        <v>118.645993062942</v>
      </c>
      <c r="N114" s="1" t="n">
        <v>179.92225188168</v>
      </c>
      <c r="O114" s="1" t="n">
        <v>149.419534380339</v>
      </c>
      <c r="P114" s="1" t="n">
        <v>121.571500371118</v>
      </c>
      <c r="Q114" s="1" t="n">
        <v>22.5091556653539</v>
      </c>
      <c r="R114" s="1" t="n">
        <v>184.969689613601</v>
      </c>
      <c r="S114" s="1" t="n">
        <v>103.873806579986</v>
      </c>
      <c r="T114" s="1" t="n">
        <v>298.394405430726</v>
      </c>
      <c r="U114" s="1" t="n">
        <v>169.396504548679</v>
      </c>
      <c r="V114" s="1" t="n">
        <v>109.243031754926</v>
      </c>
      <c r="W114" s="1" t="n">
        <v>455.506121779123</v>
      </c>
      <c r="X114" s="1" t="n">
        <v>336.058668072736</v>
      </c>
      <c r="Y114" s="1" t="n">
        <v>238.888431540354</v>
      </c>
      <c r="Z114" s="1" t="n">
        <v>64.9062700295714</v>
      </c>
      <c r="AA114" s="1" t="n">
        <v>99.3606366195852</v>
      </c>
      <c r="AB114" s="1" t="n">
        <v>550.167334620722</v>
      </c>
      <c r="AC114" s="1" t="n">
        <v>958.017414466974</v>
      </c>
      <c r="AD114" s="1" t="n">
        <v>564.485029498867</v>
      </c>
      <c r="AE114" s="1" t="n">
        <v>522.989174677619</v>
      </c>
      <c r="AF114" s="1" t="n">
        <v>826.324844838222</v>
      </c>
      <c r="AG114" s="1" t="n">
        <v>458.407729768701</v>
      </c>
      <c r="AH114" s="1" t="n">
        <v>1629.90673195657</v>
      </c>
      <c r="AI114" s="1" t="n">
        <v>414.830048979217</v>
      </c>
      <c r="AJ114" s="1" t="n">
        <v>787.032759684868</v>
      </c>
      <c r="AK114" s="1" t="n">
        <v>668.956068258421</v>
      </c>
      <c r="AL114" s="1" t="n">
        <v>1044.76529605713</v>
      </c>
      <c r="AM114" s="1" t="n">
        <v>1323.67465984433</v>
      </c>
      <c r="AN114" s="1" t="n">
        <v>1633.06312054314</v>
      </c>
      <c r="AO114" s="1" t="n">
        <v>707.757354675074</v>
      </c>
      <c r="AP114" s="1" t="n">
        <v>3863.55393188284</v>
      </c>
      <c r="AQ114" s="1" t="n">
        <v>0.17</v>
      </c>
    </row>
    <row r="115" customFormat="false" ht="12.75" hidden="false" customHeight="false" outlineLevel="0" collapsed="false">
      <c r="A115" s="1" t="s">
        <v>1282</v>
      </c>
      <c r="B115" s="1" t="s">
        <v>1283</v>
      </c>
      <c r="C115" s="1" t="s">
        <v>1284</v>
      </c>
      <c r="E115" s="8" t="n">
        <f aca="false">MINVERSE(AQ115)</f>
        <v>5.88235294117647</v>
      </c>
      <c r="F115" s="1" t="n">
        <v>0</v>
      </c>
      <c r="G115" s="1" t="n">
        <v>100</v>
      </c>
      <c r="H115" s="1" t="n">
        <v>100</v>
      </c>
      <c r="I115" s="1" t="n">
        <v>220.398190658561</v>
      </c>
      <c r="J115" s="1" t="n">
        <v>110.903565639085</v>
      </c>
      <c r="K115" s="1" t="n">
        <v>210.983987568858</v>
      </c>
      <c r="L115" s="1" t="n">
        <v>174.714213822252</v>
      </c>
      <c r="M115" s="1" t="n">
        <v>197.021004070933</v>
      </c>
      <c r="N115" s="1" t="n">
        <v>144.189450200907</v>
      </c>
      <c r="O115" s="1" t="n">
        <v>311.74472564848</v>
      </c>
      <c r="P115" s="1" t="n">
        <v>172.919946482501</v>
      </c>
      <c r="Q115" s="1" t="n">
        <v>172.533534426381</v>
      </c>
      <c r="R115" s="1" t="n">
        <v>483.602023368361</v>
      </c>
      <c r="S115" s="1" t="n">
        <v>226.752287280612</v>
      </c>
      <c r="T115" s="1" t="n">
        <v>192.286629956639</v>
      </c>
      <c r="U115" s="1" t="n">
        <v>509.09160682615</v>
      </c>
      <c r="V115" s="1" t="n">
        <v>197.412354556047</v>
      </c>
      <c r="W115" s="1" t="n">
        <v>689.089324802228</v>
      </c>
      <c r="X115" s="1" t="n">
        <v>280.300446791869</v>
      </c>
      <c r="Y115" s="1" t="n">
        <v>230.222094215413</v>
      </c>
      <c r="Z115" s="1" t="n">
        <v>259.670776485338</v>
      </c>
      <c r="AA115" s="1" t="n">
        <v>160.083532410769</v>
      </c>
      <c r="AB115" s="1" t="n">
        <v>610.430524113484</v>
      </c>
      <c r="AC115" s="1" t="n">
        <v>643.069457462171</v>
      </c>
      <c r="AD115" s="1" t="n">
        <v>2214.81167561604</v>
      </c>
      <c r="AE115" s="1" t="n">
        <v>1351.91319028311</v>
      </c>
      <c r="AF115" s="1" t="n">
        <v>1824.82549858301</v>
      </c>
      <c r="AG115" s="1" t="n">
        <v>2045.09741429331</v>
      </c>
      <c r="AH115" s="1" t="n">
        <v>1281.840386049</v>
      </c>
      <c r="AI115" s="1" t="n">
        <v>1380.1454338085</v>
      </c>
      <c r="AJ115" s="1" t="n">
        <v>513.353833140646</v>
      </c>
      <c r="AK115" s="1" t="n">
        <v>1149.87800895069</v>
      </c>
      <c r="AL115" s="1" t="n">
        <v>2505.38449981829</v>
      </c>
      <c r="AM115" s="1" t="n">
        <v>1359.96430441904</v>
      </c>
      <c r="AN115" s="1" t="n">
        <v>2094.99302737451</v>
      </c>
      <c r="AO115" s="1" t="n">
        <v>2895.56730686034</v>
      </c>
      <c r="AP115" s="1" t="n">
        <v>1294.87097446193</v>
      </c>
      <c r="AQ115" s="1" t="n">
        <v>0.17</v>
      </c>
    </row>
    <row r="116" customFormat="false" ht="12.75" hidden="false" customHeight="false" outlineLevel="0" collapsed="false">
      <c r="A116" s="1" t="s">
        <v>1285</v>
      </c>
      <c r="B116" s="1" t="s">
        <v>1286</v>
      </c>
      <c r="C116" s="1" t="s">
        <v>1287</v>
      </c>
      <c r="E116" s="8" t="n">
        <f aca="false">MINVERSE(AQ116)</f>
        <v>5.88235294117647</v>
      </c>
      <c r="F116" s="1" t="n">
        <v>0</v>
      </c>
      <c r="G116" s="1" t="n">
        <v>94.7</v>
      </c>
      <c r="H116" s="1" t="n">
        <v>100</v>
      </c>
      <c r="I116" s="1" t="n">
        <v>317.68627082535</v>
      </c>
      <c r="J116" s="1" t="n">
        <v>403.025211183197</v>
      </c>
      <c r="K116" s="1" t="n">
        <v>102.30830106294</v>
      </c>
      <c r="L116" s="1" t="n">
        <v>988.500013885101</v>
      </c>
      <c r="M116" s="1" t="n">
        <v>105.61055101962</v>
      </c>
      <c r="N116" s="1" t="n">
        <v>595.705062753417</v>
      </c>
      <c r="O116" s="1" t="n">
        <v>680.67508655762</v>
      </c>
      <c r="P116" s="1" t="n">
        <v>456.30915216117</v>
      </c>
      <c r="Q116" s="1" t="n">
        <v>232.353534478401</v>
      </c>
      <c r="R116" s="1" t="n">
        <v>186.726351560461</v>
      </c>
      <c r="S116" s="1" t="n">
        <v>687.272811658827</v>
      </c>
      <c r="T116" s="1" t="n">
        <v>147.392037165884</v>
      </c>
      <c r="U116" s="1" t="n">
        <v>1133.88343523107</v>
      </c>
      <c r="V116" s="1" t="n">
        <v>232.401264744399</v>
      </c>
      <c r="W116" s="1" t="n">
        <v>772.814095837592</v>
      </c>
      <c r="X116" s="1" t="n">
        <v>293.016883524053</v>
      </c>
      <c r="Y116" s="1" t="n">
        <v>278.32001056949</v>
      </c>
      <c r="Z116" s="1" t="n">
        <v>104.177047526766</v>
      </c>
      <c r="AA116" s="1" t="n">
        <v>264.304516137733</v>
      </c>
      <c r="AB116" s="1" t="n">
        <v>5469.72937776915</v>
      </c>
      <c r="AC116" s="1" t="n">
        <v>3065.02834667987</v>
      </c>
      <c r="AD116" s="1" t="n">
        <v>2581.43151419712</v>
      </c>
      <c r="AE116" s="1" t="n">
        <v>3658.66450256597</v>
      </c>
      <c r="AF116" s="1" t="n">
        <v>3223.0965537109</v>
      </c>
      <c r="AG116" s="1" t="n">
        <v>1881.42003365121</v>
      </c>
      <c r="AH116" s="1" t="n">
        <v>2461.77338310248</v>
      </c>
      <c r="AI116" s="1" t="n">
        <v>2528.92996246439</v>
      </c>
      <c r="AJ116" s="1" t="n">
        <v>685.658626876888</v>
      </c>
      <c r="AK116" s="1" t="n">
        <v>2877.94919505307</v>
      </c>
      <c r="AL116" s="1" t="n">
        <v>1078.64875394057</v>
      </c>
      <c r="AM116" s="1" t="n">
        <v>1984.80944945148</v>
      </c>
      <c r="AN116" s="1" t="n">
        <v>368.348952017892</v>
      </c>
      <c r="AO116" s="1" t="n">
        <v>1900.39551377892</v>
      </c>
      <c r="AP116" s="1" t="n">
        <v>2847.53418518676</v>
      </c>
      <c r="AQ116" s="1" t="n">
        <v>0.17</v>
      </c>
    </row>
    <row r="117" customFormat="false" ht="12.75" hidden="false" customHeight="false" outlineLevel="0" collapsed="false">
      <c r="A117" s="1" t="s">
        <v>1288</v>
      </c>
      <c r="B117" s="1" t="s">
        <v>1289</v>
      </c>
      <c r="C117" s="1" t="s">
        <v>1290</v>
      </c>
      <c r="E117" s="8" t="n">
        <f aca="false">MINVERSE(AQ117)</f>
        <v>5.88235294117647</v>
      </c>
      <c r="F117" s="1" t="n">
        <v>0</v>
      </c>
      <c r="G117" s="1" t="n">
        <v>100</v>
      </c>
      <c r="H117" s="1" t="n">
        <v>100</v>
      </c>
      <c r="I117" s="1" t="n">
        <v>103.024233369352</v>
      </c>
      <c r="J117" s="1" t="n">
        <v>55.0731157334853</v>
      </c>
      <c r="K117" s="1" t="n">
        <v>219.537207170507</v>
      </c>
      <c r="L117" s="1" t="n">
        <v>850.685852673982</v>
      </c>
      <c r="M117" s="1" t="n">
        <v>165.596100899022</v>
      </c>
      <c r="N117" s="1" t="n">
        <v>1466.28272331609</v>
      </c>
      <c r="O117" s="1" t="n">
        <v>62.5691223472913</v>
      </c>
      <c r="P117" s="1" t="n">
        <v>267.404267688082</v>
      </c>
      <c r="Q117" s="1" t="n">
        <v>445.108764264408</v>
      </c>
      <c r="R117" s="1" t="n">
        <v>392.2372466965</v>
      </c>
      <c r="S117" s="1" t="n">
        <v>293.64005941583</v>
      </c>
      <c r="T117" s="1" t="n">
        <v>752.286513549036</v>
      </c>
      <c r="U117" s="1" t="n">
        <v>115.590868529501</v>
      </c>
      <c r="V117" s="1" t="n">
        <v>130.394711715368</v>
      </c>
      <c r="W117" s="1" t="n">
        <v>339.144659178265</v>
      </c>
      <c r="X117" s="1" t="n">
        <v>3082.82232031689</v>
      </c>
      <c r="Y117" s="1" t="n">
        <v>655.115839942333</v>
      </c>
      <c r="Z117" s="1" t="n">
        <v>54.5234748243103</v>
      </c>
      <c r="AA117" s="1" t="n">
        <v>34.2419653042241</v>
      </c>
      <c r="AB117" s="1" t="n">
        <v>1899.5745353085</v>
      </c>
      <c r="AC117" s="1" t="n">
        <v>2613.44329812303</v>
      </c>
      <c r="AD117" s="1" t="n">
        <v>3048.85668965553</v>
      </c>
      <c r="AE117" s="1" t="n">
        <v>4215.43883451996</v>
      </c>
      <c r="AF117" s="1" t="n">
        <v>3772.20780044341</v>
      </c>
      <c r="AG117" s="1" t="n">
        <v>4177.59873756954</v>
      </c>
      <c r="AH117" s="1" t="n">
        <v>1731.90182667033</v>
      </c>
      <c r="AI117" s="1" t="n">
        <v>5447.04568842156</v>
      </c>
      <c r="AJ117" s="1" t="n">
        <v>949.295275024163</v>
      </c>
      <c r="AK117" s="1" t="n">
        <v>3868.30325654153</v>
      </c>
      <c r="AL117" s="1" t="n">
        <v>4930.63696153767</v>
      </c>
      <c r="AM117" s="1" t="n">
        <v>4633.19557203253</v>
      </c>
      <c r="AN117" s="1" t="n">
        <v>365.996393313707</v>
      </c>
      <c r="AO117" s="1" t="n">
        <v>1643.19187656654</v>
      </c>
      <c r="AP117" s="1" t="n">
        <v>749.353577824074</v>
      </c>
      <c r="AQ117" s="1" t="n">
        <v>0.17</v>
      </c>
    </row>
    <row r="118" customFormat="false" ht="12.75" hidden="false" customHeight="false" outlineLevel="0" collapsed="false">
      <c r="A118" s="1" t="s">
        <v>1291</v>
      </c>
      <c r="B118" s="1" t="s">
        <v>1292</v>
      </c>
      <c r="C118" s="1" t="s">
        <v>1293</v>
      </c>
      <c r="E118" s="8" t="n">
        <f aca="false">MINVERSE(AQ118)</f>
        <v>5.88235294117647</v>
      </c>
      <c r="F118" s="1" t="n">
        <v>0</v>
      </c>
      <c r="G118" s="1" t="n">
        <v>100</v>
      </c>
      <c r="H118" s="1" t="n">
        <v>100</v>
      </c>
      <c r="I118" s="1" t="n">
        <v>825.511453625114</v>
      </c>
      <c r="J118" s="1" t="n">
        <v>438.43667077673</v>
      </c>
      <c r="K118" s="1" t="n">
        <v>8121.82839127405</v>
      </c>
      <c r="L118" s="1" t="n">
        <v>1726.07478708178</v>
      </c>
      <c r="M118" s="1" t="n">
        <v>1248.62603192482</v>
      </c>
      <c r="N118" s="1" t="n">
        <v>7056.67807463088</v>
      </c>
      <c r="O118" s="1" t="n">
        <v>1484.98517957563</v>
      </c>
      <c r="P118" s="1" t="n">
        <v>638.96286124039</v>
      </c>
      <c r="Q118" s="1" t="n">
        <v>1655.07832764238</v>
      </c>
      <c r="R118" s="1" t="n">
        <v>586.692265358587</v>
      </c>
      <c r="S118" s="1" t="n">
        <v>2072.10066038302</v>
      </c>
      <c r="T118" s="1" t="n">
        <v>1019.11967109692</v>
      </c>
      <c r="U118" s="1" t="n">
        <v>5382.85438021216</v>
      </c>
      <c r="V118" s="1" t="n">
        <v>1702.82431278588</v>
      </c>
      <c r="W118" s="1" t="n">
        <v>2932.43915175275</v>
      </c>
      <c r="X118" s="1" t="n">
        <v>639.971979988276</v>
      </c>
      <c r="Y118" s="1" t="n">
        <v>9902.36207039999</v>
      </c>
      <c r="Z118" s="1" t="n">
        <v>284.995114894079</v>
      </c>
      <c r="AA118" s="1" t="n">
        <v>1275.45587758817</v>
      </c>
      <c r="AB118" s="1" t="n">
        <v>1693.21082102352</v>
      </c>
      <c r="AC118" s="1" t="n">
        <v>7516.16508144</v>
      </c>
      <c r="AD118" s="1" t="n">
        <v>7139.92643383932</v>
      </c>
      <c r="AE118" s="1" t="n">
        <v>41136.7747190486</v>
      </c>
      <c r="AF118" s="1" t="n">
        <v>26791.2466786574</v>
      </c>
      <c r="AG118" s="1" t="n">
        <v>14266.9791996119</v>
      </c>
      <c r="AH118" s="1" t="n">
        <v>9491.83542083283</v>
      </c>
      <c r="AI118" s="1" t="n">
        <v>11701.1828333408</v>
      </c>
      <c r="AJ118" s="1" t="n">
        <v>8233.1373124151</v>
      </c>
      <c r="AK118" s="1" t="n">
        <v>7410.66879904706</v>
      </c>
      <c r="AL118" s="1" t="n">
        <v>19707.6804274811</v>
      </c>
      <c r="AM118" s="1" t="n">
        <v>34739.9830316297</v>
      </c>
      <c r="AN118" s="1" t="n">
        <v>9801.4541540906</v>
      </c>
      <c r="AO118" s="1" t="n">
        <v>10803.0426602886</v>
      </c>
      <c r="AP118" s="1" t="n">
        <v>13806.0774480912</v>
      </c>
      <c r="AQ118" s="1" t="n">
        <v>0.17</v>
      </c>
    </row>
    <row r="119" customFormat="false" ht="12.75" hidden="false" customHeight="false" outlineLevel="0" collapsed="false">
      <c r="A119" s="1" t="s">
        <v>1294</v>
      </c>
      <c r="B119" s="1" t="s">
        <v>1039</v>
      </c>
      <c r="C119" s="1" t="s">
        <v>1040</v>
      </c>
      <c r="E119" s="8" t="n">
        <f aca="false">MINVERSE(AQ119)</f>
        <v>5.88235294117647</v>
      </c>
      <c r="F119" s="1" t="n">
        <v>0</v>
      </c>
      <c r="G119" s="1" t="n">
        <v>94.7</v>
      </c>
      <c r="H119" s="1" t="n">
        <v>100</v>
      </c>
      <c r="I119" s="1" t="n">
        <v>150.548492367514</v>
      </c>
      <c r="J119" s="1" t="n">
        <v>65.4998426174606</v>
      </c>
      <c r="K119" s="1" t="n">
        <v>197.870783730587</v>
      </c>
      <c r="L119" s="1" t="n">
        <v>348.962488505932</v>
      </c>
      <c r="M119" s="1" t="n">
        <v>296.192624351192</v>
      </c>
      <c r="N119" s="1" t="n">
        <v>285.778078451967</v>
      </c>
      <c r="O119" s="1" t="n">
        <v>154.73323403663</v>
      </c>
      <c r="P119" s="1" t="n">
        <v>126.914686992546</v>
      </c>
      <c r="Q119" s="1" t="n">
        <v>93.8734469146612</v>
      </c>
      <c r="R119" s="1" t="n">
        <v>185.708747851621</v>
      </c>
      <c r="S119" s="1" t="n">
        <v>131.475378861431</v>
      </c>
      <c r="T119" s="1" t="n">
        <v>69.5008725737996</v>
      </c>
      <c r="U119" s="1" t="n">
        <v>151.741398324733</v>
      </c>
      <c r="V119" s="1" t="n">
        <v>194.350399953128</v>
      </c>
      <c r="W119" s="1" t="n">
        <v>127.429530669651</v>
      </c>
      <c r="X119" s="1" t="n">
        <v>68.6342802745327</v>
      </c>
      <c r="Y119" s="1" t="n">
        <v>84.7504178227568</v>
      </c>
      <c r="Z119" s="1" t="n">
        <v>183.881022801837</v>
      </c>
      <c r="AA119" s="1" t="n">
        <v>101.716327340634</v>
      </c>
      <c r="AB119" s="1" t="n">
        <v>509.240473102483</v>
      </c>
      <c r="AC119" s="1" t="n">
        <v>552.637196696852</v>
      </c>
      <c r="AD119" s="1" t="n">
        <v>1930.41729006735</v>
      </c>
      <c r="AE119" s="1" t="n">
        <v>1229.96032467706</v>
      </c>
      <c r="AF119" s="1" t="n">
        <v>1545.86300551117</v>
      </c>
      <c r="AG119" s="1" t="n">
        <v>920.837656427885</v>
      </c>
      <c r="AH119" s="1" t="n">
        <v>454.196714433999</v>
      </c>
      <c r="AI119" s="1" t="n">
        <v>1128.93760296112</v>
      </c>
      <c r="AJ119" s="1" t="n">
        <v>525.46137414192</v>
      </c>
      <c r="AK119" s="1" t="n">
        <v>1089.41187806295</v>
      </c>
      <c r="AL119" s="1" t="n">
        <v>1331.64000368248</v>
      </c>
      <c r="AM119" s="1" t="n">
        <v>1008.79854305468</v>
      </c>
      <c r="AN119" s="1" t="n">
        <v>610.560964495057</v>
      </c>
      <c r="AO119" s="1" t="n">
        <v>589.572579980253</v>
      </c>
      <c r="AP119" s="1" t="n">
        <v>532.493006973629</v>
      </c>
      <c r="AQ119" s="1" t="n">
        <v>0.17</v>
      </c>
    </row>
    <row r="120" customFormat="false" ht="12.75" hidden="false" customHeight="false" outlineLevel="0" collapsed="false">
      <c r="A120" s="1" t="s">
        <v>1295</v>
      </c>
      <c r="B120" s="1" t="s">
        <v>1147</v>
      </c>
      <c r="C120" s="1" t="s">
        <v>1148</v>
      </c>
      <c r="E120" s="8" t="n">
        <f aca="false">MINVERSE(AQ120)</f>
        <v>5.88235294117647</v>
      </c>
      <c r="F120" s="1" t="n">
        <v>0</v>
      </c>
      <c r="G120" s="1" t="n">
        <v>100</v>
      </c>
      <c r="H120" s="1" t="n">
        <v>100</v>
      </c>
      <c r="I120" s="1" t="n">
        <v>404.419847380829</v>
      </c>
      <c r="J120" s="1" t="n">
        <v>229.630535788806</v>
      </c>
      <c r="K120" s="1" t="n">
        <v>1687.1604722712</v>
      </c>
      <c r="L120" s="1" t="n">
        <v>1383.56575366573</v>
      </c>
      <c r="M120" s="1" t="n">
        <v>788.363330066869</v>
      </c>
      <c r="N120" s="1" t="n">
        <v>1070.30816723632</v>
      </c>
      <c r="O120" s="1" t="n">
        <v>2462.241885106</v>
      </c>
      <c r="P120" s="1" t="n">
        <v>399.382111948747</v>
      </c>
      <c r="Q120" s="1" t="n">
        <v>898.850386054045</v>
      </c>
      <c r="R120" s="1" t="n">
        <v>618.788325604911</v>
      </c>
      <c r="S120" s="1" t="n">
        <v>1365.2969074649</v>
      </c>
      <c r="T120" s="1" t="n">
        <v>437.845224624738</v>
      </c>
      <c r="U120" s="1" t="n">
        <v>962.812763915152</v>
      </c>
      <c r="V120" s="1" t="n">
        <v>614.603561025752</v>
      </c>
      <c r="W120" s="1" t="n">
        <v>265.786837172461</v>
      </c>
      <c r="X120" s="1" t="n">
        <v>330.561325381697</v>
      </c>
      <c r="Y120" s="1" t="n">
        <v>536.522919539537</v>
      </c>
      <c r="Z120" s="1" t="n">
        <v>214.478802328198</v>
      </c>
      <c r="AA120" s="1" t="n">
        <v>85.3817615400921</v>
      </c>
      <c r="AB120" s="1" t="n">
        <v>1981.46722859915</v>
      </c>
      <c r="AC120" s="1" t="n">
        <v>5550.87264483164</v>
      </c>
      <c r="AD120" s="1" t="n">
        <v>1084.38424468091</v>
      </c>
      <c r="AE120" s="1" t="n">
        <v>7185.73537305172</v>
      </c>
      <c r="AF120" s="1" t="n">
        <v>5868.46203252176</v>
      </c>
      <c r="AG120" s="1" t="n">
        <v>4544.01511833241</v>
      </c>
      <c r="AH120" s="1" t="n">
        <v>3812.8352695097</v>
      </c>
      <c r="AI120" s="1" t="n">
        <v>5597.53874875482</v>
      </c>
      <c r="AJ120" s="1" t="n">
        <v>3908.66609726619</v>
      </c>
      <c r="AK120" s="1" t="n">
        <v>5791.24361057803</v>
      </c>
      <c r="AL120" s="1" t="n">
        <v>5125.15410819971</v>
      </c>
      <c r="AM120" s="1" t="n">
        <v>5550.47555514171</v>
      </c>
      <c r="AN120" s="1" t="n">
        <v>3164.28462644555</v>
      </c>
      <c r="AO120" s="1" t="n">
        <v>5329.70005354862</v>
      </c>
      <c r="AP120" s="1" t="n">
        <v>3863.70805424566</v>
      </c>
      <c r="AQ120" s="1" t="n">
        <v>0.17</v>
      </c>
    </row>
    <row r="121" customFormat="false" ht="12.75" hidden="false" customHeight="false" outlineLevel="0" collapsed="false">
      <c r="A121" s="1" t="s">
        <v>1296</v>
      </c>
      <c r="B121" s="1" t="s">
        <v>1297</v>
      </c>
      <c r="C121" s="1" t="s">
        <v>1298</v>
      </c>
      <c r="E121" s="8" t="n">
        <f aca="false">MINVERSE(AQ121)</f>
        <v>5.88235294117647</v>
      </c>
      <c r="F121" s="1" t="n">
        <v>0</v>
      </c>
      <c r="G121" s="1" t="n">
        <v>100</v>
      </c>
      <c r="H121" s="1" t="n">
        <v>100</v>
      </c>
      <c r="I121" s="1" t="n">
        <v>255.447171972319</v>
      </c>
      <c r="J121" s="1" t="n">
        <v>460.280767736839</v>
      </c>
      <c r="K121" s="1" t="n">
        <v>833.708701078316</v>
      </c>
      <c r="L121" s="1" t="n">
        <v>376.868346102457</v>
      </c>
      <c r="M121" s="1" t="n">
        <v>917.50406571609</v>
      </c>
      <c r="N121" s="1" t="n">
        <v>478.633850750437</v>
      </c>
      <c r="O121" s="1" t="n">
        <v>405.18441216068</v>
      </c>
      <c r="P121" s="1" t="n">
        <v>400.920001162681</v>
      </c>
      <c r="Q121" s="1" t="n">
        <v>983.268822997851</v>
      </c>
      <c r="R121" s="1" t="n">
        <v>701.086292306495</v>
      </c>
      <c r="S121" s="1" t="n">
        <v>859.0830200275</v>
      </c>
      <c r="T121" s="1" t="n">
        <v>417.355377381401</v>
      </c>
      <c r="U121" s="1" t="n">
        <v>648.045244697</v>
      </c>
      <c r="V121" s="1" t="n">
        <v>359.097686257622</v>
      </c>
      <c r="W121" s="1" t="n">
        <v>450.972515408767</v>
      </c>
      <c r="X121" s="1" t="n">
        <v>352.864209650012</v>
      </c>
      <c r="Y121" s="1" t="n">
        <v>626.529445055426</v>
      </c>
      <c r="Z121" s="1" t="n">
        <v>1325.75426833697</v>
      </c>
      <c r="AA121" s="1" t="n">
        <v>994.942513225108</v>
      </c>
      <c r="AB121" s="1" t="n">
        <v>1256.10710110516</v>
      </c>
      <c r="AC121" s="1" t="n">
        <v>5169.27863366806</v>
      </c>
      <c r="AD121" s="1" t="n">
        <v>13396.4850097946</v>
      </c>
      <c r="AE121" s="1" t="n">
        <v>2499.21270574215</v>
      </c>
      <c r="AF121" s="1" t="n">
        <v>7329.56068245858</v>
      </c>
      <c r="AG121" s="1" t="n">
        <v>4880.20252045793</v>
      </c>
      <c r="AH121" s="1" t="n">
        <v>1162.20395699056</v>
      </c>
      <c r="AI121" s="1" t="n">
        <v>5652.49803974488</v>
      </c>
      <c r="AJ121" s="1" t="n">
        <v>1785.62980382323</v>
      </c>
      <c r="AK121" s="1" t="n">
        <v>2591.82806222086</v>
      </c>
      <c r="AL121" s="1" t="n">
        <v>1940.24596028233</v>
      </c>
      <c r="AM121" s="1" t="n">
        <v>2786.62070961123</v>
      </c>
      <c r="AN121" s="1" t="n">
        <v>919.413657888386</v>
      </c>
      <c r="AO121" s="1" t="n">
        <v>1069.13370773518</v>
      </c>
      <c r="AP121" s="1" t="n">
        <v>1179.71208278079</v>
      </c>
      <c r="AQ121" s="1" t="n">
        <v>0.17</v>
      </c>
    </row>
    <row r="122" customFormat="false" ht="12.75" hidden="false" customHeight="false" outlineLevel="0" collapsed="false">
      <c r="A122" s="1" t="s">
        <v>1299</v>
      </c>
      <c r="B122" s="1" t="s">
        <v>1069</v>
      </c>
      <c r="C122" s="1" t="s">
        <v>1070</v>
      </c>
      <c r="E122" s="8" t="n">
        <f aca="false">MINVERSE(AQ122)</f>
        <v>5.88235294117647</v>
      </c>
      <c r="F122" s="1" t="n">
        <v>0</v>
      </c>
      <c r="G122" s="1" t="n">
        <v>100</v>
      </c>
      <c r="H122" s="1" t="n">
        <v>100</v>
      </c>
      <c r="I122" s="1" t="n">
        <v>1833.38172584924</v>
      </c>
      <c r="J122" s="1" t="n">
        <v>2295.33794407735</v>
      </c>
      <c r="K122" s="1" t="n">
        <v>7850.26060218158</v>
      </c>
      <c r="L122" s="1" t="n">
        <v>7343.4368875267</v>
      </c>
      <c r="M122" s="1" t="n">
        <v>3187.26022392819</v>
      </c>
      <c r="N122" s="1" t="n">
        <v>4729.13537306997</v>
      </c>
      <c r="O122" s="1" t="n">
        <v>4836.51407640724</v>
      </c>
      <c r="P122" s="1" t="n">
        <v>2405.99262773309</v>
      </c>
      <c r="Q122" s="1" t="n">
        <v>1429.14958074424</v>
      </c>
      <c r="R122" s="1" t="n">
        <v>881.015061494622</v>
      </c>
      <c r="S122" s="1" t="n">
        <v>1631.33537220206</v>
      </c>
      <c r="T122" s="1" t="n">
        <v>577.129730086916</v>
      </c>
      <c r="U122" s="1" t="n">
        <v>2144.17905524904</v>
      </c>
      <c r="V122" s="1" t="n">
        <v>827.39560534326</v>
      </c>
      <c r="W122" s="1" t="n">
        <v>4938.20000637666</v>
      </c>
      <c r="X122" s="1" t="n">
        <v>1350.45283549309</v>
      </c>
      <c r="Y122" s="1" t="n">
        <v>2239.5767516221</v>
      </c>
      <c r="Z122" s="1" t="n">
        <v>1914.36607080158</v>
      </c>
      <c r="AA122" s="1" t="n">
        <v>1485.6410312509</v>
      </c>
      <c r="AB122" s="1" t="n">
        <v>8598.8116401884</v>
      </c>
      <c r="AC122" s="1" t="n">
        <v>9003.51360467892</v>
      </c>
      <c r="AD122" s="1" t="n">
        <v>13769.6751933927</v>
      </c>
      <c r="AE122" s="1" t="n">
        <v>18176.8951699653</v>
      </c>
      <c r="AF122" s="1" t="n">
        <v>13881.0370661944</v>
      </c>
      <c r="AG122" s="1" t="n">
        <v>18915.2467535846</v>
      </c>
      <c r="AH122" s="1" t="n">
        <v>24580.4709120717</v>
      </c>
      <c r="AI122" s="1" t="n">
        <v>19970.7014628242</v>
      </c>
      <c r="AJ122" s="1" t="n">
        <v>8633.03111122021</v>
      </c>
      <c r="AK122" s="1" t="n">
        <v>20617.1976949095</v>
      </c>
      <c r="AL122" s="1" t="n">
        <v>20888.8395324952</v>
      </c>
      <c r="AM122" s="1" t="n">
        <v>24689.8723963677</v>
      </c>
      <c r="AN122" s="1" t="n">
        <v>1375.24063013694</v>
      </c>
      <c r="AO122" s="1" t="n">
        <v>22083.8008175681</v>
      </c>
      <c r="AP122" s="1" t="n">
        <v>20619.577053643</v>
      </c>
      <c r="AQ122" s="1" t="n">
        <v>0.17</v>
      </c>
    </row>
    <row r="123" customFormat="false" ht="12.75" hidden="false" customHeight="false" outlineLevel="0" collapsed="false">
      <c r="A123" s="1" t="s">
        <v>1300</v>
      </c>
      <c r="B123" s="1" t="s">
        <v>1301</v>
      </c>
      <c r="C123" s="1" t="s">
        <v>1302</v>
      </c>
      <c r="E123" s="8" t="n">
        <f aca="false">MINVERSE(AQ123)</f>
        <v>5.88235294117647</v>
      </c>
      <c r="F123" s="1" t="n">
        <v>0</v>
      </c>
      <c r="G123" s="1" t="n">
        <v>100</v>
      </c>
      <c r="H123" s="1" t="n">
        <v>100</v>
      </c>
      <c r="I123" s="1" t="n">
        <v>637.666018911662</v>
      </c>
      <c r="J123" s="1" t="n">
        <v>777.546744409456</v>
      </c>
      <c r="K123" s="1" t="n">
        <v>4291.41363946083</v>
      </c>
      <c r="L123" s="1" t="n">
        <v>2064.29955044666</v>
      </c>
      <c r="M123" s="1" t="n">
        <v>566.820954080811</v>
      </c>
      <c r="N123" s="1" t="n">
        <v>1661.26064945253</v>
      </c>
      <c r="O123" s="1" t="n">
        <v>1463.3639511961</v>
      </c>
      <c r="P123" s="1" t="n">
        <v>906.736341804285</v>
      </c>
      <c r="Q123" s="1" t="n">
        <v>1267.25009308109</v>
      </c>
      <c r="R123" s="1" t="n">
        <v>572.418555256157</v>
      </c>
      <c r="S123" s="1" t="n">
        <v>962.87303226818</v>
      </c>
      <c r="T123" s="1" t="n">
        <v>653.28415355091</v>
      </c>
      <c r="U123" s="1" t="n">
        <v>682.352810546295</v>
      </c>
      <c r="V123" s="1" t="n">
        <v>666.003100136752</v>
      </c>
      <c r="W123" s="1" t="n">
        <v>697.448477680648</v>
      </c>
      <c r="X123" s="1" t="n">
        <v>545.775492771302</v>
      </c>
      <c r="Y123" s="1" t="n">
        <v>751.900129608607</v>
      </c>
      <c r="Z123" s="1" t="n">
        <v>428.32552325597</v>
      </c>
      <c r="AA123" s="1" t="n">
        <v>389.6591121602</v>
      </c>
      <c r="AB123" s="1" t="n">
        <v>2078.89473974392</v>
      </c>
      <c r="AC123" s="1" t="n">
        <v>2824.65104052494</v>
      </c>
      <c r="AD123" s="1" t="n">
        <v>2256.94815450655</v>
      </c>
      <c r="AE123" s="1" t="n">
        <v>5616.81585063417</v>
      </c>
      <c r="AF123" s="1" t="n">
        <v>4869.47819667083</v>
      </c>
      <c r="AG123" s="1" t="n">
        <v>7941.96788379414</v>
      </c>
      <c r="AH123" s="1" t="n">
        <v>6951.36270520959</v>
      </c>
      <c r="AI123" s="1" t="n">
        <v>9864.6093741046</v>
      </c>
      <c r="AJ123" s="1" t="n">
        <v>4106.38940719679</v>
      </c>
      <c r="AK123" s="1" t="n">
        <v>6434.6429313988</v>
      </c>
      <c r="AL123" s="1" t="n">
        <v>7902.09308242794</v>
      </c>
      <c r="AM123" s="1" t="n">
        <v>7643.81175943922</v>
      </c>
      <c r="AN123" s="1" t="n">
        <v>6794.85584789196</v>
      </c>
      <c r="AO123" s="1" t="n">
        <v>11326.5152127289</v>
      </c>
      <c r="AP123" s="1" t="n">
        <v>6781.44756694043</v>
      </c>
      <c r="AQ123" s="1" t="n">
        <v>0.17</v>
      </c>
    </row>
    <row r="124" customFormat="false" ht="12.75" hidden="false" customHeight="false" outlineLevel="0" collapsed="false">
      <c r="A124" s="1" t="s">
        <v>1303</v>
      </c>
      <c r="B124" s="1" t="s">
        <v>1021</v>
      </c>
      <c r="C124" s="1" t="s">
        <v>1022</v>
      </c>
      <c r="E124" s="8" t="n">
        <f aca="false">MINVERSE(AQ124)</f>
        <v>5.88235294117647</v>
      </c>
      <c r="F124" s="1" t="n">
        <v>0</v>
      </c>
      <c r="G124" s="1" t="n">
        <v>100</v>
      </c>
      <c r="H124" s="1" t="n">
        <v>100</v>
      </c>
      <c r="I124" s="1" t="n">
        <v>606.509197621901</v>
      </c>
      <c r="J124" s="1" t="n">
        <v>274.042879798693</v>
      </c>
      <c r="K124" s="1" t="n">
        <v>2120.28455656433</v>
      </c>
      <c r="L124" s="1" t="n">
        <v>721.641675971028</v>
      </c>
      <c r="M124" s="1" t="n">
        <v>259.995826856797</v>
      </c>
      <c r="N124" s="1" t="n">
        <v>773.173839789324</v>
      </c>
      <c r="O124" s="1" t="n">
        <v>1106.39211771864</v>
      </c>
      <c r="P124" s="1" t="n">
        <v>674.219964052157</v>
      </c>
      <c r="Q124" s="1" t="n">
        <v>282.290786851066</v>
      </c>
      <c r="R124" s="1" t="n">
        <v>455.976651496988</v>
      </c>
      <c r="S124" s="1" t="n">
        <v>552.606185736399</v>
      </c>
      <c r="T124" s="1" t="n">
        <v>246.105025377599</v>
      </c>
      <c r="U124" s="1" t="n">
        <v>637.106137103471</v>
      </c>
      <c r="V124" s="1" t="n">
        <v>292.401472102392</v>
      </c>
      <c r="W124" s="1" t="n">
        <v>340.165991171678</v>
      </c>
      <c r="X124" s="1" t="n">
        <v>238.625391907546</v>
      </c>
      <c r="Y124" s="1" t="n">
        <v>293.085181648207</v>
      </c>
      <c r="Z124" s="1" t="n">
        <v>177.589517942646</v>
      </c>
      <c r="AA124" s="1" t="n">
        <v>264.687480825557</v>
      </c>
      <c r="AB124" s="1" t="n">
        <v>667.484949050429</v>
      </c>
      <c r="AC124" s="1" t="n">
        <v>1656.67601738239</v>
      </c>
      <c r="AD124" s="1" t="n">
        <v>453.933634329171</v>
      </c>
      <c r="AE124" s="1" t="n">
        <v>2242.91975821263</v>
      </c>
      <c r="AF124" s="1" t="n">
        <v>2427.57816969809</v>
      </c>
      <c r="AG124" s="1" t="n">
        <v>4648.22388682439</v>
      </c>
      <c r="AH124" s="1" t="n">
        <v>3277.69481906115</v>
      </c>
      <c r="AI124" s="1" t="n">
        <v>1967.36444511277</v>
      </c>
      <c r="AJ124" s="1" t="n">
        <v>1230.1700819576</v>
      </c>
      <c r="AK124" s="1" t="n">
        <v>2663.17722839531</v>
      </c>
      <c r="AL124" s="1" t="n">
        <v>3043.48591969159</v>
      </c>
      <c r="AM124" s="1" t="n">
        <v>4149.77405021102</v>
      </c>
      <c r="AN124" s="1" t="n">
        <v>353.79569678761</v>
      </c>
      <c r="AO124" s="1" t="n">
        <v>13894.8833005088</v>
      </c>
      <c r="AP124" s="1" t="n">
        <v>5855.044602974</v>
      </c>
      <c r="AQ124" s="1" t="n">
        <v>0.17</v>
      </c>
    </row>
    <row r="125" customFormat="false" ht="12.75" hidden="false" customHeight="false" outlineLevel="0" collapsed="false">
      <c r="A125" s="1" t="s">
        <v>1304</v>
      </c>
      <c r="B125" s="1" t="s">
        <v>1305</v>
      </c>
      <c r="C125" s="1" t="s">
        <v>1306</v>
      </c>
      <c r="E125" s="8" t="n">
        <f aca="false">MINVERSE(AQ125)</f>
        <v>5.88235294117647</v>
      </c>
      <c r="F125" s="1" t="n">
        <v>0</v>
      </c>
      <c r="G125" s="1" t="n">
        <v>78.9</v>
      </c>
      <c r="H125" s="1" t="n">
        <v>100</v>
      </c>
      <c r="I125" s="1" t="n">
        <v>203.944382359844</v>
      </c>
      <c r="J125" s="1" t="n">
        <v>164.099281197966</v>
      </c>
      <c r="K125" s="1" t="n">
        <v>1816.90638575493</v>
      </c>
      <c r="L125" s="1" t="n">
        <v>299.751407464039</v>
      </c>
      <c r="M125" s="1" t="n">
        <v>393.808898466764</v>
      </c>
      <c r="N125" s="1" t="n">
        <v>265.845943541445</v>
      </c>
      <c r="O125" s="1" t="n">
        <v>145.828259011171</v>
      </c>
      <c r="P125" s="1" t="n">
        <v>223.063876564165</v>
      </c>
      <c r="Q125" s="1" t="n">
        <v>153.898818490582</v>
      </c>
      <c r="R125" s="1" t="n">
        <v>863.43545622386</v>
      </c>
      <c r="S125" s="1" t="n">
        <v>749.755865035114</v>
      </c>
      <c r="T125" s="1" t="n">
        <v>217.333109557012</v>
      </c>
      <c r="U125" s="1" t="n">
        <v>189.66535418076</v>
      </c>
      <c r="V125" s="1" t="n">
        <v>69.216178117799</v>
      </c>
      <c r="W125" s="1" t="n">
        <v>482.089551689612</v>
      </c>
      <c r="X125" s="1" t="n">
        <v>184.25721096652</v>
      </c>
      <c r="Y125" s="1" t="n">
        <v>314.199738093518</v>
      </c>
      <c r="Z125" s="1" t="n">
        <v>44.2234381027074</v>
      </c>
      <c r="AA125" s="1" t="n">
        <v>75.8856675701536</v>
      </c>
      <c r="AB125" s="1" t="n">
        <v>511.875450181686</v>
      </c>
      <c r="AC125" s="1" t="n">
        <v>1146.32464885719</v>
      </c>
      <c r="AD125" s="1" t="n">
        <v>1108.14511344426</v>
      </c>
      <c r="AE125" s="1" t="n">
        <v>1747.51448462001</v>
      </c>
      <c r="AF125" s="1" t="n">
        <v>1278.58659368511</v>
      </c>
      <c r="AG125" s="1" t="n">
        <v>1853.32941546645</v>
      </c>
      <c r="AH125" s="1" t="n">
        <v>1708.7576238908</v>
      </c>
      <c r="AI125" s="1" t="n">
        <v>1984.19335483857</v>
      </c>
      <c r="AJ125" s="1" t="n">
        <v>1310.08403504463</v>
      </c>
      <c r="AK125" s="1" t="n">
        <v>1691.78807898825</v>
      </c>
      <c r="AL125" s="1" t="n">
        <v>1519.83603071128</v>
      </c>
      <c r="AM125" s="1" t="n">
        <v>1915.11198828772</v>
      </c>
      <c r="AN125" s="1" t="n">
        <v>7660.11756841781</v>
      </c>
      <c r="AO125" s="1" t="n">
        <v>3853.46700019438</v>
      </c>
      <c r="AP125" s="1" t="n">
        <v>2019.80481892117</v>
      </c>
      <c r="AQ125" s="1" t="n">
        <v>0.17</v>
      </c>
    </row>
    <row r="126" customFormat="false" ht="12.75" hidden="false" customHeight="false" outlineLevel="0" collapsed="false">
      <c r="A126" s="1" t="s">
        <v>1307</v>
      </c>
      <c r="B126" s="1" t="s">
        <v>1308</v>
      </c>
      <c r="C126" s="1" t="s">
        <v>1309</v>
      </c>
      <c r="E126" s="8" t="n">
        <f aca="false">MINVERSE(AQ126)</f>
        <v>5.88235294117647</v>
      </c>
      <c r="F126" s="1" t="n">
        <v>0</v>
      </c>
      <c r="G126" s="1" t="n">
        <v>94.7</v>
      </c>
      <c r="H126" s="1" t="n">
        <v>100</v>
      </c>
      <c r="I126" s="1" t="n">
        <v>455.922626810339</v>
      </c>
      <c r="J126" s="1" t="n">
        <v>733.618261968587</v>
      </c>
      <c r="K126" s="1" t="n">
        <v>691.087990106967</v>
      </c>
      <c r="L126" s="1" t="n">
        <v>421.292868776119</v>
      </c>
      <c r="M126" s="1" t="n">
        <v>439.53885957938</v>
      </c>
      <c r="N126" s="1" t="n">
        <v>396.086309150899</v>
      </c>
      <c r="O126" s="1" t="n">
        <v>441.90630673666</v>
      </c>
      <c r="P126" s="1" t="n">
        <v>545.808693870027</v>
      </c>
      <c r="Q126" s="1" t="n">
        <v>657.27732779486</v>
      </c>
      <c r="R126" s="1" t="n">
        <v>715.49984266501</v>
      </c>
      <c r="S126" s="1" t="n">
        <v>810.189680877472</v>
      </c>
      <c r="T126" s="1" t="n">
        <v>273.282991975664</v>
      </c>
      <c r="U126" s="1" t="n">
        <v>1189.81081251351</v>
      </c>
      <c r="V126" s="1" t="n">
        <v>590.697678941939</v>
      </c>
      <c r="W126" s="1" t="n">
        <v>1602.33338075832</v>
      </c>
      <c r="X126" s="1" t="n">
        <v>1766.5345651436</v>
      </c>
      <c r="Y126" s="1" t="n">
        <v>1174.34760177877</v>
      </c>
      <c r="Z126" s="1" t="n">
        <v>73.3350190629514</v>
      </c>
      <c r="AA126" s="1" t="n">
        <v>333.403316247438</v>
      </c>
      <c r="AB126" s="1" t="n">
        <v>5787.40277890863</v>
      </c>
      <c r="AC126" s="1" t="n">
        <v>2900.03425608265</v>
      </c>
      <c r="AD126" s="1" t="n">
        <v>2256.18803542053</v>
      </c>
      <c r="AE126" s="1" t="n">
        <v>2157.05403192966</v>
      </c>
      <c r="AF126" s="1" t="n">
        <v>3467.8128058132</v>
      </c>
      <c r="AG126" s="1" t="n">
        <v>3746.43278159355</v>
      </c>
      <c r="AH126" s="1" t="n">
        <v>7273.32317467481</v>
      </c>
      <c r="AI126" s="1" t="n">
        <v>2527.85413191093</v>
      </c>
      <c r="AJ126" s="1" t="n">
        <v>3790.88059981927</v>
      </c>
      <c r="AK126" s="1" t="n">
        <v>2059.72359874849</v>
      </c>
      <c r="AL126" s="1" t="n">
        <v>2908.7607206244</v>
      </c>
      <c r="AM126" s="1" t="n">
        <v>2539.24089919316</v>
      </c>
      <c r="AN126" s="1" t="n">
        <v>1623.58664821049</v>
      </c>
      <c r="AO126" s="1" t="n">
        <v>8215.18009077017</v>
      </c>
      <c r="AP126" s="1" t="n">
        <v>11917.7106488196</v>
      </c>
      <c r="AQ126" s="1" t="n">
        <v>0.17</v>
      </c>
    </row>
    <row r="127" customFormat="false" ht="12.75" hidden="false" customHeight="false" outlineLevel="0" collapsed="false">
      <c r="A127" s="1" t="s">
        <v>1310</v>
      </c>
      <c r="B127" s="1" t="s">
        <v>1311</v>
      </c>
      <c r="C127" s="1" t="s">
        <v>1312</v>
      </c>
      <c r="E127" s="8" t="n">
        <f aca="false">MINVERSE(AQ127)</f>
        <v>5.88235294117647</v>
      </c>
      <c r="F127" s="1" t="n">
        <v>0</v>
      </c>
      <c r="G127" s="1" t="n">
        <v>78.9</v>
      </c>
      <c r="H127" s="1" t="n">
        <v>100</v>
      </c>
      <c r="I127" s="1" t="n">
        <v>665.879136792492</v>
      </c>
      <c r="J127" s="1" t="n">
        <v>127.839491706544</v>
      </c>
      <c r="K127" s="1" t="n">
        <v>186.367059260122</v>
      </c>
      <c r="L127" s="1" t="n">
        <v>1073.39563036077</v>
      </c>
      <c r="M127" s="1" t="n">
        <v>199.857001507156</v>
      </c>
      <c r="N127" s="1" t="n">
        <v>248.827465482659</v>
      </c>
      <c r="O127" s="1" t="n">
        <v>1039.12036832295</v>
      </c>
      <c r="P127" s="1" t="n">
        <v>126.477822568642</v>
      </c>
      <c r="Q127" s="1" t="n">
        <v>122.17463537021</v>
      </c>
      <c r="R127" s="1" t="n">
        <v>332.86350554661</v>
      </c>
      <c r="S127" s="1" t="n">
        <v>562.238662271457</v>
      </c>
      <c r="T127" s="1" t="n">
        <v>363.058888033736</v>
      </c>
      <c r="U127" s="1" t="n">
        <v>356.287530661707</v>
      </c>
      <c r="V127" s="1" t="n">
        <v>141.783027204621</v>
      </c>
      <c r="W127" s="1" t="n">
        <v>187.015057138769</v>
      </c>
      <c r="X127" s="1" t="n">
        <v>108.637320540476</v>
      </c>
      <c r="Y127" s="1" t="n">
        <v>287.212792119362</v>
      </c>
      <c r="Z127" s="1" t="n">
        <v>303.391651031868</v>
      </c>
      <c r="AA127" s="1" t="n">
        <v>183.942695774232</v>
      </c>
      <c r="AB127" s="1" t="n">
        <v>387.940840297188</v>
      </c>
      <c r="AC127" s="1" t="n">
        <v>2743.92026894537</v>
      </c>
      <c r="AD127" s="1" t="n">
        <v>1089.33024910731</v>
      </c>
      <c r="AE127" s="1" t="n">
        <v>2646.87949764802</v>
      </c>
      <c r="AF127" s="1" t="n">
        <v>2748.6125211882</v>
      </c>
      <c r="AG127" s="1" t="n">
        <v>2857.49344185017</v>
      </c>
      <c r="AH127" s="1" t="n">
        <v>1168.09944474811</v>
      </c>
      <c r="AI127" s="1" t="n">
        <v>2796.93209154572</v>
      </c>
      <c r="AJ127" s="1" t="n">
        <v>1197.46048800326</v>
      </c>
      <c r="AK127" s="1" t="n">
        <v>4136.66128127422</v>
      </c>
      <c r="AL127" s="1" t="n">
        <v>4888.34077893724</v>
      </c>
      <c r="AM127" s="1" t="n">
        <v>2194.59566245516</v>
      </c>
      <c r="AN127" s="1" t="n">
        <v>603.299977581705</v>
      </c>
      <c r="AO127" s="1" t="n">
        <v>905.302291461158</v>
      </c>
      <c r="AP127" s="1" t="n">
        <v>699.694518811045</v>
      </c>
      <c r="AQ127" s="1" t="n">
        <v>0.17</v>
      </c>
    </row>
    <row r="128" customFormat="false" ht="12.75" hidden="false" customHeight="false" outlineLevel="0" collapsed="false">
      <c r="A128" s="1" t="s">
        <v>1313</v>
      </c>
      <c r="B128" s="1" t="s">
        <v>58</v>
      </c>
      <c r="C128" s="1" t="s">
        <v>58</v>
      </c>
      <c r="E128" s="8" t="n">
        <f aca="false">MINVERSE(AQ128)</f>
        <v>5.88235294117647</v>
      </c>
      <c r="F128" s="1" t="n">
        <v>0</v>
      </c>
      <c r="G128" s="1" t="n">
        <v>84.2</v>
      </c>
      <c r="H128" s="1" t="n">
        <v>100</v>
      </c>
      <c r="I128" s="1" t="n">
        <v>86.5030448743965</v>
      </c>
      <c r="J128" s="1" t="n">
        <v>20.8735815756812</v>
      </c>
      <c r="K128" s="1" t="n">
        <v>41.6999320895449</v>
      </c>
      <c r="L128" s="1" t="n">
        <v>197.708224270304</v>
      </c>
      <c r="M128" s="1" t="n">
        <v>58.4457184787642</v>
      </c>
      <c r="N128" s="1" t="n">
        <v>206.572829785239</v>
      </c>
      <c r="O128" s="1" t="n">
        <v>50.2184208118349</v>
      </c>
      <c r="P128" s="1" t="n">
        <v>187.444208172923</v>
      </c>
      <c r="Q128" s="1" t="n">
        <v>217.409088696315</v>
      </c>
      <c r="R128" s="1" t="n">
        <v>69.444937137619</v>
      </c>
      <c r="S128" s="1" t="n">
        <v>19.7607417593675</v>
      </c>
      <c r="T128" s="1" t="n">
        <v>331.55570566073</v>
      </c>
      <c r="U128" s="1" t="n">
        <v>165.898845722543</v>
      </c>
      <c r="V128" s="1" t="n">
        <v>176.943487176416</v>
      </c>
      <c r="W128" s="1" t="n">
        <v>99.6148861098296</v>
      </c>
      <c r="X128" s="1" t="n">
        <v>87.4547779888157</v>
      </c>
      <c r="Y128" s="1" t="n">
        <v>69.0936560469747</v>
      </c>
      <c r="Z128" s="1" t="n">
        <v>301.452565205975</v>
      </c>
      <c r="AA128" s="1" t="n">
        <v>98.7721045303984</v>
      </c>
      <c r="AB128" s="1" t="n">
        <v>72.9449380097087</v>
      </c>
      <c r="AC128" s="1" t="n">
        <v>850.223815436967</v>
      </c>
      <c r="AD128" s="1" t="n">
        <v>913.915057676296</v>
      </c>
      <c r="AE128" s="1" t="n">
        <v>627.445086839374</v>
      </c>
      <c r="AF128" s="1" t="n">
        <v>731.97897286518</v>
      </c>
      <c r="AG128" s="1" t="n">
        <v>1073.04260647924</v>
      </c>
      <c r="AH128" s="1" t="n">
        <v>476.943742199969</v>
      </c>
      <c r="AI128" s="1" t="n">
        <v>1001.69106323741</v>
      </c>
      <c r="AJ128" s="1" t="n">
        <v>982.48636795553</v>
      </c>
      <c r="AK128" s="1" t="n">
        <v>872.323841017097</v>
      </c>
      <c r="AL128" s="1" t="n">
        <v>1267.52498006872</v>
      </c>
      <c r="AM128" s="1" t="n">
        <v>1417.98013913955</v>
      </c>
      <c r="AN128" s="1" t="n">
        <v>59.6180912502114</v>
      </c>
      <c r="AO128" s="1" t="n">
        <v>602.608323858602</v>
      </c>
      <c r="AP128" s="1" t="n">
        <v>402.412721445027</v>
      </c>
      <c r="AQ128" s="1" t="n">
        <v>0.17</v>
      </c>
    </row>
    <row r="129" customFormat="false" ht="12.75" hidden="false" customHeight="false" outlineLevel="0" collapsed="false">
      <c r="A129" s="1" t="s">
        <v>1314</v>
      </c>
      <c r="B129" s="1" t="s">
        <v>58</v>
      </c>
      <c r="C129" s="1" t="s">
        <v>58</v>
      </c>
      <c r="E129" s="8" t="n">
        <f aca="false">MINVERSE(AQ129)</f>
        <v>5.88235294117647</v>
      </c>
      <c r="F129" s="1" t="n">
        <v>0</v>
      </c>
      <c r="G129" s="1" t="n">
        <v>84.2</v>
      </c>
      <c r="H129" s="1" t="n">
        <v>100</v>
      </c>
      <c r="I129" s="1" t="n">
        <v>48.4776813873085</v>
      </c>
      <c r="J129" s="1" t="n">
        <v>53.0253065695879</v>
      </c>
      <c r="K129" s="1" t="n">
        <v>62.5302615643716</v>
      </c>
      <c r="L129" s="1" t="n">
        <v>207.430316261292</v>
      </c>
      <c r="M129" s="1" t="n">
        <v>69.5950664303903</v>
      </c>
      <c r="N129" s="1" t="n">
        <v>118.371150320675</v>
      </c>
      <c r="O129" s="1" t="n">
        <v>77.1535182757724</v>
      </c>
      <c r="P129" s="1" t="n">
        <v>115.198050392906</v>
      </c>
      <c r="Q129" s="1" t="n">
        <v>204.454145367858</v>
      </c>
      <c r="R129" s="1" t="n">
        <v>363.753186983959</v>
      </c>
      <c r="S129" s="1" t="n">
        <v>34.9898958398185</v>
      </c>
      <c r="T129" s="1" t="n">
        <v>594.77323961137</v>
      </c>
      <c r="U129" s="1" t="n">
        <v>155.514750328072</v>
      </c>
      <c r="V129" s="1" t="n">
        <v>104.931623699939</v>
      </c>
      <c r="W129" s="1" t="n">
        <v>270.476342679822</v>
      </c>
      <c r="X129" s="1" t="n">
        <v>100.685185392432</v>
      </c>
      <c r="Y129" s="1" t="n">
        <v>302.286898772202</v>
      </c>
      <c r="Z129" s="1" t="n">
        <v>134.970171888578</v>
      </c>
      <c r="AA129" s="1" t="n">
        <v>119.826978362608</v>
      </c>
      <c r="AB129" s="1" t="n">
        <v>220.2101169307</v>
      </c>
      <c r="AC129" s="1" t="n">
        <v>862.030629151844</v>
      </c>
      <c r="AD129" s="1" t="n">
        <v>924.27042537949</v>
      </c>
      <c r="AE129" s="1" t="n">
        <v>1678.86275040244</v>
      </c>
      <c r="AF129" s="1" t="n">
        <v>972.18844925277</v>
      </c>
      <c r="AG129" s="1" t="n">
        <v>1056.71319890822</v>
      </c>
      <c r="AH129" s="1" t="n">
        <v>514.395102991308</v>
      </c>
      <c r="AI129" s="1" t="n">
        <v>1358.30264812528</v>
      </c>
      <c r="AJ129" s="1" t="n">
        <v>608.283522291118</v>
      </c>
      <c r="AK129" s="1" t="n">
        <v>1323.87000883627</v>
      </c>
      <c r="AL129" s="1" t="n">
        <v>2866.40435247409</v>
      </c>
      <c r="AM129" s="1" t="n">
        <v>1636.42383891253</v>
      </c>
      <c r="AN129" s="1" t="n">
        <v>128.014713270959</v>
      </c>
      <c r="AO129" s="1" t="n">
        <v>514.474397242266</v>
      </c>
      <c r="AP129" s="1" t="n">
        <v>297.053756617819</v>
      </c>
      <c r="AQ129" s="1" t="n">
        <v>0.17</v>
      </c>
    </row>
    <row r="130" customFormat="false" ht="12.75" hidden="false" customHeight="false" outlineLevel="0" collapsed="false">
      <c r="A130" s="1" t="s">
        <v>1315</v>
      </c>
      <c r="B130" s="1" t="s">
        <v>1316</v>
      </c>
      <c r="C130" s="1" t="s">
        <v>1317</v>
      </c>
      <c r="E130" s="8" t="n">
        <f aca="false">MINVERSE(AQ130)</f>
        <v>5.55555555555556</v>
      </c>
      <c r="F130" s="1" t="n">
        <v>0</v>
      </c>
      <c r="G130" s="1" t="n">
        <v>94.7</v>
      </c>
      <c r="H130" s="1" t="n">
        <v>100</v>
      </c>
      <c r="I130" s="1" t="n">
        <v>438.686873751496</v>
      </c>
      <c r="J130" s="1" t="n">
        <v>783.702304380053</v>
      </c>
      <c r="K130" s="1" t="n">
        <v>2985.54067613741</v>
      </c>
      <c r="L130" s="1" t="n">
        <v>1371.4135188079</v>
      </c>
      <c r="M130" s="1" t="n">
        <v>696.464974626657</v>
      </c>
      <c r="N130" s="1" t="n">
        <v>1414.37208776094</v>
      </c>
      <c r="O130" s="1" t="n">
        <v>529.258219467238</v>
      </c>
      <c r="P130" s="1" t="n">
        <v>450.762746348577</v>
      </c>
      <c r="Q130" s="1" t="n">
        <v>1425.10441467345</v>
      </c>
      <c r="R130" s="1" t="n">
        <v>188.161072495482</v>
      </c>
      <c r="S130" s="1" t="n">
        <v>950.390460850027</v>
      </c>
      <c r="T130" s="1" t="n">
        <v>123.284365812163</v>
      </c>
      <c r="U130" s="1" t="n">
        <v>492.17618991003</v>
      </c>
      <c r="V130" s="1" t="n">
        <v>942.923474082565</v>
      </c>
      <c r="W130" s="1" t="n">
        <v>624.614536418636</v>
      </c>
      <c r="X130" s="1" t="n">
        <v>3829.52899761834</v>
      </c>
      <c r="Y130" s="1" t="n">
        <v>648.2915416867</v>
      </c>
      <c r="Z130" s="1" t="n">
        <v>700.300556716517</v>
      </c>
      <c r="AA130" s="1" t="n">
        <v>365.188264719071</v>
      </c>
      <c r="AB130" s="1" t="n">
        <v>9804.22568816811</v>
      </c>
      <c r="AC130" s="1" t="n">
        <v>4116.32182765499</v>
      </c>
      <c r="AD130" s="1" t="n">
        <v>1177.56523320452</v>
      </c>
      <c r="AE130" s="1" t="n">
        <v>5141.12022808824</v>
      </c>
      <c r="AF130" s="1" t="n">
        <v>3983.5378906103</v>
      </c>
      <c r="AG130" s="1" t="n">
        <v>2996.3360185526</v>
      </c>
      <c r="AH130" s="1" t="n">
        <v>10330.1963100352</v>
      </c>
      <c r="AI130" s="1" t="n">
        <v>4185.09147728944</v>
      </c>
      <c r="AJ130" s="1" t="n">
        <v>4916.89982165207</v>
      </c>
      <c r="AK130" s="1" t="n">
        <v>2694.07366526554</v>
      </c>
      <c r="AL130" s="1" t="n">
        <v>3611.82807681908</v>
      </c>
      <c r="AM130" s="1" t="n">
        <v>4014.58227301163</v>
      </c>
      <c r="AN130" s="1" t="n">
        <v>10697.0778875053</v>
      </c>
      <c r="AO130" s="1" t="n">
        <v>8285.05612935938</v>
      </c>
      <c r="AP130" s="1" t="n">
        <v>7575.0162980109</v>
      </c>
      <c r="AQ130" s="1" t="n">
        <v>0.18</v>
      </c>
    </row>
    <row r="131" customFormat="false" ht="12.75" hidden="false" customHeight="false" outlineLevel="0" collapsed="false">
      <c r="A131" s="1" t="s">
        <v>1318</v>
      </c>
      <c r="B131" s="1" t="s">
        <v>1319</v>
      </c>
      <c r="C131" s="1" t="s">
        <v>1320</v>
      </c>
      <c r="E131" s="8" t="n">
        <f aca="false">MINVERSE(AQ131)</f>
        <v>5.55555555555556</v>
      </c>
      <c r="F131" s="1" t="n">
        <v>0</v>
      </c>
      <c r="G131" s="1" t="n">
        <v>94.7</v>
      </c>
      <c r="H131" s="1" t="n">
        <v>100</v>
      </c>
      <c r="I131" s="1" t="n">
        <v>284.065360603083</v>
      </c>
      <c r="J131" s="1" t="n">
        <v>152.723793894356</v>
      </c>
      <c r="K131" s="1" t="n">
        <v>630.320241643655</v>
      </c>
      <c r="L131" s="1" t="n">
        <v>917.512416317255</v>
      </c>
      <c r="M131" s="1" t="n">
        <v>464.281216644033</v>
      </c>
      <c r="N131" s="1" t="n">
        <v>1189.82821006259</v>
      </c>
      <c r="O131" s="1" t="n">
        <v>202.697398209677</v>
      </c>
      <c r="P131" s="1" t="n">
        <v>515.022383123288</v>
      </c>
      <c r="Q131" s="1" t="n">
        <v>511.166850882602</v>
      </c>
      <c r="R131" s="1" t="n">
        <v>256.494993156685</v>
      </c>
      <c r="S131" s="1" t="n">
        <v>467.857487747882</v>
      </c>
      <c r="T131" s="1" t="n">
        <v>599.889186016258</v>
      </c>
      <c r="U131" s="1" t="n">
        <v>918.285333226607</v>
      </c>
      <c r="V131" s="1" t="n">
        <v>561.987866589971</v>
      </c>
      <c r="W131" s="1" t="n">
        <v>2207.38399567734</v>
      </c>
      <c r="X131" s="1" t="n">
        <v>815.927176184706</v>
      </c>
      <c r="Y131" s="1" t="n">
        <v>1802.256682674</v>
      </c>
      <c r="Z131" s="1" t="n">
        <v>233.014605959233</v>
      </c>
      <c r="AA131" s="1" t="n">
        <v>260.231931436472</v>
      </c>
      <c r="AB131" s="1" t="n">
        <v>320.724575424818</v>
      </c>
      <c r="AC131" s="1" t="n">
        <v>1046.12616762569</v>
      </c>
      <c r="AD131" s="1" t="n">
        <v>1792.96687633547</v>
      </c>
      <c r="AE131" s="1" t="n">
        <v>11446.3737132311</v>
      </c>
      <c r="AF131" s="1" t="n">
        <v>2902.36603857171</v>
      </c>
      <c r="AG131" s="1" t="n">
        <v>3144.312803516</v>
      </c>
      <c r="AH131" s="1" t="n">
        <v>3883.52019447401</v>
      </c>
      <c r="AI131" s="1" t="n">
        <v>2805.8523663769</v>
      </c>
      <c r="AJ131" s="1" t="n">
        <v>3320.276255701</v>
      </c>
      <c r="AK131" s="1" t="n">
        <v>3285.12336805693</v>
      </c>
      <c r="AL131" s="1" t="n">
        <v>3190.29527348994</v>
      </c>
      <c r="AM131" s="1" t="n">
        <v>14182.9392101076</v>
      </c>
      <c r="AN131" s="1" t="n">
        <v>1968.27493123137</v>
      </c>
      <c r="AO131" s="1" t="n">
        <v>1605.32360375305</v>
      </c>
      <c r="AP131" s="1" t="n">
        <v>3324.18311682827</v>
      </c>
      <c r="AQ131" s="1" t="n">
        <v>0.18</v>
      </c>
    </row>
    <row r="132" customFormat="false" ht="12.75" hidden="false" customHeight="false" outlineLevel="0" collapsed="false">
      <c r="A132" s="1" t="s">
        <v>1321</v>
      </c>
      <c r="B132" s="1" t="s">
        <v>1072</v>
      </c>
      <c r="C132" s="1" t="s">
        <v>1073</v>
      </c>
      <c r="E132" s="8" t="n">
        <f aca="false">MINVERSE(AQ132)</f>
        <v>5.55555555555556</v>
      </c>
      <c r="F132" s="1" t="n">
        <v>0</v>
      </c>
      <c r="G132" s="1" t="n">
        <v>94.7</v>
      </c>
      <c r="H132" s="1" t="n">
        <v>100</v>
      </c>
      <c r="I132" s="1" t="n">
        <v>91.9534486193898</v>
      </c>
      <c r="J132" s="1" t="n">
        <v>137.998449015622</v>
      </c>
      <c r="K132" s="1" t="n">
        <v>351.966668555967</v>
      </c>
      <c r="L132" s="1" t="n">
        <v>279.039659986496</v>
      </c>
      <c r="M132" s="1" t="n">
        <v>216.454022224974</v>
      </c>
      <c r="N132" s="1" t="n">
        <v>130.767529066019</v>
      </c>
      <c r="O132" s="1" t="n">
        <v>229.396263605828</v>
      </c>
      <c r="P132" s="1" t="n">
        <v>267.942351044434</v>
      </c>
      <c r="Q132" s="1" t="n">
        <v>441.389561304258</v>
      </c>
      <c r="R132" s="1" t="n">
        <v>144.581008613492</v>
      </c>
      <c r="S132" s="1" t="n">
        <v>315.319713242734</v>
      </c>
      <c r="T132" s="1" t="n">
        <v>67.4235430393107</v>
      </c>
      <c r="U132" s="1" t="n">
        <v>60.0348886336851</v>
      </c>
      <c r="V132" s="1" t="n">
        <v>162.117117977448</v>
      </c>
      <c r="W132" s="1" t="n">
        <v>202.236767927555</v>
      </c>
      <c r="X132" s="1" t="n">
        <v>335.820392143631</v>
      </c>
      <c r="Y132" s="1" t="n">
        <v>129.201013382192</v>
      </c>
      <c r="Z132" s="1" t="n">
        <v>244.124513643465</v>
      </c>
      <c r="AA132" s="1" t="n">
        <v>49.4029309357191</v>
      </c>
      <c r="AB132" s="1" t="n">
        <v>409.086210087695</v>
      </c>
      <c r="AC132" s="1" t="n">
        <v>759.121406388576</v>
      </c>
      <c r="AD132" s="1" t="n">
        <v>613.604519787247</v>
      </c>
      <c r="AE132" s="1" t="n">
        <v>455.253568618979</v>
      </c>
      <c r="AF132" s="1" t="n">
        <v>787.89151789134</v>
      </c>
      <c r="AG132" s="1" t="n">
        <v>564.012971886196</v>
      </c>
      <c r="AH132" s="1" t="n">
        <v>555.447645777615</v>
      </c>
      <c r="AI132" s="1" t="n">
        <v>483.991623211414</v>
      </c>
      <c r="AJ132" s="1" t="n">
        <v>502.00956056944</v>
      </c>
      <c r="AK132" s="1" t="n">
        <v>577.124011636642</v>
      </c>
      <c r="AL132" s="1" t="n">
        <v>952.466985261742</v>
      </c>
      <c r="AM132" s="1" t="n">
        <v>728.989438309475</v>
      </c>
      <c r="AN132" s="1" t="n">
        <v>8068.21418700444</v>
      </c>
      <c r="AO132" s="1" t="n">
        <v>1368.30417277322</v>
      </c>
      <c r="AP132" s="1" t="n">
        <v>234.428844676342</v>
      </c>
      <c r="AQ132" s="1" t="n">
        <v>0.18</v>
      </c>
    </row>
    <row r="133" customFormat="false" ht="12.75" hidden="false" customHeight="false" outlineLevel="0" collapsed="false">
      <c r="A133" s="1" t="s">
        <v>1322</v>
      </c>
      <c r="B133" s="1" t="s">
        <v>1323</v>
      </c>
      <c r="C133" s="1" t="s">
        <v>1324</v>
      </c>
      <c r="E133" s="8" t="n">
        <f aca="false">MINVERSE(AQ133)</f>
        <v>5.55555555555556</v>
      </c>
      <c r="F133" s="1" t="n">
        <v>0</v>
      </c>
      <c r="G133" s="1" t="n">
        <v>78.9</v>
      </c>
      <c r="H133" s="1" t="n">
        <v>100</v>
      </c>
      <c r="I133" s="1" t="n">
        <v>55.7135349579901</v>
      </c>
      <c r="J133" s="1" t="n">
        <v>1138.77240015349</v>
      </c>
      <c r="K133" s="1" t="n">
        <v>201.131631811441</v>
      </c>
      <c r="L133" s="1" t="n">
        <v>258.171147786422</v>
      </c>
      <c r="M133" s="1" t="n">
        <v>185.875217028912</v>
      </c>
      <c r="N133" s="1" t="n">
        <v>184.969399446996</v>
      </c>
      <c r="O133" s="1" t="n">
        <v>132.037653431419</v>
      </c>
      <c r="P133" s="1" t="n">
        <v>121.92033001514</v>
      </c>
      <c r="Q133" s="1" t="n">
        <v>188.777705124441</v>
      </c>
      <c r="R133" s="1" t="n">
        <v>730.438488500517</v>
      </c>
      <c r="S133" s="1" t="n">
        <v>1412.47461503079</v>
      </c>
      <c r="T133" s="1" t="n">
        <v>62.3095731168428</v>
      </c>
      <c r="U133" s="1" t="n">
        <v>157.547481133249</v>
      </c>
      <c r="V133" s="1" t="n">
        <v>126.580523403642</v>
      </c>
      <c r="W133" s="1" t="n">
        <v>137.637761297844</v>
      </c>
      <c r="X133" s="1" t="n">
        <v>172.469780896718</v>
      </c>
      <c r="Y133" s="1" t="n">
        <v>61.0942616613773</v>
      </c>
      <c r="Z133" s="1" t="n">
        <v>2138.55865913414</v>
      </c>
      <c r="AA133" s="1" t="n">
        <v>227.652727482226</v>
      </c>
      <c r="AB133" s="1" t="n">
        <v>4199.0065870876</v>
      </c>
      <c r="AC133" s="1" t="n">
        <v>1210.51021704835</v>
      </c>
      <c r="AD133" s="1" t="n">
        <v>2117.0500532356</v>
      </c>
      <c r="AE133" s="1" t="n">
        <v>2527.43162149614</v>
      </c>
      <c r="AF133" s="1" t="n">
        <v>1744.29632714702</v>
      </c>
      <c r="AG133" s="1" t="n">
        <v>2787.74084433378</v>
      </c>
      <c r="AH133" s="1" t="n">
        <v>2563.92352971673</v>
      </c>
      <c r="AI133" s="1" t="n">
        <v>2517.7528685045</v>
      </c>
      <c r="AJ133" s="1" t="n">
        <v>2168.84642951615</v>
      </c>
      <c r="AK133" s="1" t="n">
        <v>1870.93640050363</v>
      </c>
      <c r="AL133" s="1" t="n">
        <v>1529.83450496264</v>
      </c>
      <c r="AM133" s="1" t="n">
        <v>2521.42429933278</v>
      </c>
      <c r="AN133" s="1" t="n">
        <v>231.748644219397</v>
      </c>
      <c r="AO133" s="1" t="n">
        <v>2096.05947811156</v>
      </c>
      <c r="AP133" s="1" t="n">
        <v>3941.52903605248</v>
      </c>
      <c r="AQ133" s="1" t="n">
        <v>0.18</v>
      </c>
    </row>
    <row r="134" customFormat="false" ht="12.75" hidden="false" customHeight="false" outlineLevel="0" collapsed="false">
      <c r="A134" s="1" t="s">
        <v>1325</v>
      </c>
      <c r="B134" s="1" t="s">
        <v>1326</v>
      </c>
      <c r="C134" s="1" t="s">
        <v>1327</v>
      </c>
      <c r="E134" s="8" t="n">
        <f aca="false">MINVERSE(AQ134)</f>
        <v>5.55555555555556</v>
      </c>
      <c r="F134" s="1" t="n">
        <v>0</v>
      </c>
      <c r="G134" s="1" t="n">
        <v>84.2</v>
      </c>
      <c r="H134" s="1" t="n">
        <v>100</v>
      </c>
      <c r="I134" s="1" t="n">
        <v>33.3784725428079</v>
      </c>
      <c r="J134" s="1" t="n">
        <v>190.009418571605</v>
      </c>
      <c r="K134" s="1" t="n">
        <v>216.012622447932</v>
      </c>
      <c r="L134" s="1" t="n">
        <v>134.283937741424</v>
      </c>
      <c r="M134" s="1" t="n">
        <v>47.649832981913</v>
      </c>
      <c r="N134" s="1" t="n">
        <v>60.8733638591229</v>
      </c>
      <c r="O134" s="1" t="n">
        <v>52.5852804187363</v>
      </c>
      <c r="P134" s="1" t="n">
        <v>121.35142197653</v>
      </c>
      <c r="Q134" s="1" t="n">
        <v>242.321333748901</v>
      </c>
      <c r="R134" s="1" t="n">
        <v>389.820068527054</v>
      </c>
      <c r="S134" s="1" t="n">
        <v>150.19021163018</v>
      </c>
      <c r="T134" s="1" t="n">
        <v>121.42676492447</v>
      </c>
      <c r="U134" s="1" t="n">
        <v>27.4587327093465</v>
      </c>
      <c r="V134" s="1" t="n">
        <v>43.7801229734261</v>
      </c>
      <c r="W134" s="1" t="n">
        <v>93.2608380674425</v>
      </c>
      <c r="X134" s="1" t="n">
        <v>62.003792619477</v>
      </c>
      <c r="Y134" s="1" t="n">
        <v>57.0730426086614</v>
      </c>
      <c r="Z134" s="1" t="n">
        <v>300.930012190796</v>
      </c>
      <c r="AA134" s="1" t="n">
        <v>108.55713756949</v>
      </c>
      <c r="AB134" s="1" t="n">
        <v>222.736638999159</v>
      </c>
      <c r="AC134" s="1" t="n">
        <v>346.874789680891</v>
      </c>
      <c r="AD134" s="1" t="n">
        <v>591.467547896442</v>
      </c>
      <c r="AE134" s="1" t="n">
        <v>677.134815056571</v>
      </c>
      <c r="AF134" s="1" t="n">
        <v>436.431948765532</v>
      </c>
      <c r="AG134" s="1" t="n">
        <v>1073.84646421235</v>
      </c>
      <c r="AH134" s="1" t="n">
        <v>495.39675248654</v>
      </c>
      <c r="AI134" s="1" t="n">
        <v>1106.26563759116</v>
      </c>
      <c r="AJ134" s="1" t="n">
        <v>394.417922792364</v>
      </c>
      <c r="AK134" s="1" t="n">
        <v>980.955152648026</v>
      </c>
      <c r="AL134" s="1" t="n">
        <v>1361.17974364173</v>
      </c>
      <c r="AM134" s="1" t="n">
        <v>1228.40575892427</v>
      </c>
      <c r="AN134" s="1" t="n">
        <v>621.558558849266</v>
      </c>
      <c r="AO134" s="1" t="n">
        <v>712.170628235252</v>
      </c>
      <c r="AP134" s="1" t="n">
        <v>530.702498886364</v>
      </c>
      <c r="AQ134" s="1" t="n">
        <v>0.18</v>
      </c>
    </row>
    <row r="135" customFormat="false" ht="12.75" hidden="false" customHeight="false" outlineLevel="0" collapsed="false">
      <c r="A135" s="1" t="s">
        <v>1328</v>
      </c>
      <c r="B135" s="1" t="s">
        <v>1274</v>
      </c>
      <c r="C135" s="1" t="s">
        <v>1275</v>
      </c>
      <c r="E135" s="8" t="n">
        <f aca="false">MINVERSE(AQ135)</f>
        <v>5.55555555555556</v>
      </c>
      <c r="F135" s="1" t="n">
        <v>0</v>
      </c>
      <c r="G135" s="1" t="n">
        <v>100</v>
      </c>
      <c r="H135" s="1" t="n">
        <v>100</v>
      </c>
      <c r="I135" s="1" t="n">
        <v>2213.74982563888</v>
      </c>
      <c r="J135" s="1" t="n">
        <v>1535.00093459623</v>
      </c>
      <c r="K135" s="1" t="n">
        <v>21244.8305895581</v>
      </c>
      <c r="L135" s="1" t="n">
        <v>11547.9585351258</v>
      </c>
      <c r="M135" s="1" t="n">
        <v>2083.57371178093</v>
      </c>
      <c r="N135" s="1" t="n">
        <v>5442.98603626417</v>
      </c>
      <c r="O135" s="1" t="n">
        <v>2257.37510655226</v>
      </c>
      <c r="P135" s="1" t="n">
        <v>1290.18510242992</v>
      </c>
      <c r="Q135" s="1" t="n">
        <v>3544.1552205411</v>
      </c>
      <c r="R135" s="1" t="n">
        <v>1288.10140686015</v>
      </c>
      <c r="S135" s="1" t="n">
        <v>1757.4486571542</v>
      </c>
      <c r="T135" s="1" t="n">
        <v>451.340077147434</v>
      </c>
      <c r="U135" s="1" t="n">
        <v>2250.80173414424</v>
      </c>
      <c r="V135" s="1" t="n">
        <v>933.6722625274</v>
      </c>
      <c r="W135" s="1" t="n">
        <v>5369.44569542412</v>
      </c>
      <c r="X135" s="1" t="n">
        <v>1010.70912549163</v>
      </c>
      <c r="Y135" s="1" t="n">
        <v>921.304930518806</v>
      </c>
      <c r="Z135" s="1" t="n">
        <v>2757.20958177245</v>
      </c>
      <c r="AA135" s="1" t="n">
        <v>2374.13150984436</v>
      </c>
      <c r="AB135" s="1" t="n">
        <v>10050.5837711672</v>
      </c>
      <c r="AC135" s="1" t="n">
        <v>7200.04901302913</v>
      </c>
      <c r="AD135" s="1" t="n">
        <v>3247.59892084204</v>
      </c>
      <c r="AE135" s="1" t="n">
        <v>20266.4897744621</v>
      </c>
      <c r="AF135" s="1" t="n">
        <v>15385.290463532</v>
      </c>
      <c r="AG135" s="1" t="n">
        <v>27266.1070101681</v>
      </c>
      <c r="AH135" s="1" t="n">
        <v>41121.0125955419</v>
      </c>
      <c r="AI135" s="1" t="n">
        <v>23295.7164914983</v>
      </c>
      <c r="AJ135" s="1" t="n">
        <v>7296.00680283481</v>
      </c>
      <c r="AK135" s="1" t="n">
        <v>20336.1210345253</v>
      </c>
      <c r="AL135" s="1" t="n">
        <v>20543.3376341097</v>
      </c>
      <c r="AM135" s="1" t="n">
        <v>35316.8163402294</v>
      </c>
      <c r="AN135" s="1" t="n">
        <v>2257.85182318021</v>
      </c>
      <c r="AO135" s="1" t="n">
        <v>40908.5350419221</v>
      </c>
      <c r="AP135" s="1" t="n">
        <v>38900.7524037203</v>
      </c>
      <c r="AQ135" s="1" t="n">
        <v>0.18</v>
      </c>
    </row>
    <row r="136" customFormat="false" ht="12.75" hidden="false" customHeight="false" outlineLevel="0" collapsed="false">
      <c r="A136" s="1" t="s">
        <v>1329</v>
      </c>
      <c r="B136" s="1" t="s">
        <v>1330</v>
      </c>
      <c r="C136" s="1" t="s">
        <v>1331</v>
      </c>
      <c r="E136" s="8" t="n">
        <f aca="false">MINVERSE(AQ136)</f>
        <v>5.55555555555556</v>
      </c>
      <c r="F136" s="1" t="n">
        <v>0</v>
      </c>
      <c r="G136" s="1" t="n">
        <v>100</v>
      </c>
      <c r="H136" s="1" t="n">
        <v>100</v>
      </c>
      <c r="I136" s="1" t="n">
        <v>784.526165917562</v>
      </c>
      <c r="J136" s="1" t="n">
        <v>945.790257612635</v>
      </c>
      <c r="K136" s="1" t="n">
        <v>3983.37785795606</v>
      </c>
      <c r="L136" s="1" t="n">
        <v>1531.66005282432</v>
      </c>
      <c r="M136" s="1" t="n">
        <v>836.886930293912</v>
      </c>
      <c r="N136" s="1" t="n">
        <v>943.055730748441</v>
      </c>
      <c r="O136" s="1" t="n">
        <v>1521.89950511978</v>
      </c>
      <c r="P136" s="1" t="n">
        <v>770.851311242563</v>
      </c>
      <c r="Q136" s="1" t="n">
        <v>1657.73434138488</v>
      </c>
      <c r="R136" s="1" t="n">
        <v>522.677653633867</v>
      </c>
      <c r="S136" s="1" t="n">
        <v>990.60048578594</v>
      </c>
      <c r="T136" s="1" t="n">
        <v>1154.43669850997</v>
      </c>
      <c r="U136" s="1" t="n">
        <v>733.674510078801</v>
      </c>
      <c r="V136" s="1" t="n">
        <v>1393.77405875861</v>
      </c>
      <c r="W136" s="1" t="n">
        <v>1159.12722075876</v>
      </c>
      <c r="X136" s="1" t="n">
        <v>615.207755136408</v>
      </c>
      <c r="Y136" s="1" t="n">
        <v>556.194494789629</v>
      </c>
      <c r="Z136" s="1" t="n">
        <v>1881.45322751922</v>
      </c>
      <c r="AA136" s="1" t="n">
        <v>590.030057947387</v>
      </c>
      <c r="AB136" s="1" t="n">
        <v>11785.5969531238</v>
      </c>
      <c r="AC136" s="1" t="n">
        <v>15611.1694941929</v>
      </c>
      <c r="AD136" s="1" t="n">
        <v>1272.1390333541</v>
      </c>
      <c r="AE136" s="1" t="n">
        <v>7089.37291726944</v>
      </c>
      <c r="AF136" s="1" t="n">
        <v>8043.02391837119</v>
      </c>
      <c r="AG136" s="1" t="n">
        <v>6460.43091724344</v>
      </c>
      <c r="AH136" s="1" t="n">
        <v>13954.9804230122</v>
      </c>
      <c r="AI136" s="1" t="n">
        <v>2698.99113668283</v>
      </c>
      <c r="AJ136" s="1" t="n">
        <v>9027.37193814612</v>
      </c>
      <c r="AK136" s="1" t="n">
        <v>4679.14742137931</v>
      </c>
      <c r="AL136" s="1" t="n">
        <v>4152.98889130347</v>
      </c>
      <c r="AM136" s="1" t="n">
        <v>4366.16198898993</v>
      </c>
      <c r="AN136" s="1" t="n">
        <v>1778.646283741</v>
      </c>
      <c r="AO136" s="1" t="n">
        <v>2811.05731346472</v>
      </c>
      <c r="AP136" s="1" t="n">
        <v>4546.74044681521</v>
      </c>
      <c r="AQ136" s="1" t="n">
        <v>0.18</v>
      </c>
    </row>
    <row r="137" customFormat="false" ht="12.75" hidden="false" customHeight="false" outlineLevel="0" collapsed="false">
      <c r="A137" s="1" t="s">
        <v>1332</v>
      </c>
      <c r="B137" s="1" t="s">
        <v>1333</v>
      </c>
      <c r="C137" s="1" t="s">
        <v>1334</v>
      </c>
      <c r="E137" s="8" t="n">
        <f aca="false">MINVERSE(AQ137)</f>
        <v>5.55555555555556</v>
      </c>
      <c r="F137" s="1" t="n">
        <v>0</v>
      </c>
      <c r="G137" s="1" t="n">
        <v>78.9</v>
      </c>
      <c r="H137" s="1" t="n">
        <v>100</v>
      </c>
      <c r="I137" s="1" t="n">
        <v>178.594056938768</v>
      </c>
      <c r="J137" s="1" t="n">
        <v>103.7755236078</v>
      </c>
      <c r="K137" s="1" t="n">
        <v>389.378283311602</v>
      </c>
      <c r="L137" s="1" t="n">
        <v>1410.08127555976</v>
      </c>
      <c r="M137" s="1" t="n">
        <v>155.661439861404</v>
      </c>
      <c r="N137" s="1" t="n">
        <v>2004.48382170322</v>
      </c>
      <c r="O137" s="1" t="n">
        <v>283.305226871545</v>
      </c>
      <c r="P137" s="1" t="n">
        <v>471.254456436073</v>
      </c>
      <c r="Q137" s="1" t="n">
        <v>2236.96548510976</v>
      </c>
      <c r="R137" s="1" t="n">
        <v>358.089334343505</v>
      </c>
      <c r="S137" s="1" t="n">
        <v>541.653538817862</v>
      </c>
      <c r="T137" s="1" t="n">
        <v>523.844425865094</v>
      </c>
      <c r="U137" s="1" t="n">
        <v>222.113051590748</v>
      </c>
      <c r="V137" s="1" t="n">
        <v>381.034240068734</v>
      </c>
      <c r="W137" s="1" t="n">
        <v>664.529994894767</v>
      </c>
      <c r="X137" s="1" t="n">
        <v>188.796095649081</v>
      </c>
      <c r="Y137" s="1" t="n">
        <v>350.058118193437</v>
      </c>
      <c r="Z137" s="1" t="n">
        <v>84.829050497227</v>
      </c>
      <c r="AA137" s="1" t="n">
        <v>458.537399244358</v>
      </c>
      <c r="AB137" s="1" t="n">
        <v>3696.24807581059</v>
      </c>
      <c r="AC137" s="1" t="n">
        <v>2120.70761716918</v>
      </c>
      <c r="AD137" s="1" t="n">
        <v>1912.75570120221</v>
      </c>
      <c r="AE137" s="1" t="n">
        <v>1913.54986973402</v>
      </c>
      <c r="AF137" s="1" t="n">
        <v>2713.71605936682</v>
      </c>
      <c r="AG137" s="1" t="n">
        <v>3370.46105272273</v>
      </c>
      <c r="AH137" s="1" t="n">
        <v>3235.46754820848</v>
      </c>
      <c r="AI137" s="1" t="n">
        <v>2245.94852503901</v>
      </c>
      <c r="AJ137" s="1" t="n">
        <v>2006.47916325649</v>
      </c>
      <c r="AK137" s="1" t="n">
        <v>3908.1167066981</v>
      </c>
      <c r="AL137" s="1" t="n">
        <v>3790.79116305213</v>
      </c>
      <c r="AM137" s="1" t="n">
        <v>4356.47061360595</v>
      </c>
      <c r="AN137" s="1" t="n">
        <v>4129.92958744788</v>
      </c>
      <c r="AO137" s="1" t="n">
        <v>3195.79026965405</v>
      </c>
      <c r="AP137" s="1" t="n">
        <v>5725.01110382124</v>
      </c>
      <c r="AQ137" s="1" t="n">
        <v>0.18</v>
      </c>
    </row>
    <row r="138" customFormat="false" ht="12.75" hidden="false" customHeight="false" outlineLevel="0" collapsed="false">
      <c r="A138" s="1" t="s">
        <v>1335</v>
      </c>
      <c r="B138" s="1" t="s">
        <v>1336</v>
      </c>
      <c r="C138" s="1" t="s">
        <v>58</v>
      </c>
      <c r="E138" s="8" t="n">
        <f aca="false">MINVERSE(AQ138)</f>
        <v>5.55555555555556</v>
      </c>
      <c r="F138" s="1" t="n">
        <v>0</v>
      </c>
      <c r="G138" s="1" t="n">
        <v>100</v>
      </c>
      <c r="H138" s="1" t="n">
        <v>100</v>
      </c>
      <c r="I138" s="1" t="n">
        <v>900.561849643419</v>
      </c>
      <c r="J138" s="1" t="n">
        <v>197.053012319648</v>
      </c>
      <c r="K138" s="1" t="n">
        <v>489.471193082774</v>
      </c>
      <c r="L138" s="1" t="n">
        <v>1732.85083287087</v>
      </c>
      <c r="M138" s="1" t="n">
        <v>1257.21367705638</v>
      </c>
      <c r="N138" s="1" t="n">
        <v>981.578026393819</v>
      </c>
      <c r="O138" s="1" t="n">
        <v>537.105301304972</v>
      </c>
      <c r="P138" s="1" t="n">
        <v>830.413925269688</v>
      </c>
      <c r="Q138" s="1" t="n">
        <v>372.048723736763</v>
      </c>
      <c r="R138" s="1" t="n">
        <v>1071.67116359959</v>
      </c>
      <c r="S138" s="1" t="n">
        <v>359.703821733362</v>
      </c>
      <c r="T138" s="1" t="n">
        <v>1906.40801929773</v>
      </c>
      <c r="U138" s="1" t="n">
        <v>842.261926787007</v>
      </c>
      <c r="V138" s="1" t="n">
        <v>2020.54782109268</v>
      </c>
      <c r="W138" s="1" t="n">
        <v>1599.87738862559</v>
      </c>
      <c r="X138" s="1" t="n">
        <v>366.729109856833</v>
      </c>
      <c r="Y138" s="1" t="n">
        <v>1214.38927141558</v>
      </c>
      <c r="Z138" s="1" t="n">
        <v>711.719999178278</v>
      </c>
      <c r="AA138" s="1" t="n">
        <v>733.000573841589</v>
      </c>
      <c r="AB138" s="1" t="n">
        <v>2369.03593662436</v>
      </c>
      <c r="AC138" s="1" t="n">
        <v>7590.41577974225</v>
      </c>
      <c r="AD138" s="1" t="n">
        <v>1548.3607069345</v>
      </c>
      <c r="AE138" s="1" t="n">
        <v>3748.48419605958</v>
      </c>
      <c r="AF138" s="1" t="n">
        <v>4971.33322174378</v>
      </c>
      <c r="AG138" s="1" t="n">
        <v>4045.91588900911</v>
      </c>
      <c r="AH138" s="1" t="n">
        <v>7289.51142706546</v>
      </c>
      <c r="AI138" s="1" t="n">
        <v>8783.94049780542</v>
      </c>
      <c r="AJ138" s="1" t="n">
        <v>3878.72857948686</v>
      </c>
      <c r="AK138" s="1" t="n">
        <v>6758.76396586778</v>
      </c>
      <c r="AL138" s="1" t="n">
        <v>5267.53338699237</v>
      </c>
      <c r="AM138" s="1" t="n">
        <v>9854.63331416556</v>
      </c>
      <c r="AN138" s="1" t="n">
        <v>1482.71736537812</v>
      </c>
      <c r="AO138" s="1" t="n">
        <v>3884.8454700477</v>
      </c>
      <c r="AP138" s="1" t="n">
        <v>6576.62435635745</v>
      </c>
      <c r="AQ138" s="1" t="n">
        <v>0.18</v>
      </c>
    </row>
    <row r="139" customFormat="false" ht="12.75" hidden="false" customHeight="false" outlineLevel="0" collapsed="false">
      <c r="A139" s="1" t="s">
        <v>1337</v>
      </c>
      <c r="B139" s="1" t="s">
        <v>58</v>
      </c>
      <c r="C139" s="1" t="s">
        <v>58</v>
      </c>
      <c r="E139" s="8" t="n">
        <f aca="false">MINVERSE(AQ139)</f>
        <v>5.55555555555556</v>
      </c>
      <c r="F139" s="1" t="n">
        <v>0</v>
      </c>
      <c r="G139" s="1" t="n">
        <v>84.2</v>
      </c>
      <c r="H139" s="1" t="n">
        <v>100</v>
      </c>
      <c r="I139" s="1" t="n">
        <v>277.423760616926</v>
      </c>
      <c r="J139" s="1" t="n">
        <v>410.512996469683</v>
      </c>
      <c r="K139" s="1" t="n">
        <v>1525.5522424951</v>
      </c>
      <c r="L139" s="1" t="n">
        <v>2858.86017227642</v>
      </c>
      <c r="M139" s="1" t="n">
        <v>242.073350242795</v>
      </c>
      <c r="N139" s="1" t="n">
        <v>1798.29879199464</v>
      </c>
      <c r="O139" s="1" t="n">
        <v>179.431924823635</v>
      </c>
      <c r="P139" s="1" t="n">
        <v>1422.16399384667</v>
      </c>
      <c r="Q139" s="1" t="n">
        <v>139.603086716154</v>
      </c>
      <c r="R139" s="1" t="n">
        <v>157.45180810997</v>
      </c>
      <c r="S139" s="1" t="n">
        <v>198.739591230422</v>
      </c>
      <c r="T139" s="1" t="n">
        <v>2225.85489083446</v>
      </c>
      <c r="U139" s="1" t="n">
        <v>277.163785286205</v>
      </c>
      <c r="V139" s="1" t="n">
        <v>328.583872620268</v>
      </c>
      <c r="W139" s="1" t="n">
        <v>354.836107181637</v>
      </c>
      <c r="X139" s="1" t="n">
        <v>133.29310254571</v>
      </c>
      <c r="Y139" s="1" t="n">
        <v>252.271195420317</v>
      </c>
      <c r="Z139" s="1" t="n">
        <v>300.280923587632</v>
      </c>
      <c r="AA139" s="1" t="n">
        <v>158.302565072785</v>
      </c>
      <c r="AB139" s="1" t="n">
        <v>356.548029537975</v>
      </c>
      <c r="AC139" s="1" t="n">
        <v>1830.92900750681</v>
      </c>
      <c r="AD139" s="1" t="n">
        <v>1057.88687301047</v>
      </c>
      <c r="AE139" s="1" t="n">
        <v>7195.69947593814</v>
      </c>
      <c r="AF139" s="1" t="n">
        <v>5214.48725955697</v>
      </c>
      <c r="AG139" s="1" t="n">
        <v>3369.13930834717</v>
      </c>
      <c r="AH139" s="1" t="n">
        <v>2337.27672602575</v>
      </c>
      <c r="AI139" s="1" t="n">
        <v>7502.23782091037</v>
      </c>
      <c r="AJ139" s="1" t="n">
        <v>233.347492282052</v>
      </c>
      <c r="AK139" s="1" t="n">
        <v>5281.64821028801</v>
      </c>
      <c r="AL139" s="1" t="n">
        <v>9171.39069959869</v>
      </c>
      <c r="AM139" s="1" t="n">
        <v>7519.66141353581</v>
      </c>
      <c r="AN139" s="1" t="n">
        <v>1968.40532397464</v>
      </c>
      <c r="AO139" s="1" t="n">
        <v>4118.88167441448</v>
      </c>
      <c r="AP139" s="1" t="n">
        <v>1714.63329784061</v>
      </c>
      <c r="AQ139" s="1" t="n">
        <v>0.18</v>
      </c>
    </row>
    <row r="140" customFormat="false" ht="12.75" hidden="false" customHeight="false" outlineLevel="0" collapsed="false">
      <c r="A140" s="1" t="s">
        <v>1338</v>
      </c>
      <c r="B140" s="1" t="s">
        <v>1339</v>
      </c>
      <c r="C140" s="1" t="s">
        <v>58</v>
      </c>
      <c r="E140" s="8" t="n">
        <f aca="false">MINVERSE(AQ140)</f>
        <v>5.55555555555556</v>
      </c>
      <c r="F140" s="1" t="n">
        <v>0</v>
      </c>
      <c r="G140" s="1" t="n">
        <v>100</v>
      </c>
      <c r="H140" s="1" t="n">
        <v>100</v>
      </c>
      <c r="I140" s="1" t="n">
        <v>1175.54043520777</v>
      </c>
      <c r="J140" s="1" t="n">
        <v>347.18051671736</v>
      </c>
      <c r="K140" s="1" t="n">
        <v>1097.47125948792</v>
      </c>
      <c r="L140" s="1" t="n">
        <v>718.080797085327</v>
      </c>
      <c r="M140" s="1" t="n">
        <v>160.792588868682</v>
      </c>
      <c r="N140" s="1" t="n">
        <v>492.929320951296</v>
      </c>
      <c r="O140" s="1" t="n">
        <v>597.30888509585</v>
      </c>
      <c r="P140" s="1" t="n">
        <v>1368.49388605517</v>
      </c>
      <c r="Q140" s="1" t="n">
        <v>315.353210201915</v>
      </c>
      <c r="R140" s="1" t="n">
        <v>397.698214254965</v>
      </c>
      <c r="S140" s="1" t="n">
        <v>1025.54066727055</v>
      </c>
      <c r="T140" s="1" t="n">
        <v>487.538160140573</v>
      </c>
      <c r="U140" s="1" t="n">
        <v>400.496828247702</v>
      </c>
      <c r="V140" s="1" t="n">
        <v>612.723013454292</v>
      </c>
      <c r="W140" s="1" t="n">
        <v>276.44038475461</v>
      </c>
      <c r="X140" s="1" t="n">
        <v>191.393545230926</v>
      </c>
      <c r="Y140" s="1" t="n">
        <v>426.075967355126</v>
      </c>
      <c r="Z140" s="1" t="n">
        <v>149.585295427868</v>
      </c>
      <c r="AA140" s="1" t="n">
        <v>303.255091789276</v>
      </c>
      <c r="AB140" s="1" t="n">
        <v>3213.5059528846</v>
      </c>
      <c r="AC140" s="1" t="n">
        <v>2913.60485263245</v>
      </c>
      <c r="AD140" s="1" t="n">
        <v>1604.1440769689</v>
      </c>
      <c r="AE140" s="1" t="n">
        <v>2618.76764023962</v>
      </c>
      <c r="AF140" s="1" t="n">
        <v>2256.02830779335</v>
      </c>
      <c r="AG140" s="1" t="n">
        <v>2716.40461045586</v>
      </c>
      <c r="AH140" s="1" t="n">
        <v>3432.26566420323</v>
      </c>
      <c r="AI140" s="1" t="n">
        <v>2185.10087906771</v>
      </c>
      <c r="AJ140" s="1" t="n">
        <v>3020.27566421155</v>
      </c>
      <c r="AK140" s="1" t="n">
        <v>2355.12707308541</v>
      </c>
      <c r="AL140" s="1" t="n">
        <v>2359.48147129015</v>
      </c>
      <c r="AM140" s="1" t="n">
        <v>3448.17166764053</v>
      </c>
      <c r="AN140" s="1" t="n">
        <v>630.543040530773</v>
      </c>
      <c r="AO140" s="1" t="n">
        <v>9628.21562726672</v>
      </c>
      <c r="AP140" s="1" t="n">
        <v>4950.00478937472</v>
      </c>
      <c r="AQ140" s="1" t="n">
        <v>0.18</v>
      </c>
    </row>
    <row r="141" customFormat="false" ht="12.75" hidden="false" customHeight="false" outlineLevel="0" collapsed="false">
      <c r="A141" s="1" t="s">
        <v>1340</v>
      </c>
      <c r="B141" s="1" t="s">
        <v>58</v>
      </c>
      <c r="C141" s="1" t="s">
        <v>58</v>
      </c>
      <c r="E141" s="8" t="n">
        <f aca="false">MINVERSE(AQ141)</f>
        <v>5.55555555555556</v>
      </c>
      <c r="F141" s="1" t="n">
        <v>0</v>
      </c>
      <c r="G141" s="1" t="n">
        <v>94.7</v>
      </c>
      <c r="H141" s="1" t="n">
        <v>100</v>
      </c>
      <c r="I141" s="1" t="n">
        <v>223.316742427119</v>
      </c>
      <c r="J141" s="1" t="n">
        <v>122.995305019859</v>
      </c>
      <c r="K141" s="1" t="n">
        <v>100.881748654406</v>
      </c>
      <c r="L141" s="1" t="n">
        <v>102.475686361064</v>
      </c>
      <c r="M141" s="1" t="n">
        <v>130.91621778173</v>
      </c>
      <c r="N141" s="1" t="n">
        <v>165.319175132306</v>
      </c>
      <c r="O141" s="1" t="n">
        <v>124.397602962446</v>
      </c>
      <c r="P141" s="1" t="n">
        <v>153.307530799875</v>
      </c>
      <c r="Q141" s="1" t="n">
        <v>43.2475716061539</v>
      </c>
      <c r="R141" s="1" t="n">
        <v>195.236382826731</v>
      </c>
      <c r="S141" s="1" t="n">
        <v>308.959297117931</v>
      </c>
      <c r="T141" s="1" t="n">
        <v>627.708406571025</v>
      </c>
      <c r="U141" s="1" t="n">
        <v>296.981909430516</v>
      </c>
      <c r="V141" s="1" t="n">
        <v>393.439201973557</v>
      </c>
      <c r="W141" s="1" t="n">
        <v>971.42377661489</v>
      </c>
      <c r="X141" s="1" t="n">
        <v>248.100882586383</v>
      </c>
      <c r="Y141" s="1" t="n">
        <v>80.7852271218383</v>
      </c>
      <c r="Z141" s="1" t="n">
        <v>1095.31056017214</v>
      </c>
      <c r="AA141" s="1" t="n">
        <v>350.788794226526</v>
      </c>
      <c r="AB141" s="1" t="n">
        <v>135.98559739304</v>
      </c>
      <c r="AC141" s="1" t="n">
        <v>1227.94480275937</v>
      </c>
      <c r="AD141" s="1" t="n">
        <v>2024.69115356995</v>
      </c>
      <c r="AE141" s="1" t="n">
        <v>3567.95730883693</v>
      </c>
      <c r="AF141" s="1" t="n">
        <v>2534.96851653814</v>
      </c>
      <c r="AG141" s="1" t="n">
        <v>2549.11880878285</v>
      </c>
      <c r="AH141" s="1" t="n">
        <v>296.404862901803</v>
      </c>
      <c r="AI141" s="1" t="n">
        <v>3028.19140490725</v>
      </c>
      <c r="AJ141" s="1" t="n">
        <v>858.874765969763</v>
      </c>
      <c r="AK141" s="1" t="n">
        <v>2607.35733184262</v>
      </c>
      <c r="AL141" s="1" t="n">
        <v>2996.75010217769</v>
      </c>
      <c r="AM141" s="1" t="n">
        <v>2717.98033919744</v>
      </c>
      <c r="AN141" s="1" t="n">
        <v>272.397092137478</v>
      </c>
      <c r="AO141" s="1" t="n">
        <v>392.704319331471</v>
      </c>
      <c r="AP141" s="1" t="n">
        <v>309.376175235352</v>
      </c>
      <c r="AQ141" s="1" t="n">
        <v>0.18</v>
      </c>
    </row>
    <row r="142" customFormat="false" ht="12.75" hidden="false" customHeight="false" outlineLevel="0" collapsed="false">
      <c r="A142" s="1" t="s">
        <v>1341</v>
      </c>
      <c r="B142" s="1" t="s">
        <v>1342</v>
      </c>
      <c r="C142" s="1" t="s">
        <v>1343</v>
      </c>
      <c r="E142" s="8" t="n">
        <f aca="false">MINVERSE(AQ142)</f>
        <v>5.55555555555556</v>
      </c>
      <c r="F142" s="1" t="n">
        <v>0</v>
      </c>
      <c r="G142" s="1" t="n">
        <v>89.5</v>
      </c>
      <c r="H142" s="1" t="n">
        <v>100</v>
      </c>
      <c r="I142" s="1" t="n">
        <v>349.021789062919</v>
      </c>
      <c r="J142" s="1" t="n">
        <v>104.00937173519</v>
      </c>
      <c r="K142" s="1" t="n">
        <v>115.088200600486</v>
      </c>
      <c r="L142" s="1" t="n">
        <v>95.2815852182565</v>
      </c>
      <c r="M142" s="1" t="n">
        <v>297.424864022829</v>
      </c>
      <c r="N142" s="1" t="n">
        <v>115.928972266695</v>
      </c>
      <c r="O142" s="1" t="n">
        <v>253.576224399853</v>
      </c>
      <c r="P142" s="1" t="n">
        <v>109.992956180316</v>
      </c>
      <c r="Q142" s="1" t="n">
        <v>72.7407172769003</v>
      </c>
      <c r="R142" s="1" t="n">
        <v>593.56572120625</v>
      </c>
      <c r="S142" s="1" t="n">
        <v>140.701246222442</v>
      </c>
      <c r="T142" s="1" t="n">
        <v>440.802525717611</v>
      </c>
      <c r="U142" s="1" t="n">
        <v>235.429612229237</v>
      </c>
      <c r="V142" s="1" t="n">
        <v>548.786400937923</v>
      </c>
      <c r="W142" s="1" t="n">
        <v>400.337463577203</v>
      </c>
      <c r="X142" s="1" t="n">
        <v>159.433650653831</v>
      </c>
      <c r="Y142" s="1" t="n">
        <v>163.979692965301</v>
      </c>
      <c r="Z142" s="1" t="n">
        <v>1130.28516932348</v>
      </c>
      <c r="AA142" s="1" t="n">
        <v>533.547282870333</v>
      </c>
      <c r="AB142" s="1" t="n">
        <v>116.412266871034</v>
      </c>
      <c r="AC142" s="1" t="n">
        <v>1461.44405219571</v>
      </c>
      <c r="AD142" s="1" t="n">
        <v>1435.83164041049</v>
      </c>
      <c r="AE142" s="1" t="n">
        <v>2013.98958149922</v>
      </c>
      <c r="AF142" s="1" t="n">
        <v>3808.73945013728</v>
      </c>
      <c r="AG142" s="1" t="n">
        <v>2674.91854112585</v>
      </c>
      <c r="AH142" s="1" t="n">
        <v>1077.2378767849</v>
      </c>
      <c r="AI142" s="1" t="n">
        <v>2817.16179927602</v>
      </c>
      <c r="AJ142" s="1" t="n">
        <v>785.95253672768</v>
      </c>
      <c r="AK142" s="1" t="n">
        <v>1885.32226627862</v>
      </c>
      <c r="AL142" s="1" t="n">
        <v>4412.27760041923</v>
      </c>
      <c r="AM142" s="1" t="n">
        <v>1394.2270928765</v>
      </c>
      <c r="AN142" s="1" t="n">
        <v>250.483521733363</v>
      </c>
      <c r="AO142" s="1" t="n">
        <v>1145.08558822988</v>
      </c>
      <c r="AP142" s="1" t="n">
        <v>752.401350892506</v>
      </c>
      <c r="AQ142" s="1" t="n">
        <v>0.18</v>
      </c>
    </row>
    <row r="143" customFormat="false" ht="12.75" hidden="false" customHeight="false" outlineLevel="0" collapsed="false">
      <c r="A143" s="1" t="s">
        <v>1344</v>
      </c>
      <c r="B143" s="1" t="s">
        <v>1345</v>
      </c>
      <c r="C143" s="1" t="s">
        <v>1346</v>
      </c>
      <c r="E143" s="8" t="n">
        <f aca="false">MINVERSE(AQ143)</f>
        <v>5.55555555555556</v>
      </c>
      <c r="F143" s="1" t="n">
        <v>0</v>
      </c>
      <c r="G143" s="1" t="n">
        <v>84.2</v>
      </c>
      <c r="H143" s="1" t="n">
        <v>100</v>
      </c>
      <c r="I143" s="1" t="n">
        <v>95.025200191042</v>
      </c>
      <c r="J143" s="1" t="n">
        <v>101.868221822144</v>
      </c>
      <c r="K143" s="1" t="n">
        <v>139.581077479473</v>
      </c>
      <c r="L143" s="1" t="n">
        <v>88.9721817075949</v>
      </c>
      <c r="M143" s="1" t="n">
        <v>49.4425832386652</v>
      </c>
      <c r="N143" s="1" t="n">
        <v>42.3529415788419</v>
      </c>
      <c r="O143" s="1" t="n">
        <v>123.135859761798</v>
      </c>
      <c r="P143" s="1" t="n">
        <v>107.13408748549</v>
      </c>
      <c r="Q143" s="1" t="n">
        <v>117.396255791712</v>
      </c>
      <c r="R143" s="1" t="n">
        <v>92.511881951894</v>
      </c>
      <c r="S143" s="1" t="n">
        <v>180.587612667581</v>
      </c>
      <c r="T143" s="1" t="n">
        <v>490.110197821068</v>
      </c>
      <c r="U143" s="1" t="n">
        <v>131.755426168539</v>
      </c>
      <c r="V143" s="1" t="n">
        <v>81.965134521329</v>
      </c>
      <c r="W143" s="1" t="n">
        <v>90.5138166784297</v>
      </c>
      <c r="X143" s="1" t="n">
        <v>457.576495779011</v>
      </c>
      <c r="Y143" s="1" t="n">
        <v>179.614917176744</v>
      </c>
      <c r="Z143" s="1" t="n">
        <v>64.9172687758809</v>
      </c>
      <c r="AA143" s="1" t="n">
        <v>140.097742308714</v>
      </c>
      <c r="AB143" s="1" t="n">
        <v>547.502601920793</v>
      </c>
      <c r="AC143" s="1" t="n">
        <v>883.104624972974</v>
      </c>
      <c r="AD143" s="1" t="n">
        <v>661.127887959715</v>
      </c>
      <c r="AE143" s="1" t="n">
        <v>658.539529192197</v>
      </c>
      <c r="AF143" s="1" t="n">
        <v>684.45467108802</v>
      </c>
      <c r="AG143" s="1" t="n">
        <v>964.44625644626</v>
      </c>
      <c r="AH143" s="1" t="n">
        <v>481.425386480496</v>
      </c>
      <c r="AI143" s="1" t="n">
        <v>854.441255656188</v>
      </c>
      <c r="AJ143" s="1" t="n">
        <v>668.27445101336</v>
      </c>
      <c r="AK143" s="1" t="n">
        <v>1180.70545002748</v>
      </c>
      <c r="AL143" s="1" t="n">
        <v>1332.57801261179</v>
      </c>
      <c r="AM143" s="1" t="n">
        <v>924.59042819402</v>
      </c>
      <c r="AN143" s="1" t="n">
        <v>768.735531030467</v>
      </c>
      <c r="AO143" s="1" t="n">
        <v>1145.22606425572</v>
      </c>
      <c r="AP143" s="1" t="n">
        <v>647.478981865594</v>
      </c>
      <c r="AQ143" s="1" t="n">
        <v>0.18</v>
      </c>
    </row>
    <row r="144" customFormat="false" ht="12.75" hidden="false" customHeight="false" outlineLevel="0" collapsed="false">
      <c r="A144" s="1" t="s">
        <v>1347</v>
      </c>
      <c r="B144" s="1" t="s">
        <v>1348</v>
      </c>
      <c r="C144" s="1" t="s">
        <v>1349</v>
      </c>
      <c r="E144" s="8" t="n">
        <f aca="false">MINVERSE(AQ144)</f>
        <v>5.55555555555556</v>
      </c>
      <c r="F144" s="1" t="n">
        <v>0</v>
      </c>
      <c r="G144" s="1" t="n">
        <v>94.7</v>
      </c>
      <c r="H144" s="1" t="n">
        <v>100</v>
      </c>
      <c r="I144" s="1" t="n">
        <v>58.6093400665937</v>
      </c>
      <c r="J144" s="1" t="n">
        <v>220.421632237477</v>
      </c>
      <c r="K144" s="1" t="n">
        <v>859.44400247921</v>
      </c>
      <c r="L144" s="1" t="n">
        <v>183.948351640936</v>
      </c>
      <c r="M144" s="1" t="n">
        <v>253.75572044643</v>
      </c>
      <c r="N144" s="1" t="n">
        <v>237.920879953717</v>
      </c>
      <c r="O144" s="1" t="n">
        <v>101.130780332493</v>
      </c>
      <c r="P144" s="1" t="n">
        <v>88.8447045132889</v>
      </c>
      <c r="Q144" s="1" t="n">
        <v>238.910440535019</v>
      </c>
      <c r="R144" s="1" t="n">
        <v>53.1557921334912</v>
      </c>
      <c r="S144" s="1" t="n">
        <v>71.0354807448379</v>
      </c>
      <c r="T144" s="1" t="n">
        <v>394.334378334145</v>
      </c>
      <c r="U144" s="1" t="n">
        <v>174.244154889932</v>
      </c>
      <c r="V144" s="1" t="n">
        <v>119.001869101493</v>
      </c>
      <c r="W144" s="1" t="n">
        <v>191.435209674211</v>
      </c>
      <c r="X144" s="1" t="n">
        <v>166.752264786857</v>
      </c>
      <c r="Y144" s="1" t="n">
        <v>134.614853540143</v>
      </c>
      <c r="Z144" s="1" t="n">
        <v>491.748601910037</v>
      </c>
      <c r="AA144" s="1" t="n">
        <v>508.85552851883</v>
      </c>
      <c r="AB144" s="1" t="n">
        <v>809.055663755393</v>
      </c>
      <c r="AC144" s="1" t="n">
        <v>1451.73990614986</v>
      </c>
      <c r="AD144" s="1" t="n">
        <v>1238.36088608794</v>
      </c>
      <c r="AE144" s="1" t="n">
        <v>1701.44643051449</v>
      </c>
      <c r="AF144" s="1" t="n">
        <v>1545.33426392215</v>
      </c>
      <c r="AG144" s="1" t="n">
        <v>1832.44475581662</v>
      </c>
      <c r="AH144" s="1" t="n">
        <v>645.169255212155</v>
      </c>
      <c r="AI144" s="1" t="n">
        <v>1380.80615626601</v>
      </c>
      <c r="AJ144" s="1" t="n">
        <v>1446.88948689127</v>
      </c>
      <c r="AK144" s="1" t="n">
        <v>1628.31865764464</v>
      </c>
      <c r="AL144" s="1" t="n">
        <v>2332.34354896805</v>
      </c>
      <c r="AM144" s="1" t="n">
        <v>1365.37234142208</v>
      </c>
      <c r="AN144" s="1" t="n">
        <v>757.102567998447</v>
      </c>
      <c r="AO144" s="1" t="n">
        <v>1069.18558594228</v>
      </c>
      <c r="AP144" s="1" t="n">
        <v>1091.50181900123</v>
      </c>
      <c r="AQ144" s="1" t="n">
        <v>0.18</v>
      </c>
    </row>
    <row r="145" customFormat="false" ht="12.75" hidden="false" customHeight="false" outlineLevel="0" collapsed="false">
      <c r="A145" s="1" t="s">
        <v>1350</v>
      </c>
      <c r="B145" s="1" t="s">
        <v>1351</v>
      </c>
      <c r="C145" s="1" t="s">
        <v>1352</v>
      </c>
      <c r="E145" s="8" t="n">
        <f aca="false">MINVERSE(AQ145)</f>
        <v>5.26315789473684</v>
      </c>
      <c r="F145" s="1" t="n">
        <v>0</v>
      </c>
      <c r="G145" s="1" t="n">
        <v>100</v>
      </c>
      <c r="H145" s="1" t="n">
        <v>100</v>
      </c>
      <c r="I145" s="1" t="n">
        <v>223.514844032746</v>
      </c>
      <c r="J145" s="1" t="n">
        <v>162.621262753257</v>
      </c>
      <c r="K145" s="1" t="n">
        <v>116.036587461506</v>
      </c>
      <c r="L145" s="1" t="n">
        <v>271.189595422958</v>
      </c>
      <c r="M145" s="1" t="n">
        <v>291.097492456818</v>
      </c>
      <c r="N145" s="1" t="n">
        <v>198.440417446369</v>
      </c>
      <c r="O145" s="1" t="n">
        <v>200.344529212279</v>
      </c>
      <c r="P145" s="1" t="n">
        <v>60.8476965322894</v>
      </c>
      <c r="Q145" s="1" t="n">
        <v>157.685486996813</v>
      </c>
      <c r="R145" s="1" t="n">
        <v>356.520345793078</v>
      </c>
      <c r="S145" s="1" t="n">
        <v>232.777534953276</v>
      </c>
      <c r="T145" s="1" t="n">
        <v>206.64711473829</v>
      </c>
      <c r="U145" s="1" t="n">
        <v>204.276750275698</v>
      </c>
      <c r="V145" s="1" t="n">
        <v>339.002595332891</v>
      </c>
      <c r="W145" s="1" t="n">
        <v>207.923613710583</v>
      </c>
      <c r="X145" s="1" t="n">
        <v>199.284385259957</v>
      </c>
      <c r="Y145" s="1" t="n">
        <v>283.464659893349</v>
      </c>
      <c r="Z145" s="1" t="n">
        <v>572.539314417218</v>
      </c>
      <c r="AA145" s="1" t="n">
        <v>314.208824730229</v>
      </c>
      <c r="AB145" s="1" t="n">
        <v>385.12593384661</v>
      </c>
      <c r="AC145" s="1" t="n">
        <v>1347.91041607548</v>
      </c>
      <c r="AD145" s="1" t="n">
        <v>716.815233680526</v>
      </c>
      <c r="AE145" s="1" t="n">
        <v>1119.21806013608</v>
      </c>
      <c r="AF145" s="1" t="n">
        <v>1541.78527366471</v>
      </c>
      <c r="AG145" s="1" t="n">
        <v>1941.58326867318</v>
      </c>
      <c r="AH145" s="1" t="n">
        <v>933.17788261847</v>
      </c>
      <c r="AI145" s="1" t="n">
        <v>1970.16951707734</v>
      </c>
      <c r="AJ145" s="1" t="n">
        <v>1187.22259385122</v>
      </c>
      <c r="AK145" s="1" t="n">
        <v>1686.29729682861</v>
      </c>
      <c r="AL145" s="1" t="n">
        <v>2196.29080178074</v>
      </c>
      <c r="AM145" s="1" t="n">
        <v>1771.33471853736</v>
      </c>
      <c r="AN145" s="1" t="n">
        <v>273.809571863231</v>
      </c>
      <c r="AO145" s="1" t="n">
        <v>1278.41722258219</v>
      </c>
      <c r="AP145" s="1" t="n">
        <v>740.35001435648</v>
      </c>
      <c r="AQ145" s="1" t="n">
        <v>0.19</v>
      </c>
    </row>
    <row r="146" customFormat="false" ht="12.75" hidden="false" customHeight="false" outlineLevel="0" collapsed="false">
      <c r="A146" s="1" t="s">
        <v>1353</v>
      </c>
      <c r="B146" s="1" t="s">
        <v>1336</v>
      </c>
      <c r="C146" s="1" t="s">
        <v>58</v>
      </c>
      <c r="E146" s="8" t="n">
        <f aca="false">MINVERSE(AQ146)</f>
        <v>5.26315789473684</v>
      </c>
      <c r="F146" s="1" t="n">
        <v>0</v>
      </c>
      <c r="G146" s="1" t="n">
        <v>84.2</v>
      </c>
      <c r="H146" s="1" t="n">
        <v>100</v>
      </c>
      <c r="I146" s="1" t="n">
        <v>304.927182606312</v>
      </c>
      <c r="J146" s="1" t="n">
        <v>44.5142078278505</v>
      </c>
      <c r="K146" s="1" t="n">
        <v>57.5204358883797</v>
      </c>
      <c r="L146" s="1" t="n">
        <v>72.7833974155042</v>
      </c>
      <c r="M146" s="1" t="n">
        <v>102.4399178108</v>
      </c>
      <c r="N146" s="1" t="n">
        <v>62.5478473280745</v>
      </c>
      <c r="O146" s="1" t="n">
        <v>49.160868194745</v>
      </c>
      <c r="P146" s="1" t="n">
        <v>36.7102360147937</v>
      </c>
      <c r="Q146" s="1" t="n">
        <v>11.5583724863437</v>
      </c>
      <c r="R146" s="1" t="n">
        <v>234.453094792276</v>
      </c>
      <c r="S146" s="1" t="n">
        <v>126.891536466414</v>
      </c>
      <c r="T146" s="1" t="n">
        <v>430.702800049057</v>
      </c>
      <c r="U146" s="1" t="n">
        <v>170.599927411932</v>
      </c>
      <c r="V146" s="1" t="n">
        <v>494.491808803226</v>
      </c>
      <c r="W146" s="1" t="n">
        <v>165.873565477396</v>
      </c>
      <c r="X146" s="1" t="n">
        <v>104.582403459073</v>
      </c>
      <c r="Y146" s="1" t="n">
        <v>230.330813019275</v>
      </c>
      <c r="Z146" s="1" t="n">
        <v>135.677960389835</v>
      </c>
      <c r="AA146" s="1" t="n">
        <v>216.12246596367</v>
      </c>
      <c r="AB146" s="1" t="n">
        <v>458.995413594452</v>
      </c>
      <c r="AC146" s="1" t="n">
        <v>945.520872147407</v>
      </c>
      <c r="AD146" s="1" t="n">
        <v>1294.06178969472</v>
      </c>
      <c r="AE146" s="1" t="n">
        <v>1309.33943269993</v>
      </c>
      <c r="AF146" s="1" t="n">
        <v>1109.91164221691</v>
      </c>
      <c r="AG146" s="1" t="n">
        <v>849.522764897491</v>
      </c>
      <c r="AH146" s="1" t="n">
        <v>862.963499192219</v>
      </c>
      <c r="AI146" s="1" t="n">
        <v>880.528980791466</v>
      </c>
      <c r="AJ146" s="1" t="n">
        <v>377.645031502293</v>
      </c>
      <c r="AK146" s="1" t="n">
        <v>862.718154848057</v>
      </c>
      <c r="AL146" s="1" t="n">
        <v>1104.45112217078</v>
      </c>
      <c r="AM146" s="1" t="n">
        <v>997.86971019217</v>
      </c>
      <c r="AN146" s="1" t="n">
        <v>268.158432761955</v>
      </c>
      <c r="AO146" s="1" t="n">
        <v>744.216655334083</v>
      </c>
      <c r="AP146" s="1" t="n">
        <v>722.123979092552</v>
      </c>
      <c r="AQ146" s="1" t="n">
        <v>0.19</v>
      </c>
    </row>
    <row r="147" customFormat="false" ht="12.75" hidden="false" customHeight="false" outlineLevel="0" collapsed="false">
      <c r="A147" s="1" t="s">
        <v>1354</v>
      </c>
      <c r="B147" s="1" t="s">
        <v>1277</v>
      </c>
      <c r="C147" s="1" t="s">
        <v>1278</v>
      </c>
      <c r="E147" s="8" t="n">
        <f aca="false">MINVERSE(AQ147)</f>
        <v>5.26315789473684</v>
      </c>
      <c r="F147" s="1" t="n">
        <v>0</v>
      </c>
      <c r="G147" s="1" t="n">
        <v>94.7</v>
      </c>
      <c r="H147" s="1" t="n">
        <v>100</v>
      </c>
      <c r="I147" s="1" t="n">
        <v>2089.98132170125</v>
      </c>
      <c r="J147" s="1" t="n">
        <v>1361.9624260573</v>
      </c>
      <c r="K147" s="1" t="n">
        <v>2824.53840322357</v>
      </c>
      <c r="L147" s="1" t="n">
        <v>4429.36019847553</v>
      </c>
      <c r="M147" s="1" t="n">
        <v>1700.53984998175</v>
      </c>
      <c r="N147" s="1" t="n">
        <v>6780.64350070386</v>
      </c>
      <c r="O147" s="1" t="n">
        <v>6483.12214738428</v>
      </c>
      <c r="P147" s="1" t="n">
        <v>3706.66553611677</v>
      </c>
      <c r="Q147" s="1" t="n">
        <v>1189.71111392698</v>
      </c>
      <c r="R147" s="1" t="n">
        <v>1104.71169459684</v>
      </c>
      <c r="S147" s="1" t="n">
        <v>7336.1625962391</v>
      </c>
      <c r="T147" s="1" t="n">
        <v>5927.87369144792</v>
      </c>
      <c r="U147" s="1" t="n">
        <v>3664.04511826682</v>
      </c>
      <c r="V147" s="1" t="n">
        <v>10881.676037124</v>
      </c>
      <c r="W147" s="1" t="n">
        <v>661.671640218909</v>
      </c>
      <c r="X147" s="1" t="n">
        <v>917.316737875219</v>
      </c>
      <c r="Y147" s="1" t="n">
        <v>1510.50109229038</v>
      </c>
      <c r="Z147" s="1" t="n">
        <v>6908.97530991418</v>
      </c>
      <c r="AA147" s="1" t="n">
        <v>8088.23332317296</v>
      </c>
      <c r="AB147" s="1" t="n">
        <v>24034.7556240687</v>
      </c>
      <c r="AC147" s="1" t="n">
        <v>30686.8860924832</v>
      </c>
      <c r="AD147" s="1" t="n">
        <v>2362.7560190507</v>
      </c>
      <c r="AE147" s="1" t="n">
        <v>23126.409359068</v>
      </c>
      <c r="AF147" s="1" t="n">
        <v>25881.1666249046</v>
      </c>
      <c r="AG147" s="1" t="n">
        <v>20465.207714145</v>
      </c>
      <c r="AH147" s="1" t="n">
        <v>23280.2493313338</v>
      </c>
      <c r="AI147" s="1" t="n">
        <v>22848.9041027373</v>
      </c>
      <c r="AJ147" s="1" t="n">
        <v>15288.4809386641</v>
      </c>
      <c r="AK147" s="1" t="n">
        <v>31728.7336669022</v>
      </c>
      <c r="AL147" s="1" t="n">
        <v>27813.0546838362</v>
      </c>
      <c r="AM147" s="1" t="n">
        <v>21015.2620705503</v>
      </c>
      <c r="AN147" s="1" t="n">
        <v>17659.4702748927</v>
      </c>
      <c r="AO147" s="1" t="n">
        <v>17717.2624413317</v>
      </c>
      <c r="AP147" s="1" t="n">
        <v>15669.3311449492</v>
      </c>
      <c r="AQ147" s="1" t="n">
        <v>0.19</v>
      </c>
    </row>
    <row r="148" customFormat="false" ht="12.75" hidden="false" customHeight="false" outlineLevel="0" collapsed="false">
      <c r="A148" s="1" t="s">
        <v>1355</v>
      </c>
      <c r="B148" s="1" t="s">
        <v>1356</v>
      </c>
      <c r="C148" s="1" t="s">
        <v>1357</v>
      </c>
      <c r="E148" s="8" t="n">
        <f aca="false">MINVERSE(AQ148)</f>
        <v>5.26315789473684</v>
      </c>
      <c r="F148" s="1" t="n">
        <v>0</v>
      </c>
      <c r="G148" s="1" t="n">
        <v>100</v>
      </c>
      <c r="H148" s="1" t="n">
        <v>100</v>
      </c>
      <c r="I148" s="1" t="n">
        <v>551.245566798223</v>
      </c>
      <c r="J148" s="1" t="n">
        <v>625.569774932394</v>
      </c>
      <c r="K148" s="1" t="n">
        <v>617.256461390561</v>
      </c>
      <c r="L148" s="1" t="n">
        <v>1768.21548295156</v>
      </c>
      <c r="M148" s="1" t="n">
        <v>418.791106071686</v>
      </c>
      <c r="N148" s="1" t="n">
        <v>1742.34897579923</v>
      </c>
      <c r="O148" s="1" t="n">
        <v>898.045890182131</v>
      </c>
      <c r="P148" s="1" t="n">
        <v>1454.28264358326</v>
      </c>
      <c r="Q148" s="1" t="n">
        <v>496.422835226075</v>
      </c>
      <c r="R148" s="1" t="n">
        <v>366.481932523511</v>
      </c>
      <c r="S148" s="1" t="n">
        <v>1096.42815616533</v>
      </c>
      <c r="T148" s="1" t="n">
        <v>369.642237976577</v>
      </c>
      <c r="U148" s="1" t="n">
        <v>1402.14686683711</v>
      </c>
      <c r="V148" s="1" t="n">
        <v>291.059063998599</v>
      </c>
      <c r="W148" s="1" t="n">
        <v>1250.24309915104</v>
      </c>
      <c r="X148" s="1" t="n">
        <v>889.944583239353</v>
      </c>
      <c r="Y148" s="1" t="n">
        <v>907.723660452161</v>
      </c>
      <c r="Z148" s="1" t="n">
        <v>967.177856262104</v>
      </c>
      <c r="AA148" s="1" t="n">
        <v>736.268073967076</v>
      </c>
      <c r="AB148" s="1" t="n">
        <v>1827.07614959124</v>
      </c>
      <c r="AC148" s="1" t="n">
        <v>2311.7563859701</v>
      </c>
      <c r="AD148" s="1" t="n">
        <v>1764.19443742012</v>
      </c>
      <c r="AE148" s="1" t="n">
        <v>9162.84111256987</v>
      </c>
      <c r="AF148" s="1" t="n">
        <v>3385.94254704801</v>
      </c>
      <c r="AG148" s="1" t="n">
        <v>4734.85222786656</v>
      </c>
      <c r="AH148" s="1" t="n">
        <v>3883.52139816568</v>
      </c>
      <c r="AI148" s="1" t="n">
        <v>4740.44394243667</v>
      </c>
      <c r="AJ148" s="1" t="n">
        <v>6679.05800180529</v>
      </c>
      <c r="AK148" s="1" t="n">
        <v>2430.98963606985</v>
      </c>
      <c r="AL148" s="1" t="n">
        <v>3680.63211742902</v>
      </c>
      <c r="AM148" s="1" t="n">
        <v>5573.79863780417</v>
      </c>
      <c r="AN148" s="1" t="n">
        <v>8267.32857748389</v>
      </c>
      <c r="AO148" s="1" t="n">
        <v>9200.51859487442</v>
      </c>
      <c r="AP148" s="1" t="n">
        <v>4185.71943630194</v>
      </c>
      <c r="AQ148" s="1" t="n">
        <v>0.19</v>
      </c>
    </row>
    <row r="149" customFormat="false" ht="12.75" hidden="false" customHeight="false" outlineLevel="0" collapsed="false">
      <c r="A149" s="1" t="s">
        <v>1358</v>
      </c>
      <c r="B149" s="1" t="s">
        <v>1205</v>
      </c>
      <c r="C149" s="1" t="s">
        <v>1206</v>
      </c>
      <c r="E149" s="8" t="n">
        <f aca="false">MINVERSE(AQ149)</f>
        <v>5.26315789473684</v>
      </c>
      <c r="F149" s="1" t="n">
        <v>0</v>
      </c>
      <c r="G149" s="1" t="n">
        <v>94.7</v>
      </c>
      <c r="H149" s="1" t="n">
        <v>100</v>
      </c>
      <c r="I149" s="1" t="n">
        <v>618.307928336035</v>
      </c>
      <c r="J149" s="1" t="n">
        <v>412.740898558753</v>
      </c>
      <c r="K149" s="1" t="n">
        <v>2818.06429945712</v>
      </c>
      <c r="L149" s="1" t="n">
        <v>1865.48938667317</v>
      </c>
      <c r="M149" s="1" t="n">
        <v>580.963406743603</v>
      </c>
      <c r="N149" s="1" t="n">
        <v>1484.83810833662</v>
      </c>
      <c r="O149" s="1" t="n">
        <v>2893.08887182254</v>
      </c>
      <c r="P149" s="1" t="n">
        <v>353.036699292229</v>
      </c>
      <c r="Q149" s="1" t="n">
        <v>78.3712354762082</v>
      </c>
      <c r="R149" s="1" t="n">
        <v>2455.80124804281</v>
      </c>
      <c r="S149" s="1" t="n">
        <v>2148.73056821773</v>
      </c>
      <c r="T149" s="1" t="n">
        <v>82.2730034653433</v>
      </c>
      <c r="U149" s="1" t="n">
        <v>276.728268325462</v>
      </c>
      <c r="V149" s="1" t="n">
        <v>141.037075623979</v>
      </c>
      <c r="W149" s="1" t="n">
        <v>411.009795501321</v>
      </c>
      <c r="X149" s="1" t="n">
        <v>256.304721466691</v>
      </c>
      <c r="Y149" s="1" t="n">
        <v>292.948893198663</v>
      </c>
      <c r="Z149" s="1" t="n">
        <v>79.9036486884082</v>
      </c>
      <c r="AA149" s="1" t="n">
        <v>142.698371195161</v>
      </c>
      <c r="AB149" s="1" t="n">
        <v>14928.3032396243</v>
      </c>
      <c r="AC149" s="1" t="n">
        <v>991.792997668574</v>
      </c>
      <c r="AD149" s="1" t="n">
        <v>2671.1983633213</v>
      </c>
      <c r="AE149" s="1" t="n">
        <v>478.720657799977</v>
      </c>
      <c r="AF149" s="1" t="n">
        <v>2373.59725543611</v>
      </c>
      <c r="AG149" s="1" t="n">
        <v>1647.64589705371</v>
      </c>
      <c r="AH149" s="1" t="n">
        <v>11362.9486206268</v>
      </c>
      <c r="AI149" s="1" t="n">
        <v>451.814987648221</v>
      </c>
      <c r="AJ149" s="1" t="n">
        <v>4570.19507349003</v>
      </c>
      <c r="AK149" s="1" t="n">
        <v>931.765060849507</v>
      </c>
      <c r="AL149" s="1" t="n">
        <v>2320.2297854694</v>
      </c>
      <c r="AM149" s="1" t="n">
        <v>2098.27707532541</v>
      </c>
      <c r="AN149" s="1" t="n">
        <v>630.868589927476</v>
      </c>
      <c r="AO149" s="1" t="n">
        <v>8737.22307949808</v>
      </c>
      <c r="AP149" s="1" t="n">
        <v>18661.9855608465</v>
      </c>
      <c r="AQ149" s="1" t="n">
        <v>0.19</v>
      </c>
    </row>
    <row r="150" customFormat="false" ht="12.75" hidden="false" customHeight="false" outlineLevel="0" collapsed="false">
      <c r="A150" s="1" t="s">
        <v>1359</v>
      </c>
      <c r="B150" s="1" t="s">
        <v>1360</v>
      </c>
      <c r="C150" s="1" t="s">
        <v>1361</v>
      </c>
      <c r="E150" s="8" t="n">
        <f aca="false">MINVERSE(AQ150)</f>
        <v>5.26315789473684</v>
      </c>
      <c r="F150" s="1" t="n">
        <v>0</v>
      </c>
      <c r="G150" s="1" t="n">
        <v>100</v>
      </c>
      <c r="H150" s="1" t="n">
        <v>100</v>
      </c>
      <c r="I150" s="1" t="n">
        <v>1063.70133257164</v>
      </c>
      <c r="J150" s="1" t="n">
        <v>574.110502360268</v>
      </c>
      <c r="K150" s="1" t="n">
        <v>954.101420974855</v>
      </c>
      <c r="L150" s="1" t="n">
        <v>1126.74968046973</v>
      </c>
      <c r="M150" s="1" t="n">
        <v>988.653278075749</v>
      </c>
      <c r="N150" s="1" t="n">
        <v>1865.79070303228</v>
      </c>
      <c r="O150" s="1" t="n">
        <v>592.954970134744</v>
      </c>
      <c r="P150" s="1" t="n">
        <v>1681.46785486517</v>
      </c>
      <c r="Q150" s="1" t="n">
        <v>1417.10854301159</v>
      </c>
      <c r="R150" s="1" t="n">
        <v>532.704943878813</v>
      </c>
      <c r="S150" s="1" t="n">
        <v>281.64009828534</v>
      </c>
      <c r="T150" s="1" t="n">
        <v>2068.14537879045</v>
      </c>
      <c r="U150" s="1" t="n">
        <v>1756.75649645572</v>
      </c>
      <c r="V150" s="1" t="n">
        <v>327.214127694356</v>
      </c>
      <c r="W150" s="1" t="n">
        <v>638.193161942316</v>
      </c>
      <c r="X150" s="1" t="n">
        <v>362.378771117713</v>
      </c>
      <c r="Y150" s="1" t="n">
        <v>1755.07766063431</v>
      </c>
      <c r="Z150" s="1" t="n">
        <v>1298.93348968161</v>
      </c>
      <c r="AA150" s="1" t="n">
        <v>871.050674234927</v>
      </c>
      <c r="AB150" s="1" t="n">
        <v>1530.59784038548</v>
      </c>
      <c r="AC150" s="1" t="n">
        <v>5461.78669350512</v>
      </c>
      <c r="AD150" s="1" t="n">
        <v>9965.0345699446</v>
      </c>
      <c r="AE150" s="1" t="n">
        <v>7963.57076610615</v>
      </c>
      <c r="AF150" s="1" t="n">
        <v>6570.33213470498</v>
      </c>
      <c r="AG150" s="1" t="n">
        <v>7288.69470029431</v>
      </c>
      <c r="AH150" s="1" t="n">
        <v>1824.78212419317</v>
      </c>
      <c r="AI150" s="1" t="n">
        <v>7724.09693011272</v>
      </c>
      <c r="AJ150" s="1" t="n">
        <v>3500.87758510714</v>
      </c>
      <c r="AK150" s="1" t="n">
        <v>6608.21758723908</v>
      </c>
      <c r="AL150" s="1" t="n">
        <v>12875.3246746528</v>
      </c>
      <c r="AM150" s="1" t="n">
        <v>6017.767801603</v>
      </c>
      <c r="AN150" s="1" t="n">
        <v>947.438870208454</v>
      </c>
      <c r="AO150" s="1" t="n">
        <v>3199.52564637166</v>
      </c>
      <c r="AP150" s="1" t="n">
        <v>1614.1194637517</v>
      </c>
      <c r="AQ150" s="1" t="n">
        <v>0.19</v>
      </c>
    </row>
    <row r="151" customFormat="false" ht="12.75" hidden="false" customHeight="false" outlineLevel="0" collapsed="false">
      <c r="A151" s="1" t="s">
        <v>1362</v>
      </c>
      <c r="B151" s="1" t="s">
        <v>1363</v>
      </c>
      <c r="C151" s="1" t="s">
        <v>1364</v>
      </c>
      <c r="E151" s="8" t="n">
        <f aca="false">MINVERSE(AQ151)</f>
        <v>5.26315789473684</v>
      </c>
      <c r="F151" s="1" t="n">
        <v>0</v>
      </c>
      <c r="G151" s="1" t="n">
        <v>94.7</v>
      </c>
      <c r="H151" s="1" t="n">
        <v>100</v>
      </c>
      <c r="I151" s="1" t="n">
        <v>210.77176162716</v>
      </c>
      <c r="J151" s="1" t="n">
        <v>263.257032619701</v>
      </c>
      <c r="K151" s="1" t="n">
        <v>1076.09582009636</v>
      </c>
      <c r="L151" s="1" t="n">
        <v>1441.43964708237</v>
      </c>
      <c r="M151" s="1" t="n">
        <v>922.283613014342</v>
      </c>
      <c r="N151" s="1" t="n">
        <v>785.90288891984</v>
      </c>
      <c r="O151" s="1" t="n">
        <v>707.138888496965</v>
      </c>
      <c r="P151" s="1" t="n">
        <v>448.370711019117</v>
      </c>
      <c r="Q151" s="1" t="n">
        <v>593.508413351066</v>
      </c>
      <c r="R151" s="1" t="n">
        <v>1804.04821291862</v>
      </c>
      <c r="S151" s="1" t="n">
        <v>866.586740928913</v>
      </c>
      <c r="T151" s="1" t="n">
        <v>263.497188419671</v>
      </c>
      <c r="U151" s="1" t="n">
        <v>411.359795871996</v>
      </c>
      <c r="V151" s="1" t="n">
        <v>232.287056389995</v>
      </c>
      <c r="W151" s="1" t="n">
        <v>963.486072909693</v>
      </c>
      <c r="X151" s="1" t="n">
        <v>344.709246184986</v>
      </c>
      <c r="Y151" s="1" t="n">
        <v>200.655142277948</v>
      </c>
      <c r="Z151" s="1" t="n">
        <v>265.587302093179</v>
      </c>
      <c r="AA151" s="1" t="n">
        <v>218.745575314751</v>
      </c>
      <c r="AB151" s="1" t="n">
        <v>2465.27428101245</v>
      </c>
      <c r="AC151" s="1" t="n">
        <v>3587.63138961642</v>
      </c>
      <c r="AD151" s="1" t="n">
        <v>1344.48038698464</v>
      </c>
      <c r="AE151" s="1" t="n">
        <v>5759.64171093049</v>
      </c>
      <c r="AF151" s="1" t="n">
        <v>3381.83923267899</v>
      </c>
      <c r="AG151" s="1" t="n">
        <v>3162.49820665278</v>
      </c>
      <c r="AH151" s="1" t="n">
        <v>3408.52693802653</v>
      </c>
      <c r="AI151" s="1" t="n">
        <v>3240.9974964679</v>
      </c>
      <c r="AJ151" s="1" t="n">
        <v>2885.43001361195</v>
      </c>
      <c r="AK151" s="1" t="n">
        <v>2780.08280821997</v>
      </c>
      <c r="AL151" s="1" t="n">
        <v>4394.70824655376</v>
      </c>
      <c r="AM151" s="1" t="n">
        <v>4473.83596570875</v>
      </c>
      <c r="AN151" s="1" t="n">
        <v>1647.39249308698</v>
      </c>
      <c r="AO151" s="1" t="n">
        <v>4621.05017150367</v>
      </c>
      <c r="AP151" s="1" t="n">
        <v>3930.07086733438</v>
      </c>
      <c r="AQ151" s="1" t="n">
        <v>0.19</v>
      </c>
    </row>
    <row r="152" customFormat="false" ht="12.75" hidden="false" customHeight="false" outlineLevel="0" collapsed="false">
      <c r="A152" s="1" t="s">
        <v>1365</v>
      </c>
      <c r="B152" s="1" t="s">
        <v>1366</v>
      </c>
      <c r="C152" s="1" t="s">
        <v>1366</v>
      </c>
      <c r="E152" s="8" t="n">
        <f aca="false">MINVERSE(AQ152)</f>
        <v>5.26315789473684</v>
      </c>
      <c r="F152" s="1" t="n">
        <v>0</v>
      </c>
      <c r="G152" s="1" t="n">
        <v>100</v>
      </c>
      <c r="H152" s="1" t="n">
        <v>100</v>
      </c>
      <c r="I152" s="1" t="n">
        <v>67.5672173023024</v>
      </c>
      <c r="J152" s="1" t="n">
        <v>162.659966832048</v>
      </c>
      <c r="K152" s="1" t="n">
        <v>390.797403910195</v>
      </c>
      <c r="L152" s="1" t="n">
        <v>467.373981117627</v>
      </c>
      <c r="M152" s="1" t="n">
        <v>210.605153080799</v>
      </c>
      <c r="N152" s="1" t="n">
        <v>509.369813361507</v>
      </c>
      <c r="O152" s="1" t="n">
        <v>227.094307414829</v>
      </c>
      <c r="P152" s="1" t="n">
        <v>188.749343072047</v>
      </c>
      <c r="Q152" s="1" t="n">
        <v>130.813974825237</v>
      </c>
      <c r="R152" s="1" t="n">
        <v>219.97624473235</v>
      </c>
      <c r="S152" s="1" t="n">
        <v>215.824366650581</v>
      </c>
      <c r="T152" s="1" t="n">
        <v>417.092763716033</v>
      </c>
      <c r="U152" s="1" t="n">
        <v>344.527306525403</v>
      </c>
      <c r="V152" s="1" t="n">
        <v>818.110069355427</v>
      </c>
      <c r="W152" s="1" t="n">
        <v>147.702888598364</v>
      </c>
      <c r="X152" s="1" t="n">
        <v>288.03794712399</v>
      </c>
      <c r="Y152" s="1" t="n">
        <v>1174.7942640744</v>
      </c>
      <c r="Z152" s="1" t="n">
        <v>447.015144016935</v>
      </c>
      <c r="AA152" s="1" t="n">
        <v>143.8509646201</v>
      </c>
      <c r="AB152" s="1" t="n">
        <v>292.212396500538</v>
      </c>
      <c r="AC152" s="1" t="n">
        <v>426.174425171832</v>
      </c>
      <c r="AD152" s="1" t="n">
        <v>697.966365304648</v>
      </c>
      <c r="AE152" s="1" t="n">
        <v>1704.83435915758</v>
      </c>
      <c r="AF152" s="1" t="n">
        <v>986.34556039035</v>
      </c>
      <c r="AG152" s="1" t="n">
        <v>1618.6154697868</v>
      </c>
      <c r="AH152" s="1" t="n">
        <v>2431.07725507805</v>
      </c>
      <c r="AI152" s="1" t="n">
        <v>2462.76641018131</v>
      </c>
      <c r="AJ152" s="1" t="n">
        <v>1956.37487234214</v>
      </c>
      <c r="AK152" s="1" t="n">
        <v>1777.67899291533</v>
      </c>
      <c r="AL152" s="1" t="n">
        <v>3073.25751229924</v>
      </c>
      <c r="AM152" s="1" t="n">
        <v>2228.09640933986</v>
      </c>
      <c r="AN152" s="1" t="n">
        <v>211.451554184788</v>
      </c>
      <c r="AO152" s="1" t="n">
        <v>5489.60590988978</v>
      </c>
      <c r="AP152" s="1" t="n">
        <v>2457.64444919765</v>
      </c>
      <c r="AQ152" s="1" t="n">
        <v>0.19</v>
      </c>
    </row>
    <row r="153" customFormat="false" ht="12.75" hidden="false" customHeight="false" outlineLevel="0" collapsed="false">
      <c r="A153" s="1" t="s">
        <v>1367</v>
      </c>
      <c r="B153" s="1" t="s">
        <v>1368</v>
      </c>
      <c r="C153" s="1" t="s">
        <v>1369</v>
      </c>
      <c r="E153" s="8" t="n">
        <f aca="false">MINVERSE(AQ153)</f>
        <v>5.26315789473684</v>
      </c>
      <c r="F153" s="1" t="n">
        <v>0</v>
      </c>
      <c r="G153" s="1" t="n">
        <v>100</v>
      </c>
      <c r="H153" s="1" t="n">
        <v>100</v>
      </c>
      <c r="I153" s="1" t="n">
        <v>141.890817605569</v>
      </c>
      <c r="J153" s="1" t="n">
        <v>90.9395845078691</v>
      </c>
      <c r="K153" s="1" t="n">
        <v>1141.17993791934</v>
      </c>
      <c r="L153" s="1" t="n">
        <v>916.982104584765</v>
      </c>
      <c r="M153" s="1" t="n">
        <v>245.649699643204</v>
      </c>
      <c r="N153" s="1" t="n">
        <v>333.367791797085</v>
      </c>
      <c r="O153" s="1" t="n">
        <v>270.283920016972</v>
      </c>
      <c r="P153" s="1" t="n">
        <v>167.837131515407</v>
      </c>
      <c r="Q153" s="1" t="n">
        <v>155.399905586416</v>
      </c>
      <c r="R153" s="1" t="n">
        <v>319.612679955766</v>
      </c>
      <c r="S153" s="1" t="n">
        <v>291.623678816608</v>
      </c>
      <c r="T153" s="1" t="n">
        <v>298.790175244662</v>
      </c>
      <c r="U153" s="1" t="n">
        <v>192.869243890054</v>
      </c>
      <c r="V153" s="1" t="n">
        <v>461.360403475766</v>
      </c>
      <c r="W153" s="1" t="n">
        <v>1164.40581103133</v>
      </c>
      <c r="X153" s="1" t="n">
        <v>321.289776958411</v>
      </c>
      <c r="Y153" s="1" t="n">
        <v>136.014941684768</v>
      </c>
      <c r="Z153" s="1" t="n">
        <v>543.971158234189</v>
      </c>
      <c r="AA153" s="1" t="n">
        <v>437.601674517508</v>
      </c>
      <c r="AB153" s="1" t="n">
        <v>383.300427616328</v>
      </c>
      <c r="AC153" s="1" t="n">
        <v>1345.53233594608</v>
      </c>
      <c r="AD153" s="1" t="n">
        <v>706.595495128183</v>
      </c>
      <c r="AE153" s="1" t="n">
        <v>2737.68462128358</v>
      </c>
      <c r="AF153" s="1" t="n">
        <v>1951.00228748829</v>
      </c>
      <c r="AG153" s="1" t="n">
        <v>2653.70933971262</v>
      </c>
      <c r="AH153" s="1" t="n">
        <v>1006.71557202286</v>
      </c>
      <c r="AI153" s="1" t="n">
        <v>3996.05105103479</v>
      </c>
      <c r="AJ153" s="1" t="n">
        <v>1236.08319793635</v>
      </c>
      <c r="AK153" s="1" t="n">
        <v>2318.26692414847</v>
      </c>
      <c r="AL153" s="1" t="n">
        <v>4819.45883512738</v>
      </c>
      <c r="AM153" s="1" t="n">
        <v>4041.59663186947</v>
      </c>
      <c r="AN153" s="1" t="n">
        <v>538.744384519554</v>
      </c>
      <c r="AO153" s="1" t="n">
        <v>1921.45822463741</v>
      </c>
      <c r="AP153" s="1" t="n">
        <v>1339.74150253114</v>
      </c>
      <c r="AQ153" s="1" t="n">
        <v>0.19</v>
      </c>
    </row>
    <row r="154" customFormat="false" ht="12.75" hidden="false" customHeight="false" outlineLevel="0" collapsed="false">
      <c r="A154" s="1" t="s">
        <v>1370</v>
      </c>
      <c r="B154" s="1" t="s">
        <v>1371</v>
      </c>
      <c r="C154" s="1" t="s">
        <v>1372</v>
      </c>
      <c r="E154" s="8" t="n">
        <f aca="false">MINVERSE(AQ154)</f>
        <v>5.26315789473684</v>
      </c>
      <c r="F154" s="1" t="n">
        <v>0</v>
      </c>
      <c r="G154" s="1" t="n">
        <v>94.7</v>
      </c>
      <c r="H154" s="1" t="n">
        <v>100</v>
      </c>
      <c r="I154" s="1" t="n">
        <v>208.906301747171</v>
      </c>
      <c r="J154" s="1" t="n">
        <v>620.892849353501</v>
      </c>
      <c r="K154" s="1" t="n">
        <v>1812.65565106772</v>
      </c>
      <c r="L154" s="1" t="n">
        <v>2248.98048293813</v>
      </c>
      <c r="M154" s="1" t="n">
        <v>648.069988954419</v>
      </c>
      <c r="N154" s="1" t="n">
        <v>790.77165035404</v>
      </c>
      <c r="O154" s="1" t="n">
        <v>401.392018759434</v>
      </c>
      <c r="P154" s="1" t="n">
        <v>677.956113294646</v>
      </c>
      <c r="Q154" s="1" t="n">
        <v>413.296879385688</v>
      </c>
      <c r="R154" s="1" t="n">
        <v>708.980660355355</v>
      </c>
      <c r="S154" s="1" t="n">
        <v>758.589389943466</v>
      </c>
      <c r="T154" s="1" t="n">
        <v>117.245912504807</v>
      </c>
      <c r="U154" s="1" t="n">
        <v>767.640135272682</v>
      </c>
      <c r="V154" s="1" t="n">
        <v>172.537783653421</v>
      </c>
      <c r="W154" s="1" t="n">
        <v>1164.61882741737</v>
      </c>
      <c r="X154" s="1" t="n">
        <v>344.165613726164</v>
      </c>
      <c r="Y154" s="1" t="n">
        <v>334.497664050727</v>
      </c>
      <c r="Z154" s="1" t="n">
        <v>880.878334516442</v>
      </c>
      <c r="AA154" s="1" t="n">
        <v>369.156221170365</v>
      </c>
      <c r="AB154" s="1" t="n">
        <v>635.753089379564</v>
      </c>
      <c r="AC154" s="1" t="n">
        <v>1617.39888998834</v>
      </c>
      <c r="AD154" s="1" t="n">
        <v>1805.31493759663</v>
      </c>
      <c r="AE154" s="1" t="n">
        <v>3829.30047041507</v>
      </c>
      <c r="AF154" s="1" t="n">
        <v>3596.93358019563</v>
      </c>
      <c r="AG154" s="1" t="n">
        <v>4452.20436723193</v>
      </c>
      <c r="AH154" s="1" t="n">
        <v>3725.90273141749</v>
      </c>
      <c r="AI154" s="1" t="n">
        <v>4518.10273829267</v>
      </c>
      <c r="AJ154" s="1" t="n">
        <v>1541.15733473728</v>
      </c>
      <c r="AK154" s="1" t="n">
        <v>4192.9291289999</v>
      </c>
      <c r="AL154" s="1" t="n">
        <v>4986.4236870335</v>
      </c>
      <c r="AM154" s="1" t="n">
        <v>6130.5272484647</v>
      </c>
      <c r="AN154" s="1" t="n">
        <v>558.185624785742</v>
      </c>
      <c r="AO154" s="1" t="n">
        <v>7681.86010182309</v>
      </c>
      <c r="AP154" s="1" t="n">
        <v>6579.20103362862</v>
      </c>
      <c r="AQ154" s="1" t="n">
        <v>0.19</v>
      </c>
    </row>
    <row r="155" customFormat="false" ht="12.75" hidden="false" customHeight="false" outlineLevel="0" collapsed="false">
      <c r="A155" s="1" t="s">
        <v>1373</v>
      </c>
      <c r="B155" s="1" t="s">
        <v>1374</v>
      </c>
      <c r="C155" s="1" t="s">
        <v>1375</v>
      </c>
      <c r="E155" s="8" t="n">
        <f aca="false">MINVERSE(AQ155)</f>
        <v>5.26315789473684</v>
      </c>
      <c r="F155" s="1" t="n">
        <v>0</v>
      </c>
      <c r="G155" s="1" t="n">
        <v>100</v>
      </c>
      <c r="H155" s="1" t="n">
        <v>100</v>
      </c>
      <c r="I155" s="1" t="n">
        <v>338.231248988732</v>
      </c>
      <c r="J155" s="1" t="n">
        <v>542.695290623275</v>
      </c>
      <c r="K155" s="1" t="n">
        <v>4178.80529349355</v>
      </c>
      <c r="L155" s="1" t="n">
        <v>3364.16479133321</v>
      </c>
      <c r="M155" s="1" t="n">
        <v>2093.52418442048</v>
      </c>
      <c r="N155" s="1" t="n">
        <v>1626.68357200964</v>
      </c>
      <c r="O155" s="1" t="n">
        <v>3951.71400204814</v>
      </c>
      <c r="P155" s="1" t="n">
        <v>2506.80284873001</v>
      </c>
      <c r="Q155" s="1" t="n">
        <v>928.18472595464</v>
      </c>
      <c r="R155" s="1" t="n">
        <v>1161.77270820893</v>
      </c>
      <c r="S155" s="1" t="n">
        <v>1147.90457041997</v>
      </c>
      <c r="T155" s="1" t="n">
        <v>815.307462571554</v>
      </c>
      <c r="U155" s="1" t="n">
        <v>793.368105698487</v>
      </c>
      <c r="V155" s="1" t="n">
        <v>1484.96491491605</v>
      </c>
      <c r="W155" s="1" t="n">
        <v>672.836951536078</v>
      </c>
      <c r="X155" s="1" t="n">
        <v>2345.72800845979</v>
      </c>
      <c r="Y155" s="1" t="n">
        <v>542.794951374411</v>
      </c>
      <c r="Z155" s="1" t="n">
        <v>2085.04221227536</v>
      </c>
      <c r="AA155" s="1" t="n">
        <v>787.866737444285</v>
      </c>
      <c r="AB155" s="1" t="n">
        <v>2338.72784466234</v>
      </c>
      <c r="AC155" s="1" t="n">
        <v>5774.80172082924</v>
      </c>
      <c r="AD155" s="1" t="n">
        <v>4309.6986386285</v>
      </c>
      <c r="AE155" s="1" t="n">
        <v>10521.6015028345</v>
      </c>
      <c r="AF155" s="1" t="n">
        <v>8370.26080014537</v>
      </c>
      <c r="AG155" s="1" t="n">
        <v>11857.9216665854</v>
      </c>
      <c r="AH155" s="1" t="n">
        <v>5002.52143609735</v>
      </c>
      <c r="AI155" s="1" t="n">
        <v>13188.4553994541</v>
      </c>
      <c r="AJ155" s="1" t="n">
        <v>6465.26201860473</v>
      </c>
      <c r="AK155" s="1" t="n">
        <v>9958.82431172453</v>
      </c>
      <c r="AL155" s="1" t="n">
        <v>17785.3925749683</v>
      </c>
      <c r="AM155" s="1" t="n">
        <v>13918.1455728198</v>
      </c>
      <c r="AN155" s="1" t="n">
        <v>2221.69347480453</v>
      </c>
      <c r="AO155" s="1" t="n">
        <v>9316.09438802641</v>
      </c>
      <c r="AP155" s="1" t="n">
        <v>6211.3645399295</v>
      </c>
      <c r="AQ155" s="1" t="n">
        <v>0.19</v>
      </c>
    </row>
    <row r="156" customFormat="false" ht="12.75" hidden="false" customHeight="false" outlineLevel="0" collapsed="false">
      <c r="A156" s="1" t="s">
        <v>1376</v>
      </c>
      <c r="B156" s="1" t="s">
        <v>1377</v>
      </c>
      <c r="C156" s="1" t="s">
        <v>1378</v>
      </c>
      <c r="E156" s="8" t="n">
        <f aca="false">MINVERSE(AQ156)</f>
        <v>5.26315789473684</v>
      </c>
      <c r="F156" s="1" t="n">
        <v>0</v>
      </c>
      <c r="G156" s="1" t="n">
        <v>94.7</v>
      </c>
      <c r="H156" s="1" t="n">
        <v>100</v>
      </c>
      <c r="I156" s="1" t="n">
        <v>120.486208916346</v>
      </c>
      <c r="J156" s="1" t="n">
        <v>203.314570834034</v>
      </c>
      <c r="K156" s="1" t="n">
        <v>356.686136846453</v>
      </c>
      <c r="L156" s="1" t="n">
        <v>628.709449059571</v>
      </c>
      <c r="M156" s="1" t="n">
        <v>98.6755554998806</v>
      </c>
      <c r="N156" s="1" t="n">
        <v>203.793298444455</v>
      </c>
      <c r="O156" s="1" t="n">
        <v>943.705864224157</v>
      </c>
      <c r="P156" s="1" t="n">
        <v>367.74265043886</v>
      </c>
      <c r="Q156" s="1" t="n">
        <v>46.2689973950234</v>
      </c>
      <c r="R156" s="1" t="n">
        <v>167.505396256813</v>
      </c>
      <c r="S156" s="1" t="n">
        <v>236.080366936808</v>
      </c>
      <c r="T156" s="1" t="n">
        <v>222.432601783375</v>
      </c>
      <c r="U156" s="1" t="n">
        <v>180.870736527569</v>
      </c>
      <c r="V156" s="1" t="n">
        <v>597.795596481447</v>
      </c>
      <c r="W156" s="1" t="n">
        <v>309.731089418346</v>
      </c>
      <c r="X156" s="1" t="n">
        <v>396.276093308223</v>
      </c>
      <c r="Y156" s="1" t="n">
        <v>193.084487906075</v>
      </c>
      <c r="Z156" s="1" t="n">
        <v>373.957306033446</v>
      </c>
      <c r="AA156" s="1" t="n">
        <v>144.913256529727</v>
      </c>
      <c r="AB156" s="1" t="n">
        <v>816.443364382404</v>
      </c>
      <c r="AC156" s="1" t="n">
        <v>1039.40493014335</v>
      </c>
      <c r="AD156" s="1" t="n">
        <v>1338.83514577636</v>
      </c>
      <c r="AE156" s="1" t="n">
        <v>1402.31250018115</v>
      </c>
      <c r="AF156" s="1" t="n">
        <v>1358.03674042696</v>
      </c>
      <c r="AG156" s="1" t="n">
        <v>1702.51060417432</v>
      </c>
      <c r="AH156" s="1" t="n">
        <v>1973.51308519758</v>
      </c>
      <c r="AI156" s="1" t="n">
        <v>1931.51829358022</v>
      </c>
      <c r="AJ156" s="1" t="n">
        <v>692.638300164459</v>
      </c>
      <c r="AK156" s="1" t="n">
        <v>1939.48846589599</v>
      </c>
      <c r="AL156" s="1" t="n">
        <v>2459.12897632171</v>
      </c>
      <c r="AM156" s="1" t="n">
        <v>2485.70173717029</v>
      </c>
      <c r="AN156" s="1" t="n">
        <v>509.264006133249</v>
      </c>
      <c r="AO156" s="1" t="n">
        <v>2088.60746112965</v>
      </c>
      <c r="AP156" s="1" t="n">
        <v>1886.5048839733</v>
      </c>
      <c r="AQ156" s="1" t="n">
        <v>0.19</v>
      </c>
    </row>
    <row r="157" customFormat="false" ht="12.75" hidden="false" customHeight="false" outlineLevel="0" collapsed="false">
      <c r="A157" s="1" t="s">
        <v>1379</v>
      </c>
      <c r="B157" s="1" t="s">
        <v>58</v>
      </c>
      <c r="C157" s="1" t="s">
        <v>58</v>
      </c>
      <c r="E157" s="8" t="n">
        <f aca="false">MINVERSE(AQ157)</f>
        <v>5.26315789473684</v>
      </c>
      <c r="F157" s="1" t="n">
        <v>0</v>
      </c>
      <c r="G157" s="1" t="n">
        <v>89.5</v>
      </c>
      <c r="H157" s="1" t="n">
        <v>100</v>
      </c>
      <c r="I157" s="1" t="n">
        <v>267.707310513463</v>
      </c>
      <c r="J157" s="1" t="n">
        <v>195.321781146876</v>
      </c>
      <c r="K157" s="1" t="n">
        <v>1351.3485293515</v>
      </c>
      <c r="L157" s="1" t="n">
        <v>775.114865510565</v>
      </c>
      <c r="M157" s="1" t="n">
        <v>139.063010801528</v>
      </c>
      <c r="N157" s="1" t="n">
        <v>423.679841361437</v>
      </c>
      <c r="O157" s="1" t="n">
        <v>368.344599225734</v>
      </c>
      <c r="P157" s="1" t="n">
        <v>362.636197204926</v>
      </c>
      <c r="Q157" s="1" t="n">
        <v>371.21955108615</v>
      </c>
      <c r="R157" s="1" t="n">
        <v>55.4363056131212</v>
      </c>
      <c r="S157" s="1" t="n">
        <v>281.784245372078</v>
      </c>
      <c r="T157" s="1" t="n">
        <v>162.778741328599</v>
      </c>
      <c r="U157" s="1" t="n">
        <v>545.475820429111</v>
      </c>
      <c r="V157" s="1" t="n">
        <v>245.769614472529</v>
      </c>
      <c r="W157" s="1" t="n">
        <v>890.049698777243</v>
      </c>
      <c r="X157" s="1" t="n">
        <v>987.926094952069</v>
      </c>
      <c r="Y157" s="1" t="n">
        <v>454.897412074406</v>
      </c>
      <c r="Z157" s="1" t="n">
        <v>106.598150592544</v>
      </c>
      <c r="AA157" s="1" t="n">
        <v>200.834935351756</v>
      </c>
      <c r="AB157" s="1" t="n">
        <v>2881.91773303629</v>
      </c>
      <c r="AC157" s="1" t="n">
        <v>1576.58771206239</v>
      </c>
      <c r="AD157" s="1" t="n">
        <v>1500.28301810648</v>
      </c>
      <c r="AE157" s="1" t="n">
        <v>1596.47902137202</v>
      </c>
      <c r="AF157" s="1" t="n">
        <v>1752.10851278692</v>
      </c>
      <c r="AG157" s="1" t="n">
        <v>2086.0278230895</v>
      </c>
      <c r="AH157" s="1" t="n">
        <v>1930.81415126248</v>
      </c>
      <c r="AI157" s="1" t="n">
        <v>1579.22599511342</v>
      </c>
      <c r="AJ157" s="1" t="n">
        <v>1153.11750853249</v>
      </c>
      <c r="AK157" s="1" t="n">
        <v>1819.37836031954</v>
      </c>
      <c r="AL157" s="1" t="n">
        <v>2047.40684804842</v>
      </c>
      <c r="AM157" s="1" t="n">
        <v>1117.01183265199</v>
      </c>
      <c r="AN157" s="1" t="n">
        <v>10545.0079872189</v>
      </c>
      <c r="AO157" s="1" t="n">
        <v>1219.44181299287</v>
      </c>
      <c r="AP157" s="1" t="n">
        <v>1782.42378525632</v>
      </c>
      <c r="AQ157" s="1" t="n">
        <v>0.19</v>
      </c>
    </row>
    <row r="158" customFormat="false" ht="12.75" hidden="false" customHeight="false" outlineLevel="0" collapsed="false">
      <c r="A158" s="1" t="s">
        <v>1380</v>
      </c>
      <c r="B158" s="1" t="s">
        <v>58</v>
      </c>
      <c r="C158" s="1" t="s">
        <v>58</v>
      </c>
      <c r="E158" s="8" t="n">
        <f aca="false">MINVERSE(AQ158)</f>
        <v>5.26315789473684</v>
      </c>
      <c r="F158" s="1" t="n">
        <v>0</v>
      </c>
      <c r="G158" s="1" t="n">
        <v>84.2</v>
      </c>
      <c r="H158" s="1" t="n">
        <v>100</v>
      </c>
      <c r="I158" s="1" t="n">
        <v>180.927377738953</v>
      </c>
      <c r="J158" s="1" t="n">
        <v>62.2785493912497</v>
      </c>
      <c r="K158" s="1" t="n">
        <v>90.8766030196122</v>
      </c>
      <c r="L158" s="1" t="n">
        <v>69.9975286591013</v>
      </c>
      <c r="M158" s="1" t="n">
        <v>76.38001056028</v>
      </c>
      <c r="N158" s="1" t="n">
        <v>61.7279988055293</v>
      </c>
      <c r="O158" s="1" t="n">
        <v>67.1714459241171</v>
      </c>
      <c r="P158" s="1" t="n">
        <v>127.811669939624</v>
      </c>
      <c r="Q158" s="1" t="n">
        <v>29.3749956677334</v>
      </c>
      <c r="R158" s="1" t="n">
        <v>159.316648442431</v>
      </c>
      <c r="S158" s="1" t="n">
        <v>185.975821216135</v>
      </c>
      <c r="T158" s="1" t="n">
        <v>411.008270181</v>
      </c>
      <c r="U158" s="1" t="n">
        <v>57.5453386339073</v>
      </c>
      <c r="V158" s="1" t="n">
        <v>78.7127169216273</v>
      </c>
      <c r="W158" s="1" t="n">
        <v>261.001637379386</v>
      </c>
      <c r="X158" s="1" t="n">
        <v>75.1470449331133</v>
      </c>
      <c r="Y158" s="1" t="n">
        <v>69.8897152435483</v>
      </c>
      <c r="Z158" s="1" t="n">
        <v>113.588672348698</v>
      </c>
      <c r="AA158" s="1" t="n">
        <v>38.5112235370636</v>
      </c>
      <c r="AB158" s="1" t="n">
        <v>99.8760824694801</v>
      </c>
      <c r="AC158" s="1" t="n">
        <v>714.584036385545</v>
      </c>
      <c r="AD158" s="1" t="n">
        <v>648.701974088103</v>
      </c>
      <c r="AE158" s="1" t="n">
        <v>905.767928204529</v>
      </c>
      <c r="AF158" s="1" t="n">
        <v>746.848231237756</v>
      </c>
      <c r="AG158" s="1" t="n">
        <v>856.921224134011</v>
      </c>
      <c r="AH158" s="1" t="n">
        <v>409.362886196056</v>
      </c>
      <c r="AI158" s="1" t="n">
        <v>678.16856690418</v>
      </c>
      <c r="AJ158" s="1" t="n">
        <v>359.00607600711</v>
      </c>
      <c r="AK158" s="1" t="n">
        <v>1069.71602056365</v>
      </c>
      <c r="AL158" s="1" t="n">
        <v>1419.50819384746</v>
      </c>
      <c r="AM158" s="1" t="n">
        <v>467.508373371599</v>
      </c>
      <c r="AN158" s="1" t="n">
        <v>115.042252814118</v>
      </c>
      <c r="AO158" s="1" t="n">
        <v>410.971856208428</v>
      </c>
      <c r="AP158" s="1" t="n">
        <v>384.596491647413</v>
      </c>
      <c r="AQ158" s="1" t="n">
        <v>0.19</v>
      </c>
    </row>
    <row r="159" customFormat="false" ht="12.75" hidden="false" customHeight="false" outlineLevel="0" collapsed="false">
      <c r="A159" s="1" t="s">
        <v>1381</v>
      </c>
      <c r="B159" s="1" t="s">
        <v>1382</v>
      </c>
      <c r="C159" s="1" t="s">
        <v>1382</v>
      </c>
      <c r="E159" s="8" t="n">
        <f aca="false">MINVERSE(AQ159)</f>
        <v>5.26315789473684</v>
      </c>
      <c r="F159" s="1" t="n">
        <v>0</v>
      </c>
      <c r="G159" s="1" t="n">
        <v>94.7</v>
      </c>
      <c r="H159" s="1" t="n">
        <v>100</v>
      </c>
      <c r="I159" s="1" t="n">
        <v>540.059823532468</v>
      </c>
      <c r="J159" s="1" t="n">
        <v>495.266189164943</v>
      </c>
      <c r="K159" s="1" t="n">
        <v>1871.651643936</v>
      </c>
      <c r="L159" s="1" t="n">
        <v>2984.94739058547</v>
      </c>
      <c r="M159" s="1" t="n">
        <v>280.475189579441</v>
      </c>
      <c r="N159" s="1" t="n">
        <v>790.293543907107</v>
      </c>
      <c r="O159" s="1" t="n">
        <v>1026.98700146183</v>
      </c>
      <c r="P159" s="1" t="n">
        <v>825.576563007449</v>
      </c>
      <c r="Q159" s="1" t="n">
        <v>203.550478879033</v>
      </c>
      <c r="R159" s="1" t="n">
        <v>389.786656318463</v>
      </c>
      <c r="S159" s="1" t="n">
        <v>584.703610015088</v>
      </c>
      <c r="T159" s="1" t="n">
        <v>211.982100119153</v>
      </c>
      <c r="U159" s="1" t="n">
        <v>1432.17918645357</v>
      </c>
      <c r="V159" s="1" t="n">
        <v>252.481248087838</v>
      </c>
      <c r="W159" s="1" t="n">
        <v>724.527870035566</v>
      </c>
      <c r="X159" s="1" t="n">
        <v>303.757097223372</v>
      </c>
      <c r="Y159" s="1" t="n">
        <v>254.913453943199</v>
      </c>
      <c r="Z159" s="1" t="n">
        <v>306.938267208824</v>
      </c>
      <c r="AA159" s="1" t="n">
        <v>223.377499413821</v>
      </c>
      <c r="AB159" s="1" t="n">
        <v>4000.36966920706</v>
      </c>
      <c r="AC159" s="1" t="n">
        <v>1740.50634012289</v>
      </c>
      <c r="AD159" s="1" t="n">
        <v>1482.54765532546</v>
      </c>
      <c r="AE159" s="1" t="n">
        <v>3945.5570902201</v>
      </c>
      <c r="AF159" s="1" t="n">
        <v>5151.12365904788</v>
      </c>
      <c r="AG159" s="1" t="n">
        <v>3789.87155587083</v>
      </c>
      <c r="AH159" s="1" t="n">
        <v>3745.32174834001</v>
      </c>
      <c r="AI159" s="1" t="n">
        <v>3682.36536708125</v>
      </c>
      <c r="AJ159" s="1" t="n">
        <v>1298.43638136478</v>
      </c>
      <c r="AK159" s="1" t="n">
        <v>3275.45689678921</v>
      </c>
      <c r="AL159" s="1" t="n">
        <v>4608.67737555717</v>
      </c>
      <c r="AM159" s="1" t="n">
        <v>5424.54742428324</v>
      </c>
      <c r="AN159" s="1" t="n">
        <v>3939.14200851559</v>
      </c>
      <c r="AO159" s="1" t="n">
        <v>4257.63751152222</v>
      </c>
      <c r="AP159" s="1" t="n">
        <v>5335.06777366045</v>
      </c>
      <c r="AQ159" s="1" t="n">
        <v>0.19</v>
      </c>
    </row>
    <row r="160" customFormat="false" ht="12.75" hidden="false" customHeight="false" outlineLevel="0" collapsed="false">
      <c r="A160" s="1" t="s">
        <v>1383</v>
      </c>
      <c r="B160" s="1" t="s">
        <v>1384</v>
      </c>
      <c r="C160" s="1" t="s">
        <v>58</v>
      </c>
      <c r="E160" s="8" t="n">
        <f aca="false">MINVERSE(AQ160)</f>
        <v>5.26315789473684</v>
      </c>
      <c r="F160" s="1" t="n">
        <v>0</v>
      </c>
      <c r="G160" s="1" t="n">
        <v>100</v>
      </c>
      <c r="H160" s="1" t="n">
        <v>100</v>
      </c>
      <c r="I160" s="1" t="n">
        <v>392.543115675966</v>
      </c>
      <c r="J160" s="1" t="n">
        <v>208.396996111153</v>
      </c>
      <c r="K160" s="1" t="n">
        <v>341.581776842475</v>
      </c>
      <c r="L160" s="1" t="n">
        <v>410.965404641534</v>
      </c>
      <c r="M160" s="1" t="n">
        <v>300.141206525061</v>
      </c>
      <c r="N160" s="1" t="n">
        <v>301.105342100427</v>
      </c>
      <c r="O160" s="1" t="n">
        <v>431.862578566911</v>
      </c>
      <c r="P160" s="1" t="n">
        <v>343.273953971472</v>
      </c>
      <c r="Q160" s="1" t="n">
        <v>282.223588127978</v>
      </c>
      <c r="R160" s="1" t="n">
        <v>272.587038122519</v>
      </c>
      <c r="S160" s="1" t="n">
        <v>392.02135360386</v>
      </c>
      <c r="T160" s="1" t="n">
        <v>736.035315770409</v>
      </c>
      <c r="U160" s="1" t="n">
        <v>331.137810594822</v>
      </c>
      <c r="V160" s="1" t="n">
        <v>455.329447154188</v>
      </c>
      <c r="W160" s="1" t="n">
        <v>501.156322530216</v>
      </c>
      <c r="X160" s="1" t="n">
        <v>345.02390372205</v>
      </c>
      <c r="Y160" s="1" t="n">
        <v>237.140837715675</v>
      </c>
      <c r="Z160" s="1" t="n">
        <v>670.707574419563</v>
      </c>
      <c r="AA160" s="1" t="n">
        <v>460.29192973524</v>
      </c>
      <c r="AB160" s="1" t="n">
        <v>695.546193079131</v>
      </c>
      <c r="AC160" s="1" t="n">
        <v>1465.06379885897</v>
      </c>
      <c r="AD160" s="1" t="n">
        <v>1265.35547054028</v>
      </c>
      <c r="AE160" s="1" t="n">
        <v>2716.6758809392</v>
      </c>
      <c r="AF160" s="1" t="n">
        <v>2064.02418527969</v>
      </c>
      <c r="AG160" s="1" t="n">
        <v>2932.8067788436</v>
      </c>
      <c r="AH160" s="1" t="n">
        <v>1053.36699941251</v>
      </c>
      <c r="AI160" s="1" t="n">
        <v>3244.70066913669</v>
      </c>
      <c r="AJ160" s="1" t="n">
        <v>1198.37993745862</v>
      </c>
      <c r="AK160" s="1" t="n">
        <v>3221.44671010139</v>
      </c>
      <c r="AL160" s="1" t="n">
        <v>4006.40259216708</v>
      </c>
      <c r="AM160" s="1" t="n">
        <v>3427.45533937206</v>
      </c>
      <c r="AN160" s="1" t="n">
        <v>733.294633674668</v>
      </c>
      <c r="AO160" s="1" t="n">
        <v>1662.97151106844</v>
      </c>
      <c r="AP160" s="1" t="n">
        <v>827.22048763378</v>
      </c>
      <c r="AQ160" s="1" t="n">
        <v>0.19</v>
      </c>
    </row>
    <row r="161" customFormat="false" ht="12.75" hidden="false" customHeight="false" outlineLevel="0" collapsed="false">
      <c r="A161" s="1" t="s">
        <v>1385</v>
      </c>
      <c r="B161" s="1" t="s">
        <v>58</v>
      </c>
      <c r="C161" s="1" t="s">
        <v>58</v>
      </c>
      <c r="E161" s="8" t="n">
        <f aca="false">MINVERSE(AQ161)</f>
        <v>5.26315789473684</v>
      </c>
      <c r="F161" s="1" t="n">
        <v>0</v>
      </c>
      <c r="G161" s="1" t="n">
        <v>94.7</v>
      </c>
      <c r="H161" s="1" t="n">
        <v>100</v>
      </c>
      <c r="I161" s="1" t="n">
        <v>141.371225587393</v>
      </c>
      <c r="J161" s="1" t="n">
        <v>234.60584035896</v>
      </c>
      <c r="K161" s="1" t="n">
        <v>96.6878697596955</v>
      </c>
      <c r="L161" s="1" t="n">
        <v>360.283924132472</v>
      </c>
      <c r="M161" s="1" t="n">
        <v>121.772539317334</v>
      </c>
      <c r="N161" s="1" t="n">
        <v>533.876987392907</v>
      </c>
      <c r="O161" s="1" t="n">
        <v>710.780408096328</v>
      </c>
      <c r="P161" s="1" t="n">
        <v>151.677095146683</v>
      </c>
      <c r="Q161" s="1" t="n">
        <v>224.570592105277</v>
      </c>
      <c r="R161" s="1" t="n">
        <v>250.841644138052</v>
      </c>
      <c r="S161" s="1" t="n">
        <v>202.11396999013</v>
      </c>
      <c r="T161" s="1" t="n">
        <v>258.945698086074</v>
      </c>
      <c r="U161" s="1" t="n">
        <v>616.552574238367</v>
      </c>
      <c r="V161" s="1" t="n">
        <v>185.436564756882</v>
      </c>
      <c r="W161" s="1" t="n">
        <v>82.661462328946</v>
      </c>
      <c r="X161" s="1" t="n">
        <v>427.906745043537</v>
      </c>
      <c r="Y161" s="1" t="n">
        <v>849.068681647806</v>
      </c>
      <c r="Z161" s="1" t="n">
        <v>444.202695687861</v>
      </c>
      <c r="AA161" s="1" t="n">
        <v>165.155466210139</v>
      </c>
      <c r="AB161" s="1" t="n">
        <v>1218.61223668997</v>
      </c>
      <c r="AC161" s="1" t="n">
        <v>1777.37766588347</v>
      </c>
      <c r="AD161" s="1" t="n">
        <v>2501.29951841478</v>
      </c>
      <c r="AE161" s="1" t="n">
        <v>1710.56606916959</v>
      </c>
      <c r="AF161" s="1" t="n">
        <v>2301.64631014036</v>
      </c>
      <c r="AG161" s="1" t="n">
        <v>2342.72897435244</v>
      </c>
      <c r="AH161" s="1" t="n">
        <v>1858.91564106044</v>
      </c>
      <c r="AI161" s="1" t="n">
        <v>1708.22132824688</v>
      </c>
      <c r="AJ161" s="1" t="n">
        <v>1586.98495433359</v>
      </c>
      <c r="AK161" s="1" t="n">
        <v>1841.88695246039</v>
      </c>
      <c r="AL161" s="1" t="n">
        <v>1623.78181939317</v>
      </c>
      <c r="AM161" s="1" t="n">
        <v>1876.27570339641</v>
      </c>
      <c r="AN161" s="1" t="n">
        <v>232.955772711276</v>
      </c>
      <c r="AO161" s="1" t="n">
        <v>1667.70440715301</v>
      </c>
      <c r="AP161" s="1" t="n">
        <v>1451.47210319797</v>
      </c>
      <c r="AQ161" s="1" t="n">
        <v>0.19</v>
      </c>
    </row>
    <row r="162" customFormat="false" ht="12.75" hidden="false" customHeight="false" outlineLevel="0" collapsed="false">
      <c r="A162" s="1" t="s">
        <v>1386</v>
      </c>
      <c r="B162" s="1" t="s">
        <v>1336</v>
      </c>
      <c r="C162" s="1" t="s">
        <v>58</v>
      </c>
      <c r="E162" s="8" t="n">
        <f aca="false">MINVERSE(AQ162)</f>
        <v>5.26315789473684</v>
      </c>
      <c r="F162" s="1" t="n">
        <v>0</v>
      </c>
      <c r="G162" s="1" t="n">
        <v>84.2</v>
      </c>
      <c r="H162" s="1" t="n">
        <v>93.3</v>
      </c>
      <c r="I162" s="1" t="n">
        <v>244.444332739882</v>
      </c>
      <c r="J162" s="1" t="n">
        <v>123.809225286665</v>
      </c>
      <c r="K162" s="1" t="n">
        <v>275.207959896796</v>
      </c>
      <c r="L162" s="1" t="n">
        <v>333.587805912475</v>
      </c>
      <c r="M162" s="1" t="n">
        <v>247.961445680811</v>
      </c>
      <c r="N162" s="1" t="n">
        <v>319.631233477499</v>
      </c>
      <c r="O162" s="1" t="n">
        <v>193.051859282116</v>
      </c>
      <c r="P162" s="1" t="n">
        <v>336.957942054739</v>
      </c>
      <c r="Q162" s="1" t="n">
        <v>260.255341523344</v>
      </c>
      <c r="R162" s="1" t="n">
        <v>549.883607062321</v>
      </c>
      <c r="S162" s="1" t="n">
        <v>154.543320941487</v>
      </c>
      <c r="T162" s="1" t="n">
        <v>327.383593383358</v>
      </c>
      <c r="U162" s="1" t="n">
        <v>308.389490995885</v>
      </c>
      <c r="V162" s="1" t="n">
        <v>516.062536107177</v>
      </c>
      <c r="W162" s="1" t="n">
        <v>155.234627221911</v>
      </c>
      <c r="X162" s="1" t="n">
        <v>83.193271627368</v>
      </c>
      <c r="Y162" s="1" t="n">
        <v>273.223109649608</v>
      </c>
      <c r="Z162" s="1" t="n">
        <v>343.718506399468</v>
      </c>
      <c r="AA162" s="1" t="n">
        <v>187.819079759798</v>
      </c>
      <c r="AB162" s="1" t="n">
        <v>164.353774512043</v>
      </c>
      <c r="AC162" s="1" t="n">
        <v>2003.26402814943</v>
      </c>
      <c r="AD162" s="1" t="n">
        <v>706.055039425967</v>
      </c>
      <c r="AE162" s="1" t="n">
        <v>868.510439808642</v>
      </c>
      <c r="AF162" s="1" t="n">
        <v>2002.61479138003</v>
      </c>
      <c r="AG162" s="1" t="n">
        <v>1535.44754768431</v>
      </c>
      <c r="AH162" s="1" t="n">
        <v>1896.93409961021</v>
      </c>
      <c r="AI162" s="1" t="n">
        <v>2665.03865600026</v>
      </c>
      <c r="AJ162" s="1" t="n">
        <v>637.874436043681</v>
      </c>
      <c r="AK162" s="1" t="n">
        <v>1521.42014496761</v>
      </c>
      <c r="AL162" s="1" t="n">
        <v>2058.83711751653</v>
      </c>
      <c r="AM162" s="1" t="n">
        <v>2411.70430635484</v>
      </c>
      <c r="AN162" s="1" t="n">
        <v>284.589168728013</v>
      </c>
      <c r="AO162" s="1" t="n">
        <v>783.025351636653</v>
      </c>
      <c r="AP162" s="1" t="n">
        <v>1838.46569462872</v>
      </c>
      <c r="AQ162" s="1" t="n">
        <v>0.19</v>
      </c>
    </row>
    <row r="163" customFormat="false" ht="12.75" hidden="false" customHeight="false" outlineLevel="0" collapsed="false">
      <c r="A163" s="1" t="s">
        <v>1387</v>
      </c>
      <c r="B163" s="1" t="s">
        <v>1388</v>
      </c>
      <c r="C163" s="1" t="s">
        <v>1389</v>
      </c>
      <c r="E163" s="8" t="n">
        <f aca="false">MINVERSE(AQ163)</f>
        <v>5.26315789473684</v>
      </c>
      <c r="F163" s="1" t="n">
        <v>0</v>
      </c>
      <c r="G163" s="1" t="n">
        <v>89.5</v>
      </c>
      <c r="H163" s="1" t="n">
        <v>100</v>
      </c>
      <c r="I163" s="1" t="n">
        <v>218.682456047805</v>
      </c>
      <c r="J163" s="1" t="n">
        <v>260.731717770663</v>
      </c>
      <c r="K163" s="1" t="n">
        <v>41.8970290710619</v>
      </c>
      <c r="L163" s="1" t="n">
        <v>141.544502788416</v>
      </c>
      <c r="M163" s="1" t="n">
        <v>306.913130530499</v>
      </c>
      <c r="N163" s="1" t="n">
        <v>306.41245319014</v>
      </c>
      <c r="O163" s="1" t="n">
        <v>88.3440275216984</v>
      </c>
      <c r="P163" s="1" t="n">
        <v>148.153157114051</v>
      </c>
      <c r="Q163" s="1" t="n">
        <v>5.99880492994195</v>
      </c>
      <c r="R163" s="1" t="n">
        <v>393.100411462553</v>
      </c>
      <c r="S163" s="1" t="n">
        <v>185.934122354769</v>
      </c>
      <c r="T163" s="1" t="n">
        <v>329.851006373279</v>
      </c>
      <c r="U163" s="1" t="n">
        <v>549.148754788449</v>
      </c>
      <c r="V163" s="1" t="n">
        <v>398.810107671332</v>
      </c>
      <c r="W163" s="1" t="n">
        <v>857.499532747722</v>
      </c>
      <c r="X163" s="1" t="n">
        <v>1180.08391783312</v>
      </c>
      <c r="Y163" s="1" t="n">
        <v>866.536150334469</v>
      </c>
      <c r="Z163" s="1" t="n">
        <v>290.40068326953</v>
      </c>
      <c r="AA163" s="1" t="n">
        <v>806.554059844034</v>
      </c>
      <c r="AB163" s="1" t="n">
        <v>305.890548886459</v>
      </c>
      <c r="AC163" s="1" t="n">
        <v>793.939061209097</v>
      </c>
      <c r="AD163" s="1" t="n">
        <v>863.32116710853</v>
      </c>
      <c r="AE163" s="1" t="n">
        <v>2444.16364022147</v>
      </c>
      <c r="AF163" s="1" t="n">
        <v>3581.99896306542</v>
      </c>
      <c r="AG163" s="1" t="n">
        <v>2060.17095767667</v>
      </c>
      <c r="AH163" s="1" t="n">
        <v>2540.34959027738</v>
      </c>
      <c r="AI163" s="1" t="n">
        <v>2428.40279080571</v>
      </c>
      <c r="AJ163" s="1" t="n">
        <v>910.503659945305</v>
      </c>
      <c r="AK163" s="1" t="n">
        <v>3186.99770382236</v>
      </c>
      <c r="AL163" s="1" t="n">
        <v>3064.26475561557</v>
      </c>
      <c r="AM163" s="1" t="n">
        <v>2581.84029651874</v>
      </c>
      <c r="AN163" s="1" t="n">
        <v>1091.81761093794</v>
      </c>
      <c r="AO163" s="1" t="n">
        <v>1715.70144214353</v>
      </c>
      <c r="AP163" s="1" t="n">
        <v>2567.75463298565</v>
      </c>
      <c r="AQ163" s="1" t="n">
        <v>0.19</v>
      </c>
    </row>
    <row r="164" customFormat="false" ht="12.75" hidden="false" customHeight="false" outlineLevel="0" collapsed="false">
      <c r="A164" s="1" t="s">
        <v>1390</v>
      </c>
      <c r="B164" s="1" t="s">
        <v>1391</v>
      </c>
      <c r="C164" s="1" t="s">
        <v>58</v>
      </c>
      <c r="E164" s="8" t="n">
        <f aca="false">MINVERSE(AQ164)</f>
        <v>5</v>
      </c>
      <c r="F164" s="1" t="n">
        <v>0</v>
      </c>
      <c r="G164" s="1" t="n">
        <v>94.7</v>
      </c>
      <c r="H164" s="1" t="n">
        <v>100</v>
      </c>
      <c r="I164" s="1" t="n">
        <v>56.3547083696602</v>
      </c>
      <c r="J164" s="1" t="n">
        <v>187.388528196342</v>
      </c>
      <c r="K164" s="1" t="n">
        <v>1348.38274069013</v>
      </c>
      <c r="L164" s="1" t="n">
        <v>415.148215846911</v>
      </c>
      <c r="M164" s="1" t="n">
        <v>27.8077888152066</v>
      </c>
      <c r="N164" s="1" t="n">
        <v>128.405837620816</v>
      </c>
      <c r="O164" s="1" t="n">
        <v>168.140945053986</v>
      </c>
      <c r="P164" s="1" t="n">
        <v>60.4771693349162</v>
      </c>
      <c r="Q164" s="1" t="n">
        <v>597.135509669782</v>
      </c>
      <c r="R164" s="1" t="n">
        <v>215.101633525921</v>
      </c>
      <c r="S164" s="1" t="n">
        <v>475.131891531089</v>
      </c>
      <c r="T164" s="1" t="n">
        <v>77.3655342982968</v>
      </c>
      <c r="U164" s="1" t="n">
        <v>404.434675654946</v>
      </c>
      <c r="V164" s="1" t="n">
        <v>129.928731383561</v>
      </c>
      <c r="W164" s="1" t="n">
        <v>66.9633657422899</v>
      </c>
      <c r="X164" s="1" t="n">
        <v>205.215027154806</v>
      </c>
      <c r="Y164" s="1" t="n">
        <v>121.457503394747</v>
      </c>
      <c r="Z164" s="1" t="n">
        <v>262.600226192257</v>
      </c>
      <c r="AA164" s="1" t="n">
        <v>209.035561192978</v>
      </c>
      <c r="AB164" s="1" t="n">
        <v>373.035144904841</v>
      </c>
      <c r="AC164" s="1" t="n">
        <v>1022.96449589488</v>
      </c>
      <c r="AD164" s="1" t="n">
        <v>122.960680591165</v>
      </c>
      <c r="AE164" s="1" t="n">
        <v>1905.49823408392</v>
      </c>
      <c r="AF164" s="1" t="n">
        <v>1487.81564502568</v>
      </c>
      <c r="AG164" s="1" t="n">
        <v>2189.49102043935</v>
      </c>
      <c r="AH164" s="1" t="n">
        <v>1045.15083637908</v>
      </c>
      <c r="AI164" s="1" t="n">
        <v>1903.58477174076</v>
      </c>
      <c r="AJ164" s="1" t="n">
        <v>400.42922592333</v>
      </c>
      <c r="AK164" s="1" t="n">
        <v>2351.89574727219</v>
      </c>
      <c r="AL164" s="1" t="n">
        <v>3292.180493473</v>
      </c>
      <c r="AM164" s="1" t="n">
        <v>2208.67226074173</v>
      </c>
      <c r="AN164" s="1" t="n">
        <v>100.758670575393</v>
      </c>
      <c r="AO164" s="1" t="n">
        <v>1796.75456530911</v>
      </c>
      <c r="AP164" s="1" t="n">
        <v>674.183341721248</v>
      </c>
      <c r="AQ164" s="1" t="n">
        <v>0.2</v>
      </c>
    </row>
    <row r="165" customFormat="false" ht="12.75" hidden="false" customHeight="false" outlineLevel="0" collapsed="false">
      <c r="A165" s="1" t="s">
        <v>1392</v>
      </c>
      <c r="B165" s="1" t="s">
        <v>1393</v>
      </c>
      <c r="C165" s="1" t="s">
        <v>1394</v>
      </c>
      <c r="E165" s="8" t="n">
        <f aca="false">MINVERSE(AQ165)</f>
        <v>5</v>
      </c>
      <c r="F165" s="1" t="n">
        <v>0</v>
      </c>
      <c r="G165" s="1" t="n">
        <v>94.7</v>
      </c>
      <c r="H165" s="1" t="n">
        <v>100</v>
      </c>
      <c r="I165" s="1" t="n">
        <v>145.336246294672</v>
      </c>
      <c r="J165" s="1" t="n">
        <v>78.024501731443</v>
      </c>
      <c r="K165" s="1" t="n">
        <v>241.251085087355</v>
      </c>
      <c r="L165" s="1" t="n">
        <v>549.657273554184</v>
      </c>
      <c r="M165" s="1" t="n">
        <v>735.563757162646</v>
      </c>
      <c r="N165" s="1" t="n">
        <v>438.227016541865</v>
      </c>
      <c r="O165" s="1" t="n">
        <v>348.514095667771</v>
      </c>
      <c r="P165" s="1" t="n">
        <v>166.393429411757</v>
      </c>
      <c r="Q165" s="1" t="n">
        <v>1504.21268144022</v>
      </c>
      <c r="R165" s="1" t="n">
        <v>1378.58657710777</v>
      </c>
      <c r="S165" s="1" t="n">
        <v>378.227610732613</v>
      </c>
      <c r="T165" s="1" t="n">
        <v>98.1394596540983</v>
      </c>
      <c r="U165" s="1" t="n">
        <v>232.132792780817</v>
      </c>
      <c r="V165" s="1" t="n">
        <v>75.7510875575126</v>
      </c>
      <c r="W165" s="1" t="n">
        <v>222.629483494051</v>
      </c>
      <c r="X165" s="1" t="n">
        <v>157.904302554587</v>
      </c>
      <c r="Y165" s="1" t="n">
        <v>87.3232943452599</v>
      </c>
      <c r="Z165" s="1" t="n">
        <v>3652.76496806102</v>
      </c>
      <c r="AA165" s="1" t="n">
        <v>73.797040944545</v>
      </c>
      <c r="AB165" s="1" t="n">
        <v>3343.2760627072</v>
      </c>
      <c r="AC165" s="1" t="n">
        <v>4130.66337002187</v>
      </c>
      <c r="AD165" s="1" t="n">
        <v>3580.75626646863</v>
      </c>
      <c r="AE165" s="1" t="n">
        <v>1404.8407090286</v>
      </c>
      <c r="AF165" s="1" t="n">
        <v>2220.17700968699</v>
      </c>
      <c r="AG165" s="1" t="n">
        <v>3532.463376201</v>
      </c>
      <c r="AH165" s="1" t="n">
        <v>3787.11458605085</v>
      </c>
      <c r="AI165" s="1" t="n">
        <v>1249.7465944946</v>
      </c>
      <c r="AJ165" s="1" t="n">
        <v>1864.34715098345</v>
      </c>
      <c r="AK165" s="1" t="n">
        <v>2523.58940756432</v>
      </c>
      <c r="AL165" s="1" t="n">
        <v>1247.47092404909</v>
      </c>
      <c r="AM165" s="1" t="n">
        <v>3236.07530407863</v>
      </c>
      <c r="AN165" s="1" t="n">
        <v>1631.80231748566</v>
      </c>
      <c r="AO165" s="1" t="n">
        <v>3909.07849366995</v>
      </c>
      <c r="AP165" s="1" t="n">
        <v>4214.88165743553</v>
      </c>
      <c r="AQ165" s="1" t="n">
        <v>0.2</v>
      </c>
    </row>
    <row r="166" customFormat="false" ht="12.75" hidden="false" customHeight="false" outlineLevel="0" collapsed="false">
      <c r="A166" s="1" t="s">
        <v>1395</v>
      </c>
      <c r="B166" s="1" t="s">
        <v>1396</v>
      </c>
      <c r="C166" s="1" t="s">
        <v>1397</v>
      </c>
      <c r="E166" s="8" t="n">
        <f aca="false">MINVERSE(AQ166)</f>
        <v>5</v>
      </c>
      <c r="F166" s="1" t="n">
        <v>0</v>
      </c>
      <c r="G166" s="1" t="n">
        <v>89.5</v>
      </c>
      <c r="H166" s="1" t="n">
        <v>93.3</v>
      </c>
      <c r="I166" s="1" t="n">
        <v>125.173127418606</v>
      </c>
      <c r="J166" s="1" t="n">
        <v>661.040124308012</v>
      </c>
      <c r="K166" s="1" t="n">
        <v>1062.04695945449</v>
      </c>
      <c r="L166" s="1" t="n">
        <v>430.710147819394</v>
      </c>
      <c r="M166" s="1" t="n">
        <v>102.778372475258</v>
      </c>
      <c r="N166" s="1" t="n">
        <v>376.993349898442</v>
      </c>
      <c r="O166" s="1" t="n">
        <v>475.605488520975</v>
      </c>
      <c r="P166" s="1" t="n">
        <v>379.311749698462</v>
      </c>
      <c r="Q166" s="1" t="n">
        <v>188.035239444027</v>
      </c>
      <c r="R166" s="1" t="n">
        <v>140.769480511978</v>
      </c>
      <c r="S166" s="1" t="n">
        <v>386.875270915538</v>
      </c>
      <c r="T166" s="1" t="n">
        <v>54.6084542360595</v>
      </c>
      <c r="U166" s="1" t="n">
        <v>154.94933647753</v>
      </c>
      <c r="V166" s="1" t="n">
        <v>138.114594675618</v>
      </c>
      <c r="W166" s="1" t="n">
        <v>291.830097217895</v>
      </c>
      <c r="X166" s="1" t="n">
        <v>290.843076835802</v>
      </c>
      <c r="Y166" s="1" t="n">
        <v>171.614305700189</v>
      </c>
      <c r="Z166" s="1" t="n">
        <v>71.0769791670462</v>
      </c>
      <c r="AA166" s="1" t="n">
        <v>97.1194926576116</v>
      </c>
      <c r="AB166" s="1" t="n">
        <v>1161.20378024174</v>
      </c>
      <c r="AC166" s="1" t="n">
        <v>1594.81258397706</v>
      </c>
      <c r="AD166" s="1" t="n">
        <v>639.442831429953</v>
      </c>
      <c r="AE166" s="1" t="n">
        <v>1095.28479288258</v>
      </c>
      <c r="AF166" s="1" t="n">
        <v>1222.11573839586</v>
      </c>
      <c r="AG166" s="1" t="n">
        <v>1183.23831301559</v>
      </c>
      <c r="AH166" s="1" t="n">
        <v>2424.06533578432</v>
      </c>
      <c r="AI166" s="1" t="n">
        <v>2944.79369999549</v>
      </c>
      <c r="AJ166" s="1" t="n">
        <v>54.5291333458796</v>
      </c>
      <c r="AK166" s="1" t="n">
        <v>1660.01980538591</v>
      </c>
      <c r="AL166" s="1" t="n">
        <v>1845.98137704389</v>
      </c>
      <c r="AM166" s="1" t="n">
        <v>1135.15621158882</v>
      </c>
      <c r="AN166" s="1" t="n">
        <v>1463.41697478369</v>
      </c>
      <c r="AO166" s="1" t="n">
        <v>2673.74249874497</v>
      </c>
      <c r="AP166" s="1" t="n">
        <v>1318.79027661169</v>
      </c>
      <c r="AQ166" s="1" t="n">
        <v>0.2</v>
      </c>
    </row>
    <row r="167" customFormat="false" ht="12.75" hidden="false" customHeight="false" outlineLevel="0" collapsed="false">
      <c r="A167" s="1" t="s">
        <v>1398</v>
      </c>
      <c r="B167" s="1" t="s">
        <v>1396</v>
      </c>
      <c r="C167" s="1" t="s">
        <v>1397</v>
      </c>
      <c r="E167" s="8" t="n">
        <f aca="false">MINVERSE(AQ167)</f>
        <v>5</v>
      </c>
      <c r="F167" s="1" t="n">
        <v>0</v>
      </c>
      <c r="G167" s="1" t="n">
        <v>94.7</v>
      </c>
      <c r="H167" s="1" t="n">
        <v>93.3</v>
      </c>
      <c r="I167" s="1" t="n">
        <v>64.8418522371679</v>
      </c>
      <c r="J167" s="1" t="n">
        <v>104.086870365469</v>
      </c>
      <c r="K167" s="1" t="n">
        <v>653.567216448158</v>
      </c>
      <c r="L167" s="1" t="n">
        <v>176.131733064659</v>
      </c>
      <c r="M167" s="1" t="n">
        <v>85.3703014065472</v>
      </c>
      <c r="N167" s="1" t="n">
        <v>210.469458444779</v>
      </c>
      <c r="O167" s="1" t="n">
        <v>244.866446909541</v>
      </c>
      <c r="P167" s="1" t="n">
        <v>208.242851115199</v>
      </c>
      <c r="Q167" s="1" t="n">
        <v>211.638772374062</v>
      </c>
      <c r="R167" s="1" t="n">
        <v>65.6732100934495</v>
      </c>
      <c r="S167" s="1" t="n">
        <v>142.743079906156</v>
      </c>
      <c r="T167" s="1" t="n">
        <v>61.8006058590551</v>
      </c>
      <c r="U167" s="1" t="n">
        <v>144.726638858583</v>
      </c>
      <c r="V167" s="1" t="n">
        <v>80.9794790329308</v>
      </c>
      <c r="W167" s="1" t="n">
        <v>32.4097706230002</v>
      </c>
      <c r="X167" s="1" t="n">
        <v>101.937458735685</v>
      </c>
      <c r="Y167" s="1" t="n">
        <v>59.7330343529408</v>
      </c>
      <c r="Z167" s="1" t="n">
        <v>91.0916075623432</v>
      </c>
      <c r="AA167" s="1" t="n">
        <v>55.7461541178124</v>
      </c>
      <c r="AB167" s="1" t="n">
        <v>792.072358861113</v>
      </c>
      <c r="AC167" s="1" t="n">
        <v>908.081855548331</v>
      </c>
      <c r="AD167" s="1" t="n">
        <v>1258.05063210456</v>
      </c>
      <c r="AE167" s="1" t="n">
        <v>442.644086132305</v>
      </c>
      <c r="AF167" s="1" t="n">
        <v>642.964556803406</v>
      </c>
      <c r="AG167" s="1" t="n">
        <v>332.881410780541</v>
      </c>
      <c r="AH167" s="1" t="n">
        <v>933.408503424492</v>
      </c>
      <c r="AI167" s="1" t="n">
        <v>1375.91380718386</v>
      </c>
      <c r="AJ167" s="1" t="n">
        <v>51.2918757116823</v>
      </c>
      <c r="AK167" s="1" t="n">
        <v>740.179404332702</v>
      </c>
      <c r="AL167" s="1" t="n">
        <v>479.714415446741</v>
      </c>
      <c r="AM167" s="1" t="n">
        <v>440.425236026677</v>
      </c>
      <c r="AN167" s="1" t="n">
        <v>806.38458815461</v>
      </c>
      <c r="AO167" s="1" t="n">
        <v>913.161590061733</v>
      </c>
      <c r="AP167" s="1" t="n">
        <v>666.576972806979</v>
      </c>
      <c r="AQ167" s="1" t="n">
        <v>0.2</v>
      </c>
    </row>
    <row r="168" customFormat="false" ht="12.75" hidden="false" customHeight="false" outlineLevel="0" collapsed="false">
      <c r="A168" s="1" t="s">
        <v>1399</v>
      </c>
      <c r="B168" s="1" t="s">
        <v>1400</v>
      </c>
      <c r="C168" s="1" t="s">
        <v>1401</v>
      </c>
      <c r="E168" s="8" t="n">
        <f aca="false">MINVERSE(AQ168)</f>
        <v>5</v>
      </c>
      <c r="F168" s="1" t="n">
        <v>0</v>
      </c>
      <c r="G168" s="1" t="n">
        <v>100</v>
      </c>
      <c r="H168" s="1" t="n">
        <v>100</v>
      </c>
      <c r="I168" s="1" t="n">
        <v>58.8344653514206</v>
      </c>
      <c r="J168" s="1" t="n">
        <v>383.178040227384</v>
      </c>
      <c r="K168" s="1" t="n">
        <v>679.914881310983</v>
      </c>
      <c r="L168" s="1" t="n">
        <v>656.937950152181</v>
      </c>
      <c r="M168" s="1" t="n">
        <v>472.16440297715</v>
      </c>
      <c r="N168" s="1" t="n">
        <v>214.387674098297</v>
      </c>
      <c r="O168" s="1" t="n">
        <v>509.688287291007</v>
      </c>
      <c r="P168" s="1" t="n">
        <v>194.338077877099</v>
      </c>
      <c r="Q168" s="1" t="n">
        <v>305.865980350576</v>
      </c>
      <c r="R168" s="1" t="n">
        <v>457.571296239244</v>
      </c>
      <c r="S168" s="1" t="n">
        <v>473.114878591223</v>
      </c>
      <c r="T168" s="1" t="n">
        <v>112.236709893174</v>
      </c>
      <c r="U168" s="1" t="n">
        <v>170.365145794217</v>
      </c>
      <c r="V168" s="1" t="n">
        <v>195.022607530657</v>
      </c>
      <c r="W168" s="1" t="n">
        <v>375.462824509359</v>
      </c>
      <c r="X168" s="1" t="n">
        <v>255.625571506699</v>
      </c>
      <c r="Y168" s="1" t="n">
        <v>107.001547532912</v>
      </c>
      <c r="Z168" s="1" t="n">
        <v>994.187299863934</v>
      </c>
      <c r="AA168" s="1" t="n">
        <v>377.72530927891</v>
      </c>
      <c r="AB168" s="1" t="n">
        <v>817.235357661844</v>
      </c>
      <c r="AC168" s="1" t="n">
        <v>1275.04088657233</v>
      </c>
      <c r="AD168" s="1" t="n">
        <v>2095.9874879631</v>
      </c>
      <c r="AE168" s="1" t="n">
        <v>1392.41829240658</v>
      </c>
      <c r="AF168" s="1" t="n">
        <v>1457.25553823232</v>
      </c>
      <c r="AG168" s="1" t="n">
        <v>2092.21837783617</v>
      </c>
      <c r="AH168" s="1" t="n">
        <v>1571.43799319193</v>
      </c>
      <c r="AI168" s="1" t="n">
        <v>2478.68274888121</v>
      </c>
      <c r="AJ168" s="1" t="n">
        <v>1363.669274232</v>
      </c>
      <c r="AK168" s="1" t="n">
        <v>1906.17708835344</v>
      </c>
      <c r="AL168" s="1" t="n">
        <v>2677.20212368004</v>
      </c>
      <c r="AM168" s="1" t="n">
        <v>2899.06472566732</v>
      </c>
      <c r="AN168" s="1" t="n">
        <v>923.145316741378</v>
      </c>
      <c r="AO168" s="1" t="n">
        <v>2093.53341316119</v>
      </c>
      <c r="AP168" s="1" t="n">
        <v>2179.20374851213</v>
      </c>
      <c r="AQ168" s="1" t="n">
        <v>0.2</v>
      </c>
    </row>
    <row r="169" customFormat="false" ht="12.75" hidden="false" customHeight="false" outlineLevel="0" collapsed="false">
      <c r="A169" s="1" t="s">
        <v>1402</v>
      </c>
      <c r="B169" s="1" t="s">
        <v>1403</v>
      </c>
      <c r="C169" s="1" t="s">
        <v>1404</v>
      </c>
      <c r="E169" s="8" t="n">
        <f aca="false">MINVERSE(AQ169)</f>
        <v>5</v>
      </c>
      <c r="F169" s="1" t="n">
        <v>0</v>
      </c>
      <c r="G169" s="1" t="n">
        <v>78.9</v>
      </c>
      <c r="H169" s="1" t="n">
        <v>100</v>
      </c>
      <c r="I169" s="1" t="n">
        <v>296.351135317716</v>
      </c>
      <c r="J169" s="1" t="n">
        <v>303.521005154565</v>
      </c>
      <c r="K169" s="1" t="n">
        <v>1534.2451370027</v>
      </c>
      <c r="L169" s="1" t="n">
        <v>280.43925765501</v>
      </c>
      <c r="M169" s="1" t="n">
        <v>313.362439721103</v>
      </c>
      <c r="N169" s="1" t="n">
        <v>366.827996638857</v>
      </c>
      <c r="O169" s="1" t="n">
        <v>278.796864188842</v>
      </c>
      <c r="P169" s="1" t="n">
        <v>228.946196199761</v>
      </c>
      <c r="Q169" s="1" t="n">
        <v>756.009596331725</v>
      </c>
      <c r="R169" s="1" t="n">
        <v>165.360049202462</v>
      </c>
      <c r="S169" s="1" t="n">
        <v>490.033766927511</v>
      </c>
      <c r="T169" s="1" t="n">
        <v>210.564772420374</v>
      </c>
      <c r="U169" s="1" t="n">
        <v>331.955343713578</v>
      </c>
      <c r="V169" s="1" t="n">
        <v>248.893326856991</v>
      </c>
      <c r="W169" s="1" t="n">
        <v>338.009254099923</v>
      </c>
      <c r="X169" s="1" t="n">
        <v>215.697015577089</v>
      </c>
      <c r="Y169" s="1" t="n">
        <v>238.602292459671</v>
      </c>
      <c r="Z169" s="1" t="n">
        <v>216.094709137693</v>
      </c>
      <c r="AA169" s="1" t="n">
        <v>529.151179554103</v>
      </c>
      <c r="AB169" s="1" t="n">
        <v>1115.59932328253</v>
      </c>
      <c r="AC169" s="1" t="n">
        <v>612.33217197107</v>
      </c>
      <c r="AD169" s="1" t="n">
        <v>672.12094305883</v>
      </c>
      <c r="AE169" s="1" t="n">
        <v>2315.09761124688</v>
      </c>
      <c r="AF169" s="1" t="n">
        <v>1251.2089420857</v>
      </c>
      <c r="AG169" s="1" t="n">
        <v>1328.00716307049</v>
      </c>
      <c r="AH169" s="1" t="n">
        <v>2112.05801525302</v>
      </c>
      <c r="AI169" s="1" t="n">
        <v>2520.59131788796</v>
      </c>
      <c r="AJ169" s="1" t="n">
        <v>548.936525626708</v>
      </c>
      <c r="AK169" s="1" t="n">
        <v>1143.18915469213</v>
      </c>
      <c r="AL169" s="1" t="n">
        <v>1424.06836665436</v>
      </c>
      <c r="AM169" s="1" t="n">
        <v>2659.62350807247</v>
      </c>
      <c r="AN169" s="1" t="n">
        <v>1512.93619187612</v>
      </c>
      <c r="AO169" s="1" t="n">
        <v>7017.85009290547</v>
      </c>
      <c r="AP169" s="1" t="n">
        <v>2628.96635070084</v>
      </c>
      <c r="AQ169" s="1" t="n">
        <v>0.2</v>
      </c>
    </row>
    <row r="170" customFormat="false" ht="12.75" hidden="false" customHeight="false" outlineLevel="0" collapsed="false">
      <c r="A170" s="1" t="s">
        <v>1405</v>
      </c>
      <c r="B170" s="1" t="s">
        <v>1147</v>
      </c>
      <c r="C170" s="1" t="s">
        <v>1148</v>
      </c>
      <c r="E170" s="8" t="n">
        <f aca="false">MINVERSE(AQ170)</f>
        <v>5</v>
      </c>
      <c r="F170" s="1" t="n">
        <v>0</v>
      </c>
      <c r="G170" s="1" t="n">
        <v>100</v>
      </c>
      <c r="H170" s="1" t="n">
        <v>100</v>
      </c>
      <c r="I170" s="1" t="n">
        <v>1854.35287940498</v>
      </c>
      <c r="J170" s="1" t="n">
        <v>689.378360292152</v>
      </c>
      <c r="K170" s="1" t="n">
        <v>5214.61739440917</v>
      </c>
      <c r="L170" s="1" t="n">
        <v>6051.0402104778</v>
      </c>
      <c r="M170" s="1" t="n">
        <v>3415.18355208379</v>
      </c>
      <c r="N170" s="1" t="n">
        <v>3789.83156864599</v>
      </c>
      <c r="O170" s="1" t="n">
        <v>7167.27655493333</v>
      </c>
      <c r="P170" s="1" t="n">
        <v>1689.2962933553</v>
      </c>
      <c r="Q170" s="1" t="n">
        <v>4425.26193155415</v>
      </c>
      <c r="R170" s="1" t="n">
        <v>2001.24829102279</v>
      </c>
      <c r="S170" s="1" t="n">
        <v>4011.97230555244</v>
      </c>
      <c r="T170" s="1" t="n">
        <v>1676.79127582593</v>
      </c>
      <c r="U170" s="1" t="n">
        <v>2947.76649177811</v>
      </c>
      <c r="V170" s="1" t="n">
        <v>2359.70476063864</v>
      </c>
      <c r="W170" s="1" t="n">
        <v>2153.13891778829</v>
      </c>
      <c r="X170" s="1" t="n">
        <v>1297.81538988814</v>
      </c>
      <c r="Y170" s="1" t="n">
        <v>2287.50117613078</v>
      </c>
      <c r="Z170" s="1" t="n">
        <v>1297.70953116661</v>
      </c>
      <c r="AA170" s="1" t="n">
        <v>374.48319300248</v>
      </c>
      <c r="AB170" s="1" t="n">
        <v>7516.97290551795</v>
      </c>
      <c r="AC170" s="1" t="n">
        <v>14889.8306680739</v>
      </c>
      <c r="AD170" s="1" t="n">
        <v>22947.5333340249</v>
      </c>
      <c r="AE170" s="1" t="n">
        <v>15391.1636159311</v>
      </c>
      <c r="AF170" s="1" t="n">
        <v>14964.4495892696</v>
      </c>
      <c r="AG170" s="1" t="n">
        <v>14415.4517662895</v>
      </c>
      <c r="AH170" s="1" t="n">
        <v>11312.6864131211</v>
      </c>
      <c r="AI170" s="1" t="n">
        <v>16436.0191362876</v>
      </c>
      <c r="AJ170" s="1" t="n">
        <v>12042.7440564026</v>
      </c>
      <c r="AK170" s="1" t="n">
        <v>17299.6041056868</v>
      </c>
      <c r="AL170" s="1" t="n">
        <v>15994.1058621783</v>
      </c>
      <c r="AM170" s="1" t="n">
        <v>17660.2536223058</v>
      </c>
      <c r="AN170" s="1" t="n">
        <v>9748.21046121215</v>
      </c>
      <c r="AO170" s="1" t="n">
        <v>13751.3890731044</v>
      </c>
      <c r="AP170" s="1" t="n">
        <v>12279.2597479248</v>
      </c>
      <c r="AQ170" s="1" t="n">
        <v>0.2</v>
      </c>
    </row>
    <row r="171" customFormat="false" ht="12.75" hidden="false" customHeight="false" outlineLevel="0" collapsed="false">
      <c r="A171" s="1" t="s">
        <v>1406</v>
      </c>
      <c r="B171" s="1" t="s">
        <v>1407</v>
      </c>
      <c r="C171" s="1" t="s">
        <v>1408</v>
      </c>
      <c r="E171" s="8" t="n">
        <f aca="false">MINVERSE(AQ171)</f>
        <v>5</v>
      </c>
      <c r="F171" s="1" t="n">
        <v>0</v>
      </c>
      <c r="G171" s="1" t="n">
        <v>100</v>
      </c>
      <c r="H171" s="1" t="n">
        <v>100</v>
      </c>
      <c r="I171" s="1" t="n">
        <v>317.080369324816</v>
      </c>
      <c r="J171" s="1" t="n">
        <v>538.299510635723</v>
      </c>
      <c r="K171" s="1" t="n">
        <v>2509.52909095551</v>
      </c>
      <c r="L171" s="1" t="n">
        <v>1360.06364382596</v>
      </c>
      <c r="M171" s="1" t="n">
        <v>462.153410855809</v>
      </c>
      <c r="N171" s="1" t="n">
        <v>777.34075760675</v>
      </c>
      <c r="O171" s="1" t="n">
        <v>1819.24109965252</v>
      </c>
      <c r="P171" s="1" t="n">
        <v>500.631040403659</v>
      </c>
      <c r="Q171" s="1" t="n">
        <v>873.361867585931</v>
      </c>
      <c r="R171" s="1" t="n">
        <v>628.969941494595</v>
      </c>
      <c r="S171" s="1" t="n">
        <v>996.376229613648</v>
      </c>
      <c r="T171" s="1" t="n">
        <v>1339.20396668062</v>
      </c>
      <c r="U171" s="1" t="n">
        <v>810.154161749584</v>
      </c>
      <c r="V171" s="1" t="n">
        <v>500.696475157765</v>
      </c>
      <c r="W171" s="1" t="n">
        <v>2582.68887693585</v>
      </c>
      <c r="X171" s="1" t="n">
        <v>706.613661140548</v>
      </c>
      <c r="Y171" s="1" t="n">
        <v>505.166122113354</v>
      </c>
      <c r="Z171" s="1" t="n">
        <v>325.263529207243</v>
      </c>
      <c r="AA171" s="1" t="n">
        <v>455.440977691399</v>
      </c>
      <c r="AB171" s="1" t="n">
        <v>2762.92927628603</v>
      </c>
      <c r="AC171" s="1" t="n">
        <v>2827.72021466637</v>
      </c>
      <c r="AD171" s="1" t="n">
        <v>1351.48249867731</v>
      </c>
      <c r="AE171" s="1" t="n">
        <v>7155.3633833123</v>
      </c>
      <c r="AF171" s="1" t="n">
        <v>3733.89328869813</v>
      </c>
      <c r="AG171" s="1" t="n">
        <v>4632.16172329386</v>
      </c>
      <c r="AH171" s="1" t="n">
        <v>4457.39459727975</v>
      </c>
      <c r="AI171" s="1" t="n">
        <v>5149.54436449546</v>
      </c>
      <c r="AJ171" s="1" t="n">
        <v>2310.63103437519</v>
      </c>
      <c r="AK171" s="1" t="n">
        <v>5684.44664785566</v>
      </c>
      <c r="AL171" s="1" t="n">
        <v>7801.20180247273</v>
      </c>
      <c r="AM171" s="1" t="n">
        <v>6297.13997103593</v>
      </c>
      <c r="AN171" s="1" t="n">
        <v>7626.37162938041</v>
      </c>
      <c r="AO171" s="1" t="n">
        <v>3296.90715620606</v>
      </c>
      <c r="AP171" s="1" t="n">
        <v>5304.19700926681</v>
      </c>
      <c r="AQ171" s="1" t="n">
        <v>0.2</v>
      </c>
    </row>
    <row r="172" customFormat="false" ht="12.75" hidden="false" customHeight="false" outlineLevel="0" collapsed="false">
      <c r="A172" s="1" t="s">
        <v>1409</v>
      </c>
      <c r="B172" s="1" t="s">
        <v>1363</v>
      </c>
      <c r="C172" s="1" t="s">
        <v>1364</v>
      </c>
      <c r="E172" s="8" t="n">
        <f aca="false">MINVERSE(AQ172)</f>
        <v>5</v>
      </c>
      <c r="F172" s="1" t="n">
        <v>0</v>
      </c>
      <c r="G172" s="1" t="n">
        <v>89.5</v>
      </c>
      <c r="H172" s="1" t="n">
        <v>100</v>
      </c>
      <c r="I172" s="1" t="n">
        <v>200.911951097484</v>
      </c>
      <c r="J172" s="1" t="n">
        <v>165.515323888626</v>
      </c>
      <c r="K172" s="1" t="n">
        <v>946.992687316547</v>
      </c>
      <c r="L172" s="1" t="n">
        <v>840.197131397937</v>
      </c>
      <c r="M172" s="1" t="n">
        <v>556.325541354115</v>
      </c>
      <c r="N172" s="1" t="n">
        <v>670.669332727244</v>
      </c>
      <c r="O172" s="1" t="n">
        <v>528.485530288434</v>
      </c>
      <c r="P172" s="1" t="n">
        <v>490.056437940198</v>
      </c>
      <c r="Q172" s="1" t="n">
        <v>480.80774054389</v>
      </c>
      <c r="R172" s="1" t="n">
        <v>1225.97213399725</v>
      </c>
      <c r="S172" s="1" t="n">
        <v>532.782300069788</v>
      </c>
      <c r="T172" s="1" t="n">
        <v>278.314139775998</v>
      </c>
      <c r="U172" s="1" t="n">
        <v>333.465691474183</v>
      </c>
      <c r="V172" s="1" t="n">
        <v>118.534969390238</v>
      </c>
      <c r="W172" s="1" t="n">
        <v>785.04790941282</v>
      </c>
      <c r="X172" s="1" t="n">
        <v>457.751552306678</v>
      </c>
      <c r="Y172" s="1" t="n">
        <v>218.058893874038</v>
      </c>
      <c r="Z172" s="1" t="n">
        <v>389.863050770369</v>
      </c>
      <c r="AA172" s="1" t="n">
        <v>267.913184448891</v>
      </c>
      <c r="AB172" s="1" t="n">
        <v>1937.26976624071</v>
      </c>
      <c r="AC172" s="1" t="n">
        <v>2240.40243184313</v>
      </c>
      <c r="AD172" s="1" t="n">
        <v>3455.2267629724</v>
      </c>
      <c r="AE172" s="1" t="n">
        <v>3419.35671707885</v>
      </c>
      <c r="AF172" s="1" t="n">
        <v>2090.30527637939</v>
      </c>
      <c r="AG172" s="1" t="n">
        <v>2152.33991425749</v>
      </c>
      <c r="AH172" s="1" t="n">
        <v>2205.12175207268</v>
      </c>
      <c r="AI172" s="1" t="n">
        <v>2888.77813788086</v>
      </c>
      <c r="AJ172" s="1" t="n">
        <v>2302.66376499321</v>
      </c>
      <c r="AK172" s="1" t="n">
        <v>1972.90461214498</v>
      </c>
      <c r="AL172" s="1" t="n">
        <v>2395.56740810104</v>
      </c>
      <c r="AM172" s="1" t="n">
        <v>2795.17656894765</v>
      </c>
      <c r="AN172" s="1" t="n">
        <v>1081.75424686546</v>
      </c>
      <c r="AO172" s="1" t="n">
        <v>4436.8017713941</v>
      </c>
      <c r="AP172" s="1" t="n">
        <v>2924.16514082784</v>
      </c>
      <c r="AQ172" s="1" t="n">
        <v>0.2</v>
      </c>
    </row>
    <row r="173" customFormat="false" ht="12.75" hidden="false" customHeight="false" outlineLevel="0" collapsed="false">
      <c r="A173" s="1" t="s">
        <v>1410</v>
      </c>
      <c r="B173" s="1" t="s">
        <v>1411</v>
      </c>
      <c r="C173" s="1" t="s">
        <v>1411</v>
      </c>
      <c r="E173" s="8" t="n">
        <f aca="false">MINVERSE(AQ173)</f>
        <v>5</v>
      </c>
      <c r="F173" s="1" t="n">
        <v>0</v>
      </c>
      <c r="G173" s="1" t="n">
        <v>89.5</v>
      </c>
      <c r="H173" s="1" t="n">
        <v>100</v>
      </c>
      <c r="I173" s="1" t="n">
        <v>203.195307052747</v>
      </c>
      <c r="J173" s="1" t="n">
        <v>63.4692240734725</v>
      </c>
      <c r="K173" s="1" t="n">
        <v>114.509228321097</v>
      </c>
      <c r="L173" s="1" t="n">
        <v>124.958939838796</v>
      </c>
      <c r="M173" s="1" t="n">
        <v>78.7439213022724</v>
      </c>
      <c r="N173" s="1" t="n">
        <v>104.524957751508</v>
      </c>
      <c r="O173" s="1" t="n">
        <v>117.184624905372</v>
      </c>
      <c r="P173" s="1" t="n">
        <v>174.924454348754</v>
      </c>
      <c r="Q173" s="1" t="n">
        <v>221.604700916374</v>
      </c>
      <c r="R173" s="1" t="n">
        <v>71.7344827169739</v>
      </c>
      <c r="S173" s="1" t="n">
        <v>68.7129794661915</v>
      </c>
      <c r="T173" s="1" t="n">
        <v>359.796465651887</v>
      </c>
      <c r="U173" s="1" t="n">
        <v>126.88237569428</v>
      </c>
      <c r="V173" s="1" t="n">
        <v>204.769274263484</v>
      </c>
      <c r="W173" s="1" t="n">
        <v>134.191606526562</v>
      </c>
      <c r="X173" s="1" t="n">
        <v>50.5824609907458</v>
      </c>
      <c r="Y173" s="1" t="n">
        <v>147.748931055639</v>
      </c>
      <c r="Z173" s="1" t="n">
        <v>206.463389371353</v>
      </c>
      <c r="AA173" s="1" t="n">
        <v>369.047655928384</v>
      </c>
      <c r="AB173" s="1" t="n">
        <v>249.653602629182</v>
      </c>
      <c r="AC173" s="1" t="n">
        <v>1107.34283691373</v>
      </c>
      <c r="AD173" s="1" t="n">
        <v>1125.33476913642</v>
      </c>
      <c r="AE173" s="1" t="n">
        <v>704.211124013521</v>
      </c>
      <c r="AF173" s="1" t="n">
        <v>793.149439461986</v>
      </c>
      <c r="AG173" s="1" t="n">
        <v>821.71487476874</v>
      </c>
      <c r="AH173" s="1" t="n">
        <v>334.02450559095</v>
      </c>
      <c r="AI173" s="1" t="n">
        <v>1085.70713536443</v>
      </c>
      <c r="AJ173" s="1" t="n">
        <v>613.412245005815</v>
      </c>
      <c r="AK173" s="1" t="n">
        <v>911.211940857089</v>
      </c>
      <c r="AL173" s="1" t="n">
        <v>984.18174362778</v>
      </c>
      <c r="AM173" s="1" t="n">
        <v>1267.53593684185</v>
      </c>
      <c r="AN173" s="1" t="n">
        <v>160.777380005674</v>
      </c>
      <c r="AO173" s="1" t="n">
        <v>1077.88914319081</v>
      </c>
      <c r="AP173" s="1" t="n">
        <v>432.41627734449</v>
      </c>
      <c r="AQ173" s="1" t="n">
        <v>0.2</v>
      </c>
    </row>
    <row r="174" customFormat="false" ht="12.75" hidden="false" customHeight="false" outlineLevel="0" collapsed="false">
      <c r="A174" s="1" t="s">
        <v>1412</v>
      </c>
      <c r="B174" s="1" t="s">
        <v>1413</v>
      </c>
      <c r="C174" s="1" t="s">
        <v>1414</v>
      </c>
      <c r="E174" s="8" t="n">
        <f aca="false">MINVERSE(AQ174)</f>
        <v>5</v>
      </c>
      <c r="F174" s="1" t="n">
        <v>0</v>
      </c>
      <c r="G174" s="1" t="n">
        <v>89.5</v>
      </c>
      <c r="H174" s="1" t="n">
        <v>100</v>
      </c>
      <c r="I174" s="1" t="n">
        <v>157.304492101503</v>
      </c>
      <c r="J174" s="1" t="n">
        <v>189.693257114077</v>
      </c>
      <c r="K174" s="1" t="n">
        <v>411.401537281159</v>
      </c>
      <c r="L174" s="1" t="n">
        <v>348.493384016091</v>
      </c>
      <c r="M174" s="1" t="n">
        <v>186.605827019156</v>
      </c>
      <c r="N174" s="1" t="n">
        <v>258.216111107711</v>
      </c>
      <c r="O174" s="1" t="n">
        <v>720.663222390927</v>
      </c>
      <c r="P174" s="1" t="n">
        <v>238.777088753067</v>
      </c>
      <c r="Q174" s="1" t="n">
        <v>222.329235407573</v>
      </c>
      <c r="R174" s="1" t="n">
        <v>110.721622251608</v>
      </c>
      <c r="S174" s="1" t="n">
        <v>423.146911808207</v>
      </c>
      <c r="T174" s="1" t="n">
        <v>137.678966776747</v>
      </c>
      <c r="U174" s="1" t="n">
        <v>128.774566628673</v>
      </c>
      <c r="V174" s="1" t="n">
        <v>67.9619758607401</v>
      </c>
      <c r="W174" s="1" t="n">
        <v>221.95313627246</v>
      </c>
      <c r="X174" s="1" t="n">
        <v>245.167807117138</v>
      </c>
      <c r="Y174" s="1" t="n">
        <v>200.709133311004</v>
      </c>
      <c r="Z174" s="1" t="n">
        <v>2126.94395998263</v>
      </c>
      <c r="AA174" s="1" t="n">
        <v>282.242554079579</v>
      </c>
      <c r="AB174" s="1" t="n">
        <v>382.379103239824</v>
      </c>
      <c r="AC174" s="1" t="n">
        <v>1615.31096735543</v>
      </c>
      <c r="AD174" s="1" t="n">
        <v>1036.45013169389</v>
      </c>
      <c r="AE174" s="1" t="n">
        <v>2843.35353051123</v>
      </c>
      <c r="AF174" s="1" t="n">
        <v>1710.44716141725</v>
      </c>
      <c r="AG174" s="1" t="n">
        <v>1999.56618899201</v>
      </c>
      <c r="AH174" s="1" t="n">
        <v>944.129637173298</v>
      </c>
      <c r="AI174" s="1" t="n">
        <v>2374.63481758378</v>
      </c>
      <c r="AJ174" s="1" t="n">
        <v>1806.83036069245</v>
      </c>
      <c r="AK174" s="1" t="n">
        <v>2087.94559610368</v>
      </c>
      <c r="AL174" s="1" t="n">
        <v>2425.29773158554</v>
      </c>
      <c r="AM174" s="1" t="n">
        <v>1854.11289709152</v>
      </c>
      <c r="AN174" s="1" t="n">
        <v>1162.17515763462</v>
      </c>
      <c r="AO174" s="1" t="n">
        <v>3196.4867508604</v>
      </c>
      <c r="AP174" s="1" t="n">
        <v>753.014884609429</v>
      </c>
      <c r="AQ174" s="1" t="n">
        <v>0.2</v>
      </c>
    </row>
    <row r="175" customFormat="false" ht="12.75" hidden="false" customHeight="false" outlineLevel="0" collapsed="false">
      <c r="A175" s="1" t="s">
        <v>1415</v>
      </c>
      <c r="B175" s="1" t="s">
        <v>1416</v>
      </c>
      <c r="C175" s="1" t="s">
        <v>1417</v>
      </c>
      <c r="E175" s="8" t="n">
        <f aca="false">MINVERSE(AQ175)</f>
        <v>5</v>
      </c>
      <c r="F175" s="1" t="n">
        <v>0</v>
      </c>
      <c r="G175" s="1" t="n">
        <v>89.5</v>
      </c>
      <c r="H175" s="1" t="n">
        <v>100</v>
      </c>
      <c r="I175" s="1" t="n">
        <v>213.496502000567</v>
      </c>
      <c r="J175" s="1" t="n">
        <v>694.95675357476</v>
      </c>
      <c r="K175" s="1" t="n">
        <v>3494.66532831421</v>
      </c>
      <c r="L175" s="1" t="n">
        <v>518.301206077776</v>
      </c>
      <c r="M175" s="1" t="n">
        <v>366.211711784382</v>
      </c>
      <c r="N175" s="1" t="n">
        <v>568.904729738965</v>
      </c>
      <c r="O175" s="1" t="n">
        <v>624.13397582764</v>
      </c>
      <c r="P175" s="1" t="n">
        <v>455.177176371516</v>
      </c>
      <c r="Q175" s="1" t="n">
        <v>416.067606178955</v>
      </c>
      <c r="R175" s="1" t="n">
        <v>176.72192875963</v>
      </c>
      <c r="S175" s="1" t="n">
        <v>323.842989766765</v>
      </c>
      <c r="T175" s="1" t="n">
        <v>123.793008852734</v>
      </c>
      <c r="U175" s="1" t="n">
        <v>229.617445967865</v>
      </c>
      <c r="V175" s="1" t="n">
        <v>108.253432144447</v>
      </c>
      <c r="W175" s="1" t="n">
        <v>527.239150354067</v>
      </c>
      <c r="X175" s="1" t="n">
        <v>210.300017792767</v>
      </c>
      <c r="Y175" s="1" t="n">
        <v>147.382695937731</v>
      </c>
      <c r="Z175" s="1" t="n">
        <v>34.9768693274018</v>
      </c>
      <c r="AA175" s="1" t="n">
        <v>238.72410730386</v>
      </c>
      <c r="AB175" s="1" t="n">
        <v>1285.24881786542</v>
      </c>
      <c r="AC175" s="1" t="n">
        <v>1060.16020009488</v>
      </c>
      <c r="AD175" s="1" t="n">
        <v>1266.63135425958</v>
      </c>
      <c r="AE175" s="1" t="n">
        <v>4477.92593775009</v>
      </c>
      <c r="AF175" s="1" t="n">
        <v>1835.80975871102</v>
      </c>
      <c r="AG175" s="1" t="n">
        <v>3142.38838510304</v>
      </c>
      <c r="AH175" s="1" t="n">
        <v>3362.89014743494</v>
      </c>
      <c r="AI175" s="1" t="n">
        <v>3782.58106177794</v>
      </c>
      <c r="AJ175" s="1" t="n">
        <v>532.693202363451</v>
      </c>
      <c r="AK175" s="1" t="n">
        <v>2073.28304188143</v>
      </c>
      <c r="AL175" s="1" t="n">
        <v>3135.76810903181</v>
      </c>
      <c r="AM175" s="1" t="n">
        <v>3545.3007002921</v>
      </c>
      <c r="AN175" s="1" t="n">
        <v>335.007757654769</v>
      </c>
      <c r="AO175" s="1" t="n">
        <v>4400.24399234546</v>
      </c>
      <c r="AP175" s="1" t="n">
        <v>3056.05695112156</v>
      </c>
      <c r="AQ175" s="1" t="n">
        <v>0.2</v>
      </c>
    </row>
    <row r="176" customFormat="false" ht="12.75" hidden="false" customHeight="false" outlineLevel="0" collapsed="false">
      <c r="A176" s="1" t="s">
        <v>1418</v>
      </c>
      <c r="B176" s="1" t="s">
        <v>58</v>
      </c>
      <c r="C176" s="1" t="s">
        <v>58</v>
      </c>
      <c r="E176" s="8" t="n">
        <f aca="false">MINVERSE(AQ176)</f>
        <v>5</v>
      </c>
      <c r="F176" s="1" t="n">
        <v>0</v>
      </c>
      <c r="G176" s="1" t="n">
        <v>100</v>
      </c>
      <c r="H176" s="1" t="n">
        <v>100</v>
      </c>
      <c r="I176" s="1" t="n">
        <v>383.76510826249</v>
      </c>
      <c r="J176" s="1" t="n">
        <v>153.584485063541</v>
      </c>
      <c r="K176" s="1" t="n">
        <v>317.600076226983</v>
      </c>
      <c r="L176" s="1" t="n">
        <v>1099.92657775179</v>
      </c>
      <c r="M176" s="1" t="n">
        <v>289.935200474233</v>
      </c>
      <c r="N176" s="1" t="n">
        <v>577.038765864896</v>
      </c>
      <c r="O176" s="1" t="n">
        <v>678.376552043807</v>
      </c>
      <c r="P176" s="1" t="n">
        <v>229.905018667831</v>
      </c>
      <c r="Q176" s="1" t="n">
        <v>613.763959905836</v>
      </c>
      <c r="R176" s="1" t="n">
        <v>863.390696046926</v>
      </c>
      <c r="S176" s="1" t="n">
        <v>659.605317586119</v>
      </c>
      <c r="T176" s="1" t="n">
        <v>665.696916218375</v>
      </c>
      <c r="U176" s="1" t="n">
        <v>631.1886490825</v>
      </c>
      <c r="V176" s="1" t="n">
        <v>825.31060708024</v>
      </c>
      <c r="W176" s="1" t="n">
        <v>1605.81007429132</v>
      </c>
      <c r="X176" s="1" t="n">
        <v>467.704717437462</v>
      </c>
      <c r="Y176" s="1" t="n">
        <v>372.299564261272</v>
      </c>
      <c r="Z176" s="1" t="n">
        <v>1451.89773147004</v>
      </c>
      <c r="AA176" s="1" t="n">
        <v>432.431881027417</v>
      </c>
      <c r="AB176" s="1" t="n">
        <v>2596.40905714361</v>
      </c>
      <c r="AC176" s="1" t="n">
        <v>3797.35839487736</v>
      </c>
      <c r="AD176" s="1" t="n">
        <v>1123.84941277879</v>
      </c>
      <c r="AE176" s="1" t="n">
        <v>2528.77200686554</v>
      </c>
      <c r="AF176" s="1" t="n">
        <v>4523.39719378655</v>
      </c>
      <c r="AG176" s="1" t="n">
        <v>4190.65902957966</v>
      </c>
      <c r="AH176" s="1" t="n">
        <v>3141.85330819781</v>
      </c>
      <c r="AI176" s="1" t="n">
        <v>4276.44453685934</v>
      </c>
      <c r="AJ176" s="1" t="n">
        <v>2516.93163574443</v>
      </c>
      <c r="AK176" s="1" t="n">
        <v>3613.7306812101</v>
      </c>
      <c r="AL176" s="1" t="n">
        <v>3706.34328633005</v>
      </c>
      <c r="AM176" s="1" t="n">
        <v>3711.05914604766</v>
      </c>
      <c r="AN176" s="1" t="n">
        <v>2648.44280012877</v>
      </c>
      <c r="AO176" s="1" t="n">
        <v>3412.74373261216</v>
      </c>
      <c r="AP176" s="1" t="n">
        <v>3033.92392224738</v>
      </c>
      <c r="AQ176" s="1" t="n">
        <v>0.2</v>
      </c>
    </row>
    <row r="177" customFormat="false" ht="12.75" hidden="false" customHeight="false" outlineLevel="0" collapsed="false">
      <c r="A177" s="1" t="s">
        <v>1419</v>
      </c>
      <c r="B177" s="1" t="s">
        <v>58</v>
      </c>
      <c r="C177" s="1" t="s">
        <v>58</v>
      </c>
      <c r="E177" s="8" t="n">
        <f aca="false">MINVERSE(AQ177)</f>
        <v>5</v>
      </c>
      <c r="F177" s="1" t="n">
        <v>0</v>
      </c>
      <c r="G177" s="1" t="n">
        <v>100</v>
      </c>
      <c r="H177" s="1" t="n">
        <v>100</v>
      </c>
      <c r="I177" s="1" t="n">
        <v>904.41912181056</v>
      </c>
      <c r="J177" s="1" t="n">
        <v>321.655114989574</v>
      </c>
      <c r="K177" s="1" t="n">
        <v>756.311422860335</v>
      </c>
      <c r="L177" s="1" t="n">
        <v>2578.61592435989</v>
      </c>
      <c r="M177" s="1" t="n">
        <v>574.97717004134</v>
      </c>
      <c r="N177" s="1" t="n">
        <v>1164.93710880821</v>
      </c>
      <c r="O177" s="1" t="n">
        <v>1451.23088024697</v>
      </c>
      <c r="P177" s="1" t="n">
        <v>333.099802509165</v>
      </c>
      <c r="Q177" s="1" t="n">
        <v>767.447059850195</v>
      </c>
      <c r="R177" s="1" t="n">
        <v>1432.34856816991</v>
      </c>
      <c r="S177" s="1" t="n">
        <v>1540.33962751055</v>
      </c>
      <c r="T177" s="1" t="n">
        <v>1128.86160771682</v>
      </c>
      <c r="U177" s="1" t="n">
        <v>1552.29947997017</v>
      </c>
      <c r="V177" s="1" t="n">
        <v>2251.60616473275</v>
      </c>
      <c r="W177" s="1" t="n">
        <v>2533.30146430407</v>
      </c>
      <c r="X177" s="1" t="n">
        <v>987.740829244152</v>
      </c>
      <c r="Y177" s="1" t="n">
        <v>1230.54266731267</v>
      </c>
      <c r="Z177" s="1" t="n">
        <v>3373.59144846033</v>
      </c>
      <c r="AA177" s="1" t="n">
        <v>1048.4224475068</v>
      </c>
      <c r="AB177" s="1" t="n">
        <v>3402.16195648186</v>
      </c>
      <c r="AC177" s="1" t="n">
        <v>6684.79477211262</v>
      </c>
      <c r="AD177" s="1" t="n">
        <v>3513.25099080595</v>
      </c>
      <c r="AE177" s="1" t="n">
        <v>4486.93576957673</v>
      </c>
      <c r="AF177" s="1" t="n">
        <v>9869.09834544002</v>
      </c>
      <c r="AG177" s="1" t="n">
        <v>9213.94061808362</v>
      </c>
      <c r="AH177" s="1" t="n">
        <v>5496.47320632893</v>
      </c>
      <c r="AI177" s="1" t="n">
        <v>8481.25390769375</v>
      </c>
      <c r="AJ177" s="1" t="n">
        <v>6731.51802184722</v>
      </c>
      <c r="AK177" s="1" t="n">
        <v>10086.4725693584</v>
      </c>
      <c r="AL177" s="1" t="n">
        <v>9324.13679953876</v>
      </c>
      <c r="AM177" s="1" t="n">
        <v>9475.3735643026</v>
      </c>
      <c r="AN177" s="1" t="n">
        <v>5263.59241042128</v>
      </c>
      <c r="AO177" s="1" t="n">
        <v>4877.13170946769</v>
      </c>
      <c r="AP177" s="1" t="n">
        <v>5538.44962529643</v>
      </c>
      <c r="AQ177" s="1" t="n">
        <v>0.2</v>
      </c>
    </row>
    <row r="178" customFormat="false" ht="12.75" hidden="false" customHeight="false" outlineLevel="0" collapsed="false">
      <c r="A178" s="1" t="s">
        <v>1420</v>
      </c>
      <c r="B178" s="1" t="s">
        <v>1421</v>
      </c>
      <c r="C178" s="1" t="s">
        <v>1422</v>
      </c>
      <c r="E178" s="8" t="n">
        <f aca="false">MINVERSE(AQ178)</f>
        <v>5</v>
      </c>
      <c r="F178" s="1" t="n">
        <v>0</v>
      </c>
      <c r="G178" s="1" t="n">
        <v>78.9</v>
      </c>
      <c r="H178" s="1" t="n">
        <v>100</v>
      </c>
      <c r="I178" s="1" t="n">
        <v>533.241211084168</v>
      </c>
      <c r="J178" s="1" t="n">
        <v>1137.02853351398</v>
      </c>
      <c r="K178" s="1" t="n">
        <v>709.905333995785</v>
      </c>
      <c r="L178" s="1" t="n">
        <v>555.647760921927</v>
      </c>
      <c r="M178" s="1" t="n">
        <v>1777.53146815523</v>
      </c>
      <c r="N178" s="1" t="n">
        <v>270.500484345734</v>
      </c>
      <c r="O178" s="1" t="n">
        <v>210.366507960979</v>
      </c>
      <c r="P178" s="1" t="n">
        <v>840.824763058675</v>
      </c>
      <c r="Q178" s="1" t="n">
        <v>1137.26759809307</v>
      </c>
      <c r="R178" s="1" t="n">
        <v>446.385042403869</v>
      </c>
      <c r="S178" s="1" t="n">
        <v>470.222313714265</v>
      </c>
      <c r="T178" s="1" t="n">
        <v>97.6786896795493</v>
      </c>
      <c r="U178" s="1" t="n">
        <v>131.477463982432</v>
      </c>
      <c r="V178" s="1" t="n">
        <v>51.3570320019801</v>
      </c>
      <c r="W178" s="1" t="n">
        <v>671.120706276106</v>
      </c>
      <c r="X178" s="1" t="n">
        <v>966.631307520985</v>
      </c>
      <c r="Y178" s="1" t="n">
        <v>89.9659060314123</v>
      </c>
      <c r="Z178" s="1" t="n">
        <v>948.827497691375</v>
      </c>
      <c r="AA178" s="1" t="n">
        <v>222.810024304298</v>
      </c>
      <c r="AB178" s="1" t="n">
        <v>932.80286213665</v>
      </c>
      <c r="AC178" s="1" t="n">
        <v>1190.10730900205</v>
      </c>
      <c r="AD178" s="1" t="n">
        <v>906.785374760468</v>
      </c>
      <c r="AE178" s="1" t="n">
        <v>5642.39976835038</v>
      </c>
      <c r="AF178" s="1" t="n">
        <v>1940.52006165111</v>
      </c>
      <c r="AG178" s="1" t="n">
        <v>2369.88298945828</v>
      </c>
      <c r="AH178" s="1" t="n">
        <v>2333.36339750628</v>
      </c>
      <c r="AI178" s="1" t="n">
        <v>6890.21551906633</v>
      </c>
      <c r="AJ178" s="1" t="n">
        <v>1663.07315077598</v>
      </c>
      <c r="AK178" s="1" t="n">
        <v>2570.93222902289</v>
      </c>
      <c r="AL178" s="1" t="n">
        <v>5509.41445841674</v>
      </c>
      <c r="AM178" s="1" t="n">
        <v>3916.06301044847</v>
      </c>
      <c r="AN178" s="1" t="n">
        <v>940.043545432245</v>
      </c>
      <c r="AO178" s="1" t="n">
        <v>6645.5287870156</v>
      </c>
      <c r="AP178" s="1" t="n">
        <v>2113.28318084269</v>
      </c>
      <c r="AQ178" s="1" t="n">
        <v>0.2</v>
      </c>
    </row>
    <row r="179" customFormat="false" ht="12.75" hidden="false" customHeight="false" outlineLevel="0" collapsed="false">
      <c r="A179" s="1" t="s">
        <v>1423</v>
      </c>
      <c r="B179" s="1" t="s">
        <v>1424</v>
      </c>
      <c r="C179" s="1" t="s">
        <v>1425</v>
      </c>
      <c r="E179" s="8" t="n">
        <f aca="false">MINVERSE(AQ179)</f>
        <v>5</v>
      </c>
      <c r="F179" s="1" t="n">
        <v>0</v>
      </c>
      <c r="G179" s="1" t="n">
        <v>100</v>
      </c>
      <c r="H179" s="1" t="n">
        <v>100</v>
      </c>
      <c r="I179" s="1" t="n">
        <v>1043.59855970401</v>
      </c>
      <c r="J179" s="1" t="n">
        <v>2233.21884071636</v>
      </c>
      <c r="K179" s="1" t="n">
        <v>3482.38946951374</v>
      </c>
      <c r="L179" s="1" t="n">
        <v>2397.70246942314</v>
      </c>
      <c r="M179" s="1" t="n">
        <v>756.533038277842</v>
      </c>
      <c r="N179" s="1" t="n">
        <v>2213.50759000884</v>
      </c>
      <c r="O179" s="1" t="n">
        <v>1459.33137618544</v>
      </c>
      <c r="P179" s="1" t="n">
        <v>4233.32998528728</v>
      </c>
      <c r="Q179" s="1" t="n">
        <v>2144.80370652503</v>
      </c>
      <c r="R179" s="1" t="n">
        <v>1067.24287447975</v>
      </c>
      <c r="S179" s="1" t="n">
        <v>1588.01272336676</v>
      </c>
      <c r="T179" s="1" t="n">
        <v>911.935790053374</v>
      </c>
      <c r="U179" s="1" t="n">
        <v>1223.08049423971</v>
      </c>
      <c r="V179" s="1" t="n">
        <v>595.112194016386</v>
      </c>
      <c r="W179" s="1" t="n">
        <v>2900.69306269917</v>
      </c>
      <c r="X179" s="1" t="n">
        <v>1846.20230028947</v>
      </c>
      <c r="Y179" s="1" t="n">
        <v>1249.30290202072</v>
      </c>
      <c r="Z179" s="1" t="n">
        <v>3247.17596850889</v>
      </c>
      <c r="AA179" s="1" t="n">
        <v>1024.27454045182</v>
      </c>
      <c r="AB179" s="1" t="n">
        <v>2770.85689154325</v>
      </c>
      <c r="AC179" s="1" t="n">
        <v>6234.47876327091</v>
      </c>
      <c r="AD179" s="1" t="n">
        <v>15765.5556302918</v>
      </c>
      <c r="AE179" s="1" t="n">
        <v>12752.4178914305</v>
      </c>
      <c r="AF179" s="1" t="n">
        <v>8635.0581783748</v>
      </c>
      <c r="AG179" s="1" t="n">
        <v>9139.4034175062</v>
      </c>
      <c r="AH179" s="1" t="n">
        <v>10127.2482696898</v>
      </c>
      <c r="AI179" s="1" t="n">
        <v>11179.5955072777</v>
      </c>
      <c r="AJ179" s="1" t="n">
        <v>7469.84558797585</v>
      </c>
      <c r="AK179" s="1" t="n">
        <v>7579.4516257298</v>
      </c>
      <c r="AL179" s="1" t="n">
        <v>9824.42866647137</v>
      </c>
      <c r="AM179" s="1" t="n">
        <v>10176.5907155481</v>
      </c>
      <c r="AN179" s="1" t="n">
        <v>5585.90802711762</v>
      </c>
      <c r="AO179" s="1" t="n">
        <v>11352.7130276811</v>
      </c>
      <c r="AP179" s="1" t="n">
        <v>10759.5824597767</v>
      </c>
      <c r="AQ179" s="1" t="n">
        <v>0.2</v>
      </c>
    </row>
    <row r="180" customFormat="false" ht="12.75" hidden="false" customHeight="false" outlineLevel="0" collapsed="false">
      <c r="A180" s="1" t="s">
        <v>1426</v>
      </c>
      <c r="B180" s="1" t="s">
        <v>58</v>
      </c>
      <c r="C180" s="1" t="s">
        <v>58</v>
      </c>
      <c r="E180" s="8" t="n">
        <f aca="false">MINVERSE(AQ180)</f>
        <v>5</v>
      </c>
      <c r="F180" s="1" t="n">
        <v>0</v>
      </c>
      <c r="G180" s="1" t="n">
        <v>84.2</v>
      </c>
      <c r="H180" s="1" t="n">
        <v>100</v>
      </c>
      <c r="I180" s="1" t="n">
        <v>97.9661871961488</v>
      </c>
      <c r="J180" s="1" t="n">
        <v>275.826734997849</v>
      </c>
      <c r="K180" s="1" t="n">
        <v>554.341483701164</v>
      </c>
      <c r="L180" s="1" t="n">
        <v>398.115937028085</v>
      </c>
      <c r="M180" s="1" t="n">
        <v>170.155454549428</v>
      </c>
      <c r="N180" s="1" t="n">
        <v>175.330692213695</v>
      </c>
      <c r="O180" s="1" t="n">
        <v>258.929296368064</v>
      </c>
      <c r="P180" s="1" t="n">
        <v>168.874976190344</v>
      </c>
      <c r="Q180" s="1" t="n">
        <v>345.65729541129</v>
      </c>
      <c r="R180" s="1" t="n">
        <v>122.891911111054</v>
      </c>
      <c r="S180" s="1" t="n">
        <v>407.125099215775</v>
      </c>
      <c r="T180" s="1" t="n">
        <v>52.1910971466985</v>
      </c>
      <c r="U180" s="1" t="n">
        <v>139.412027320134</v>
      </c>
      <c r="V180" s="1" t="n">
        <v>71.0045123577302</v>
      </c>
      <c r="W180" s="1" t="n">
        <v>137.504418416057</v>
      </c>
      <c r="X180" s="1" t="n">
        <v>264.34787898403</v>
      </c>
      <c r="Y180" s="1" t="n">
        <v>109.119939326946</v>
      </c>
      <c r="Z180" s="1" t="n">
        <v>82.5148982591235</v>
      </c>
      <c r="AA180" s="1" t="n">
        <v>139.81301558217</v>
      </c>
      <c r="AB180" s="1" t="n">
        <v>861.313104904083</v>
      </c>
      <c r="AC180" s="1" t="n">
        <v>978.399806324435</v>
      </c>
      <c r="AD180" s="1" t="n">
        <v>1030.74747424109</v>
      </c>
      <c r="AE180" s="1" t="n">
        <v>781.802804771655</v>
      </c>
      <c r="AF180" s="1" t="n">
        <v>1091.34309260957</v>
      </c>
      <c r="AG180" s="1" t="n">
        <v>1412.89336461663</v>
      </c>
      <c r="AH180" s="1" t="n">
        <v>964.692881690091</v>
      </c>
      <c r="AI180" s="1" t="n">
        <v>706.92911238616</v>
      </c>
      <c r="AJ180" s="1" t="n">
        <v>1533.28679134826</v>
      </c>
      <c r="AK180" s="1" t="n">
        <v>875.943297795277</v>
      </c>
      <c r="AL180" s="1" t="n">
        <v>1327.80010447134</v>
      </c>
      <c r="AM180" s="1" t="n">
        <v>1267.21979699381</v>
      </c>
      <c r="AN180" s="1" t="n">
        <v>582.732138855626</v>
      </c>
      <c r="AO180" s="1" t="n">
        <v>1321.87446298151</v>
      </c>
      <c r="AP180" s="1" t="n">
        <v>1286.01458954915</v>
      </c>
      <c r="AQ180" s="1" t="n">
        <v>0.2</v>
      </c>
    </row>
    <row r="181" customFormat="false" ht="12.75" hidden="false" customHeight="false" outlineLevel="0" collapsed="false">
      <c r="A181" s="1" t="s">
        <v>1427</v>
      </c>
      <c r="B181" s="1" t="s">
        <v>1428</v>
      </c>
      <c r="C181" s="1" t="s">
        <v>1429</v>
      </c>
      <c r="E181" s="8" t="n">
        <f aca="false">MINVERSE(AQ181)</f>
        <v>5</v>
      </c>
      <c r="F181" s="1" t="n">
        <v>0</v>
      </c>
      <c r="G181" s="1" t="n">
        <v>78.9</v>
      </c>
      <c r="H181" s="1" t="n">
        <v>100</v>
      </c>
      <c r="I181" s="1" t="n">
        <v>21.9713894389175</v>
      </c>
      <c r="J181" s="1" t="n">
        <v>67.175638875447</v>
      </c>
      <c r="K181" s="1" t="n">
        <v>233.805039267249</v>
      </c>
      <c r="L181" s="1" t="n">
        <v>246.353575100718</v>
      </c>
      <c r="M181" s="1" t="n">
        <v>102.107144557377</v>
      </c>
      <c r="N181" s="1" t="n">
        <v>164.812312239895</v>
      </c>
      <c r="O181" s="1" t="n">
        <v>222.180319766474</v>
      </c>
      <c r="P181" s="1" t="n">
        <v>95.6022783343354</v>
      </c>
      <c r="Q181" s="1" t="n">
        <v>101.968848127698</v>
      </c>
      <c r="R181" s="1" t="n">
        <v>133.853385868504</v>
      </c>
      <c r="S181" s="1" t="n">
        <v>96.0918910981651</v>
      </c>
      <c r="T181" s="1" t="n">
        <v>63.1039588868702</v>
      </c>
      <c r="U181" s="1" t="n">
        <v>67.6682528782003</v>
      </c>
      <c r="V181" s="1" t="n">
        <v>134.974323249606</v>
      </c>
      <c r="W181" s="1" t="n">
        <v>118.554588974271</v>
      </c>
      <c r="X181" s="1" t="n">
        <v>91.4180245694521</v>
      </c>
      <c r="Y181" s="1" t="n">
        <v>68.852508290027</v>
      </c>
      <c r="Z181" s="1" t="n">
        <v>80.888611982749</v>
      </c>
      <c r="AA181" s="1" t="n">
        <v>57.4553076128056</v>
      </c>
      <c r="AB181" s="1" t="n">
        <v>414.165149385902</v>
      </c>
      <c r="AC181" s="1" t="n">
        <v>521.232903639926</v>
      </c>
      <c r="AD181" s="1" t="n">
        <v>396.423217395532</v>
      </c>
      <c r="AE181" s="1" t="n">
        <v>624.615635648276</v>
      </c>
      <c r="AF181" s="1" t="n">
        <v>476.387672734268</v>
      </c>
      <c r="AG181" s="1" t="n">
        <v>634.728096052166</v>
      </c>
      <c r="AH181" s="1" t="n">
        <v>365.298222490167</v>
      </c>
      <c r="AI181" s="1" t="n">
        <v>309.973073613491</v>
      </c>
      <c r="AJ181" s="1" t="n">
        <v>356.161883208661</v>
      </c>
      <c r="AK181" s="1" t="n">
        <v>511.014370373685</v>
      </c>
      <c r="AL181" s="1" t="n">
        <v>1000.73959345997</v>
      </c>
      <c r="AM181" s="1" t="n">
        <v>1052.91689206443</v>
      </c>
      <c r="AN181" s="1" t="n">
        <v>403.183639743048</v>
      </c>
      <c r="AO181" s="1" t="n">
        <v>916.61559820046</v>
      </c>
      <c r="AP181" s="1" t="n">
        <v>698.893946787288</v>
      </c>
      <c r="AQ181" s="1" t="n">
        <v>0.2</v>
      </c>
    </row>
    <row r="182" customFormat="false" ht="12.75" hidden="false" customHeight="false" outlineLevel="0" collapsed="false">
      <c r="A182" s="1" t="s">
        <v>1430</v>
      </c>
      <c r="B182" s="1" t="s">
        <v>1431</v>
      </c>
      <c r="C182" s="1" t="s">
        <v>1432</v>
      </c>
      <c r="E182" s="8" t="n">
        <f aca="false">MINVERSE(AQ182)</f>
        <v>5</v>
      </c>
      <c r="F182" s="1" t="n">
        <v>0</v>
      </c>
      <c r="G182" s="1" t="n">
        <v>94.7</v>
      </c>
      <c r="H182" s="1" t="n">
        <v>100</v>
      </c>
      <c r="I182" s="1" t="n">
        <v>137.593551904163</v>
      </c>
      <c r="J182" s="1" t="n">
        <v>168.761112990459</v>
      </c>
      <c r="K182" s="1" t="n">
        <v>241.322336658762</v>
      </c>
      <c r="L182" s="1" t="n">
        <v>133.264804235455</v>
      </c>
      <c r="M182" s="1" t="n">
        <v>134.064591432876</v>
      </c>
      <c r="N182" s="1" t="n">
        <v>132.550149290777</v>
      </c>
      <c r="O182" s="1" t="n">
        <v>93.1184913585704</v>
      </c>
      <c r="P182" s="1" t="n">
        <v>62.9354618223689</v>
      </c>
      <c r="Q182" s="1" t="n">
        <v>379.311295074846</v>
      </c>
      <c r="R182" s="1" t="n">
        <v>122.776726184303</v>
      </c>
      <c r="S182" s="1" t="n">
        <v>230.685849775025</v>
      </c>
      <c r="T182" s="1" t="n">
        <v>618.93114679459</v>
      </c>
      <c r="U182" s="1" t="n">
        <v>220.348722537276</v>
      </c>
      <c r="V182" s="1" t="n">
        <v>377.632759429191</v>
      </c>
      <c r="W182" s="1" t="n">
        <v>303.250476206508</v>
      </c>
      <c r="X182" s="1" t="n">
        <v>284.930678841076</v>
      </c>
      <c r="Y182" s="1" t="n">
        <v>647.436417406435</v>
      </c>
      <c r="Z182" s="1" t="n">
        <v>218.602356335111</v>
      </c>
      <c r="AA182" s="1" t="n">
        <v>133.754744808768</v>
      </c>
      <c r="AB182" s="1" t="n">
        <v>120.437051296155</v>
      </c>
      <c r="AC182" s="1" t="n">
        <v>250.528261350567</v>
      </c>
      <c r="AD182" s="1" t="n">
        <v>460.175480690818</v>
      </c>
      <c r="AE182" s="1" t="n">
        <v>4125.60748666494</v>
      </c>
      <c r="AF182" s="1" t="n">
        <v>1407.37163903076</v>
      </c>
      <c r="AG182" s="1" t="n">
        <v>768.241023647645</v>
      </c>
      <c r="AH182" s="1" t="n">
        <v>299.624827620593</v>
      </c>
      <c r="AI182" s="1" t="n">
        <v>597.47939155329</v>
      </c>
      <c r="AJ182" s="1" t="n">
        <v>1399.80413610644</v>
      </c>
      <c r="AK182" s="1" t="n">
        <v>440.256382706966</v>
      </c>
      <c r="AL182" s="1" t="n">
        <v>497.075199820245</v>
      </c>
      <c r="AM182" s="1" t="n">
        <v>4723.53359642231</v>
      </c>
      <c r="AN182" s="1" t="n">
        <v>2183.65054467083</v>
      </c>
      <c r="AO182" s="1" t="n">
        <v>149.445837877628</v>
      </c>
      <c r="AP182" s="1" t="n">
        <v>686.4955953213</v>
      </c>
      <c r="AQ182" s="1" t="n">
        <v>0.2</v>
      </c>
    </row>
    <row r="183" customFormat="false" ht="12.75" hidden="false" customHeight="false" outlineLevel="0" collapsed="false">
      <c r="A183" s="1" t="s">
        <v>1433</v>
      </c>
      <c r="B183" s="1" t="s">
        <v>1434</v>
      </c>
      <c r="C183" s="1" t="s">
        <v>1435</v>
      </c>
      <c r="E183" s="8" t="n">
        <f aca="false">MINVERSE(AQ183)</f>
        <v>4.76190476190476</v>
      </c>
      <c r="F183" s="1" t="n">
        <v>0</v>
      </c>
      <c r="G183" s="1" t="n">
        <v>84.2</v>
      </c>
      <c r="H183" s="1" t="n">
        <v>100</v>
      </c>
      <c r="I183" s="1" t="n">
        <v>61.5264686599244</v>
      </c>
      <c r="J183" s="1" t="n">
        <v>135.465323811364</v>
      </c>
      <c r="K183" s="1" t="n">
        <v>468.669167789514</v>
      </c>
      <c r="L183" s="1" t="n">
        <v>482.893888470734</v>
      </c>
      <c r="M183" s="1" t="n">
        <v>155.301536495495</v>
      </c>
      <c r="N183" s="1" t="n">
        <v>136.202142544656</v>
      </c>
      <c r="O183" s="1" t="n">
        <v>432.038063414929</v>
      </c>
      <c r="P183" s="1" t="n">
        <v>152.905444475701</v>
      </c>
      <c r="Q183" s="1" t="n">
        <v>192.041598040014</v>
      </c>
      <c r="R183" s="1" t="n">
        <v>153.746309620133</v>
      </c>
      <c r="S183" s="1" t="n">
        <v>318.32976707972</v>
      </c>
      <c r="T183" s="1" t="n">
        <v>15.7349412507804</v>
      </c>
      <c r="U183" s="1" t="n">
        <v>172.856144248163</v>
      </c>
      <c r="V183" s="1" t="n">
        <v>68.6664453715235</v>
      </c>
      <c r="W183" s="1" t="n">
        <v>118.486671292366</v>
      </c>
      <c r="X183" s="1" t="n">
        <v>324.540301855306</v>
      </c>
      <c r="Y183" s="1" t="n">
        <v>90.5148385819044</v>
      </c>
      <c r="Z183" s="1" t="n">
        <v>5.44999874581742</v>
      </c>
      <c r="AA183" s="1" t="n">
        <v>83.0813413873686</v>
      </c>
      <c r="AB183" s="1" t="n">
        <v>466.404527901679</v>
      </c>
      <c r="AC183" s="1" t="n">
        <v>874.918275326638</v>
      </c>
      <c r="AD183" s="1" t="n">
        <v>320.195547262471</v>
      </c>
      <c r="AE183" s="1" t="n">
        <v>706.031873678669</v>
      </c>
      <c r="AF183" s="1" t="n">
        <v>802.016435892082</v>
      </c>
      <c r="AG183" s="1" t="n">
        <v>1112.00124708909</v>
      </c>
      <c r="AH183" s="1" t="n">
        <v>850.262963794624</v>
      </c>
      <c r="AI183" s="1" t="n">
        <v>603.955588315074</v>
      </c>
      <c r="AJ183" s="1" t="n">
        <v>1591.0479537361</v>
      </c>
      <c r="AK183" s="1" t="n">
        <v>944.855815458802</v>
      </c>
      <c r="AL183" s="1" t="n">
        <v>1630.49973425966</v>
      </c>
      <c r="AM183" s="1" t="n">
        <v>1355.10694193981</v>
      </c>
      <c r="AN183" s="1" t="n">
        <v>771.387959371695</v>
      </c>
      <c r="AO183" s="1" t="n">
        <v>783.222737377017</v>
      </c>
      <c r="AP183" s="1" t="n">
        <v>927.263909073313</v>
      </c>
      <c r="AQ183" s="1" t="n">
        <v>0.21</v>
      </c>
    </row>
    <row r="184" customFormat="false" ht="12.75" hidden="false" customHeight="false" outlineLevel="0" collapsed="false">
      <c r="A184" s="1" t="s">
        <v>1436</v>
      </c>
      <c r="B184" s="1" t="s">
        <v>1437</v>
      </c>
      <c r="C184" s="1" t="s">
        <v>1438</v>
      </c>
      <c r="E184" s="8" t="n">
        <f aca="false">MINVERSE(AQ184)</f>
        <v>4.76190476190476</v>
      </c>
      <c r="F184" s="1" t="n">
        <v>0</v>
      </c>
      <c r="G184" s="1" t="n">
        <v>94.7</v>
      </c>
      <c r="H184" s="1" t="n">
        <v>100</v>
      </c>
      <c r="I184" s="1" t="n">
        <v>253.202643874281</v>
      </c>
      <c r="J184" s="1" t="n">
        <v>417.844721921829</v>
      </c>
      <c r="K184" s="1" t="n">
        <v>633.326647134364</v>
      </c>
      <c r="L184" s="1" t="n">
        <v>608.029110372881</v>
      </c>
      <c r="M184" s="1" t="n">
        <v>340.619075525479</v>
      </c>
      <c r="N184" s="1" t="n">
        <v>660.477396440887</v>
      </c>
      <c r="O184" s="1" t="n">
        <v>982.070172500369</v>
      </c>
      <c r="P184" s="1" t="n">
        <v>197.253976546305</v>
      </c>
      <c r="Q184" s="1" t="n">
        <v>369.403786957925</v>
      </c>
      <c r="R184" s="1" t="n">
        <v>213.765749551108</v>
      </c>
      <c r="S184" s="1" t="n">
        <v>315.779158277372</v>
      </c>
      <c r="T184" s="1" t="n">
        <v>383.757919865498</v>
      </c>
      <c r="U184" s="1" t="n">
        <v>238.858022533274</v>
      </c>
      <c r="V184" s="1" t="n">
        <v>299.95944518147</v>
      </c>
      <c r="W184" s="1" t="n">
        <v>510.511670735307</v>
      </c>
      <c r="X184" s="1" t="n">
        <v>277.591702578609</v>
      </c>
      <c r="Y184" s="1" t="n">
        <v>218.524358595484</v>
      </c>
      <c r="Z184" s="1" t="n">
        <v>68.6558539436597</v>
      </c>
      <c r="AA184" s="1" t="n">
        <v>343.945615350561</v>
      </c>
      <c r="AB184" s="1" t="n">
        <v>490.662767329676</v>
      </c>
      <c r="AC184" s="1" t="n">
        <v>806.863794013045</v>
      </c>
      <c r="AD184" s="1" t="n">
        <v>476.023016997354</v>
      </c>
      <c r="AE184" s="1" t="n">
        <v>2755.37637224243</v>
      </c>
      <c r="AF184" s="1" t="n">
        <v>2288.36794508999</v>
      </c>
      <c r="AG184" s="1" t="n">
        <v>1739.92754295743</v>
      </c>
      <c r="AH184" s="1" t="n">
        <v>1042.97730718884</v>
      </c>
      <c r="AI184" s="1" t="n">
        <v>3140.67095676244</v>
      </c>
      <c r="AJ184" s="1" t="n">
        <v>1045.64168869867</v>
      </c>
      <c r="AK184" s="1" t="n">
        <v>1569.64397403562</v>
      </c>
      <c r="AL184" s="1" t="n">
        <v>3749.26254802295</v>
      </c>
      <c r="AM184" s="1" t="n">
        <v>3310.30794615681</v>
      </c>
      <c r="AN184" s="1" t="n">
        <v>2587.98187752587</v>
      </c>
      <c r="AO184" s="1" t="n">
        <v>2031.98253620257</v>
      </c>
      <c r="AP184" s="1" t="n">
        <v>835.530701366635</v>
      </c>
      <c r="AQ184" s="1" t="n">
        <v>0.21</v>
      </c>
    </row>
    <row r="185" customFormat="false" ht="12.75" hidden="false" customHeight="false" outlineLevel="0" collapsed="false">
      <c r="A185" s="1" t="s">
        <v>1439</v>
      </c>
      <c r="B185" s="1" t="s">
        <v>1248</v>
      </c>
      <c r="C185" s="1" t="s">
        <v>1249</v>
      </c>
      <c r="E185" s="8" t="n">
        <f aca="false">MINVERSE(AQ185)</f>
        <v>4.76190476190476</v>
      </c>
      <c r="F185" s="1" t="n">
        <v>0</v>
      </c>
      <c r="G185" s="1" t="n">
        <v>100</v>
      </c>
      <c r="H185" s="1" t="n">
        <v>100</v>
      </c>
      <c r="I185" s="1" t="n">
        <v>114.136762936978</v>
      </c>
      <c r="J185" s="1" t="n">
        <v>67.266436133337</v>
      </c>
      <c r="K185" s="1" t="n">
        <v>131.422652650371</v>
      </c>
      <c r="L185" s="1" t="n">
        <v>554.030021574941</v>
      </c>
      <c r="M185" s="1" t="n">
        <v>362.67903062453</v>
      </c>
      <c r="N185" s="1" t="n">
        <v>623.164812212655</v>
      </c>
      <c r="O185" s="1" t="n">
        <v>1107.91041123634</v>
      </c>
      <c r="P185" s="1" t="n">
        <v>514.588259262911</v>
      </c>
      <c r="Q185" s="1" t="n">
        <v>202.572322049115</v>
      </c>
      <c r="R185" s="1" t="n">
        <v>892.243955986697</v>
      </c>
      <c r="S185" s="1" t="n">
        <v>188.196345896202</v>
      </c>
      <c r="T185" s="1" t="n">
        <v>148.250415478209</v>
      </c>
      <c r="U185" s="1" t="n">
        <v>222.809521751972</v>
      </c>
      <c r="V185" s="1" t="n">
        <v>308.935948073296</v>
      </c>
      <c r="W185" s="1" t="n">
        <v>349.565333445584</v>
      </c>
      <c r="X185" s="1" t="n">
        <v>790.941359981968</v>
      </c>
      <c r="Y185" s="1" t="n">
        <v>118.083205259321</v>
      </c>
      <c r="Z185" s="1" t="n">
        <v>600.621382255861</v>
      </c>
      <c r="AA185" s="1" t="n">
        <v>128.019607660777</v>
      </c>
      <c r="AB185" s="1" t="n">
        <v>521.262726227193</v>
      </c>
      <c r="AC185" s="1" t="n">
        <v>865.584062962668</v>
      </c>
      <c r="AD185" s="1" t="n">
        <v>947.294442551792</v>
      </c>
      <c r="AE185" s="1" t="n">
        <v>3253.1039101821</v>
      </c>
      <c r="AF185" s="1" t="n">
        <v>1452.99182411416</v>
      </c>
      <c r="AG185" s="1" t="n">
        <v>2810.23591551562</v>
      </c>
      <c r="AH185" s="1" t="n">
        <v>1969.15486709437</v>
      </c>
      <c r="AI185" s="1" t="n">
        <v>2129.02840168432</v>
      </c>
      <c r="AJ185" s="1" t="n">
        <v>1495.91406932019</v>
      </c>
      <c r="AK185" s="1" t="n">
        <v>2290.6256677487</v>
      </c>
      <c r="AL185" s="1" t="n">
        <v>3113.8948598012</v>
      </c>
      <c r="AM185" s="1" t="n">
        <v>3326.01896504508</v>
      </c>
      <c r="AN185" s="1" t="n">
        <v>416.335039253226</v>
      </c>
      <c r="AO185" s="1" t="n">
        <v>2196.83851178832</v>
      </c>
      <c r="AP185" s="1" t="n">
        <v>1707.85030250515</v>
      </c>
      <c r="AQ185" s="1" t="n">
        <v>0.21</v>
      </c>
    </row>
    <row r="186" customFormat="false" ht="12.75" hidden="false" customHeight="false" outlineLevel="0" collapsed="false">
      <c r="A186" s="1" t="s">
        <v>1440</v>
      </c>
      <c r="B186" s="1" t="s">
        <v>1183</v>
      </c>
      <c r="C186" s="1" t="s">
        <v>1184</v>
      </c>
      <c r="E186" s="8" t="n">
        <f aca="false">MINVERSE(AQ186)</f>
        <v>4.76190476190476</v>
      </c>
      <c r="F186" s="1" t="n">
        <v>0</v>
      </c>
      <c r="G186" s="1" t="n">
        <v>94.7</v>
      </c>
      <c r="H186" s="1" t="n">
        <v>93.3</v>
      </c>
      <c r="I186" s="1" t="n">
        <v>703.553600731782</v>
      </c>
      <c r="J186" s="1" t="n">
        <v>720.310737841708</v>
      </c>
      <c r="K186" s="1" t="n">
        <v>851.179564108735</v>
      </c>
      <c r="L186" s="1" t="n">
        <v>1618.68533201558</v>
      </c>
      <c r="M186" s="1" t="n">
        <v>809.10174202638</v>
      </c>
      <c r="N186" s="1" t="n">
        <v>768.533570801452</v>
      </c>
      <c r="O186" s="1" t="n">
        <v>877.405334142405</v>
      </c>
      <c r="P186" s="1" t="n">
        <v>533.5619499177</v>
      </c>
      <c r="Q186" s="1" t="n">
        <v>441.689148223573</v>
      </c>
      <c r="R186" s="1" t="n">
        <v>442.218875539269</v>
      </c>
      <c r="S186" s="1" t="n">
        <v>865.754179369478</v>
      </c>
      <c r="T186" s="1" t="n">
        <v>1205.54485501686</v>
      </c>
      <c r="U186" s="1" t="n">
        <v>1018.48800605376</v>
      </c>
      <c r="V186" s="1" t="n">
        <v>1016.20264152286</v>
      </c>
      <c r="W186" s="1" t="n">
        <v>885.742792755845</v>
      </c>
      <c r="X186" s="1" t="n">
        <v>1922.54818903496</v>
      </c>
      <c r="Y186" s="1" t="n">
        <v>587.620025616752</v>
      </c>
      <c r="Z186" s="1" t="n">
        <v>750.574277782475</v>
      </c>
      <c r="AA186" s="1" t="n">
        <v>1201.22399073797</v>
      </c>
      <c r="AB186" s="1" t="n">
        <v>2879.66223132847</v>
      </c>
      <c r="AC186" s="1" t="n">
        <v>2347.59292268237</v>
      </c>
      <c r="AD186" s="1" t="n">
        <v>1585.91437296917</v>
      </c>
      <c r="AE186" s="1" t="n">
        <v>3473.17538752092</v>
      </c>
      <c r="AF186" s="1" t="n">
        <v>4701.27138383731</v>
      </c>
      <c r="AG186" s="1" t="n">
        <v>5952.06742933017</v>
      </c>
      <c r="AH186" s="1" t="n">
        <v>4573.58324010223</v>
      </c>
      <c r="AI186" s="1" t="n">
        <v>3842.6104350458</v>
      </c>
      <c r="AJ186" s="1" t="n">
        <v>2896.68898366059</v>
      </c>
      <c r="AK186" s="1" t="n">
        <v>3833.04615794729</v>
      </c>
      <c r="AL186" s="1" t="n">
        <v>4776.11937683143</v>
      </c>
      <c r="AM186" s="1" t="n">
        <v>5067.72768820641</v>
      </c>
      <c r="AN186" s="1" t="n">
        <v>4153.13772601289</v>
      </c>
      <c r="AO186" s="1" t="n">
        <v>8496.63242560624</v>
      </c>
      <c r="AP186" s="1" t="n">
        <v>6590.40514365032</v>
      </c>
      <c r="AQ186" s="1" t="n">
        <v>0.21</v>
      </c>
    </row>
    <row r="187" customFormat="false" ht="12.75" hidden="false" customHeight="false" outlineLevel="0" collapsed="false">
      <c r="A187" s="1" t="s">
        <v>1441</v>
      </c>
      <c r="B187" s="1" t="s">
        <v>1147</v>
      </c>
      <c r="C187" s="1" t="s">
        <v>1148</v>
      </c>
      <c r="E187" s="8" t="n">
        <f aca="false">MINVERSE(AQ187)</f>
        <v>4.76190476190476</v>
      </c>
      <c r="F187" s="1" t="n">
        <v>0</v>
      </c>
      <c r="G187" s="1" t="n">
        <v>78.9</v>
      </c>
      <c r="H187" s="1" t="n">
        <v>100</v>
      </c>
      <c r="I187" s="1" t="n">
        <v>1256.15075822862</v>
      </c>
      <c r="J187" s="1" t="n">
        <v>459.821359711371</v>
      </c>
      <c r="K187" s="1" t="n">
        <v>1716.20931890738</v>
      </c>
      <c r="L187" s="1" t="n">
        <v>1707.83586612785</v>
      </c>
      <c r="M187" s="1" t="n">
        <v>1623.27435064984</v>
      </c>
      <c r="N187" s="1" t="n">
        <v>1313.85301717397</v>
      </c>
      <c r="O187" s="1" t="n">
        <v>1537.95689781022</v>
      </c>
      <c r="P187" s="1" t="n">
        <v>960.468904283928</v>
      </c>
      <c r="Q187" s="1" t="n">
        <v>1358.91728090987</v>
      </c>
      <c r="R187" s="1" t="n">
        <v>1288.46701134352</v>
      </c>
      <c r="S187" s="1" t="n">
        <v>1652.69205388005</v>
      </c>
      <c r="T187" s="1" t="n">
        <v>781.835735890752</v>
      </c>
      <c r="U187" s="1" t="n">
        <v>1257.34693421492</v>
      </c>
      <c r="V187" s="1" t="n">
        <v>953.963139191473</v>
      </c>
      <c r="W187" s="1" t="n">
        <v>924.316590802625</v>
      </c>
      <c r="X187" s="1" t="n">
        <v>547.547137047149</v>
      </c>
      <c r="Y187" s="1" t="n">
        <v>982.91862131476</v>
      </c>
      <c r="Z187" s="1" t="n">
        <v>2034.51888807722</v>
      </c>
      <c r="AA187" s="1" t="n">
        <v>300.245863266343</v>
      </c>
      <c r="AB187" s="1" t="n">
        <v>4031.05268662261</v>
      </c>
      <c r="AC187" s="1" t="n">
        <v>5915.84157002436</v>
      </c>
      <c r="AD187" s="1" t="n">
        <v>1502.3994008002</v>
      </c>
      <c r="AE187" s="1" t="n">
        <v>6562.18441093171</v>
      </c>
      <c r="AF187" s="1" t="n">
        <v>6142.83906470376</v>
      </c>
      <c r="AG187" s="1" t="n">
        <v>6194.53728827249</v>
      </c>
      <c r="AH187" s="1" t="n">
        <v>6789.14966692706</v>
      </c>
      <c r="AI187" s="1" t="n">
        <v>7010.54868010589</v>
      </c>
      <c r="AJ187" s="1" t="n">
        <v>4983.08317571101</v>
      </c>
      <c r="AK187" s="1" t="n">
        <v>6793.1452340102</v>
      </c>
      <c r="AL187" s="1" t="n">
        <v>5053.92597297653</v>
      </c>
      <c r="AM187" s="1" t="n">
        <v>5719.54891660673</v>
      </c>
      <c r="AN187" s="1" t="n">
        <v>4126.23444178182</v>
      </c>
      <c r="AO187" s="1" t="n">
        <v>8798.48761784191</v>
      </c>
      <c r="AP187" s="1" t="n">
        <v>7338.73517189047</v>
      </c>
      <c r="AQ187" s="1" t="n">
        <v>0.21</v>
      </c>
    </row>
    <row r="188" customFormat="false" ht="12.75" hidden="false" customHeight="false" outlineLevel="0" collapsed="false">
      <c r="A188" s="1" t="s">
        <v>1442</v>
      </c>
      <c r="B188" s="1" t="s">
        <v>1039</v>
      </c>
      <c r="C188" s="1" t="s">
        <v>1040</v>
      </c>
      <c r="E188" s="8" t="n">
        <f aca="false">MINVERSE(AQ188)</f>
        <v>4.76190476190476</v>
      </c>
      <c r="F188" s="1" t="n">
        <v>0</v>
      </c>
      <c r="G188" s="1" t="n">
        <v>78.9</v>
      </c>
      <c r="H188" s="1" t="n">
        <v>100</v>
      </c>
      <c r="I188" s="1" t="n">
        <v>98.0307299443491</v>
      </c>
      <c r="J188" s="1" t="n">
        <v>74.4836819921932</v>
      </c>
      <c r="K188" s="1" t="n">
        <v>206.716002047123</v>
      </c>
      <c r="L188" s="1" t="n">
        <v>284.263643153414</v>
      </c>
      <c r="M188" s="1" t="n">
        <v>383.446699226242</v>
      </c>
      <c r="N188" s="1" t="n">
        <v>199.699488820307</v>
      </c>
      <c r="O188" s="1" t="n">
        <v>186.252490197621</v>
      </c>
      <c r="P188" s="1" t="n">
        <v>142.674481304189</v>
      </c>
      <c r="Q188" s="1" t="n">
        <v>108.926725511753</v>
      </c>
      <c r="R188" s="1" t="n">
        <v>188.067551605664</v>
      </c>
      <c r="S188" s="1" t="n">
        <v>94.8476382053524</v>
      </c>
      <c r="T188" s="1" t="n">
        <v>116.75038759097</v>
      </c>
      <c r="U188" s="1" t="n">
        <v>117.815849262164</v>
      </c>
      <c r="V188" s="1" t="n">
        <v>139.039273485349</v>
      </c>
      <c r="W188" s="1" t="n">
        <v>154.937956002842</v>
      </c>
      <c r="X188" s="1" t="n">
        <v>89.5298614770287</v>
      </c>
      <c r="Y188" s="1" t="n">
        <v>158.123868750166</v>
      </c>
      <c r="Z188" s="1" t="n">
        <v>191.861239325862</v>
      </c>
      <c r="AA188" s="1" t="n">
        <v>94.0271391803869</v>
      </c>
      <c r="AB188" s="1" t="n">
        <v>544.68530284786</v>
      </c>
      <c r="AC188" s="1" t="n">
        <v>598.486705707944</v>
      </c>
      <c r="AD188" s="1" t="n">
        <v>971.365321997276</v>
      </c>
      <c r="AE188" s="1" t="n">
        <v>1057.98697715888</v>
      </c>
      <c r="AF188" s="1" t="n">
        <v>1291.2466112227</v>
      </c>
      <c r="AG188" s="1" t="n">
        <v>868.567475482658</v>
      </c>
      <c r="AH188" s="1" t="n">
        <v>426.232552998758</v>
      </c>
      <c r="AI188" s="1" t="n">
        <v>1084.37903221397</v>
      </c>
      <c r="AJ188" s="1" t="n">
        <v>337.570697998117</v>
      </c>
      <c r="AK188" s="1" t="n">
        <v>916.010398089727</v>
      </c>
      <c r="AL188" s="1" t="n">
        <v>1068.04784223332</v>
      </c>
      <c r="AM188" s="1" t="n">
        <v>795.132792908796</v>
      </c>
      <c r="AN188" s="1" t="n">
        <v>571.778581050316</v>
      </c>
      <c r="AO188" s="1" t="n">
        <v>650.781838807607</v>
      </c>
      <c r="AP188" s="1" t="n">
        <v>467.755524319349</v>
      </c>
      <c r="AQ188" s="1" t="n">
        <v>0.21</v>
      </c>
    </row>
    <row r="189" customFormat="false" ht="12.75" hidden="false" customHeight="false" outlineLevel="0" collapsed="false">
      <c r="A189" s="1" t="s">
        <v>1443</v>
      </c>
      <c r="B189" s="1" t="s">
        <v>1444</v>
      </c>
      <c r="C189" s="1" t="s">
        <v>58</v>
      </c>
      <c r="E189" s="8" t="n">
        <f aca="false">MINVERSE(AQ189)</f>
        <v>4.76190476190476</v>
      </c>
      <c r="F189" s="1" t="n">
        <v>0</v>
      </c>
      <c r="G189" s="1" t="n">
        <v>94.7</v>
      </c>
      <c r="H189" s="1" t="n">
        <v>100</v>
      </c>
      <c r="I189" s="1" t="n">
        <v>284.7940609467</v>
      </c>
      <c r="J189" s="1" t="n">
        <v>35.9121846464218</v>
      </c>
      <c r="K189" s="1" t="n">
        <v>47.3770675510655</v>
      </c>
      <c r="L189" s="1" t="n">
        <v>192.654084778981</v>
      </c>
      <c r="M189" s="1" t="n">
        <v>36.1921630227252</v>
      </c>
      <c r="N189" s="1" t="n">
        <v>123.185656749139</v>
      </c>
      <c r="O189" s="1" t="n">
        <v>130.096361078772</v>
      </c>
      <c r="P189" s="1" t="n">
        <v>320.863918867037</v>
      </c>
      <c r="Q189" s="1" t="n">
        <v>109.857643369832</v>
      </c>
      <c r="R189" s="1" t="n">
        <v>83.2373058213917</v>
      </c>
      <c r="S189" s="1" t="n">
        <v>896.461657634308</v>
      </c>
      <c r="T189" s="1" t="n">
        <v>69.7977174512138</v>
      </c>
      <c r="U189" s="1" t="n">
        <v>81.8394827428338</v>
      </c>
      <c r="V189" s="1" t="n">
        <v>822.294524697709</v>
      </c>
      <c r="W189" s="1" t="n">
        <v>673.29729719168</v>
      </c>
      <c r="X189" s="1" t="n">
        <v>735.804181330293</v>
      </c>
      <c r="Y189" s="1" t="n">
        <v>252.64831108855</v>
      </c>
      <c r="Z189" s="1" t="n">
        <v>187.942565704112</v>
      </c>
      <c r="AA189" s="1" t="n">
        <v>69.3783776366204</v>
      </c>
      <c r="AB189" s="1" t="n">
        <v>136.277977827079</v>
      </c>
      <c r="AC189" s="1" t="n">
        <v>1247.23652139672</v>
      </c>
      <c r="AD189" s="1" t="n">
        <v>135.789024025484</v>
      </c>
      <c r="AE189" s="1" t="n">
        <v>1062.75134699716</v>
      </c>
      <c r="AF189" s="1" t="n">
        <v>2651.69941676271</v>
      </c>
      <c r="AG189" s="1" t="n">
        <v>2676.56783142835</v>
      </c>
      <c r="AH189" s="1" t="n">
        <v>276.664032907749</v>
      </c>
      <c r="AI189" s="1" t="n">
        <v>663.13008250237</v>
      </c>
      <c r="AJ189" s="1" t="n">
        <v>1378.61232534861</v>
      </c>
      <c r="AK189" s="1" t="n">
        <v>2794.22202866588</v>
      </c>
      <c r="AL189" s="1" t="n">
        <v>1985.45427567112</v>
      </c>
      <c r="AM189" s="1" t="n">
        <v>2726.19987808893</v>
      </c>
      <c r="AN189" s="1" t="n">
        <v>113.394353978801</v>
      </c>
      <c r="AO189" s="1" t="n">
        <v>677.239586959085</v>
      </c>
      <c r="AP189" s="1" t="n">
        <v>962.11022486299</v>
      </c>
      <c r="AQ189" s="1" t="n">
        <v>0.21</v>
      </c>
    </row>
    <row r="190" customFormat="false" ht="12.75" hidden="false" customHeight="false" outlineLevel="0" collapsed="false">
      <c r="A190" s="1" t="s">
        <v>1445</v>
      </c>
      <c r="B190" s="1" t="s">
        <v>1446</v>
      </c>
      <c r="C190" s="1" t="s">
        <v>1447</v>
      </c>
      <c r="E190" s="8" t="n">
        <f aca="false">MINVERSE(AQ190)</f>
        <v>4.76190476190476</v>
      </c>
      <c r="F190" s="1" t="n">
        <v>0</v>
      </c>
      <c r="G190" s="1" t="n">
        <v>100</v>
      </c>
      <c r="H190" s="1" t="n">
        <v>100</v>
      </c>
      <c r="I190" s="1" t="n">
        <v>461.603100323495</v>
      </c>
      <c r="J190" s="1" t="n">
        <v>279.282275366336</v>
      </c>
      <c r="K190" s="1" t="n">
        <v>1116.16854170989</v>
      </c>
      <c r="L190" s="1" t="n">
        <v>1207.85450951805</v>
      </c>
      <c r="M190" s="1" t="n">
        <v>336.732892186963</v>
      </c>
      <c r="N190" s="1" t="n">
        <v>476.120685085602</v>
      </c>
      <c r="O190" s="1" t="n">
        <v>360.410530381802</v>
      </c>
      <c r="P190" s="1" t="n">
        <v>552.011905076138</v>
      </c>
      <c r="Q190" s="1" t="n">
        <v>331.958348176837</v>
      </c>
      <c r="R190" s="1" t="n">
        <v>457.724872300302</v>
      </c>
      <c r="S190" s="1" t="n">
        <v>416.817388023316</v>
      </c>
      <c r="T190" s="1" t="n">
        <v>438.175098564553</v>
      </c>
      <c r="U190" s="1" t="n">
        <v>538.932354180241</v>
      </c>
      <c r="V190" s="1" t="n">
        <v>390.796990321554</v>
      </c>
      <c r="W190" s="1" t="n">
        <v>1823.89444614144</v>
      </c>
      <c r="X190" s="1" t="n">
        <v>1009.1145714445</v>
      </c>
      <c r="Y190" s="1" t="n">
        <v>433.148303816381</v>
      </c>
      <c r="Z190" s="1" t="n">
        <v>363.649882379905</v>
      </c>
      <c r="AA190" s="1" t="n">
        <v>354.368564099294</v>
      </c>
      <c r="AB190" s="1" t="n">
        <v>3839.78081223992</v>
      </c>
      <c r="AC190" s="1" t="n">
        <v>1561.70481054266</v>
      </c>
      <c r="AD190" s="1" t="n">
        <v>2780.1909847469</v>
      </c>
      <c r="AE190" s="1" t="n">
        <v>1328.31537484625</v>
      </c>
      <c r="AF190" s="1" t="n">
        <v>2008.58492908534</v>
      </c>
      <c r="AG190" s="1" t="n">
        <v>1417.47034902618</v>
      </c>
      <c r="AH190" s="1" t="n">
        <v>4020.5843245685</v>
      </c>
      <c r="AI190" s="1" t="n">
        <v>1426.35269706808</v>
      </c>
      <c r="AJ190" s="1" t="n">
        <v>1311.38786912246</v>
      </c>
      <c r="AK190" s="1" t="n">
        <v>1517.47516501665</v>
      </c>
      <c r="AL190" s="1" t="n">
        <v>1588.83964887019</v>
      </c>
      <c r="AM190" s="1" t="n">
        <v>3267.77279669637</v>
      </c>
      <c r="AN190" s="1" t="n">
        <v>3755.44466523761</v>
      </c>
      <c r="AO190" s="1" t="n">
        <v>1852.65123885813</v>
      </c>
      <c r="AP190" s="1" t="n">
        <v>10461.3019317228</v>
      </c>
      <c r="AQ190" s="1" t="n">
        <v>0.21</v>
      </c>
    </row>
    <row r="191" customFormat="false" ht="12.75" hidden="false" customHeight="false" outlineLevel="0" collapsed="false">
      <c r="A191" s="1" t="s">
        <v>1448</v>
      </c>
      <c r="B191" s="1" t="s">
        <v>1449</v>
      </c>
      <c r="C191" s="1" t="s">
        <v>1450</v>
      </c>
      <c r="E191" s="8" t="n">
        <f aca="false">MINVERSE(AQ191)</f>
        <v>4.76190476190476</v>
      </c>
      <c r="F191" s="1" t="n">
        <v>0</v>
      </c>
      <c r="G191" s="1" t="n">
        <v>89.5</v>
      </c>
      <c r="H191" s="1" t="n">
        <v>93.3</v>
      </c>
      <c r="I191" s="1" t="n">
        <v>180.005278936806</v>
      </c>
      <c r="J191" s="1" t="n">
        <v>257.369839273702</v>
      </c>
      <c r="K191" s="1" t="n">
        <v>56.4087071128066</v>
      </c>
      <c r="L191" s="1" t="n">
        <v>86.7424406897832</v>
      </c>
      <c r="M191" s="1" t="n">
        <v>196.673531069516</v>
      </c>
      <c r="N191" s="1" t="n">
        <v>84.2465484712089</v>
      </c>
      <c r="O191" s="1" t="n">
        <v>261.740694143605</v>
      </c>
      <c r="P191" s="1" t="n">
        <v>57.4766645749382</v>
      </c>
      <c r="Q191" s="1" t="n">
        <v>45.8746299034039</v>
      </c>
      <c r="R191" s="1" t="n">
        <v>485.364803947649</v>
      </c>
      <c r="S191" s="1" t="n">
        <v>450.771414003259</v>
      </c>
      <c r="T191" s="1" t="n">
        <v>110.102021237097</v>
      </c>
      <c r="U191" s="1" t="n">
        <v>81.3640939262057</v>
      </c>
      <c r="V191" s="1" t="n">
        <v>22.5217806749704</v>
      </c>
      <c r="W191" s="1" t="n">
        <v>81.9978271760573</v>
      </c>
      <c r="X191" s="1" t="n">
        <v>272.944050440027</v>
      </c>
      <c r="Y191" s="1" t="n">
        <v>59.92840732998</v>
      </c>
      <c r="Z191" s="1" t="n">
        <v>642.955044849259</v>
      </c>
      <c r="AA191" s="1" t="n">
        <v>56.548838191407</v>
      </c>
      <c r="AB191" s="1" t="n">
        <v>186.0989750969</v>
      </c>
      <c r="AC191" s="1" t="n">
        <v>508.527370347201</v>
      </c>
      <c r="AD191" s="1" t="n">
        <v>1124.78208359422</v>
      </c>
      <c r="AE191" s="1" t="n">
        <v>1235.63225302653</v>
      </c>
      <c r="AF191" s="1" t="n">
        <v>758.538205422041</v>
      </c>
      <c r="AG191" s="1" t="n">
        <v>1224.78241347204</v>
      </c>
      <c r="AH191" s="1" t="n">
        <v>491.901052357468</v>
      </c>
      <c r="AI191" s="1" t="n">
        <v>2412.68597620359</v>
      </c>
      <c r="AJ191" s="1" t="n">
        <v>691.041347038</v>
      </c>
      <c r="AK191" s="1" t="n">
        <v>967.523516050943</v>
      </c>
      <c r="AL191" s="1" t="n">
        <v>1731.23551792008</v>
      </c>
      <c r="AM191" s="1" t="n">
        <v>1460.28449081983</v>
      </c>
      <c r="AN191" s="1" t="n">
        <v>29.4509338217488</v>
      </c>
      <c r="AO191" s="1" t="n">
        <v>365.99565591007</v>
      </c>
      <c r="AP191" s="1" t="n">
        <v>250.598639076632</v>
      </c>
      <c r="AQ191" s="1" t="n">
        <v>0.21</v>
      </c>
    </row>
    <row r="192" customFormat="false" ht="12.75" hidden="false" customHeight="false" outlineLevel="0" collapsed="false">
      <c r="A192" s="1" t="s">
        <v>1451</v>
      </c>
      <c r="B192" s="1" t="s">
        <v>1452</v>
      </c>
      <c r="C192" s="1" t="s">
        <v>1453</v>
      </c>
      <c r="E192" s="8" t="n">
        <f aca="false">MINVERSE(AQ192)</f>
        <v>4.76190476190476</v>
      </c>
      <c r="F192" s="1" t="n">
        <v>0</v>
      </c>
      <c r="G192" s="1" t="n">
        <v>89.5</v>
      </c>
      <c r="H192" s="1" t="n">
        <v>100</v>
      </c>
      <c r="I192" s="1" t="n">
        <v>167.493892697394</v>
      </c>
      <c r="J192" s="1" t="n">
        <v>352.185231241329</v>
      </c>
      <c r="K192" s="1" t="n">
        <v>1399.36441736454</v>
      </c>
      <c r="L192" s="1" t="n">
        <v>675.287443262575</v>
      </c>
      <c r="M192" s="1" t="n">
        <v>294.078409813338</v>
      </c>
      <c r="N192" s="1" t="n">
        <v>572.153153651152</v>
      </c>
      <c r="O192" s="1" t="n">
        <v>616.454646374322</v>
      </c>
      <c r="P192" s="1" t="n">
        <v>398.031215715946</v>
      </c>
      <c r="Q192" s="1" t="n">
        <v>511.437836747077</v>
      </c>
      <c r="R192" s="1" t="n">
        <v>209.30249605133</v>
      </c>
      <c r="S192" s="1" t="n">
        <v>674.753870180047</v>
      </c>
      <c r="T192" s="1" t="n">
        <v>355.420373385385</v>
      </c>
      <c r="U192" s="1" t="n">
        <v>300.413746102649</v>
      </c>
      <c r="V192" s="1" t="n">
        <v>134.056376393365</v>
      </c>
      <c r="W192" s="1" t="n">
        <v>363.212603354822</v>
      </c>
      <c r="X192" s="1" t="n">
        <v>430.173053870266</v>
      </c>
      <c r="Y192" s="1" t="n">
        <v>148.949080748471</v>
      </c>
      <c r="Z192" s="1" t="n">
        <v>1047.7486546745</v>
      </c>
      <c r="AA192" s="1" t="n">
        <v>327.852204220666</v>
      </c>
      <c r="AB192" s="1" t="n">
        <v>535.740624592205</v>
      </c>
      <c r="AC192" s="1" t="n">
        <v>991.544665459288</v>
      </c>
      <c r="AD192" s="1" t="n">
        <v>2057.84214698738</v>
      </c>
      <c r="AE192" s="1" t="n">
        <v>3375.6047545661</v>
      </c>
      <c r="AF192" s="1" t="n">
        <v>2251.62747419719</v>
      </c>
      <c r="AG192" s="1" t="n">
        <v>2503.12733058546</v>
      </c>
      <c r="AH192" s="1" t="n">
        <v>1745.20823870836</v>
      </c>
      <c r="AI192" s="1" t="n">
        <v>2123.66243626977</v>
      </c>
      <c r="AJ192" s="1" t="n">
        <v>1451.1377104454</v>
      </c>
      <c r="AK192" s="1" t="n">
        <v>1548.71462405233</v>
      </c>
      <c r="AL192" s="1" t="n">
        <v>2184.76779880148</v>
      </c>
      <c r="AM192" s="1" t="n">
        <v>2700.821263212</v>
      </c>
      <c r="AN192" s="1" t="n">
        <v>1445.80626925747</v>
      </c>
      <c r="AO192" s="1" t="n">
        <v>6492.95670526454</v>
      </c>
      <c r="AP192" s="1" t="n">
        <v>2050.62635179527</v>
      </c>
      <c r="AQ192" s="1" t="n">
        <v>0.21</v>
      </c>
    </row>
    <row r="193" customFormat="false" ht="12.75" hidden="false" customHeight="false" outlineLevel="0" collapsed="false">
      <c r="A193" s="1" t="s">
        <v>1454</v>
      </c>
      <c r="B193" s="1" t="s">
        <v>1455</v>
      </c>
      <c r="C193" s="1" t="s">
        <v>1456</v>
      </c>
      <c r="E193" s="8" t="n">
        <f aca="false">MINVERSE(AQ193)</f>
        <v>4.76190476190476</v>
      </c>
      <c r="F193" s="1" t="n">
        <v>0</v>
      </c>
      <c r="G193" s="1" t="n">
        <v>100</v>
      </c>
      <c r="H193" s="1" t="n">
        <v>100</v>
      </c>
      <c r="I193" s="1" t="n">
        <v>708.934395153717</v>
      </c>
      <c r="J193" s="1" t="n">
        <v>1224.10088647482</v>
      </c>
      <c r="K193" s="1" t="n">
        <v>2256.16604546644</v>
      </c>
      <c r="L193" s="1" t="n">
        <v>1593.43582777913</v>
      </c>
      <c r="M193" s="1" t="n">
        <v>598.930724460548</v>
      </c>
      <c r="N193" s="1" t="n">
        <v>1489.39935982062</v>
      </c>
      <c r="O193" s="1" t="n">
        <v>874.893385070528</v>
      </c>
      <c r="P193" s="1" t="n">
        <v>1107.60494887103</v>
      </c>
      <c r="Q193" s="1" t="n">
        <v>1281.13499031975</v>
      </c>
      <c r="R193" s="1" t="n">
        <v>2028.87832862445</v>
      </c>
      <c r="S193" s="1" t="n">
        <v>566.986178065888</v>
      </c>
      <c r="T193" s="1" t="n">
        <v>795.986221996254</v>
      </c>
      <c r="U193" s="1" t="n">
        <v>620.098363429808</v>
      </c>
      <c r="V193" s="1" t="n">
        <v>910.135091058276</v>
      </c>
      <c r="W193" s="1" t="n">
        <v>571.223420833076</v>
      </c>
      <c r="X193" s="1" t="n">
        <v>881.349558274884</v>
      </c>
      <c r="Y193" s="1" t="n">
        <v>838.130562228261</v>
      </c>
      <c r="Z193" s="1" t="n">
        <v>553.407402632767</v>
      </c>
      <c r="AA193" s="1" t="n">
        <v>655.85171513808</v>
      </c>
      <c r="AB193" s="1" t="n">
        <v>1199.89193087041</v>
      </c>
      <c r="AC193" s="1" t="n">
        <v>2765.72871640611</v>
      </c>
      <c r="AD193" s="1" t="n">
        <v>2667.14360828559</v>
      </c>
      <c r="AE193" s="1" t="n">
        <v>6773.29459429424</v>
      </c>
      <c r="AF193" s="1" t="n">
        <v>3500.73186324193</v>
      </c>
      <c r="AG193" s="1" t="n">
        <v>5930.90570681069</v>
      </c>
      <c r="AH193" s="1" t="n">
        <v>3538.09861285582</v>
      </c>
      <c r="AI193" s="1" t="n">
        <v>7916.53341457772</v>
      </c>
      <c r="AJ193" s="1" t="n">
        <v>1449.37527358141</v>
      </c>
      <c r="AK193" s="1" t="n">
        <v>6269.01153899814</v>
      </c>
      <c r="AL193" s="1" t="n">
        <v>10703.9910745398</v>
      </c>
      <c r="AM193" s="1" t="n">
        <v>11005.4706701964</v>
      </c>
      <c r="AN193" s="1" t="n">
        <v>2566.47680726935</v>
      </c>
      <c r="AO193" s="1" t="n">
        <v>5336.83257104778</v>
      </c>
      <c r="AP193" s="1" t="n">
        <v>3003.90393449487</v>
      </c>
      <c r="AQ193" s="1" t="n">
        <v>0.21</v>
      </c>
    </row>
    <row r="194" customFormat="false" ht="12.75" hidden="false" customHeight="false" outlineLevel="0" collapsed="false">
      <c r="A194" s="1" t="s">
        <v>1457</v>
      </c>
      <c r="B194" s="1" t="s">
        <v>1458</v>
      </c>
      <c r="C194" s="1" t="s">
        <v>1459</v>
      </c>
      <c r="E194" s="8" t="n">
        <f aca="false">MINVERSE(AQ194)</f>
        <v>4.76190476190476</v>
      </c>
      <c r="F194" s="1" t="n">
        <v>0</v>
      </c>
      <c r="G194" s="1" t="n">
        <v>100</v>
      </c>
      <c r="H194" s="1" t="n">
        <v>100</v>
      </c>
      <c r="I194" s="1" t="n">
        <v>771.391107913211</v>
      </c>
      <c r="J194" s="1" t="n">
        <v>2046.57933911662</v>
      </c>
      <c r="K194" s="1" t="n">
        <v>8213.80901808131</v>
      </c>
      <c r="L194" s="1" t="n">
        <v>1120.06893025425</v>
      </c>
      <c r="M194" s="1" t="n">
        <v>1020.97176909707</v>
      </c>
      <c r="N194" s="1" t="n">
        <v>1413.92904090581</v>
      </c>
      <c r="O194" s="1" t="n">
        <v>1396.55505440518</v>
      </c>
      <c r="P194" s="1" t="n">
        <v>1211.29042875492</v>
      </c>
      <c r="Q194" s="1" t="n">
        <v>2204.04889586373</v>
      </c>
      <c r="R194" s="1" t="n">
        <v>1479.04894450437</v>
      </c>
      <c r="S194" s="1" t="n">
        <v>1692.96213483695</v>
      </c>
      <c r="T194" s="1" t="n">
        <v>784.21639022523</v>
      </c>
      <c r="U194" s="1" t="n">
        <v>1137.32585100585</v>
      </c>
      <c r="V194" s="1" t="n">
        <v>468.462842549907</v>
      </c>
      <c r="W194" s="1" t="n">
        <v>1479.66030247039</v>
      </c>
      <c r="X194" s="1" t="n">
        <v>1406.20131931276</v>
      </c>
      <c r="Y194" s="1" t="n">
        <v>419.249551890855</v>
      </c>
      <c r="Z194" s="1" t="n">
        <v>1745.93099465687</v>
      </c>
      <c r="AA194" s="1" t="n">
        <v>515.261299090943</v>
      </c>
      <c r="AB194" s="1" t="n">
        <v>13241.2888792365</v>
      </c>
      <c r="AC194" s="1" t="n">
        <v>8309.9067611083</v>
      </c>
      <c r="AD194" s="1" t="n">
        <v>19470.9062091933</v>
      </c>
      <c r="AE194" s="1" t="n">
        <v>5399.07593969737</v>
      </c>
      <c r="AF194" s="1" t="n">
        <v>6978.53275862705</v>
      </c>
      <c r="AG194" s="1" t="n">
        <v>6726.99646335807</v>
      </c>
      <c r="AH194" s="1" t="n">
        <v>6801.17196260231</v>
      </c>
      <c r="AI194" s="1" t="n">
        <v>7070.30575918971</v>
      </c>
      <c r="AJ194" s="1" t="n">
        <v>4202.20170578537</v>
      </c>
      <c r="AK194" s="1" t="n">
        <v>8042.1377447766</v>
      </c>
      <c r="AL194" s="1" t="n">
        <v>5095.87955868555</v>
      </c>
      <c r="AM194" s="1" t="n">
        <v>6073.85605500065</v>
      </c>
      <c r="AN194" s="1" t="n">
        <v>4850.96229211114</v>
      </c>
      <c r="AO194" s="1" t="n">
        <v>5239.98455562187</v>
      </c>
      <c r="AP194" s="1" t="n">
        <v>9734.2235939795</v>
      </c>
      <c r="AQ194" s="1" t="n">
        <v>0.21</v>
      </c>
    </row>
    <row r="195" customFormat="false" ht="12.75" hidden="false" customHeight="false" outlineLevel="0" collapsed="false">
      <c r="A195" s="1" t="s">
        <v>1460</v>
      </c>
      <c r="B195" s="1" t="s">
        <v>1461</v>
      </c>
      <c r="C195" s="1" t="s">
        <v>58</v>
      </c>
      <c r="E195" s="8" t="n">
        <f aca="false">MINVERSE(AQ195)</f>
        <v>4.76190476190476</v>
      </c>
      <c r="F195" s="1" t="n">
        <v>0</v>
      </c>
      <c r="G195" s="1" t="n">
        <v>100</v>
      </c>
      <c r="H195" s="1" t="n">
        <v>100</v>
      </c>
      <c r="I195" s="1" t="n">
        <v>456.537417640937</v>
      </c>
      <c r="J195" s="1" t="n">
        <v>2792.48860863572</v>
      </c>
      <c r="K195" s="1" t="n">
        <v>10622.5016991475</v>
      </c>
      <c r="L195" s="1" t="n">
        <v>5510.13494614585</v>
      </c>
      <c r="M195" s="1" t="n">
        <v>632.1560946639</v>
      </c>
      <c r="N195" s="1" t="n">
        <v>1808.5783423857</v>
      </c>
      <c r="O195" s="1" t="n">
        <v>2527.54438584968</v>
      </c>
      <c r="P195" s="1" t="n">
        <v>1122.85766198241</v>
      </c>
      <c r="Q195" s="1" t="n">
        <v>4359.54248242113</v>
      </c>
      <c r="R195" s="1" t="n">
        <v>180.95920171446</v>
      </c>
      <c r="S195" s="1" t="n">
        <v>1009.63227731757</v>
      </c>
      <c r="T195" s="1" t="n">
        <v>286.481896253308</v>
      </c>
      <c r="U195" s="1" t="n">
        <v>726.10649678692</v>
      </c>
      <c r="V195" s="1" t="n">
        <v>281.526786112135</v>
      </c>
      <c r="W195" s="1" t="n">
        <v>1468.71555697237</v>
      </c>
      <c r="X195" s="1" t="n">
        <v>1050.45600344261</v>
      </c>
      <c r="Y195" s="1" t="n">
        <v>2420.56153071538</v>
      </c>
      <c r="Z195" s="1" t="n">
        <v>135.444806289793</v>
      </c>
      <c r="AA195" s="1" t="n">
        <v>769.385905919813</v>
      </c>
      <c r="AB195" s="1" t="n">
        <v>3796.5278301411</v>
      </c>
      <c r="AC195" s="1" t="n">
        <v>2660.86717336122</v>
      </c>
      <c r="AD195" s="1" t="n">
        <v>4632.88426311284</v>
      </c>
      <c r="AE195" s="1" t="n">
        <v>16775.4384168846</v>
      </c>
      <c r="AF195" s="1" t="n">
        <v>11057.1479963232</v>
      </c>
      <c r="AG195" s="1" t="n">
        <v>5578.99308968637</v>
      </c>
      <c r="AH195" s="1" t="n">
        <v>6552.53389764452</v>
      </c>
      <c r="AI195" s="1" t="n">
        <v>5758.39150966525</v>
      </c>
      <c r="AJ195" s="1" t="n">
        <v>2883.97989613059</v>
      </c>
      <c r="AK195" s="1" t="n">
        <v>4584.15894497138</v>
      </c>
      <c r="AL195" s="1" t="n">
        <v>7702.7523865064</v>
      </c>
      <c r="AM195" s="1" t="n">
        <v>30199.5890506681</v>
      </c>
      <c r="AN195" s="1" t="n">
        <v>26674.5739678213</v>
      </c>
      <c r="AO195" s="1" t="n">
        <v>9141.15957487884</v>
      </c>
      <c r="AP195" s="1" t="n">
        <v>3705.60429622555</v>
      </c>
      <c r="AQ195" s="1" t="n">
        <v>0.21</v>
      </c>
    </row>
    <row r="196" customFormat="false" ht="12.75" hidden="false" customHeight="false" outlineLevel="0" collapsed="false">
      <c r="A196" s="1" t="s">
        <v>1462</v>
      </c>
      <c r="B196" s="1" t="s">
        <v>1388</v>
      </c>
      <c r="C196" s="1" t="s">
        <v>1389</v>
      </c>
      <c r="E196" s="8" t="n">
        <f aca="false">MINVERSE(AQ196)</f>
        <v>4.76190476190476</v>
      </c>
      <c r="F196" s="1" t="n">
        <v>0</v>
      </c>
      <c r="G196" s="1" t="n">
        <v>100</v>
      </c>
      <c r="H196" s="1" t="n">
        <v>100</v>
      </c>
      <c r="I196" s="1" t="n">
        <v>372.261321620896</v>
      </c>
      <c r="J196" s="1" t="n">
        <v>417.096358181366</v>
      </c>
      <c r="K196" s="1" t="n">
        <v>632.514718660077</v>
      </c>
      <c r="L196" s="1" t="n">
        <v>418.362673434316</v>
      </c>
      <c r="M196" s="1" t="n">
        <v>721.969385950572</v>
      </c>
      <c r="N196" s="1" t="n">
        <v>389.409615328966</v>
      </c>
      <c r="O196" s="1" t="n">
        <v>410.580065375981</v>
      </c>
      <c r="P196" s="1" t="n">
        <v>360.824474208596</v>
      </c>
      <c r="Q196" s="1" t="n">
        <v>202.037829024815</v>
      </c>
      <c r="R196" s="1" t="n">
        <v>620.106115146365</v>
      </c>
      <c r="S196" s="1" t="n">
        <v>217.470069662751</v>
      </c>
      <c r="T196" s="1" t="n">
        <v>406.225146275131</v>
      </c>
      <c r="U196" s="1" t="n">
        <v>405.898719675815</v>
      </c>
      <c r="V196" s="1" t="n">
        <v>351.907069228997</v>
      </c>
      <c r="W196" s="1" t="n">
        <v>368.004191275911</v>
      </c>
      <c r="X196" s="1" t="n">
        <v>750.086403516969</v>
      </c>
      <c r="Y196" s="1" t="n">
        <v>477.296609899941</v>
      </c>
      <c r="Z196" s="1" t="n">
        <v>428.280038559929</v>
      </c>
      <c r="AA196" s="1" t="n">
        <v>862.82490429895</v>
      </c>
      <c r="AB196" s="1" t="n">
        <v>703.46580549331</v>
      </c>
      <c r="AC196" s="1" t="n">
        <v>1261.59389423823</v>
      </c>
      <c r="AD196" s="1" t="n">
        <v>488.68338324539</v>
      </c>
      <c r="AE196" s="1" t="n">
        <v>3529.53339713404</v>
      </c>
      <c r="AF196" s="1" t="n">
        <v>3445.09285601739</v>
      </c>
      <c r="AG196" s="1" t="n">
        <v>3002.71373629425</v>
      </c>
      <c r="AH196" s="1" t="n">
        <v>1800.84870449643</v>
      </c>
      <c r="AI196" s="1" t="n">
        <v>3365.84719971796</v>
      </c>
      <c r="AJ196" s="1" t="n">
        <v>601.05782736993</v>
      </c>
      <c r="AK196" s="1" t="n">
        <v>3831.32353173656</v>
      </c>
      <c r="AL196" s="1" t="n">
        <v>4189.55618844816</v>
      </c>
      <c r="AM196" s="1" t="n">
        <v>3331.88201203381</v>
      </c>
      <c r="AN196" s="1" t="n">
        <v>906.213835088457</v>
      </c>
      <c r="AO196" s="1" t="n">
        <v>1422.55824844749</v>
      </c>
      <c r="AP196" s="1" t="n">
        <v>1703.05032057187</v>
      </c>
      <c r="AQ196" s="1" t="n">
        <v>0.21</v>
      </c>
    </row>
    <row r="197" customFormat="false" ht="12.75" hidden="false" customHeight="false" outlineLevel="0" collapsed="false">
      <c r="A197" s="1" t="s">
        <v>1463</v>
      </c>
      <c r="B197" s="1" t="s">
        <v>1464</v>
      </c>
      <c r="C197" s="1" t="s">
        <v>1465</v>
      </c>
      <c r="E197" s="8" t="n">
        <f aca="false">MINVERSE(AQ197)</f>
        <v>4.76190476190476</v>
      </c>
      <c r="F197" s="1" t="n">
        <v>0</v>
      </c>
      <c r="G197" s="1" t="n">
        <v>94.7</v>
      </c>
      <c r="H197" s="1" t="n">
        <v>100</v>
      </c>
      <c r="I197" s="1" t="n">
        <v>101.736762069403</v>
      </c>
      <c r="J197" s="1" t="n">
        <v>61.2310472757879</v>
      </c>
      <c r="K197" s="1" t="n">
        <v>51.7020316758875</v>
      </c>
      <c r="L197" s="1" t="n">
        <v>33.4298089671648</v>
      </c>
      <c r="M197" s="1" t="n">
        <v>125.448126920387</v>
      </c>
      <c r="N197" s="1" t="n">
        <v>64.3997385944009</v>
      </c>
      <c r="O197" s="1" t="n">
        <v>75.421205454223</v>
      </c>
      <c r="P197" s="1" t="n">
        <v>84.2681953111748</v>
      </c>
      <c r="Q197" s="1" t="n">
        <v>136.085503586222</v>
      </c>
      <c r="R197" s="1" t="n">
        <v>119.793638069315</v>
      </c>
      <c r="S197" s="1" t="n">
        <v>101.766949744703</v>
      </c>
      <c r="T197" s="1" t="n">
        <v>93.339869375603</v>
      </c>
      <c r="U197" s="1" t="n">
        <v>203.681015878659</v>
      </c>
      <c r="V197" s="1" t="n">
        <v>124.371510176961</v>
      </c>
      <c r="W197" s="1" t="n">
        <v>135.874755212577</v>
      </c>
      <c r="X197" s="1" t="n">
        <v>93.230085053178</v>
      </c>
      <c r="Y197" s="1" t="n">
        <v>71.1100551734504</v>
      </c>
      <c r="Z197" s="1" t="n">
        <v>301.671247005451</v>
      </c>
      <c r="AA197" s="1" t="n">
        <v>212.479049670597</v>
      </c>
      <c r="AB197" s="1" t="n">
        <v>96.2811582042926</v>
      </c>
      <c r="AC197" s="1" t="n">
        <v>495.080667760715</v>
      </c>
      <c r="AD197" s="1" t="n">
        <v>399.547198496829</v>
      </c>
      <c r="AE197" s="1" t="n">
        <v>698.90465389391</v>
      </c>
      <c r="AF197" s="1" t="n">
        <v>823.059869491091</v>
      </c>
      <c r="AG197" s="1" t="n">
        <v>488.28206603327</v>
      </c>
      <c r="AH197" s="1" t="n">
        <v>370.162940729555</v>
      </c>
      <c r="AI197" s="1" t="n">
        <v>892.251247053606</v>
      </c>
      <c r="AJ197" s="1" t="n">
        <v>771.66328583727</v>
      </c>
      <c r="AK197" s="1" t="n">
        <v>758.015684153022</v>
      </c>
      <c r="AL197" s="1" t="n">
        <v>772.433994838382</v>
      </c>
      <c r="AM197" s="1" t="n">
        <v>550.3743218215</v>
      </c>
      <c r="AN197" s="1" t="n">
        <v>459.857247996704</v>
      </c>
      <c r="AO197" s="1" t="n">
        <v>537.305041297119</v>
      </c>
      <c r="AP197" s="1" t="n">
        <v>178.757844168346</v>
      </c>
      <c r="AQ197" s="1" t="n">
        <v>0.21</v>
      </c>
    </row>
    <row r="198" customFormat="false" ht="12.75" hidden="false" customHeight="false" outlineLevel="0" collapsed="false">
      <c r="A198" s="1" t="s">
        <v>1466</v>
      </c>
      <c r="B198" s="1" t="s">
        <v>1467</v>
      </c>
      <c r="C198" s="1" t="s">
        <v>1468</v>
      </c>
      <c r="E198" s="8" t="n">
        <f aca="false">MINVERSE(AQ198)</f>
        <v>4.76190476190476</v>
      </c>
      <c r="F198" s="1" t="n">
        <v>0</v>
      </c>
      <c r="G198" s="1" t="n">
        <v>94.7</v>
      </c>
      <c r="H198" s="1" t="n">
        <v>100</v>
      </c>
      <c r="I198" s="1" t="n">
        <v>72.8566634183858</v>
      </c>
      <c r="J198" s="1" t="n">
        <v>140.876952345659</v>
      </c>
      <c r="K198" s="1" t="n">
        <v>129.688104091357</v>
      </c>
      <c r="L198" s="1" t="n">
        <v>270.549812364306</v>
      </c>
      <c r="M198" s="1" t="n">
        <v>371.336477552002</v>
      </c>
      <c r="N198" s="1" t="n">
        <v>315.527822050255</v>
      </c>
      <c r="O198" s="1" t="n">
        <v>348.418485016558</v>
      </c>
      <c r="P198" s="1" t="n">
        <v>284.03566872976</v>
      </c>
      <c r="Q198" s="1" t="n">
        <v>155.617382121566</v>
      </c>
      <c r="R198" s="1" t="n">
        <v>87.7274499187149</v>
      </c>
      <c r="S198" s="1" t="n">
        <v>108.286167919388</v>
      </c>
      <c r="T198" s="1" t="n">
        <v>104.063470120869</v>
      </c>
      <c r="U198" s="1" t="n">
        <v>565.754447097974</v>
      </c>
      <c r="V198" s="1" t="n">
        <v>79.9459899459213</v>
      </c>
      <c r="W198" s="1" t="n">
        <v>406.719700373653</v>
      </c>
      <c r="X198" s="1" t="n">
        <v>758.848056097137</v>
      </c>
      <c r="Y198" s="1" t="n">
        <v>212.469824096719</v>
      </c>
      <c r="Z198" s="1" t="n">
        <v>94.922202102936</v>
      </c>
      <c r="AA198" s="1" t="n">
        <v>66.7823041378474</v>
      </c>
      <c r="AB198" s="1" t="n">
        <v>4689.9781571011</v>
      </c>
      <c r="AC198" s="1" t="n">
        <v>704.025269277881</v>
      </c>
      <c r="AD198" s="1" t="n">
        <v>1475.70653607417</v>
      </c>
      <c r="AE198" s="1" t="n">
        <v>900.134823201176</v>
      </c>
      <c r="AF198" s="1" t="n">
        <v>512.79154688316</v>
      </c>
      <c r="AG198" s="1" t="n">
        <v>1282.07120102321</v>
      </c>
      <c r="AH198" s="1" t="n">
        <v>714.648131355044</v>
      </c>
      <c r="AI198" s="1" t="n">
        <v>1008.92278821361</v>
      </c>
      <c r="AJ198" s="1" t="n">
        <v>1070.74054649629</v>
      </c>
      <c r="AK198" s="1" t="n">
        <v>802.241968007727</v>
      </c>
      <c r="AL198" s="1" t="n">
        <v>626.495462355881</v>
      </c>
      <c r="AM198" s="1" t="n">
        <v>907.176095177029</v>
      </c>
      <c r="AN198" s="1" t="n">
        <v>156.94476132453</v>
      </c>
      <c r="AO198" s="1" t="n">
        <v>572.426766791842</v>
      </c>
      <c r="AP198" s="1" t="n">
        <v>1375.083255601</v>
      </c>
      <c r="AQ198" s="1" t="n">
        <v>0.21</v>
      </c>
    </row>
    <row r="199" customFormat="false" ht="12.75" hidden="false" customHeight="false" outlineLevel="0" collapsed="false">
      <c r="A199" s="1" t="s">
        <v>1469</v>
      </c>
      <c r="B199" s="1" t="s">
        <v>58</v>
      </c>
      <c r="C199" s="1" t="s">
        <v>58</v>
      </c>
      <c r="E199" s="8" t="n">
        <f aca="false">MINVERSE(AQ199)</f>
        <v>4.76190476190476</v>
      </c>
      <c r="F199" s="1" t="n">
        <v>0</v>
      </c>
      <c r="G199" s="1" t="n">
        <v>94.7</v>
      </c>
      <c r="H199" s="1" t="n">
        <v>100</v>
      </c>
      <c r="I199" s="1" t="n">
        <v>536.97616610503</v>
      </c>
      <c r="J199" s="1" t="n">
        <v>33.9605408281236</v>
      </c>
      <c r="K199" s="1" t="n">
        <v>121.452787139195</v>
      </c>
      <c r="L199" s="1" t="n">
        <v>199.34668488302</v>
      </c>
      <c r="M199" s="1" t="n">
        <v>213.031496520685</v>
      </c>
      <c r="N199" s="1" t="n">
        <v>332.849246203263</v>
      </c>
      <c r="O199" s="1" t="n">
        <v>199.613204645162</v>
      </c>
      <c r="P199" s="1" t="n">
        <v>158.128605240849</v>
      </c>
      <c r="Q199" s="1" t="n">
        <v>540.73350788323</v>
      </c>
      <c r="R199" s="1" t="n">
        <v>296.030166337479</v>
      </c>
      <c r="S199" s="1" t="n">
        <v>65.4781296223831</v>
      </c>
      <c r="T199" s="1" t="n">
        <v>326.863868898811</v>
      </c>
      <c r="U199" s="1" t="n">
        <v>246.314297407711</v>
      </c>
      <c r="V199" s="1" t="n">
        <v>256.723453752639</v>
      </c>
      <c r="W199" s="1" t="n">
        <v>70.9610820478511</v>
      </c>
      <c r="X199" s="1" t="n">
        <v>176.21044584148</v>
      </c>
      <c r="Y199" s="1" t="n">
        <v>202.153155994024</v>
      </c>
      <c r="Z199" s="1" t="n">
        <v>394.599453299588</v>
      </c>
      <c r="AA199" s="1" t="n">
        <v>246.755935146165</v>
      </c>
      <c r="AB199" s="1" t="n">
        <v>291.263419349748</v>
      </c>
      <c r="AC199" s="1" t="n">
        <v>1236.85709541806</v>
      </c>
      <c r="AD199" s="1" t="n">
        <v>707.48088207573</v>
      </c>
      <c r="AE199" s="1" t="n">
        <v>1059.74390322193</v>
      </c>
      <c r="AF199" s="1" t="n">
        <v>1526.70842564205</v>
      </c>
      <c r="AG199" s="1" t="n">
        <v>1708.12151938739</v>
      </c>
      <c r="AH199" s="1" t="n">
        <v>652.669024048932</v>
      </c>
      <c r="AI199" s="1" t="n">
        <v>1460.90708941561</v>
      </c>
      <c r="AJ199" s="1" t="n">
        <v>1041.63331974079</v>
      </c>
      <c r="AK199" s="1" t="n">
        <v>1859.58034237502</v>
      </c>
      <c r="AL199" s="1" t="n">
        <v>2312.2906349213</v>
      </c>
      <c r="AM199" s="1" t="n">
        <v>1867.34539147721</v>
      </c>
      <c r="AN199" s="1" t="n">
        <v>146.772936749296</v>
      </c>
      <c r="AO199" s="1" t="n">
        <v>713.640303266209</v>
      </c>
      <c r="AP199" s="1" t="n">
        <v>724.117901918052</v>
      </c>
      <c r="AQ199" s="1" t="n">
        <v>0.21</v>
      </c>
    </row>
    <row r="200" customFormat="false" ht="12.75" hidden="false" customHeight="false" outlineLevel="0" collapsed="false">
      <c r="A200" s="1" t="s">
        <v>1470</v>
      </c>
      <c r="B200" s="1" t="s">
        <v>1471</v>
      </c>
      <c r="C200" s="1" t="s">
        <v>1472</v>
      </c>
      <c r="E200" s="8" t="n">
        <f aca="false">MINVERSE(AQ200)</f>
        <v>4.76190476190476</v>
      </c>
      <c r="F200" s="1" t="n">
        <v>0</v>
      </c>
      <c r="G200" s="1" t="n">
        <v>84.2</v>
      </c>
      <c r="H200" s="1" t="n">
        <v>100</v>
      </c>
      <c r="I200" s="1" t="n">
        <v>1465.80979221181</v>
      </c>
      <c r="J200" s="1" t="n">
        <v>191.884025104591</v>
      </c>
      <c r="K200" s="1" t="n">
        <v>152.768621769336</v>
      </c>
      <c r="L200" s="1" t="n">
        <v>182.615386477356</v>
      </c>
      <c r="M200" s="1" t="n">
        <v>200.450764227148</v>
      </c>
      <c r="N200" s="1" t="n">
        <v>312.936567266366</v>
      </c>
      <c r="O200" s="1" t="n">
        <v>200.959889952212</v>
      </c>
      <c r="P200" s="1" t="n">
        <v>255.69048566973</v>
      </c>
      <c r="Q200" s="1" t="n">
        <v>68.2138128691561</v>
      </c>
      <c r="R200" s="1" t="n">
        <v>475.014758225832</v>
      </c>
      <c r="S200" s="1" t="n">
        <v>361.921982844521</v>
      </c>
      <c r="T200" s="1" t="n">
        <v>1215.29863278519</v>
      </c>
      <c r="U200" s="1" t="n">
        <v>625.709361040579</v>
      </c>
      <c r="V200" s="1" t="n">
        <v>1379.45060111124</v>
      </c>
      <c r="W200" s="1" t="n">
        <v>295.460010222388</v>
      </c>
      <c r="X200" s="1" t="n">
        <v>210.527193277822</v>
      </c>
      <c r="Y200" s="1" t="n">
        <v>231.074062063852</v>
      </c>
      <c r="Z200" s="1" t="n">
        <v>844.072468228325</v>
      </c>
      <c r="AA200" s="1" t="n">
        <v>733.433358543692</v>
      </c>
      <c r="AB200" s="1" t="n">
        <v>471.68370038181</v>
      </c>
      <c r="AC200" s="1" t="n">
        <v>3019.77738358768</v>
      </c>
      <c r="AD200" s="1" t="n">
        <v>2222.34284162841</v>
      </c>
      <c r="AE200" s="1" t="n">
        <v>3651.1938035948</v>
      </c>
      <c r="AF200" s="1" t="n">
        <v>4522.9752826818</v>
      </c>
      <c r="AG200" s="1" t="n">
        <v>3520.61070260654</v>
      </c>
      <c r="AH200" s="1" t="n">
        <v>2140.30205103811</v>
      </c>
      <c r="AI200" s="1" t="n">
        <v>2514.82542037722</v>
      </c>
      <c r="AJ200" s="1" t="n">
        <v>1844.84025836035</v>
      </c>
      <c r="AK200" s="1" t="n">
        <v>2855.3011359601</v>
      </c>
      <c r="AL200" s="1" t="n">
        <v>2645.31047140019</v>
      </c>
      <c r="AM200" s="1" t="n">
        <v>2146.1667199541</v>
      </c>
      <c r="AN200" s="1" t="n">
        <v>867.688907825723</v>
      </c>
      <c r="AO200" s="1" t="n">
        <v>1430.43396126318</v>
      </c>
      <c r="AP200" s="1" t="n">
        <v>1337.76009170191</v>
      </c>
      <c r="AQ200" s="1" t="n">
        <v>0.21</v>
      </c>
    </row>
    <row r="201" customFormat="false" ht="12.75" hidden="false" customHeight="false" outlineLevel="0" collapsed="false">
      <c r="A201" s="1" t="s">
        <v>1473</v>
      </c>
      <c r="B201" s="1" t="s">
        <v>58</v>
      </c>
      <c r="C201" s="1" t="s">
        <v>58</v>
      </c>
      <c r="E201" s="8" t="n">
        <f aca="false">MINVERSE(AQ201)</f>
        <v>4.76190476190476</v>
      </c>
      <c r="F201" s="1" t="n">
        <v>0</v>
      </c>
      <c r="G201" s="1" t="n">
        <v>89.5</v>
      </c>
      <c r="H201" s="1" t="n">
        <v>100</v>
      </c>
      <c r="I201" s="1" t="n">
        <v>105.208009772433</v>
      </c>
      <c r="J201" s="1" t="n">
        <v>29.2476156925222</v>
      </c>
      <c r="K201" s="1" t="n">
        <v>98.168413086728</v>
      </c>
      <c r="L201" s="1" t="n">
        <v>351.359404539165</v>
      </c>
      <c r="M201" s="1" t="n">
        <v>104.34848991886</v>
      </c>
      <c r="N201" s="1" t="n">
        <v>200.054168316033</v>
      </c>
      <c r="O201" s="1" t="n">
        <v>146.451041139233</v>
      </c>
      <c r="P201" s="1" t="n">
        <v>19.8291828114354</v>
      </c>
      <c r="Q201" s="1" t="n">
        <v>147.403248367566</v>
      </c>
      <c r="R201" s="1" t="n">
        <v>132.513746250738</v>
      </c>
      <c r="S201" s="1" t="n">
        <v>175.373187236214</v>
      </c>
      <c r="T201" s="1" t="n">
        <v>319.043423051962</v>
      </c>
      <c r="U201" s="1" t="n">
        <v>420.507716694542</v>
      </c>
      <c r="V201" s="1" t="n">
        <v>693.759232214341</v>
      </c>
      <c r="W201" s="1" t="n">
        <v>218.006651239661</v>
      </c>
      <c r="X201" s="1" t="n">
        <v>226.592108337856</v>
      </c>
      <c r="Y201" s="1" t="n">
        <v>140.408323934674</v>
      </c>
      <c r="Z201" s="1" t="n">
        <v>277.633837310109</v>
      </c>
      <c r="AA201" s="1" t="n">
        <v>252.067232901412</v>
      </c>
      <c r="AB201" s="1" t="n">
        <v>145.373941876713</v>
      </c>
      <c r="AC201" s="1" t="n">
        <v>1042.45841516945</v>
      </c>
      <c r="AD201" s="1" t="n">
        <v>670.680964993702</v>
      </c>
      <c r="AE201" s="1" t="n">
        <v>466.84957797716</v>
      </c>
      <c r="AF201" s="1" t="n">
        <v>1008.31934639452</v>
      </c>
      <c r="AG201" s="1" t="n">
        <v>706.56420197598</v>
      </c>
      <c r="AH201" s="1" t="n">
        <v>1533.10266825012</v>
      </c>
      <c r="AI201" s="1" t="n">
        <v>1388.31887499156</v>
      </c>
      <c r="AJ201" s="1" t="n">
        <v>1541.832880981</v>
      </c>
      <c r="AK201" s="1" t="n">
        <v>1894.59962308385</v>
      </c>
      <c r="AL201" s="1" t="n">
        <v>984.468973688818</v>
      </c>
      <c r="AM201" s="1" t="n">
        <v>1529.45902704358</v>
      </c>
      <c r="AN201" s="1" t="n">
        <v>854.83336219502</v>
      </c>
      <c r="AO201" s="1" t="n">
        <v>364.986331506219</v>
      </c>
      <c r="AP201" s="1" t="n">
        <v>783.841686255326</v>
      </c>
      <c r="AQ201" s="1" t="n">
        <v>0.21</v>
      </c>
    </row>
    <row r="202" customFormat="false" ht="12.75" hidden="false" customHeight="false" outlineLevel="0" collapsed="false">
      <c r="A202" s="1" t="s">
        <v>1474</v>
      </c>
      <c r="B202" s="1" t="s">
        <v>1475</v>
      </c>
      <c r="C202" s="1" t="s">
        <v>1476</v>
      </c>
      <c r="E202" s="8" t="n">
        <f aca="false">MINVERSE(AQ202)</f>
        <v>4.76190476190476</v>
      </c>
      <c r="F202" s="1" t="n">
        <v>0</v>
      </c>
      <c r="G202" s="1" t="n">
        <v>94.7</v>
      </c>
      <c r="H202" s="1" t="n">
        <v>100</v>
      </c>
      <c r="I202" s="1" t="n">
        <v>285.568031685019</v>
      </c>
      <c r="J202" s="1" t="n">
        <v>82.5387739924802</v>
      </c>
      <c r="K202" s="1" t="n">
        <v>183.145365414327</v>
      </c>
      <c r="L202" s="1" t="n">
        <v>321.344816290771</v>
      </c>
      <c r="M202" s="1" t="n">
        <v>243.435592760761</v>
      </c>
      <c r="N202" s="1" t="n">
        <v>288.588852661019</v>
      </c>
      <c r="O202" s="1" t="n">
        <v>241.141664171248</v>
      </c>
      <c r="P202" s="1" t="n">
        <v>241.229339900618</v>
      </c>
      <c r="Q202" s="1" t="n">
        <v>3.21085889548734</v>
      </c>
      <c r="R202" s="1" t="n">
        <v>146.823858652752</v>
      </c>
      <c r="S202" s="1" t="n">
        <v>205.166937415586</v>
      </c>
      <c r="T202" s="1" t="n">
        <v>275.251540617237</v>
      </c>
      <c r="U202" s="1" t="n">
        <v>170.448442565632</v>
      </c>
      <c r="V202" s="1" t="n">
        <v>302.168292571812</v>
      </c>
      <c r="W202" s="1" t="n">
        <v>252.556881876198</v>
      </c>
      <c r="X202" s="1" t="n">
        <v>236.292019852094</v>
      </c>
      <c r="Y202" s="1" t="n">
        <v>203.0042919206</v>
      </c>
      <c r="Z202" s="1" t="n">
        <v>176.825381111513</v>
      </c>
      <c r="AA202" s="1" t="n">
        <v>147.999159262066</v>
      </c>
      <c r="AB202" s="1" t="n">
        <v>269.367668044278</v>
      </c>
      <c r="AC202" s="1" t="n">
        <v>909.422395579056</v>
      </c>
      <c r="AD202" s="1" t="n">
        <v>896.874327423378</v>
      </c>
      <c r="AE202" s="1" t="n">
        <v>834.033854727969</v>
      </c>
      <c r="AF202" s="1" t="n">
        <v>1118.33186419717</v>
      </c>
      <c r="AG202" s="1" t="n">
        <v>1351.85478956104</v>
      </c>
      <c r="AH202" s="1" t="n">
        <v>740.167604762425</v>
      </c>
      <c r="AI202" s="1" t="n">
        <v>1038.91881511341</v>
      </c>
      <c r="AJ202" s="1" t="n">
        <v>990.026485487579</v>
      </c>
      <c r="AK202" s="1" t="n">
        <v>1160.51523874768</v>
      </c>
      <c r="AL202" s="1" t="n">
        <v>2261.64118741066</v>
      </c>
      <c r="AM202" s="1" t="n">
        <v>1422.61437150793</v>
      </c>
      <c r="AN202" s="1" t="n">
        <v>364.045479018621</v>
      </c>
      <c r="AO202" s="1" t="n">
        <v>1043.82270604402</v>
      </c>
      <c r="AP202" s="1" t="n">
        <v>676.394202514946</v>
      </c>
      <c r="AQ202" s="1" t="n">
        <v>0.21</v>
      </c>
    </row>
    <row r="203" customFormat="false" ht="12.75" hidden="false" customHeight="false" outlineLevel="0" collapsed="false">
      <c r="A203" s="1" t="s">
        <v>1477</v>
      </c>
      <c r="B203" s="1" t="s">
        <v>58</v>
      </c>
      <c r="C203" s="1" t="s">
        <v>58</v>
      </c>
      <c r="E203" s="8" t="n">
        <f aca="false">MINVERSE(AQ203)</f>
        <v>4.76190476190476</v>
      </c>
      <c r="F203" s="1" t="n">
        <v>0</v>
      </c>
      <c r="G203" s="1" t="n">
        <v>94.7</v>
      </c>
      <c r="H203" s="1" t="n">
        <v>100</v>
      </c>
      <c r="I203" s="1" t="n">
        <v>89.9056244617037</v>
      </c>
      <c r="J203" s="1" t="n">
        <v>132.568049511618</v>
      </c>
      <c r="K203" s="1" t="n">
        <v>159.643519686934</v>
      </c>
      <c r="L203" s="1" t="n">
        <v>261.878389262653</v>
      </c>
      <c r="M203" s="1" t="n">
        <v>222.195134915897</v>
      </c>
      <c r="N203" s="1" t="n">
        <v>277.020139448084</v>
      </c>
      <c r="O203" s="1" t="n">
        <v>320.962064149487</v>
      </c>
      <c r="P203" s="1" t="n">
        <v>129.271323087632</v>
      </c>
      <c r="Q203" s="1" t="n">
        <v>57.6188974808125</v>
      </c>
      <c r="R203" s="1" t="n">
        <v>190.217332276567</v>
      </c>
      <c r="S203" s="1" t="n">
        <v>404.514813560345</v>
      </c>
      <c r="T203" s="1" t="n">
        <v>760.791543930183</v>
      </c>
      <c r="U203" s="1" t="n">
        <v>193.400023053814</v>
      </c>
      <c r="V203" s="1" t="n">
        <v>75.8841634037295</v>
      </c>
      <c r="W203" s="1" t="n">
        <v>323.660795100299</v>
      </c>
      <c r="X203" s="1" t="n">
        <v>632.91302695019</v>
      </c>
      <c r="Y203" s="1" t="n">
        <v>147.971426636035</v>
      </c>
      <c r="Z203" s="1" t="n">
        <v>255.179893877459</v>
      </c>
      <c r="AA203" s="1" t="n">
        <v>570.68754556608</v>
      </c>
      <c r="AB203" s="1" t="n">
        <v>508.740891452117</v>
      </c>
      <c r="AC203" s="1" t="n">
        <v>1578.55903703964</v>
      </c>
      <c r="AD203" s="1" t="n">
        <v>2524.64729654343</v>
      </c>
      <c r="AE203" s="1" t="n">
        <v>1581.53589528301</v>
      </c>
      <c r="AF203" s="1" t="n">
        <v>2022.12275299801</v>
      </c>
      <c r="AG203" s="1" t="n">
        <v>1397.87868322678</v>
      </c>
      <c r="AH203" s="1" t="n">
        <v>1364.62925100682</v>
      </c>
      <c r="AI203" s="1" t="n">
        <v>926.901334330888</v>
      </c>
      <c r="AJ203" s="1" t="n">
        <v>978.603789499141</v>
      </c>
      <c r="AK203" s="1" t="n">
        <v>1321.11672761893</v>
      </c>
      <c r="AL203" s="1" t="n">
        <v>1272.99152750391</v>
      </c>
      <c r="AM203" s="1" t="n">
        <v>1695.95597138198</v>
      </c>
      <c r="AN203" s="1" t="n">
        <v>680.163569336626</v>
      </c>
      <c r="AO203" s="1" t="n">
        <v>532.92223777586</v>
      </c>
      <c r="AP203" s="1" t="n">
        <v>850.905938996815</v>
      </c>
      <c r="AQ203" s="1" t="n">
        <v>0.21</v>
      </c>
    </row>
    <row r="204" customFormat="false" ht="12.75" hidden="false" customHeight="false" outlineLevel="0" collapsed="false">
      <c r="A204" s="1" t="s">
        <v>1478</v>
      </c>
      <c r="B204" s="1" t="s">
        <v>1479</v>
      </c>
      <c r="C204" s="1" t="s">
        <v>1480</v>
      </c>
      <c r="E204" s="8" t="n">
        <f aca="false">MINVERSE(AQ204)</f>
        <v>4.76190476190476</v>
      </c>
      <c r="F204" s="1" t="n">
        <v>0</v>
      </c>
      <c r="G204" s="1" t="n">
        <v>89.5</v>
      </c>
      <c r="H204" s="1" t="n">
        <v>100</v>
      </c>
      <c r="I204" s="1" t="n">
        <v>320.30581665595</v>
      </c>
      <c r="J204" s="1" t="n">
        <v>188.441134705694</v>
      </c>
      <c r="K204" s="1" t="n">
        <v>234.087497729577</v>
      </c>
      <c r="L204" s="1" t="n">
        <v>144.617879446628</v>
      </c>
      <c r="M204" s="1" t="n">
        <v>211.372395054734</v>
      </c>
      <c r="N204" s="1" t="n">
        <v>50.4870031975224</v>
      </c>
      <c r="O204" s="1" t="n">
        <v>54.4863656450698</v>
      </c>
      <c r="P204" s="1" t="n">
        <v>121.002817606258</v>
      </c>
      <c r="Q204" s="1" t="n">
        <v>166.997534668382</v>
      </c>
      <c r="R204" s="1" t="n">
        <v>152.756929739423</v>
      </c>
      <c r="S204" s="1" t="n">
        <v>109.634230471067</v>
      </c>
      <c r="T204" s="1" t="n">
        <v>130.51969385684</v>
      </c>
      <c r="U204" s="1" t="n">
        <v>145.339040129945</v>
      </c>
      <c r="V204" s="1" t="n">
        <v>200.190400353699</v>
      </c>
      <c r="W204" s="1" t="n">
        <v>932.284613046711</v>
      </c>
      <c r="X204" s="1" t="n">
        <v>612.79266758211</v>
      </c>
      <c r="Y204" s="1" t="n">
        <v>390.348953692879</v>
      </c>
      <c r="Z204" s="1" t="n">
        <v>11.1234773352707</v>
      </c>
      <c r="AA204" s="1" t="n">
        <v>486.504368303752</v>
      </c>
      <c r="AB204" s="1" t="n">
        <v>992.115809926926</v>
      </c>
      <c r="AC204" s="1" t="n">
        <v>939.414411708602</v>
      </c>
      <c r="AD204" s="1" t="n">
        <v>621.76017949705</v>
      </c>
      <c r="AE204" s="1" t="n">
        <v>1836.76689027724</v>
      </c>
      <c r="AF204" s="1" t="n">
        <v>1700.35445714673</v>
      </c>
      <c r="AG204" s="1" t="n">
        <v>1714.75937253985</v>
      </c>
      <c r="AH204" s="1" t="n">
        <v>973.564347139923</v>
      </c>
      <c r="AI204" s="1" t="n">
        <v>1500.94350673276</v>
      </c>
      <c r="AJ204" s="1" t="n">
        <v>441.051574322185</v>
      </c>
      <c r="AK204" s="1" t="n">
        <v>1656.16692940529</v>
      </c>
      <c r="AL204" s="1" t="n">
        <v>1259.84892115621</v>
      </c>
      <c r="AM204" s="1" t="n">
        <v>706.724346235977</v>
      </c>
      <c r="AN204" s="1" t="n">
        <v>600.358657339662</v>
      </c>
      <c r="AO204" s="1" t="n">
        <v>976.346776476767</v>
      </c>
      <c r="AP204" s="1" t="n">
        <v>1821.9291389045</v>
      </c>
      <c r="AQ204" s="1" t="n">
        <v>0.21</v>
      </c>
    </row>
    <row r="205" customFormat="false" ht="12.75" hidden="false" customHeight="false" outlineLevel="0" collapsed="false">
      <c r="A205" s="1" t="s">
        <v>1481</v>
      </c>
      <c r="B205" s="1" t="s">
        <v>1482</v>
      </c>
      <c r="C205" s="1" t="s">
        <v>1483</v>
      </c>
      <c r="E205" s="8" t="n">
        <f aca="false">MINVERSE(AQ205)</f>
        <v>4.54545454545455</v>
      </c>
      <c r="F205" s="1" t="n">
        <v>0.01</v>
      </c>
      <c r="G205" s="1" t="n">
        <v>84.2</v>
      </c>
      <c r="H205" s="1" t="n">
        <v>100</v>
      </c>
      <c r="I205" s="1" t="n">
        <v>68.0369528485332</v>
      </c>
      <c r="J205" s="1" t="n">
        <v>5.33085545350601</v>
      </c>
      <c r="K205" s="1" t="n">
        <v>53.3626480504565</v>
      </c>
      <c r="L205" s="1" t="n">
        <v>121.987035056012</v>
      </c>
      <c r="M205" s="1" t="n">
        <v>401.700975750682</v>
      </c>
      <c r="N205" s="1" t="n">
        <v>114.908487397933</v>
      </c>
      <c r="O205" s="1" t="n">
        <v>62.8104540610105</v>
      </c>
      <c r="P205" s="1" t="n">
        <v>34.6192464223232</v>
      </c>
      <c r="Q205" s="1" t="n">
        <v>97.593463986523</v>
      </c>
      <c r="R205" s="1" t="n">
        <v>31.6021709165816</v>
      </c>
      <c r="S205" s="1" t="n">
        <v>213.047321738122</v>
      </c>
      <c r="T205" s="1" t="n">
        <v>109.084861431432</v>
      </c>
      <c r="U205" s="1" t="n">
        <v>420.769559857473</v>
      </c>
      <c r="V205" s="1" t="n">
        <v>254.195524457658</v>
      </c>
      <c r="W205" s="1" t="n">
        <v>865.290657214443</v>
      </c>
      <c r="X205" s="1" t="n">
        <v>890.117899005132</v>
      </c>
      <c r="Y205" s="1" t="n">
        <v>152.578392686984</v>
      </c>
      <c r="Z205" s="1" t="n">
        <v>1131.79064496929</v>
      </c>
      <c r="AA205" s="1" t="n">
        <v>379.504025393384</v>
      </c>
      <c r="AB205" s="1" t="n">
        <v>115.861230008972</v>
      </c>
      <c r="AC205" s="1" t="n">
        <v>180.912337501178</v>
      </c>
      <c r="AD205" s="1" t="n">
        <v>187.384365446241</v>
      </c>
      <c r="AE205" s="1" t="n">
        <v>283.517307650131</v>
      </c>
      <c r="AF205" s="1" t="n">
        <v>255.837419495115</v>
      </c>
      <c r="AG205" s="1" t="n">
        <v>252.810429074156</v>
      </c>
      <c r="AH205" s="1" t="n">
        <v>2920.22297431493</v>
      </c>
      <c r="AI205" s="1" t="n">
        <v>2998.50446058453</v>
      </c>
      <c r="AJ205" s="1" t="n">
        <v>795.053705247955</v>
      </c>
      <c r="AK205" s="1" t="n">
        <v>4922.82177878914</v>
      </c>
      <c r="AL205" s="1" t="n">
        <v>1635.05221236034</v>
      </c>
      <c r="AM205" s="1" t="n">
        <v>4091.41938385824</v>
      </c>
      <c r="AN205" s="1" t="n">
        <v>129.000028415471</v>
      </c>
      <c r="AO205" s="1" t="n">
        <v>97.7583025266915</v>
      </c>
      <c r="AP205" s="1" t="n">
        <v>218.9621987375</v>
      </c>
      <c r="AQ205" s="1" t="n">
        <v>0.22</v>
      </c>
    </row>
    <row r="206" customFormat="false" ht="12.75" hidden="false" customHeight="false" outlineLevel="0" collapsed="false">
      <c r="A206" s="1" t="s">
        <v>1484</v>
      </c>
      <c r="B206" s="1" t="s">
        <v>1485</v>
      </c>
      <c r="C206" s="1" t="s">
        <v>1486</v>
      </c>
      <c r="E206" s="8" t="n">
        <f aca="false">MINVERSE(AQ206)</f>
        <v>4.54545454545455</v>
      </c>
      <c r="F206" s="1" t="n">
        <v>0</v>
      </c>
      <c r="G206" s="1" t="n">
        <v>100</v>
      </c>
      <c r="H206" s="1" t="n">
        <v>100</v>
      </c>
      <c r="I206" s="1" t="n">
        <v>2687.70368939078</v>
      </c>
      <c r="J206" s="1" t="n">
        <v>4019.47663276246</v>
      </c>
      <c r="K206" s="1" t="n">
        <v>11847.5628057116</v>
      </c>
      <c r="L206" s="1" t="n">
        <v>18390.4155308889</v>
      </c>
      <c r="M206" s="1" t="n">
        <v>2274.01156258829</v>
      </c>
      <c r="N206" s="1" t="n">
        <v>6861.46114867888</v>
      </c>
      <c r="O206" s="1" t="n">
        <v>19686.9403790261</v>
      </c>
      <c r="P206" s="1" t="n">
        <v>4515.88696541862</v>
      </c>
      <c r="Q206" s="1" t="n">
        <v>7427.46751733338</v>
      </c>
      <c r="R206" s="1" t="n">
        <v>3522.31255371451</v>
      </c>
      <c r="S206" s="1" t="n">
        <v>18802.3074284291</v>
      </c>
      <c r="T206" s="1" t="n">
        <v>1196.95022753615</v>
      </c>
      <c r="U206" s="1" t="n">
        <v>2701.27642136908</v>
      </c>
      <c r="V206" s="1" t="n">
        <v>2575.22849701745</v>
      </c>
      <c r="W206" s="1" t="n">
        <v>7348.31245620353</v>
      </c>
      <c r="X206" s="1" t="n">
        <v>4418.68217242393</v>
      </c>
      <c r="Y206" s="1" t="n">
        <v>2781.43864486799</v>
      </c>
      <c r="Z206" s="1" t="n">
        <v>1094.12086142774</v>
      </c>
      <c r="AA206" s="1" t="n">
        <v>1257.16748939655</v>
      </c>
      <c r="AB206" s="1" t="n">
        <v>21877.5297756566</v>
      </c>
      <c r="AC206" s="1" t="n">
        <v>20556.400592945</v>
      </c>
      <c r="AD206" s="1" t="n">
        <v>33036.1955626164</v>
      </c>
      <c r="AE206" s="1" t="n">
        <v>21457.6097425102</v>
      </c>
      <c r="AF206" s="1" t="n">
        <v>27199.74480713</v>
      </c>
      <c r="AG206" s="1" t="n">
        <v>34390.7209042659</v>
      </c>
      <c r="AH206" s="1" t="n">
        <v>37214.879159535</v>
      </c>
      <c r="AI206" s="1" t="n">
        <v>26541.4298601377</v>
      </c>
      <c r="AJ206" s="1" t="n">
        <v>24384.219336307</v>
      </c>
      <c r="AK206" s="1" t="n">
        <v>31944.0389103177</v>
      </c>
      <c r="AL206" s="1" t="n">
        <v>40697.6515910352</v>
      </c>
      <c r="AM206" s="1" t="n">
        <v>38671.364375009</v>
      </c>
      <c r="AN206" s="1" t="n">
        <v>8449.7827531391</v>
      </c>
      <c r="AO206" s="1" t="n">
        <v>35174.5182963333</v>
      </c>
      <c r="AP206" s="1" t="n">
        <v>35651.6368523963</v>
      </c>
      <c r="AQ206" s="1" t="n">
        <v>0.22</v>
      </c>
    </row>
    <row r="207" customFormat="false" ht="12.75" hidden="false" customHeight="false" outlineLevel="0" collapsed="false">
      <c r="A207" s="1" t="s">
        <v>1487</v>
      </c>
      <c r="B207" s="1" t="s">
        <v>1488</v>
      </c>
      <c r="C207" s="1" t="s">
        <v>1489</v>
      </c>
      <c r="E207" s="8" t="n">
        <f aca="false">MINVERSE(AQ207)</f>
        <v>4.54545454545455</v>
      </c>
      <c r="F207" s="1" t="n">
        <v>0</v>
      </c>
      <c r="G207" s="1" t="n">
        <v>100</v>
      </c>
      <c r="H207" s="1" t="n">
        <v>100</v>
      </c>
      <c r="I207" s="1" t="n">
        <v>4113.48086271794</v>
      </c>
      <c r="J207" s="1" t="n">
        <v>5283.28060184612</v>
      </c>
      <c r="K207" s="1" t="n">
        <v>30347.6999432813</v>
      </c>
      <c r="L207" s="1" t="n">
        <v>25028.4289985674</v>
      </c>
      <c r="M207" s="1" t="n">
        <v>3660.49514012508</v>
      </c>
      <c r="N207" s="1" t="n">
        <v>10297.6320451909</v>
      </c>
      <c r="O207" s="1" t="n">
        <v>8715.7250051466</v>
      </c>
      <c r="P207" s="1" t="n">
        <v>4713.62876844793</v>
      </c>
      <c r="Q207" s="1" t="n">
        <v>9757.37286967483</v>
      </c>
      <c r="R207" s="1" t="n">
        <v>1845.40314004037</v>
      </c>
      <c r="S207" s="1" t="n">
        <v>3412.75779832631</v>
      </c>
      <c r="T207" s="1" t="n">
        <v>736.030951308323</v>
      </c>
      <c r="U207" s="1" t="n">
        <v>2853.15845964561</v>
      </c>
      <c r="V207" s="1" t="n">
        <v>1596.34896892522</v>
      </c>
      <c r="W207" s="1" t="n">
        <v>8124.47032335274</v>
      </c>
      <c r="X207" s="1" t="n">
        <v>2034.99482287246</v>
      </c>
      <c r="Y207" s="1" t="n">
        <v>1987.72309248925</v>
      </c>
      <c r="Z207" s="1" t="n">
        <v>1442.16622555049</v>
      </c>
      <c r="AA207" s="1" t="n">
        <v>3132.58570519188</v>
      </c>
      <c r="AB207" s="1" t="n">
        <v>14027.6293423243</v>
      </c>
      <c r="AC207" s="1" t="n">
        <v>16137.7883723036</v>
      </c>
      <c r="AD207" s="1" t="n">
        <v>28049.5957790712</v>
      </c>
      <c r="AE207" s="1" t="n">
        <v>43258.0365959853</v>
      </c>
      <c r="AF207" s="1" t="n">
        <v>27312.4076591606</v>
      </c>
      <c r="AG207" s="1" t="n">
        <v>40906.2736821266</v>
      </c>
      <c r="AH207" s="1" t="n">
        <v>48706.2342286874</v>
      </c>
      <c r="AI207" s="1" t="n">
        <v>38090.3146023849</v>
      </c>
      <c r="AJ207" s="1" t="n">
        <v>13311.297545541</v>
      </c>
      <c r="AK207" s="1" t="n">
        <v>32167.0325945023</v>
      </c>
      <c r="AL207" s="1" t="n">
        <v>34417.0646470543</v>
      </c>
      <c r="AM207" s="1" t="n">
        <v>49735.590971985</v>
      </c>
      <c r="AN207" s="1" t="n">
        <v>2495.71717317343</v>
      </c>
      <c r="AO207" s="1" t="n">
        <v>37335.9902878212</v>
      </c>
      <c r="AP207" s="1" t="n">
        <v>39838.0544259497</v>
      </c>
      <c r="AQ207" s="1" t="n">
        <v>0.22</v>
      </c>
    </row>
    <row r="208" customFormat="false" ht="12.75" hidden="false" customHeight="false" outlineLevel="0" collapsed="false">
      <c r="A208" s="1" t="s">
        <v>1490</v>
      </c>
      <c r="B208" s="1" t="s">
        <v>1491</v>
      </c>
      <c r="C208" s="1" t="s">
        <v>1492</v>
      </c>
      <c r="E208" s="8" t="n">
        <f aca="false">MINVERSE(AQ208)</f>
        <v>4.54545454545455</v>
      </c>
      <c r="F208" s="1" t="n">
        <v>0</v>
      </c>
      <c r="G208" s="1" t="n">
        <v>100</v>
      </c>
      <c r="H208" s="1" t="n">
        <v>100</v>
      </c>
      <c r="I208" s="1" t="n">
        <v>244.529965195399</v>
      </c>
      <c r="J208" s="1" t="n">
        <v>207.650139799237</v>
      </c>
      <c r="K208" s="1" t="n">
        <v>6435.29024317077</v>
      </c>
      <c r="L208" s="1" t="n">
        <v>3858.84116393982</v>
      </c>
      <c r="M208" s="1" t="n">
        <v>842.586939367727</v>
      </c>
      <c r="N208" s="1" t="n">
        <v>1228.95341095169</v>
      </c>
      <c r="O208" s="1" t="n">
        <v>834.13731190079</v>
      </c>
      <c r="P208" s="1" t="n">
        <v>368.648775693178</v>
      </c>
      <c r="Q208" s="1" t="n">
        <v>550.196424960121</v>
      </c>
      <c r="R208" s="1" t="n">
        <v>162.901928417257</v>
      </c>
      <c r="S208" s="1" t="n">
        <v>614.964524789346</v>
      </c>
      <c r="T208" s="1" t="n">
        <v>79.5245351705633</v>
      </c>
      <c r="U208" s="1" t="n">
        <v>584.565840054571</v>
      </c>
      <c r="V208" s="1" t="n">
        <v>546.896474866056</v>
      </c>
      <c r="W208" s="1" t="n">
        <v>547.89549584027</v>
      </c>
      <c r="X208" s="1" t="n">
        <v>508.062139362822</v>
      </c>
      <c r="Y208" s="1" t="n">
        <v>392.372958088565</v>
      </c>
      <c r="Z208" s="1" t="n">
        <v>170.842037991409</v>
      </c>
      <c r="AA208" s="1" t="n">
        <v>435.341164204188</v>
      </c>
      <c r="AB208" s="1" t="n">
        <v>412.889869737752</v>
      </c>
      <c r="AC208" s="1" t="n">
        <v>1863.29934169108</v>
      </c>
      <c r="AD208" s="1" t="n">
        <v>1117.98202405321</v>
      </c>
      <c r="AE208" s="1" t="n">
        <v>5430.13456520592</v>
      </c>
      <c r="AF208" s="1" t="n">
        <v>7365.32432661318</v>
      </c>
      <c r="AG208" s="1" t="n">
        <v>5476.11151977343</v>
      </c>
      <c r="AH208" s="1" t="n">
        <v>5063.56154627597</v>
      </c>
      <c r="AI208" s="1" t="n">
        <v>2779.74891708049</v>
      </c>
      <c r="AJ208" s="1" t="n">
        <v>718.150044040288</v>
      </c>
      <c r="AK208" s="1" t="n">
        <v>5069.1850410145</v>
      </c>
      <c r="AL208" s="1" t="n">
        <v>3820.05107144847</v>
      </c>
      <c r="AM208" s="1" t="n">
        <v>14899.9644442249</v>
      </c>
      <c r="AN208" s="1" t="n">
        <v>7203.25003939868</v>
      </c>
      <c r="AO208" s="1" t="n">
        <v>2373.96263229883</v>
      </c>
      <c r="AP208" s="1" t="n">
        <v>3289.17512169887</v>
      </c>
      <c r="AQ208" s="1" t="n">
        <v>0.22</v>
      </c>
    </row>
    <row r="209" customFormat="false" ht="12.75" hidden="false" customHeight="false" outlineLevel="0" collapsed="false">
      <c r="A209" s="1" t="s">
        <v>1493</v>
      </c>
      <c r="B209" s="1" t="s">
        <v>1494</v>
      </c>
      <c r="C209" s="1" t="s">
        <v>1495</v>
      </c>
      <c r="E209" s="8" t="n">
        <f aca="false">MINVERSE(AQ209)</f>
        <v>4.54545454545455</v>
      </c>
      <c r="F209" s="1" t="n">
        <v>0</v>
      </c>
      <c r="G209" s="1" t="n">
        <v>100</v>
      </c>
      <c r="H209" s="1" t="n">
        <v>100</v>
      </c>
      <c r="I209" s="1" t="n">
        <v>863.418315892287</v>
      </c>
      <c r="J209" s="1" t="n">
        <v>889.24004494003</v>
      </c>
      <c r="K209" s="1" t="n">
        <v>1021.11057375016</v>
      </c>
      <c r="L209" s="1" t="n">
        <v>1019.12153975403</v>
      </c>
      <c r="M209" s="1" t="n">
        <v>712.016396236266</v>
      </c>
      <c r="N209" s="1" t="n">
        <v>1015.60299256416</v>
      </c>
      <c r="O209" s="1" t="n">
        <v>1489.22060506169</v>
      </c>
      <c r="P209" s="1" t="n">
        <v>814.917646721881</v>
      </c>
      <c r="Q209" s="1" t="n">
        <v>913.910691268332</v>
      </c>
      <c r="R209" s="1" t="n">
        <v>1560.86711214944</v>
      </c>
      <c r="S209" s="1" t="n">
        <v>3077.01143934257</v>
      </c>
      <c r="T209" s="1" t="n">
        <v>955.835282636485</v>
      </c>
      <c r="U209" s="1" t="n">
        <v>857.03795253756</v>
      </c>
      <c r="V209" s="1" t="n">
        <v>1336.76764974138</v>
      </c>
      <c r="W209" s="1" t="n">
        <v>638.311903388505</v>
      </c>
      <c r="X209" s="1" t="n">
        <v>1185.17610823744</v>
      </c>
      <c r="Y209" s="1" t="n">
        <v>577.717539645245</v>
      </c>
      <c r="Z209" s="1" t="n">
        <v>804.777814528602</v>
      </c>
      <c r="AA209" s="1" t="n">
        <v>688.170678211541</v>
      </c>
      <c r="AB209" s="1" t="n">
        <v>2218.06507787231</v>
      </c>
      <c r="AC209" s="1" t="n">
        <v>3715.21947303999</v>
      </c>
      <c r="AD209" s="1" t="n">
        <v>3144.63826341227</v>
      </c>
      <c r="AE209" s="1" t="n">
        <v>6778.65660946913</v>
      </c>
      <c r="AF209" s="1" t="n">
        <v>4541.45804042748</v>
      </c>
      <c r="AG209" s="1" t="n">
        <v>6814.0181558628</v>
      </c>
      <c r="AH209" s="1" t="n">
        <v>5835.20167778236</v>
      </c>
      <c r="AI209" s="1" t="n">
        <v>4147.12022523304</v>
      </c>
      <c r="AJ209" s="1" t="n">
        <v>2714.04866864926</v>
      </c>
      <c r="AK209" s="1" t="n">
        <v>4235.19612336412</v>
      </c>
      <c r="AL209" s="1" t="n">
        <v>8244.68644372153</v>
      </c>
      <c r="AM209" s="1" t="n">
        <v>7946.56252466073</v>
      </c>
      <c r="AN209" s="1" t="n">
        <v>622.249009216358</v>
      </c>
      <c r="AO209" s="1" t="n">
        <v>6577.63042260658</v>
      </c>
      <c r="AP209" s="1" t="n">
        <v>4407.86740390601</v>
      </c>
      <c r="AQ209" s="1" t="n">
        <v>0.22</v>
      </c>
    </row>
    <row r="210" customFormat="false" ht="12.75" hidden="false" customHeight="false" outlineLevel="0" collapsed="false">
      <c r="A210" s="1" t="s">
        <v>1496</v>
      </c>
      <c r="B210" s="1" t="s">
        <v>1497</v>
      </c>
      <c r="C210" s="1" t="s">
        <v>1498</v>
      </c>
      <c r="E210" s="8" t="n">
        <f aca="false">MINVERSE(AQ210)</f>
        <v>4.54545454545455</v>
      </c>
      <c r="F210" s="1" t="n">
        <v>0</v>
      </c>
      <c r="G210" s="1" t="n">
        <v>78.9</v>
      </c>
      <c r="H210" s="1" t="n">
        <v>100</v>
      </c>
      <c r="I210" s="1" t="n">
        <v>71.1971741022413</v>
      </c>
      <c r="J210" s="1" t="n">
        <v>65.7573044947448</v>
      </c>
      <c r="K210" s="1" t="n">
        <v>109.487266867926</v>
      </c>
      <c r="L210" s="1" t="n">
        <v>339.572356341565</v>
      </c>
      <c r="M210" s="1" t="n">
        <v>165.69227197661</v>
      </c>
      <c r="N210" s="1" t="n">
        <v>155.074916549085</v>
      </c>
      <c r="O210" s="1" t="n">
        <v>110.711778904628</v>
      </c>
      <c r="P210" s="1" t="n">
        <v>114.684485193993</v>
      </c>
      <c r="Q210" s="1" t="n">
        <v>193.093604064763</v>
      </c>
      <c r="R210" s="1" t="n">
        <v>211.504391015463</v>
      </c>
      <c r="S210" s="1" t="n">
        <v>89.3721365757388</v>
      </c>
      <c r="T210" s="1" t="n">
        <v>60.1801170208153</v>
      </c>
      <c r="U210" s="1" t="n">
        <v>248.866241815564</v>
      </c>
      <c r="V210" s="1" t="n">
        <v>45.5209767189532</v>
      </c>
      <c r="W210" s="1" t="n">
        <v>160.430043866481</v>
      </c>
      <c r="X210" s="1" t="n">
        <v>168.318087716463</v>
      </c>
      <c r="Y210" s="1" t="n">
        <v>152.892512180075</v>
      </c>
      <c r="Z210" s="1" t="n">
        <v>144.575521179607</v>
      </c>
      <c r="AA210" s="1" t="n">
        <v>94.9064442692834</v>
      </c>
      <c r="AB210" s="1" t="n">
        <v>413.077570171083</v>
      </c>
      <c r="AC210" s="1" t="n">
        <v>536.204760374781</v>
      </c>
      <c r="AD210" s="1" t="n">
        <v>551.844748253743</v>
      </c>
      <c r="AE210" s="1" t="n">
        <v>430.291779567676</v>
      </c>
      <c r="AF210" s="1" t="n">
        <v>779.073554610578</v>
      </c>
      <c r="AG210" s="1" t="n">
        <v>532.698124569098</v>
      </c>
      <c r="AH210" s="1" t="n">
        <v>503.658557443459</v>
      </c>
      <c r="AI210" s="1" t="n">
        <v>621.33319171076</v>
      </c>
      <c r="AJ210" s="1" t="n">
        <v>684.259187476504</v>
      </c>
      <c r="AK210" s="1" t="n">
        <v>307.480240444678</v>
      </c>
      <c r="AL210" s="1" t="n">
        <v>429.385657089495</v>
      </c>
      <c r="AM210" s="1" t="n">
        <v>486.827203880351</v>
      </c>
      <c r="AN210" s="1" t="n">
        <v>1236.71945552001</v>
      </c>
      <c r="AO210" s="1" t="n">
        <v>1444.37620610341</v>
      </c>
      <c r="AP210" s="1" t="n">
        <v>775.741987451166</v>
      </c>
      <c r="AQ210" s="1" t="n">
        <v>0.22</v>
      </c>
    </row>
    <row r="211" customFormat="false" ht="12.75" hidden="false" customHeight="false" outlineLevel="0" collapsed="false">
      <c r="A211" s="1" t="s">
        <v>1499</v>
      </c>
      <c r="B211" s="1" t="s">
        <v>1500</v>
      </c>
      <c r="C211" s="1" t="s">
        <v>1501</v>
      </c>
      <c r="E211" s="8" t="n">
        <f aca="false">MINVERSE(AQ211)</f>
        <v>4.54545454545455</v>
      </c>
      <c r="F211" s="1" t="n">
        <v>0</v>
      </c>
      <c r="G211" s="1" t="n">
        <v>84.2</v>
      </c>
      <c r="H211" s="1" t="n">
        <v>100</v>
      </c>
      <c r="I211" s="1" t="n">
        <v>58.8720085944198</v>
      </c>
      <c r="J211" s="1" t="n">
        <v>145.100361881177</v>
      </c>
      <c r="K211" s="1" t="n">
        <v>200.073461157197</v>
      </c>
      <c r="L211" s="1" t="n">
        <v>122.3092660142</v>
      </c>
      <c r="M211" s="1" t="n">
        <v>158.867434994599</v>
      </c>
      <c r="N211" s="1" t="n">
        <v>232.622957375788</v>
      </c>
      <c r="O211" s="1" t="n">
        <v>40.4298483682928</v>
      </c>
      <c r="P211" s="1" t="n">
        <v>118.631722181309</v>
      </c>
      <c r="Q211" s="1" t="n">
        <v>293.719041132851</v>
      </c>
      <c r="R211" s="1" t="n">
        <v>216.489098947518</v>
      </c>
      <c r="S211" s="1" t="n">
        <v>122.84861350933</v>
      </c>
      <c r="T211" s="1" t="n">
        <v>120.575321694658</v>
      </c>
      <c r="U211" s="1" t="n">
        <v>48.4363718987909</v>
      </c>
      <c r="V211" s="1" t="n">
        <v>19.6826357996805</v>
      </c>
      <c r="W211" s="1" t="n">
        <v>326.321336635566</v>
      </c>
      <c r="X211" s="1" t="n">
        <v>114.463457574474</v>
      </c>
      <c r="Y211" s="1" t="n">
        <v>20.0793054821321</v>
      </c>
      <c r="Z211" s="1" t="n">
        <v>168.269278281809</v>
      </c>
      <c r="AA211" s="1" t="n">
        <v>76.9844269593231</v>
      </c>
      <c r="AB211" s="1" t="n">
        <v>1003.39616641956</v>
      </c>
      <c r="AC211" s="1" t="n">
        <v>551.78887553794</v>
      </c>
      <c r="AD211" s="1" t="n">
        <v>569.929492589658</v>
      </c>
      <c r="AE211" s="1" t="n">
        <v>761.30145889383</v>
      </c>
      <c r="AF211" s="1" t="n">
        <v>604.687554947123</v>
      </c>
      <c r="AG211" s="1" t="n">
        <v>682.472899978867</v>
      </c>
      <c r="AH211" s="1" t="n">
        <v>531.887851566776</v>
      </c>
      <c r="AI211" s="1" t="n">
        <v>546.354958871404</v>
      </c>
      <c r="AJ211" s="1" t="n">
        <v>387.152070806045</v>
      </c>
      <c r="AK211" s="1" t="n">
        <v>520.058815064366</v>
      </c>
      <c r="AL211" s="1" t="n">
        <v>748.622291458943</v>
      </c>
      <c r="AM211" s="1" t="n">
        <v>490.082318483408</v>
      </c>
      <c r="AN211" s="1" t="n">
        <v>523.300305009445</v>
      </c>
      <c r="AO211" s="1" t="n">
        <v>508.741903930238</v>
      </c>
      <c r="AP211" s="1" t="n">
        <v>894.665018420035</v>
      </c>
      <c r="AQ211" s="1" t="n">
        <v>0.22</v>
      </c>
    </row>
    <row r="212" customFormat="false" ht="12.75" hidden="false" customHeight="false" outlineLevel="0" collapsed="false">
      <c r="A212" s="1" t="s">
        <v>1502</v>
      </c>
      <c r="B212" s="1" t="s">
        <v>1503</v>
      </c>
      <c r="C212" s="1" t="s">
        <v>1504</v>
      </c>
      <c r="E212" s="8" t="n">
        <f aca="false">MINVERSE(AQ212)</f>
        <v>4.54545454545455</v>
      </c>
      <c r="F212" s="1" t="n">
        <v>0</v>
      </c>
      <c r="G212" s="1" t="n">
        <v>94.7</v>
      </c>
      <c r="H212" s="1" t="n">
        <v>100</v>
      </c>
      <c r="I212" s="1" t="n">
        <v>183.314292181797</v>
      </c>
      <c r="J212" s="1" t="n">
        <v>335.042014439059</v>
      </c>
      <c r="K212" s="1" t="n">
        <v>374.891393867733</v>
      </c>
      <c r="L212" s="1" t="n">
        <v>472.962141104998</v>
      </c>
      <c r="M212" s="1" t="n">
        <v>162.988117432874</v>
      </c>
      <c r="N212" s="1" t="n">
        <v>194.595981463326</v>
      </c>
      <c r="O212" s="1" t="n">
        <v>398.764130757277</v>
      </c>
      <c r="P212" s="1" t="n">
        <v>118.983114185975</v>
      </c>
      <c r="Q212" s="1" t="n">
        <v>198.136452074083</v>
      </c>
      <c r="R212" s="1" t="n">
        <v>180.603047233162</v>
      </c>
      <c r="S212" s="1" t="n">
        <v>373.066211098072</v>
      </c>
      <c r="T212" s="1" t="n">
        <v>1333.63784389712</v>
      </c>
      <c r="U212" s="1" t="n">
        <v>124.570644345426</v>
      </c>
      <c r="V212" s="1" t="n">
        <v>113.511463366832</v>
      </c>
      <c r="W212" s="1" t="n">
        <v>291.354356177333</v>
      </c>
      <c r="X212" s="1" t="n">
        <v>210.258651243909</v>
      </c>
      <c r="Y212" s="1" t="n">
        <v>216.554630030252</v>
      </c>
      <c r="Z212" s="1" t="n">
        <v>53.4471245902547</v>
      </c>
      <c r="AA212" s="1" t="n">
        <v>105.334384333998</v>
      </c>
      <c r="AB212" s="1" t="n">
        <v>150.947434492595</v>
      </c>
      <c r="AC212" s="1" t="n">
        <v>985.458989065596</v>
      </c>
      <c r="AD212" s="1" t="n">
        <v>2177.1715227592</v>
      </c>
      <c r="AE212" s="1" t="n">
        <v>1003.12216313366</v>
      </c>
      <c r="AF212" s="1" t="n">
        <v>1552.9933317802</v>
      </c>
      <c r="AG212" s="1" t="n">
        <v>1554.28618357965</v>
      </c>
      <c r="AH212" s="1" t="n">
        <v>759.379928366847</v>
      </c>
      <c r="AI212" s="1" t="n">
        <v>1484.3112021182</v>
      </c>
      <c r="AJ212" s="1" t="n">
        <v>534.359678410402</v>
      </c>
      <c r="AK212" s="1" t="n">
        <v>1281.59249034717</v>
      </c>
      <c r="AL212" s="1" t="n">
        <v>2337.51796954333</v>
      </c>
      <c r="AM212" s="1" t="n">
        <v>2851.99768756575</v>
      </c>
      <c r="AN212" s="1" t="n">
        <v>641.619272460335</v>
      </c>
      <c r="AO212" s="1" t="n">
        <v>1372.15104980815</v>
      </c>
      <c r="AP212" s="1" t="n">
        <v>999.932019990752</v>
      </c>
      <c r="AQ212" s="1" t="n">
        <v>0.22</v>
      </c>
    </row>
    <row r="213" customFormat="false" ht="12.75" hidden="false" customHeight="false" outlineLevel="0" collapsed="false">
      <c r="A213" s="1" t="s">
        <v>1505</v>
      </c>
      <c r="B213" s="1" t="s">
        <v>1506</v>
      </c>
      <c r="C213" s="1" t="s">
        <v>1507</v>
      </c>
      <c r="E213" s="8" t="n">
        <f aca="false">MINVERSE(AQ213)</f>
        <v>4.54545454545455</v>
      </c>
      <c r="F213" s="1" t="n">
        <v>0</v>
      </c>
      <c r="G213" s="1" t="n">
        <v>100</v>
      </c>
      <c r="H213" s="1" t="n">
        <v>100</v>
      </c>
      <c r="I213" s="1" t="n">
        <v>660.608114185914</v>
      </c>
      <c r="J213" s="1" t="n">
        <v>122.37311187275</v>
      </c>
      <c r="K213" s="1" t="n">
        <v>481.478829298255</v>
      </c>
      <c r="L213" s="1" t="n">
        <v>425.888665787494</v>
      </c>
      <c r="M213" s="1" t="n">
        <v>391.156393679082</v>
      </c>
      <c r="N213" s="1" t="n">
        <v>590.177128110686</v>
      </c>
      <c r="O213" s="1" t="n">
        <v>555.79155333294</v>
      </c>
      <c r="P213" s="1" t="n">
        <v>1020.86872963396</v>
      </c>
      <c r="Q213" s="1" t="n">
        <v>493.061928645494</v>
      </c>
      <c r="R213" s="1" t="n">
        <v>165.363630437989</v>
      </c>
      <c r="S213" s="1" t="n">
        <v>162.916940134455</v>
      </c>
      <c r="T213" s="1" t="n">
        <v>290.136748401134</v>
      </c>
      <c r="U213" s="1" t="n">
        <v>426.082140753614</v>
      </c>
      <c r="V213" s="1" t="n">
        <v>562.895259227256</v>
      </c>
      <c r="W213" s="1" t="n">
        <v>593.268447918111</v>
      </c>
      <c r="X213" s="1" t="n">
        <v>137.09202949002</v>
      </c>
      <c r="Y213" s="1" t="n">
        <v>893.941098930381</v>
      </c>
      <c r="Z213" s="1" t="n">
        <v>71.9425510752879</v>
      </c>
      <c r="AA213" s="1" t="n">
        <v>158.246910629348</v>
      </c>
      <c r="AB213" s="1" t="n">
        <v>185.177806849506</v>
      </c>
      <c r="AC213" s="1" t="n">
        <v>509.133794684008</v>
      </c>
      <c r="AD213" s="1" t="n">
        <v>593.926678333678</v>
      </c>
      <c r="AE213" s="1" t="n">
        <v>5430.61691788651</v>
      </c>
      <c r="AF213" s="1" t="n">
        <v>1469.43079037646</v>
      </c>
      <c r="AG213" s="1" t="n">
        <v>960.611828481117</v>
      </c>
      <c r="AH213" s="1" t="n">
        <v>3533.37308099399</v>
      </c>
      <c r="AI213" s="1" t="n">
        <v>410.717818684117</v>
      </c>
      <c r="AJ213" s="1" t="n">
        <v>1769.5511869894</v>
      </c>
      <c r="AK213" s="1" t="n">
        <v>731.929292782963</v>
      </c>
      <c r="AL213" s="1" t="n">
        <v>596.656710173129</v>
      </c>
      <c r="AM213" s="1" t="n">
        <v>8012.47689762645</v>
      </c>
      <c r="AN213" s="1" t="n">
        <v>1537.68406979296</v>
      </c>
      <c r="AO213" s="1" t="n">
        <v>212.166553575634</v>
      </c>
      <c r="AP213" s="1" t="n">
        <v>2883.3293395705</v>
      </c>
      <c r="AQ213" s="1" t="n">
        <v>0.22</v>
      </c>
    </row>
    <row r="214" customFormat="false" ht="12.75" hidden="false" customHeight="false" outlineLevel="0" collapsed="false">
      <c r="A214" s="1" t="s">
        <v>1508</v>
      </c>
      <c r="B214" s="1" t="s">
        <v>1509</v>
      </c>
      <c r="C214" s="1" t="s">
        <v>1510</v>
      </c>
      <c r="E214" s="8" t="n">
        <f aca="false">MINVERSE(AQ214)</f>
        <v>4.54545454545455</v>
      </c>
      <c r="F214" s="1" t="n">
        <v>0</v>
      </c>
      <c r="G214" s="1" t="n">
        <v>89.5</v>
      </c>
      <c r="H214" s="1" t="n">
        <v>100</v>
      </c>
      <c r="I214" s="1" t="n">
        <v>772.377234372978</v>
      </c>
      <c r="J214" s="1" t="n">
        <v>252.849628159672</v>
      </c>
      <c r="K214" s="1" t="n">
        <v>327.460387935135</v>
      </c>
      <c r="L214" s="1" t="n">
        <v>1178.29073737436</v>
      </c>
      <c r="M214" s="1" t="n">
        <v>803.986514579572</v>
      </c>
      <c r="N214" s="1" t="n">
        <v>223.640254932863</v>
      </c>
      <c r="O214" s="1" t="n">
        <v>1378.8619418626</v>
      </c>
      <c r="P214" s="1" t="n">
        <v>244.64302122949</v>
      </c>
      <c r="Q214" s="1" t="n">
        <v>40.4305388914112</v>
      </c>
      <c r="R214" s="1" t="n">
        <v>1820.0009116787</v>
      </c>
      <c r="S214" s="1" t="n">
        <v>894.214303107122</v>
      </c>
      <c r="T214" s="1" t="n">
        <v>97.4280000255754</v>
      </c>
      <c r="U214" s="1" t="n">
        <v>1446.48339336404</v>
      </c>
      <c r="V214" s="1" t="n">
        <v>645.45330455359</v>
      </c>
      <c r="W214" s="1" t="n">
        <v>334.538200146195</v>
      </c>
      <c r="X214" s="1" t="n">
        <v>708.613235353456</v>
      </c>
      <c r="Y214" s="1" t="n">
        <v>431.466768430767</v>
      </c>
      <c r="Z214" s="1" t="n">
        <v>319.30287781891</v>
      </c>
      <c r="AA214" s="1" t="n">
        <v>155.27476494848</v>
      </c>
      <c r="AB214" s="1" t="n">
        <v>189.083343083553</v>
      </c>
      <c r="AC214" s="1" t="n">
        <v>1388.92689301121</v>
      </c>
      <c r="AD214" s="1" t="n">
        <v>2122.43219881866</v>
      </c>
      <c r="AE214" s="1" t="n">
        <v>2918.44704617579</v>
      </c>
      <c r="AF214" s="1" t="n">
        <v>4102.16026662476</v>
      </c>
      <c r="AG214" s="1" t="n">
        <v>2726.92184410005</v>
      </c>
      <c r="AH214" s="1" t="n">
        <v>2392.09410745764</v>
      </c>
      <c r="AI214" s="1" t="n">
        <v>2856.58561964442</v>
      </c>
      <c r="AJ214" s="1" t="n">
        <v>1093.17227889893</v>
      </c>
      <c r="AK214" s="1" t="n">
        <v>3858.22938043815</v>
      </c>
      <c r="AL214" s="1" t="n">
        <v>3273.97664279886</v>
      </c>
      <c r="AM214" s="1" t="n">
        <v>4334.65034805096</v>
      </c>
      <c r="AN214" s="1" t="n">
        <v>8342.95507828035</v>
      </c>
      <c r="AO214" s="1" t="n">
        <v>1813.61195316701</v>
      </c>
      <c r="AP214" s="1" t="n">
        <v>2021.67516430685</v>
      </c>
      <c r="AQ214" s="1" t="n">
        <v>0.22</v>
      </c>
    </row>
    <row r="215" customFormat="false" ht="12.75" hidden="false" customHeight="false" outlineLevel="0" collapsed="false">
      <c r="A215" s="1" t="s">
        <v>1511</v>
      </c>
      <c r="B215" s="1" t="s">
        <v>1512</v>
      </c>
      <c r="C215" s="1" t="s">
        <v>1513</v>
      </c>
      <c r="E215" s="8" t="n">
        <f aca="false">MINVERSE(AQ215)</f>
        <v>4.54545454545455</v>
      </c>
      <c r="F215" s="1" t="n">
        <v>0</v>
      </c>
      <c r="G215" s="1" t="n">
        <v>100</v>
      </c>
      <c r="H215" s="1" t="n">
        <v>100</v>
      </c>
      <c r="I215" s="1" t="n">
        <v>607.425731139194</v>
      </c>
      <c r="J215" s="1" t="n">
        <v>1621.10322319371</v>
      </c>
      <c r="K215" s="1" t="n">
        <v>3370.46558413073</v>
      </c>
      <c r="L215" s="1" t="n">
        <v>5492.81682858479</v>
      </c>
      <c r="M215" s="1" t="n">
        <v>1090.71067470356</v>
      </c>
      <c r="N215" s="1" t="n">
        <v>1226.03197221396</v>
      </c>
      <c r="O215" s="1" t="n">
        <v>3628.9563904068</v>
      </c>
      <c r="P215" s="1" t="n">
        <v>2510.02421464566</v>
      </c>
      <c r="Q215" s="1" t="n">
        <v>2586.07926707289</v>
      </c>
      <c r="R215" s="1" t="n">
        <v>2813.92518269273</v>
      </c>
      <c r="S215" s="1" t="n">
        <v>6504.01367961784</v>
      </c>
      <c r="T215" s="1" t="n">
        <v>241.250576199155</v>
      </c>
      <c r="U215" s="1" t="n">
        <v>784.367267094972</v>
      </c>
      <c r="V215" s="1" t="n">
        <v>372.396542889413</v>
      </c>
      <c r="W215" s="1" t="n">
        <v>2047.63203823773</v>
      </c>
      <c r="X215" s="1" t="n">
        <v>3030.65674153206</v>
      </c>
      <c r="Y215" s="1" t="n">
        <v>704.720453228162</v>
      </c>
      <c r="Z215" s="1" t="n">
        <v>5451.68666985912</v>
      </c>
      <c r="AA215" s="1" t="n">
        <v>347.658979954971</v>
      </c>
      <c r="AB215" s="1" t="n">
        <v>3283.1635953632</v>
      </c>
      <c r="AC215" s="1" t="n">
        <v>8075.76205327395</v>
      </c>
      <c r="AD215" s="1" t="n">
        <v>7601.13612248711</v>
      </c>
      <c r="AE215" s="1" t="n">
        <v>13505.9431260841</v>
      </c>
      <c r="AF215" s="1" t="n">
        <v>11617.8230321863</v>
      </c>
      <c r="AG215" s="1" t="n">
        <v>12058.4458287085</v>
      </c>
      <c r="AH215" s="1" t="n">
        <v>11061.3944361869</v>
      </c>
      <c r="AI215" s="1" t="n">
        <v>12491.6939096454</v>
      </c>
      <c r="AJ215" s="1" t="n">
        <v>8452.1294150122</v>
      </c>
      <c r="AK215" s="1" t="n">
        <v>12117.1549982762</v>
      </c>
      <c r="AL215" s="1" t="n">
        <v>14626.1322712226</v>
      </c>
      <c r="AM215" s="1" t="n">
        <v>22509.9754145896</v>
      </c>
      <c r="AN215" s="1" t="n">
        <v>3937.91005927373</v>
      </c>
      <c r="AO215" s="1" t="n">
        <v>10256.0409849319</v>
      </c>
      <c r="AP215" s="1" t="n">
        <v>10800.2229736117</v>
      </c>
      <c r="AQ215" s="1" t="n">
        <v>0.22</v>
      </c>
    </row>
    <row r="216" customFormat="false" ht="12.75" hidden="false" customHeight="false" outlineLevel="0" collapsed="false">
      <c r="A216" s="1" t="s">
        <v>1514</v>
      </c>
      <c r="B216" s="1" t="s">
        <v>1515</v>
      </c>
      <c r="C216" s="1" t="s">
        <v>1516</v>
      </c>
      <c r="E216" s="8" t="n">
        <f aca="false">MINVERSE(AQ216)</f>
        <v>4.54545454545455</v>
      </c>
      <c r="F216" s="1" t="n">
        <v>0</v>
      </c>
      <c r="G216" s="1" t="n">
        <v>94.7</v>
      </c>
      <c r="H216" s="1" t="n">
        <v>100</v>
      </c>
      <c r="I216" s="1" t="n">
        <v>252.243396944729</v>
      </c>
      <c r="J216" s="1" t="n">
        <v>194.627503447702</v>
      </c>
      <c r="K216" s="1" t="n">
        <v>272.450134733159</v>
      </c>
      <c r="L216" s="1" t="n">
        <v>212.97558458312</v>
      </c>
      <c r="M216" s="1" t="n">
        <v>461.560270609653</v>
      </c>
      <c r="N216" s="1" t="n">
        <v>488.442396145693</v>
      </c>
      <c r="O216" s="1" t="n">
        <v>180.164780110893</v>
      </c>
      <c r="P216" s="1" t="n">
        <v>59.7056942551385</v>
      </c>
      <c r="Q216" s="1" t="n">
        <v>407.293883289166</v>
      </c>
      <c r="R216" s="1" t="n">
        <v>751.876958514343</v>
      </c>
      <c r="S216" s="1" t="n">
        <v>585.826265641907</v>
      </c>
      <c r="T216" s="1" t="n">
        <v>296.055402885046</v>
      </c>
      <c r="U216" s="1" t="n">
        <v>111.36442344391</v>
      </c>
      <c r="V216" s="1" t="n">
        <v>134.131092820935</v>
      </c>
      <c r="W216" s="1" t="n">
        <v>123.373501736291</v>
      </c>
      <c r="X216" s="1" t="n">
        <v>170.311042224255</v>
      </c>
      <c r="Y216" s="1" t="n">
        <v>146.576140140212</v>
      </c>
      <c r="Z216" s="1" t="n">
        <v>893.844043307606</v>
      </c>
      <c r="AA216" s="1" t="n">
        <v>797.68420033298</v>
      </c>
      <c r="AB216" s="1" t="n">
        <v>1169.95722732323</v>
      </c>
      <c r="AC216" s="1" t="n">
        <v>1452.72594345529</v>
      </c>
      <c r="AD216" s="1" t="n">
        <v>2156.61574951556</v>
      </c>
      <c r="AE216" s="1" t="n">
        <v>2902.63400631512</v>
      </c>
      <c r="AF216" s="1" t="n">
        <v>1413.85984495973</v>
      </c>
      <c r="AG216" s="1" t="n">
        <v>1604.53457798971</v>
      </c>
      <c r="AH216" s="1" t="n">
        <v>1250.82809440036</v>
      </c>
      <c r="AI216" s="1" t="n">
        <v>3145.21768673209</v>
      </c>
      <c r="AJ216" s="1" t="n">
        <v>621.264407621838</v>
      </c>
      <c r="AK216" s="1" t="n">
        <v>2192.56284930036</v>
      </c>
      <c r="AL216" s="1" t="n">
        <v>1958.09950190424</v>
      </c>
      <c r="AM216" s="1" t="n">
        <v>2463.21768492485</v>
      </c>
      <c r="AN216" s="1" t="n">
        <v>193.785905501007</v>
      </c>
      <c r="AO216" s="1" t="n">
        <v>363.64668130442</v>
      </c>
      <c r="AP216" s="1" t="n">
        <v>520.41262010166</v>
      </c>
      <c r="AQ216" s="1" t="n">
        <v>0.22</v>
      </c>
    </row>
    <row r="217" customFormat="false" ht="12.75" hidden="false" customHeight="false" outlineLevel="0" collapsed="false">
      <c r="A217" s="1" t="s">
        <v>1517</v>
      </c>
      <c r="B217" s="1" t="s">
        <v>1512</v>
      </c>
      <c r="C217" s="1" t="s">
        <v>1513</v>
      </c>
      <c r="E217" s="8" t="n">
        <f aca="false">MINVERSE(AQ217)</f>
        <v>4.54545454545455</v>
      </c>
      <c r="F217" s="1" t="n">
        <v>0</v>
      </c>
      <c r="G217" s="1" t="n">
        <v>100</v>
      </c>
      <c r="H217" s="1" t="n">
        <v>100</v>
      </c>
      <c r="I217" s="1" t="n">
        <v>330.413444891171</v>
      </c>
      <c r="J217" s="1" t="n">
        <v>417.758286443105</v>
      </c>
      <c r="K217" s="1" t="n">
        <v>1894.63800415653</v>
      </c>
      <c r="L217" s="1" t="n">
        <v>1771.49828772751</v>
      </c>
      <c r="M217" s="1" t="n">
        <v>487.663807638506</v>
      </c>
      <c r="N217" s="1" t="n">
        <v>527.647356898213</v>
      </c>
      <c r="O217" s="1" t="n">
        <v>1206.25370631211</v>
      </c>
      <c r="P217" s="1" t="n">
        <v>1040.75453933716</v>
      </c>
      <c r="Q217" s="1" t="n">
        <v>967.709508985508</v>
      </c>
      <c r="R217" s="1" t="n">
        <v>1292.49121077548</v>
      </c>
      <c r="S217" s="1" t="n">
        <v>3195.03806841174</v>
      </c>
      <c r="T217" s="1" t="n">
        <v>159.037019775254</v>
      </c>
      <c r="U217" s="1" t="n">
        <v>339.114875951805</v>
      </c>
      <c r="V217" s="1" t="n">
        <v>218.631690204673</v>
      </c>
      <c r="W217" s="1" t="n">
        <v>550.98113878368</v>
      </c>
      <c r="X217" s="1" t="n">
        <v>858.326546091088</v>
      </c>
      <c r="Y217" s="1" t="n">
        <v>300.62559071787</v>
      </c>
      <c r="Z217" s="1" t="n">
        <v>1780.23737537618</v>
      </c>
      <c r="AA217" s="1" t="n">
        <v>163.686122014042</v>
      </c>
      <c r="AB217" s="1" t="n">
        <v>1622.14328777699</v>
      </c>
      <c r="AC217" s="1" t="n">
        <v>3433.88516506674</v>
      </c>
      <c r="AD217" s="1" t="n">
        <v>1366.88918776107</v>
      </c>
      <c r="AE217" s="1" t="n">
        <v>5579.26408412669</v>
      </c>
      <c r="AF217" s="1" t="n">
        <v>5864.75317854176</v>
      </c>
      <c r="AG217" s="1" t="n">
        <v>4540.01473795153</v>
      </c>
      <c r="AH217" s="1" t="n">
        <v>4307.08788839578</v>
      </c>
      <c r="AI217" s="1" t="n">
        <v>4531.93530158286</v>
      </c>
      <c r="AJ217" s="1" t="n">
        <v>3122.44304177522</v>
      </c>
      <c r="AK217" s="1" t="n">
        <v>4369.61674234927</v>
      </c>
      <c r="AL217" s="1" t="n">
        <v>4978.86743178425</v>
      </c>
      <c r="AM217" s="1" t="n">
        <v>8063.63677800016</v>
      </c>
      <c r="AN217" s="1" t="n">
        <v>1809.90044669839</v>
      </c>
      <c r="AO217" s="1" t="n">
        <v>4607.07792184671</v>
      </c>
      <c r="AP217" s="1" t="n">
        <v>5178.85654739321</v>
      </c>
      <c r="AQ217" s="1" t="n">
        <v>0.22</v>
      </c>
    </row>
    <row r="218" customFormat="false" ht="12.75" hidden="false" customHeight="false" outlineLevel="0" collapsed="false">
      <c r="A218" s="1" t="s">
        <v>1518</v>
      </c>
      <c r="B218" s="1" t="s">
        <v>1519</v>
      </c>
      <c r="C218" s="1" t="s">
        <v>1520</v>
      </c>
      <c r="E218" s="8" t="n">
        <f aca="false">MINVERSE(AQ218)</f>
        <v>4.54545454545455</v>
      </c>
      <c r="F218" s="1" t="n">
        <v>0</v>
      </c>
      <c r="G218" s="1" t="n">
        <v>94.7</v>
      </c>
      <c r="H218" s="1" t="n">
        <v>100</v>
      </c>
      <c r="I218" s="1" t="n">
        <v>122.201794508681</v>
      </c>
      <c r="J218" s="1" t="n">
        <v>238.904360146048</v>
      </c>
      <c r="K218" s="1" t="n">
        <v>746.2441226957</v>
      </c>
      <c r="L218" s="1" t="n">
        <v>637.017348455374</v>
      </c>
      <c r="M218" s="1" t="n">
        <v>384.691729625603</v>
      </c>
      <c r="N218" s="1" t="n">
        <v>252.142540998219</v>
      </c>
      <c r="O218" s="1" t="n">
        <v>314.253548555095</v>
      </c>
      <c r="P218" s="1" t="n">
        <v>220.569821861239</v>
      </c>
      <c r="Q218" s="1" t="n">
        <v>523.963890311698</v>
      </c>
      <c r="R218" s="1" t="n">
        <v>128.916459566942</v>
      </c>
      <c r="S218" s="1" t="n">
        <v>380.030831594013</v>
      </c>
      <c r="T218" s="1" t="n">
        <v>92.5480247144062</v>
      </c>
      <c r="U218" s="1" t="n">
        <v>228.159198172951</v>
      </c>
      <c r="V218" s="1" t="n">
        <v>348.793417879882</v>
      </c>
      <c r="W218" s="1" t="n">
        <v>318.269798992871</v>
      </c>
      <c r="X218" s="1" t="n">
        <v>441.582466383847</v>
      </c>
      <c r="Y218" s="1" t="n">
        <v>190.543214914612</v>
      </c>
      <c r="Z218" s="1" t="n">
        <v>820.167457332366</v>
      </c>
      <c r="AA218" s="1" t="n">
        <v>422.603528635267</v>
      </c>
      <c r="AB218" s="1" t="n">
        <v>737.344483436</v>
      </c>
      <c r="AC218" s="1" t="n">
        <v>1406.55820797911</v>
      </c>
      <c r="AD218" s="1" t="n">
        <v>1213.91244918215</v>
      </c>
      <c r="AE218" s="1" t="n">
        <v>1870.05242927617</v>
      </c>
      <c r="AF218" s="1" t="n">
        <v>1794.05640656604</v>
      </c>
      <c r="AG218" s="1" t="n">
        <v>1906.61298746582</v>
      </c>
      <c r="AH218" s="1" t="n">
        <v>810.029879015806</v>
      </c>
      <c r="AI218" s="1" t="n">
        <v>2238.98306055936</v>
      </c>
      <c r="AJ218" s="1" t="n">
        <v>1012.97951460107</v>
      </c>
      <c r="AK218" s="1" t="n">
        <v>2170.241819811</v>
      </c>
      <c r="AL218" s="1" t="n">
        <v>2703.45231762464</v>
      </c>
      <c r="AM218" s="1" t="n">
        <v>2304.09746162814</v>
      </c>
      <c r="AN218" s="1" t="n">
        <v>1170.78120634949</v>
      </c>
      <c r="AO218" s="1" t="n">
        <v>2394.27668389879</v>
      </c>
      <c r="AP218" s="1" t="n">
        <v>1068.02547465509</v>
      </c>
      <c r="AQ218" s="1" t="n">
        <v>0.22</v>
      </c>
    </row>
    <row r="219" customFormat="false" ht="12.75" hidden="false" customHeight="false" outlineLevel="0" collapsed="false">
      <c r="A219" s="1" t="s">
        <v>1521</v>
      </c>
      <c r="B219" s="1" t="s">
        <v>1522</v>
      </c>
      <c r="C219" s="1" t="s">
        <v>1523</v>
      </c>
      <c r="E219" s="8" t="n">
        <f aca="false">MINVERSE(AQ219)</f>
        <v>4.54545454545455</v>
      </c>
      <c r="F219" s="1" t="n">
        <v>0</v>
      </c>
      <c r="G219" s="1" t="n">
        <v>100</v>
      </c>
      <c r="H219" s="1" t="n">
        <v>100</v>
      </c>
      <c r="I219" s="1" t="n">
        <v>707.550644339736</v>
      </c>
      <c r="J219" s="1" t="n">
        <v>2213.71083605871</v>
      </c>
      <c r="K219" s="1" t="n">
        <v>5957.35606638903</v>
      </c>
      <c r="L219" s="1" t="n">
        <v>1246.08272355491</v>
      </c>
      <c r="M219" s="1" t="n">
        <v>716.453200271103</v>
      </c>
      <c r="N219" s="1" t="n">
        <v>760.271491256545</v>
      </c>
      <c r="O219" s="1" t="n">
        <v>478.678345819218</v>
      </c>
      <c r="P219" s="1" t="n">
        <v>625.926464335946</v>
      </c>
      <c r="Q219" s="1" t="n">
        <v>761.482319232425</v>
      </c>
      <c r="R219" s="1" t="n">
        <v>544.255392457855</v>
      </c>
      <c r="S219" s="1" t="n">
        <v>592.179110782333</v>
      </c>
      <c r="T219" s="1" t="n">
        <v>1116.29945140249</v>
      </c>
      <c r="U219" s="1" t="n">
        <v>871.498835971462</v>
      </c>
      <c r="V219" s="1" t="n">
        <v>474.949759354341</v>
      </c>
      <c r="W219" s="1" t="n">
        <v>2425.12651834494</v>
      </c>
      <c r="X219" s="1" t="n">
        <v>566.065659268893</v>
      </c>
      <c r="Y219" s="1" t="n">
        <v>730.928925066327</v>
      </c>
      <c r="Z219" s="1" t="n">
        <v>799.2061387776</v>
      </c>
      <c r="AA219" s="1" t="n">
        <v>508.191325810728</v>
      </c>
      <c r="AB219" s="1" t="n">
        <v>3634.93151339457</v>
      </c>
      <c r="AC219" s="1" t="n">
        <v>6955.15579639435</v>
      </c>
      <c r="AD219" s="1" t="n">
        <v>1372.5471443784</v>
      </c>
      <c r="AE219" s="1" t="n">
        <v>7137.64931004069</v>
      </c>
      <c r="AF219" s="1" t="n">
        <v>6533.13013893569</v>
      </c>
      <c r="AG219" s="1" t="n">
        <v>5510.74780253336</v>
      </c>
      <c r="AH219" s="1" t="n">
        <v>5450.89045397202</v>
      </c>
      <c r="AI219" s="1" t="n">
        <v>7180.0886663505</v>
      </c>
      <c r="AJ219" s="1" t="n">
        <v>4440.49876544827</v>
      </c>
      <c r="AK219" s="1" t="n">
        <v>5026.40168836586</v>
      </c>
      <c r="AL219" s="1" t="n">
        <v>6902.93075871651</v>
      </c>
      <c r="AM219" s="1" t="n">
        <v>5970.71203455409</v>
      </c>
      <c r="AN219" s="1" t="n">
        <v>2063.76708856816</v>
      </c>
      <c r="AO219" s="1" t="n">
        <v>5242.81213935769</v>
      </c>
      <c r="AP219" s="1" t="n">
        <v>4406.33508097978</v>
      </c>
      <c r="AQ219" s="1" t="n">
        <v>0.22</v>
      </c>
    </row>
    <row r="220" customFormat="false" ht="12.75" hidden="false" customHeight="false" outlineLevel="0" collapsed="false">
      <c r="A220" s="1" t="s">
        <v>1524</v>
      </c>
      <c r="B220" s="1" t="s">
        <v>1525</v>
      </c>
      <c r="C220" s="1" t="s">
        <v>1526</v>
      </c>
      <c r="E220" s="8" t="n">
        <f aca="false">MINVERSE(AQ220)</f>
        <v>4.54545454545455</v>
      </c>
      <c r="F220" s="1" t="n">
        <v>0</v>
      </c>
      <c r="G220" s="1" t="n">
        <v>100</v>
      </c>
      <c r="H220" s="1" t="n">
        <v>100</v>
      </c>
      <c r="I220" s="1" t="n">
        <v>428.501906803431</v>
      </c>
      <c r="J220" s="1" t="n">
        <v>267.732451845685</v>
      </c>
      <c r="K220" s="1" t="n">
        <v>789.725320188953</v>
      </c>
      <c r="L220" s="1" t="n">
        <v>436.350344214878</v>
      </c>
      <c r="M220" s="1" t="n">
        <v>240.356623026438</v>
      </c>
      <c r="N220" s="1" t="n">
        <v>279.648270979066</v>
      </c>
      <c r="O220" s="1" t="n">
        <v>559.46982283811</v>
      </c>
      <c r="P220" s="1" t="n">
        <v>160.394446280169</v>
      </c>
      <c r="Q220" s="1" t="n">
        <v>504.943419323225</v>
      </c>
      <c r="R220" s="1" t="n">
        <v>126.634442258794</v>
      </c>
      <c r="S220" s="1" t="n">
        <v>956.700613913171</v>
      </c>
      <c r="T220" s="1" t="n">
        <v>415.807945260723</v>
      </c>
      <c r="U220" s="1" t="n">
        <v>280.111649483315</v>
      </c>
      <c r="V220" s="1" t="n">
        <v>267.59768147533</v>
      </c>
      <c r="W220" s="1" t="n">
        <v>187.095746801206</v>
      </c>
      <c r="X220" s="1" t="n">
        <v>205.009173241093</v>
      </c>
      <c r="Y220" s="1" t="n">
        <v>135.668383755182</v>
      </c>
      <c r="Z220" s="1" t="n">
        <v>292.242591020685</v>
      </c>
      <c r="AA220" s="1" t="n">
        <v>366.392043598017</v>
      </c>
      <c r="AB220" s="1" t="n">
        <v>922.388893274434</v>
      </c>
      <c r="AC220" s="1" t="n">
        <v>1618.61758401588</v>
      </c>
      <c r="AD220" s="1" t="n">
        <v>569.545696072901</v>
      </c>
      <c r="AE220" s="1" t="n">
        <v>1956.87569649732</v>
      </c>
      <c r="AF220" s="1" t="n">
        <v>1748.77453022909</v>
      </c>
      <c r="AG220" s="1" t="n">
        <v>1919.99504346412</v>
      </c>
      <c r="AH220" s="1" t="n">
        <v>1943.04434196281</v>
      </c>
      <c r="AI220" s="1" t="n">
        <v>1784.09453804623</v>
      </c>
      <c r="AJ220" s="1" t="n">
        <v>1346.23909228953</v>
      </c>
      <c r="AK220" s="1" t="n">
        <v>1866.04793862619</v>
      </c>
      <c r="AL220" s="1" t="n">
        <v>1636.24769374833</v>
      </c>
      <c r="AM220" s="1" t="n">
        <v>1650.11472094755</v>
      </c>
      <c r="AN220" s="1" t="n">
        <v>637.546307387663</v>
      </c>
      <c r="AO220" s="1" t="n">
        <v>2806.89088075684</v>
      </c>
      <c r="AP220" s="1" t="n">
        <v>1889.17157636231</v>
      </c>
      <c r="AQ220" s="1" t="n">
        <v>0.22</v>
      </c>
    </row>
    <row r="221" customFormat="false" ht="12.75" hidden="false" customHeight="false" outlineLevel="0" collapsed="false">
      <c r="A221" s="1" t="s">
        <v>1527</v>
      </c>
      <c r="B221" s="1" t="s">
        <v>1528</v>
      </c>
      <c r="C221" s="1" t="s">
        <v>58</v>
      </c>
      <c r="E221" s="8" t="n">
        <f aca="false">MINVERSE(AQ221)</f>
        <v>4.54545454545455</v>
      </c>
      <c r="F221" s="1" t="n">
        <v>0</v>
      </c>
      <c r="G221" s="1" t="n">
        <v>100</v>
      </c>
      <c r="H221" s="1" t="n">
        <v>100</v>
      </c>
      <c r="I221" s="1" t="n">
        <v>296.982861264469</v>
      </c>
      <c r="J221" s="1" t="n">
        <v>545.044908069892</v>
      </c>
      <c r="K221" s="1" t="n">
        <v>645.163556798973</v>
      </c>
      <c r="L221" s="1" t="n">
        <v>831.600423187811</v>
      </c>
      <c r="M221" s="1" t="n">
        <v>289.841970298165</v>
      </c>
      <c r="N221" s="1" t="n">
        <v>389.58026403763</v>
      </c>
      <c r="O221" s="1" t="n">
        <v>1026.6106066282</v>
      </c>
      <c r="P221" s="1" t="n">
        <v>317.648351423906</v>
      </c>
      <c r="Q221" s="1" t="n">
        <v>304.766390150719</v>
      </c>
      <c r="R221" s="1" t="n">
        <v>284.311409643349</v>
      </c>
      <c r="S221" s="1" t="n">
        <v>1088.66689395967</v>
      </c>
      <c r="T221" s="1" t="n">
        <v>278.625095246515</v>
      </c>
      <c r="U221" s="1" t="n">
        <v>368.532178266944</v>
      </c>
      <c r="V221" s="1" t="n">
        <v>290.027642979779</v>
      </c>
      <c r="W221" s="1" t="n">
        <v>400.719581187751</v>
      </c>
      <c r="X221" s="1" t="n">
        <v>611.52274817401</v>
      </c>
      <c r="Y221" s="1" t="n">
        <v>290.595913585086</v>
      </c>
      <c r="Z221" s="1" t="n">
        <v>1989.19685288843</v>
      </c>
      <c r="AA221" s="1" t="n">
        <v>1060.1360304449</v>
      </c>
      <c r="AB221" s="1" t="n">
        <v>447.662883309521</v>
      </c>
      <c r="AC221" s="1" t="n">
        <v>2722.22418598168</v>
      </c>
      <c r="AD221" s="1" t="n">
        <v>1455.05672102663</v>
      </c>
      <c r="AE221" s="1" t="n">
        <v>3952.41058058347</v>
      </c>
      <c r="AF221" s="1" t="n">
        <v>3546.38365819418</v>
      </c>
      <c r="AG221" s="1" t="n">
        <v>4264.72972824729</v>
      </c>
      <c r="AH221" s="1" t="n">
        <v>1030.32336203742</v>
      </c>
      <c r="AI221" s="1" t="n">
        <v>4544.86723238765</v>
      </c>
      <c r="AJ221" s="1" t="n">
        <v>1077.7606291802</v>
      </c>
      <c r="AK221" s="1" t="n">
        <v>3648.576393018</v>
      </c>
      <c r="AL221" s="1" t="n">
        <v>5297.41450885648</v>
      </c>
      <c r="AM221" s="1" t="n">
        <v>4952.04226421947</v>
      </c>
      <c r="AN221" s="1" t="n">
        <v>1451.18392821331</v>
      </c>
      <c r="AO221" s="1" t="n">
        <v>1875.3970426853</v>
      </c>
      <c r="AP221" s="1" t="n">
        <v>918.352255679945</v>
      </c>
      <c r="AQ221" s="1" t="n">
        <v>0.22</v>
      </c>
    </row>
    <row r="222" customFormat="false" ht="12.75" hidden="false" customHeight="false" outlineLevel="0" collapsed="false">
      <c r="A222" s="1" t="s">
        <v>1529</v>
      </c>
      <c r="B222" s="1" t="s">
        <v>1452</v>
      </c>
      <c r="C222" s="1" t="s">
        <v>1453</v>
      </c>
      <c r="E222" s="8" t="n">
        <f aca="false">MINVERSE(AQ222)</f>
        <v>4.54545454545455</v>
      </c>
      <c r="F222" s="1" t="n">
        <v>0</v>
      </c>
      <c r="G222" s="1" t="n">
        <v>100</v>
      </c>
      <c r="H222" s="1" t="n">
        <v>100</v>
      </c>
      <c r="I222" s="1" t="n">
        <v>491.275404376879</v>
      </c>
      <c r="J222" s="1" t="n">
        <v>1198.53365115141</v>
      </c>
      <c r="K222" s="1" t="n">
        <v>4335.3544287452</v>
      </c>
      <c r="L222" s="1" t="n">
        <v>2854.86241034944</v>
      </c>
      <c r="M222" s="1" t="n">
        <v>1165.67976906786</v>
      </c>
      <c r="N222" s="1" t="n">
        <v>1587.52931989615</v>
      </c>
      <c r="O222" s="1" t="n">
        <v>2463.44543027729</v>
      </c>
      <c r="P222" s="1" t="n">
        <v>1236.45796457866</v>
      </c>
      <c r="Q222" s="1" t="n">
        <v>801.767675230705</v>
      </c>
      <c r="R222" s="1" t="n">
        <v>579.424490688781</v>
      </c>
      <c r="S222" s="1" t="n">
        <v>1494.96232748633</v>
      </c>
      <c r="T222" s="1" t="n">
        <v>771.153548136112</v>
      </c>
      <c r="U222" s="1" t="n">
        <v>765.444030465693</v>
      </c>
      <c r="V222" s="1" t="n">
        <v>219.971263360537</v>
      </c>
      <c r="W222" s="1" t="n">
        <v>2033.6611683891</v>
      </c>
      <c r="X222" s="1" t="n">
        <v>1330.46118813091</v>
      </c>
      <c r="Y222" s="1" t="n">
        <v>551.387691298508</v>
      </c>
      <c r="Z222" s="1" t="n">
        <v>2195.50458854454</v>
      </c>
      <c r="AA222" s="1" t="n">
        <v>925.606555681022</v>
      </c>
      <c r="AB222" s="1" t="n">
        <v>1282.65622431112</v>
      </c>
      <c r="AC222" s="1" t="n">
        <v>2589.3189049097</v>
      </c>
      <c r="AD222" s="1" t="n">
        <v>5709.22214801941</v>
      </c>
      <c r="AE222" s="1" t="n">
        <v>8832.76107121381</v>
      </c>
      <c r="AF222" s="1" t="n">
        <v>5512.80982590249</v>
      </c>
      <c r="AG222" s="1" t="n">
        <v>7185.86687066664</v>
      </c>
      <c r="AH222" s="1" t="n">
        <v>5262.23879430772</v>
      </c>
      <c r="AI222" s="1" t="n">
        <v>7021.75152586863</v>
      </c>
      <c r="AJ222" s="1" t="n">
        <v>4819.76259781397</v>
      </c>
      <c r="AK222" s="1" t="n">
        <v>5570.59060702693</v>
      </c>
      <c r="AL222" s="1" t="n">
        <v>7554.03646812012</v>
      </c>
      <c r="AM222" s="1" t="n">
        <v>8323.99824739655</v>
      </c>
      <c r="AN222" s="1" t="n">
        <v>5174.83432427748</v>
      </c>
      <c r="AO222" s="1" t="n">
        <v>14181.0538738662</v>
      </c>
      <c r="AP222" s="1" t="n">
        <v>6164.37926755776</v>
      </c>
      <c r="AQ222" s="1" t="n">
        <v>0.22</v>
      </c>
    </row>
    <row r="223" customFormat="false" ht="12.75" hidden="false" customHeight="false" outlineLevel="0" collapsed="false">
      <c r="A223" s="1" t="s">
        <v>1530</v>
      </c>
      <c r="B223" s="1" t="s">
        <v>1455</v>
      </c>
      <c r="C223" s="1" t="s">
        <v>1456</v>
      </c>
      <c r="E223" s="8" t="n">
        <f aca="false">MINVERSE(AQ223)</f>
        <v>4.54545454545455</v>
      </c>
      <c r="F223" s="1" t="n">
        <v>0</v>
      </c>
      <c r="G223" s="1" t="n">
        <v>100</v>
      </c>
      <c r="H223" s="1" t="n">
        <v>100</v>
      </c>
      <c r="I223" s="1" t="n">
        <v>927.313729088977</v>
      </c>
      <c r="J223" s="1" t="n">
        <v>772.036589515605</v>
      </c>
      <c r="K223" s="1" t="n">
        <v>2582.3395820389</v>
      </c>
      <c r="L223" s="1" t="n">
        <v>1350.61794031684</v>
      </c>
      <c r="M223" s="1" t="n">
        <v>919.644317654269</v>
      </c>
      <c r="N223" s="1" t="n">
        <v>1477.06061887034</v>
      </c>
      <c r="O223" s="1" t="n">
        <v>898.445013015404</v>
      </c>
      <c r="P223" s="1" t="n">
        <v>879.8553205494</v>
      </c>
      <c r="Q223" s="1" t="n">
        <v>1577.85024874104</v>
      </c>
      <c r="R223" s="1" t="n">
        <v>2008.0216635229</v>
      </c>
      <c r="S223" s="1" t="n">
        <v>599.86819996405</v>
      </c>
      <c r="T223" s="1" t="n">
        <v>957.963199211183</v>
      </c>
      <c r="U223" s="1" t="n">
        <v>871.956827872758</v>
      </c>
      <c r="V223" s="1" t="n">
        <v>1165.22494881142</v>
      </c>
      <c r="W223" s="1" t="n">
        <v>546.46572711807</v>
      </c>
      <c r="X223" s="1" t="n">
        <v>806.44370527907</v>
      </c>
      <c r="Y223" s="1" t="n">
        <v>762.102526737242</v>
      </c>
      <c r="Z223" s="1" t="n">
        <v>1046.53550369654</v>
      </c>
      <c r="AA223" s="1" t="n">
        <v>1014.38782520232</v>
      </c>
      <c r="AB223" s="1" t="n">
        <v>1955.37023191755</v>
      </c>
      <c r="AC223" s="1" t="n">
        <v>2867.708770518</v>
      </c>
      <c r="AD223" s="1" t="n">
        <v>1482.7992009696</v>
      </c>
      <c r="AE223" s="1" t="n">
        <v>6515.7391039887</v>
      </c>
      <c r="AF223" s="1" t="n">
        <v>3485.8057998956</v>
      </c>
      <c r="AG223" s="1" t="n">
        <v>5416.38544774757</v>
      </c>
      <c r="AH223" s="1" t="n">
        <v>4676.18132330622</v>
      </c>
      <c r="AI223" s="1" t="n">
        <v>8279.33085779044</v>
      </c>
      <c r="AJ223" s="1" t="n">
        <v>1508.50366339789</v>
      </c>
      <c r="AK223" s="1" t="n">
        <v>6539.17432828589</v>
      </c>
      <c r="AL223" s="1" t="n">
        <v>9310.58480185132</v>
      </c>
      <c r="AM223" s="1" t="n">
        <v>11405.6175304022</v>
      </c>
      <c r="AN223" s="1" t="n">
        <v>2601.92880295855</v>
      </c>
      <c r="AO223" s="1" t="n">
        <v>7091.13415649628</v>
      </c>
      <c r="AP223" s="1" t="n">
        <v>3463.72483786181</v>
      </c>
      <c r="AQ223" s="1" t="n">
        <v>0.22</v>
      </c>
    </row>
    <row r="224" customFormat="false" ht="12.75" hidden="false" customHeight="false" outlineLevel="0" collapsed="false">
      <c r="A224" s="1" t="s">
        <v>1531</v>
      </c>
      <c r="B224" s="1" t="s">
        <v>1532</v>
      </c>
      <c r="C224" s="1" t="s">
        <v>1533</v>
      </c>
      <c r="E224" s="8" t="n">
        <f aca="false">MINVERSE(AQ224)</f>
        <v>4.54545454545455</v>
      </c>
      <c r="F224" s="1" t="n">
        <v>0</v>
      </c>
      <c r="G224" s="1" t="n">
        <v>94.7</v>
      </c>
      <c r="H224" s="1" t="n">
        <v>100</v>
      </c>
      <c r="I224" s="1" t="n">
        <v>370.812065523766</v>
      </c>
      <c r="J224" s="1" t="n">
        <v>116.446433742219</v>
      </c>
      <c r="K224" s="1" t="n">
        <v>3249.43652297626</v>
      </c>
      <c r="L224" s="1" t="n">
        <v>581.901188582234</v>
      </c>
      <c r="M224" s="1" t="n">
        <v>183.581006256101</v>
      </c>
      <c r="N224" s="1" t="n">
        <v>181.559709944834</v>
      </c>
      <c r="O224" s="1" t="n">
        <v>412.19701160398</v>
      </c>
      <c r="P224" s="1" t="n">
        <v>106.388496588466</v>
      </c>
      <c r="Q224" s="1" t="n">
        <v>177.256157813774</v>
      </c>
      <c r="R224" s="1" t="n">
        <v>472.563221266265</v>
      </c>
      <c r="S224" s="1" t="n">
        <v>326.663663312701</v>
      </c>
      <c r="T224" s="1" t="n">
        <v>218.611274027336</v>
      </c>
      <c r="U224" s="1" t="n">
        <v>268.271709636537</v>
      </c>
      <c r="V224" s="1" t="n">
        <v>308.584045890675</v>
      </c>
      <c r="W224" s="1" t="n">
        <v>150.640775449046</v>
      </c>
      <c r="X224" s="1" t="n">
        <v>188.942209225393</v>
      </c>
      <c r="Y224" s="1" t="n">
        <v>197.394996918692</v>
      </c>
      <c r="Z224" s="1" t="n">
        <v>382.004993151959</v>
      </c>
      <c r="AA224" s="1" t="n">
        <v>289.553742773799</v>
      </c>
      <c r="AB224" s="1" t="n">
        <v>1737.72085896157</v>
      </c>
      <c r="AC224" s="1" t="n">
        <v>1478.20646852692</v>
      </c>
      <c r="AD224" s="1" t="n">
        <v>786.535722563228</v>
      </c>
      <c r="AE224" s="1" t="n">
        <v>2438.95509067937</v>
      </c>
      <c r="AF224" s="1" t="n">
        <v>1809.96011004522</v>
      </c>
      <c r="AG224" s="1" t="n">
        <v>3054.0891421476</v>
      </c>
      <c r="AH224" s="1" t="n">
        <v>1551.9604947128</v>
      </c>
      <c r="AI224" s="1" t="n">
        <v>1721.70952959014</v>
      </c>
      <c r="AJ224" s="1" t="n">
        <v>3990.70270177741</v>
      </c>
      <c r="AK224" s="1" t="n">
        <v>1863.65057834847</v>
      </c>
      <c r="AL224" s="1" t="n">
        <v>1886.33211536534</v>
      </c>
      <c r="AM224" s="1" t="n">
        <v>2731.45744278901</v>
      </c>
      <c r="AN224" s="1" t="n">
        <v>198.91752354964</v>
      </c>
      <c r="AO224" s="1" t="n">
        <v>1680.63505913495</v>
      </c>
      <c r="AP224" s="1" t="n">
        <v>1840.71479802019</v>
      </c>
      <c r="AQ224" s="1" t="n">
        <v>0.22</v>
      </c>
    </row>
    <row r="225" customFormat="false" ht="12.75" hidden="false" customHeight="false" outlineLevel="0" collapsed="false">
      <c r="A225" s="1" t="s">
        <v>1534</v>
      </c>
      <c r="B225" s="1" t="s">
        <v>58</v>
      </c>
      <c r="C225" s="1" t="s">
        <v>58</v>
      </c>
      <c r="E225" s="8" t="n">
        <f aca="false">MINVERSE(AQ225)</f>
        <v>4.54545454545455</v>
      </c>
      <c r="F225" s="1" t="n">
        <v>0</v>
      </c>
      <c r="G225" s="1" t="n">
        <v>100</v>
      </c>
      <c r="H225" s="1" t="n">
        <v>100</v>
      </c>
      <c r="I225" s="1" t="n">
        <v>904.149657139483</v>
      </c>
      <c r="J225" s="1" t="n">
        <v>270.347795085387</v>
      </c>
      <c r="K225" s="1" t="n">
        <v>541.002702023633</v>
      </c>
      <c r="L225" s="1" t="n">
        <v>887.541172289248</v>
      </c>
      <c r="M225" s="1" t="n">
        <v>447.983204451017</v>
      </c>
      <c r="N225" s="1" t="n">
        <v>776.715004210015</v>
      </c>
      <c r="O225" s="1" t="n">
        <v>757.98019256566</v>
      </c>
      <c r="P225" s="1" t="n">
        <v>473.482984547533</v>
      </c>
      <c r="Q225" s="1" t="n">
        <v>736.55531428394</v>
      </c>
      <c r="R225" s="1" t="n">
        <v>1492.30074039288</v>
      </c>
      <c r="S225" s="1" t="n">
        <v>920.953712994796</v>
      </c>
      <c r="T225" s="1" t="n">
        <v>888.78646160045</v>
      </c>
      <c r="U225" s="1" t="n">
        <v>1069.40961837219</v>
      </c>
      <c r="V225" s="1" t="n">
        <v>1543.53564100676</v>
      </c>
      <c r="W225" s="1" t="n">
        <v>651.362547059619</v>
      </c>
      <c r="X225" s="1" t="n">
        <v>629.893008774536</v>
      </c>
      <c r="Y225" s="1" t="n">
        <v>685.116741992846</v>
      </c>
      <c r="Z225" s="1" t="n">
        <v>2951.64363862075</v>
      </c>
      <c r="AA225" s="1" t="n">
        <v>1053.98127769863</v>
      </c>
      <c r="AB225" s="1" t="n">
        <v>2571.80613015402</v>
      </c>
      <c r="AC225" s="1" t="n">
        <v>3908.27197051353</v>
      </c>
      <c r="AD225" s="1" t="n">
        <v>10444.2207598449</v>
      </c>
      <c r="AE225" s="1" t="n">
        <v>3406.21797515451</v>
      </c>
      <c r="AF225" s="1" t="n">
        <v>6215.85314582402</v>
      </c>
      <c r="AG225" s="1" t="n">
        <v>5649.09894142341</v>
      </c>
      <c r="AH225" s="1" t="n">
        <v>3151.66303984175</v>
      </c>
      <c r="AI225" s="1" t="n">
        <v>4063.47739809881</v>
      </c>
      <c r="AJ225" s="1" t="n">
        <v>3175.36835280125</v>
      </c>
      <c r="AK225" s="1" t="n">
        <v>4144.48224578467</v>
      </c>
      <c r="AL225" s="1" t="n">
        <v>3546.87376721803</v>
      </c>
      <c r="AM225" s="1" t="n">
        <v>3701.62013805303</v>
      </c>
      <c r="AN225" s="1" t="n">
        <v>3256.49050237315</v>
      </c>
      <c r="AO225" s="1" t="n">
        <v>3670.83234594173</v>
      </c>
      <c r="AP225" s="1" t="n">
        <v>3566.85110383532</v>
      </c>
      <c r="AQ225" s="1" t="n">
        <v>0.22</v>
      </c>
    </row>
    <row r="226" customFormat="false" ht="12.75" hidden="false" customHeight="false" outlineLevel="0" collapsed="false">
      <c r="A226" s="1" t="s">
        <v>1535</v>
      </c>
      <c r="B226" s="1" t="s">
        <v>58</v>
      </c>
      <c r="C226" s="1" t="s">
        <v>58</v>
      </c>
      <c r="E226" s="8" t="n">
        <f aca="false">MINVERSE(AQ226)</f>
        <v>4.54545454545455</v>
      </c>
      <c r="F226" s="1" t="n">
        <v>0</v>
      </c>
      <c r="G226" s="1" t="n">
        <v>100</v>
      </c>
      <c r="H226" s="1" t="n">
        <v>100</v>
      </c>
      <c r="I226" s="1" t="n">
        <v>255.632979897267</v>
      </c>
      <c r="J226" s="1" t="n">
        <v>413.24575847989</v>
      </c>
      <c r="K226" s="1" t="n">
        <v>1435.23241664961</v>
      </c>
      <c r="L226" s="1" t="n">
        <v>1148.1622827455</v>
      </c>
      <c r="M226" s="1" t="n">
        <v>191.01972096965</v>
      </c>
      <c r="N226" s="1" t="n">
        <v>609.15818653124</v>
      </c>
      <c r="O226" s="1" t="n">
        <v>913.639592274256</v>
      </c>
      <c r="P226" s="1" t="n">
        <v>406.090202786678</v>
      </c>
      <c r="Q226" s="1" t="n">
        <v>386.836402960989</v>
      </c>
      <c r="R226" s="1" t="n">
        <v>253.453810715534</v>
      </c>
      <c r="S226" s="1" t="n">
        <v>321.588813716837</v>
      </c>
      <c r="T226" s="1" t="n">
        <v>391.406055003523</v>
      </c>
      <c r="U226" s="1" t="n">
        <v>318.913685382491</v>
      </c>
      <c r="V226" s="1" t="n">
        <v>319.075250513981</v>
      </c>
      <c r="W226" s="1" t="n">
        <v>317.905852682799</v>
      </c>
      <c r="X226" s="1" t="n">
        <v>337.066811234531</v>
      </c>
      <c r="Y226" s="1" t="n">
        <v>334.159333975996</v>
      </c>
      <c r="Z226" s="1" t="n">
        <v>231.24736018706</v>
      </c>
      <c r="AA226" s="1" t="n">
        <v>161.5237350537</v>
      </c>
      <c r="AB226" s="1" t="n">
        <v>1182.96185063724</v>
      </c>
      <c r="AC226" s="1" t="n">
        <v>1058.7077570937</v>
      </c>
      <c r="AD226" s="1" t="n">
        <v>1660.58040884628</v>
      </c>
      <c r="AE226" s="1" t="n">
        <v>1438.69104957714</v>
      </c>
      <c r="AF226" s="1" t="n">
        <v>1856.01728682178</v>
      </c>
      <c r="AG226" s="1" t="n">
        <v>2138.35037216557</v>
      </c>
      <c r="AH226" s="1" t="n">
        <v>2190.89572696735</v>
      </c>
      <c r="AI226" s="1" t="n">
        <v>2862.56041386244</v>
      </c>
      <c r="AJ226" s="1" t="n">
        <v>1292.00719060783</v>
      </c>
      <c r="AK226" s="1" t="n">
        <v>1614.08104954372</v>
      </c>
      <c r="AL226" s="1" t="n">
        <v>2737.29543899079</v>
      </c>
      <c r="AM226" s="1" t="n">
        <v>2334.15945159048</v>
      </c>
      <c r="AN226" s="1" t="n">
        <v>2597.95215585525</v>
      </c>
      <c r="AO226" s="1" t="n">
        <v>4756.06662084822</v>
      </c>
      <c r="AP226" s="1" t="n">
        <v>2209.06010100453</v>
      </c>
      <c r="AQ226" s="1" t="n">
        <v>0.22</v>
      </c>
    </row>
    <row r="227" customFormat="false" ht="12.75" hidden="false" customHeight="false" outlineLevel="0" collapsed="false">
      <c r="A227" s="1" t="s">
        <v>1536</v>
      </c>
      <c r="B227" s="1" t="s">
        <v>1537</v>
      </c>
      <c r="C227" s="1" t="s">
        <v>1538</v>
      </c>
      <c r="E227" s="8" t="n">
        <f aca="false">MINVERSE(AQ227)</f>
        <v>4.54545454545455</v>
      </c>
      <c r="F227" s="1" t="n">
        <v>0</v>
      </c>
      <c r="G227" s="1" t="n">
        <v>94.7</v>
      </c>
      <c r="H227" s="1" t="n">
        <v>100</v>
      </c>
      <c r="I227" s="1" t="n">
        <v>504.339285581729</v>
      </c>
      <c r="J227" s="1" t="n">
        <v>666.077152599248</v>
      </c>
      <c r="K227" s="1" t="n">
        <v>2503.30689381217</v>
      </c>
      <c r="L227" s="1" t="n">
        <v>968.930242590956</v>
      </c>
      <c r="M227" s="1" t="n">
        <v>523.890036494707</v>
      </c>
      <c r="N227" s="1" t="n">
        <v>2166.00688212102</v>
      </c>
      <c r="O227" s="1" t="n">
        <v>1080.48692146026</v>
      </c>
      <c r="P227" s="1" t="n">
        <v>667.012913600322</v>
      </c>
      <c r="Q227" s="1" t="n">
        <v>546.589168845151</v>
      </c>
      <c r="R227" s="1" t="n">
        <v>469.354735365141</v>
      </c>
      <c r="S227" s="1" t="n">
        <v>1189.61662140448</v>
      </c>
      <c r="T227" s="1" t="n">
        <v>456.12921678668</v>
      </c>
      <c r="U227" s="1" t="n">
        <v>1436.59846238406</v>
      </c>
      <c r="V227" s="1" t="n">
        <v>294.850249739161</v>
      </c>
      <c r="W227" s="1" t="n">
        <v>727.835290550726</v>
      </c>
      <c r="X227" s="1" t="n">
        <v>1095.21847529973</v>
      </c>
      <c r="Y227" s="1" t="n">
        <v>1412.96121204866</v>
      </c>
      <c r="Z227" s="1" t="n">
        <v>68.3164020396223</v>
      </c>
      <c r="AA227" s="1" t="n">
        <v>444.165487811128</v>
      </c>
      <c r="AB227" s="1" t="n">
        <v>1887.91767908187</v>
      </c>
      <c r="AC227" s="1" t="n">
        <v>2874.90463100441</v>
      </c>
      <c r="AD227" s="1" t="n">
        <v>4435.43359630077</v>
      </c>
      <c r="AE227" s="1" t="n">
        <v>4880.68698090144</v>
      </c>
      <c r="AF227" s="1" t="n">
        <v>5205.81599142439</v>
      </c>
      <c r="AG227" s="1" t="n">
        <v>3234.58751381639</v>
      </c>
      <c r="AH227" s="1" t="n">
        <v>2802.34582853531</v>
      </c>
      <c r="AI227" s="1" t="n">
        <v>5801.30097368933</v>
      </c>
      <c r="AJ227" s="1" t="n">
        <v>1560.19968363589</v>
      </c>
      <c r="AK227" s="1" t="n">
        <v>5169.89696650434</v>
      </c>
      <c r="AL227" s="1" t="n">
        <v>3342.90782509213</v>
      </c>
      <c r="AM227" s="1" t="n">
        <v>4114.25356983214</v>
      </c>
      <c r="AN227" s="1" t="n">
        <v>9736.93101898232</v>
      </c>
      <c r="AO227" s="1" t="n">
        <v>2209.59847752165</v>
      </c>
      <c r="AP227" s="1" t="n">
        <v>4055.85007229699</v>
      </c>
      <c r="AQ227" s="1" t="n">
        <v>0.22</v>
      </c>
    </row>
    <row r="228" customFormat="false" ht="12.75" hidden="false" customHeight="false" outlineLevel="0" collapsed="false">
      <c r="A228" s="1" t="s">
        <v>1539</v>
      </c>
      <c r="B228" s="1" t="s">
        <v>1540</v>
      </c>
      <c r="C228" s="1" t="s">
        <v>1541</v>
      </c>
      <c r="E228" s="8" t="n">
        <f aca="false">MINVERSE(AQ228)</f>
        <v>4.54545454545455</v>
      </c>
      <c r="F228" s="1" t="n">
        <v>0</v>
      </c>
      <c r="G228" s="1" t="n">
        <v>94.7</v>
      </c>
      <c r="H228" s="1" t="n">
        <v>100</v>
      </c>
      <c r="I228" s="1" t="n">
        <v>1314.52349597735</v>
      </c>
      <c r="J228" s="1" t="n">
        <v>825.085435641678</v>
      </c>
      <c r="K228" s="1" t="n">
        <v>624.306587931489</v>
      </c>
      <c r="L228" s="1" t="n">
        <v>425.4936987097</v>
      </c>
      <c r="M228" s="1" t="n">
        <v>424.024168944983</v>
      </c>
      <c r="N228" s="1" t="n">
        <v>830.181699016577</v>
      </c>
      <c r="O228" s="1" t="n">
        <v>283.789027801416</v>
      </c>
      <c r="P228" s="1" t="n">
        <v>542.92770452605</v>
      </c>
      <c r="Q228" s="1" t="n">
        <v>264.587247245469</v>
      </c>
      <c r="R228" s="1" t="n">
        <v>1716.67384362869</v>
      </c>
      <c r="S228" s="1" t="n">
        <v>654.79146720388</v>
      </c>
      <c r="T228" s="1" t="n">
        <v>3159.47327035555</v>
      </c>
      <c r="U228" s="1" t="n">
        <v>3765.21469802245</v>
      </c>
      <c r="V228" s="1" t="n">
        <v>518.636490098957</v>
      </c>
      <c r="W228" s="1" t="n">
        <v>1825.94161134155</v>
      </c>
      <c r="X228" s="1" t="n">
        <v>3736.104009716</v>
      </c>
      <c r="Y228" s="1" t="n">
        <v>3355.38010309046</v>
      </c>
      <c r="Z228" s="1" t="n">
        <v>3387.29427636759</v>
      </c>
      <c r="AA228" s="1" t="n">
        <v>1213.83697581581</v>
      </c>
      <c r="AB228" s="1" t="n">
        <v>984.5449252466</v>
      </c>
      <c r="AC228" s="1" t="n">
        <v>1590.55408704664</v>
      </c>
      <c r="AD228" s="1" t="n">
        <v>8601.6890525172</v>
      </c>
      <c r="AE228" s="1" t="n">
        <v>19566.6869151901</v>
      </c>
      <c r="AF228" s="1" t="n">
        <v>9620.40182271484</v>
      </c>
      <c r="AG228" s="1" t="n">
        <v>6233.93846955836</v>
      </c>
      <c r="AH228" s="1" t="n">
        <v>8228.83881572117</v>
      </c>
      <c r="AI228" s="1" t="n">
        <v>8663.60586438668</v>
      </c>
      <c r="AJ228" s="1" t="n">
        <v>2531.85963375328</v>
      </c>
      <c r="AK228" s="1" t="n">
        <v>1941.83427823339</v>
      </c>
      <c r="AL228" s="1" t="n">
        <v>5847.04737106049</v>
      </c>
      <c r="AM228" s="1" t="n">
        <v>13006.854909097</v>
      </c>
      <c r="AN228" s="1" t="n">
        <v>3326.80525791398</v>
      </c>
      <c r="AO228" s="1" t="n">
        <v>4636.98362905259</v>
      </c>
      <c r="AP228" s="1" t="n">
        <v>10182.13300461</v>
      </c>
      <c r="AQ228" s="1" t="n">
        <v>0.22</v>
      </c>
    </row>
    <row r="229" customFormat="false" ht="12.75" hidden="false" customHeight="false" outlineLevel="0" collapsed="false">
      <c r="A229" s="1" t="s">
        <v>1542</v>
      </c>
      <c r="B229" s="1" t="s">
        <v>1543</v>
      </c>
      <c r="C229" s="1" t="s">
        <v>1544</v>
      </c>
      <c r="E229" s="8" t="n">
        <f aca="false">MINVERSE(AQ229)</f>
        <v>4.54545454545455</v>
      </c>
      <c r="F229" s="1" t="n">
        <v>0</v>
      </c>
      <c r="G229" s="1" t="n">
        <v>94.7</v>
      </c>
      <c r="H229" s="1" t="n">
        <v>100</v>
      </c>
      <c r="I229" s="1" t="n">
        <v>227.855070324246</v>
      </c>
      <c r="J229" s="1" t="n">
        <v>137.801701487524</v>
      </c>
      <c r="K229" s="1" t="n">
        <v>639.625622758539</v>
      </c>
      <c r="L229" s="1" t="n">
        <v>478.062465744351</v>
      </c>
      <c r="M229" s="1" t="n">
        <v>280.453772047181</v>
      </c>
      <c r="N229" s="1" t="n">
        <v>272.209575665252</v>
      </c>
      <c r="O229" s="1" t="n">
        <v>271.117971822027</v>
      </c>
      <c r="P229" s="1" t="n">
        <v>192.342681256223</v>
      </c>
      <c r="Q229" s="1" t="n">
        <v>309.36142042492</v>
      </c>
      <c r="R229" s="1" t="n">
        <v>365.154283613703</v>
      </c>
      <c r="S229" s="1" t="n">
        <v>513.153528312024</v>
      </c>
      <c r="T229" s="1" t="n">
        <v>112.65653262537</v>
      </c>
      <c r="U229" s="1" t="n">
        <v>190.562041350834</v>
      </c>
      <c r="V229" s="1" t="n">
        <v>131.651443232964</v>
      </c>
      <c r="W229" s="1" t="n">
        <v>440.45400359697</v>
      </c>
      <c r="X229" s="1" t="n">
        <v>269.343393985521</v>
      </c>
      <c r="Y229" s="1" t="n">
        <v>201.505938654867</v>
      </c>
      <c r="Z229" s="1" t="n">
        <v>154.063639806038</v>
      </c>
      <c r="AA229" s="1" t="n">
        <v>245.929192076809</v>
      </c>
      <c r="AB229" s="1" t="n">
        <v>343.497001562056</v>
      </c>
      <c r="AC229" s="1" t="n">
        <v>428.44010086643</v>
      </c>
      <c r="AD229" s="1" t="n">
        <v>628.525735272522</v>
      </c>
      <c r="AE229" s="1" t="n">
        <v>1338.45124141499</v>
      </c>
      <c r="AF229" s="1" t="n">
        <v>785.934403469792</v>
      </c>
      <c r="AG229" s="1" t="n">
        <v>1103.28052086291</v>
      </c>
      <c r="AH229" s="1" t="n">
        <v>1445.28681217526</v>
      </c>
      <c r="AI229" s="1" t="n">
        <v>909.229251655279</v>
      </c>
      <c r="AJ229" s="1" t="n">
        <v>823.112199551532</v>
      </c>
      <c r="AK229" s="1" t="n">
        <v>952.610781641756</v>
      </c>
      <c r="AL229" s="1" t="n">
        <v>1184.93676343918</v>
      </c>
      <c r="AM229" s="1" t="n">
        <v>1853.38445092736</v>
      </c>
      <c r="AN229" s="1" t="n">
        <v>201.248654870691</v>
      </c>
      <c r="AO229" s="1" t="n">
        <v>6305.78557888844</v>
      </c>
      <c r="AP229" s="1" t="n">
        <v>1555.53823508575</v>
      </c>
      <c r="AQ229" s="1" t="n">
        <v>0.22</v>
      </c>
    </row>
    <row r="230" customFormat="false" ht="12.75" hidden="false" customHeight="false" outlineLevel="0" collapsed="false">
      <c r="A230" s="1" t="s">
        <v>1545</v>
      </c>
      <c r="B230" s="1" t="s">
        <v>58</v>
      </c>
      <c r="C230" s="1" t="s">
        <v>58</v>
      </c>
      <c r="E230" s="8" t="n">
        <f aca="false">MINVERSE(AQ230)</f>
        <v>4.54545454545455</v>
      </c>
      <c r="F230" s="1" t="n">
        <v>0</v>
      </c>
      <c r="G230" s="1" t="n">
        <v>78.9</v>
      </c>
      <c r="H230" s="1" t="n">
        <v>93.3</v>
      </c>
      <c r="I230" s="1" t="n">
        <v>40.4446311701923</v>
      </c>
      <c r="J230" s="1" t="n">
        <v>5.25530022810382</v>
      </c>
      <c r="K230" s="1" t="n">
        <v>51.8139564908422</v>
      </c>
      <c r="L230" s="1" t="n">
        <v>130.930399312441</v>
      </c>
      <c r="M230" s="1" t="n">
        <v>92.247190314676</v>
      </c>
      <c r="N230" s="1" t="n">
        <v>112.499641087767</v>
      </c>
      <c r="O230" s="1" t="n">
        <v>52.9018180775639</v>
      </c>
      <c r="P230" s="1" t="n">
        <v>42.2747297392502</v>
      </c>
      <c r="Q230" s="1" t="n">
        <v>402.809174819554</v>
      </c>
      <c r="R230" s="1" t="n">
        <v>96.4637808841565</v>
      </c>
      <c r="S230" s="1" t="n">
        <v>75.4295546913504</v>
      </c>
      <c r="T230" s="1" t="n">
        <v>177.506585668351</v>
      </c>
      <c r="U230" s="1" t="n">
        <v>52.3379542746947</v>
      </c>
      <c r="V230" s="1" t="n">
        <v>111.181871623515</v>
      </c>
      <c r="W230" s="1" t="n">
        <v>146.253601747393</v>
      </c>
      <c r="X230" s="1" t="n">
        <v>17.073050131689</v>
      </c>
      <c r="Y230" s="1" t="n">
        <v>70.1561793493582</v>
      </c>
      <c r="Z230" s="1" t="n">
        <v>568.378429518042</v>
      </c>
      <c r="AA230" s="1" t="n">
        <v>73.9924796776585</v>
      </c>
      <c r="AB230" s="1" t="n">
        <v>76.4983203584535</v>
      </c>
      <c r="AC230" s="1" t="n">
        <v>486.719274208939</v>
      </c>
      <c r="AD230" s="1" t="n">
        <v>636.839820652702</v>
      </c>
      <c r="AE230" s="1" t="n">
        <v>600.918007488915</v>
      </c>
      <c r="AF230" s="1" t="n">
        <v>557.30522457225</v>
      </c>
      <c r="AG230" s="1" t="n">
        <v>577.766875355025</v>
      </c>
      <c r="AH230" s="1" t="n">
        <v>268.720906999702</v>
      </c>
      <c r="AI230" s="1" t="n">
        <v>1085.77867224954</v>
      </c>
      <c r="AJ230" s="1" t="n">
        <v>522.201350746339</v>
      </c>
      <c r="AK230" s="1" t="n">
        <v>796.271766324952</v>
      </c>
      <c r="AL230" s="1" t="n">
        <v>1193.35783087127</v>
      </c>
      <c r="AM230" s="1" t="n">
        <v>790.63519488268</v>
      </c>
      <c r="AN230" s="1" t="n">
        <v>50.9184407470565</v>
      </c>
      <c r="AO230" s="1" t="n">
        <v>403.702494735426</v>
      </c>
      <c r="AP230" s="1" t="n">
        <v>228.60144733185</v>
      </c>
      <c r="AQ230" s="1" t="n">
        <v>0.22</v>
      </c>
    </row>
    <row r="231" customFormat="false" ht="12.75" hidden="false" customHeight="false" outlineLevel="0" collapsed="false">
      <c r="A231" s="1" t="s">
        <v>1546</v>
      </c>
      <c r="B231" s="1" t="s">
        <v>58</v>
      </c>
      <c r="C231" s="1" t="s">
        <v>58</v>
      </c>
      <c r="E231" s="8" t="n">
        <f aca="false">MINVERSE(AQ231)</f>
        <v>4.54545454545455</v>
      </c>
      <c r="F231" s="1" t="n">
        <v>0</v>
      </c>
      <c r="G231" s="1" t="n">
        <v>89.5</v>
      </c>
      <c r="H231" s="1" t="n">
        <v>100</v>
      </c>
      <c r="I231" s="1" t="n">
        <v>502.382332410876</v>
      </c>
      <c r="J231" s="1" t="n">
        <v>211.232385172789</v>
      </c>
      <c r="K231" s="1" t="n">
        <v>53.2014352553275</v>
      </c>
      <c r="L231" s="1" t="n">
        <v>156.251295842719</v>
      </c>
      <c r="M231" s="1" t="n">
        <v>207.642959313738</v>
      </c>
      <c r="N231" s="1" t="n">
        <v>168.539255022754</v>
      </c>
      <c r="O231" s="1" t="n">
        <v>287.935215652443</v>
      </c>
      <c r="P231" s="1" t="n">
        <v>94.0175557268312</v>
      </c>
      <c r="Q231" s="1" t="n">
        <v>161.298477021712</v>
      </c>
      <c r="R231" s="1" t="n">
        <v>363.76498049774</v>
      </c>
      <c r="S231" s="1" t="n">
        <v>314.421684581626</v>
      </c>
      <c r="T231" s="1" t="n">
        <v>302.401798618873</v>
      </c>
      <c r="U231" s="1" t="n">
        <v>165.004110217652</v>
      </c>
      <c r="V231" s="1" t="n">
        <v>606.345254267753</v>
      </c>
      <c r="W231" s="1" t="n">
        <v>297.720578676829</v>
      </c>
      <c r="X231" s="1" t="n">
        <v>424.739733916165</v>
      </c>
      <c r="Y231" s="1" t="n">
        <v>177.52745079646</v>
      </c>
      <c r="Z231" s="1" t="n">
        <v>1288.52763135389</v>
      </c>
      <c r="AA231" s="1" t="n">
        <v>682.598127766723</v>
      </c>
      <c r="AB231" s="1" t="n">
        <v>642.68599657035</v>
      </c>
      <c r="AC231" s="1" t="n">
        <v>737.809457356816</v>
      </c>
      <c r="AD231" s="1" t="n">
        <v>2274.236875355</v>
      </c>
      <c r="AE231" s="1" t="n">
        <v>2474.07125194015</v>
      </c>
      <c r="AF231" s="1" t="n">
        <v>2495.58788426537</v>
      </c>
      <c r="AG231" s="1" t="n">
        <v>1962.11216310754</v>
      </c>
      <c r="AH231" s="1" t="n">
        <v>2191.38873032786</v>
      </c>
      <c r="AI231" s="1" t="n">
        <v>2622.8353386434</v>
      </c>
      <c r="AJ231" s="1" t="n">
        <v>1293.80972005145</v>
      </c>
      <c r="AK231" s="1" t="n">
        <v>1933.13486759815</v>
      </c>
      <c r="AL231" s="1" t="n">
        <v>1604.62201535528</v>
      </c>
      <c r="AM231" s="1" t="n">
        <v>1677.43002105119</v>
      </c>
      <c r="AN231" s="1" t="n">
        <v>553.657449243015</v>
      </c>
      <c r="AO231" s="1" t="n">
        <v>569.386258207503</v>
      </c>
      <c r="AP231" s="1" t="n">
        <v>632.074453810116</v>
      </c>
      <c r="AQ231" s="1" t="n">
        <v>0.22</v>
      </c>
    </row>
    <row r="232" customFormat="false" ht="12.75" hidden="false" customHeight="false" outlineLevel="0" collapsed="false">
      <c r="A232" s="1" t="s">
        <v>1547</v>
      </c>
      <c r="B232" s="1" t="s">
        <v>1548</v>
      </c>
      <c r="C232" s="1" t="s">
        <v>1549</v>
      </c>
      <c r="E232" s="8" t="n">
        <f aca="false">MINVERSE(AQ232)</f>
        <v>4.54545454545455</v>
      </c>
      <c r="F232" s="1" t="n">
        <v>0</v>
      </c>
      <c r="G232" s="1" t="n">
        <v>100</v>
      </c>
      <c r="H232" s="1" t="n">
        <v>100</v>
      </c>
      <c r="I232" s="1" t="n">
        <v>161.397488481989</v>
      </c>
      <c r="J232" s="1" t="n">
        <v>280.79866914589</v>
      </c>
      <c r="K232" s="1" t="n">
        <v>181.385378774803</v>
      </c>
      <c r="L232" s="1" t="n">
        <v>103.632396401052</v>
      </c>
      <c r="M232" s="1" t="n">
        <v>110.070478114388</v>
      </c>
      <c r="N232" s="1" t="n">
        <v>167.047727715843</v>
      </c>
      <c r="O232" s="1" t="n">
        <v>210.34379582485</v>
      </c>
      <c r="P232" s="1" t="n">
        <v>105.043283333563</v>
      </c>
      <c r="Q232" s="1" t="n">
        <v>204.128626202338</v>
      </c>
      <c r="R232" s="1" t="n">
        <v>190.001371105554</v>
      </c>
      <c r="S232" s="1" t="n">
        <v>166.72972078207</v>
      </c>
      <c r="T232" s="1" t="n">
        <v>279.961615302098</v>
      </c>
      <c r="U232" s="1" t="n">
        <v>274.604210279322</v>
      </c>
      <c r="V232" s="1" t="n">
        <v>217.551920163008</v>
      </c>
      <c r="W232" s="1" t="n">
        <v>163.041198637119</v>
      </c>
      <c r="X232" s="1" t="n">
        <v>165.896736530221</v>
      </c>
      <c r="Y232" s="1" t="n">
        <v>144.580137753453</v>
      </c>
      <c r="Z232" s="1" t="n">
        <v>241.317824231737</v>
      </c>
      <c r="AA232" s="1" t="n">
        <v>127.333239409223</v>
      </c>
      <c r="AB232" s="1" t="n">
        <v>166.882123893787</v>
      </c>
      <c r="AC232" s="1" t="n">
        <v>256.210648742087</v>
      </c>
      <c r="AD232" s="1" t="n">
        <v>430.558212863798</v>
      </c>
      <c r="AE232" s="1" t="n">
        <v>2907.84667313565</v>
      </c>
      <c r="AF232" s="1" t="n">
        <v>722.118571462264</v>
      </c>
      <c r="AG232" s="1" t="n">
        <v>912.460014306843</v>
      </c>
      <c r="AH232" s="1" t="n">
        <v>284.65556881887</v>
      </c>
      <c r="AI232" s="1" t="n">
        <v>514.29036270114</v>
      </c>
      <c r="AJ232" s="1" t="n">
        <v>254.716273751456</v>
      </c>
      <c r="AK232" s="1" t="n">
        <v>665.236157832351</v>
      </c>
      <c r="AL232" s="1" t="n">
        <v>2199.35223057546</v>
      </c>
      <c r="AM232" s="1" t="n">
        <v>2305.72796798434</v>
      </c>
      <c r="AN232" s="1" t="n">
        <v>389.760865785593</v>
      </c>
      <c r="AO232" s="1" t="n">
        <v>406.828939149596</v>
      </c>
      <c r="AP232" s="1" t="n">
        <v>294.264379291685</v>
      </c>
      <c r="AQ232" s="1" t="n">
        <v>0.22</v>
      </c>
    </row>
    <row r="233" customFormat="false" ht="12.75" hidden="false" customHeight="false" outlineLevel="0" collapsed="false">
      <c r="A233" s="1" t="s">
        <v>1550</v>
      </c>
      <c r="B233" s="1" t="s">
        <v>1551</v>
      </c>
      <c r="C233" s="1" t="s">
        <v>1552</v>
      </c>
      <c r="E233" s="8" t="n">
        <f aca="false">MINVERSE(AQ233)</f>
        <v>4.34782608695652</v>
      </c>
      <c r="F233" s="1" t="n">
        <v>0</v>
      </c>
      <c r="G233" s="1" t="n">
        <v>78.9</v>
      </c>
      <c r="H233" s="1" t="n">
        <v>100</v>
      </c>
      <c r="I233" s="1" t="n">
        <v>99.6511476598123</v>
      </c>
      <c r="J233" s="1" t="n">
        <v>50.8675411978059</v>
      </c>
      <c r="K233" s="1" t="n">
        <v>598.434191685826</v>
      </c>
      <c r="L233" s="1" t="n">
        <v>396.218731746852</v>
      </c>
      <c r="M233" s="1" t="n">
        <v>182.674558322051</v>
      </c>
      <c r="N233" s="1" t="n">
        <v>136.970272864882</v>
      </c>
      <c r="O233" s="1" t="n">
        <v>87.1646652055053</v>
      </c>
      <c r="P233" s="1" t="n">
        <v>134.865609361929</v>
      </c>
      <c r="Q233" s="1" t="n">
        <v>165.156782144556</v>
      </c>
      <c r="R233" s="1" t="n">
        <v>83.5956271904252</v>
      </c>
      <c r="S233" s="1" t="n">
        <v>75.5964245844244</v>
      </c>
      <c r="T233" s="1" t="n">
        <v>67.3605536802565</v>
      </c>
      <c r="U233" s="1" t="n">
        <v>79.6926349287584</v>
      </c>
      <c r="V233" s="1" t="n">
        <v>62.9268333762521</v>
      </c>
      <c r="W233" s="1" t="n">
        <v>207.115767800884</v>
      </c>
      <c r="X233" s="1" t="n">
        <v>202.916097723502</v>
      </c>
      <c r="Y233" s="1" t="n">
        <v>19.9914570703807</v>
      </c>
      <c r="Z233" s="1" t="n">
        <v>112.317101022818</v>
      </c>
      <c r="AA233" s="1" t="n">
        <v>118.674126698644</v>
      </c>
      <c r="AB233" s="1" t="n">
        <v>158.967022362587</v>
      </c>
      <c r="AC233" s="1" t="n">
        <v>186.46641689349</v>
      </c>
      <c r="AD233" s="1" t="n">
        <v>330.749536057273</v>
      </c>
      <c r="AE233" s="1" t="n">
        <v>136.917814176771</v>
      </c>
      <c r="AF233" s="1" t="n">
        <v>504.857274421893</v>
      </c>
      <c r="AG233" s="1" t="n">
        <v>635.965778025992</v>
      </c>
      <c r="AH233" s="1" t="n">
        <v>1326.53739022947</v>
      </c>
      <c r="AI233" s="1" t="n">
        <v>405.940286885724</v>
      </c>
      <c r="AJ233" s="1" t="n">
        <v>235.45414623922</v>
      </c>
      <c r="AK233" s="1" t="n">
        <v>499.715791600293</v>
      </c>
      <c r="AL233" s="1" t="n">
        <v>517.445432854252</v>
      </c>
      <c r="AM233" s="1" t="n">
        <v>1021.9515691383</v>
      </c>
      <c r="AN233" s="1" t="n">
        <v>152.742460485886</v>
      </c>
      <c r="AO233" s="1" t="n">
        <v>2572.11211702414</v>
      </c>
      <c r="AP233" s="1" t="n">
        <v>1294.00258798491</v>
      </c>
      <c r="AQ233" s="1" t="n">
        <v>0.23</v>
      </c>
    </row>
    <row r="234" customFormat="false" ht="12.75" hidden="false" customHeight="false" outlineLevel="0" collapsed="false">
      <c r="A234" s="1" t="s">
        <v>1553</v>
      </c>
      <c r="B234" s="1" t="s">
        <v>1471</v>
      </c>
      <c r="C234" s="1" t="s">
        <v>1472</v>
      </c>
      <c r="E234" s="8" t="n">
        <f aca="false">MINVERSE(AQ234)</f>
        <v>4.34782608695652</v>
      </c>
      <c r="F234" s="1" t="n">
        <v>0</v>
      </c>
      <c r="G234" s="1" t="n">
        <v>94.7</v>
      </c>
      <c r="H234" s="1" t="n">
        <v>93.3</v>
      </c>
      <c r="I234" s="1" t="n">
        <v>2222.55526914605</v>
      </c>
      <c r="J234" s="1" t="n">
        <v>1115.02944409222</v>
      </c>
      <c r="K234" s="1" t="n">
        <v>1879.35323722345</v>
      </c>
      <c r="L234" s="1" t="n">
        <v>1330.08042988117</v>
      </c>
      <c r="M234" s="1" t="n">
        <v>1251.87180372123</v>
      </c>
      <c r="N234" s="1" t="n">
        <v>2102.76558486005</v>
      </c>
      <c r="O234" s="1" t="n">
        <v>1394.57787193177</v>
      </c>
      <c r="P234" s="1" t="n">
        <v>1060.68288606791</v>
      </c>
      <c r="Q234" s="1" t="n">
        <v>926.61387782928</v>
      </c>
      <c r="R234" s="1" t="n">
        <v>1905.82242397583</v>
      </c>
      <c r="S234" s="1" t="n">
        <v>1873.28183281241</v>
      </c>
      <c r="T234" s="1" t="n">
        <v>1974.27313322131</v>
      </c>
      <c r="U234" s="1" t="n">
        <v>1918.30785525553</v>
      </c>
      <c r="V234" s="1" t="n">
        <v>2686.98991402072</v>
      </c>
      <c r="W234" s="1" t="n">
        <v>1093.05259066069</v>
      </c>
      <c r="X234" s="1" t="n">
        <v>1278.34980144971</v>
      </c>
      <c r="Y234" s="1" t="n">
        <v>1254.7588337117</v>
      </c>
      <c r="Z234" s="1" t="n">
        <v>4096.6382209953</v>
      </c>
      <c r="AA234" s="1" t="n">
        <v>1579.81196844204</v>
      </c>
      <c r="AB234" s="1" t="n">
        <v>4601.78504352609</v>
      </c>
      <c r="AC234" s="1" t="n">
        <v>9743.51093688176</v>
      </c>
      <c r="AD234" s="1" t="n">
        <v>1041.58262234184</v>
      </c>
      <c r="AE234" s="1" t="n">
        <v>16703.4470244563</v>
      </c>
      <c r="AF234" s="1" t="n">
        <v>9008.94802453556</v>
      </c>
      <c r="AG234" s="1" t="n">
        <v>14434.9666183085</v>
      </c>
      <c r="AH234" s="1" t="n">
        <v>4694.56687184778</v>
      </c>
      <c r="AI234" s="1" t="n">
        <v>8009.01493073793</v>
      </c>
      <c r="AJ234" s="1" t="n">
        <v>3239.63091090814</v>
      </c>
      <c r="AK234" s="1" t="n">
        <v>10436.1259059085</v>
      </c>
      <c r="AL234" s="1" t="n">
        <v>11811.8549292404</v>
      </c>
      <c r="AM234" s="1" t="n">
        <v>10034.3556012047</v>
      </c>
      <c r="AN234" s="1" t="n">
        <v>1866.85666367874</v>
      </c>
      <c r="AO234" s="1" t="n">
        <v>3033.23732744993</v>
      </c>
      <c r="AP234" s="1" t="n">
        <v>3288.9406154493</v>
      </c>
      <c r="AQ234" s="1" t="n">
        <v>0.23</v>
      </c>
    </row>
    <row r="235" customFormat="false" ht="12.75" hidden="false" customHeight="false" outlineLevel="0" collapsed="false">
      <c r="A235" s="1" t="s">
        <v>1554</v>
      </c>
      <c r="B235" s="1" t="s">
        <v>1231</v>
      </c>
      <c r="C235" s="1" t="s">
        <v>1232</v>
      </c>
      <c r="E235" s="8" t="n">
        <f aca="false">MINVERSE(AQ235)</f>
        <v>4.34782608695652</v>
      </c>
      <c r="F235" s="1" t="n">
        <v>0</v>
      </c>
      <c r="G235" s="1" t="n">
        <v>100</v>
      </c>
      <c r="H235" s="1" t="n">
        <v>100</v>
      </c>
      <c r="I235" s="1" t="n">
        <v>538.195445761888</v>
      </c>
      <c r="J235" s="1" t="n">
        <v>811.074000763555</v>
      </c>
      <c r="K235" s="1" t="n">
        <v>896.82816555147</v>
      </c>
      <c r="L235" s="1" t="n">
        <v>1722.21869880503</v>
      </c>
      <c r="M235" s="1" t="n">
        <v>4875.95602435458</v>
      </c>
      <c r="N235" s="1" t="n">
        <v>822.053906380615</v>
      </c>
      <c r="O235" s="1" t="n">
        <v>2204.83511848821</v>
      </c>
      <c r="P235" s="1" t="n">
        <v>5650.67420222259</v>
      </c>
      <c r="Q235" s="1" t="n">
        <v>914.157964679186</v>
      </c>
      <c r="R235" s="1" t="n">
        <v>318.938021599663</v>
      </c>
      <c r="S235" s="1" t="n">
        <v>529.573052991357</v>
      </c>
      <c r="T235" s="1" t="n">
        <v>5331.93599898327</v>
      </c>
      <c r="U235" s="1" t="n">
        <v>799.14577598287</v>
      </c>
      <c r="V235" s="1" t="n">
        <v>221.10822799147</v>
      </c>
      <c r="W235" s="1" t="n">
        <v>1003.22506474116</v>
      </c>
      <c r="X235" s="1" t="n">
        <v>1935.37030096739</v>
      </c>
      <c r="Y235" s="1" t="n">
        <v>595.636012692548</v>
      </c>
      <c r="Z235" s="1" t="n">
        <v>686.598847649803</v>
      </c>
      <c r="AA235" s="1" t="n">
        <v>1159.37612091031</v>
      </c>
      <c r="AB235" s="1" t="n">
        <v>14330.9783248698</v>
      </c>
      <c r="AC235" s="1" t="n">
        <v>1822.76422753971</v>
      </c>
      <c r="AD235" s="1" t="n">
        <v>4738.90617948043</v>
      </c>
      <c r="AE235" s="1" t="n">
        <v>3596.94003254501</v>
      </c>
      <c r="AF235" s="1" t="n">
        <v>2458.56352238289</v>
      </c>
      <c r="AG235" s="1" t="n">
        <v>8231.56097675031</v>
      </c>
      <c r="AH235" s="1" t="n">
        <v>14014.325556971</v>
      </c>
      <c r="AI235" s="1" t="n">
        <v>3611.82734171214</v>
      </c>
      <c r="AJ235" s="1" t="n">
        <v>7444.21638499371</v>
      </c>
      <c r="AK235" s="1" t="n">
        <v>3501.6720220839</v>
      </c>
      <c r="AL235" s="1" t="n">
        <v>5016.26839516949</v>
      </c>
      <c r="AM235" s="1" t="n">
        <v>5609.01728555896</v>
      </c>
      <c r="AN235" s="1" t="n">
        <v>147.612773783856</v>
      </c>
      <c r="AO235" s="1" t="n">
        <v>9299.34598500516</v>
      </c>
      <c r="AP235" s="1" t="n">
        <v>20856.0204898977</v>
      </c>
      <c r="AQ235" s="1" t="n">
        <v>0.23</v>
      </c>
    </row>
    <row r="236" customFormat="false" ht="12.75" hidden="false" customHeight="false" outlineLevel="0" collapsed="false">
      <c r="A236" s="1" t="s">
        <v>1555</v>
      </c>
      <c r="B236" s="1" t="s">
        <v>1556</v>
      </c>
      <c r="C236" s="1" t="s">
        <v>1557</v>
      </c>
      <c r="E236" s="8" t="n">
        <f aca="false">MINVERSE(AQ236)</f>
        <v>4.34782608695652</v>
      </c>
      <c r="F236" s="1" t="n">
        <v>0</v>
      </c>
      <c r="G236" s="1" t="n">
        <v>94.7</v>
      </c>
      <c r="H236" s="1" t="n">
        <v>100</v>
      </c>
      <c r="I236" s="1" t="n">
        <v>399.313862567302</v>
      </c>
      <c r="J236" s="1" t="n">
        <v>704.183942984707</v>
      </c>
      <c r="K236" s="1" t="n">
        <v>465.970917405662</v>
      </c>
      <c r="L236" s="1" t="n">
        <v>3478.58126781552</v>
      </c>
      <c r="M236" s="1" t="n">
        <v>134.061934383568</v>
      </c>
      <c r="N236" s="1" t="n">
        <v>522.07540315292</v>
      </c>
      <c r="O236" s="1" t="n">
        <v>3544.22344990363</v>
      </c>
      <c r="P236" s="1" t="n">
        <v>496.857177287865</v>
      </c>
      <c r="Q236" s="1" t="n">
        <v>396.375979419648</v>
      </c>
      <c r="R236" s="1" t="n">
        <v>546.489491169119</v>
      </c>
      <c r="S236" s="1" t="n">
        <v>305.646944352994</v>
      </c>
      <c r="T236" s="1" t="n">
        <v>509.613333533478</v>
      </c>
      <c r="U236" s="1" t="n">
        <v>670.475758907262</v>
      </c>
      <c r="V236" s="1" t="n">
        <v>674.717241600668</v>
      </c>
      <c r="W236" s="1" t="n">
        <v>84.296549706508</v>
      </c>
      <c r="X236" s="1" t="n">
        <v>75.3310645355513</v>
      </c>
      <c r="Y236" s="1" t="n">
        <v>237.028758521345</v>
      </c>
      <c r="Z236" s="1" t="n">
        <v>808.214667533198</v>
      </c>
      <c r="AA236" s="1" t="n">
        <v>326.965283142482</v>
      </c>
      <c r="AB236" s="1" t="n">
        <v>749.159249986898</v>
      </c>
      <c r="AC236" s="1" t="n">
        <v>3602.65540044971</v>
      </c>
      <c r="AD236" s="1" t="n">
        <v>1571.62155926707</v>
      </c>
      <c r="AE236" s="1" t="n">
        <v>5645.16474678707</v>
      </c>
      <c r="AF236" s="1" t="n">
        <v>3249.84890459663</v>
      </c>
      <c r="AG236" s="1" t="n">
        <v>4847.54504609102</v>
      </c>
      <c r="AH236" s="1" t="n">
        <v>1039.40996019131</v>
      </c>
      <c r="AI236" s="1" t="n">
        <v>5883.57252703774</v>
      </c>
      <c r="AJ236" s="1" t="n">
        <v>899.11068446952</v>
      </c>
      <c r="AK236" s="1" t="n">
        <v>4200.31020084536</v>
      </c>
      <c r="AL236" s="1" t="n">
        <v>5919.50725584034</v>
      </c>
      <c r="AM236" s="1" t="n">
        <v>4393.57747618385</v>
      </c>
      <c r="AN236" s="1" t="n">
        <v>2510.73397278768</v>
      </c>
      <c r="AO236" s="1" t="n">
        <v>3496.2094339229</v>
      </c>
      <c r="AP236" s="1" t="n">
        <v>1191.92160543802</v>
      </c>
      <c r="AQ236" s="1" t="n">
        <v>0.23</v>
      </c>
    </row>
    <row r="237" customFormat="false" ht="12.75" hidden="false" customHeight="false" outlineLevel="0" collapsed="false">
      <c r="A237" s="1" t="s">
        <v>1558</v>
      </c>
      <c r="B237" s="1" t="s">
        <v>1559</v>
      </c>
      <c r="C237" s="1" t="s">
        <v>58</v>
      </c>
      <c r="E237" s="8" t="n">
        <f aca="false">MINVERSE(AQ237)</f>
        <v>4.34782608695652</v>
      </c>
      <c r="F237" s="1" t="n">
        <v>0</v>
      </c>
      <c r="G237" s="1" t="n">
        <v>100</v>
      </c>
      <c r="H237" s="1" t="n">
        <v>100</v>
      </c>
      <c r="I237" s="1" t="n">
        <v>146.030890527051</v>
      </c>
      <c r="J237" s="1" t="n">
        <v>224.230818424783</v>
      </c>
      <c r="K237" s="1" t="n">
        <v>175.892972398939</v>
      </c>
      <c r="L237" s="1" t="n">
        <v>347.907860730021</v>
      </c>
      <c r="M237" s="1" t="n">
        <v>350.081449785525</v>
      </c>
      <c r="N237" s="1" t="n">
        <v>150.04145172278</v>
      </c>
      <c r="O237" s="1" t="n">
        <v>180.33980976071</v>
      </c>
      <c r="P237" s="1" t="n">
        <v>154.706061556208</v>
      </c>
      <c r="Q237" s="1" t="n">
        <v>411.716143859623</v>
      </c>
      <c r="R237" s="1" t="n">
        <v>326.891812556215</v>
      </c>
      <c r="S237" s="1" t="n">
        <v>299.723516934423</v>
      </c>
      <c r="T237" s="1" t="n">
        <v>377.721580944173</v>
      </c>
      <c r="U237" s="1" t="n">
        <v>247.014316183198</v>
      </c>
      <c r="V237" s="1" t="n">
        <v>200.907352101821</v>
      </c>
      <c r="W237" s="1" t="n">
        <v>163.685603350894</v>
      </c>
      <c r="X237" s="1" t="n">
        <v>384.289136848732</v>
      </c>
      <c r="Y237" s="1" t="n">
        <v>196.712886525731</v>
      </c>
      <c r="Z237" s="1" t="n">
        <v>414.27243053979</v>
      </c>
      <c r="AA237" s="1" t="n">
        <v>146.042360883442</v>
      </c>
      <c r="AB237" s="1" t="n">
        <v>369.162886304941</v>
      </c>
      <c r="AC237" s="1" t="n">
        <v>911.705713415641</v>
      </c>
      <c r="AD237" s="1" t="n">
        <v>405.778751043615</v>
      </c>
      <c r="AE237" s="1" t="n">
        <v>2019.86632389806</v>
      </c>
      <c r="AF237" s="1" t="n">
        <v>1098.93696904167</v>
      </c>
      <c r="AG237" s="1" t="n">
        <v>1371.58462333674</v>
      </c>
      <c r="AH237" s="1" t="n">
        <v>655.750844451153</v>
      </c>
      <c r="AI237" s="1" t="n">
        <v>1063.27129919682</v>
      </c>
      <c r="AJ237" s="1" t="n">
        <v>670.560407868798</v>
      </c>
      <c r="AK237" s="1" t="n">
        <v>1186.24324338657</v>
      </c>
      <c r="AL237" s="1" t="n">
        <v>2291.09857061055</v>
      </c>
      <c r="AM237" s="1" t="n">
        <v>1357.13879554987</v>
      </c>
      <c r="AN237" s="1" t="n">
        <v>837.763784652964</v>
      </c>
      <c r="AO237" s="1" t="n">
        <v>1616.77732786051</v>
      </c>
      <c r="AP237" s="1" t="n">
        <v>700.605190545015</v>
      </c>
      <c r="AQ237" s="1" t="n">
        <v>0.23</v>
      </c>
    </row>
    <row r="238" customFormat="false" ht="12.75" hidden="false" customHeight="false" outlineLevel="0" collapsed="false">
      <c r="A238" s="1" t="s">
        <v>1560</v>
      </c>
      <c r="B238" s="1" t="s">
        <v>1561</v>
      </c>
      <c r="C238" s="1" t="s">
        <v>1562</v>
      </c>
      <c r="E238" s="8" t="n">
        <f aca="false">MINVERSE(AQ238)</f>
        <v>4.34782608695652</v>
      </c>
      <c r="F238" s="1" t="n">
        <v>0</v>
      </c>
      <c r="G238" s="1" t="n">
        <v>100</v>
      </c>
      <c r="H238" s="1" t="n">
        <v>100</v>
      </c>
      <c r="I238" s="1" t="n">
        <v>1113.58125618975</v>
      </c>
      <c r="J238" s="1" t="n">
        <v>187.278451701515</v>
      </c>
      <c r="K238" s="1" t="n">
        <v>969.316897871496</v>
      </c>
      <c r="L238" s="1" t="n">
        <v>3015.36422820901</v>
      </c>
      <c r="M238" s="1" t="n">
        <v>384.556789610012</v>
      </c>
      <c r="N238" s="1" t="n">
        <v>535.520630738434</v>
      </c>
      <c r="O238" s="1" t="n">
        <v>1170.90507862033</v>
      </c>
      <c r="P238" s="1" t="n">
        <v>286.185612148027</v>
      </c>
      <c r="Q238" s="1" t="n">
        <v>1379.61042162432</v>
      </c>
      <c r="R238" s="1" t="n">
        <v>2504.02003326284</v>
      </c>
      <c r="S238" s="1" t="n">
        <v>316.735374857505</v>
      </c>
      <c r="T238" s="1" t="n">
        <v>4269.47924027237</v>
      </c>
      <c r="U238" s="1" t="n">
        <v>2699.28647090411</v>
      </c>
      <c r="V238" s="1" t="n">
        <v>96.6577771012818</v>
      </c>
      <c r="W238" s="1" t="n">
        <v>568.24874835872</v>
      </c>
      <c r="X238" s="1" t="n">
        <v>294.427311953259</v>
      </c>
      <c r="Y238" s="1" t="n">
        <v>357.233196985133</v>
      </c>
      <c r="Z238" s="1" t="n">
        <v>140.206284451074</v>
      </c>
      <c r="AA238" s="1" t="n">
        <v>160.440979426589</v>
      </c>
      <c r="AB238" s="1" t="n">
        <v>624.331091352071</v>
      </c>
      <c r="AC238" s="1" t="n">
        <v>2192.96930769474</v>
      </c>
      <c r="AD238" s="1" t="n">
        <v>2349.21481918524</v>
      </c>
      <c r="AE238" s="1" t="n">
        <v>6736.46782848079</v>
      </c>
      <c r="AF238" s="1" t="n">
        <v>4111.51610648829</v>
      </c>
      <c r="AG238" s="1" t="n">
        <v>5340.45658341391</v>
      </c>
      <c r="AH238" s="1" t="n">
        <v>4428.31749211969</v>
      </c>
      <c r="AI238" s="1" t="n">
        <v>6847.52131094891</v>
      </c>
      <c r="AJ238" s="1" t="n">
        <v>2073.61790058349</v>
      </c>
      <c r="AK238" s="1" t="n">
        <v>5445.34010599395</v>
      </c>
      <c r="AL238" s="1" t="n">
        <v>10319.1500759697</v>
      </c>
      <c r="AM238" s="1" t="n">
        <v>9689.60064501958</v>
      </c>
      <c r="AN238" s="1" t="n">
        <v>1030.77214878506</v>
      </c>
      <c r="AO238" s="1" t="n">
        <v>5788.28141500227</v>
      </c>
      <c r="AP238" s="1" t="n">
        <v>4570.21696751031</v>
      </c>
      <c r="AQ238" s="1" t="n">
        <v>0.23</v>
      </c>
    </row>
    <row r="239" customFormat="false" ht="12.75" hidden="false" customHeight="false" outlineLevel="0" collapsed="false">
      <c r="A239" s="1" t="s">
        <v>1563</v>
      </c>
      <c r="B239" s="1" t="s">
        <v>1564</v>
      </c>
      <c r="C239" s="1" t="s">
        <v>1565</v>
      </c>
      <c r="E239" s="8" t="n">
        <f aca="false">MINVERSE(AQ239)</f>
        <v>4.34782608695652</v>
      </c>
      <c r="F239" s="1" t="n">
        <v>0</v>
      </c>
      <c r="G239" s="1" t="n">
        <v>100</v>
      </c>
      <c r="H239" s="1" t="n">
        <v>100</v>
      </c>
      <c r="I239" s="1" t="n">
        <v>131.988156239419</v>
      </c>
      <c r="J239" s="1" t="n">
        <v>318.554950793882</v>
      </c>
      <c r="K239" s="1" t="n">
        <v>982.273065025404</v>
      </c>
      <c r="L239" s="1" t="n">
        <v>1244.09497190443</v>
      </c>
      <c r="M239" s="1" t="n">
        <v>188.245574096488</v>
      </c>
      <c r="N239" s="1" t="n">
        <v>480.566624793881</v>
      </c>
      <c r="O239" s="1" t="n">
        <v>331.768809385885</v>
      </c>
      <c r="P239" s="1" t="n">
        <v>341.537809991742</v>
      </c>
      <c r="Q239" s="1" t="n">
        <v>1165.5415822191</v>
      </c>
      <c r="R239" s="1" t="n">
        <v>303.636850502822</v>
      </c>
      <c r="S239" s="1" t="n">
        <v>545.913555656767</v>
      </c>
      <c r="T239" s="1" t="n">
        <v>137.813587260389</v>
      </c>
      <c r="U239" s="1" t="n">
        <v>360.244925230722</v>
      </c>
      <c r="V239" s="1" t="n">
        <v>209.806382554395</v>
      </c>
      <c r="W239" s="1" t="n">
        <v>384.006883332243</v>
      </c>
      <c r="X239" s="1" t="n">
        <v>494.926856863601</v>
      </c>
      <c r="Y239" s="1" t="n">
        <v>128.196194142718</v>
      </c>
      <c r="Z239" s="1" t="n">
        <v>112.430695415464</v>
      </c>
      <c r="AA239" s="1" t="n">
        <v>110.937787125072</v>
      </c>
      <c r="AB239" s="1" t="n">
        <v>661.600159877707</v>
      </c>
      <c r="AC239" s="1" t="n">
        <v>1946.27840504602</v>
      </c>
      <c r="AD239" s="1" t="n">
        <v>329.929870544982</v>
      </c>
      <c r="AE239" s="1" t="n">
        <v>2876.09755511639</v>
      </c>
      <c r="AF239" s="1" t="n">
        <v>1612.66704828576</v>
      </c>
      <c r="AG239" s="1" t="n">
        <v>2584.81027323881</v>
      </c>
      <c r="AH239" s="1" t="n">
        <v>999.371143984764</v>
      </c>
      <c r="AI239" s="1" t="n">
        <v>2534.33005571697</v>
      </c>
      <c r="AJ239" s="1" t="n">
        <v>1435.14734659245</v>
      </c>
      <c r="AK239" s="1" t="n">
        <v>1928.46351136365</v>
      </c>
      <c r="AL239" s="1" t="n">
        <v>3004.31789087859</v>
      </c>
      <c r="AM239" s="1" t="n">
        <v>1913.31976156037</v>
      </c>
      <c r="AN239" s="1" t="n">
        <v>2487.26347170702</v>
      </c>
      <c r="AO239" s="1" t="n">
        <v>2052.06844739745</v>
      </c>
      <c r="AP239" s="1" t="n">
        <v>1445.06204288744</v>
      </c>
      <c r="AQ239" s="1" t="n">
        <v>0.23</v>
      </c>
    </row>
    <row r="240" customFormat="false" ht="12.75" hidden="false" customHeight="false" outlineLevel="0" collapsed="false">
      <c r="A240" s="1" t="s">
        <v>1566</v>
      </c>
      <c r="B240" s="1" t="s">
        <v>58</v>
      </c>
      <c r="C240" s="1" t="s">
        <v>58</v>
      </c>
      <c r="E240" s="8" t="n">
        <f aca="false">MINVERSE(AQ240)</f>
        <v>4.34782608695652</v>
      </c>
      <c r="F240" s="1" t="n">
        <v>0</v>
      </c>
      <c r="G240" s="1" t="n">
        <v>78.9</v>
      </c>
      <c r="H240" s="1" t="n">
        <v>100</v>
      </c>
      <c r="I240" s="1" t="n">
        <v>617.465600034417</v>
      </c>
      <c r="J240" s="1" t="n">
        <v>45.7360371470274</v>
      </c>
      <c r="K240" s="1" t="n">
        <v>299.608930499369</v>
      </c>
      <c r="L240" s="1" t="n">
        <v>169.016783667058</v>
      </c>
      <c r="M240" s="1" t="n">
        <v>332.983137162161</v>
      </c>
      <c r="N240" s="1" t="n">
        <v>277.937441174553</v>
      </c>
      <c r="O240" s="1" t="n">
        <v>135.289339191262</v>
      </c>
      <c r="P240" s="1" t="n">
        <v>56.9989713092211</v>
      </c>
      <c r="Q240" s="1" t="n">
        <v>621.650781199523</v>
      </c>
      <c r="R240" s="1" t="n">
        <v>255.207636818764</v>
      </c>
      <c r="S240" s="1" t="n">
        <v>154.52860896</v>
      </c>
      <c r="T240" s="1" t="n">
        <v>113.626095283616</v>
      </c>
      <c r="U240" s="1" t="n">
        <v>72.9165221031963</v>
      </c>
      <c r="V240" s="1" t="n">
        <v>217.134621169718</v>
      </c>
      <c r="W240" s="1" t="n">
        <v>32.5301164162463</v>
      </c>
      <c r="X240" s="1" t="n">
        <v>236.359058912363</v>
      </c>
      <c r="Y240" s="1" t="n">
        <v>303.007823280081</v>
      </c>
      <c r="Z240" s="1" t="n">
        <v>1067.84006299978</v>
      </c>
      <c r="AA240" s="1" t="n">
        <v>126.077196239024</v>
      </c>
      <c r="AB240" s="1" t="n">
        <v>127.833726163129</v>
      </c>
      <c r="AC240" s="1" t="n">
        <v>839.342614159821</v>
      </c>
      <c r="AD240" s="1" t="n">
        <v>1125.75931321319</v>
      </c>
      <c r="AE240" s="1" t="n">
        <v>2428.04797009122</v>
      </c>
      <c r="AF240" s="1" t="n">
        <v>767.46545587703</v>
      </c>
      <c r="AG240" s="1" t="n">
        <v>568.915192163208</v>
      </c>
      <c r="AH240" s="1" t="n">
        <v>1469.74952761776</v>
      </c>
      <c r="AI240" s="1" t="n">
        <v>3562.579415395</v>
      </c>
      <c r="AJ240" s="1" t="n">
        <v>834.187539338333</v>
      </c>
      <c r="AK240" s="1" t="n">
        <v>2261.66612712969</v>
      </c>
      <c r="AL240" s="1" t="n">
        <v>1530.5984861521</v>
      </c>
      <c r="AM240" s="1" t="n">
        <v>476.654247944158</v>
      </c>
      <c r="AN240" s="1" t="n">
        <v>349.49845274735</v>
      </c>
      <c r="AO240" s="1" t="n">
        <v>410.434983020227</v>
      </c>
      <c r="AP240" s="1" t="n">
        <v>514.059964453097</v>
      </c>
      <c r="AQ240" s="1" t="n">
        <v>0.23</v>
      </c>
    </row>
    <row r="241" customFormat="false" ht="12.75" hidden="false" customHeight="false" outlineLevel="0" collapsed="false">
      <c r="A241" s="1" t="s">
        <v>1567</v>
      </c>
      <c r="B241" s="1" t="s">
        <v>1345</v>
      </c>
      <c r="C241" s="1" t="s">
        <v>1346</v>
      </c>
      <c r="E241" s="8" t="n">
        <f aca="false">MINVERSE(AQ241)</f>
        <v>4.34782608695652</v>
      </c>
      <c r="F241" s="1" t="n">
        <v>0</v>
      </c>
      <c r="G241" s="1" t="n">
        <v>94.7</v>
      </c>
      <c r="H241" s="1" t="n">
        <v>100</v>
      </c>
      <c r="I241" s="1" t="n">
        <v>160.532308597827</v>
      </c>
      <c r="J241" s="1" t="n">
        <v>478.3257077377</v>
      </c>
      <c r="K241" s="1" t="n">
        <v>1426.27741593346</v>
      </c>
      <c r="L241" s="1" t="n">
        <v>1102.58371945685</v>
      </c>
      <c r="M241" s="1" t="n">
        <v>271.860327091658</v>
      </c>
      <c r="N241" s="1" t="n">
        <v>324.632516124317</v>
      </c>
      <c r="O241" s="1" t="n">
        <v>703.903133411735</v>
      </c>
      <c r="P241" s="1" t="n">
        <v>516.005155269754</v>
      </c>
      <c r="Q241" s="1" t="n">
        <v>316.486438932092</v>
      </c>
      <c r="R241" s="1" t="n">
        <v>366.767216419985</v>
      </c>
      <c r="S241" s="1" t="n">
        <v>706.084454935076</v>
      </c>
      <c r="T241" s="1" t="n">
        <v>1142.79026823464</v>
      </c>
      <c r="U241" s="1" t="n">
        <v>290.708020205529</v>
      </c>
      <c r="V241" s="1" t="n">
        <v>135.861859932351</v>
      </c>
      <c r="W241" s="1" t="n">
        <v>217.252221626547</v>
      </c>
      <c r="X241" s="1" t="n">
        <v>718.41233546055</v>
      </c>
      <c r="Y241" s="1" t="n">
        <v>259.899408132579</v>
      </c>
      <c r="Z241" s="1" t="n">
        <v>138.255692651531</v>
      </c>
      <c r="AA241" s="1" t="n">
        <v>480.175180396864</v>
      </c>
      <c r="AB241" s="1" t="n">
        <v>1373.49085843608</v>
      </c>
      <c r="AC241" s="1" t="n">
        <v>2265.8194833487</v>
      </c>
      <c r="AD241" s="1" t="n">
        <v>1251.03660184499</v>
      </c>
      <c r="AE241" s="1" t="n">
        <v>2338.21095549704</v>
      </c>
      <c r="AF241" s="1" t="n">
        <v>1660.43298234772</v>
      </c>
      <c r="AG241" s="1" t="n">
        <v>2882.89317829207</v>
      </c>
      <c r="AH241" s="1" t="n">
        <v>1285.43839507194</v>
      </c>
      <c r="AI241" s="1" t="n">
        <v>2583.78747451433</v>
      </c>
      <c r="AJ241" s="1" t="n">
        <v>2152.80331140829</v>
      </c>
      <c r="AK241" s="1" t="n">
        <v>2232.48839251011</v>
      </c>
      <c r="AL241" s="1" t="n">
        <v>4080.03629372686</v>
      </c>
      <c r="AM241" s="1" t="n">
        <v>3609.48597469531</v>
      </c>
      <c r="AN241" s="1" t="n">
        <v>1472.06361436996</v>
      </c>
      <c r="AO241" s="1" t="n">
        <v>2894.76225667046</v>
      </c>
      <c r="AP241" s="1" t="n">
        <v>1947.02410701093</v>
      </c>
      <c r="AQ241" s="1" t="n">
        <v>0.23</v>
      </c>
    </row>
    <row r="242" customFormat="false" ht="12.75" hidden="false" customHeight="false" outlineLevel="0" collapsed="false">
      <c r="A242" s="1" t="s">
        <v>1568</v>
      </c>
      <c r="B242" s="1" t="s">
        <v>1569</v>
      </c>
      <c r="C242" s="1" t="s">
        <v>1570</v>
      </c>
      <c r="E242" s="8" t="n">
        <f aca="false">MINVERSE(AQ242)</f>
        <v>4.34782608695652</v>
      </c>
      <c r="F242" s="1" t="n">
        <v>0</v>
      </c>
      <c r="G242" s="1" t="n">
        <v>100</v>
      </c>
      <c r="H242" s="1" t="n">
        <v>100</v>
      </c>
      <c r="I242" s="1" t="n">
        <v>313.469032998607</v>
      </c>
      <c r="J242" s="1" t="n">
        <v>194.494100844266</v>
      </c>
      <c r="K242" s="1" t="n">
        <v>1785.19166400457</v>
      </c>
      <c r="L242" s="1" t="n">
        <v>2305.2203240391</v>
      </c>
      <c r="M242" s="1" t="n">
        <v>291.548428378967</v>
      </c>
      <c r="N242" s="1" t="n">
        <v>356.501677860177</v>
      </c>
      <c r="O242" s="1" t="n">
        <v>327.306058970452</v>
      </c>
      <c r="P242" s="1" t="n">
        <v>350.484080715763</v>
      </c>
      <c r="Q242" s="1" t="n">
        <v>368.964431533339</v>
      </c>
      <c r="R242" s="1" t="n">
        <v>327.600607906019</v>
      </c>
      <c r="S242" s="1" t="n">
        <v>466.446723068555</v>
      </c>
      <c r="T242" s="1" t="n">
        <v>1113.05998188794</v>
      </c>
      <c r="U242" s="1" t="n">
        <v>697.164385244622</v>
      </c>
      <c r="V242" s="1" t="n">
        <v>368.55124839913</v>
      </c>
      <c r="W242" s="1" t="n">
        <v>446.19008220922</v>
      </c>
      <c r="X242" s="1" t="n">
        <v>193.559541478127</v>
      </c>
      <c r="Y242" s="1" t="n">
        <v>632.80003858113</v>
      </c>
      <c r="Z242" s="1" t="n">
        <v>260.788851715927</v>
      </c>
      <c r="AA242" s="1" t="n">
        <v>655.410369661216</v>
      </c>
      <c r="AB242" s="1" t="n">
        <v>1017.76561759761</v>
      </c>
      <c r="AC242" s="1" t="n">
        <v>1832.47605816013</v>
      </c>
      <c r="AD242" s="1" t="n">
        <v>1679.88254203139</v>
      </c>
      <c r="AE242" s="1" t="n">
        <v>3751.59045842263</v>
      </c>
      <c r="AF242" s="1" t="n">
        <v>2478.6262471436</v>
      </c>
      <c r="AG242" s="1" t="n">
        <v>2991.59973315233</v>
      </c>
      <c r="AH242" s="1" t="n">
        <v>2390.54049996847</v>
      </c>
      <c r="AI242" s="1" t="n">
        <v>4535.46294530313</v>
      </c>
      <c r="AJ242" s="1" t="n">
        <v>945.838836870161</v>
      </c>
      <c r="AK242" s="1" t="n">
        <v>2727.0892352697</v>
      </c>
      <c r="AL242" s="1" t="n">
        <v>3643.46376399188</v>
      </c>
      <c r="AM242" s="1" t="n">
        <v>2914.8168492592</v>
      </c>
      <c r="AN242" s="1" t="n">
        <v>1720.39433276067</v>
      </c>
      <c r="AO242" s="1" t="n">
        <v>3755.09398082132</v>
      </c>
      <c r="AP242" s="1" t="n">
        <v>2684.16552254183</v>
      </c>
      <c r="AQ242" s="1" t="n">
        <v>0.23</v>
      </c>
    </row>
    <row r="243" customFormat="false" ht="12.75" hidden="false" customHeight="false" outlineLevel="0" collapsed="false">
      <c r="A243" s="1" t="s">
        <v>1571</v>
      </c>
      <c r="B243" s="1" t="s">
        <v>1572</v>
      </c>
      <c r="C243" s="1" t="s">
        <v>1573</v>
      </c>
      <c r="E243" s="8" t="n">
        <f aca="false">MINVERSE(AQ243)</f>
        <v>4.34782608695652</v>
      </c>
      <c r="F243" s="1" t="n">
        <v>0</v>
      </c>
      <c r="G243" s="1" t="n">
        <v>94.7</v>
      </c>
      <c r="H243" s="1" t="n">
        <v>100</v>
      </c>
      <c r="I243" s="1" t="n">
        <v>94.3226412933409</v>
      </c>
      <c r="J243" s="1" t="n">
        <v>106.031200005887</v>
      </c>
      <c r="K243" s="1" t="n">
        <v>943.319821732599</v>
      </c>
      <c r="L243" s="1" t="n">
        <v>978.444313534558</v>
      </c>
      <c r="M243" s="1" t="n">
        <v>771.482935922631</v>
      </c>
      <c r="N243" s="1" t="n">
        <v>808.133011931215</v>
      </c>
      <c r="O243" s="1" t="n">
        <v>358.846977902547</v>
      </c>
      <c r="P243" s="1" t="n">
        <v>642.033354330248</v>
      </c>
      <c r="Q243" s="1" t="n">
        <v>571.892278302356</v>
      </c>
      <c r="R243" s="1" t="n">
        <v>808.034574692588</v>
      </c>
      <c r="S243" s="1" t="n">
        <v>161.307689849932</v>
      </c>
      <c r="T243" s="1" t="n">
        <v>394.34781080416</v>
      </c>
      <c r="U243" s="1" t="n">
        <v>415.133979854216</v>
      </c>
      <c r="V243" s="1" t="n">
        <v>489.139357558296</v>
      </c>
      <c r="W243" s="1" t="n">
        <v>720.41877214953</v>
      </c>
      <c r="X243" s="1" t="n">
        <v>525.84632161595</v>
      </c>
      <c r="Y243" s="1" t="n">
        <v>555.464556202272</v>
      </c>
      <c r="Z243" s="1" t="n">
        <v>839.765661114444</v>
      </c>
      <c r="AA243" s="1" t="n">
        <v>327.572681262837</v>
      </c>
      <c r="AB243" s="1" t="n">
        <v>839.447820343347</v>
      </c>
      <c r="AC243" s="1" t="n">
        <v>1850.21029105883</v>
      </c>
      <c r="AD243" s="1" t="n">
        <v>763.820966703993</v>
      </c>
      <c r="AE243" s="1" t="n">
        <v>2906.52432609324</v>
      </c>
      <c r="AF243" s="1" t="n">
        <v>1831.79891511988</v>
      </c>
      <c r="AG243" s="1" t="n">
        <v>2839.70903416241</v>
      </c>
      <c r="AH243" s="1" t="n">
        <v>1347.55538677275</v>
      </c>
      <c r="AI243" s="1" t="n">
        <v>4104.97067290634</v>
      </c>
      <c r="AJ243" s="1" t="n">
        <v>1300.9376887649</v>
      </c>
      <c r="AK243" s="1" t="n">
        <v>2873.07478017536</v>
      </c>
      <c r="AL243" s="1" t="n">
        <v>4060.6006005679</v>
      </c>
      <c r="AM243" s="1" t="n">
        <v>3715.9938218956</v>
      </c>
      <c r="AN243" s="1" t="n">
        <v>2593.93175938455</v>
      </c>
      <c r="AO243" s="1" t="n">
        <v>3164.95912554569</v>
      </c>
      <c r="AP243" s="1" t="n">
        <v>2076.09907008299</v>
      </c>
      <c r="AQ243" s="1" t="n">
        <v>0.23</v>
      </c>
    </row>
    <row r="244" customFormat="false" ht="12.75" hidden="false" customHeight="false" outlineLevel="0" collapsed="false">
      <c r="A244" s="1" t="s">
        <v>1574</v>
      </c>
      <c r="B244" s="1" t="s">
        <v>1575</v>
      </c>
      <c r="C244" s="1" t="s">
        <v>1576</v>
      </c>
      <c r="E244" s="8" t="n">
        <f aca="false">MINVERSE(AQ244)</f>
        <v>4.34782608695652</v>
      </c>
      <c r="F244" s="1" t="n">
        <v>0</v>
      </c>
      <c r="G244" s="1" t="n">
        <v>100</v>
      </c>
      <c r="H244" s="1" t="n">
        <v>100</v>
      </c>
      <c r="I244" s="1" t="n">
        <v>466.714241235751</v>
      </c>
      <c r="J244" s="1" t="n">
        <v>593.364462415461</v>
      </c>
      <c r="K244" s="1" t="n">
        <v>2463.80180727027</v>
      </c>
      <c r="L244" s="1" t="n">
        <v>1144.84272008881</v>
      </c>
      <c r="M244" s="1" t="n">
        <v>550.663842620239</v>
      </c>
      <c r="N244" s="1" t="n">
        <v>1006.45832773134</v>
      </c>
      <c r="O244" s="1" t="n">
        <v>383.286500609779</v>
      </c>
      <c r="P244" s="1" t="n">
        <v>648.843454491283</v>
      </c>
      <c r="Q244" s="1" t="n">
        <v>471.012293923072</v>
      </c>
      <c r="R244" s="1" t="n">
        <v>198.847842616402</v>
      </c>
      <c r="S244" s="1" t="n">
        <v>1056.96482207346</v>
      </c>
      <c r="T244" s="1" t="n">
        <v>249.371227476542</v>
      </c>
      <c r="U244" s="1" t="n">
        <v>521.864807227834</v>
      </c>
      <c r="V244" s="1" t="n">
        <v>441.216413569477</v>
      </c>
      <c r="W244" s="1" t="n">
        <v>614.860387017314</v>
      </c>
      <c r="X244" s="1" t="n">
        <v>693.240748547987</v>
      </c>
      <c r="Y244" s="1" t="n">
        <v>444.58151527489</v>
      </c>
      <c r="Z244" s="1" t="n">
        <v>89.2248531405561</v>
      </c>
      <c r="AA244" s="1" t="n">
        <v>778.288122463214</v>
      </c>
      <c r="AB244" s="1" t="n">
        <v>6185.16213037803</v>
      </c>
      <c r="AC244" s="1" t="n">
        <v>1286.0173974324</v>
      </c>
      <c r="AD244" s="1" t="n">
        <v>1138.25146169443</v>
      </c>
      <c r="AE244" s="1" t="n">
        <v>1237.03730926503</v>
      </c>
      <c r="AF244" s="1" t="n">
        <v>1984.20128974205</v>
      </c>
      <c r="AG244" s="1" t="n">
        <v>1176.812940872</v>
      </c>
      <c r="AH244" s="1" t="n">
        <v>3379.54178374655</v>
      </c>
      <c r="AI244" s="1" t="n">
        <v>961.397549765043</v>
      </c>
      <c r="AJ244" s="1" t="n">
        <v>879.71750719523</v>
      </c>
      <c r="AK244" s="1" t="n">
        <v>1280.69676266349</v>
      </c>
      <c r="AL244" s="1" t="n">
        <v>1476.7835634222</v>
      </c>
      <c r="AM244" s="1" t="n">
        <v>1449.27493282686</v>
      </c>
      <c r="AN244" s="1" t="n">
        <v>13277.9712947951</v>
      </c>
      <c r="AO244" s="1" t="n">
        <v>3884.69529076891</v>
      </c>
      <c r="AP244" s="1" t="n">
        <v>5188.46845245209</v>
      </c>
      <c r="AQ244" s="1" t="n">
        <v>0.23</v>
      </c>
    </row>
    <row r="245" customFormat="false" ht="12.75" hidden="false" customHeight="false" outlineLevel="0" collapsed="false">
      <c r="A245" s="1" t="s">
        <v>1577</v>
      </c>
      <c r="B245" s="1" t="s">
        <v>1578</v>
      </c>
      <c r="C245" s="1" t="s">
        <v>1579</v>
      </c>
      <c r="E245" s="8" t="n">
        <f aca="false">MINVERSE(AQ245)</f>
        <v>4.34782608695652</v>
      </c>
      <c r="F245" s="1" t="n">
        <v>0</v>
      </c>
      <c r="G245" s="1" t="n">
        <v>100</v>
      </c>
      <c r="H245" s="1" t="n">
        <v>100</v>
      </c>
      <c r="I245" s="1" t="n">
        <v>569.799404366208</v>
      </c>
      <c r="J245" s="1" t="n">
        <v>2090.7210238672</v>
      </c>
      <c r="K245" s="1" t="n">
        <v>3240.46900126</v>
      </c>
      <c r="L245" s="1" t="n">
        <v>2077.00147188232</v>
      </c>
      <c r="M245" s="1" t="n">
        <v>637.738741036853</v>
      </c>
      <c r="N245" s="1" t="n">
        <v>851.444531918586</v>
      </c>
      <c r="O245" s="1" t="n">
        <v>786.502236688468</v>
      </c>
      <c r="P245" s="1" t="n">
        <v>743.961079599825</v>
      </c>
      <c r="Q245" s="1" t="n">
        <v>1567.33011324506</v>
      </c>
      <c r="R245" s="1" t="n">
        <v>558.890757664591</v>
      </c>
      <c r="S245" s="1" t="n">
        <v>824.192456808687</v>
      </c>
      <c r="T245" s="1" t="n">
        <v>264.090252336347</v>
      </c>
      <c r="U245" s="1" t="n">
        <v>303.997386217359</v>
      </c>
      <c r="V245" s="1" t="n">
        <v>176.896412638121</v>
      </c>
      <c r="W245" s="1" t="n">
        <v>562.929571280777</v>
      </c>
      <c r="X245" s="1" t="n">
        <v>520.74059668222</v>
      </c>
      <c r="Y245" s="1" t="n">
        <v>958.168446367317</v>
      </c>
      <c r="Z245" s="1" t="n">
        <v>823.030266256465</v>
      </c>
      <c r="AA245" s="1" t="n">
        <v>528.821369905944</v>
      </c>
      <c r="AB245" s="1" t="n">
        <v>1659.62957926445</v>
      </c>
      <c r="AC245" s="1" t="n">
        <v>3432.67570694745</v>
      </c>
      <c r="AD245" s="1" t="n">
        <v>1453.14501201966</v>
      </c>
      <c r="AE245" s="1" t="n">
        <v>2505.39088841084</v>
      </c>
      <c r="AF245" s="1" t="n">
        <v>2458.97496649229</v>
      </c>
      <c r="AG245" s="1" t="n">
        <v>2028.01993880217</v>
      </c>
      <c r="AH245" s="1" t="n">
        <v>2889.57297422688</v>
      </c>
      <c r="AI245" s="1" t="n">
        <v>2205.29629555092</v>
      </c>
      <c r="AJ245" s="1" t="n">
        <v>3533.2087899371</v>
      </c>
      <c r="AK245" s="1" t="n">
        <v>1607.1606123408</v>
      </c>
      <c r="AL245" s="1" t="n">
        <v>2180.73142870256</v>
      </c>
      <c r="AM245" s="1" t="n">
        <v>1613.78738076102</v>
      </c>
      <c r="AN245" s="1" t="n">
        <v>20526.7001875725</v>
      </c>
      <c r="AO245" s="1" t="n">
        <v>6323.90037430688</v>
      </c>
      <c r="AP245" s="1" t="n">
        <v>6382.33141684883</v>
      </c>
      <c r="AQ245" s="1" t="n">
        <v>0.23</v>
      </c>
    </row>
    <row r="246" customFormat="false" ht="12.75" hidden="false" customHeight="false" outlineLevel="0" collapsed="false">
      <c r="A246" s="1" t="s">
        <v>1580</v>
      </c>
      <c r="B246" s="1" t="s">
        <v>58</v>
      </c>
      <c r="C246" s="1" t="s">
        <v>58</v>
      </c>
      <c r="E246" s="8" t="n">
        <f aca="false">MINVERSE(AQ246)</f>
        <v>4.34782608695652</v>
      </c>
      <c r="F246" s="1" t="n">
        <v>0</v>
      </c>
      <c r="G246" s="1" t="n">
        <v>94.7</v>
      </c>
      <c r="H246" s="1" t="n">
        <v>100</v>
      </c>
      <c r="I246" s="1" t="n">
        <v>147.11569305044</v>
      </c>
      <c r="J246" s="1" t="n">
        <v>274.614615536907</v>
      </c>
      <c r="K246" s="1" t="n">
        <v>802.744169209075</v>
      </c>
      <c r="L246" s="1" t="n">
        <v>698.2936671605</v>
      </c>
      <c r="M246" s="1" t="n">
        <v>100.647691791665</v>
      </c>
      <c r="N246" s="1" t="n">
        <v>366.966800008348</v>
      </c>
      <c r="O246" s="1" t="n">
        <v>298.613015650483</v>
      </c>
      <c r="P246" s="1" t="n">
        <v>469.61050125522</v>
      </c>
      <c r="Q246" s="1" t="n">
        <v>285.282680298784</v>
      </c>
      <c r="R246" s="1" t="n">
        <v>414.922593795327</v>
      </c>
      <c r="S246" s="1" t="n">
        <v>337.676633570057</v>
      </c>
      <c r="T246" s="1" t="n">
        <v>538.226302115962</v>
      </c>
      <c r="U246" s="1" t="n">
        <v>219.124616761461</v>
      </c>
      <c r="V246" s="1" t="n">
        <v>225.743248604682</v>
      </c>
      <c r="W246" s="1" t="n">
        <v>554.588963440264</v>
      </c>
      <c r="X246" s="1" t="n">
        <v>426.481134455559</v>
      </c>
      <c r="Y246" s="1" t="n">
        <v>262.049442002003</v>
      </c>
      <c r="Z246" s="1" t="n">
        <v>161.609061283093</v>
      </c>
      <c r="AA246" s="1" t="n">
        <v>232.295700589254</v>
      </c>
      <c r="AB246" s="1" t="n">
        <v>2200.25320068788</v>
      </c>
      <c r="AC246" s="1" t="n">
        <v>1099.96562682711</v>
      </c>
      <c r="AD246" s="1" t="n">
        <v>1291.23606183126</v>
      </c>
      <c r="AE246" s="1" t="n">
        <v>804.823749372244</v>
      </c>
      <c r="AF246" s="1" t="n">
        <v>997.566648111273</v>
      </c>
      <c r="AG246" s="1" t="n">
        <v>1198.94858909208</v>
      </c>
      <c r="AH246" s="1" t="n">
        <v>1315.49955380907</v>
      </c>
      <c r="AI246" s="1" t="n">
        <v>1290.12466863852</v>
      </c>
      <c r="AJ246" s="1" t="n">
        <v>789.786585044066</v>
      </c>
      <c r="AK246" s="1" t="n">
        <v>993.634543367713</v>
      </c>
      <c r="AL246" s="1" t="n">
        <v>1621.59695727755</v>
      </c>
      <c r="AM246" s="1" t="n">
        <v>1364.98774254357</v>
      </c>
      <c r="AN246" s="1" t="n">
        <v>2616.70777232757</v>
      </c>
      <c r="AO246" s="1" t="n">
        <v>1647.06142788912</v>
      </c>
      <c r="AP246" s="1" t="n">
        <v>4011.32472771883</v>
      </c>
      <c r="AQ246" s="1" t="n">
        <v>0.23</v>
      </c>
    </row>
    <row r="247" customFormat="false" ht="12.75" hidden="false" customHeight="false" outlineLevel="0" collapsed="false">
      <c r="A247" s="1" t="s">
        <v>1581</v>
      </c>
      <c r="B247" s="1" t="s">
        <v>1311</v>
      </c>
      <c r="C247" s="1" t="s">
        <v>1312</v>
      </c>
      <c r="E247" s="8" t="n">
        <f aca="false">MINVERSE(AQ247)</f>
        <v>4.34782608695652</v>
      </c>
      <c r="F247" s="1" t="n">
        <v>0</v>
      </c>
      <c r="G247" s="1" t="n">
        <v>100</v>
      </c>
      <c r="H247" s="1" t="n">
        <v>100</v>
      </c>
      <c r="I247" s="1" t="n">
        <v>1918.15067142086</v>
      </c>
      <c r="J247" s="1" t="n">
        <v>180.935839863394</v>
      </c>
      <c r="K247" s="1" t="n">
        <v>289.36334204556</v>
      </c>
      <c r="L247" s="1" t="n">
        <v>1382.04136666443</v>
      </c>
      <c r="M247" s="1" t="n">
        <v>291.67743903031</v>
      </c>
      <c r="N247" s="1" t="n">
        <v>477.243677815638</v>
      </c>
      <c r="O247" s="1" t="n">
        <v>1578.99002131665</v>
      </c>
      <c r="P247" s="1" t="n">
        <v>434.42212343754</v>
      </c>
      <c r="Q247" s="1" t="n">
        <v>300.603658519549</v>
      </c>
      <c r="R247" s="1" t="n">
        <v>583.859123112779</v>
      </c>
      <c r="S247" s="1" t="n">
        <v>935.700314241811</v>
      </c>
      <c r="T247" s="1" t="n">
        <v>612.989542685367</v>
      </c>
      <c r="U247" s="1" t="n">
        <v>617.462985409278</v>
      </c>
      <c r="V247" s="1" t="n">
        <v>262.279355166272</v>
      </c>
      <c r="W247" s="1" t="n">
        <v>234.3487133725</v>
      </c>
      <c r="X247" s="1" t="n">
        <v>180.713149729647</v>
      </c>
      <c r="Y247" s="1" t="n">
        <v>561.975190887097</v>
      </c>
      <c r="Z247" s="1" t="n">
        <v>1153.90375847134</v>
      </c>
      <c r="AA247" s="1" t="n">
        <v>252.414528775082</v>
      </c>
      <c r="AB247" s="1" t="n">
        <v>940.590088453524</v>
      </c>
      <c r="AC247" s="1" t="n">
        <v>2933.17090350444</v>
      </c>
      <c r="AD247" s="1" t="n">
        <v>4776.45646128611</v>
      </c>
      <c r="AE247" s="1" t="n">
        <v>3880.40196462373</v>
      </c>
      <c r="AF247" s="1" t="n">
        <v>3743.64435938786</v>
      </c>
      <c r="AG247" s="1" t="n">
        <v>3717.08632854728</v>
      </c>
      <c r="AH247" s="1" t="n">
        <v>1367.30551905299</v>
      </c>
      <c r="AI247" s="1" t="n">
        <v>3203.78898828576</v>
      </c>
      <c r="AJ247" s="1" t="n">
        <v>1746.08697268873</v>
      </c>
      <c r="AK247" s="1" t="n">
        <v>4674.55447359555</v>
      </c>
      <c r="AL247" s="1" t="n">
        <v>4734.77434015172</v>
      </c>
      <c r="AM247" s="1" t="n">
        <v>2298.47671337353</v>
      </c>
      <c r="AN247" s="1" t="n">
        <v>1121.88559435917</v>
      </c>
      <c r="AO247" s="1" t="n">
        <v>2005.82032658513</v>
      </c>
      <c r="AP247" s="1" t="n">
        <v>1076.24525514252</v>
      </c>
      <c r="AQ247" s="1" t="n">
        <v>0.23</v>
      </c>
    </row>
    <row r="248" customFormat="false" ht="12.75" hidden="false" customHeight="false" outlineLevel="0" collapsed="false">
      <c r="A248" s="1" t="s">
        <v>1582</v>
      </c>
      <c r="B248" s="1" t="s">
        <v>1583</v>
      </c>
      <c r="C248" s="1" t="s">
        <v>1584</v>
      </c>
      <c r="E248" s="8" t="n">
        <f aca="false">MINVERSE(AQ248)</f>
        <v>4.34782608695652</v>
      </c>
      <c r="F248" s="1" t="n">
        <v>0</v>
      </c>
      <c r="G248" s="1" t="n">
        <v>100</v>
      </c>
      <c r="H248" s="1" t="n">
        <v>100</v>
      </c>
      <c r="I248" s="1" t="n">
        <v>165.17077741832</v>
      </c>
      <c r="J248" s="1" t="n">
        <v>523.697901955737</v>
      </c>
      <c r="K248" s="1" t="n">
        <v>1052.31035316289</v>
      </c>
      <c r="L248" s="1" t="n">
        <v>748.69527024413</v>
      </c>
      <c r="M248" s="1" t="n">
        <v>422.494273419348</v>
      </c>
      <c r="N248" s="1" t="n">
        <v>682.366116683099</v>
      </c>
      <c r="O248" s="1" t="n">
        <v>1073.42512932984</v>
      </c>
      <c r="P248" s="1" t="n">
        <v>314.33210900064</v>
      </c>
      <c r="Q248" s="1" t="n">
        <v>1698.97282188987</v>
      </c>
      <c r="R248" s="1" t="n">
        <v>816.346080045721</v>
      </c>
      <c r="S248" s="1" t="n">
        <v>198.341210200205</v>
      </c>
      <c r="T248" s="1" t="n">
        <v>152.217231511851</v>
      </c>
      <c r="U248" s="1" t="n">
        <v>332.936915255197</v>
      </c>
      <c r="V248" s="1" t="n">
        <v>283.409518451656</v>
      </c>
      <c r="W248" s="1" t="n">
        <v>376.8211190999</v>
      </c>
      <c r="X248" s="1" t="n">
        <v>592.714387448335</v>
      </c>
      <c r="Y248" s="1" t="n">
        <v>242.36615745991</v>
      </c>
      <c r="Z248" s="1" t="n">
        <v>1722.9185964739</v>
      </c>
      <c r="AA248" s="1" t="n">
        <v>152.211742937697</v>
      </c>
      <c r="AB248" s="1" t="n">
        <v>3893.68440690545</v>
      </c>
      <c r="AC248" s="1" t="n">
        <v>2276.03150792792</v>
      </c>
      <c r="AD248" s="1" t="n">
        <v>3611.07966941677</v>
      </c>
      <c r="AE248" s="1" t="n">
        <v>3265.54689756487</v>
      </c>
      <c r="AF248" s="1" t="n">
        <v>1817.89660204412</v>
      </c>
      <c r="AG248" s="1" t="n">
        <v>3014.0370296752</v>
      </c>
      <c r="AH248" s="1" t="n">
        <v>2034.15662980107</v>
      </c>
      <c r="AI248" s="1" t="n">
        <v>3986.97754702364</v>
      </c>
      <c r="AJ248" s="1" t="n">
        <v>1597.79751057829</v>
      </c>
      <c r="AK248" s="1" t="n">
        <v>2065.73514626755</v>
      </c>
      <c r="AL248" s="1" t="n">
        <v>3272.72246102009</v>
      </c>
      <c r="AM248" s="1" t="n">
        <v>2769.27412730564</v>
      </c>
      <c r="AN248" s="1" t="n">
        <v>143.526883542626</v>
      </c>
      <c r="AO248" s="1" t="n">
        <v>3361.41560301198</v>
      </c>
      <c r="AP248" s="1" t="n">
        <v>2332.51092172151</v>
      </c>
      <c r="AQ248" s="1" t="n">
        <v>0.23</v>
      </c>
    </row>
    <row r="249" customFormat="false" ht="12.75" hidden="false" customHeight="false" outlineLevel="0" collapsed="false">
      <c r="A249" s="1" t="s">
        <v>1585</v>
      </c>
      <c r="B249" s="1" t="s">
        <v>58</v>
      </c>
      <c r="C249" s="1" t="s">
        <v>58</v>
      </c>
      <c r="E249" s="8" t="n">
        <f aca="false">MINVERSE(AQ249)</f>
        <v>4.34782608695652</v>
      </c>
      <c r="F249" s="1" t="n">
        <v>0</v>
      </c>
      <c r="G249" s="1" t="n">
        <v>89.5</v>
      </c>
      <c r="H249" s="1" t="n">
        <v>100</v>
      </c>
      <c r="I249" s="1" t="n">
        <v>15813.151954353</v>
      </c>
      <c r="J249" s="1" t="n">
        <v>2185.05101984876</v>
      </c>
      <c r="K249" s="1" t="n">
        <v>230.807468814844</v>
      </c>
      <c r="L249" s="1" t="n">
        <v>832.739104512896</v>
      </c>
      <c r="M249" s="1" t="n">
        <v>1369.68714794827</v>
      </c>
      <c r="N249" s="1" t="n">
        <v>6342.26332561934</v>
      </c>
      <c r="O249" s="1" t="n">
        <v>6124.85276646661</v>
      </c>
      <c r="P249" s="1" t="n">
        <v>5258.3285634148</v>
      </c>
      <c r="Q249" s="1" t="n">
        <v>59.6212567311596</v>
      </c>
      <c r="R249" s="1" t="n">
        <v>1722.24223680386</v>
      </c>
      <c r="S249" s="1" t="n">
        <v>9370.8974988209</v>
      </c>
      <c r="T249" s="1" t="n">
        <v>281.972937229432</v>
      </c>
      <c r="U249" s="1" t="n">
        <v>828.842540502125</v>
      </c>
      <c r="V249" s="1" t="n">
        <v>19665.6817527868</v>
      </c>
      <c r="W249" s="1" t="n">
        <v>292.622837179452</v>
      </c>
      <c r="X249" s="1" t="n">
        <v>1346.8669565215</v>
      </c>
      <c r="Y249" s="1" t="n">
        <v>2521.99702572798</v>
      </c>
      <c r="Z249" s="1" t="n">
        <v>13.2085690122448</v>
      </c>
      <c r="AA249" s="1" t="n">
        <v>810.38630191172</v>
      </c>
      <c r="AB249" s="1" t="n">
        <v>25791.7964108983</v>
      </c>
      <c r="AC249" s="1" t="n">
        <v>18554.4606274249</v>
      </c>
      <c r="AD249" s="1" t="n">
        <v>47340.6687154622</v>
      </c>
      <c r="AE249" s="1" t="n">
        <v>7600.52015426513</v>
      </c>
      <c r="AF249" s="1" t="n">
        <v>16427.0612716952</v>
      </c>
      <c r="AG249" s="1" t="n">
        <v>12084.9645861188</v>
      </c>
      <c r="AH249" s="1" t="n">
        <v>26933.3085118611</v>
      </c>
      <c r="AI249" s="1" t="n">
        <v>6451.46446972386</v>
      </c>
      <c r="AJ249" s="1" t="n">
        <v>14917.6799488342</v>
      </c>
      <c r="AK249" s="1" t="n">
        <v>8717.86031526622</v>
      </c>
      <c r="AL249" s="1" t="n">
        <v>10430.4421348018</v>
      </c>
      <c r="AM249" s="1" t="n">
        <v>15548.0677631984</v>
      </c>
      <c r="AN249" s="1" t="n">
        <v>1499.02498020225</v>
      </c>
      <c r="AO249" s="1" t="n">
        <v>15928.2171752459</v>
      </c>
      <c r="AP249" s="1" t="n">
        <v>27934.8842785919</v>
      </c>
      <c r="AQ249" s="1" t="n">
        <v>0.23</v>
      </c>
    </row>
    <row r="250" customFormat="false" ht="12.75" hidden="false" customHeight="false" outlineLevel="0" collapsed="false">
      <c r="A250" s="1" t="s">
        <v>1586</v>
      </c>
      <c r="B250" s="1" t="s">
        <v>1587</v>
      </c>
      <c r="C250" s="1" t="s">
        <v>1588</v>
      </c>
      <c r="E250" s="8" t="n">
        <f aca="false">MINVERSE(AQ250)</f>
        <v>4.34782608695652</v>
      </c>
      <c r="F250" s="1" t="n">
        <v>0</v>
      </c>
      <c r="G250" s="1" t="n">
        <v>94.7</v>
      </c>
      <c r="H250" s="1" t="n">
        <v>100</v>
      </c>
      <c r="I250" s="1" t="n">
        <v>21.8191494143144</v>
      </c>
      <c r="J250" s="1" t="n">
        <v>44.6342450364698</v>
      </c>
      <c r="K250" s="1" t="n">
        <v>177.229272177836</v>
      </c>
      <c r="L250" s="1" t="n">
        <v>472.174308685842</v>
      </c>
      <c r="M250" s="1" t="n">
        <v>156.400659561072</v>
      </c>
      <c r="N250" s="1" t="n">
        <v>589.434948188502</v>
      </c>
      <c r="O250" s="1" t="n">
        <v>259.658287280084</v>
      </c>
      <c r="P250" s="1" t="n">
        <v>127.147534612874</v>
      </c>
      <c r="Q250" s="1" t="n">
        <v>805.309133056918</v>
      </c>
      <c r="R250" s="1" t="n">
        <v>85.5172168426946</v>
      </c>
      <c r="S250" s="1" t="n">
        <v>128.729445741064</v>
      </c>
      <c r="T250" s="1" t="n">
        <v>521.071447214467</v>
      </c>
      <c r="U250" s="1" t="n">
        <v>325.103413005363</v>
      </c>
      <c r="V250" s="1" t="n">
        <v>36.6707135328612</v>
      </c>
      <c r="W250" s="1" t="n">
        <v>356.323762218256</v>
      </c>
      <c r="X250" s="1" t="n">
        <v>147.122255837414</v>
      </c>
      <c r="Y250" s="1" t="n">
        <v>82.0510335358858</v>
      </c>
      <c r="Z250" s="1" t="n">
        <v>155.603073203817</v>
      </c>
      <c r="AA250" s="1" t="n">
        <v>61.1627858711296</v>
      </c>
      <c r="AB250" s="1" t="n">
        <v>504.532101237251</v>
      </c>
      <c r="AC250" s="1" t="n">
        <v>436.178079982602</v>
      </c>
      <c r="AD250" s="1" t="n">
        <v>436.251900758206</v>
      </c>
      <c r="AE250" s="1" t="n">
        <v>1118.90579643245</v>
      </c>
      <c r="AF250" s="1" t="n">
        <v>821.770074742894</v>
      </c>
      <c r="AG250" s="1" t="n">
        <v>1300.17523003537</v>
      </c>
      <c r="AH250" s="1" t="n">
        <v>994.587938357287</v>
      </c>
      <c r="AI250" s="1" t="n">
        <v>793.31796616132</v>
      </c>
      <c r="AJ250" s="1" t="n">
        <v>938.374482459373</v>
      </c>
      <c r="AK250" s="1" t="n">
        <v>1183.5876843347</v>
      </c>
      <c r="AL250" s="1" t="n">
        <v>1435.00153504942</v>
      </c>
      <c r="AM250" s="1" t="n">
        <v>1664.94683183865</v>
      </c>
      <c r="AN250" s="1" t="n">
        <v>2743.72860584828</v>
      </c>
      <c r="AO250" s="1" t="n">
        <v>442.128291756889</v>
      </c>
      <c r="AP250" s="1" t="n">
        <v>582.776488898337</v>
      </c>
      <c r="AQ250" s="1" t="n">
        <v>0.23</v>
      </c>
    </row>
    <row r="251" customFormat="false" ht="12.75" hidden="false" customHeight="false" outlineLevel="0" collapsed="false">
      <c r="A251" s="1" t="s">
        <v>1589</v>
      </c>
      <c r="B251" s="1" t="s">
        <v>1590</v>
      </c>
      <c r="C251" s="1" t="s">
        <v>1591</v>
      </c>
      <c r="E251" s="8" t="n">
        <f aca="false">MINVERSE(AQ251)</f>
        <v>4.34782608695652</v>
      </c>
      <c r="F251" s="1" t="n">
        <v>0</v>
      </c>
      <c r="G251" s="1" t="n">
        <v>78.9</v>
      </c>
      <c r="H251" s="1" t="n">
        <v>100</v>
      </c>
      <c r="I251" s="1" t="n">
        <v>39.7760043247364</v>
      </c>
      <c r="J251" s="1" t="n">
        <v>89.1873462052495</v>
      </c>
      <c r="K251" s="1" t="n">
        <v>144.867547580578</v>
      </c>
      <c r="L251" s="1" t="n">
        <v>214.696065506704</v>
      </c>
      <c r="M251" s="1" t="n">
        <v>269.558801290315</v>
      </c>
      <c r="N251" s="1" t="n">
        <v>63.2138668487333</v>
      </c>
      <c r="O251" s="1" t="n">
        <v>275.524138275126</v>
      </c>
      <c r="P251" s="1" t="n">
        <v>39.2574367169074</v>
      </c>
      <c r="Q251" s="1" t="n">
        <v>136.957764525428</v>
      </c>
      <c r="R251" s="1" t="n">
        <v>3.8032909942715</v>
      </c>
      <c r="S251" s="1" t="n">
        <v>103.592283281522</v>
      </c>
      <c r="T251" s="1" t="n">
        <v>38.2479980898153</v>
      </c>
      <c r="U251" s="1" t="n">
        <v>76.3858609591481</v>
      </c>
      <c r="V251" s="1" t="n">
        <v>172.661538322276</v>
      </c>
      <c r="W251" s="1" t="n">
        <v>136.636429204836</v>
      </c>
      <c r="X251" s="1" t="n">
        <v>98.7061701666394</v>
      </c>
      <c r="Y251" s="1" t="n">
        <v>43.786939043906</v>
      </c>
      <c r="Z251" s="1" t="n">
        <v>72.7132482322295</v>
      </c>
      <c r="AA251" s="1" t="n">
        <v>67.081685688373</v>
      </c>
      <c r="AB251" s="1" t="n">
        <v>667.989864609575</v>
      </c>
      <c r="AC251" s="1" t="n">
        <v>231.282224632297</v>
      </c>
      <c r="AD251" s="1" t="n">
        <v>407.624792171754</v>
      </c>
      <c r="AE251" s="1" t="n">
        <v>409.730844871969</v>
      </c>
      <c r="AF251" s="1" t="n">
        <v>354.155966794183</v>
      </c>
      <c r="AG251" s="1" t="n">
        <v>350.381308784173</v>
      </c>
      <c r="AH251" s="1" t="n">
        <v>739.11969100757</v>
      </c>
      <c r="AI251" s="1" t="n">
        <v>474.857265028856</v>
      </c>
      <c r="AJ251" s="1" t="n">
        <v>86.7445268144573</v>
      </c>
      <c r="AK251" s="1" t="n">
        <v>395.379581745258</v>
      </c>
      <c r="AL251" s="1" t="n">
        <v>584.81305385184</v>
      </c>
      <c r="AM251" s="1" t="n">
        <v>537.184202896608</v>
      </c>
      <c r="AN251" s="1" t="n">
        <v>724.269382800988</v>
      </c>
      <c r="AO251" s="1" t="n">
        <v>475.89101638481</v>
      </c>
      <c r="AP251" s="1" t="n">
        <v>775.33263861786</v>
      </c>
      <c r="AQ251" s="1" t="n">
        <v>0.23</v>
      </c>
    </row>
    <row r="252" customFormat="false" ht="12.75" hidden="false" customHeight="false" outlineLevel="0" collapsed="false">
      <c r="A252" s="1" t="s">
        <v>1592</v>
      </c>
      <c r="B252" s="1" t="s">
        <v>1593</v>
      </c>
      <c r="C252" s="1" t="s">
        <v>1594</v>
      </c>
      <c r="E252" s="8" t="n">
        <f aca="false">MINVERSE(AQ252)</f>
        <v>4.34782608695652</v>
      </c>
      <c r="F252" s="1" t="n">
        <v>0</v>
      </c>
      <c r="G252" s="1" t="n">
        <v>100</v>
      </c>
      <c r="H252" s="1" t="n">
        <v>100</v>
      </c>
      <c r="I252" s="1" t="n">
        <v>391.909891832112</v>
      </c>
      <c r="J252" s="1" t="n">
        <v>340.516748820775</v>
      </c>
      <c r="K252" s="1" t="n">
        <v>369.485746320726</v>
      </c>
      <c r="L252" s="1" t="n">
        <v>469.53821740162</v>
      </c>
      <c r="M252" s="1" t="n">
        <v>463.802345422032</v>
      </c>
      <c r="N252" s="1" t="n">
        <v>354.501885505622</v>
      </c>
      <c r="O252" s="1" t="n">
        <v>392.224514295563</v>
      </c>
      <c r="P252" s="1" t="n">
        <v>298.245638730508</v>
      </c>
      <c r="Q252" s="1" t="n">
        <v>349.958153668955</v>
      </c>
      <c r="R252" s="1" t="n">
        <v>777.720961852353</v>
      </c>
      <c r="S252" s="1" t="n">
        <v>571.141828001798</v>
      </c>
      <c r="T252" s="1" t="n">
        <v>566.715256320613</v>
      </c>
      <c r="U252" s="1" t="n">
        <v>704.912969679812</v>
      </c>
      <c r="V252" s="1" t="n">
        <v>988.225570319803</v>
      </c>
      <c r="W252" s="1" t="n">
        <v>711.296496055342</v>
      </c>
      <c r="X252" s="1" t="n">
        <v>990.889085540776</v>
      </c>
      <c r="Y252" s="1" t="n">
        <v>835.04780291303</v>
      </c>
      <c r="Z252" s="1" t="n">
        <v>558.96926015936</v>
      </c>
      <c r="AA252" s="1" t="n">
        <v>877.66001829892</v>
      </c>
      <c r="AB252" s="1" t="n">
        <v>573.225308137232</v>
      </c>
      <c r="AC252" s="1" t="n">
        <v>2273.45883814391</v>
      </c>
      <c r="AD252" s="1" t="n">
        <v>1378.9361076936</v>
      </c>
      <c r="AE252" s="1" t="n">
        <v>2677.3905252261</v>
      </c>
      <c r="AF252" s="1" t="n">
        <v>2985.03993873838</v>
      </c>
      <c r="AG252" s="1" t="n">
        <v>3364.85468768927</v>
      </c>
      <c r="AH252" s="1" t="n">
        <v>1465.63874701905</v>
      </c>
      <c r="AI252" s="1" t="n">
        <v>3519.74231089406</v>
      </c>
      <c r="AJ252" s="1" t="n">
        <v>1366.54292223787</v>
      </c>
      <c r="AK252" s="1" t="n">
        <v>4319.76957749186</v>
      </c>
      <c r="AL252" s="1" t="n">
        <v>6143.85470173194</v>
      </c>
      <c r="AM252" s="1" t="n">
        <v>4392.03425351235</v>
      </c>
      <c r="AN252" s="1" t="n">
        <v>855.385672291137</v>
      </c>
      <c r="AO252" s="1" t="n">
        <v>1397.74004941866</v>
      </c>
      <c r="AP252" s="1" t="n">
        <v>952.566335652813</v>
      </c>
      <c r="AQ252" s="1" t="n">
        <v>0.23</v>
      </c>
    </row>
    <row r="253" customFormat="false" ht="12.75" hidden="false" customHeight="false" outlineLevel="0" collapsed="false">
      <c r="A253" s="1" t="s">
        <v>1595</v>
      </c>
      <c r="B253" s="1" t="s">
        <v>1333</v>
      </c>
      <c r="C253" s="1" t="s">
        <v>1334</v>
      </c>
      <c r="E253" s="8" t="n">
        <f aca="false">MINVERSE(AQ253)</f>
        <v>4.34782608695652</v>
      </c>
      <c r="F253" s="1" t="n">
        <v>0</v>
      </c>
      <c r="G253" s="1" t="n">
        <v>89.5</v>
      </c>
      <c r="H253" s="1" t="n">
        <v>100</v>
      </c>
      <c r="I253" s="1" t="n">
        <v>156.744574827473</v>
      </c>
      <c r="J253" s="1" t="n">
        <v>43.3218339208904</v>
      </c>
      <c r="K253" s="1" t="n">
        <v>240.355779343974</v>
      </c>
      <c r="L253" s="1" t="n">
        <v>490.519438995971</v>
      </c>
      <c r="M253" s="1" t="n">
        <v>109.777997839257</v>
      </c>
      <c r="N253" s="1" t="n">
        <v>708.786564416164</v>
      </c>
      <c r="O253" s="1" t="n">
        <v>144.530386378881</v>
      </c>
      <c r="P253" s="1" t="n">
        <v>282.660744661429</v>
      </c>
      <c r="Q253" s="1" t="n">
        <v>901.82744068184</v>
      </c>
      <c r="R253" s="1" t="n">
        <v>146.773370177131</v>
      </c>
      <c r="S253" s="1" t="n">
        <v>249.912483514617</v>
      </c>
      <c r="T253" s="1" t="n">
        <v>295.855518612819</v>
      </c>
      <c r="U253" s="1" t="n">
        <v>132.957818545021</v>
      </c>
      <c r="V253" s="1" t="n">
        <v>179.92462461084</v>
      </c>
      <c r="W253" s="1" t="n">
        <v>166.32394238834</v>
      </c>
      <c r="X253" s="1" t="n">
        <v>118.08206137091</v>
      </c>
      <c r="Y253" s="1" t="n">
        <v>153.242806975775</v>
      </c>
      <c r="Z253" s="1" t="n">
        <v>73.6469593827618</v>
      </c>
      <c r="AA253" s="1" t="n">
        <v>261.190154375069</v>
      </c>
      <c r="AB253" s="1" t="n">
        <v>998.050852823363</v>
      </c>
      <c r="AC253" s="1" t="n">
        <v>955.623664367899</v>
      </c>
      <c r="AD253" s="1" t="n">
        <v>889.736402983747</v>
      </c>
      <c r="AE253" s="1" t="n">
        <v>536.837581490782</v>
      </c>
      <c r="AF253" s="1" t="n">
        <v>918.700111997755</v>
      </c>
      <c r="AG253" s="1" t="n">
        <v>914.782121144746</v>
      </c>
      <c r="AH253" s="1" t="n">
        <v>1439.96256063512</v>
      </c>
      <c r="AI253" s="1" t="n">
        <v>737.709746014677</v>
      </c>
      <c r="AJ253" s="1" t="n">
        <v>677.388060108341</v>
      </c>
      <c r="AK253" s="1" t="n">
        <v>1551.51089568932</v>
      </c>
      <c r="AL253" s="1" t="n">
        <v>1282.64372301598</v>
      </c>
      <c r="AM253" s="1" t="n">
        <v>1454.50146003946</v>
      </c>
      <c r="AN253" s="1" t="n">
        <v>1395.85344823332</v>
      </c>
      <c r="AO253" s="1" t="n">
        <v>985.632091330986</v>
      </c>
      <c r="AP253" s="1" t="n">
        <v>2054.97384098943</v>
      </c>
      <c r="AQ253" s="1" t="n">
        <v>0.23</v>
      </c>
    </row>
    <row r="254" customFormat="false" ht="12.75" hidden="false" customHeight="false" outlineLevel="0" collapsed="false">
      <c r="A254" s="1" t="s">
        <v>1596</v>
      </c>
      <c r="B254" s="1" t="s">
        <v>1262</v>
      </c>
      <c r="C254" s="1" t="s">
        <v>1263</v>
      </c>
      <c r="E254" s="8" t="n">
        <f aca="false">MINVERSE(AQ254)</f>
        <v>4.34782608695652</v>
      </c>
      <c r="F254" s="1" t="n">
        <v>0</v>
      </c>
      <c r="G254" s="1" t="n">
        <v>84.2</v>
      </c>
      <c r="H254" s="1" t="n">
        <v>100</v>
      </c>
      <c r="I254" s="1" t="n">
        <v>75.586683174233</v>
      </c>
      <c r="J254" s="1" t="n">
        <v>37.3644404676791</v>
      </c>
      <c r="K254" s="1" t="n">
        <v>297.946267046308</v>
      </c>
      <c r="L254" s="1" t="n">
        <v>401.061580922586</v>
      </c>
      <c r="M254" s="1" t="n">
        <v>152.163483156497</v>
      </c>
      <c r="N254" s="1" t="n">
        <v>230.749659441366</v>
      </c>
      <c r="O254" s="1" t="n">
        <v>69.3379840680896</v>
      </c>
      <c r="P254" s="1" t="n">
        <v>87.8962091779228</v>
      </c>
      <c r="Q254" s="1" t="n">
        <v>275.193423040601</v>
      </c>
      <c r="R254" s="1" t="n">
        <v>5693.61947978807</v>
      </c>
      <c r="S254" s="1" t="n">
        <v>141.348006084491</v>
      </c>
      <c r="T254" s="1" t="n">
        <v>85.731081608411</v>
      </c>
      <c r="U254" s="1" t="n">
        <v>184.850511113158</v>
      </c>
      <c r="V254" s="1" t="n">
        <v>140.334192851508</v>
      </c>
      <c r="W254" s="1" t="n">
        <v>285.057269061522</v>
      </c>
      <c r="X254" s="1" t="n">
        <v>202.306422302663</v>
      </c>
      <c r="Y254" s="1" t="n">
        <v>177.519209989807</v>
      </c>
      <c r="Z254" s="1" t="n">
        <v>245.784661786252</v>
      </c>
      <c r="AA254" s="1" t="n">
        <v>86.8992605448474</v>
      </c>
      <c r="AB254" s="1" t="n">
        <v>878.36287846916</v>
      </c>
      <c r="AC254" s="1" t="n">
        <v>681.243908155629</v>
      </c>
      <c r="AD254" s="1" t="n">
        <v>843.900281284777</v>
      </c>
      <c r="AE254" s="1" t="n">
        <v>2452.47797218747</v>
      </c>
      <c r="AF254" s="1" t="n">
        <v>1320.6820825207</v>
      </c>
      <c r="AG254" s="1" t="n">
        <v>2046.2798231891</v>
      </c>
      <c r="AH254" s="1" t="n">
        <v>2568.56467540053</v>
      </c>
      <c r="AI254" s="1" t="n">
        <v>2780.01468702852</v>
      </c>
      <c r="AJ254" s="1" t="n">
        <v>451.446209035122</v>
      </c>
      <c r="AK254" s="1" t="n">
        <v>2629.13821730545</v>
      </c>
      <c r="AL254" s="1" t="n">
        <v>3751.13910674121</v>
      </c>
      <c r="AM254" s="1" t="n">
        <v>4033.32266878808</v>
      </c>
      <c r="AN254" s="1" t="n">
        <v>341.522590478678</v>
      </c>
      <c r="AO254" s="1" t="n">
        <v>3084.76231354516</v>
      </c>
      <c r="AP254" s="1" t="n">
        <v>2297.91396918441</v>
      </c>
      <c r="AQ254" s="1" t="n">
        <v>0.23</v>
      </c>
    </row>
    <row r="255" customFormat="false" ht="12.75" hidden="false" customHeight="false" outlineLevel="0" collapsed="false">
      <c r="A255" s="1" t="s">
        <v>1597</v>
      </c>
      <c r="B255" s="1" t="s">
        <v>1598</v>
      </c>
      <c r="C255" s="1" t="s">
        <v>1599</v>
      </c>
      <c r="E255" s="8" t="n">
        <f aca="false">MINVERSE(AQ255)</f>
        <v>4.34782608695652</v>
      </c>
      <c r="F255" s="1" t="n">
        <v>0.01</v>
      </c>
      <c r="G255" s="1" t="n">
        <v>94.7</v>
      </c>
      <c r="H255" s="1" t="n">
        <v>100</v>
      </c>
      <c r="I255" s="1" t="n">
        <v>401.72921424606</v>
      </c>
      <c r="J255" s="1" t="n">
        <v>64.4992522800709</v>
      </c>
      <c r="K255" s="1" t="n">
        <v>129.967594287528</v>
      </c>
      <c r="L255" s="1" t="n">
        <v>52.3440254684594</v>
      </c>
      <c r="M255" s="1" t="n">
        <v>207.453576026051</v>
      </c>
      <c r="N255" s="1" t="n">
        <v>30.9116131420457</v>
      </c>
      <c r="O255" s="1" t="n">
        <v>112.6970141753</v>
      </c>
      <c r="P255" s="1" t="n">
        <v>29.2312043638184</v>
      </c>
      <c r="Q255" s="1" t="n">
        <v>143.567394311521</v>
      </c>
      <c r="R255" s="1" t="n">
        <v>310.896086621695</v>
      </c>
      <c r="S255" s="1" t="n">
        <v>135.625048839374</v>
      </c>
      <c r="T255" s="1" t="n">
        <v>517.219800826334</v>
      </c>
      <c r="U255" s="1" t="n">
        <v>183.728821582234</v>
      </c>
      <c r="V255" s="1" t="n">
        <v>161.478584006867</v>
      </c>
      <c r="W255" s="1" t="n">
        <v>359.29279031332</v>
      </c>
      <c r="X255" s="1" t="n">
        <v>433.675189854157</v>
      </c>
      <c r="Y255" s="1" t="n">
        <v>594.269712996585</v>
      </c>
      <c r="Z255" s="1" t="n">
        <v>7.99498156186727</v>
      </c>
      <c r="AA255" s="1" t="n">
        <v>314.399442633908</v>
      </c>
      <c r="AB255" s="1" t="n">
        <v>275.397864113449</v>
      </c>
      <c r="AC255" s="1" t="n">
        <v>194.497668433905</v>
      </c>
      <c r="AD255" s="1" t="n">
        <v>265.08211394023</v>
      </c>
      <c r="AE255" s="1" t="n">
        <v>3850.83693087685</v>
      </c>
      <c r="AF255" s="1" t="n">
        <v>482.24449944537</v>
      </c>
      <c r="AG255" s="1" t="n">
        <v>164.217765307299</v>
      </c>
      <c r="AH255" s="1" t="n">
        <v>359.771032775834</v>
      </c>
      <c r="AI255" s="1" t="n">
        <v>113.286929207682</v>
      </c>
      <c r="AJ255" s="1" t="n">
        <v>680.460849892298</v>
      </c>
      <c r="AK255" s="1" t="n">
        <v>145.652090544965</v>
      </c>
      <c r="AL255" s="1" t="n">
        <v>140.64336063951</v>
      </c>
      <c r="AM255" s="1" t="n">
        <v>5766.28811619438</v>
      </c>
      <c r="AN255" s="1" t="n">
        <v>965.621398082385</v>
      </c>
      <c r="AO255" s="1" t="n">
        <v>218.949883720111</v>
      </c>
      <c r="AP255" s="1" t="n">
        <v>466.584323885057</v>
      </c>
      <c r="AQ255" s="1" t="n">
        <v>0.23</v>
      </c>
    </row>
    <row r="256" customFormat="false" ht="12.75" hidden="false" customHeight="false" outlineLevel="0" collapsed="false">
      <c r="A256" s="1" t="s">
        <v>1600</v>
      </c>
      <c r="B256" s="1" t="s">
        <v>1601</v>
      </c>
      <c r="C256" s="1" t="s">
        <v>1602</v>
      </c>
      <c r="E256" s="8" t="n">
        <f aca="false">MINVERSE(AQ256)</f>
        <v>4.34782608695652</v>
      </c>
      <c r="F256" s="1" t="n">
        <v>0</v>
      </c>
      <c r="G256" s="1" t="n">
        <v>100</v>
      </c>
      <c r="H256" s="1" t="n">
        <v>100</v>
      </c>
      <c r="I256" s="1" t="n">
        <v>433.46070529016</v>
      </c>
      <c r="J256" s="1" t="n">
        <v>1639.15081991975</v>
      </c>
      <c r="K256" s="1" t="n">
        <v>2818.93875286554</v>
      </c>
      <c r="L256" s="1" t="n">
        <v>2907.97190550927</v>
      </c>
      <c r="M256" s="1" t="n">
        <v>455.675810674837</v>
      </c>
      <c r="N256" s="1" t="n">
        <v>1169.55114995448</v>
      </c>
      <c r="O256" s="1" t="n">
        <v>651.625846091627</v>
      </c>
      <c r="P256" s="1" t="n">
        <v>673.930301950045</v>
      </c>
      <c r="Q256" s="1" t="n">
        <v>987.766001183708</v>
      </c>
      <c r="R256" s="1" t="n">
        <v>295.258736981176</v>
      </c>
      <c r="S256" s="1" t="n">
        <v>961.81348972695</v>
      </c>
      <c r="T256" s="1" t="n">
        <v>1033.14202617716</v>
      </c>
      <c r="U256" s="1" t="n">
        <v>1029.98301744767</v>
      </c>
      <c r="V256" s="1" t="n">
        <v>360.75250931067</v>
      </c>
      <c r="W256" s="1" t="n">
        <v>1301.7200729102</v>
      </c>
      <c r="X256" s="1" t="n">
        <v>644.964144247917</v>
      </c>
      <c r="Y256" s="1" t="n">
        <v>850.479212777456</v>
      </c>
      <c r="Z256" s="1" t="n">
        <v>492.268624206754</v>
      </c>
      <c r="AA256" s="1" t="n">
        <v>437.494354138941</v>
      </c>
      <c r="AB256" s="1" t="n">
        <v>3098.92555772485</v>
      </c>
      <c r="AC256" s="1" t="n">
        <v>2710.422011625</v>
      </c>
      <c r="AD256" s="1" t="n">
        <v>1261.02289022419</v>
      </c>
      <c r="AE256" s="1" t="n">
        <v>5839.2535635467</v>
      </c>
      <c r="AF256" s="1" t="n">
        <v>3535.50656073638</v>
      </c>
      <c r="AG256" s="1" t="n">
        <v>4418.46881400583</v>
      </c>
      <c r="AH256" s="1" t="n">
        <v>4145.67278240383</v>
      </c>
      <c r="AI256" s="1" t="n">
        <v>4823.0821235185</v>
      </c>
      <c r="AJ256" s="1" t="n">
        <v>7617.76810081322</v>
      </c>
      <c r="AK256" s="1" t="n">
        <v>3697.86418584191</v>
      </c>
      <c r="AL256" s="1" t="n">
        <v>3382.68411229496</v>
      </c>
      <c r="AM256" s="1" t="n">
        <v>5170.64329060823</v>
      </c>
      <c r="AN256" s="1" t="n">
        <v>5490.4637755157</v>
      </c>
      <c r="AO256" s="1" t="n">
        <v>5773.25862754813</v>
      </c>
      <c r="AP256" s="1" t="n">
        <v>5220.53681984797</v>
      </c>
      <c r="AQ256" s="1" t="n">
        <v>0.23</v>
      </c>
    </row>
    <row r="257" customFormat="false" ht="12.75" hidden="false" customHeight="false" outlineLevel="0" collapsed="false">
      <c r="A257" s="1" t="s">
        <v>1603</v>
      </c>
      <c r="B257" s="1" t="s">
        <v>1604</v>
      </c>
      <c r="C257" s="1" t="s">
        <v>1605</v>
      </c>
      <c r="E257" s="8" t="n">
        <f aca="false">MINVERSE(AQ257)</f>
        <v>4.16666666666667</v>
      </c>
      <c r="F257" s="1" t="n">
        <v>0</v>
      </c>
      <c r="G257" s="1" t="n">
        <v>100</v>
      </c>
      <c r="H257" s="1" t="n">
        <v>100</v>
      </c>
      <c r="I257" s="1" t="n">
        <v>2038.69705190678</v>
      </c>
      <c r="J257" s="1" t="n">
        <v>1401.68549384373</v>
      </c>
      <c r="K257" s="1" t="n">
        <v>7669.8615478302</v>
      </c>
      <c r="L257" s="1" t="n">
        <v>2323.25090706007</v>
      </c>
      <c r="M257" s="1" t="n">
        <v>1223.73366979009</v>
      </c>
      <c r="N257" s="1" t="n">
        <v>995.430021804307</v>
      </c>
      <c r="O257" s="1" t="n">
        <v>767.153322476747</v>
      </c>
      <c r="P257" s="1" t="n">
        <v>1144.85898474871</v>
      </c>
      <c r="Q257" s="1" t="n">
        <v>6179.80142256183</v>
      </c>
      <c r="R257" s="1" t="n">
        <v>852.358793344886</v>
      </c>
      <c r="S257" s="1" t="n">
        <v>3286.92785435067</v>
      </c>
      <c r="T257" s="1" t="n">
        <v>1899.17254396444</v>
      </c>
      <c r="U257" s="1" t="n">
        <v>938.144999240662</v>
      </c>
      <c r="V257" s="1" t="n">
        <v>355.669131605787</v>
      </c>
      <c r="W257" s="1" t="n">
        <v>1481.90320290225</v>
      </c>
      <c r="X257" s="1" t="n">
        <v>2305.6381270874</v>
      </c>
      <c r="Y257" s="1" t="n">
        <v>2484.49651713414</v>
      </c>
      <c r="Z257" s="1" t="n">
        <v>1036.74084185351</v>
      </c>
      <c r="AA257" s="1" t="n">
        <v>981.668879142124</v>
      </c>
      <c r="AB257" s="1" t="n">
        <v>937.405835162197</v>
      </c>
      <c r="AC257" s="1" t="n">
        <v>1670.69171170857</v>
      </c>
      <c r="AD257" s="1" t="n">
        <v>1534.92552260287</v>
      </c>
      <c r="AE257" s="1" t="n">
        <v>9481.61083896006</v>
      </c>
      <c r="AF257" s="1" t="n">
        <v>7572.63023851576</v>
      </c>
      <c r="AG257" s="1" t="n">
        <v>7693.04185469946</v>
      </c>
      <c r="AH257" s="1" t="n">
        <v>4949.38227370476</v>
      </c>
      <c r="AI257" s="1" t="n">
        <v>11529.2387674207</v>
      </c>
      <c r="AJ257" s="1" t="n">
        <v>1726.82276963167</v>
      </c>
      <c r="AK257" s="1" t="n">
        <v>9047.57727265403</v>
      </c>
      <c r="AL257" s="1" t="n">
        <v>19062.9855478921</v>
      </c>
      <c r="AM257" s="1" t="n">
        <v>24522.0617405947</v>
      </c>
      <c r="AN257" s="1" t="n">
        <v>8615.08840857098</v>
      </c>
      <c r="AO257" s="1" t="n">
        <v>15680.8671217451</v>
      </c>
      <c r="AP257" s="1" t="n">
        <v>5760.33414351681</v>
      </c>
      <c r="AQ257" s="1" t="n">
        <v>0.24</v>
      </c>
    </row>
    <row r="258" customFormat="false" ht="12.75" hidden="false" customHeight="false" outlineLevel="0" collapsed="false">
      <c r="A258" s="1" t="s">
        <v>1606</v>
      </c>
      <c r="B258" s="1" t="s">
        <v>1607</v>
      </c>
      <c r="C258" s="1" t="s">
        <v>1608</v>
      </c>
      <c r="E258" s="8" t="n">
        <f aca="false">MINVERSE(AQ258)</f>
        <v>4.16666666666667</v>
      </c>
      <c r="F258" s="1" t="n">
        <v>0</v>
      </c>
      <c r="G258" s="1" t="n">
        <v>100</v>
      </c>
      <c r="H258" s="1" t="n">
        <v>93.3</v>
      </c>
      <c r="I258" s="1" t="n">
        <v>186.769536352473</v>
      </c>
      <c r="J258" s="1" t="n">
        <v>300.314084958853</v>
      </c>
      <c r="K258" s="1" t="n">
        <v>407.955647782109</v>
      </c>
      <c r="L258" s="1" t="n">
        <v>341.666505264707</v>
      </c>
      <c r="M258" s="1" t="n">
        <v>298.521554500996</v>
      </c>
      <c r="N258" s="1" t="n">
        <v>206.235170308366</v>
      </c>
      <c r="O258" s="1" t="n">
        <v>269.659857376147</v>
      </c>
      <c r="P258" s="1" t="n">
        <v>257.769635150917</v>
      </c>
      <c r="Q258" s="1" t="n">
        <v>537.955799079882</v>
      </c>
      <c r="R258" s="1" t="n">
        <v>213.123772310874</v>
      </c>
      <c r="S258" s="1" t="n">
        <v>223.515963829689</v>
      </c>
      <c r="T258" s="1" t="n">
        <v>263.111489895655</v>
      </c>
      <c r="U258" s="1" t="n">
        <v>162.709446698479</v>
      </c>
      <c r="V258" s="1" t="n">
        <v>470.789314706294</v>
      </c>
      <c r="W258" s="1" t="n">
        <v>309.873002696026</v>
      </c>
      <c r="X258" s="1" t="n">
        <v>260.288512722123</v>
      </c>
      <c r="Y258" s="1" t="n">
        <v>237.771697344791</v>
      </c>
      <c r="Z258" s="1" t="n">
        <v>696.259502811237</v>
      </c>
      <c r="AA258" s="1" t="n">
        <v>251.896412462347</v>
      </c>
      <c r="AB258" s="1" t="n">
        <v>849.977729494341</v>
      </c>
      <c r="AC258" s="1" t="n">
        <v>1172.38854851419</v>
      </c>
      <c r="AD258" s="1" t="n">
        <v>367.331533139377</v>
      </c>
      <c r="AE258" s="1" t="n">
        <v>1150.79469026234</v>
      </c>
      <c r="AF258" s="1" t="n">
        <v>1700.67570565847</v>
      </c>
      <c r="AG258" s="1" t="n">
        <v>1662.15419077723</v>
      </c>
      <c r="AH258" s="1" t="n">
        <v>1168.15371570069</v>
      </c>
      <c r="AI258" s="1" t="n">
        <v>1746.24020828698</v>
      </c>
      <c r="AJ258" s="1" t="n">
        <v>1257.26396182947</v>
      </c>
      <c r="AK258" s="1" t="n">
        <v>1508.21446557477</v>
      </c>
      <c r="AL258" s="1" t="n">
        <v>2094.86998484286</v>
      </c>
      <c r="AM258" s="1" t="n">
        <v>1880.54430012647</v>
      </c>
      <c r="AN258" s="1" t="n">
        <v>265.417073270245</v>
      </c>
      <c r="AO258" s="1" t="n">
        <v>1184.6553372719</v>
      </c>
      <c r="AP258" s="1" t="n">
        <v>1228.46464955245</v>
      </c>
      <c r="AQ258" s="1" t="n">
        <v>0.24</v>
      </c>
    </row>
    <row r="259" customFormat="false" ht="12.75" hidden="false" customHeight="false" outlineLevel="0" collapsed="false">
      <c r="A259" s="1" t="s">
        <v>1609</v>
      </c>
      <c r="B259" s="1" t="s">
        <v>1610</v>
      </c>
      <c r="C259" s="1" t="s">
        <v>1611</v>
      </c>
      <c r="E259" s="8" t="n">
        <f aca="false">MINVERSE(AQ259)</f>
        <v>4.16666666666667</v>
      </c>
      <c r="F259" s="1" t="n">
        <v>0</v>
      </c>
      <c r="G259" s="1" t="n">
        <v>100</v>
      </c>
      <c r="H259" s="1" t="n">
        <v>93.3</v>
      </c>
      <c r="I259" s="1" t="n">
        <v>1296.51050509584</v>
      </c>
      <c r="J259" s="1" t="n">
        <v>422.723243814641</v>
      </c>
      <c r="K259" s="1" t="n">
        <v>7969.00895621269</v>
      </c>
      <c r="L259" s="1" t="n">
        <v>1825.22737559614</v>
      </c>
      <c r="M259" s="1" t="n">
        <v>969.04969603283</v>
      </c>
      <c r="N259" s="1" t="n">
        <v>3065.27363387839</v>
      </c>
      <c r="O259" s="1" t="n">
        <v>1283.3339435104</v>
      </c>
      <c r="P259" s="1" t="n">
        <v>1721.40170622658</v>
      </c>
      <c r="Q259" s="1" t="n">
        <v>2967.47336366475</v>
      </c>
      <c r="R259" s="1" t="n">
        <v>566.479650722195</v>
      </c>
      <c r="S259" s="1" t="n">
        <v>1348.03040589864</v>
      </c>
      <c r="T259" s="1" t="n">
        <v>914.951075072323</v>
      </c>
      <c r="U259" s="1" t="n">
        <v>1823.88089696168</v>
      </c>
      <c r="V259" s="1" t="n">
        <v>2170.65228441534</v>
      </c>
      <c r="W259" s="1" t="n">
        <v>1382.18839833003</v>
      </c>
      <c r="X259" s="1" t="n">
        <v>775.661141492233</v>
      </c>
      <c r="Y259" s="1" t="n">
        <v>4211.74390637462</v>
      </c>
      <c r="Z259" s="1" t="n">
        <v>2170.99646046994</v>
      </c>
      <c r="AA259" s="1" t="n">
        <v>1166.40168042682</v>
      </c>
      <c r="AB259" s="1" t="n">
        <v>808.342510715553</v>
      </c>
      <c r="AC259" s="1" t="n">
        <v>2261.62997415651</v>
      </c>
      <c r="AD259" s="1" t="n">
        <v>2972.91296489872</v>
      </c>
      <c r="AE259" s="1" t="n">
        <v>6373.11644594353</v>
      </c>
      <c r="AF259" s="1" t="n">
        <v>13651.4053711788</v>
      </c>
      <c r="AG259" s="1" t="n">
        <v>6829.9629669161</v>
      </c>
      <c r="AH259" s="1" t="n">
        <v>12664.901199596</v>
      </c>
      <c r="AI259" s="1" t="n">
        <v>3710.1876335881</v>
      </c>
      <c r="AJ259" s="1" t="n">
        <v>4572.04039278153</v>
      </c>
      <c r="AK259" s="1" t="n">
        <v>4641.59391938612</v>
      </c>
      <c r="AL259" s="1" t="n">
        <v>6478.7927906165</v>
      </c>
      <c r="AM259" s="1" t="n">
        <v>19080.1826542981</v>
      </c>
      <c r="AN259" s="1" t="n">
        <v>5741.34593816898</v>
      </c>
      <c r="AO259" s="1" t="n">
        <v>21119.1487500709</v>
      </c>
      <c r="AP259" s="1" t="n">
        <v>12410.9275261168</v>
      </c>
      <c r="AQ259" s="1" t="n">
        <v>0.24</v>
      </c>
    </row>
    <row r="260" customFormat="false" ht="12.75" hidden="false" customHeight="false" outlineLevel="0" collapsed="false">
      <c r="A260" s="1" t="s">
        <v>1612</v>
      </c>
      <c r="B260" s="1" t="s">
        <v>58</v>
      </c>
      <c r="C260" s="1" t="s">
        <v>58</v>
      </c>
      <c r="E260" s="8" t="n">
        <f aca="false">MINVERSE(AQ260)</f>
        <v>4.16666666666667</v>
      </c>
      <c r="F260" s="1" t="n">
        <v>0</v>
      </c>
      <c r="G260" s="1" t="n">
        <v>100</v>
      </c>
      <c r="H260" s="1" t="n">
        <v>100</v>
      </c>
      <c r="I260" s="1" t="n">
        <v>720.780379906287</v>
      </c>
      <c r="J260" s="1" t="n">
        <v>645.67559234674</v>
      </c>
      <c r="K260" s="1" t="n">
        <v>2411.10166959122</v>
      </c>
      <c r="L260" s="1" t="n">
        <v>1998.03925828542</v>
      </c>
      <c r="M260" s="1" t="n">
        <v>1290.73638194241</v>
      </c>
      <c r="N260" s="1" t="n">
        <v>1001.32160532002</v>
      </c>
      <c r="O260" s="1" t="n">
        <v>1295.14233760319</v>
      </c>
      <c r="P260" s="1" t="n">
        <v>688.189746054885</v>
      </c>
      <c r="Q260" s="1" t="n">
        <v>5193.00463165554</v>
      </c>
      <c r="R260" s="1" t="n">
        <v>2959.92355146894</v>
      </c>
      <c r="S260" s="1" t="n">
        <v>1147.55268652836</v>
      </c>
      <c r="T260" s="1" t="n">
        <v>395.899976013285</v>
      </c>
      <c r="U260" s="1" t="n">
        <v>947.285439935332</v>
      </c>
      <c r="V260" s="1" t="n">
        <v>707.458294449137</v>
      </c>
      <c r="W260" s="1" t="n">
        <v>2630.45989478112</v>
      </c>
      <c r="X260" s="1" t="n">
        <v>1205.91497616594</v>
      </c>
      <c r="Y260" s="1" t="n">
        <v>747.226512616413</v>
      </c>
      <c r="Z260" s="1" t="n">
        <v>1966.84890424011</v>
      </c>
      <c r="AA260" s="1" t="n">
        <v>606.412335921412</v>
      </c>
      <c r="AB260" s="1" t="n">
        <v>4041.38469276318</v>
      </c>
      <c r="AC260" s="1" t="n">
        <v>4364.79646978439</v>
      </c>
      <c r="AD260" s="1" t="n">
        <v>1413.18832809728</v>
      </c>
      <c r="AE260" s="1" t="n">
        <v>2378.35167937087</v>
      </c>
      <c r="AF260" s="1" t="n">
        <v>5011.43042817716</v>
      </c>
      <c r="AG260" s="1" t="n">
        <v>7245.73438211933</v>
      </c>
      <c r="AH260" s="1" t="n">
        <v>4731.19762774701</v>
      </c>
      <c r="AI260" s="1" t="n">
        <v>8686.87455734092</v>
      </c>
      <c r="AJ260" s="1" t="n">
        <v>3840.28513731801</v>
      </c>
      <c r="AK260" s="1" t="n">
        <v>6873.5374106459</v>
      </c>
      <c r="AL260" s="1" t="n">
        <v>10379.0241314391</v>
      </c>
      <c r="AM260" s="1" t="n">
        <v>9617.06800503308</v>
      </c>
      <c r="AN260" s="1" t="n">
        <v>6148.39163419781</v>
      </c>
      <c r="AO260" s="1" t="n">
        <v>11411.003634538</v>
      </c>
      <c r="AP260" s="1" t="n">
        <v>5958.58232510726</v>
      </c>
      <c r="AQ260" s="1" t="n">
        <v>0.24</v>
      </c>
    </row>
    <row r="261" customFormat="false" ht="12.75" hidden="false" customHeight="false" outlineLevel="0" collapsed="false">
      <c r="A261" s="1" t="s">
        <v>1613</v>
      </c>
      <c r="B261" s="1" t="s">
        <v>1614</v>
      </c>
      <c r="C261" s="1" t="s">
        <v>1615</v>
      </c>
      <c r="E261" s="8" t="n">
        <f aca="false">MINVERSE(AQ261)</f>
        <v>4.16666666666667</v>
      </c>
      <c r="F261" s="1" t="n">
        <v>0</v>
      </c>
      <c r="G261" s="1" t="n">
        <v>100</v>
      </c>
      <c r="H261" s="1" t="n">
        <v>100</v>
      </c>
      <c r="I261" s="1" t="n">
        <v>203.296100504642</v>
      </c>
      <c r="J261" s="1" t="n">
        <v>104.774758494647</v>
      </c>
      <c r="K261" s="1" t="n">
        <v>243.023876317714</v>
      </c>
      <c r="L261" s="1" t="n">
        <v>295.892493569076</v>
      </c>
      <c r="M261" s="1" t="n">
        <v>88.932593115816</v>
      </c>
      <c r="N261" s="1" t="n">
        <v>239.520787941118</v>
      </c>
      <c r="O261" s="1" t="n">
        <v>163.163916509046</v>
      </c>
      <c r="P261" s="1" t="n">
        <v>349.545880245319</v>
      </c>
      <c r="Q261" s="1" t="n">
        <v>424.721476825983</v>
      </c>
      <c r="R261" s="1" t="n">
        <v>72.9581301871176</v>
      </c>
      <c r="S261" s="1" t="n">
        <v>137.258904529673</v>
      </c>
      <c r="T261" s="1" t="n">
        <v>133.633969260188</v>
      </c>
      <c r="U261" s="1" t="n">
        <v>152.929737325293</v>
      </c>
      <c r="V261" s="1" t="n">
        <v>193.529494367166</v>
      </c>
      <c r="W261" s="1" t="n">
        <v>72.7678550884186</v>
      </c>
      <c r="X261" s="1" t="n">
        <v>70.3452267337582</v>
      </c>
      <c r="Y261" s="1" t="n">
        <v>60.9698422079739</v>
      </c>
      <c r="Z261" s="1" t="n">
        <v>345.312344802428</v>
      </c>
      <c r="AA261" s="1" t="n">
        <v>151.397977987452</v>
      </c>
      <c r="AB261" s="1" t="n">
        <v>682.411663252591</v>
      </c>
      <c r="AC261" s="1" t="n">
        <v>717.646927552221</v>
      </c>
      <c r="AD261" s="1" t="n">
        <v>957.965328423886</v>
      </c>
      <c r="AE261" s="1" t="n">
        <v>642.434010541928</v>
      </c>
      <c r="AF261" s="1" t="n">
        <v>709.418990200887</v>
      </c>
      <c r="AG261" s="1" t="n">
        <v>774.730928545302</v>
      </c>
      <c r="AH261" s="1" t="n">
        <v>530.888034590737</v>
      </c>
      <c r="AI261" s="1" t="n">
        <v>1038.76503262177</v>
      </c>
      <c r="AJ261" s="1" t="n">
        <v>583.024383654746</v>
      </c>
      <c r="AK261" s="1" t="n">
        <v>904.86706546277</v>
      </c>
      <c r="AL261" s="1" t="n">
        <v>1221.89180113555</v>
      </c>
      <c r="AM261" s="1" t="n">
        <v>791.974086038122</v>
      </c>
      <c r="AN261" s="1" t="n">
        <v>358.379734299213</v>
      </c>
      <c r="AO261" s="1" t="n">
        <v>766.487798908079</v>
      </c>
      <c r="AP261" s="1" t="n">
        <v>640.30225791329</v>
      </c>
      <c r="AQ261" s="1" t="n">
        <v>0.24</v>
      </c>
    </row>
    <row r="262" customFormat="false" ht="12.75" hidden="false" customHeight="false" outlineLevel="0" collapsed="false">
      <c r="A262" s="1" t="s">
        <v>1616</v>
      </c>
      <c r="B262" s="1" t="s">
        <v>1617</v>
      </c>
      <c r="C262" s="1" t="s">
        <v>1618</v>
      </c>
      <c r="E262" s="8" t="n">
        <f aca="false">MINVERSE(AQ262)</f>
        <v>4.16666666666667</v>
      </c>
      <c r="F262" s="1" t="n">
        <v>0</v>
      </c>
      <c r="G262" s="1" t="n">
        <v>89.5</v>
      </c>
      <c r="H262" s="1" t="n">
        <v>100</v>
      </c>
      <c r="I262" s="1" t="n">
        <v>176.374445466831</v>
      </c>
      <c r="J262" s="1" t="n">
        <v>116.922880215323</v>
      </c>
      <c r="K262" s="1" t="n">
        <v>662.955092847129</v>
      </c>
      <c r="L262" s="1" t="n">
        <v>463.946850961623</v>
      </c>
      <c r="M262" s="1" t="n">
        <v>127.53987441062</v>
      </c>
      <c r="N262" s="1" t="n">
        <v>263.574926245705</v>
      </c>
      <c r="O262" s="1" t="n">
        <v>373.465802873925</v>
      </c>
      <c r="P262" s="1" t="n">
        <v>156.348253736694</v>
      </c>
      <c r="Q262" s="1" t="n">
        <v>247.775856583033</v>
      </c>
      <c r="R262" s="1" t="n">
        <v>30.5907798354066</v>
      </c>
      <c r="S262" s="1" t="n">
        <v>1418.37824581538</v>
      </c>
      <c r="T262" s="1" t="n">
        <v>70.2990096906496</v>
      </c>
      <c r="U262" s="1" t="n">
        <v>191.535262592211</v>
      </c>
      <c r="V262" s="1" t="n">
        <v>149.467376635568</v>
      </c>
      <c r="W262" s="1" t="n">
        <v>233.227882113794</v>
      </c>
      <c r="X262" s="1" t="n">
        <v>1866.47227146649</v>
      </c>
      <c r="Y262" s="1" t="n">
        <v>109.277722959254</v>
      </c>
      <c r="Z262" s="1" t="n">
        <v>2725.96498222661</v>
      </c>
      <c r="AA262" s="1" t="n">
        <v>116.933018859677</v>
      </c>
      <c r="AB262" s="1" t="n">
        <v>2675.62008375476</v>
      </c>
      <c r="AC262" s="1" t="n">
        <v>1737.91710453118</v>
      </c>
      <c r="AD262" s="1" t="n">
        <v>2512.98281083582</v>
      </c>
      <c r="AE262" s="1" t="n">
        <v>3235.04254286148</v>
      </c>
      <c r="AF262" s="1" t="n">
        <v>1844.15186317615</v>
      </c>
      <c r="AG262" s="1" t="n">
        <v>2065.01072822565</v>
      </c>
      <c r="AH262" s="1" t="n">
        <v>1697.79678673124</v>
      </c>
      <c r="AI262" s="1" t="n">
        <v>2609.3576104072</v>
      </c>
      <c r="AJ262" s="1" t="n">
        <v>1206.58398560273</v>
      </c>
      <c r="AK262" s="1" t="n">
        <v>1989.47866243909</v>
      </c>
      <c r="AL262" s="1" t="n">
        <v>1901.99753688302</v>
      </c>
      <c r="AM262" s="1" t="n">
        <v>2493.51753947078</v>
      </c>
      <c r="AN262" s="1" t="n">
        <v>1026.142212507</v>
      </c>
      <c r="AO262" s="1" t="n">
        <v>1857.22015864667</v>
      </c>
      <c r="AP262" s="1" t="n">
        <v>2376.94947171946</v>
      </c>
      <c r="AQ262" s="1" t="n">
        <v>0.24</v>
      </c>
    </row>
    <row r="263" customFormat="false" ht="12.75" hidden="false" customHeight="false" outlineLevel="0" collapsed="false">
      <c r="A263" s="1" t="s">
        <v>1619</v>
      </c>
      <c r="B263" s="1" t="s">
        <v>1620</v>
      </c>
      <c r="C263" s="1" t="s">
        <v>1621</v>
      </c>
      <c r="E263" s="8" t="n">
        <f aca="false">MINVERSE(AQ263)</f>
        <v>4.16666666666667</v>
      </c>
      <c r="F263" s="1" t="n">
        <v>0</v>
      </c>
      <c r="G263" s="1" t="n">
        <v>100</v>
      </c>
      <c r="H263" s="1" t="n">
        <v>100</v>
      </c>
      <c r="I263" s="1" t="n">
        <v>502.503674198631</v>
      </c>
      <c r="J263" s="1" t="n">
        <v>574.510042662715</v>
      </c>
      <c r="K263" s="1" t="n">
        <v>4167.55193883431</v>
      </c>
      <c r="L263" s="1" t="n">
        <v>873.644692840957</v>
      </c>
      <c r="M263" s="1" t="n">
        <v>635.796084634492</v>
      </c>
      <c r="N263" s="1" t="n">
        <v>1224.02394631765</v>
      </c>
      <c r="O263" s="1" t="n">
        <v>711.533331450105</v>
      </c>
      <c r="P263" s="1" t="n">
        <v>720.519207039103</v>
      </c>
      <c r="Q263" s="1" t="n">
        <v>578.288922978629</v>
      </c>
      <c r="R263" s="1" t="n">
        <v>1484.84919948435</v>
      </c>
      <c r="S263" s="1" t="n">
        <v>446.7733878286</v>
      </c>
      <c r="T263" s="1" t="n">
        <v>456.492247484344</v>
      </c>
      <c r="U263" s="1" t="n">
        <v>710.767522875465</v>
      </c>
      <c r="V263" s="1" t="n">
        <v>516.060875470919</v>
      </c>
      <c r="W263" s="1" t="n">
        <v>199.534879858424</v>
      </c>
      <c r="X263" s="1" t="n">
        <v>672.049336615955</v>
      </c>
      <c r="Y263" s="1" t="n">
        <v>397.283813919097</v>
      </c>
      <c r="Z263" s="1" t="n">
        <v>376.205929683653</v>
      </c>
      <c r="AA263" s="1" t="n">
        <v>376.011282050922</v>
      </c>
      <c r="AB263" s="1" t="n">
        <v>4967.64948524417</v>
      </c>
      <c r="AC263" s="1" t="n">
        <v>1713.50117231859</v>
      </c>
      <c r="AD263" s="1" t="n">
        <v>3060.38006467143</v>
      </c>
      <c r="AE263" s="1" t="n">
        <v>3492.59922673119</v>
      </c>
      <c r="AF263" s="1" t="n">
        <v>2101.69248946174</v>
      </c>
      <c r="AG263" s="1" t="n">
        <v>2820.34415189297</v>
      </c>
      <c r="AH263" s="1" t="n">
        <v>3785.17692213241</v>
      </c>
      <c r="AI263" s="1" t="n">
        <v>3559.69533392399</v>
      </c>
      <c r="AJ263" s="1" t="n">
        <v>2487.43545253244</v>
      </c>
      <c r="AK263" s="1" t="n">
        <v>2195.05839655885</v>
      </c>
      <c r="AL263" s="1" t="n">
        <v>3774.56257135789</v>
      </c>
      <c r="AM263" s="1" t="n">
        <v>3580.88348855826</v>
      </c>
      <c r="AN263" s="1" t="n">
        <v>2395.43748485052</v>
      </c>
      <c r="AO263" s="1" t="n">
        <v>6796.14351011708</v>
      </c>
      <c r="AP263" s="1" t="n">
        <v>4910.78816478364</v>
      </c>
      <c r="AQ263" s="1" t="n">
        <v>0.24</v>
      </c>
    </row>
    <row r="264" customFormat="false" ht="12.75" hidden="false" customHeight="false" outlineLevel="0" collapsed="false">
      <c r="A264" s="1" t="s">
        <v>1622</v>
      </c>
      <c r="B264" s="1" t="s">
        <v>58</v>
      </c>
      <c r="C264" s="1" t="s">
        <v>58</v>
      </c>
      <c r="E264" s="8" t="n">
        <f aca="false">MINVERSE(AQ264)</f>
        <v>4.16666666666667</v>
      </c>
      <c r="F264" s="1" t="n">
        <v>0</v>
      </c>
      <c r="G264" s="1" t="n">
        <v>94.7</v>
      </c>
      <c r="H264" s="1" t="n">
        <v>100</v>
      </c>
      <c r="I264" s="1" t="n">
        <v>326.839254872812</v>
      </c>
      <c r="J264" s="1" t="n">
        <v>228.677960513131</v>
      </c>
      <c r="K264" s="1" t="n">
        <v>684.348446395151</v>
      </c>
      <c r="L264" s="1" t="n">
        <v>493.876942867798</v>
      </c>
      <c r="M264" s="1" t="n">
        <v>304.159043811716</v>
      </c>
      <c r="N264" s="1" t="n">
        <v>340.800159540492</v>
      </c>
      <c r="O264" s="1" t="n">
        <v>433.543401429295</v>
      </c>
      <c r="P264" s="1" t="n">
        <v>381.330281781066</v>
      </c>
      <c r="Q264" s="1" t="n">
        <v>128.769536757864</v>
      </c>
      <c r="R264" s="1" t="n">
        <v>491.131924216492</v>
      </c>
      <c r="S264" s="1" t="n">
        <v>539.394573570724</v>
      </c>
      <c r="T264" s="1" t="n">
        <v>206.407307885317</v>
      </c>
      <c r="U264" s="1" t="n">
        <v>323.431474951377</v>
      </c>
      <c r="V264" s="1" t="n">
        <v>277.12865615836</v>
      </c>
      <c r="W264" s="1" t="n">
        <v>652.80431036991</v>
      </c>
      <c r="X264" s="1" t="n">
        <v>251.606928812847</v>
      </c>
      <c r="Y264" s="1" t="n">
        <v>301.592081898026</v>
      </c>
      <c r="Z264" s="1" t="n">
        <v>1473.19623895677</v>
      </c>
      <c r="AA264" s="1" t="n">
        <v>334.502349743152</v>
      </c>
      <c r="AB264" s="1" t="n">
        <v>1071.83979034999</v>
      </c>
      <c r="AC264" s="1" t="n">
        <v>1853.07713303508</v>
      </c>
      <c r="AD264" s="1" t="n">
        <v>1276.84051396159</v>
      </c>
      <c r="AE264" s="1" t="n">
        <v>1320.02053636249</v>
      </c>
      <c r="AF264" s="1" t="n">
        <v>2693.86136787495</v>
      </c>
      <c r="AG264" s="1" t="n">
        <v>2955.27950696856</v>
      </c>
      <c r="AH264" s="1" t="n">
        <v>1425.5545540896</v>
      </c>
      <c r="AI264" s="1" t="n">
        <v>1493.67799681514</v>
      </c>
      <c r="AJ264" s="1" t="n">
        <v>1309.70760809011</v>
      </c>
      <c r="AK264" s="1" t="n">
        <v>2065.60319673267</v>
      </c>
      <c r="AL264" s="1" t="n">
        <v>1438.70149124581</v>
      </c>
      <c r="AM264" s="1" t="n">
        <v>2423.77055813404</v>
      </c>
      <c r="AN264" s="1" t="n">
        <v>1359.54056277597</v>
      </c>
      <c r="AO264" s="1" t="n">
        <v>2982.52808858757</v>
      </c>
      <c r="AP264" s="1" t="n">
        <v>1487.51724167164</v>
      </c>
      <c r="AQ264" s="1" t="n">
        <v>0.24</v>
      </c>
    </row>
    <row r="265" customFormat="false" ht="12.75" hidden="false" customHeight="false" outlineLevel="0" collapsed="false">
      <c r="A265" s="1" t="s">
        <v>1623</v>
      </c>
      <c r="B265" s="1" t="s">
        <v>1624</v>
      </c>
      <c r="C265" s="1" t="s">
        <v>1625</v>
      </c>
      <c r="E265" s="8" t="n">
        <f aca="false">MINVERSE(AQ265)</f>
        <v>4.16666666666667</v>
      </c>
      <c r="F265" s="1" t="n">
        <v>0</v>
      </c>
      <c r="G265" s="1" t="n">
        <v>78.9</v>
      </c>
      <c r="H265" s="1" t="n">
        <v>100</v>
      </c>
      <c r="I265" s="1" t="n">
        <v>4.08812438659615</v>
      </c>
      <c r="J265" s="1" t="n">
        <v>94.1203330203502</v>
      </c>
      <c r="K265" s="1" t="n">
        <v>72.533807510051</v>
      </c>
      <c r="L265" s="1" t="n">
        <v>144.826897572118</v>
      </c>
      <c r="M265" s="1" t="n">
        <v>186.764999976708</v>
      </c>
      <c r="N265" s="1" t="n">
        <v>72.1680672624038</v>
      </c>
      <c r="O265" s="1" t="n">
        <v>86.0086819367653</v>
      </c>
      <c r="P265" s="1" t="n">
        <v>64.722421442883</v>
      </c>
      <c r="Q265" s="1" t="n">
        <v>82.514236670862</v>
      </c>
      <c r="R265" s="1" t="n">
        <v>149.624651897442</v>
      </c>
      <c r="S265" s="1" t="n">
        <v>50.615857058949</v>
      </c>
      <c r="T265" s="1" t="n">
        <v>167.817924786082</v>
      </c>
      <c r="U265" s="1" t="n">
        <v>85.0924523860224</v>
      </c>
      <c r="V265" s="1" t="n">
        <v>66.0493464680827</v>
      </c>
      <c r="W265" s="1" t="n">
        <v>135.183116435419</v>
      </c>
      <c r="X265" s="1" t="n">
        <v>89.4603683447493</v>
      </c>
      <c r="Y265" s="1" t="n">
        <v>129.137286453561</v>
      </c>
      <c r="Z265" s="1" t="n">
        <v>119.872162755275</v>
      </c>
      <c r="AA265" s="1" t="n">
        <v>257.08443322289</v>
      </c>
      <c r="AB265" s="1" t="n">
        <v>132.211627593755</v>
      </c>
      <c r="AC265" s="1" t="n">
        <v>334.085856337317</v>
      </c>
      <c r="AD265" s="1" t="n">
        <v>371.727422204107</v>
      </c>
      <c r="AE265" s="1" t="n">
        <v>589.539431641266</v>
      </c>
      <c r="AF265" s="1" t="n">
        <v>416.498567928511</v>
      </c>
      <c r="AG265" s="1" t="n">
        <v>512.184004724858</v>
      </c>
      <c r="AH265" s="1" t="n">
        <v>194.508315244535</v>
      </c>
      <c r="AI265" s="1" t="n">
        <v>775.727268004149</v>
      </c>
      <c r="AJ265" s="1" t="n">
        <v>428.745943907603</v>
      </c>
      <c r="AK265" s="1" t="n">
        <v>565.053807135386</v>
      </c>
      <c r="AL265" s="1" t="n">
        <v>954.953693639299</v>
      </c>
      <c r="AM265" s="1" t="n">
        <v>625.021252485132</v>
      </c>
      <c r="AN265" s="1" t="n">
        <v>407.985599039768</v>
      </c>
      <c r="AO265" s="1" t="n">
        <v>273.998464209052</v>
      </c>
      <c r="AP265" s="1" t="n">
        <v>269.538844957938</v>
      </c>
      <c r="AQ265" s="1" t="n">
        <v>0.24</v>
      </c>
    </row>
    <row r="266" customFormat="false" ht="12.75" hidden="false" customHeight="false" outlineLevel="0" collapsed="false">
      <c r="A266" s="1" t="s">
        <v>1626</v>
      </c>
      <c r="B266" s="1" t="s">
        <v>1345</v>
      </c>
      <c r="C266" s="1" t="s">
        <v>1346</v>
      </c>
      <c r="E266" s="8" t="n">
        <f aca="false">MINVERSE(AQ266)</f>
        <v>4.16666666666667</v>
      </c>
      <c r="F266" s="1" t="n">
        <v>0</v>
      </c>
      <c r="G266" s="1" t="n">
        <v>94.7</v>
      </c>
      <c r="H266" s="1" t="n">
        <v>100</v>
      </c>
      <c r="I266" s="1" t="n">
        <v>280.70180457136</v>
      </c>
      <c r="J266" s="1" t="n">
        <v>750.679189217571</v>
      </c>
      <c r="K266" s="1" t="n">
        <v>1265.52624650644</v>
      </c>
      <c r="L266" s="1" t="n">
        <v>984.359373128577</v>
      </c>
      <c r="M266" s="1" t="n">
        <v>225.318693037284</v>
      </c>
      <c r="N266" s="1" t="n">
        <v>290.591087999681</v>
      </c>
      <c r="O266" s="1" t="n">
        <v>625.835433488121</v>
      </c>
      <c r="P266" s="1" t="n">
        <v>379.519321336385</v>
      </c>
      <c r="Q266" s="1" t="n">
        <v>733.36119788718</v>
      </c>
      <c r="R266" s="1" t="n">
        <v>260.90483615246</v>
      </c>
      <c r="S266" s="1" t="n">
        <v>691.2736155298</v>
      </c>
      <c r="T266" s="1" t="n">
        <v>1210.90834392694</v>
      </c>
      <c r="U266" s="1" t="n">
        <v>257.941219645215</v>
      </c>
      <c r="V266" s="1" t="n">
        <v>173.104321840878</v>
      </c>
      <c r="W266" s="1" t="n">
        <v>643.577557042624</v>
      </c>
      <c r="X266" s="1" t="n">
        <v>693.088593017166</v>
      </c>
      <c r="Y266" s="1" t="n">
        <v>336.082189463815</v>
      </c>
      <c r="Z266" s="1" t="n">
        <v>56.7172798375064</v>
      </c>
      <c r="AA266" s="1" t="n">
        <v>416.354030105883</v>
      </c>
      <c r="AB266" s="1" t="n">
        <v>1721.79477785913</v>
      </c>
      <c r="AC266" s="1" t="n">
        <v>2444.55743190639</v>
      </c>
      <c r="AD266" s="1" t="n">
        <v>1681.8573088904</v>
      </c>
      <c r="AE266" s="1" t="n">
        <v>2377.8290172136</v>
      </c>
      <c r="AF266" s="1" t="n">
        <v>1502.75026536185</v>
      </c>
      <c r="AG266" s="1" t="n">
        <v>2950.23774294209</v>
      </c>
      <c r="AH266" s="1" t="n">
        <v>1350.39937127203</v>
      </c>
      <c r="AI266" s="1" t="n">
        <v>2941.03415801883</v>
      </c>
      <c r="AJ266" s="1" t="n">
        <v>2397.74180589608</v>
      </c>
      <c r="AK266" s="1" t="n">
        <v>2982.02036002662</v>
      </c>
      <c r="AL266" s="1" t="n">
        <v>3328.91277694346</v>
      </c>
      <c r="AM266" s="1" t="n">
        <v>2894.75119641867</v>
      </c>
      <c r="AN266" s="1" t="n">
        <v>964.86341691887</v>
      </c>
      <c r="AO266" s="1" t="n">
        <v>3228.48395689059</v>
      </c>
      <c r="AP266" s="1" t="n">
        <v>1743.39585316052</v>
      </c>
      <c r="AQ266" s="1" t="n">
        <v>0.24</v>
      </c>
    </row>
    <row r="267" customFormat="false" ht="12.75" hidden="false" customHeight="false" outlineLevel="0" collapsed="false">
      <c r="A267" s="1" t="s">
        <v>1627</v>
      </c>
      <c r="B267" s="1" t="s">
        <v>1628</v>
      </c>
      <c r="C267" s="1" t="s">
        <v>1629</v>
      </c>
      <c r="E267" s="8" t="n">
        <f aca="false">MINVERSE(AQ267)</f>
        <v>4.16666666666667</v>
      </c>
      <c r="F267" s="1" t="n">
        <v>0</v>
      </c>
      <c r="G267" s="1" t="n">
        <v>84.2</v>
      </c>
      <c r="H267" s="1" t="n">
        <v>100</v>
      </c>
      <c r="I267" s="1" t="n">
        <v>39.283812042747</v>
      </c>
      <c r="J267" s="1" t="n">
        <v>275.860383358186</v>
      </c>
      <c r="K267" s="1" t="n">
        <v>54.1143865107399</v>
      </c>
      <c r="L267" s="1" t="n">
        <v>298.428531182735</v>
      </c>
      <c r="M267" s="1" t="n">
        <v>128.082101183891</v>
      </c>
      <c r="N267" s="1" t="n">
        <v>432.926601826132</v>
      </c>
      <c r="O267" s="1" t="n">
        <v>232.03504949228</v>
      </c>
      <c r="P267" s="1" t="n">
        <v>296.423546466108</v>
      </c>
      <c r="Q267" s="1" t="n">
        <v>949.613265427889</v>
      </c>
      <c r="R267" s="1" t="n">
        <v>211.177866327825</v>
      </c>
      <c r="S267" s="1" t="n">
        <v>211.604762077493</v>
      </c>
      <c r="T267" s="1" t="n">
        <v>548.729566189605</v>
      </c>
      <c r="U267" s="1" t="n">
        <v>130.784178273053</v>
      </c>
      <c r="V267" s="1" t="n">
        <v>64.6097054034696</v>
      </c>
      <c r="W267" s="1" t="n">
        <v>89.6418620659296</v>
      </c>
      <c r="X267" s="1" t="n">
        <v>97.008469839649</v>
      </c>
      <c r="Y267" s="1" t="n">
        <v>113.323231786544</v>
      </c>
      <c r="Z267" s="1" t="n">
        <v>217.439790701354</v>
      </c>
      <c r="AA267" s="1" t="n">
        <v>26.9169034526088</v>
      </c>
      <c r="AB267" s="1" t="n">
        <v>1541.49778489807</v>
      </c>
      <c r="AC267" s="1" t="n">
        <v>583.720358186515</v>
      </c>
      <c r="AD267" s="1" t="n">
        <v>464.304702285469</v>
      </c>
      <c r="AE267" s="1" t="n">
        <v>1066.11551938724</v>
      </c>
      <c r="AF267" s="1" t="n">
        <v>693.135521422666</v>
      </c>
      <c r="AG267" s="1" t="n">
        <v>801.5680881904</v>
      </c>
      <c r="AH267" s="1" t="n">
        <v>1071.56342597426</v>
      </c>
      <c r="AI267" s="1" t="n">
        <v>1132.55715809579</v>
      </c>
      <c r="AJ267" s="1" t="n">
        <v>138.426059547237</v>
      </c>
      <c r="AK267" s="1" t="n">
        <v>1007.76059468639</v>
      </c>
      <c r="AL267" s="1" t="n">
        <v>1070.15498645376</v>
      </c>
      <c r="AM267" s="1" t="n">
        <v>778.779470060352</v>
      </c>
      <c r="AN267" s="1" t="n">
        <v>2712.49571061391</v>
      </c>
      <c r="AO267" s="1" t="n">
        <v>296.228613708535</v>
      </c>
      <c r="AP267" s="1" t="n">
        <v>1180.63931296603</v>
      </c>
      <c r="AQ267" s="1" t="n">
        <v>0.24</v>
      </c>
    </row>
    <row r="268" customFormat="false" ht="12.75" hidden="false" customHeight="false" outlineLevel="0" collapsed="false">
      <c r="A268" s="1" t="s">
        <v>1630</v>
      </c>
      <c r="B268" s="1" t="s">
        <v>1631</v>
      </c>
      <c r="C268" s="1" t="s">
        <v>1632</v>
      </c>
      <c r="E268" s="8" t="n">
        <f aca="false">MINVERSE(AQ268)</f>
        <v>4.16666666666667</v>
      </c>
      <c r="F268" s="1" t="n">
        <v>0</v>
      </c>
      <c r="G268" s="1" t="n">
        <v>94.7</v>
      </c>
      <c r="H268" s="1" t="n">
        <v>100</v>
      </c>
      <c r="I268" s="1" t="n">
        <v>2845.56675796388</v>
      </c>
      <c r="J268" s="1" t="n">
        <v>709.449163731528</v>
      </c>
      <c r="K268" s="1" t="n">
        <v>989.898700285852</v>
      </c>
      <c r="L268" s="1" t="n">
        <v>1808.64280722326</v>
      </c>
      <c r="M268" s="1" t="n">
        <v>934.812058349607</v>
      </c>
      <c r="N268" s="1" t="n">
        <v>1109.66116180433</v>
      </c>
      <c r="O268" s="1" t="n">
        <v>2573.56209124062</v>
      </c>
      <c r="P268" s="1" t="n">
        <v>772.191683930847</v>
      </c>
      <c r="Q268" s="1" t="n">
        <v>94.1470757575943</v>
      </c>
      <c r="R268" s="1" t="n">
        <v>444.149674169052</v>
      </c>
      <c r="S268" s="1" t="n">
        <v>1320.41487386771</v>
      </c>
      <c r="T268" s="1" t="n">
        <v>1095.08357434353</v>
      </c>
      <c r="U268" s="1" t="n">
        <v>1147.96436655617</v>
      </c>
      <c r="V268" s="1" t="n">
        <v>463.102012179951</v>
      </c>
      <c r="W268" s="1" t="n">
        <v>242.484953484876</v>
      </c>
      <c r="X268" s="1" t="n">
        <v>950.794300457748</v>
      </c>
      <c r="Y268" s="1" t="n">
        <v>131.096598457537</v>
      </c>
      <c r="Z268" s="1" t="n">
        <v>632.265939904727</v>
      </c>
      <c r="AA268" s="1" t="n">
        <v>451.022401096262</v>
      </c>
      <c r="AB268" s="1" t="n">
        <v>4989.10849166971</v>
      </c>
      <c r="AC268" s="1" t="n">
        <v>5753.22233103845</v>
      </c>
      <c r="AD268" s="1" t="n">
        <v>4036.28395360672</v>
      </c>
      <c r="AE268" s="1" t="n">
        <v>4348.94601133934</v>
      </c>
      <c r="AF268" s="1" t="n">
        <v>3840.4060897992</v>
      </c>
      <c r="AG268" s="1" t="n">
        <v>3665.15071749509</v>
      </c>
      <c r="AH268" s="1" t="n">
        <v>5538.77534049827</v>
      </c>
      <c r="AI268" s="1" t="n">
        <v>2653.02989991486</v>
      </c>
      <c r="AJ268" s="1" t="n">
        <v>4878.68842806478</v>
      </c>
      <c r="AK268" s="1" t="n">
        <v>3027.57343596257</v>
      </c>
      <c r="AL268" s="1" t="n">
        <v>2994.24124673125</v>
      </c>
      <c r="AM268" s="1" t="n">
        <v>4533.11566278267</v>
      </c>
      <c r="AN268" s="1" t="n">
        <v>1337.005566516</v>
      </c>
      <c r="AO268" s="1" t="n">
        <v>3667.71265919284</v>
      </c>
      <c r="AP268" s="1" t="n">
        <v>5949.03124875782</v>
      </c>
      <c r="AQ268" s="1" t="n">
        <v>0.24</v>
      </c>
    </row>
    <row r="269" customFormat="false" ht="12.75" hidden="false" customHeight="false" outlineLevel="0" collapsed="false">
      <c r="A269" s="1" t="s">
        <v>1633</v>
      </c>
      <c r="B269" s="1" t="s">
        <v>1634</v>
      </c>
      <c r="C269" s="1" t="s">
        <v>1635</v>
      </c>
      <c r="E269" s="8" t="n">
        <f aca="false">MINVERSE(AQ269)</f>
        <v>4.16666666666667</v>
      </c>
      <c r="F269" s="1" t="n">
        <v>0</v>
      </c>
      <c r="G269" s="1" t="n">
        <v>100</v>
      </c>
      <c r="H269" s="1" t="n">
        <v>93.3</v>
      </c>
      <c r="I269" s="1" t="n">
        <v>194.88914931036</v>
      </c>
      <c r="J269" s="1" t="n">
        <v>257.078126360747</v>
      </c>
      <c r="K269" s="1" t="n">
        <v>1043.46586168027</v>
      </c>
      <c r="L269" s="1" t="n">
        <v>994.46431781453</v>
      </c>
      <c r="M269" s="1" t="n">
        <v>241.655304354976</v>
      </c>
      <c r="N269" s="1" t="n">
        <v>891.048497408224</v>
      </c>
      <c r="O269" s="1" t="n">
        <v>1474.7165603983</v>
      </c>
      <c r="P269" s="1" t="n">
        <v>286.060558869157</v>
      </c>
      <c r="Q269" s="1" t="n">
        <v>916.915793245353</v>
      </c>
      <c r="R269" s="1" t="n">
        <v>582.341397205719</v>
      </c>
      <c r="S269" s="1" t="n">
        <v>684.618409038727</v>
      </c>
      <c r="T269" s="1" t="n">
        <v>1245.74580975292</v>
      </c>
      <c r="U269" s="1" t="n">
        <v>1078.01990910858</v>
      </c>
      <c r="V269" s="1" t="n">
        <v>1364.22023295359</v>
      </c>
      <c r="W269" s="1" t="n">
        <v>787.00786234707</v>
      </c>
      <c r="X269" s="1" t="n">
        <v>485.99563948662</v>
      </c>
      <c r="Y269" s="1" t="n">
        <v>958.654129405332</v>
      </c>
      <c r="Z269" s="1" t="n">
        <v>601.73224176103</v>
      </c>
      <c r="AA269" s="1" t="n">
        <v>374.143509620541</v>
      </c>
      <c r="AB269" s="1" t="n">
        <v>554.624726242344</v>
      </c>
      <c r="AC269" s="1" t="n">
        <v>1871.77085924734</v>
      </c>
      <c r="AD269" s="1" t="n">
        <v>251.765232438457</v>
      </c>
      <c r="AE269" s="1" t="n">
        <v>4278.33171106842</v>
      </c>
      <c r="AF269" s="1" t="n">
        <v>5496.84131107632</v>
      </c>
      <c r="AG269" s="1" t="n">
        <v>2604.66555838256</v>
      </c>
      <c r="AH269" s="1" t="n">
        <v>1224.39572591285</v>
      </c>
      <c r="AI269" s="1" t="n">
        <v>2307.03003032786</v>
      </c>
      <c r="AJ269" s="1" t="n">
        <v>1767.09921380059</v>
      </c>
      <c r="AK269" s="1" t="n">
        <v>1881.01534598033</v>
      </c>
      <c r="AL269" s="1" t="n">
        <v>11446.9613305468</v>
      </c>
      <c r="AM269" s="1" t="n">
        <v>4524.5846569421</v>
      </c>
      <c r="AN269" s="1" t="n">
        <v>1974.81062012773</v>
      </c>
      <c r="AO269" s="1" t="n">
        <v>6248.67429529358</v>
      </c>
      <c r="AP269" s="1" t="n">
        <v>1021.48357303273</v>
      </c>
      <c r="AQ269" s="1" t="n">
        <v>0.24</v>
      </c>
    </row>
    <row r="270" customFormat="false" ht="12.75" hidden="false" customHeight="false" outlineLevel="0" collapsed="false">
      <c r="A270" s="1" t="s">
        <v>1636</v>
      </c>
      <c r="B270" s="1" t="s">
        <v>58</v>
      </c>
      <c r="C270" s="1" t="s">
        <v>58</v>
      </c>
      <c r="E270" s="8" t="n">
        <f aca="false">MINVERSE(AQ270)</f>
        <v>4.16666666666667</v>
      </c>
      <c r="F270" s="1" t="n">
        <v>0</v>
      </c>
      <c r="G270" s="1" t="n">
        <v>94.7</v>
      </c>
      <c r="H270" s="1" t="n">
        <v>100</v>
      </c>
      <c r="I270" s="1" t="n">
        <v>361.270280983918</v>
      </c>
      <c r="J270" s="1" t="n">
        <v>183.407926494684</v>
      </c>
      <c r="K270" s="1" t="n">
        <v>270.823315808902</v>
      </c>
      <c r="L270" s="1" t="n">
        <v>768.842157866772</v>
      </c>
      <c r="M270" s="1" t="n">
        <v>235.56600191419</v>
      </c>
      <c r="N270" s="1" t="n">
        <v>553.00988056509</v>
      </c>
      <c r="O270" s="1" t="n">
        <v>489.807983052779</v>
      </c>
      <c r="P270" s="1" t="n">
        <v>113.501623861137</v>
      </c>
      <c r="Q270" s="1" t="n">
        <v>396.609522752517</v>
      </c>
      <c r="R270" s="1" t="n">
        <v>494.66848700601</v>
      </c>
      <c r="S270" s="1" t="n">
        <v>292.953921619763</v>
      </c>
      <c r="T270" s="1" t="n">
        <v>224.439847737648</v>
      </c>
      <c r="U270" s="1" t="n">
        <v>327.385532797413</v>
      </c>
      <c r="V270" s="1" t="n">
        <v>552.024807239464</v>
      </c>
      <c r="W270" s="1" t="n">
        <v>544.280689379256</v>
      </c>
      <c r="X270" s="1" t="n">
        <v>286.555431686947</v>
      </c>
      <c r="Y270" s="1" t="n">
        <v>207.279503398469</v>
      </c>
      <c r="Z270" s="1" t="n">
        <v>1251.59921300848</v>
      </c>
      <c r="AA270" s="1" t="n">
        <v>295.813645767031</v>
      </c>
      <c r="AB270" s="1" t="n">
        <v>842.755656017199</v>
      </c>
      <c r="AC270" s="1" t="n">
        <v>1208.98790651927</v>
      </c>
      <c r="AD270" s="1" t="n">
        <v>2581.84555808864</v>
      </c>
      <c r="AE270" s="1" t="n">
        <v>2832.44762931648</v>
      </c>
      <c r="AF270" s="1" t="n">
        <v>3561.11646591794</v>
      </c>
      <c r="AG270" s="1" t="n">
        <v>2353.4918643237</v>
      </c>
      <c r="AH270" s="1" t="n">
        <v>1167.01391092371</v>
      </c>
      <c r="AI270" s="1" t="n">
        <v>1507.69706865579</v>
      </c>
      <c r="AJ270" s="1" t="n">
        <v>1194.90070530613</v>
      </c>
      <c r="AK270" s="1" t="n">
        <v>1514.27561094561</v>
      </c>
      <c r="AL270" s="1" t="n">
        <v>1702.05408268155</v>
      </c>
      <c r="AM270" s="1" t="n">
        <v>1567.8316444754</v>
      </c>
      <c r="AN270" s="1" t="n">
        <v>1298.45125797971</v>
      </c>
      <c r="AO270" s="1" t="n">
        <v>1451.66931882387</v>
      </c>
      <c r="AP270" s="1" t="n">
        <v>1419.91301615588</v>
      </c>
      <c r="AQ270" s="1" t="n">
        <v>0.24</v>
      </c>
    </row>
    <row r="271" customFormat="false" ht="12.75" hidden="false" customHeight="false" outlineLevel="0" collapsed="false">
      <c r="A271" s="1" t="s">
        <v>1637</v>
      </c>
      <c r="B271" s="1" t="s">
        <v>58</v>
      </c>
      <c r="C271" s="1" t="s">
        <v>58</v>
      </c>
      <c r="E271" s="8" t="n">
        <f aca="false">MINVERSE(AQ271)</f>
        <v>4.16666666666667</v>
      </c>
      <c r="F271" s="1" t="n">
        <v>0</v>
      </c>
      <c r="G271" s="1" t="n">
        <v>94.7</v>
      </c>
      <c r="H271" s="1" t="n">
        <v>100</v>
      </c>
      <c r="I271" s="1" t="n">
        <v>654.369332609156</v>
      </c>
      <c r="J271" s="1" t="n">
        <v>247.337358820942</v>
      </c>
      <c r="K271" s="1" t="n">
        <v>471.955762459464</v>
      </c>
      <c r="L271" s="1" t="n">
        <v>640.074257992425</v>
      </c>
      <c r="M271" s="1" t="n">
        <v>333.752392350147</v>
      </c>
      <c r="N271" s="1" t="n">
        <v>923.705380965548</v>
      </c>
      <c r="O271" s="1" t="n">
        <v>802.923033977179</v>
      </c>
      <c r="P271" s="1" t="n">
        <v>242.77128824222</v>
      </c>
      <c r="Q271" s="1" t="n">
        <v>274.731887445182</v>
      </c>
      <c r="R271" s="1" t="n">
        <v>614.755412786305</v>
      </c>
      <c r="S271" s="1" t="n">
        <v>161.485259111313</v>
      </c>
      <c r="T271" s="1" t="n">
        <v>455.545814936826</v>
      </c>
      <c r="U271" s="1" t="n">
        <v>120.225924140467</v>
      </c>
      <c r="V271" s="1" t="n">
        <v>122.989591350686</v>
      </c>
      <c r="W271" s="1" t="n">
        <v>137.491223521282</v>
      </c>
      <c r="X271" s="1" t="n">
        <v>243.379048760801</v>
      </c>
      <c r="Y271" s="1" t="n">
        <v>821.616035764593</v>
      </c>
      <c r="Z271" s="1" t="n">
        <v>1227.8027847519</v>
      </c>
      <c r="AA271" s="1" t="n">
        <v>191.535504319766</v>
      </c>
      <c r="AB271" s="1" t="n">
        <v>1974.76678349998</v>
      </c>
      <c r="AC271" s="1" t="n">
        <v>1555.4846661982</v>
      </c>
      <c r="AD271" s="1" t="n">
        <v>956.428906817967</v>
      </c>
      <c r="AE271" s="1" t="n">
        <v>2314.09403465415</v>
      </c>
      <c r="AF271" s="1" t="n">
        <v>1620.26746638214</v>
      </c>
      <c r="AG271" s="1" t="n">
        <v>2589.26901784048</v>
      </c>
      <c r="AH271" s="1" t="n">
        <v>1824.77231178481</v>
      </c>
      <c r="AI271" s="1" t="n">
        <v>1525.38347627189</v>
      </c>
      <c r="AJ271" s="1" t="n">
        <v>740.367002367086</v>
      </c>
      <c r="AK271" s="1" t="n">
        <v>1977.52631658182</v>
      </c>
      <c r="AL271" s="1" t="n">
        <v>3825.07173998659</v>
      </c>
      <c r="AM271" s="1" t="n">
        <v>2139.90497157199</v>
      </c>
      <c r="AN271" s="1" t="n">
        <v>391.936374934186</v>
      </c>
      <c r="AO271" s="1" t="n">
        <v>3545.91827568864</v>
      </c>
      <c r="AP271" s="1" t="n">
        <v>1833.26307929067</v>
      </c>
      <c r="AQ271" s="1" t="n">
        <v>0.24</v>
      </c>
    </row>
    <row r="272" customFormat="false" ht="12.75" hidden="false" customHeight="false" outlineLevel="0" collapsed="false">
      <c r="A272" s="1" t="s">
        <v>1638</v>
      </c>
      <c r="B272" s="1" t="s">
        <v>1639</v>
      </c>
      <c r="C272" s="1" t="s">
        <v>1640</v>
      </c>
      <c r="E272" s="8" t="n">
        <f aca="false">MINVERSE(AQ272)</f>
        <v>4.16666666666667</v>
      </c>
      <c r="F272" s="1" t="n">
        <v>0</v>
      </c>
      <c r="G272" s="1" t="n">
        <v>89.5</v>
      </c>
      <c r="H272" s="1" t="n">
        <v>100</v>
      </c>
      <c r="I272" s="1" t="n">
        <v>249.514812150217</v>
      </c>
      <c r="J272" s="1" t="n">
        <v>501.753821043428</v>
      </c>
      <c r="K272" s="1" t="n">
        <v>273.68255737584</v>
      </c>
      <c r="L272" s="1" t="n">
        <v>1018.30229584007</v>
      </c>
      <c r="M272" s="1" t="n">
        <v>118.308572566983</v>
      </c>
      <c r="N272" s="1" t="n">
        <v>683.596023340048</v>
      </c>
      <c r="O272" s="1" t="n">
        <v>623.706719366546</v>
      </c>
      <c r="P272" s="1" t="n">
        <v>1374.80187996715</v>
      </c>
      <c r="Q272" s="1" t="n">
        <v>701.868320323987</v>
      </c>
      <c r="R272" s="1" t="n">
        <v>444.879468099171</v>
      </c>
      <c r="S272" s="1" t="n">
        <v>1005.21738591659</v>
      </c>
      <c r="T272" s="1" t="n">
        <v>46.982358737138</v>
      </c>
      <c r="U272" s="1" t="n">
        <v>787.84574194696</v>
      </c>
      <c r="V272" s="1" t="n">
        <v>684.267544108808</v>
      </c>
      <c r="W272" s="1" t="n">
        <v>583.78359116947</v>
      </c>
      <c r="X272" s="1" t="n">
        <v>869.89212948512</v>
      </c>
      <c r="Y272" s="1" t="n">
        <v>242.68135867994</v>
      </c>
      <c r="Z272" s="1" t="n">
        <v>565.071588218838</v>
      </c>
      <c r="AA272" s="1" t="n">
        <v>201.780743629301</v>
      </c>
      <c r="AB272" s="1" t="n">
        <v>2374.5840649425</v>
      </c>
      <c r="AC272" s="1" t="n">
        <v>1533.40450964747</v>
      </c>
      <c r="AD272" s="1" t="n">
        <v>2979.02170531315</v>
      </c>
      <c r="AE272" s="1" t="n">
        <v>2174.74897341524</v>
      </c>
      <c r="AF272" s="1" t="n">
        <v>1713.98974828807</v>
      </c>
      <c r="AG272" s="1" t="n">
        <v>2299.1683555527</v>
      </c>
      <c r="AH272" s="1" t="n">
        <v>3801.08057880507</v>
      </c>
      <c r="AI272" s="1" t="n">
        <v>2008.68190675254</v>
      </c>
      <c r="AJ272" s="1" t="n">
        <v>1622.36595723235</v>
      </c>
      <c r="AK272" s="1" t="n">
        <v>1935.62725977279</v>
      </c>
      <c r="AL272" s="1" t="n">
        <v>2963.23590304114</v>
      </c>
      <c r="AM272" s="1" t="n">
        <v>3338.04240028385</v>
      </c>
      <c r="AN272" s="1" t="n">
        <v>1307.9774384884</v>
      </c>
      <c r="AO272" s="1" t="n">
        <v>3677.75050334511</v>
      </c>
      <c r="AP272" s="1" t="n">
        <v>2940.04857703256</v>
      </c>
      <c r="AQ272" s="1" t="n">
        <v>0.24</v>
      </c>
    </row>
    <row r="273" customFormat="false" ht="12.75" hidden="false" customHeight="false" outlineLevel="0" collapsed="false">
      <c r="A273" s="1" t="s">
        <v>1641</v>
      </c>
      <c r="B273" s="1" t="s">
        <v>1642</v>
      </c>
      <c r="C273" s="1" t="s">
        <v>58</v>
      </c>
      <c r="E273" s="8" t="n">
        <f aca="false">MINVERSE(AQ273)</f>
        <v>4.16666666666667</v>
      </c>
      <c r="F273" s="1" t="n">
        <v>0</v>
      </c>
      <c r="G273" s="1" t="n">
        <v>84.2</v>
      </c>
      <c r="H273" s="1" t="n">
        <v>100</v>
      </c>
      <c r="I273" s="1" t="n">
        <v>109.534430258144</v>
      </c>
      <c r="J273" s="1" t="n">
        <v>186.891530547159</v>
      </c>
      <c r="K273" s="1" t="n">
        <v>710.247110874943</v>
      </c>
      <c r="L273" s="1" t="n">
        <v>515.971040579985</v>
      </c>
      <c r="M273" s="1" t="n">
        <v>243.664084245529</v>
      </c>
      <c r="N273" s="1" t="n">
        <v>332.307382819939</v>
      </c>
      <c r="O273" s="1" t="n">
        <v>107.170739318523</v>
      </c>
      <c r="P273" s="1" t="n">
        <v>229.481702324179</v>
      </c>
      <c r="Q273" s="1" t="n">
        <v>451.532274984017</v>
      </c>
      <c r="R273" s="1" t="n">
        <v>122.651864851551</v>
      </c>
      <c r="S273" s="1" t="n">
        <v>473.706074719637</v>
      </c>
      <c r="T273" s="1" t="n">
        <v>121.362740826193</v>
      </c>
      <c r="U273" s="1" t="n">
        <v>207.222725382904</v>
      </c>
      <c r="V273" s="1" t="n">
        <v>155.296415078872</v>
      </c>
      <c r="W273" s="1" t="n">
        <v>164.822671483154</v>
      </c>
      <c r="X273" s="1" t="n">
        <v>203.040630752108</v>
      </c>
      <c r="Y273" s="1" t="n">
        <v>198.147697721894</v>
      </c>
      <c r="Z273" s="1" t="n">
        <v>119.061229104257</v>
      </c>
      <c r="AA273" s="1" t="n">
        <v>80.165072377941</v>
      </c>
      <c r="AB273" s="1" t="n">
        <v>879.701000297455</v>
      </c>
      <c r="AC273" s="1" t="n">
        <v>653.829421415453</v>
      </c>
      <c r="AD273" s="1" t="n">
        <v>659.255343728685</v>
      </c>
      <c r="AE273" s="1" t="n">
        <v>1360.58635335436</v>
      </c>
      <c r="AF273" s="1" t="n">
        <v>935.862441040945</v>
      </c>
      <c r="AG273" s="1" t="n">
        <v>926.829403995643</v>
      </c>
      <c r="AH273" s="1" t="n">
        <v>1133.93078415045</v>
      </c>
      <c r="AI273" s="1" t="n">
        <v>1122.03250936807</v>
      </c>
      <c r="AJ273" s="1" t="n">
        <v>802.890300799252</v>
      </c>
      <c r="AK273" s="1" t="n">
        <v>1131.78536556486</v>
      </c>
      <c r="AL273" s="1" t="n">
        <v>1205.24725271582</v>
      </c>
      <c r="AM273" s="1" t="n">
        <v>1448.74413248881</v>
      </c>
      <c r="AN273" s="1" t="n">
        <v>901.786588622684</v>
      </c>
      <c r="AO273" s="1" t="n">
        <v>1284.27543893037</v>
      </c>
      <c r="AP273" s="1" t="n">
        <v>943.701300096588</v>
      </c>
      <c r="AQ273" s="1" t="n">
        <v>0.24</v>
      </c>
    </row>
    <row r="274" customFormat="false" ht="12.75" hidden="false" customHeight="false" outlineLevel="0" collapsed="false">
      <c r="A274" s="1" t="s">
        <v>1643</v>
      </c>
      <c r="B274" s="1" t="s">
        <v>1644</v>
      </c>
      <c r="C274" s="1" t="s">
        <v>1645</v>
      </c>
      <c r="E274" s="8" t="n">
        <f aca="false">MINVERSE(AQ274)</f>
        <v>4.16666666666667</v>
      </c>
      <c r="F274" s="1" t="n">
        <v>0</v>
      </c>
      <c r="G274" s="1" t="n">
        <v>100</v>
      </c>
      <c r="H274" s="1" t="n">
        <v>100</v>
      </c>
      <c r="I274" s="1" t="n">
        <v>405.88692525865</v>
      </c>
      <c r="J274" s="1" t="n">
        <v>289.881876860877</v>
      </c>
      <c r="K274" s="1" t="n">
        <v>544.456424143012</v>
      </c>
      <c r="L274" s="1" t="n">
        <v>1022.18831679322</v>
      </c>
      <c r="M274" s="1" t="n">
        <v>486.491644999267</v>
      </c>
      <c r="N274" s="1" t="n">
        <v>784.481791815715</v>
      </c>
      <c r="O274" s="1" t="n">
        <v>529.752886034964</v>
      </c>
      <c r="P274" s="1" t="n">
        <v>603.972924680777</v>
      </c>
      <c r="Q274" s="1" t="n">
        <v>368.57151168736</v>
      </c>
      <c r="R274" s="1" t="n">
        <v>420.954506596822</v>
      </c>
      <c r="S274" s="1" t="n">
        <v>959.016761409045</v>
      </c>
      <c r="T274" s="1" t="n">
        <v>297.420335220604</v>
      </c>
      <c r="U274" s="1" t="n">
        <v>315.416150351546</v>
      </c>
      <c r="V274" s="1" t="n">
        <v>325.907483754945</v>
      </c>
      <c r="W274" s="1" t="n">
        <v>3453.64869122384</v>
      </c>
      <c r="X274" s="1" t="n">
        <v>836.665091288909</v>
      </c>
      <c r="Y274" s="1" t="n">
        <v>270.107188852312</v>
      </c>
      <c r="Z274" s="1" t="n">
        <v>7250.32896673236</v>
      </c>
      <c r="AA274" s="1" t="n">
        <v>186.550103228822</v>
      </c>
      <c r="AB274" s="1" t="n">
        <v>1805.97747699934</v>
      </c>
      <c r="AC274" s="1" t="n">
        <v>2684.53071010746</v>
      </c>
      <c r="AD274" s="1" t="n">
        <v>2223.03755386972</v>
      </c>
      <c r="AE274" s="1" t="n">
        <v>5288.18808675097</v>
      </c>
      <c r="AF274" s="1" t="n">
        <v>3454.9664182307</v>
      </c>
      <c r="AG274" s="1" t="n">
        <v>4774.99310471975</v>
      </c>
      <c r="AH274" s="1" t="n">
        <v>6254.17483813548</v>
      </c>
      <c r="AI274" s="1" t="n">
        <v>5775.57264638291</v>
      </c>
      <c r="AJ274" s="1" t="n">
        <v>1913.96838482094</v>
      </c>
      <c r="AK274" s="1" t="n">
        <v>4203.40015645582</v>
      </c>
      <c r="AL274" s="1" t="n">
        <v>5694.81731110954</v>
      </c>
      <c r="AM274" s="1" t="n">
        <v>5407.72219333141</v>
      </c>
      <c r="AN274" s="1" t="n">
        <v>3028.52871498822</v>
      </c>
      <c r="AO274" s="1" t="n">
        <v>6685.71810433596</v>
      </c>
      <c r="AP274" s="1" t="n">
        <v>5694.31131207898</v>
      </c>
      <c r="AQ274" s="1" t="n">
        <v>0.24</v>
      </c>
    </row>
    <row r="275" customFormat="false" ht="12.75" hidden="false" customHeight="false" outlineLevel="0" collapsed="false">
      <c r="A275" s="1" t="s">
        <v>1646</v>
      </c>
      <c r="B275" s="1" t="s">
        <v>1647</v>
      </c>
      <c r="C275" s="1" t="s">
        <v>1648</v>
      </c>
      <c r="E275" s="8" t="n">
        <f aca="false">MINVERSE(AQ275)</f>
        <v>4.16666666666667</v>
      </c>
      <c r="F275" s="1" t="n">
        <v>0</v>
      </c>
      <c r="G275" s="1" t="n">
        <v>100</v>
      </c>
      <c r="H275" s="1" t="n">
        <v>100</v>
      </c>
      <c r="I275" s="1" t="n">
        <v>77.6604545410395</v>
      </c>
      <c r="J275" s="1" t="n">
        <v>189.388734793405</v>
      </c>
      <c r="K275" s="1" t="n">
        <v>860.449036338987</v>
      </c>
      <c r="L275" s="1" t="n">
        <v>594.337838831281</v>
      </c>
      <c r="M275" s="1" t="n">
        <v>716.388565546274</v>
      </c>
      <c r="N275" s="1" t="n">
        <v>348.435481223823</v>
      </c>
      <c r="O275" s="1" t="n">
        <v>437.957917358115</v>
      </c>
      <c r="P275" s="1" t="n">
        <v>213.520752686156</v>
      </c>
      <c r="Q275" s="1" t="n">
        <v>816.129001179202</v>
      </c>
      <c r="R275" s="1" t="n">
        <v>379.455322263329</v>
      </c>
      <c r="S275" s="1" t="n">
        <v>182.783599587461</v>
      </c>
      <c r="T275" s="1" t="n">
        <v>271.224263813941</v>
      </c>
      <c r="U275" s="1" t="n">
        <v>184.235302953673</v>
      </c>
      <c r="V275" s="1" t="n">
        <v>128.537793013268</v>
      </c>
      <c r="W275" s="1" t="n">
        <v>421.958608526064</v>
      </c>
      <c r="X275" s="1" t="n">
        <v>120.915676294185</v>
      </c>
      <c r="Y275" s="1" t="n">
        <v>100.562055491121</v>
      </c>
      <c r="Z275" s="1" t="n">
        <v>378.827290728614</v>
      </c>
      <c r="AA275" s="1" t="n">
        <v>212.340280245538</v>
      </c>
      <c r="AB275" s="1" t="n">
        <v>731.249015044638</v>
      </c>
      <c r="AC275" s="1" t="n">
        <v>2134.23882010281</v>
      </c>
      <c r="AD275" s="1" t="n">
        <v>802.657493249957</v>
      </c>
      <c r="AE275" s="1" t="n">
        <v>1486.67808542697</v>
      </c>
      <c r="AF275" s="1" t="n">
        <v>1561.64815070293</v>
      </c>
      <c r="AG275" s="1" t="n">
        <v>2052.51974953693</v>
      </c>
      <c r="AH275" s="1" t="n">
        <v>1139.16240997339</v>
      </c>
      <c r="AI275" s="1" t="n">
        <v>1916.02843205414</v>
      </c>
      <c r="AJ275" s="1" t="n">
        <v>1256.51557235589</v>
      </c>
      <c r="AK275" s="1" t="n">
        <v>1477.49620630931</v>
      </c>
      <c r="AL275" s="1" t="n">
        <v>2381.25470852674</v>
      </c>
      <c r="AM275" s="1" t="n">
        <v>1833.95388434235</v>
      </c>
      <c r="AN275" s="1" t="n">
        <v>612.375841073296</v>
      </c>
      <c r="AO275" s="1" t="n">
        <v>977.595455420191</v>
      </c>
      <c r="AP275" s="1" t="n">
        <v>1572.07326878726</v>
      </c>
      <c r="AQ275" s="1" t="n">
        <v>0.24</v>
      </c>
    </row>
    <row r="276" customFormat="false" ht="12.75" hidden="false" customHeight="false" outlineLevel="0" collapsed="false">
      <c r="A276" s="1" t="s">
        <v>1649</v>
      </c>
      <c r="B276" s="1" t="s">
        <v>1650</v>
      </c>
      <c r="C276" s="1" t="s">
        <v>1651</v>
      </c>
      <c r="E276" s="8" t="n">
        <f aca="false">MINVERSE(AQ276)</f>
        <v>4.16666666666667</v>
      </c>
      <c r="F276" s="1" t="n">
        <v>0</v>
      </c>
      <c r="G276" s="1" t="n">
        <v>89.5</v>
      </c>
      <c r="H276" s="1" t="n">
        <v>100</v>
      </c>
      <c r="I276" s="1" t="n">
        <v>188.082879422292</v>
      </c>
      <c r="J276" s="1" t="n">
        <v>123.530914855017</v>
      </c>
      <c r="K276" s="1" t="n">
        <v>373.001826570063</v>
      </c>
      <c r="L276" s="1" t="n">
        <v>103.037068977926</v>
      </c>
      <c r="M276" s="1" t="n">
        <v>242.145761447699</v>
      </c>
      <c r="N276" s="1" t="n">
        <v>89.4234951093465</v>
      </c>
      <c r="O276" s="1" t="n">
        <v>72.8416017760819</v>
      </c>
      <c r="P276" s="1" t="n">
        <v>89.8831232916702</v>
      </c>
      <c r="Q276" s="1" t="n">
        <v>70.4775915160319</v>
      </c>
      <c r="R276" s="1" t="n">
        <v>1299.17228224661</v>
      </c>
      <c r="S276" s="1" t="n">
        <v>128.888242781367</v>
      </c>
      <c r="T276" s="1" t="n">
        <v>288.287755515647</v>
      </c>
      <c r="U276" s="1" t="n">
        <v>179.096462663582</v>
      </c>
      <c r="V276" s="1" t="n">
        <v>127.043458147073</v>
      </c>
      <c r="W276" s="1" t="n">
        <v>250.171259944786</v>
      </c>
      <c r="X276" s="1" t="n">
        <v>376.142130391432</v>
      </c>
      <c r="Y276" s="1" t="n">
        <v>222.823371711928</v>
      </c>
      <c r="Z276" s="1" t="n">
        <v>386.439996348492</v>
      </c>
      <c r="AA276" s="1" t="n">
        <v>396.04647629733</v>
      </c>
      <c r="AB276" s="1" t="n">
        <v>1033.23937179784</v>
      </c>
      <c r="AC276" s="1" t="n">
        <v>639.628350327313</v>
      </c>
      <c r="AD276" s="1" t="n">
        <v>568.29413237859</v>
      </c>
      <c r="AE276" s="1" t="n">
        <v>1030.64032944184</v>
      </c>
      <c r="AF276" s="1" t="n">
        <v>1272.35946925365</v>
      </c>
      <c r="AG276" s="1" t="n">
        <v>1516.8439158352</v>
      </c>
      <c r="AH276" s="1" t="n">
        <v>1009.86952736314</v>
      </c>
      <c r="AI276" s="1" t="n">
        <v>814.845975890496</v>
      </c>
      <c r="AJ276" s="1" t="n">
        <v>555.72806586182</v>
      </c>
      <c r="AK276" s="1" t="n">
        <v>999.558237723721</v>
      </c>
      <c r="AL276" s="1" t="n">
        <v>1075.38355163801</v>
      </c>
      <c r="AM276" s="1" t="n">
        <v>1482.69802236801</v>
      </c>
      <c r="AN276" s="1" t="n">
        <v>951.164036467934</v>
      </c>
      <c r="AO276" s="1" t="n">
        <v>1439.35420833131</v>
      </c>
      <c r="AP276" s="1" t="n">
        <v>2314.87142315981</v>
      </c>
      <c r="AQ276" s="1" t="n">
        <v>0.24</v>
      </c>
    </row>
    <row r="277" customFormat="false" ht="12.75" hidden="false" customHeight="false" outlineLevel="0" collapsed="false">
      <c r="A277" s="1" t="s">
        <v>1652</v>
      </c>
      <c r="B277" s="1" t="s">
        <v>1653</v>
      </c>
      <c r="C277" s="1" t="s">
        <v>1654</v>
      </c>
      <c r="E277" s="8" t="n">
        <f aca="false">MINVERSE(AQ277)</f>
        <v>4.16666666666667</v>
      </c>
      <c r="F277" s="1" t="n">
        <v>0</v>
      </c>
      <c r="G277" s="1" t="n">
        <v>100</v>
      </c>
      <c r="H277" s="1" t="n">
        <v>100</v>
      </c>
      <c r="I277" s="1" t="n">
        <v>73.7322201699398</v>
      </c>
      <c r="J277" s="1" t="n">
        <v>250.30521459699</v>
      </c>
      <c r="K277" s="1" t="n">
        <v>1003.33867910547</v>
      </c>
      <c r="L277" s="1" t="n">
        <v>676.087173476678</v>
      </c>
      <c r="M277" s="1" t="n">
        <v>182.517064029393</v>
      </c>
      <c r="N277" s="1" t="n">
        <v>239.877244418553</v>
      </c>
      <c r="O277" s="1" t="n">
        <v>277.49015261029</v>
      </c>
      <c r="P277" s="1" t="n">
        <v>122.401621817871</v>
      </c>
      <c r="Q277" s="1" t="n">
        <v>397.273870530116</v>
      </c>
      <c r="R277" s="1" t="n">
        <v>266.984115973251</v>
      </c>
      <c r="S277" s="1" t="n">
        <v>352.883429265013</v>
      </c>
      <c r="T277" s="1" t="n">
        <v>82.3668716541201</v>
      </c>
      <c r="U277" s="1" t="n">
        <v>99.004411277196</v>
      </c>
      <c r="V277" s="1" t="n">
        <v>102.932835939541</v>
      </c>
      <c r="W277" s="1" t="n">
        <v>475.32639708079</v>
      </c>
      <c r="X277" s="1" t="n">
        <v>196.58833695844</v>
      </c>
      <c r="Y277" s="1" t="n">
        <v>103.157529663565</v>
      </c>
      <c r="Z277" s="1" t="n">
        <v>2980.42983638753</v>
      </c>
      <c r="AA277" s="1" t="n">
        <v>184.38787030871</v>
      </c>
      <c r="AB277" s="1" t="n">
        <v>823.177345590234</v>
      </c>
      <c r="AC277" s="1" t="n">
        <v>1610.10260419868</v>
      </c>
      <c r="AD277" s="1" t="n">
        <v>3592.3639979049</v>
      </c>
      <c r="AE277" s="1" t="n">
        <v>1751.11547918547</v>
      </c>
      <c r="AF277" s="1" t="n">
        <v>2025.58576664968</v>
      </c>
      <c r="AG277" s="1" t="n">
        <v>1769.92193682567</v>
      </c>
      <c r="AH277" s="1" t="n">
        <v>2054.79042567242</v>
      </c>
      <c r="AI277" s="1" t="n">
        <v>2026.7261496827</v>
      </c>
      <c r="AJ277" s="1" t="n">
        <v>620.931181114428</v>
      </c>
      <c r="AK277" s="1" t="n">
        <v>2046.49684229725</v>
      </c>
      <c r="AL277" s="1" t="n">
        <v>1839.04287841613</v>
      </c>
      <c r="AM277" s="1" t="n">
        <v>1970.35659220037</v>
      </c>
      <c r="AN277" s="1" t="n">
        <v>804.090202041017</v>
      </c>
      <c r="AO277" s="1" t="n">
        <v>1577.98342753295</v>
      </c>
      <c r="AP277" s="1" t="n">
        <v>2143.56860755824</v>
      </c>
      <c r="AQ277" s="1" t="n">
        <v>0.24</v>
      </c>
    </row>
    <row r="278" customFormat="false" ht="12.75" hidden="false" customHeight="false" outlineLevel="0" collapsed="false">
      <c r="A278" s="1" t="s">
        <v>1655</v>
      </c>
      <c r="B278" s="1" t="s">
        <v>1656</v>
      </c>
      <c r="C278" s="1" t="s">
        <v>1657</v>
      </c>
      <c r="E278" s="8" t="n">
        <f aca="false">MINVERSE(AQ278)</f>
        <v>4.16666666666667</v>
      </c>
      <c r="F278" s="1" t="n">
        <v>0</v>
      </c>
      <c r="G278" s="1" t="n">
        <v>94.7</v>
      </c>
      <c r="H278" s="1" t="n">
        <v>100</v>
      </c>
      <c r="I278" s="1" t="n">
        <v>226.285547348186</v>
      </c>
      <c r="J278" s="1" t="n">
        <v>112.470959988039</v>
      </c>
      <c r="K278" s="1" t="n">
        <v>78.7538225335747</v>
      </c>
      <c r="L278" s="1" t="n">
        <v>85.8160302692053</v>
      </c>
      <c r="M278" s="1" t="n">
        <v>470.272870647332</v>
      </c>
      <c r="N278" s="1" t="n">
        <v>277.457957893871</v>
      </c>
      <c r="O278" s="1" t="n">
        <v>315.841629283851</v>
      </c>
      <c r="P278" s="1" t="n">
        <v>120.849772093163</v>
      </c>
      <c r="Q278" s="1" t="n">
        <v>130.985239441752</v>
      </c>
      <c r="R278" s="1" t="n">
        <v>724.008505945839</v>
      </c>
      <c r="S278" s="1" t="n">
        <v>410.380954503107</v>
      </c>
      <c r="T278" s="1" t="n">
        <v>306.108494544633</v>
      </c>
      <c r="U278" s="1" t="n">
        <v>332.401299324372</v>
      </c>
      <c r="V278" s="1" t="n">
        <v>1177.16416626788</v>
      </c>
      <c r="W278" s="1" t="n">
        <v>768.588866987851</v>
      </c>
      <c r="X278" s="1" t="n">
        <v>533.646386189473</v>
      </c>
      <c r="Y278" s="1" t="n">
        <v>257.582457585401</v>
      </c>
      <c r="Z278" s="1" t="n">
        <v>1335.97376308557</v>
      </c>
      <c r="AA278" s="1" t="n">
        <v>585.443871560747</v>
      </c>
      <c r="AB278" s="1" t="n">
        <v>579.851752000212</v>
      </c>
      <c r="AC278" s="1" t="n">
        <v>1599.34033809983</v>
      </c>
      <c r="AD278" s="1" t="n">
        <v>1042.1593065579</v>
      </c>
      <c r="AE278" s="1" t="n">
        <v>1626.24256118457</v>
      </c>
      <c r="AF278" s="1" t="n">
        <v>2713.86533520214</v>
      </c>
      <c r="AG278" s="1" t="n">
        <v>2828.37475507583</v>
      </c>
      <c r="AH278" s="1" t="n">
        <v>1708.88825509435</v>
      </c>
      <c r="AI278" s="1" t="n">
        <v>2016.74669381461</v>
      </c>
      <c r="AJ278" s="1" t="n">
        <v>1737.18985075685</v>
      </c>
      <c r="AK278" s="1" t="n">
        <v>2261.1647516438</v>
      </c>
      <c r="AL278" s="1" t="n">
        <v>2745.95333693682</v>
      </c>
      <c r="AM278" s="1" t="n">
        <v>1885.52158826347</v>
      </c>
      <c r="AN278" s="1" t="n">
        <v>1028.23989481125</v>
      </c>
      <c r="AO278" s="1" t="n">
        <v>1451.45371689535</v>
      </c>
      <c r="AP278" s="1" t="n">
        <v>1487.1228312868</v>
      </c>
      <c r="AQ278" s="1" t="n">
        <v>0.24</v>
      </c>
    </row>
    <row r="279" customFormat="false" ht="12.75" hidden="false" customHeight="false" outlineLevel="0" collapsed="false">
      <c r="A279" s="1" t="s">
        <v>1658</v>
      </c>
      <c r="B279" s="1" t="s">
        <v>58</v>
      </c>
      <c r="C279" s="1" t="s">
        <v>58</v>
      </c>
      <c r="E279" s="8" t="n">
        <f aca="false">MINVERSE(AQ279)</f>
        <v>4.16666666666667</v>
      </c>
      <c r="F279" s="1" t="n">
        <v>0</v>
      </c>
      <c r="G279" s="1" t="n">
        <v>78.9</v>
      </c>
      <c r="H279" s="1" t="n">
        <v>100</v>
      </c>
      <c r="I279" s="1" t="n">
        <v>431.952245581134</v>
      </c>
      <c r="J279" s="1" t="n">
        <v>202.815915419169</v>
      </c>
      <c r="K279" s="1" t="n">
        <v>71.9885247853138</v>
      </c>
      <c r="L279" s="1" t="n">
        <v>176.785579801406</v>
      </c>
      <c r="M279" s="1" t="n">
        <v>230.970368748274</v>
      </c>
      <c r="N279" s="1" t="n">
        <v>181.03585109714</v>
      </c>
      <c r="O279" s="1" t="n">
        <v>273.852252796441</v>
      </c>
      <c r="P279" s="1" t="n">
        <v>81.893887824329</v>
      </c>
      <c r="Q279" s="1" t="n">
        <v>113.672737487536</v>
      </c>
      <c r="R279" s="1" t="n">
        <v>392.701608336076</v>
      </c>
      <c r="S279" s="1" t="n">
        <v>172.466359170805</v>
      </c>
      <c r="T279" s="1" t="n">
        <v>368.450558012359</v>
      </c>
      <c r="U279" s="1" t="n">
        <v>163.126391968619</v>
      </c>
      <c r="V279" s="1" t="n">
        <v>486.463337056325</v>
      </c>
      <c r="W279" s="1" t="n">
        <v>160.913410412877</v>
      </c>
      <c r="X279" s="1" t="n">
        <v>392.507171094759</v>
      </c>
      <c r="Y279" s="1" t="n">
        <v>210.061552508281</v>
      </c>
      <c r="Z279" s="1" t="n">
        <v>1005.90183023147</v>
      </c>
      <c r="AA279" s="1" t="n">
        <v>587.630788980092</v>
      </c>
      <c r="AB279" s="1" t="n">
        <v>508.289768752153</v>
      </c>
      <c r="AC279" s="1" t="n">
        <v>1035.4123044493</v>
      </c>
      <c r="AD279" s="1" t="n">
        <v>328.004764535463</v>
      </c>
      <c r="AE279" s="1" t="n">
        <v>2373.88661129226</v>
      </c>
      <c r="AF279" s="1" t="n">
        <v>1911.05655085363</v>
      </c>
      <c r="AG279" s="1" t="n">
        <v>1724.38222552424</v>
      </c>
      <c r="AH279" s="1" t="n">
        <v>1770.1992100395</v>
      </c>
      <c r="AI279" s="1" t="n">
        <v>2025.6982278811</v>
      </c>
      <c r="AJ279" s="1" t="n">
        <v>1056.07779900362</v>
      </c>
      <c r="AK279" s="1" t="n">
        <v>1197.43712617385</v>
      </c>
      <c r="AL279" s="1" t="n">
        <v>1683.80748153267</v>
      </c>
      <c r="AM279" s="1" t="n">
        <v>1478.0953595056</v>
      </c>
      <c r="AN279" s="1" t="n">
        <v>503.947840971334</v>
      </c>
      <c r="AO279" s="1" t="n">
        <v>640.920114519034</v>
      </c>
      <c r="AP279" s="1" t="n">
        <v>830.463022206215</v>
      </c>
      <c r="AQ279" s="1" t="n">
        <v>0.24</v>
      </c>
    </row>
    <row r="280" customFormat="false" ht="12.75" hidden="false" customHeight="false" outlineLevel="0" collapsed="false">
      <c r="A280" s="1" t="s">
        <v>1659</v>
      </c>
      <c r="B280" s="1" t="s">
        <v>58</v>
      </c>
      <c r="C280" s="1" t="s">
        <v>58</v>
      </c>
      <c r="E280" s="8" t="n">
        <f aca="false">MINVERSE(AQ280)</f>
        <v>4.16666666666667</v>
      </c>
      <c r="F280" s="1" t="n">
        <v>0</v>
      </c>
      <c r="G280" s="1" t="n">
        <v>89.5</v>
      </c>
      <c r="H280" s="1" t="n">
        <v>93.3</v>
      </c>
      <c r="I280" s="1" t="n">
        <v>183.946661445763</v>
      </c>
      <c r="J280" s="1" t="n">
        <v>186.036402562556</v>
      </c>
      <c r="K280" s="1" t="n">
        <v>37.5086430146096</v>
      </c>
      <c r="L280" s="1" t="n">
        <v>95.8938842815099</v>
      </c>
      <c r="M280" s="1" t="n">
        <v>308.344058613727</v>
      </c>
      <c r="N280" s="1" t="n">
        <v>72.2856456935653</v>
      </c>
      <c r="O280" s="1" t="n">
        <v>124.160983662006</v>
      </c>
      <c r="P280" s="1" t="n">
        <v>44.6054715420028</v>
      </c>
      <c r="Q280" s="1" t="n">
        <v>96.2456317198457</v>
      </c>
      <c r="R280" s="1" t="n">
        <v>478.960713961349</v>
      </c>
      <c r="S280" s="1" t="n">
        <v>221.466879553276</v>
      </c>
      <c r="T280" s="1" t="n">
        <v>117.072710081184</v>
      </c>
      <c r="U280" s="1" t="n">
        <v>153.208705306976</v>
      </c>
      <c r="V280" s="1" t="n">
        <v>257.944736223344</v>
      </c>
      <c r="W280" s="1" t="n">
        <v>447.682472857453</v>
      </c>
      <c r="X280" s="1" t="n">
        <v>133.364709616848</v>
      </c>
      <c r="Y280" s="1" t="n">
        <v>121.451423272285</v>
      </c>
      <c r="Z280" s="1" t="n">
        <v>1093.8350431236</v>
      </c>
      <c r="AA280" s="1" t="n">
        <v>780.983942243809</v>
      </c>
      <c r="AB280" s="1" t="n">
        <v>373.632538424811</v>
      </c>
      <c r="AC280" s="1" t="n">
        <v>801.802516931264</v>
      </c>
      <c r="AD280" s="1" t="n">
        <v>718.801260895625</v>
      </c>
      <c r="AE280" s="1" t="n">
        <v>1403.36709346913</v>
      </c>
      <c r="AF280" s="1" t="n">
        <v>1287.04304112608</v>
      </c>
      <c r="AG280" s="1" t="n">
        <v>1328.75325898695</v>
      </c>
      <c r="AH280" s="1" t="n">
        <v>867.049331864572</v>
      </c>
      <c r="AI280" s="1" t="n">
        <v>1484.43228591572</v>
      </c>
      <c r="AJ280" s="1" t="n">
        <v>1356.75228332841</v>
      </c>
      <c r="AK280" s="1" t="n">
        <v>1392.60267694157</v>
      </c>
      <c r="AL280" s="1" t="n">
        <v>2250.84971372193</v>
      </c>
      <c r="AM280" s="1" t="n">
        <v>1071.70308185063</v>
      </c>
      <c r="AN280" s="1" t="n">
        <v>335.89947658833</v>
      </c>
      <c r="AO280" s="1" t="n">
        <v>752.583161006165</v>
      </c>
      <c r="AP280" s="1" t="n">
        <v>608.867352217313</v>
      </c>
      <c r="AQ280" s="1" t="n">
        <v>0.24</v>
      </c>
    </row>
    <row r="281" customFormat="false" ht="12.75" hidden="false" customHeight="false" outlineLevel="0" collapsed="false">
      <c r="A281" s="1" t="s">
        <v>1660</v>
      </c>
      <c r="B281" s="1" t="s">
        <v>1661</v>
      </c>
      <c r="C281" s="1" t="s">
        <v>1662</v>
      </c>
      <c r="E281" s="8" t="n">
        <f aca="false">MINVERSE(AQ281)</f>
        <v>4.16666666666667</v>
      </c>
      <c r="F281" s="1" t="n">
        <v>0</v>
      </c>
      <c r="G281" s="1" t="n">
        <v>78.9</v>
      </c>
      <c r="H281" s="1" t="n">
        <v>100</v>
      </c>
      <c r="I281" s="1" t="n">
        <v>185.596725368835</v>
      </c>
      <c r="J281" s="1" t="n">
        <v>99.3433612981744</v>
      </c>
      <c r="K281" s="1" t="n">
        <v>209.153505623043</v>
      </c>
      <c r="L281" s="1" t="n">
        <v>235.340638689789</v>
      </c>
      <c r="M281" s="1" t="n">
        <v>198.856011904896</v>
      </c>
      <c r="N281" s="1" t="n">
        <v>141.213915489805</v>
      </c>
      <c r="O281" s="1" t="n">
        <v>174.216747911218</v>
      </c>
      <c r="P281" s="1" t="n">
        <v>279.996895965546</v>
      </c>
      <c r="Q281" s="1" t="n">
        <v>383.868123555457</v>
      </c>
      <c r="R281" s="1" t="n">
        <v>129.01555723373</v>
      </c>
      <c r="S281" s="1" t="n">
        <v>210.446840480438</v>
      </c>
      <c r="T281" s="1" t="n">
        <v>134.053506916221</v>
      </c>
      <c r="U281" s="1" t="n">
        <v>246.065920139935</v>
      </c>
      <c r="V281" s="1" t="n">
        <v>71.5549190638277</v>
      </c>
      <c r="W281" s="1" t="n">
        <v>155.076042380773</v>
      </c>
      <c r="X281" s="1" t="n">
        <v>98.1228097126415</v>
      </c>
      <c r="Y281" s="1" t="n">
        <v>45.4322490693229</v>
      </c>
      <c r="Z281" s="1" t="n">
        <v>300.829065309696</v>
      </c>
      <c r="AA281" s="1" t="n">
        <v>148.385211129292</v>
      </c>
      <c r="AB281" s="1" t="n">
        <v>702.636473641826</v>
      </c>
      <c r="AC281" s="1" t="n">
        <v>676.275114840638</v>
      </c>
      <c r="AD281" s="1" t="n">
        <v>393.010356553074</v>
      </c>
      <c r="AE281" s="1" t="n">
        <v>970.471741104418</v>
      </c>
      <c r="AF281" s="1" t="n">
        <v>709.236016348069</v>
      </c>
      <c r="AG281" s="1" t="n">
        <v>724.183957845777</v>
      </c>
      <c r="AH281" s="1" t="n">
        <v>1010.82526775704</v>
      </c>
      <c r="AI281" s="1" t="n">
        <v>789.020551134907</v>
      </c>
      <c r="AJ281" s="1" t="n">
        <v>537.754772966513</v>
      </c>
      <c r="AK281" s="1" t="n">
        <v>751.527599911204</v>
      </c>
      <c r="AL281" s="1" t="n">
        <v>716.216991702695</v>
      </c>
      <c r="AM281" s="1" t="n">
        <v>812.315796084506</v>
      </c>
      <c r="AN281" s="1" t="n">
        <v>496.225233361639</v>
      </c>
      <c r="AO281" s="1" t="n">
        <v>802.939489919518</v>
      </c>
      <c r="AP281" s="1" t="n">
        <v>1178.56870866371</v>
      </c>
      <c r="AQ281" s="1" t="n">
        <v>0.24</v>
      </c>
    </row>
    <row r="282" customFormat="false" ht="12.75" hidden="false" customHeight="false" outlineLevel="0" collapsed="false">
      <c r="A282" s="1" t="s">
        <v>1663</v>
      </c>
      <c r="B282" s="1" t="s">
        <v>1664</v>
      </c>
      <c r="C282" s="1" t="s">
        <v>58</v>
      </c>
      <c r="E282" s="8" t="n">
        <f aca="false">MINVERSE(AQ282)</f>
        <v>4</v>
      </c>
      <c r="F282" s="1" t="n">
        <v>0</v>
      </c>
      <c r="G282" s="1" t="n">
        <v>94.7</v>
      </c>
      <c r="H282" s="1" t="n">
        <v>93.3</v>
      </c>
      <c r="I282" s="1" t="n">
        <v>166.026676123282</v>
      </c>
      <c r="J282" s="1" t="n">
        <v>102.2323707011</v>
      </c>
      <c r="K282" s="1" t="n">
        <v>74.8972878812804</v>
      </c>
      <c r="L282" s="1" t="n">
        <v>125.31337519248</v>
      </c>
      <c r="M282" s="1" t="n">
        <v>92.2316102024674</v>
      </c>
      <c r="N282" s="1" t="n">
        <v>70.7976234052838</v>
      </c>
      <c r="O282" s="1" t="n">
        <v>199.031278899338</v>
      </c>
      <c r="P282" s="1" t="n">
        <v>97.4029516859227</v>
      </c>
      <c r="Q282" s="1" t="n">
        <v>56.8318177455297</v>
      </c>
      <c r="R282" s="1" t="n">
        <v>89.6480456230339</v>
      </c>
      <c r="S282" s="1" t="n">
        <v>163.806584224993</v>
      </c>
      <c r="T282" s="1" t="n">
        <v>85.879482742531</v>
      </c>
      <c r="U282" s="1" t="n">
        <v>118.058202905931</v>
      </c>
      <c r="V282" s="1" t="n">
        <v>94.227516314774</v>
      </c>
      <c r="W282" s="1" t="n">
        <v>230.290289040693</v>
      </c>
      <c r="X282" s="1" t="n">
        <v>217.797332204245</v>
      </c>
      <c r="Y282" s="1" t="n">
        <v>58.0465647402902</v>
      </c>
      <c r="Z282" s="1" t="n">
        <v>909.973117971494</v>
      </c>
      <c r="AA282" s="1" t="n">
        <v>132.71743332582</v>
      </c>
      <c r="AB282" s="1" t="n">
        <v>445.127075058673</v>
      </c>
      <c r="AC282" s="1" t="n">
        <v>637.10090040834</v>
      </c>
      <c r="AD282" s="1" t="n">
        <v>767.329411076713</v>
      </c>
      <c r="AE282" s="1" t="n">
        <v>798.320035176801</v>
      </c>
      <c r="AF282" s="1" t="n">
        <v>434.494546829143</v>
      </c>
      <c r="AG282" s="1" t="n">
        <v>767.27111085577</v>
      </c>
      <c r="AH282" s="1" t="n">
        <v>433.011617273241</v>
      </c>
      <c r="AI282" s="1" t="n">
        <v>1210.1788887698</v>
      </c>
      <c r="AJ282" s="1" t="n">
        <v>631.463358335167</v>
      </c>
      <c r="AK282" s="1" t="n">
        <v>929.890481482755</v>
      </c>
      <c r="AL282" s="1" t="n">
        <v>867.944800407031</v>
      </c>
      <c r="AM282" s="1" t="n">
        <v>661.019793753349</v>
      </c>
      <c r="AN282" s="1" t="n">
        <v>58.2888983427221</v>
      </c>
      <c r="AO282" s="1" t="n">
        <v>530.243769386516</v>
      </c>
      <c r="AP282" s="1" t="n">
        <v>450.253354673834</v>
      </c>
      <c r="AQ282" s="1" t="n">
        <v>0.25</v>
      </c>
    </row>
    <row r="283" customFormat="false" ht="12.75" hidden="false" customHeight="false" outlineLevel="0" collapsed="false">
      <c r="A283" s="1" t="s">
        <v>1665</v>
      </c>
      <c r="B283" s="1" t="s">
        <v>1666</v>
      </c>
      <c r="C283" s="1" t="s">
        <v>1667</v>
      </c>
      <c r="E283" s="8" t="n">
        <f aca="false">MINVERSE(AQ283)</f>
        <v>4</v>
      </c>
      <c r="F283" s="1" t="n">
        <v>0</v>
      </c>
      <c r="G283" s="1" t="n">
        <v>94.7</v>
      </c>
      <c r="H283" s="1" t="n">
        <v>100</v>
      </c>
      <c r="I283" s="1" t="n">
        <v>244.348442986186</v>
      </c>
      <c r="J283" s="1" t="n">
        <v>642.103713436028</v>
      </c>
      <c r="K283" s="1" t="n">
        <v>6540.46619975467</v>
      </c>
      <c r="L283" s="1" t="n">
        <v>1198.86997589281</v>
      </c>
      <c r="M283" s="1" t="n">
        <v>1295.16026447513</v>
      </c>
      <c r="N283" s="1" t="n">
        <v>865.594677007432</v>
      </c>
      <c r="O283" s="1" t="n">
        <v>634.832937616959</v>
      </c>
      <c r="P283" s="1" t="n">
        <v>1065.5195913211</v>
      </c>
      <c r="Q283" s="1" t="n">
        <v>439.472258366962</v>
      </c>
      <c r="R283" s="1" t="n">
        <v>103.612782837037</v>
      </c>
      <c r="S283" s="1" t="n">
        <v>294.340347861579</v>
      </c>
      <c r="T283" s="1" t="n">
        <v>156.824878015091</v>
      </c>
      <c r="U283" s="1" t="n">
        <v>460.015891443763</v>
      </c>
      <c r="V283" s="1" t="n">
        <v>190.103155494843</v>
      </c>
      <c r="W283" s="1" t="n">
        <v>704.894700733231</v>
      </c>
      <c r="X283" s="1" t="n">
        <v>411.844585444864</v>
      </c>
      <c r="Y283" s="1" t="n">
        <v>224.231803585903</v>
      </c>
      <c r="Z283" s="1" t="n">
        <v>1476.57311414168</v>
      </c>
      <c r="AA283" s="1" t="n">
        <v>433.902284331601</v>
      </c>
      <c r="AB283" s="1" t="n">
        <v>7581.03533774803</v>
      </c>
      <c r="AC283" s="1" t="n">
        <v>1502.40575149475</v>
      </c>
      <c r="AD283" s="1" t="n">
        <v>2243.00194349486</v>
      </c>
      <c r="AE283" s="1" t="n">
        <v>2799.05741062613</v>
      </c>
      <c r="AF283" s="1" t="n">
        <v>1403.60046789118</v>
      </c>
      <c r="AG283" s="1" t="n">
        <v>2487.9032542038</v>
      </c>
      <c r="AH283" s="1" t="n">
        <v>7483.94307627699</v>
      </c>
      <c r="AI283" s="1" t="n">
        <v>2223.17481632619</v>
      </c>
      <c r="AJ283" s="1" t="n">
        <v>2592.02179661967</v>
      </c>
      <c r="AK283" s="1" t="n">
        <v>1720.79484230928</v>
      </c>
      <c r="AL283" s="1" t="n">
        <v>2674.58184668378</v>
      </c>
      <c r="AM283" s="1" t="n">
        <v>2345.84251217453</v>
      </c>
      <c r="AN283" s="1" t="n">
        <v>3810.83874823672</v>
      </c>
      <c r="AO283" s="1" t="n">
        <v>4842.14207228402</v>
      </c>
      <c r="AP283" s="1" t="n">
        <v>10200.967682192</v>
      </c>
      <c r="AQ283" s="1" t="n">
        <v>0.25</v>
      </c>
    </row>
    <row r="284" customFormat="false" ht="12.75" hidden="false" customHeight="false" outlineLevel="0" collapsed="false">
      <c r="A284" s="1" t="s">
        <v>1668</v>
      </c>
      <c r="B284" s="1" t="s">
        <v>1669</v>
      </c>
      <c r="C284" s="1" t="s">
        <v>1670</v>
      </c>
      <c r="E284" s="8" t="n">
        <f aca="false">MINVERSE(AQ284)</f>
        <v>4</v>
      </c>
      <c r="F284" s="1" t="n">
        <v>0</v>
      </c>
      <c r="G284" s="1" t="n">
        <v>100</v>
      </c>
      <c r="H284" s="1" t="n">
        <v>100</v>
      </c>
      <c r="I284" s="1" t="n">
        <v>1247.34856661415</v>
      </c>
      <c r="J284" s="1" t="n">
        <v>507.972529516002</v>
      </c>
      <c r="K284" s="1" t="n">
        <v>563.618607901062</v>
      </c>
      <c r="L284" s="1" t="n">
        <v>377.454928401111</v>
      </c>
      <c r="M284" s="1" t="n">
        <v>420.916180446</v>
      </c>
      <c r="N284" s="1" t="n">
        <v>212.163763750212</v>
      </c>
      <c r="O284" s="1" t="n">
        <v>720.797548278715</v>
      </c>
      <c r="P284" s="1" t="n">
        <v>92.129788677861</v>
      </c>
      <c r="Q284" s="1" t="n">
        <v>211.391363558952</v>
      </c>
      <c r="R284" s="1" t="n">
        <v>1569.36416446628</v>
      </c>
      <c r="S284" s="1" t="n">
        <v>1941.91143949672</v>
      </c>
      <c r="T284" s="1" t="n">
        <v>347.778812389811</v>
      </c>
      <c r="U284" s="1" t="n">
        <v>86.5576942212248</v>
      </c>
      <c r="V284" s="1" t="n">
        <v>456.287712006435</v>
      </c>
      <c r="W284" s="1" t="n">
        <v>898.603233942718</v>
      </c>
      <c r="X284" s="1" t="n">
        <v>84.4273231654761</v>
      </c>
      <c r="Y284" s="1" t="n">
        <v>97.7860656682882</v>
      </c>
      <c r="Z284" s="1" t="n">
        <v>796.914998074576</v>
      </c>
      <c r="AA284" s="1" t="n">
        <v>444.815340894976</v>
      </c>
      <c r="AB284" s="1" t="n">
        <v>3020.24109846606</v>
      </c>
      <c r="AC284" s="1" t="n">
        <v>3783.41242185098</v>
      </c>
      <c r="AD284" s="1" t="n">
        <v>2241.83945497946</v>
      </c>
      <c r="AE284" s="1" t="n">
        <v>3652.96895961199</v>
      </c>
      <c r="AF284" s="1" t="n">
        <v>2103.74574114873</v>
      </c>
      <c r="AG284" s="1" t="n">
        <v>2668.24370125409</v>
      </c>
      <c r="AH284" s="1" t="n">
        <v>1694.38578232169</v>
      </c>
      <c r="AI284" s="1" t="n">
        <v>2916.5158586511</v>
      </c>
      <c r="AJ284" s="1" t="n">
        <v>1363.7523068928</v>
      </c>
      <c r="AK284" s="1" t="n">
        <v>2349.63074090733</v>
      </c>
      <c r="AL284" s="1" t="n">
        <v>2627.63122290572</v>
      </c>
      <c r="AM284" s="1" t="n">
        <v>2458.71141326937</v>
      </c>
      <c r="AN284" s="1" t="n">
        <v>363.612569079105</v>
      </c>
      <c r="AO284" s="1" t="n">
        <v>1780.68072776207</v>
      </c>
      <c r="AP284" s="1" t="n">
        <v>1478.6432858289</v>
      </c>
      <c r="AQ284" s="1" t="n">
        <v>0.25</v>
      </c>
    </row>
    <row r="285" customFormat="false" ht="12.75" hidden="false" customHeight="false" outlineLevel="0" collapsed="false">
      <c r="A285" s="1" t="s">
        <v>1671</v>
      </c>
      <c r="B285" s="1" t="s">
        <v>1672</v>
      </c>
      <c r="C285" s="1" t="s">
        <v>1673</v>
      </c>
      <c r="E285" s="8" t="n">
        <f aca="false">MINVERSE(AQ285)</f>
        <v>4</v>
      </c>
      <c r="F285" s="1" t="n">
        <v>0</v>
      </c>
      <c r="G285" s="1" t="n">
        <v>94.7</v>
      </c>
      <c r="H285" s="1" t="n">
        <v>100</v>
      </c>
      <c r="I285" s="1" t="n">
        <v>562.951257852386</v>
      </c>
      <c r="J285" s="1" t="n">
        <v>636.990758678937</v>
      </c>
      <c r="K285" s="1" t="n">
        <v>2184.21478985504</v>
      </c>
      <c r="L285" s="1" t="n">
        <v>509.757083525026</v>
      </c>
      <c r="M285" s="1" t="n">
        <v>461.534475892509</v>
      </c>
      <c r="N285" s="1" t="n">
        <v>501.58989399863</v>
      </c>
      <c r="O285" s="1" t="n">
        <v>405.973758860265</v>
      </c>
      <c r="P285" s="1" t="n">
        <v>273.055234950017</v>
      </c>
      <c r="Q285" s="1" t="n">
        <v>597.442702138293</v>
      </c>
      <c r="R285" s="1" t="n">
        <v>38.7301219502802</v>
      </c>
      <c r="S285" s="1" t="n">
        <v>533.928692360312</v>
      </c>
      <c r="T285" s="1" t="n">
        <v>319.850984584133</v>
      </c>
      <c r="U285" s="1" t="n">
        <v>602.168199599684</v>
      </c>
      <c r="V285" s="1" t="n">
        <v>316.120227632805</v>
      </c>
      <c r="W285" s="1" t="n">
        <v>442.216783672522</v>
      </c>
      <c r="X285" s="1" t="n">
        <v>256.854441792963</v>
      </c>
      <c r="Y285" s="1" t="n">
        <v>163.193616650045</v>
      </c>
      <c r="Z285" s="1" t="n">
        <v>328.705892199079</v>
      </c>
      <c r="AA285" s="1" t="n">
        <v>325.387828702781</v>
      </c>
      <c r="AB285" s="1" t="n">
        <v>2911.902946003</v>
      </c>
      <c r="AC285" s="1" t="n">
        <v>2069.34705745982</v>
      </c>
      <c r="AD285" s="1" t="n">
        <v>5364.02398403364</v>
      </c>
      <c r="AE285" s="1" t="n">
        <v>690.986362396173</v>
      </c>
      <c r="AF285" s="1" t="n">
        <v>1423.83902960627</v>
      </c>
      <c r="AG285" s="1" t="n">
        <v>1153.9885932322</v>
      </c>
      <c r="AH285" s="1" t="n">
        <v>3957.97794846511</v>
      </c>
      <c r="AI285" s="1" t="n">
        <v>617.87407873877</v>
      </c>
      <c r="AJ285" s="1" t="n">
        <v>1139.04451847953</v>
      </c>
      <c r="AK285" s="1" t="n">
        <v>908.415745073137</v>
      </c>
      <c r="AL285" s="1" t="n">
        <v>426.900934953039</v>
      </c>
      <c r="AM285" s="1" t="n">
        <v>798.915431879661</v>
      </c>
      <c r="AN285" s="1" t="n">
        <v>1810.39917692688</v>
      </c>
      <c r="AO285" s="1" t="n">
        <v>1749.68477036773</v>
      </c>
      <c r="AP285" s="1" t="n">
        <v>4400.69729797397</v>
      </c>
      <c r="AQ285" s="1" t="n">
        <v>0.25</v>
      </c>
    </row>
    <row r="286" customFormat="false" ht="12.75" hidden="false" customHeight="false" outlineLevel="0" collapsed="false">
      <c r="A286" s="1" t="s">
        <v>1674</v>
      </c>
      <c r="B286" s="1" t="s">
        <v>1675</v>
      </c>
      <c r="C286" s="1" t="s">
        <v>1676</v>
      </c>
      <c r="E286" s="8" t="n">
        <f aca="false">MINVERSE(AQ286)</f>
        <v>4</v>
      </c>
      <c r="F286" s="1" t="n">
        <v>0</v>
      </c>
      <c r="G286" s="1" t="n">
        <v>100</v>
      </c>
      <c r="H286" s="1" t="n">
        <v>100</v>
      </c>
      <c r="I286" s="1" t="n">
        <v>926.127950549915</v>
      </c>
      <c r="J286" s="1" t="n">
        <v>1871.92981979336</v>
      </c>
      <c r="K286" s="1" t="n">
        <v>6943.04267010182</v>
      </c>
      <c r="L286" s="1" t="n">
        <v>1781.30761113933</v>
      </c>
      <c r="M286" s="1" t="n">
        <v>1196.18375259369</v>
      </c>
      <c r="N286" s="1" t="n">
        <v>2099.18003340847</v>
      </c>
      <c r="O286" s="1" t="n">
        <v>1689.35003971228</v>
      </c>
      <c r="P286" s="1" t="n">
        <v>1487.96107418232</v>
      </c>
      <c r="Q286" s="1" t="n">
        <v>2084.34816500194</v>
      </c>
      <c r="R286" s="1" t="n">
        <v>112.841900455703</v>
      </c>
      <c r="S286" s="1" t="n">
        <v>1288.12279500556</v>
      </c>
      <c r="T286" s="1" t="n">
        <v>521.964824280965</v>
      </c>
      <c r="U286" s="1" t="n">
        <v>909.297948673756</v>
      </c>
      <c r="V286" s="1" t="n">
        <v>270.787351853188</v>
      </c>
      <c r="W286" s="1" t="n">
        <v>585.496074608183</v>
      </c>
      <c r="X286" s="1" t="n">
        <v>1791.38712538463</v>
      </c>
      <c r="Y286" s="1" t="n">
        <v>397.647055901457</v>
      </c>
      <c r="Z286" s="1" t="n">
        <v>1008.04766995281</v>
      </c>
      <c r="AA286" s="1" t="n">
        <v>1176.82383420727</v>
      </c>
      <c r="AB286" s="1" t="n">
        <v>9242.26791279637</v>
      </c>
      <c r="AC286" s="1" t="n">
        <v>2690.64112783944</v>
      </c>
      <c r="AD286" s="1" t="n">
        <v>4560.71526039839</v>
      </c>
      <c r="AE286" s="1" t="n">
        <v>5774.85884945739</v>
      </c>
      <c r="AF286" s="1" t="n">
        <v>3674.04163453028</v>
      </c>
      <c r="AG286" s="1" t="n">
        <v>3770.79499127703</v>
      </c>
      <c r="AH286" s="1" t="n">
        <v>9661.02925724669</v>
      </c>
      <c r="AI286" s="1" t="n">
        <v>4575.18022460517</v>
      </c>
      <c r="AJ286" s="1" t="n">
        <v>4965.40029724769</v>
      </c>
      <c r="AK286" s="1" t="n">
        <v>3872.09516221126</v>
      </c>
      <c r="AL286" s="1" t="n">
        <v>4752.36305157904</v>
      </c>
      <c r="AM286" s="1" t="n">
        <v>5248.31595785381</v>
      </c>
      <c r="AN286" s="1" t="n">
        <v>4076.04954770934</v>
      </c>
      <c r="AO286" s="1" t="n">
        <v>12378.0661954173</v>
      </c>
      <c r="AP286" s="1" t="n">
        <v>8070.81164556934</v>
      </c>
      <c r="AQ286" s="1" t="n">
        <v>0.25</v>
      </c>
    </row>
    <row r="287" customFormat="false" ht="12.75" hidden="false" customHeight="false" outlineLevel="0" collapsed="false">
      <c r="A287" s="1" t="s">
        <v>1677</v>
      </c>
      <c r="B287" s="1" t="s">
        <v>1678</v>
      </c>
      <c r="C287" s="1" t="s">
        <v>1679</v>
      </c>
      <c r="E287" s="8" t="n">
        <f aca="false">MINVERSE(AQ287)</f>
        <v>4</v>
      </c>
      <c r="F287" s="1" t="n">
        <v>0</v>
      </c>
      <c r="G287" s="1" t="n">
        <v>100</v>
      </c>
      <c r="H287" s="1" t="n">
        <v>100</v>
      </c>
      <c r="I287" s="1" t="n">
        <v>591.458212511682</v>
      </c>
      <c r="J287" s="1" t="n">
        <v>1395.51391442142</v>
      </c>
      <c r="K287" s="1" t="n">
        <v>4814.17633406838</v>
      </c>
      <c r="L287" s="1" t="n">
        <v>1949.87277794385</v>
      </c>
      <c r="M287" s="1" t="n">
        <v>1336.68145933892</v>
      </c>
      <c r="N287" s="1" t="n">
        <v>1642.78962483815</v>
      </c>
      <c r="O287" s="1" t="n">
        <v>3270.45272385586</v>
      </c>
      <c r="P287" s="1" t="n">
        <v>1838.79956840674</v>
      </c>
      <c r="Q287" s="1" t="n">
        <v>1149.02026488573</v>
      </c>
      <c r="R287" s="1" t="n">
        <v>673.83207646353</v>
      </c>
      <c r="S287" s="1" t="n">
        <v>4712.2494072657</v>
      </c>
      <c r="T287" s="1" t="n">
        <v>484.876531357894</v>
      </c>
      <c r="U287" s="1" t="n">
        <v>1934.58768270687</v>
      </c>
      <c r="V287" s="1" t="n">
        <v>1169.65652154733</v>
      </c>
      <c r="W287" s="1" t="n">
        <v>1273.58238739711</v>
      </c>
      <c r="X287" s="1" t="n">
        <v>1792.66809222416</v>
      </c>
      <c r="Y287" s="1" t="n">
        <v>4014.86309453246</v>
      </c>
      <c r="Z287" s="1" t="n">
        <v>256.334235556772</v>
      </c>
      <c r="AA287" s="1" t="n">
        <v>531.063076976984</v>
      </c>
      <c r="AB287" s="1" t="n">
        <v>3434.53953689386</v>
      </c>
      <c r="AC287" s="1" t="n">
        <v>3764.05369740789</v>
      </c>
      <c r="AD287" s="1" t="n">
        <v>2675.6331498987</v>
      </c>
      <c r="AE287" s="1" t="n">
        <v>7430.78038822843</v>
      </c>
      <c r="AF287" s="1" t="n">
        <v>4072.10211147949</v>
      </c>
      <c r="AG287" s="1" t="n">
        <v>7793.3797834182</v>
      </c>
      <c r="AH287" s="1" t="n">
        <v>7527.3711864777</v>
      </c>
      <c r="AI287" s="1" t="n">
        <v>3333.82161685712</v>
      </c>
      <c r="AJ287" s="1" t="n">
        <v>7709.08933167414</v>
      </c>
      <c r="AK287" s="1" t="n">
        <v>6701.56183853553</v>
      </c>
      <c r="AL287" s="1" t="n">
        <v>13294.9077678438</v>
      </c>
      <c r="AM287" s="1" t="n">
        <v>12161.7351427174</v>
      </c>
      <c r="AN287" s="1" t="n">
        <v>4001.58914416768</v>
      </c>
      <c r="AO287" s="1" t="n">
        <v>13482.7625812128</v>
      </c>
      <c r="AP287" s="1" t="n">
        <v>10759.5064545511</v>
      </c>
      <c r="AQ287" s="1" t="n">
        <v>0.25</v>
      </c>
    </row>
    <row r="288" customFormat="false" ht="12.75" hidden="false" customHeight="false" outlineLevel="0" collapsed="false">
      <c r="A288" s="1" t="s">
        <v>1680</v>
      </c>
      <c r="B288" s="1" t="s">
        <v>1681</v>
      </c>
      <c r="C288" s="1" t="s">
        <v>1682</v>
      </c>
      <c r="E288" s="8" t="n">
        <f aca="false">MINVERSE(AQ288)</f>
        <v>4</v>
      </c>
      <c r="F288" s="1" t="n">
        <v>0</v>
      </c>
      <c r="G288" s="1" t="n">
        <v>100</v>
      </c>
      <c r="H288" s="1" t="n">
        <v>100</v>
      </c>
      <c r="I288" s="1" t="n">
        <v>203.82443340535</v>
      </c>
      <c r="J288" s="1" t="n">
        <v>280.077009401237</v>
      </c>
      <c r="K288" s="1" t="n">
        <v>256.246418368243</v>
      </c>
      <c r="L288" s="1" t="n">
        <v>394.431764000348</v>
      </c>
      <c r="M288" s="1" t="n">
        <v>125.188903481245</v>
      </c>
      <c r="N288" s="1" t="n">
        <v>209.060771277435</v>
      </c>
      <c r="O288" s="1" t="n">
        <v>505.147806587952</v>
      </c>
      <c r="P288" s="1" t="n">
        <v>195.763514856662</v>
      </c>
      <c r="Q288" s="1" t="n">
        <v>221.4959038926</v>
      </c>
      <c r="R288" s="1" t="n">
        <v>285.517659145828</v>
      </c>
      <c r="S288" s="1" t="n">
        <v>479.556536238469</v>
      </c>
      <c r="T288" s="1" t="n">
        <v>122.500021750848</v>
      </c>
      <c r="U288" s="1" t="n">
        <v>190.952035455625</v>
      </c>
      <c r="V288" s="1" t="n">
        <v>228.551213028162</v>
      </c>
      <c r="W288" s="1" t="n">
        <v>800.570475771133</v>
      </c>
      <c r="X288" s="1" t="n">
        <v>365.808500878684</v>
      </c>
      <c r="Y288" s="1" t="n">
        <v>151.037127367953</v>
      </c>
      <c r="Z288" s="1" t="n">
        <v>109.452536502443</v>
      </c>
      <c r="AA288" s="1" t="n">
        <v>224.694196929953</v>
      </c>
      <c r="AB288" s="1" t="n">
        <v>655.312014821856</v>
      </c>
      <c r="AC288" s="1" t="n">
        <v>1161.52299235832</v>
      </c>
      <c r="AD288" s="1" t="n">
        <v>1145.40924049673</v>
      </c>
      <c r="AE288" s="1" t="n">
        <v>1212.19219768828</v>
      </c>
      <c r="AF288" s="1" t="n">
        <v>1174.42159209361</v>
      </c>
      <c r="AG288" s="1" t="n">
        <v>1128.78278136928</v>
      </c>
      <c r="AH288" s="1" t="n">
        <v>680.763697004011</v>
      </c>
      <c r="AI288" s="1" t="n">
        <v>1577.54942404254</v>
      </c>
      <c r="AJ288" s="1" t="n">
        <v>453.744204315784</v>
      </c>
      <c r="AK288" s="1" t="n">
        <v>1383.95633301424</v>
      </c>
      <c r="AL288" s="1" t="n">
        <v>1780.56704121984</v>
      </c>
      <c r="AM288" s="1" t="n">
        <v>1852.22349527439</v>
      </c>
      <c r="AN288" s="1" t="n">
        <v>796.550037192083</v>
      </c>
      <c r="AO288" s="1" t="n">
        <v>1071.45118469876</v>
      </c>
      <c r="AP288" s="1" t="n">
        <v>862.327442614677</v>
      </c>
      <c r="AQ288" s="1" t="n">
        <v>0.25</v>
      </c>
    </row>
    <row r="289" customFormat="false" ht="12.75" hidden="false" customHeight="false" outlineLevel="0" collapsed="false">
      <c r="A289" s="1" t="s">
        <v>1683</v>
      </c>
      <c r="B289" s="1" t="s">
        <v>1117</v>
      </c>
      <c r="C289" s="1" t="s">
        <v>1118</v>
      </c>
      <c r="E289" s="8" t="n">
        <f aca="false">MINVERSE(AQ289)</f>
        <v>4</v>
      </c>
      <c r="F289" s="1" t="n">
        <v>0</v>
      </c>
      <c r="G289" s="1" t="n">
        <v>100</v>
      </c>
      <c r="H289" s="1" t="n">
        <v>100</v>
      </c>
      <c r="I289" s="1" t="n">
        <v>1307.6538082908</v>
      </c>
      <c r="J289" s="1" t="n">
        <v>2076.82686614823</v>
      </c>
      <c r="K289" s="1" t="n">
        <v>2040.94844107156</v>
      </c>
      <c r="L289" s="1" t="n">
        <v>5639.69859731773</v>
      </c>
      <c r="M289" s="1" t="n">
        <v>567.232160961653</v>
      </c>
      <c r="N289" s="1" t="n">
        <v>1993.01265492861</v>
      </c>
      <c r="O289" s="1" t="n">
        <v>8403.66122365498</v>
      </c>
      <c r="P289" s="1" t="n">
        <v>1493.37081057352</v>
      </c>
      <c r="Q289" s="1" t="n">
        <v>840.76408597218</v>
      </c>
      <c r="R289" s="1" t="n">
        <v>997.906163762007</v>
      </c>
      <c r="S289" s="1" t="n">
        <v>2223.52963111082</v>
      </c>
      <c r="T289" s="1" t="n">
        <v>916.55721827133</v>
      </c>
      <c r="U289" s="1" t="n">
        <v>1281.32015603723</v>
      </c>
      <c r="V289" s="1" t="n">
        <v>2003.8111547918</v>
      </c>
      <c r="W289" s="1" t="n">
        <v>2314.1575658131</v>
      </c>
      <c r="X289" s="1" t="n">
        <v>3112.29349854995</v>
      </c>
      <c r="Y289" s="1" t="n">
        <v>1171.52565483182</v>
      </c>
      <c r="Z289" s="1" t="n">
        <v>167.518802622393</v>
      </c>
      <c r="AA289" s="1" t="n">
        <v>584.792492601221</v>
      </c>
      <c r="AB289" s="1" t="n">
        <v>10002.2094963784</v>
      </c>
      <c r="AC289" s="1" t="n">
        <v>13083.4721018341</v>
      </c>
      <c r="AD289" s="1" t="n">
        <v>1644.61669072271</v>
      </c>
      <c r="AE289" s="1" t="n">
        <v>6820.16043043518</v>
      </c>
      <c r="AF289" s="1" t="n">
        <v>12232.1836037596</v>
      </c>
      <c r="AG289" s="1" t="n">
        <v>9120.2963789192</v>
      </c>
      <c r="AH289" s="1" t="n">
        <v>11327.1202633967</v>
      </c>
      <c r="AI289" s="1" t="n">
        <v>5460.37429162313</v>
      </c>
      <c r="AJ289" s="1" t="n">
        <v>4004.91139644604</v>
      </c>
      <c r="AK289" s="1" t="n">
        <v>8029.56343872984</v>
      </c>
      <c r="AL289" s="1" t="n">
        <v>8785.89875024088</v>
      </c>
      <c r="AM289" s="1" t="n">
        <v>11993.496944223</v>
      </c>
      <c r="AN289" s="1" t="n">
        <v>4661.5888686401</v>
      </c>
      <c r="AO289" s="1" t="n">
        <v>7643.55243463981</v>
      </c>
      <c r="AP289" s="1" t="n">
        <v>9073.61321975933</v>
      </c>
      <c r="AQ289" s="1" t="n">
        <v>0.25</v>
      </c>
    </row>
    <row r="290" customFormat="false" ht="12.75" hidden="false" customHeight="false" outlineLevel="0" collapsed="false">
      <c r="A290" s="1" t="s">
        <v>1684</v>
      </c>
      <c r="B290" s="1" t="s">
        <v>1336</v>
      </c>
      <c r="C290" s="1" t="s">
        <v>58</v>
      </c>
      <c r="E290" s="8" t="n">
        <f aca="false">MINVERSE(AQ290)</f>
        <v>4</v>
      </c>
      <c r="F290" s="1" t="n">
        <v>0</v>
      </c>
      <c r="G290" s="1" t="n">
        <v>100</v>
      </c>
      <c r="H290" s="1" t="n">
        <v>100</v>
      </c>
      <c r="I290" s="1" t="n">
        <v>2505.65422621619</v>
      </c>
      <c r="J290" s="1" t="n">
        <v>1041.37933128391</v>
      </c>
      <c r="K290" s="1" t="n">
        <v>2988.39458245485</v>
      </c>
      <c r="L290" s="1" t="n">
        <v>4996.27489982269</v>
      </c>
      <c r="M290" s="1" t="n">
        <v>3478.40002339684</v>
      </c>
      <c r="N290" s="1" t="n">
        <v>3295.86934221156</v>
      </c>
      <c r="O290" s="1" t="n">
        <v>2479.94966299387</v>
      </c>
      <c r="P290" s="1" t="n">
        <v>3548.31810865313</v>
      </c>
      <c r="Q290" s="1" t="n">
        <v>3458.0348407716</v>
      </c>
      <c r="R290" s="1" t="n">
        <v>3579.31478829175</v>
      </c>
      <c r="S290" s="1" t="n">
        <v>1834.70267582404</v>
      </c>
      <c r="T290" s="1" t="n">
        <v>3490.5673528438</v>
      </c>
      <c r="U290" s="1" t="n">
        <v>1636.1456403029</v>
      </c>
      <c r="V290" s="1" t="n">
        <v>3637.2020818379</v>
      </c>
      <c r="W290" s="1" t="n">
        <v>4895.56873432719</v>
      </c>
      <c r="X290" s="1" t="n">
        <v>1147.47609917858</v>
      </c>
      <c r="Y290" s="1" t="n">
        <v>3257.82994016458</v>
      </c>
      <c r="Z290" s="1" t="n">
        <v>3278.61133709195</v>
      </c>
      <c r="AA290" s="1" t="n">
        <v>2172.59398275433</v>
      </c>
      <c r="AB290" s="1" t="n">
        <v>6477.55174308974</v>
      </c>
      <c r="AC290" s="1" t="n">
        <v>12588.2149631622</v>
      </c>
      <c r="AD290" s="1" t="n">
        <v>10707.6475109907</v>
      </c>
      <c r="AE290" s="1" t="n">
        <v>9702.74467572327</v>
      </c>
      <c r="AF290" s="1" t="n">
        <v>10600.691621874</v>
      </c>
      <c r="AG290" s="1" t="n">
        <v>14142.9594172998</v>
      </c>
      <c r="AH290" s="1" t="n">
        <v>11949.784011256</v>
      </c>
      <c r="AI290" s="1" t="n">
        <v>19609.3722826054</v>
      </c>
      <c r="AJ290" s="1" t="n">
        <v>7118.3377412929</v>
      </c>
      <c r="AK290" s="1" t="n">
        <v>15257.0386422621</v>
      </c>
      <c r="AL290" s="1" t="n">
        <v>17695.5401898636</v>
      </c>
      <c r="AM290" s="1" t="n">
        <v>17103.8763023452</v>
      </c>
      <c r="AN290" s="1" t="n">
        <v>2883.10667426714</v>
      </c>
      <c r="AO290" s="1" t="n">
        <v>11843.0631727988</v>
      </c>
      <c r="AP290" s="1" t="n">
        <v>10713.8252529454</v>
      </c>
      <c r="AQ290" s="1" t="n">
        <v>0.25</v>
      </c>
    </row>
    <row r="291" customFormat="false" ht="12.75" hidden="false" customHeight="false" outlineLevel="0" collapsed="false">
      <c r="A291" s="1" t="s">
        <v>1685</v>
      </c>
      <c r="B291" s="1" t="s">
        <v>58</v>
      </c>
      <c r="C291" s="1" t="s">
        <v>58</v>
      </c>
      <c r="E291" s="8" t="n">
        <f aca="false">MINVERSE(AQ291)</f>
        <v>4</v>
      </c>
      <c r="F291" s="1" t="n">
        <v>0</v>
      </c>
      <c r="G291" s="1" t="n">
        <v>89.5</v>
      </c>
      <c r="H291" s="1" t="n">
        <v>100</v>
      </c>
      <c r="I291" s="1" t="n">
        <v>87.8141708844237</v>
      </c>
      <c r="J291" s="1" t="n">
        <v>206.2051322118</v>
      </c>
      <c r="K291" s="1" t="n">
        <v>3208.2358870588</v>
      </c>
      <c r="L291" s="1" t="n">
        <v>135.081516144604</v>
      </c>
      <c r="M291" s="1" t="n">
        <v>212.409566465468</v>
      </c>
      <c r="N291" s="1" t="n">
        <v>191.305690230617</v>
      </c>
      <c r="O291" s="1" t="n">
        <v>58.3171337812882</v>
      </c>
      <c r="P291" s="1" t="n">
        <v>104.070686702371</v>
      </c>
      <c r="Q291" s="1" t="n">
        <v>102.126503151168</v>
      </c>
      <c r="R291" s="1" t="n">
        <v>18.9517877492845</v>
      </c>
      <c r="S291" s="1" t="n">
        <v>181.306765855507</v>
      </c>
      <c r="T291" s="1" t="n">
        <v>100.747340577501</v>
      </c>
      <c r="U291" s="1" t="n">
        <v>90.4443368568692</v>
      </c>
      <c r="V291" s="1" t="n">
        <v>407.140982628981</v>
      </c>
      <c r="W291" s="1" t="n">
        <v>97.042941770876</v>
      </c>
      <c r="X291" s="1" t="n">
        <v>82.3744638402796</v>
      </c>
      <c r="Y291" s="1" t="n">
        <v>219.935113529655</v>
      </c>
      <c r="Z291" s="1" t="n">
        <v>182.285070173447</v>
      </c>
      <c r="AA291" s="1" t="n">
        <v>80.2391733395911</v>
      </c>
      <c r="AB291" s="1" t="n">
        <v>471.528660220051</v>
      </c>
      <c r="AC291" s="1" t="n">
        <v>939.272554643233</v>
      </c>
      <c r="AD291" s="1" t="n">
        <v>1475.34199249871</v>
      </c>
      <c r="AE291" s="1" t="n">
        <v>1326.05339798367</v>
      </c>
      <c r="AF291" s="1" t="n">
        <v>1262.41878244083</v>
      </c>
      <c r="AG291" s="1" t="n">
        <v>1290.57140276909</v>
      </c>
      <c r="AH291" s="1" t="n">
        <v>676.617492333995</v>
      </c>
      <c r="AI291" s="1" t="n">
        <v>1488.61495427786</v>
      </c>
      <c r="AJ291" s="1" t="n">
        <v>425.944242854524</v>
      </c>
      <c r="AK291" s="1" t="n">
        <v>2156.1080348014</v>
      </c>
      <c r="AL291" s="1" t="n">
        <v>3128.9147597104</v>
      </c>
      <c r="AM291" s="1" t="n">
        <v>1374.34835497947</v>
      </c>
      <c r="AN291" s="1" t="n">
        <v>104.123346612225</v>
      </c>
      <c r="AO291" s="1" t="n">
        <v>1212.14033859585</v>
      </c>
      <c r="AP291" s="1" t="n">
        <v>949.912238313159</v>
      </c>
      <c r="AQ291" s="1" t="n">
        <v>0.25</v>
      </c>
    </row>
    <row r="292" customFormat="false" ht="12.75" hidden="false" customHeight="false" outlineLevel="0" collapsed="false">
      <c r="A292" s="1" t="s">
        <v>1686</v>
      </c>
      <c r="B292" s="1" t="s">
        <v>1687</v>
      </c>
      <c r="C292" s="1" t="s">
        <v>1688</v>
      </c>
      <c r="E292" s="8" t="n">
        <f aca="false">MINVERSE(AQ292)</f>
        <v>4</v>
      </c>
      <c r="F292" s="1" t="n">
        <v>0</v>
      </c>
      <c r="G292" s="1" t="n">
        <v>100</v>
      </c>
      <c r="H292" s="1" t="n">
        <v>100</v>
      </c>
      <c r="I292" s="1" t="n">
        <v>430.989305496363</v>
      </c>
      <c r="J292" s="1" t="n">
        <v>170.798192263969</v>
      </c>
      <c r="K292" s="1" t="n">
        <v>213.611732974847</v>
      </c>
      <c r="L292" s="1" t="n">
        <v>260.538093314897</v>
      </c>
      <c r="M292" s="1" t="n">
        <v>297.995552053738</v>
      </c>
      <c r="N292" s="1" t="n">
        <v>196.11783144622</v>
      </c>
      <c r="O292" s="1" t="n">
        <v>420.588611493382</v>
      </c>
      <c r="P292" s="1" t="n">
        <v>433.826315956603</v>
      </c>
      <c r="Q292" s="1" t="n">
        <v>245.408913422846</v>
      </c>
      <c r="R292" s="1" t="n">
        <v>728.634919002526</v>
      </c>
      <c r="S292" s="1" t="n">
        <v>202.970671846303</v>
      </c>
      <c r="T292" s="1" t="n">
        <v>614.998305497807</v>
      </c>
      <c r="U292" s="1" t="n">
        <v>407.501981668951</v>
      </c>
      <c r="V292" s="1" t="n">
        <v>465.760063137252</v>
      </c>
      <c r="W292" s="1" t="n">
        <v>639.322798050504</v>
      </c>
      <c r="X292" s="1" t="n">
        <v>539.105082824699</v>
      </c>
      <c r="Y292" s="1" t="n">
        <v>567.2616563238</v>
      </c>
      <c r="Z292" s="1" t="n">
        <v>550.675100450966</v>
      </c>
      <c r="AA292" s="1" t="n">
        <v>542.725241479799</v>
      </c>
      <c r="AB292" s="1" t="n">
        <v>1108.01410025297</v>
      </c>
      <c r="AC292" s="1" t="n">
        <v>1686.30307171346</v>
      </c>
      <c r="AD292" s="1" t="n">
        <v>927.57639209975</v>
      </c>
      <c r="AE292" s="1" t="n">
        <v>1564.05576608585</v>
      </c>
      <c r="AF292" s="1" t="n">
        <v>2022.33432325084</v>
      </c>
      <c r="AG292" s="1" t="n">
        <v>2024.0066661653</v>
      </c>
      <c r="AH292" s="1" t="n">
        <v>990.418249082636</v>
      </c>
      <c r="AI292" s="1" t="n">
        <v>1694.29841070859</v>
      </c>
      <c r="AJ292" s="1" t="n">
        <v>1567.71939077513</v>
      </c>
      <c r="AK292" s="1" t="n">
        <v>2487.88366158556</v>
      </c>
      <c r="AL292" s="1" t="n">
        <v>4034.53297580719</v>
      </c>
      <c r="AM292" s="1" t="n">
        <v>2298.102902881</v>
      </c>
      <c r="AN292" s="1" t="n">
        <v>831.446248457739</v>
      </c>
      <c r="AO292" s="1" t="n">
        <v>1287.56024064856</v>
      </c>
      <c r="AP292" s="1" t="n">
        <v>924.510994146905</v>
      </c>
      <c r="AQ292" s="1" t="n">
        <v>0.25</v>
      </c>
    </row>
    <row r="293" customFormat="false" ht="12.75" hidden="false" customHeight="false" outlineLevel="0" collapsed="false">
      <c r="A293" s="1" t="s">
        <v>1689</v>
      </c>
      <c r="B293" s="1" t="s">
        <v>1690</v>
      </c>
      <c r="C293" s="1" t="s">
        <v>1691</v>
      </c>
      <c r="E293" s="8" t="n">
        <f aca="false">MINVERSE(AQ293)</f>
        <v>4</v>
      </c>
      <c r="F293" s="1" t="n">
        <v>0</v>
      </c>
      <c r="G293" s="1" t="n">
        <v>78.9</v>
      </c>
      <c r="H293" s="1" t="n">
        <v>86.7</v>
      </c>
      <c r="I293" s="1" t="n">
        <v>66.4554939043255</v>
      </c>
      <c r="J293" s="1" t="n">
        <v>103.053792871954</v>
      </c>
      <c r="K293" s="1" t="n">
        <v>76.6714774593475</v>
      </c>
      <c r="L293" s="1" t="n">
        <v>11.0329558386156</v>
      </c>
      <c r="M293" s="1" t="n">
        <v>101.001171101145</v>
      </c>
      <c r="N293" s="1" t="n">
        <v>43.2582947812661</v>
      </c>
      <c r="O293" s="1" t="n">
        <v>81.858991506595</v>
      </c>
      <c r="P293" s="1" t="n">
        <v>2.82497456048514</v>
      </c>
      <c r="Q293" s="1" t="n">
        <v>62.7516266641333</v>
      </c>
      <c r="R293" s="1" t="n">
        <v>233.129221205343</v>
      </c>
      <c r="S293" s="1" t="n">
        <v>153.569469201116</v>
      </c>
      <c r="T293" s="1" t="n">
        <v>92.218380839666</v>
      </c>
      <c r="U293" s="1" t="n">
        <v>70.9567368744655</v>
      </c>
      <c r="V293" s="1" t="n">
        <v>129.705990151983</v>
      </c>
      <c r="W293" s="1" t="n">
        <v>216.308413963873</v>
      </c>
      <c r="X293" s="1" t="n">
        <v>402.464460039903</v>
      </c>
      <c r="Y293" s="1" t="n">
        <v>151.091904556733</v>
      </c>
      <c r="Z293" s="1" t="n">
        <v>146.236575432486</v>
      </c>
      <c r="AA293" s="1" t="n">
        <v>176.232000505705</v>
      </c>
      <c r="AB293" s="1" t="n">
        <v>74.4867135079334</v>
      </c>
      <c r="AC293" s="1" t="n">
        <v>217.606693669485</v>
      </c>
      <c r="AD293" s="1" t="n">
        <v>190.843045797485</v>
      </c>
      <c r="AE293" s="1" t="n">
        <v>1499.91186245213</v>
      </c>
      <c r="AF293" s="1" t="n">
        <v>434.482916122014</v>
      </c>
      <c r="AG293" s="1" t="n">
        <v>267.547479416705</v>
      </c>
      <c r="AH293" s="1" t="n">
        <v>125.389727467636</v>
      </c>
      <c r="AI293" s="1" t="n">
        <v>414.226175811573</v>
      </c>
      <c r="AJ293" s="1" t="n">
        <v>409.744863961931</v>
      </c>
      <c r="AK293" s="1" t="n">
        <v>176.483855436503</v>
      </c>
      <c r="AL293" s="1" t="n">
        <v>330.048507028305</v>
      </c>
      <c r="AM293" s="1" t="n">
        <v>2035.89293914261</v>
      </c>
      <c r="AN293" s="1" t="n">
        <v>856.04291397089</v>
      </c>
      <c r="AO293" s="1" t="n">
        <v>137.040005895735</v>
      </c>
      <c r="AP293" s="1" t="n">
        <v>187.246321194088</v>
      </c>
      <c r="AQ293" s="1" t="n">
        <v>0.25</v>
      </c>
    </row>
    <row r="294" customFormat="false" ht="12.75" hidden="false" customHeight="false" outlineLevel="0" collapsed="false">
      <c r="A294" s="1" t="s">
        <v>1692</v>
      </c>
      <c r="B294" s="1" t="s">
        <v>1693</v>
      </c>
      <c r="C294" s="1" t="s">
        <v>1694</v>
      </c>
      <c r="E294" s="8" t="n">
        <f aca="false">MINVERSE(AQ294)</f>
        <v>4</v>
      </c>
      <c r="F294" s="1" t="n">
        <v>0</v>
      </c>
      <c r="G294" s="1" t="n">
        <v>78.9</v>
      </c>
      <c r="H294" s="1" t="n">
        <v>100</v>
      </c>
      <c r="I294" s="1" t="n">
        <v>155.428623524484</v>
      </c>
      <c r="J294" s="1" t="n">
        <v>62.9313812375411</v>
      </c>
      <c r="K294" s="1" t="n">
        <v>127.419550536015</v>
      </c>
      <c r="L294" s="1" t="n">
        <v>130.13927997193</v>
      </c>
      <c r="M294" s="1" t="n">
        <v>57.6225730981364</v>
      </c>
      <c r="N294" s="1" t="n">
        <v>102.658281778703</v>
      </c>
      <c r="O294" s="1" t="n">
        <v>66.8418556112985</v>
      </c>
      <c r="P294" s="1" t="n">
        <v>56.6996737264104</v>
      </c>
      <c r="Q294" s="1" t="n">
        <v>166.879000880801</v>
      </c>
      <c r="R294" s="1" t="n">
        <v>167.302077640987</v>
      </c>
      <c r="S294" s="1" t="n">
        <v>150.104529098903</v>
      </c>
      <c r="T294" s="1" t="n">
        <v>55.8369317325295</v>
      </c>
      <c r="U294" s="1" t="n">
        <v>126.884234246856</v>
      </c>
      <c r="V294" s="1" t="n">
        <v>60.9384093623773</v>
      </c>
      <c r="W294" s="1" t="n">
        <v>179.558804213885</v>
      </c>
      <c r="X294" s="1" t="n">
        <v>156.824568414774</v>
      </c>
      <c r="Y294" s="1" t="n">
        <v>95.5961631521722</v>
      </c>
      <c r="Z294" s="1" t="n">
        <v>649.07886729213</v>
      </c>
      <c r="AA294" s="1" t="n">
        <v>173.852396611818</v>
      </c>
      <c r="AB294" s="1" t="n">
        <v>454.031073368715</v>
      </c>
      <c r="AC294" s="1" t="n">
        <v>443.35012654543</v>
      </c>
      <c r="AD294" s="1" t="n">
        <v>773.795271337923</v>
      </c>
      <c r="AE294" s="1" t="n">
        <v>905.609604461632</v>
      </c>
      <c r="AF294" s="1" t="n">
        <v>511.530815262072</v>
      </c>
      <c r="AG294" s="1" t="n">
        <v>510.541774676212</v>
      </c>
      <c r="AH294" s="1" t="n">
        <v>422.923158150006</v>
      </c>
      <c r="AI294" s="1" t="n">
        <v>562.769904235751</v>
      </c>
      <c r="AJ294" s="1" t="n">
        <v>666.171776049887</v>
      </c>
      <c r="AK294" s="1" t="n">
        <v>426.806132073063</v>
      </c>
      <c r="AL294" s="1" t="n">
        <v>538.965163683236</v>
      </c>
      <c r="AM294" s="1" t="n">
        <v>754.30410059146</v>
      </c>
      <c r="AN294" s="1" t="n">
        <v>224.19744476462</v>
      </c>
      <c r="AO294" s="1" t="n">
        <v>1009.18968839558</v>
      </c>
      <c r="AP294" s="1" t="n">
        <v>526.151325100733</v>
      </c>
      <c r="AQ294" s="1" t="n">
        <v>0.25</v>
      </c>
    </row>
    <row r="295" customFormat="false" ht="12.75" hidden="false" customHeight="false" outlineLevel="0" collapsed="false">
      <c r="A295" s="1" t="s">
        <v>1695</v>
      </c>
      <c r="B295" s="1" t="s">
        <v>1696</v>
      </c>
      <c r="C295" s="1" t="s">
        <v>1697</v>
      </c>
      <c r="E295" s="8" t="n">
        <f aca="false">MINVERSE(AQ295)</f>
        <v>4</v>
      </c>
      <c r="F295" s="1" t="n">
        <v>0</v>
      </c>
      <c r="G295" s="1" t="n">
        <v>89.5</v>
      </c>
      <c r="H295" s="1" t="n">
        <v>100</v>
      </c>
      <c r="I295" s="1" t="n">
        <v>665.254435412395</v>
      </c>
      <c r="J295" s="1" t="n">
        <v>340.075862236915</v>
      </c>
      <c r="K295" s="1" t="n">
        <v>52.5691444604129</v>
      </c>
      <c r="L295" s="1" t="n">
        <v>83.125646582322</v>
      </c>
      <c r="M295" s="1" t="n">
        <v>194.098802603017</v>
      </c>
      <c r="N295" s="1" t="n">
        <v>185.720678972018</v>
      </c>
      <c r="O295" s="1" t="n">
        <v>289.024740083743</v>
      </c>
      <c r="P295" s="1" t="n">
        <v>129.623235192301</v>
      </c>
      <c r="Q295" s="1" t="n">
        <v>181.04990890341</v>
      </c>
      <c r="R295" s="1" t="n">
        <v>1366.63882651776</v>
      </c>
      <c r="S295" s="1" t="n">
        <v>608.131483071723</v>
      </c>
      <c r="T295" s="1" t="n">
        <v>315.828751809468</v>
      </c>
      <c r="U295" s="1" t="n">
        <v>475.384074146797</v>
      </c>
      <c r="V295" s="1" t="n">
        <v>1018.58440262092</v>
      </c>
      <c r="W295" s="1" t="n">
        <v>764.668216223727</v>
      </c>
      <c r="X295" s="1" t="n">
        <v>898.729757385612</v>
      </c>
      <c r="Y295" s="1" t="n">
        <v>630.628012893243</v>
      </c>
      <c r="Z295" s="1" t="n">
        <v>366.474809240076</v>
      </c>
      <c r="AA295" s="1" t="n">
        <v>2185.2724372789</v>
      </c>
      <c r="AB295" s="1" t="n">
        <v>866.0029018431</v>
      </c>
      <c r="AC295" s="1" t="n">
        <v>1285.28644577512</v>
      </c>
      <c r="AD295" s="1" t="n">
        <v>618.960253392346</v>
      </c>
      <c r="AE295" s="1" t="n">
        <v>4519.79470338466</v>
      </c>
      <c r="AF295" s="1" t="n">
        <v>2660.2733274726</v>
      </c>
      <c r="AG295" s="1" t="n">
        <v>2894.60183800325</v>
      </c>
      <c r="AH295" s="1" t="n">
        <v>3053.11418788124</v>
      </c>
      <c r="AI295" s="1" t="n">
        <v>1844.92437770653</v>
      </c>
      <c r="AJ295" s="1" t="n">
        <v>2001.73148779344</v>
      </c>
      <c r="AK295" s="1" t="n">
        <v>2064.54025343519</v>
      </c>
      <c r="AL295" s="1" t="n">
        <v>2815.044380799</v>
      </c>
      <c r="AM295" s="1" t="n">
        <v>2354.28661351859</v>
      </c>
      <c r="AN295" s="1" t="n">
        <v>603.478299006243</v>
      </c>
      <c r="AO295" s="1" t="n">
        <v>3205.45737013189</v>
      </c>
      <c r="AP295" s="1" t="n">
        <v>3689.00037037094</v>
      </c>
      <c r="AQ295" s="1" t="n">
        <v>0.25</v>
      </c>
    </row>
    <row r="296" customFormat="false" ht="12.75" hidden="false" customHeight="false" outlineLevel="0" collapsed="false">
      <c r="A296" s="1" t="s">
        <v>1698</v>
      </c>
      <c r="B296" s="1" t="s">
        <v>58</v>
      </c>
      <c r="C296" s="1" t="s">
        <v>58</v>
      </c>
      <c r="E296" s="8" t="n">
        <f aca="false">MINVERSE(AQ296)</f>
        <v>4</v>
      </c>
      <c r="F296" s="1" t="n">
        <v>0</v>
      </c>
      <c r="G296" s="1" t="n">
        <v>89.5</v>
      </c>
      <c r="H296" s="1" t="n">
        <v>100</v>
      </c>
      <c r="I296" s="1" t="n">
        <v>51.8690039295724</v>
      </c>
      <c r="J296" s="1" t="n">
        <v>117.980460442896</v>
      </c>
      <c r="K296" s="1" t="n">
        <v>294.512129383183</v>
      </c>
      <c r="L296" s="1" t="n">
        <v>186.847270939733</v>
      </c>
      <c r="M296" s="1" t="n">
        <v>127.700360218057</v>
      </c>
      <c r="N296" s="1" t="n">
        <v>262.456515106537</v>
      </c>
      <c r="O296" s="1" t="n">
        <v>188.760895966508</v>
      </c>
      <c r="P296" s="1" t="n">
        <v>100.623064448776</v>
      </c>
      <c r="Q296" s="1" t="n">
        <v>177.8480973636</v>
      </c>
      <c r="R296" s="1" t="n">
        <v>124.092537227663</v>
      </c>
      <c r="S296" s="1" t="n">
        <v>36.4667294774481</v>
      </c>
      <c r="T296" s="1" t="n">
        <v>152.873224272432</v>
      </c>
      <c r="U296" s="1" t="n">
        <v>37.483197820245</v>
      </c>
      <c r="V296" s="1" t="n">
        <v>40.3299512177375</v>
      </c>
      <c r="W296" s="1" t="n">
        <v>639.568752334102</v>
      </c>
      <c r="X296" s="1" t="n">
        <v>112.225673747237</v>
      </c>
      <c r="Y296" s="1" t="n">
        <v>70.7215640690827</v>
      </c>
      <c r="Z296" s="1" t="n">
        <v>375.789045440546</v>
      </c>
      <c r="AA296" s="1" t="n">
        <v>221.605815470813</v>
      </c>
      <c r="AB296" s="1" t="n">
        <v>282.698587275441</v>
      </c>
      <c r="AC296" s="1" t="n">
        <v>843.193086839109</v>
      </c>
      <c r="AD296" s="1" t="n">
        <v>446.80495671713</v>
      </c>
      <c r="AE296" s="1" t="n">
        <v>776.11143672953</v>
      </c>
      <c r="AF296" s="1" t="n">
        <v>797.072907927647</v>
      </c>
      <c r="AG296" s="1" t="n">
        <v>623.077022235766</v>
      </c>
      <c r="AH296" s="1" t="n">
        <v>541.686461619368</v>
      </c>
      <c r="AI296" s="1" t="n">
        <v>914.895201920635</v>
      </c>
      <c r="AJ296" s="1" t="n">
        <v>746.266881678374</v>
      </c>
      <c r="AK296" s="1" t="n">
        <v>780.413509503511</v>
      </c>
      <c r="AL296" s="1" t="n">
        <v>1255.07089464896</v>
      </c>
      <c r="AM296" s="1" t="n">
        <v>692.659236516664</v>
      </c>
      <c r="AN296" s="1" t="n">
        <v>582.623312058653</v>
      </c>
      <c r="AO296" s="1" t="n">
        <v>409.776546049291</v>
      </c>
      <c r="AP296" s="1" t="n">
        <v>641.278455534186</v>
      </c>
      <c r="AQ296" s="1" t="n">
        <v>0.25</v>
      </c>
    </row>
    <row r="297" customFormat="false" ht="12.75" hidden="false" customHeight="false" outlineLevel="0" collapsed="false">
      <c r="A297" s="1" t="s">
        <v>1699</v>
      </c>
      <c r="B297" s="1" t="s">
        <v>1700</v>
      </c>
      <c r="C297" s="1" t="s">
        <v>1701</v>
      </c>
      <c r="E297" s="8" t="n">
        <f aca="false">MINVERSE(AQ297)</f>
        <v>3.84615384615385</v>
      </c>
      <c r="F297" s="1" t="n">
        <v>0</v>
      </c>
      <c r="G297" s="1" t="n">
        <v>78.9</v>
      </c>
      <c r="H297" s="1" t="n">
        <v>100</v>
      </c>
      <c r="I297" s="1" t="n">
        <v>153.004844870487</v>
      </c>
      <c r="J297" s="1" t="n">
        <v>60.2122441036722</v>
      </c>
      <c r="K297" s="1" t="n">
        <v>32.9841617834396</v>
      </c>
      <c r="L297" s="1" t="n">
        <v>242.840114590568</v>
      </c>
      <c r="M297" s="1" t="n">
        <v>149.822182060207</v>
      </c>
      <c r="N297" s="1" t="n">
        <v>92.8865029095355</v>
      </c>
      <c r="O297" s="1" t="n">
        <v>142.681682366949</v>
      </c>
      <c r="P297" s="1" t="n">
        <v>133.975287171452</v>
      </c>
      <c r="Q297" s="1" t="n">
        <v>28.1837655654755</v>
      </c>
      <c r="R297" s="1" t="n">
        <v>251.136579779342</v>
      </c>
      <c r="S297" s="1" t="n">
        <v>159.182815432275</v>
      </c>
      <c r="T297" s="1" t="n">
        <v>216.888540239363</v>
      </c>
      <c r="U297" s="1" t="n">
        <v>191.513802335532</v>
      </c>
      <c r="V297" s="1" t="n">
        <v>101.281207803089</v>
      </c>
      <c r="W297" s="1" t="n">
        <v>231.461967015647</v>
      </c>
      <c r="X297" s="1" t="n">
        <v>51.6736527302509</v>
      </c>
      <c r="Y297" s="1" t="n">
        <v>102.962192548059</v>
      </c>
      <c r="Z297" s="1" t="n">
        <v>895.611808471832</v>
      </c>
      <c r="AA297" s="1" t="n">
        <v>104.540186129266</v>
      </c>
      <c r="AB297" s="1" t="n">
        <v>323.206235440659</v>
      </c>
      <c r="AC297" s="1" t="n">
        <v>1005.84710408428</v>
      </c>
      <c r="AD297" s="1" t="n">
        <v>902.560082490898</v>
      </c>
      <c r="AE297" s="1" t="n">
        <v>930.131611172688</v>
      </c>
      <c r="AF297" s="1" t="n">
        <v>636.329575010741</v>
      </c>
      <c r="AG297" s="1" t="n">
        <v>631.906150526924</v>
      </c>
      <c r="AH297" s="1" t="n">
        <v>809.205370466375</v>
      </c>
      <c r="AI297" s="1" t="n">
        <v>434.550327134047</v>
      </c>
      <c r="AJ297" s="1" t="n">
        <v>1507.21556420232</v>
      </c>
      <c r="AK297" s="1" t="n">
        <v>603.409785928978</v>
      </c>
      <c r="AL297" s="1" t="n">
        <v>533.487827803417</v>
      </c>
      <c r="AM297" s="1" t="n">
        <v>871.559338536733</v>
      </c>
      <c r="AN297" s="1" t="n">
        <v>108.489491162652</v>
      </c>
      <c r="AO297" s="1" t="n">
        <v>326.357096366768</v>
      </c>
      <c r="AP297" s="1" t="n">
        <v>507.73198286747</v>
      </c>
      <c r="AQ297" s="1" t="n">
        <v>0.26</v>
      </c>
    </row>
    <row r="298" customFormat="false" ht="12.75" hidden="false" customHeight="false" outlineLevel="0" collapsed="false">
      <c r="A298" s="1" t="s">
        <v>1702</v>
      </c>
      <c r="B298" s="1" t="s">
        <v>58</v>
      </c>
      <c r="C298" s="1" t="s">
        <v>58</v>
      </c>
      <c r="E298" s="8" t="n">
        <f aca="false">MINVERSE(AQ298)</f>
        <v>3.84615384615385</v>
      </c>
      <c r="F298" s="1" t="n">
        <v>0</v>
      </c>
      <c r="G298" s="1" t="n">
        <v>78.9</v>
      </c>
      <c r="H298" s="1" t="n">
        <v>100</v>
      </c>
      <c r="I298" s="1" t="n">
        <v>62.5713280682941</v>
      </c>
      <c r="J298" s="1" t="n">
        <v>59.959080254112</v>
      </c>
      <c r="K298" s="1" t="n">
        <v>63.7447477520652</v>
      </c>
      <c r="L298" s="1" t="n">
        <v>152.844627442313</v>
      </c>
      <c r="M298" s="1" t="n">
        <v>84.954951504288</v>
      </c>
      <c r="N298" s="1" t="n">
        <v>99.691784025916</v>
      </c>
      <c r="O298" s="1" t="n">
        <v>45.8788032584821</v>
      </c>
      <c r="P298" s="1" t="n">
        <v>81.2441776903702</v>
      </c>
      <c r="Q298" s="1" t="n">
        <v>354.98307536453</v>
      </c>
      <c r="R298" s="1" t="n">
        <v>108.888829181644</v>
      </c>
      <c r="S298" s="1" t="n">
        <v>12.8157418632938</v>
      </c>
      <c r="T298" s="1" t="n">
        <v>181.868987866677</v>
      </c>
      <c r="U298" s="1" t="n">
        <v>91.683595928089</v>
      </c>
      <c r="V298" s="1" t="n">
        <v>81.2907654911727</v>
      </c>
      <c r="W298" s="1" t="n">
        <v>87.078539697812</v>
      </c>
      <c r="X298" s="1" t="n">
        <v>78.6772277993429</v>
      </c>
      <c r="Y298" s="1" t="n">
        <v>158.745516228858</v>
      </c>
      <c r="Z298" s="1" t="n">
        <v>484.840188345728</v>
      </c>
      <c r="AA298" s="1" t="n">
        <v>117.055647412503</v>
      </c>
      <c r="AB298" s="1" t="n">
        <v>138.430732247804</v>
      </c>
      <c r="AC298" s="1" t="n">
        <v>608.484981582266</v>
      </c>
      <c r="AD298" s="1" t="n">
        <v>689.529812811735</v>
      </c>
      <c r="AE298" s="1" t="n">
        <v>500.784081030165</v>
      </c>
      <c r="AF298" s="1" t="n">
        <v>603.966210471</v>
      </c>
      <c r="AG298" s="1" t="n">
        <v>640.476018961982</v>
      </c>
      <c r="AH298" s="1" t="n">
        <v>232.160313777049</v>
      </c>
      <c r="AI298" s="1" t="n">
        <v>605.077957224112</v>
      </c>
      <c r="AJ298" s="1" t="n">
        <v>329.703389719173</v>
      </c>
      <c r="AK298" s="1" t="n">
        <v>636.69248236022</v>
      </c>
      <c r="AL298" s="1" t="n">
        <v>825.809549308089</v>
      </c>
      <c r="AM298" s="1" t="n">
        <v>708.741015126442</v>
      </c>
      <c r="AN298" s="1" t="n">
        <v>106.489648883246</v>
      </c>
      <c r="AO298" s="1" t="n">
        <v>514.959064341829</v>
      </c>
      <c r="AP298" s="1" t="n">
        <v>239.647939413978</v>
      </c>
      <c r="AQ298" s="1" t="n">
        <v>0.26</v>
      </c>
    </row>
    <row r="299" customFormat="false" ht="12.75" hidden="false" customHeight="false" outlineLevel="0" collapsed="false">
      <c r="A299" s="1" t="s">
        <v>1703</v>
      </c>
      <c r="B299" s="1" t="s">
        <v>1704</v>
      </c>
      <c r="C299" s="1" t="s">
        <v>1705</v>
      </c>
      <c r="E299" s="8" t="n">
        <f aca="false">MINVERSE(AQ299)</f>
        <v>3.84615384615385</v>
      </c>
      <c r="F299" s="1" t="n">
        <v>0</v>
      </c>
      <c r="G299" s="1" t="n">
        <v>100</v>
      </c>
      <c r="H299" s="1" t="n">
        <v>100</v>
      </c>
      <c r="I299" s="1" t="n">
        <v>1144.37780375357</v>
      </c>
      <c r="J299" s="1" t="n">
        <v>1087.44404938711</v>
      </c>
      <c r="K299" s="1" t="n">
        <v>1871.28733660825</v>
      </c>
      <c r="L299" s="1" t="n">
        <v>987.421451262205</v>
      </c>
      <c r="M299" s="1" t="n">
        <v>2164.61021099224</v>
      </c>
      <c r="N299" s="1" t="n">
        <v>1019.89164060347</v>
      </c>
      <c r="O299" s="1" t="n">
        <v>1178.31474846701</v>
      </c>
      <c r="P299" s="1" t="n">
        <v>755.856992669679</v>
      </c>
      <c r="Q299" s="1" t="n">
        <v>655.359120316996</v>
      </c>
      <c r="R299" s="1" t="n">
        <v>321.97655407283</v>
      </c>
      <c r="S299" s="1" t="n">
        <v>994.642425212707</v>
      </c>
      <c r="T299" s="1" t="n">
        <v>282.60326564239</v>
      </c>
      <c r="U299" s="1" t="n">
        <v>776.552650800604</v>
      </c>
      <c r="V299" s="1" t="n">
        <v>270.305216042483</v>
      </c>
      <c r="W299" s="1" t="n">
        <v>1296.71555060734</v>
      </c>
      <c r="X299" s="1" t="n">
        <v>576.207140255692</v>
      </c>
      <c r="Y299" s="1" t="n">
        <v>322.892697939073</v>
      </c>
      <c r="Z299" s="1" t="n">
        <v>3926.11277515592</v>
      </c>
      <c r="AA299" s="1" t="n">
        <v>998.645123786454</v>
      </c>
      <c r="AB299" s="1" t="n">
        <v>4660.00816440475</v>
      </c>
      <c r="AC299" s="1" t="n">
        <v>2392.98911216167</v>
      </c>
      <c r="AD299" s="1" t="n">
        <v>1803.97817773694</v>
      </c>
      <c r="AE299" s="1" t="n">
        <v>5619.17517981358</v>
      </c>
      <c r="AF299" s="1" t="n">
        <v>2628.09085334434</v>
      </c>
      <c r="AG299" s="1" t="n">
        <v>3924.26093681461</v>
      </c>
      <c r="AH299" s="1" t="n">
        <v>7029.8356848569</v>
      </c>
      <c r="AI299" s="1" t="n">
        <v>2492.7673902622</v>
      </c>
      <c r="AJ299" s="1" t="n">
        <v>3756.12253373825</v>
      </c>
      <c r="AK299" s="1" t="n">
        <v>2145.12868754242</v>
      </c>
      <c r="AL299" s="1" t="n">
        <v>3664.11579118419</v>
      </c>
      <c r="AM299" s="1" t="n">
        <v>6771.68468721403</v>
      </c>
      <c r="AN299" s="1" t="n">
        <v>2348.96491943117</v>
      </c>
      <c r="AO299" s="1" t="n">
        <v>4994.36647672984</v>
      </c>
      <c r="AP299" s="1" t="n">
        <v>7654.89629357834</v>
      </c>
      <c r="AQ299" s="1" t="n">
        <v>0.26</v>
      </c>
    </row>
    <row r="300" customFormat="false" ht="12.75" hidden="false" customHeight="false" outlineLevel="0" collapsed="false">
      <c r="A300" s="1" t="s">
        <v>1706</v>
      </c>
      <c r="B300" s="1" t="s">
        <v>1707</v>
      </c>
      <c r="C300" s="1" t="s">
        <v>1708</v>
      </c>
      <c r="E300" s="8" t="n">
        <f aca="false">MINVERSE(AQ300)</f>
        <v>3.84615384615385</v>
      </c>
      <c r="F300" s="1" t="n">
        <v>0</v>
      </c>
      <c r="G300" s="1" t="n">
        <v>100</v>
      </c>
      <c r="H300" s="1" t="n">
        <v>100</v>
      </c>
      <c r="I300" s="1" t="n">
        <v>556.90960181605</v>
      </c>
      <c r="J300" s="1" t="n">
        <v>320.959246458776</v>
      </c>
      <c r="K300" s="1" t="n">
        <v>2745.42839715657</v>
      </c>
      <c r="L300" s="1" t="n">
        <v>1173.45680229109</v>
      </c>
      <c r="M300" s="1" t="n">
        <v>273.234864604608</v>
      </c>
      <c r="N300" s="1" t="n">
        <v>1333.24789389766</v>
      </c>
      <c r="O300" s="1" t="n">
        <v>564.886691615349</v>
      </c>
      <c r="P300" s="1" t="n">
        <v>1292.72134029453</v>
      </c>
      <c r="Q300" s="1" t="n">
        <v>904.389468461656</v>
      </c>
      <c r="R300" s="1" t="n">
        <v>291.499418322477</v>
      </c>
      <c r="S300" s="1" t="n">
        <v>454.609778019631</v>
      </c>
      <c r="T300" s="1" t="n">
        <v>170.404639753368</v>
      </c>
      <c r="U300" s="1" t="n">
        <v>920.0677486276</v>
      </c>
      <c r="V300" s="1" t="n">
        <v>278.451160562045</v>
      </c>
      <c r="W300" s="1" t="n">
        <v>1382.87326905853</v>
      </c>
      <c r="X300" s="1" t="n">
        <v>562.848375566401</v>
      </c>
      <c r="Y300" s="1" t="n">
        <v>1164.19845686113</v>
      </c>
      <c r="Z300" s="1" t="n">
        <v>171.57584063656</v>
      </c>
      <c r="AA300" s="1" t="n">
        <v>324.379688532702</v>
      </c>
      <c r="AB300" s="1" t="n">
        <v>2880.05589727106</v>
      </c>
      <c r="AC300" s="1" t="n">
        <v>1337.34065425576</v>
      </c>
      <c r="AD300" s="1" t="n">
        <v>2062.61506649913</v>
      </c>
      <c r="AE300" s="1" t="n">
        <v>2662.72416129535</v>
      </c>
      <c r="AF300" s="1" t="n">
        <v>2133.9704724946</v>
      </c>
      <c r="AG300" s="1" t="n">
        <v>1595.45407718988</v>
      </c>
      <c r="AH300" s="1" t="n">
        <v>2104.9297574884</v>
      </c>
      <c r="AI300" s="1" t="n">
        <v>1656.44647104381</v>
      </c>
      <c r="AJ300" s="1" t="n">
        <v>977.588284484867</v>
      </c>
      <c r="AK300" s="1" t="n">
        <v>1504.24938557437</v>
      </c>
      <c r="AL300" s="1" t="n">
        <v>1886.57299973978</v>
      </c>
      <c r="AM300" s="1" t="n">
        <v>1622.93509284057</v>
      </c>
      <c r="AN300" s="1" t="n">
        <v>19046.4432435667</v>
      </c>
      <c r="AO300" s="1" t="n">
        <v>1282.88374774798</v>
      </c>
      <c r="AP300" s="1" t="n">
        <v>3014.19096178447</v>
      </c>
      <c r="AQ300" s="1" t="n">
        <v>0.26</v>
      </c>
    </row>
    <row r="301" customFormat="false" ht="12.75" hidden="false" customHeight="false" outlineLevel="0" collapsed="false">
      <c r="A301" s="1" t="s">
        <v>1709</v>
      </c>
      <c r="B301" s="1" t="s">
        <v>1710</v>
      </c>
      <c r="C301" s="1" t="s">
        <v>1711</v>
      </c>
      <c r="E301" s="8" t="n">
        <f aca="false">MINVERSE(AQ301)</f>
        <v>3.84615384615385</v>
      </c>
      <c r="F301" s="1" t="n">
        <v>0</v>
      </c>
      <c r="G301" s="1" t="n">
        <v>84.2</v>
      </c>
      <c r="H301" s="1" t="n">
        <v>100</v>
      </c>
      <c r="I301" s="1" t="n">
        <v>478.563008912297</v>
      </c>
      <c r="J301" s="1" t="n">
        <v>461.571412142287</v>
      </c>
      <c r="K301" s="1" t="n">
        <v>1337.61125772912</v>
      </c>
      <c r="L301" s="1" t="n">
        <v>634.874511006537</v>
      </c>
      <c r="M301" s="1" t="n">
        <v>297.776590281765</v>
      </c>
      <c r="N301" s="1" t="n">
        <v>476.712979206827</v>
      </c>
      <c r="O301" s="1" t="n">
        <v>508.114331891977</v>
      </c>
      <c r="P301" s="1" t="n">
        <v>364.227065815516</v>
      </c>
      <c r="Q301" s="1" t="n">
        <v>580.098164700854</v>
      </c>
      <c r="R301" s="1" t="n">
        <v>86.8088226698687</v>
      </c>
      <c r="S301" s="1" t="n">
        <v>642.19912605008</v>
      </c>
      <c r="T301" s="1" t="n">
        <v>67.690341112331</v>
      </c>
      <c r="U301" s="1" t="n">
        <v>501.24505861652</v>
      </c>
      <c r="V301" s="1" t="n">
        <v>183.648166208097</v>
      </c>
      <c r="W301" s="1" t="n">
        <v>596.940696297691</v>
      </c>
      <c r="X301" s="1" t="n">
        <v>438.621509366448</v>
      </c>
      <c r="Y301" s="1" t="n">
        <v>175.273299912269</v>
      </c>
      <c r="Z301" s="1" t="n">
        <v>544.440892901039</v>
      </c>
      <c r="AA301" s="1" t="n">
        <v>173.375764104774</v>
      </c>
      <c r="AB301" s="1" t="n">
        <v>1412.43207045039</v>
      </c>
      <c r="AC301" s="1" t="n">
        <v>1622.80934525636</v>
      </c>
      <c r="AD301" s="1" t="n">
        <v>431.783911920301</v>
      </c>
      <c r="AE301" s="1" t="n">
        <v>2344.39040868401</v>
      </c>
      <c r="AF301" s="1" t="n">
        <v>2336.22827177806</v>
      </c>
      <c r="AG301" s="1" t="n">
        <v>1786.94492501727</v>
      </c>
      <c r="AH301" s="1" t="n">
        <v>1797.14245300727</v>
      </c>
      <c r="AI301" s="1" t="n">
        <v>1316.31028351229</v>
      </c>
      <c r="AJ301" s="1" t="n">
        <v>2324.95867283201</v>
      </c>
      <c r="AK301" s="1" t="n">
        <v>1595.90332623851</v>
      </c>
      <c r="AL301" s="1" t="n">
        <v>1111.92417624513</v>
      </c>
      <c r="AM301" s="1" t="n">
        <v>1553.01526372012</v>
      </c>
      <c r="AN301" s="1" t="n">
        <v>3308.99271700677</v>
      </c>
      <c r="AO301" s="1" t="n">
        <v>1576.61758721689</v>
      </c>
      <c r="AP301" s="1" t="n">
        <v>1833.04272389043</v>
      </c>
      <c r="AQ301" s="1" t="n">
        <v>0.26</v>
      </c>
    </row>
    <row r="302" customFormat="false" ht="12.75" hidden="false" customHeight="false" outlineLevel="0" collapsed="false">
      <c r="A302" s="1" t="s">
        <v>1712</v>
      </c>
      <c r="B302" s="1" t="s">
        <v>1713</v>
      </c>
      <c r="C302" s="1" t="s">
        <v>1714</v>
      </c>
      <c r="E302" s="8" t="n">
        <f aca="false">MINVERSE(AQ302)</f>
        <v>3.84615384615385</v>
      </c>
      <c r="F302" s="1" t="n">
        <v>0</v>
      </c>
      <c r="G302" s="1" t="n">
        <v>100</v>
      </c>
      <c r="H302" s="1" t="n">
        <v>100</v>
      </c>
      <c r="I302" s="1" t="n">
        <v>436.143294464229</v>
      </c>
      <c r="J302" s="1" t="n">
        <v>437.347193711056</v>
      </c>
      <c r="K302" s="1" t="n">
        <v>491.758441889637</v>
      </c>
      <c r="L302" s="1" t="n">
        <v>839.203758795111</v>
      </c>
      <c r="M302" s="1" t="n">
        <v>296.921738690071</v>
      </c>
      <c r="N302" s="1" t="n">
        <v>414.623947990355</v>
      </c>
      <c r="O302" s="1" t="n">
        <v>620.385591422144</v>
      </c>
      <c r="P302" s="1" t="n">
        <v>237.846906298039</v>
      </c>
      <c r="Q302" s="1" t="n">
        <v>744.586913200352</v>
      </c>
      <c r="R302" s="1" t="n">
        <v>649.429163928016</v>
      </c>
      <c r="S302" s="1" t="n">
        <v>1552.35234046043</v>
      </c>
      <c r="T302" s="1" t="n">
        <v>71.40454839348</v>
      </c>
      <c r="U302" s="1" t="n">
        <v>484.965131356908</v>
      </c>
      <c r="V302" s="1" t="n">
        <v>446.02695124033</v>
      </c>
      <c r="W302" s="1" t="n">
        <v>223.607149513439</v>
      </c>
      <c r="X302" s="1" t="n">
        <v>1106.1033716177</v>
      </c>
      <c r="Y302" s="1" t="n">
        <v>163.067674293413</v>
      </c>
      <c r="Z302" s="1" t="n">
        <v>84.3892960861393</v>
      </c>
      <c r="AA302" s="1" t="n">
        <v>238.630319959665</v>
      </c>
      <c r="AB302" s="1" t="n">
        <v>822.404807721499</v>
      </c>
      <c r="AC302" s="1" t="n">
        <v>1500.39508174854</v>
      </c>
      <c r="AD302" s="1" t="n">
        <v>853.326283455102</v>
      </c>
      <c r="AE302" s="1" t="n">
        <v>1820.34240706277</v>
      </c>
      <c r="AF302" s="1" t="n">
        <v>2863.66576047547</v>
      </c>
      <c r="AG302" s="1" t="n">
        <v>2917.9401236506</v>
      </c>
      <c r="AH302" s="1" t="n">
        <v>1548.43931121175</v>
      </c>
      <c r="AI302" s="1" t="n">
        <v>2960.13340298903</v>
      </c>
      <c r="AJ302" s="1" t="n">
        <v>1047.36826652574</v>
      </c>
      <c r="AK302" s="1" t="n">
        <v>2322.37482206349</v>
      </c>
      <c r="AL302" s="1" t="n">
        <v>2106.39338460462</v>
      </c>
      <c r="AM302" s="1" t="n">
        <v>2727.66444355394</v>
      </c>
      <c r="AN302" s="1" t="n">
        <v>1345.67562041033</v>
      </c>
      <c r="AO302" s="1" t="n">
        <v>2994.59748369382</v>
      </c>
      <c r="AP302" s="1" t="n">
        <v>1510.38543998042</v>
      </c>
      <c r="AQ302" s="1" t="n">
        <v>0.26</v>
      </c>
    </row>
    <row r="303" customFormat="false" ht="12.75" hidden="false" customHeight="false" outlineLevel="0" collapsed="false">
      <c r="A303" s="1" t="s">
        <v>1715</v>
      </c>
      <c r="B303" s="1" t="s">
        <v>1716</v>
      </c>
      <c r="C303" s="1" t="s">
        <v>1717</v>
      </c>
      <c r="E303" s="8" t="n">
        <f aca="false">MINVERSE(AQ303)</f>
        <v>3.84615384615385</v>
      </c>
      <c r="F303" s="1" t="n">
        <v>0</v>
      </c>
      <c r="G303" s="1" t="n">
        <v>100</v>
      </c>
      <c r="H303" s="1" t="n">
        <v>100</v>
      </c>
      <c r="I303" s="1" t="n">
        <v>344.405219466383</v>
      </c>
      <c r="J303" s="1" t="n">
        <v>341.874788011031</v>
      </c>
      <c r="K303" s="1" t="n">
        <v>2543.86963441341</v>
      </c>
      <c r="L303" s="1" t="n">
        <v>1556.47368638396</v>
      </c>
      <c r="M303" s="1" t="n">
        <v>492.755473777292</v>
      </c>
      <c r="N303" s="1" t="n">
        <v>929.483455269383</v>
      </c>
      <c r="O303" s="1" t="n">
        <v>10221.0151437838</v>
      </c>
      <c r="P303" s="1" t="n">
        <v>2093.10410591774</v>
      </c>
      <c r="Q303" s="1" t="n">
        <v>889.770130540982</v>
      </c>
      <c r="R303" s="1" t="n">
        <v>628.839659408214</v>
      </c>
      <c r="S303" s="1" t="n">
        <v>2592.55558746834</v>
      </c>
      <c r="T303" s="1" t="n">
        <v>145.047362746516</v>
      </c>
      <c r="U303" s="1" t="n">
        <v>150.328702509358</v>
      </c>
      <c r="V303" s="1" t="n">
        <v>715.491147579914</v>
      </c>
      <c r="W303" s="1" t="n">
        <v>1332.16308212965</v>
      </c>
      <c r="X303" s="1" t="n">
        <v>539.115582486845</v>
      </c>
      <c r="Y303" s="1" t="n">
        <v>279.881443647794</v>
      </c>
      <c r="Z303" s="1" t="n">
        <v>855.359593136472</v>
      </c>
      <c r="AA303" s="1" t="n">
        <v>1636.54138634967</v>
      </c>
      <c r="AB303" s="1" t="n">
        <v>9116.06532520205</v>
      </c>
      <c r="AC303" s="1" t="n">
        <v>3305.74075110791</v>
      </c>
      <c r="AD303" s="1" t="n">
        <v>3049.65279341472</v>
      </c>
      <c r="AE303" s="1" t="n">
        <v>6073.33760161683</v>
      </c>
      <c r="AF303" s="1" t="n">
        <v>3101.63673299699</v>
      </c>
      <c r="AG303" s="1" t="n">
        <v>5991.94032131107</v>
      </c>
      <c r="AH303" s="1" t="n">
        <v>6505.68998711755</v>
      </c>
      <c r="AI303" s="1" t="n">
        <v>7305.14422908359</v>
      </c>
      <c r="AJ303" s="1" t="n">
        <v>4221.78964863492</v>
      </c>
      <c r="AK303" s="1" t="n">
        <v>3961.27367552958</v>
      </c>
      <c r="AL303" s="1" t="n">
        <v>5731.4077633559</v>
      </c>
      <c r="AM303" s="1" t="n">
        <v>6693.59344137813</v>
      </c>
      <c r="AN303" s="1" t="n">
        <v>2897.95829100844</v>
      </c>
      <c r="AO303" s="1" t="n">
        <v>10103.8240952594</v>
      </c>
      <c r="AP303" s="1" t="n">
        <v>6555.95096594065</v>
      </c>
      <c r="AQ303" s="1" t="n">
        <v>0.26</v>
      </c>
    </row>
    <row r="304" customFormat="false" ht="12.75" hidden="false" customHeight="false" outlineLevel="0" collapsed="false">
      <c r="A304" s="1" t="s">
        <v>1718</v>
      </c>
      <c r="B304" s="1" t="s">
        <v>1719</v>
      </c>
      <c r="C304" s="1" t="s">
        <v>1720</v>
      </c>
      <c r="E304" s="8" t="n">
        <f aca="false">MINVERSE(AQ304)</f>
        <v>3.84615384615385</v>
      </c>
      <c r="F304" s="1" t="n">
        <v>0</v>
      </c>
      <c r="G304" s="1" t="n">
        <v>94.7</v>
      </c>
      <c r="H304" s="1" t="n">
        <v>100</v>
      </c>
      <c r="I304" s="1" t="n">
        <v>142.278933338526</v>
      </c>
      <c r="J304" s="1" t="n">
        <v>679.502444084781</v>
      </c>
      <c r="K304" s="1" t="n">
        <v>881.56195599534</v>
      </c>
      <c r="L304" s="1" t="n">
        <v>562.877146206547</v>
      </c>
      <c r="M304" s="1" t="n">
        <v>416.006157570626</v>
      </c>
      <c r="N304" s="1" t="n">
        <v>442.01061331638</v>
      </c>
      <c r="O304" s="1" t="n">
        <v>392.601636804789</v>
      </c>
      <c r="P304" s="1" t="n">
        <v>387.65191598806</v>
      </c>
      <c r="Q304" s="1" t="n">
        <v>855.575140809289</v>
      </c>
      <c r="R304" s="1" t="n">
        <v>287.822628784449</v>
      </c>
      <c r="S304" s="1" t="n">
        <v>1140.54817860743</v>
      </c>
      <c r="T304" s="1" t="n">
        <v>273.229639932263</v>
      </c>
      <c r="U304" s="1" t="n">
        <v>286.523390068798</v>
      </c>
      <c r="V304" s="1" t="n">
        <v>191.979776447313</v>
      </c>
      <c r="W304" s="1" t="n">
        <v>273.960511803</v>
      </c>
      <c r="X304" s="1" t="n">
        <v>358.336131986983</v>
      </c>
      <c r="Y304" s="1" t="n">
        <v>342.060604562466</v>
      </c>
      <c r="Z304" s="1" t="n">
        <v>447.715267545704</v>
      </c>
      <c r="AA304" s="1" t="n">
        <v>184.402792748433</v>
      </c>
      <c r="AB304" s="1" t="n">
        <v>3867.33127099018</v>
      </c>
      <c r="AC304" s="1" t="n">
        <v>1438.14820228655</v>
      </c>
      <c r="AD304" s="1" t="n">
        <v>636.69635771663</v>
      </c>
      <c r="AE304" s="1" t="n">
        <v>1463.0974935373</v>
      </c>
      <c r="AF304" s="1" t="n">
        <v>1256.27503726457</v>
      </c>
      <c r="AG304" s="1" t="n">
        <v>1041.05571007312</v>
      </c>
      <c r="AH304" s="1" t="n">
        <v>2126.51121394905</v>
      </c>
      <c r="AI304" s="1" t="n">
        <v>1230.90979215728</v>
      </c>
      <c r="AJ304" s="1" t="n">
        <v>1590.56379145297</v>
      </c>
      <c r="AK304" s="1" t="n">
        <v>951.19590144875</v>
      </c>
      <c r="AL304" s="1" t="n">
        <v>868.270337697852</v>
      </c>
      <c r="AM304" s="1" t="n">
        <v>1273.26028522373</v>
      </c>
      <c r="AN304" s="1" t="n">
        <v>4365.48849463787</v>
      </c>
      <c r="AO304" s="1" t="n">
        <v>1823.10155689375</v>
      </c>
      <c r="AP304" s="1" t="n">
        <v>1964.96783083967</v>
      </c>
      <c r="AQ304" s="1" t="n">
        <v>0.26</v>
      </c>
    </row>
    <row r="305" customFormat="false" ht="12.75" hidden="false" customHeight="false" outlineLevel="0" collapsed="false">
      <c r="A305" s="1" t="s">
        <v>1721</v>
      </c>
      <c r="B305" s="1" t="s">
        <v>1722</v>
      </c>
      <c r="C305" s="1" t="s">
        <v>1723</v>
      </c>
      <c r="E305" s="8" t="n">
        <f aca="false">MINVERSE(AQ305)</f>
        <v>3.84615384615385</v>
      </c>
      <c r="F305" s="1" t="n">
        <v>0</v>
      </c>
      <c r="G305" s="1" t="n">
        <v>84.2</v>
      </c>
      <c r="H305" s="1" t="n">
        <v>100</v>
      </c>
      <c r="I305" s="1" t="n">
        <v>187.137250894973</v>
      </c>
      <c r="J305" s="1" t="n">
        <v>766.841365175262</v>
      </c>
      <c r="K305" s="1" t="n">
        <v>1003.53036875888</v>
      </c>
      <c r="L305" s="1" t="n">
        <v>754.652763074183</v>
      </c>
      <c r="M305" s="1" t="n">
        <v>270.829286653265</v>
      </c>
      <c r="N305" s="1" t="n">
        <v>699.253217304857</v>
      </c>
      <c r="O305" s="1" t="n">
        <v>411.448948896096</v>
      </c>
      <c r="P305" s="1" t="n">
        <v>412.583221849284</v>
      </c>
      <c r="Q305" s="1" t="n">
        <v>2622.30542683889</v>
      </c>
      <c r="R305" s="1" t="n">
        <v>290.731433762008</v>
      </c>
      <c r="S305" s="1" t="n">
        <v>595.961070649189</v>
      </c>
      <c r="T305" s="1" t="n">
        <v>189.66552006607</v>
      </c>
      <c r="U305" s="1" t="n">
        <v>240.464141981709</v>
      </c>
      <c r="V305" s="1" t="n">
        <v>173.039018957292</v>
      </c>
      <c r="W305" s="1" t="n">
        <v>681.009752536714</v>
      </c>
      <c r="X305" s="1" t="n">
        <v>372.86590610728</v>
      </c>
      <c r="Y305" s="1" t="n">
        <v>226.208057353098</v>
      </c>
      <c r="Z305" s="1" t="n">
        <v>3370.68972898655</v>
      </c>
      <c r="AA305" s="1" t="n">
        <v>159.419981828432</v>
      </c>
      <c r="AB305" s="1" t="n">
        <v>3594.56555134695</v>
      </c>
      <c r="AC305" s="1" t="n">
        <v>1440.11819918946</v>
      </c>
      <c r="AD305" s="1" t="n">
        <v>3360.54329777867</v>
      </c>
      <c r="AE305" s="1" t="n">
        <v>2902.92833433081</v>
      </c>
      <c r="AF305" s="1" t="n">
        <v>2007.20502234586</v>
      </c>
      <c r="AG305" s="1" t="n">
        <v>2217.39953906081</v>
      </c>
      <c r="AH305" s="1" t="n">
        <v>3005.4079440702</v>
      </c>
      <c r="AI305" s="1" t="n">
        <v>3004.95377858033</v>
      </c>
      <c r="AJ305" s="1" t="n">
        <v>1315.64908371894</v>
      </c>
      <c r="AK305" s="1" t="n">
        <v>2143.73838044443</v>
      </c>
      <c r="AL305" s="1" t="n">
        <v>2268.26761893236</v>
      </c>
      <c r="AM305" s="1" t="n">
        <v>2461.57228278824</v>
      </c>
      <c r="AN305" s="1" t="n">
        <v>4221.45744601886</v>
      </c>
      <c r="AO305" s="1" t="n">
        <v>3731.62196924495</v>
      </c>
      <c r="AP305" s="1" t="n">
        <v>3508.24685829283</v>
      </c>
      <c r="AQ305" s="1" t="n">
        <v>0.26</v>
      </c>
    </row>
    <row r="306" customFormat="false" ht="12.75" hidden="false" customHeight="false" outlineLevel="0" collapsed="false">
      <c r="A306" s="1" t="s">
        <v>1724</v>
      </c>
      <c r="B306" s="1" t="s">
        <v>1725</v>
      </c>
      <c r="C306" s="1" t="s">
        <v>58</v>
      </c>
      <c r="E306" s="8" t="n">
        <f aca="false">MINVERSE(AQ306)</f>
        <v>3.84615384615385</v>
      </c>
      <c r="F306" s="1" t="n">
        <v>0</v>
      </c>
      <c r="G306" s="1" t="n">
        <v>94.7</v>
      </c>
      <c r="H306" s="1" t="n">
        <v>100</v>
      </c>
      <c r="I306" s="1" t="n">
        <v>171.410130611534</v>
      </c>
      <c r="J306" s="1" t="n">
        <v>261.360933064777</v>
      </c>
      <c r="K306" s="1" t="n">
        <v>192.568621966557</v>
      </c>
      <c r="L306" s="1" t="n">
        <v>226.936884278219</v>
      </c>
      <c r="M306" s="1" t="n">
        <v>480.854786396834</v>
      </c>
      <c r="N306" s="1" t="n">
        <v>243.672700764609</v>
      </c>
      <c r="O306" s="1" t="n">
        <v>157.576944555861</v>
      </c>
      <c r="P306" s="1" t="n">
        <v>455.618568687696</v>
      </c>
      <c r="Q306" s="1" t="n">
        <v>336.499508650457</v>
      </c>
      <c r="R306" s="1" t="n">
        <v>462.210543517875</v>
      </c>
      <c r="S306" s="1" t="n">
        <v>669.173167842694</v>
      </c>
      <c r="T306" s="1" t="n">
        <v>336.80919750094</v>
      </c>
      <c r="U306" s="1" t="n">
        <v>621.166441351125</v>
      </c>
      <c r="V306" s="1" t="n">
        <v>268.877477767523</v>
      </c>
      <c r="W306" s="1" t="n">
        <v>210.103309830152</v>
      </c>
      <c r="X306" s="1" t="n">
        <v>304.081449764164</v>
      </c>
      <c r="Y306" s="1" t="n">
        <v>666.982779648706</v>
      </c>
      <c r="Z306" s="1" t="n">
        <v>350.172360854273</v>
      </c>
      <c r="AA306" s="1" t="n">
        <v>462.08416903516</v>
      </c>
      <c r="AB306" s="1" t="n">
        <v>424.808161006751</v>
      </c>
      <c r="AC306" s="1" t="n">
        <v>1531.51992124881</v>
      </c>
      <c r="AD306" s="1" t="n">
        <v>791.279253342428</v>
      </c>
      <c r="AE306" s="1" t="n">
        <v>2280.92095029143</v>
      </c>
      <c r="AF306" s="1" t="n">
        <v>1392.81852625949</v>
      </c>
      <c r="AG306" s="1" t="n">
        <v>2027.40403338834</v>
      </c>
      <c r="AH306" s="1" t="n">
        <v>591.817461864686</v>
      </c>
      <c r="AI306" s="1" t="n">
        <v>1573.13287204426</v>
      </c>
      <c r="AJ306" s="1" t="n">
        <v>1271.67005583645</v>
      </c>
      <c r="AK306" s="1" t="n">
        <v>1832.88725538843</v>
      </c>
      <c r="AL306" s="1" t="n">
        <v>3152.87720302062</v>
      </c>
      <c r="AM306" s="1" t="n">
        <v>2016.47324347456</v>
      </c>
      <c r="AN306" s="1" t="n">
        <v>349.823242596029</v>
      </c>
      <c r="AO306" s="1" t="n">
        <v>1102.13698630414</v>
      </c>
      <c r="AP306" s="1" t="n">
        <v>531.148840201626</v>
      </c>
      <c r="AQ306" s="1" t="n">
        <v>0.26</v>
      </c>
    </row>
    <row r="307" customFormat="false" ht="12.75" hidden="false" customHeight="false" outlineLevel="0" collapsed="false">
      <c r="A307" s="1" t="s">
        <v>1726</v>
      </c>
      <c r="B307" s="1" t="s">
        <v>1471</v>
      </c>
      <c r="C307" s="1" t="s">
        <v>1472</v>
      </c>
      <c r="E307" s="8" t="n">
        <f aca="false">MINVERSE(AQ307)</f>
        <v>3.84615384615385</v>
      </c>
      <c r="F307" s="1" t="n">
        <v>0</v>
      </c>
      <c r="G307" s="1" t="n">
        <v>89.5</v>
      </c>
      <c r="H307" s="1" t="n">
        <v>100</v>
      </c>
      <c r="I307" s="1" t="n">
        <v>2993.00769292383</v>
      </c>
      <c r="J307" s="1" t="n">
        <v>310.269124273545</v>
      </c>
      <c r="K307" s="1" t="n">
        <v>287.820182344243</v>
      </c>
      <c r="L307" s="1" t="n">
        <v>144.289897616931</v>
      </c>
      <c r="M307" s="1" t="n">
        <v>352.176196568358</v>
      </c>
      <c r="N307" s="1" t="n">
        <v>422.21575966111</v>
      </c>
      <c r="O307" s="1" t="n">
        <v>553.089680709176</v>
      </c>
      <c r="P307" s="1" t="n">
        <v>242.355885640938</v>
      </c>
      <c r="Q307" s="1" t="n">
        <v>213.257395500146</v>
      </c>
      <c r="R307" s="1" t="n">
        <v>805.58239826771</v>
      </c>
      <c r="S307" s="1" t="n">
        <v>541.038160932616</v>
      </c>
      <c r="T307" s="1" t="n">
        <v>1426.56982257455</v>
      </c>
      <c r="U307" s="1" t="n">
        <v>719.47305603581</v>
      </c>
      <c r="V307" s="1" t="n">
        <v>1909.93701014782</v>
      </c>
      <c r="W307" s="1" t="n">
        <v>910.472457472518</v>
      </c>
      <c r="X307" s="1" t="n">
        <v>612.301969727573</v>
      </c>
      <c r="Y307" s="1" t="n">
        <v>173.887640966104</v>
      </c>
      <c r="Z307" s="1" t="n">
        <v>1978.2761381045</v>
      </c>
      <c r="AA307" s="1" t="n">
        <v>988.7167352708</v>
      </c>
      <c r="AB307" s="1" t="n">
        <v>601.421198620722</v>
      </c>
      <c r="AC307" s="1" t="n">
        <v>3886.33608025326</v>
      </c>
      <c r="AD307" s="1" t="n">
        <v>1242.39044143051</v>
      </c>
      <c r="AE307" s="1" t="n">
        <v>5637.62486352646</v>
      </c>
      <c r="AF307" s="1" t="n">
        <v>5999.49790423877</v>
      </c>
      <c r="AG307" s="1" t="n">
        <v>4624.699945089</v>
      </c>
      <c r="AH307" s="1" t="n">
        <v>2893.13076282313</v>
      </c>
      <c r="AI307" s="1" t="n">
        <v>4184.39733531274</v>
      </c>
      <c r="AJ307" s="1" t="n">
        <v>2204.16054375113</v>
      </c>
      <c r="AK307" s="1" t="n">
        <v>3150.10685913089</v>
      </c>
      <c r="AL307" s="1" t="n">
        <v>3446.27038660136</v>
      </c>
      <c r="AM307" s="1" t="n">
        <v>2483.55689900993</v>
      </c>
      <c r="AN307" s="1" t="n">
        <v>1462.22167755315</v>
      </c>
      <c r="AO307" s="1" t="n">
        <v>3472.44106715958</v>
      </c>
      <c r="AP307" s="1" t="n">
        <v>2427.05345202543</v>
      </c>
      <c r="AQ307" s="1" t="n">
        <v>0.26</v>
      </c>
    </row>
    <row r="308" customFormat="false" ht="12.75" hidden="false" customHeight="false" outlineLevel="0" collapsed="false">
      <c r="A308" s="1" t="s">
        <v>1727</v>
      </c>
      <c r="B308" s="1" t="s">
        <v>58</v>
      </c>
      <c r="C308" s="1" t="s">
        <v>58</v>
      </c>
      <c r="E308" s="8" t="n">
        <f aca="false">MINVERSE(AQ308)</f>
        <v>3.84615384615385</v>
      </c>
      <c r="F308" s="1" t="n">
        <v>0</v>
      </c>
      <c r="G308" s="1" t="n">
        <v>100</v>
      </c>
      <c r="H308" s="1" t="n">
        <v>100</v>
      </c>
      <c r="I308" s="1" t="n">
        <v>461.129070108183</v>
      </c>
      <c r="J308" s="1" t="n">
        <v>153.536005113076</v>
      </c>
      <c r="K308" s="1" t="n">
        <v>339.568058029182</v>
      </c>
      <c r="L308" s="1" t="n">
        <v>933.723823188207</v>
      </c>
      <c r="M308" s="1" t="n">
        <v>290.04684144144</v>
      </c>
      <c r="N308" s="1" t="n">
        <v>621.354421000905</v>
      </c>
      <c r="O308" s="1" t="n">
        <v>606.018677691406</v>
      </c>
      <c r="P308" s="1" t="n">
        <v>282.498363024746</v>
      </c>
      <c r="Q308" s="1" t="n">
        <v>738.346161614579</v>
      </c>
      <c r="R308" s="1" t="n">
        <v>674.380549502897</v>
      </c>
      <c r="S308" s="1" t="n">
        <v>575.010191707467</v>
      </c>
      <c r="T308" s="1" t="n">
        <v>592.604145999418</v>
      </c>
      <c r="U308" s="1" t="n">
        <v>764.872982397674</v>
      </c>
      <c r="V308" s="1" t="n">
        <v>1140.98555568086</v>
      </c>
      <c r="W308" s="1" t="n">
        <v>2311.60824236023</v>
      </c>
      <c r="X308" s="1" t="n">
        <v>653.748115007366</v>
      </c>
      <c r="Y308" s="1" t="n">
        <v>679.700890826039</v>
      </c>
      <c r="Z308" s="1" t="n">
        <v>2130.89691914146</v>
      </c>
      <c r="AA308" s="1" t="n">
        <v>620.076539907687</v>
      </c>
      <c r="AB308" s="1" t="n">
        <v>1408.14872681024</v>
      </c>
      <c r="AC308" s="1" t="n">
        <v>2679.90080320546</v>
      </c>
      <c r="AD308" s="1" t="n">
        <v>1557.49309912194</v>
      </c>
      <c r="AE308" s="1" t="n">
        <v>2623.3924974401</v>
      </c>
      <c r="AF308" s="1" t="n">
        <v>3475.99651480655</v>
      </c>
      <c r="AG308" s="1" t="n">
        <v>3945.56191172029</v>
      </c>
      <c r="AH308" s="1" t="n">
        <v>2908.80731819003</v>
      </c>
      <c r="AI308" s="1" t="n">
        <v>3485.50040446041</v>
      </c>
      <c r="AJ308" s="1" t="n">
        <v>3363.56670889665</v>
      </c>
      <c r="AK308" s="1" t="n">
        <v>4056.84243926205</v>
      </c>
      <c r="AL308" s="1" t="n">
        <v>2813.86396855175</v>
      </c>
      <c r="AM308" s="1" t="n">
        <v>3416.08380584008</v>
      </c>
      <c r="AN308" s="1" t="n">
        <v>2516.22180008528</v>
      </c>
      <c r="AO308" s="1" t="n">
        <v>2637.88377374229</v>
      </c>
      <c r="AP308" s="1" t="n">
        <v>2960.29721373956</v>
      </c>
      <c r="AQ308" s="1" t="n">
        <v>0.26</v>
      </c>
    </row>
    <row r="309" customFormat="false" ht="12.75" hidden="false" customHeight="false" outlineLevel="0" collapsed="false">
      <c r="A309" s="1" t="s">
        <v>1728</v>
      </c>
      <c r="B309" s="1" t="s">
        <v>1729</v>
      </c>
      <c r="C309" s="1" t="s">
        <v>1730</v>
      </c>
      <c r="E309" s="8" t="n">
        <f aca="false">MINVERSE(AQ309)</f>
        <v>3.84615384615385</v>
      </c>
      <c r="F309" s="1" t="n">
        <v>0</v>
      </c>
      <c r="G309" s="1" t="n">
        <v>78.9</v>
      </c>
      <c r="H309" s="1" t="n">
        <v>100</v>
      </c>
      <c r="I309" s="1" t="n">
        <v>48.3060370105959</v>
      </c>
      <c r="J309" s="1" t="n">
        <v>151.806394814328</v>
      </c>
      <c r="K309" s="1" t="n">
        <v>215.641388951513</v>
      </c>
      <c r="L309" s="1" t="n">
        <v>606.122315482628</v>
      </c>
      <c r="M309" s="1" t="n">
        <v>85.7563493848365</v>
      </c>
      <c r="N309" s="1" t="n">
        <v>291.323089378579</v>
      </c>
      <c r="O309" s="1" t="n">
        <v>130.821733181026</v>
      </c>
      <c r="P309" s="1" t="n">
        <v>458.297111989979</v>
      </c>
      <c r="Q309" s="1" t="n">
        <v>88.8736914180293</v>
      </c>
      <c r="R309" s="1" t="n">
        <v>164.373697696665</v>
      </c>
      <c r="S309" s="1" t="n">
        <v>18.1025970020145</v>
      </c>
      <c r="T309" s="1" t="n">
        <v>431.123791139276</v>
      </c>
      <c r="U309" s="1" t="n">
        <v>186.907295930661</v>
      </c>
      <c r="V309" s="1" t="n">
        <v>155.437706916007</v>
      </c>
      <c r="W309" s="1" t="n">
        <v>320.552418029031</v>
      </c>
      <c r="X309" s="1" t="n">
        <v>125.480763143039</v>
      </c>
      <c r="Y309" s="1" t="n">
        <v>110.687817786767</v>
      </c>
      <c r="Z309" s="1" t="n">
        <v>37.7607849416492</v>
      </c>
      <c r="AA309" s="1" t="n">
        <v>568.476288960164</v>
      </c>
      <c r="AB309" s="1" t="n">
        <v>153.173555238836</v>
      </c>
      <c r="AC309" s="1" t="n">
        <v>696.934115764014</v>
      </c>
      <c r="AD309" s="1" t="n">
        <v>597.046090001599</v>
      </c>
      <c r="AE309" s="1" t="n">
        <v>1178.19611768149</v>
      </c>
      <c r="AF309" s="1" t="n">
        <v>647.339797968656</v>
      </c>
      <c r="AG309" s="1" t="n">
        <v>1049.17517531498</v>
      </c>
      <c r="AH309" s="1" t="n">
        <v>466.780045219256</v>
      </c>
      <c r="AI309" s="1" t="n">
        <v>1090.57418177643</v>
      </c>
      <c r="AJ309" s="1" t="n">
        <v>497.434043573772</v>
      </c>
      <c r="AK309" s="1" t="n">
        <v>955.571892940719</v>
      </c>
      <c r="AL309" s="1" t="n">
        <v>1260.70217221492</v>
      </c>
      <c r="AM309" s="1" t="n">
        <v>970.675714172408</v>
      </c>
      <c r="AN309" s="1" t="n">
        <v>1486.39989219868</v>
      </c>
      <c r="AO309" s="1" t="n">
        <v>1286.13294755753</v>
      </c>
      <c r="AP309" s="1" t="n">
        <v>546.649687140675</v>
      </c>
      <c r="AQ309" s="1" t="n">
        <v>0.26</v>
      </c>
    </row>
    <row r="310" customFormat="false" ht="12.75" hidden="false" customHeight="false" outlineLevel="0" collapsed="false">
      <c r="A310" s="1" t="s">
        <v>1731</v>
      </c>
      <c r="B310" s="1" t="s">
        <v>1732</v>
      </c>
      <c r="C310" s="1" t="s">
        <v>1733</v>
      </c>
      <c r="E310" s="8" t="n">
        <f aca="false">MINVERSE(AQ310)</f>
        <v>3.84615384615385</v>
      </c>
      <c r="F310" s="1" t="n">
        <v>0</v>
      </c>
      <c r="G310" s="1" t="n">
        <v>78.9</v>
      </c>
      <c r="H310" s="1" t="n">
        <v>100</v>
      </c>
      <c r="I310" s="1" t="n">
        <v>221.393125797084</v>
      </c>
      <c r="J310" s="1" t="n">
        <v>188.726954487535</v>
      </c>
      <c r="K310" s="1" t="n">
        <v>33.426915033716</v>
      </c>
      <c r="L310" s="1" t="n">
        <v>131.839023816016</v>
      </c>
      <c r="M310" s="1" t="n">
        <v>29.5447410638192</v>
      </c>
      <c r="N310" s="1" t="n">
        <v>144.841834946769</v>
      </c>
      <c r="O310" s="1" t="n">
        <v>68.0271956493151</v>
      </c>
      <c r="P310" s="1" t="n">
        <v>92.1860090673414</v>
      </c>
      <c r="Q310" s="1" t="n">
        <v>75.3738361036347</v>
      </c>
      <c r="R310" s="1" t="n">
        <v>59.3048976183801</v>
      </c>
      <c r="S310" s="1" t="n">
        <v>67.8287319488867</v>
      </c>
      <c r="T310" s="1" t="n">
        <v>78.6465909510204</v>
      </c>
      <c r="U310" s="1" t="n">
        <v>196.350224328162</v>
      </c>
      <c r="V310" s="1" t="n">
        <v>172.796067228063</v>
      </c>
      <c r="W310" s="1" t="n">
        <v>28.2626905511364</v>
      </c>
      <c r="X310" s="1" t="n">
        <v>12.678775872493</v>
      </c>
      <c r="Y310" s="1" t="n">
        <v>138.518437921263</v>
      </c>
      <c r="Z310" s="1" t="n">
        <v>59.0773383194812</v>
      </c>
      <c r="AA310" s="1" t="n">
        <v>29.8692102599034</v>
      </c>
      <c r="AB310" s="1" t="n">
        <v>233.055302913861</v>
      </c>
      <c r="AC310" s="1" t="n">
        <v>262.624815048737</v>
      </c>
      <c r="AD310" s="1" t="n">
        <v>362.451560390678</v>
      </c>
      <c r="AE310" s="1" t="n">
        <v>113.844124948692</v>
      </c>
      <c r="AF310" s="1" t="n">
        <v>317.106049202568</v>
      </c>
      <c r="AG310" s="1" t="n">
        <v>802.115714959078</v>
      </c>
      <c r="AH310" s="1" t="n">
        <v>339.130574115888</v>
      </c>
      <c r="AI310" s="1" t="n">
        <v>318.201115553307</v>
      </c>
      <c r="AJ310" s="1" t="n">
        <v>298.469890008452</v>
      </c>
      <c r="AK310" s="1" t="n">
        <v>385.008107968488</v>
      </c>
      <c r="AL310" s="1" t="n">
        <v>328.53615759888</v>
      </c>
      <c r="AM310" s="1" t="n">
        <v>803.407829841004</v>
      </c>
      <c r="AN310" s="1" t="n">
        <v>132.423895488829</v>
      </c>
      <c r="AO310" s="1" t="n">
        <v>287.734597230619</v>
      </c>
      <c r="AP310" s="1" t="n">
        <v>645.00481837037</v>
      </c>
      <c r="AQ310" s="1" t="n">
        <v>0.26</v>
      </c>
    </row>
    <row r="311" customFormat="false" ht="12.75" hidden="false" customHeight="false" outlineLevel="0" collapsed="false">
      <c r="A311" s="1" t="s">
        <v>1734</v>
      </c>
      <c r="B311" s="1" t="s">
        <v>1735</v>
      </c>
      <c r="C311" s="1" t="s">
        <v>58</v>
      </c>
      <c r="E311" s="8" t="n">
        <f aca="false">MINVERSE(AQ311)</f>
        <v>3.84615384615385</v>
      </c>
      <c r="F311" s="1" t="n">
        <v>0</v>
      </c>
      <c r="G311" s="1" t="n">
        <v>100</v>
      </c>
      <c r="H311" s="1" t="n">
        <v>100</v>
      </c>
      <c r="I311" s="1" t="n">
        <v>146.574814099287</v>
      </c>
      <c r="J311" s="1" t="n">
        <v>128.55935000131</v>
      </c>
      <c r="K311" s="1" t="n">
        <v>276.107647754896</v>
      </c>
      <c r="L311" s="1" t="n">
        <v>205.702806992806</v>
      </c>
      <c r="M311" s="1" t="n">
        <v>281.047365023833</v>
      </c>
      <c r="N311" s="1" t="n">
        <v>175.212027478145</v>
      </c>
      <c r="O311" s="1" t="n">
        <v>168.670965989142</v>
      </c>
      <c r="P311" s="1" t="n">
        <v>86.9421469259853</v>
      </c>
      <c r="Q311" s="1" t="n">
        <v>222.445969301081</v>
      </c>
      <c r="R311" s="1" t="n">
        <v>501.198926275122</v>
      </c>
      <c r="S311" s="1" t="n">
        <v>196.354299218871</v>
      </c>
      <c r="T311" s="1" t="n">
        <v>107.180234651261</v>
      </c>
      <c r="U311" s="1" t="n">
        <v>184.025655961977</v>
      </c>
      <c r="V311" s="1" t="n">
        <v>123.194197186449</v>
      </c>
      <c r="W311" s="1" t="n">
        <v>284.541294855398</v>
      </c>
      <c r="X311" s="1" t="n">
        <v>341.190129019043</v>
      </c>
      <c r="Y311" s="1" t="n">
        <v>83.3841405867854</v>
      </c>
      <c r="Z311" s="1" t="n">
        <v>1206.28824305285</v>
      </c>
      <c r="AA311" s="1" t="n">
        <v>108.200954504697</v>
      </c>
      <c r="AB311" s="1" t="n">
        <v>934.973683920588</v>
      </c>
      <c r="AC311" s="1" t="n">
        <v>676.212517212052</v>
      </c>
      <c r="AD311" s="1" t="n">
        <v>1342.36751360232</v>
      </c>
      <c r="AE311" s="1" t="n">
        <v>677.217643391437</v>
      </c>
      <c r="AF311" s="1" t="n">
        <v>698.03013220613</v>
      </c>
      <c r="AG311" s="1" t="n">
        <v>979.969035630656</v>
      </c>
      <c r="AH311" s="1" t="n">
        <v>965.915035372544</v>
      </c>
      <c r="AI311" s="1" t="n">
        <v>1051.05643797216</v>
      </c>
      <c r="AJ311" s="1" t="n">
        <v>657.633150105146</v>
      </c>
      <c r="AK311" s="1" t="n">
        <v>916.835473589638</v>
      </c>
      <c r="AL311" s="1" t="n">
        <v>1415.93663557973</v>
      </c>
      <c r="AM311" s="1" t="n">
        <v>1124.55656752269</v>
      </c>
      <c r="AN311" s="1" t="n">
        <v>318.43109057636</v>
      </c>
      <c r="AO311" s="1" t="n">
        <v>1214.0710530796</v>
      </c>
      <c r="AP311" s="1" t="n">
        <v>1480.98068917078</v>
      </c>
      <c r="AQ311" s="1" t="n">
        <v>0.26</v>
      </c>
    </row>
    <row r="312" customFormat="false" ht="12.75" hidden="false" customHeight="false" outlineLevel="0" collapsed="false">
      <c r="A312" s="1" t="s">
        <v>1736</v>
      </c>
      <c r="B312" s="1" t="s">
        <v>58</v>
      </c>
      <c r="C312" s="1" t="s">
        <v>58</v>
      </c>
      <c r="E312" s="8" t="n">
        <f aca="false">MINVERSE(AQ312)</f>
        <v>3.84615384615385</v>
      </c>
      <c r="F312" s="1" t="n">
        <v>0</v>
      </c>
      <c r="G312" s="1" t="n">
        <v>100</v>
      </c>
      <c r="H312" s="1" t="n">
        <v>100</v>
      </c>
      <c r="I312" s="1" t="n">
        <v>254.518485514987</v>
      </c>
      <c r="J312" s="1" t="n">
        <v>475.40106040761</v>
      </c>
      <c r="K312" s="1" t="n">
        <v>254.282095491329</v>
      </c>
      <c r="L312" s="1" t="n">
        <v>453.056339162963</v>
      </c>
      <c r="M312" s="1" t="n">
        <v>316.788054669466</v>
      </c>
      <c r="N312" s="1" t="n">
        <v>207.617778769505</v>
      </c>
      <c r="O312" s="1" t="n">
        <v>388.511086204777</v>
      </c>
      <c r="P312" s="1" t="n">
        <v>288.432980516747</v>
      </c>
      <c r="Q312" s="1" t="n">
        <v>171.853633984384</v>
      </c>
      <c r="R312" s="1" t="n">
        <v>698.528296261238</v>
      </c>
      <c r="S312" s="1" t="n">
        <v>149.318433247008</v>
      </c>
      <c r="T312" s="1" t="n">
        <v>322.204049692396</v>
      </c>
      <c r="U312" s="1" t="n">
        <v>350.289865095331</v>
      </c>
      <c r="V312" s="1" t="n">
        <v>65.4758234969143</v>
      </c>
      <c r="W312" s="1" t="n">
        <v>475.066077212026</v>
      </c>
      <c r="X312" s="1" t="n">
        <v>980.776121714145</v>
      </c>
      <c r="Y312" s="1" t="n">
        <v>400.686392854254</v>
      </c>
      <c r="Z312" s="1" t="n">
        <v>503.684879483244</v>
      </c>
      <c r="AA312" s="1" t="n">
        <v>505.36390183826</v>
      </c>
      <c r="AB312" s="1" t="n">
        <v>257.127414528457</v>
      </c>
      <c r="AC312" s="1" t="n">
        <v>1312.80746571242</v>
      </c>
      <c r="AD312" s="1" t="n">
        <v>501.907404349762</v>
      </c>
      <c r="AE312" s="1" t="n">
        <v>2013.07825626139</v>
      </c>
      <c r="AF312" s="1" t="n">
        <v>1911.25879293311</v>
      </c>
      <c r="AG312" s="1" t="n">
        <v>1805.69326234508</v>
      </c>
      <c r="AH312" s="1" t="n">
        <v>917.648204606456</v>
      </c>
      <c r="AI312" s="1" t="n">
        <v>1351.91679187067</v>
      </c>
      <c r="AJ312" s="1" t="n">
        <v>1195.98018499559</v>
      </c>
      <c r="AK312" s="1" t="n">
        <v>2084.09679914084</v>
      </c>
      <c r="AL312" s="1" t="n">
        <v>3055.95961787576</v>
      </c>
      <c r="AM312" s="1" t="n">
        <v>2058.53070342458</v>
      </c>
      <c r="AN312" s="1" t="n">
        <v>1185.42050537795</v>
      </c>
      <c r="AO312" s="1" t="n">
        <v>996.276533327802</v>
      </c>
      <c r="AP312" s="1" t="n">
        <v>1095.46716871469</v>
      </c>
      <c r="AQ312" s="1" t="n">
        <v>0.26</v>
      </c>
    </row>
    <row r="313" customFormat="false" ht="12.75" hidden="false" customHeight="false" outlineLevel="0" collapsed="false">
      <c r="A313" s="1" t="s">
        <v>1737</v>
      </c>
      <c r="B313" s="1" t="s">
        <v>1738</v>
      </c>
      <c r="C313" s="1" t="s">
        <v>1739</v>
      </c>
      <c r="E313" s="8" t="n">
        <f aca="false">MINVERSE(AQ313)</f>
        <v>3.84615384615385</v>
      </c>
      <c r="F313" s="1" t="n">
        <v>0</v>
      </c>
      <c r="G313" s="1" t="n">
        <v>100</v>
      </c>
      <c r="H313" s="1" t="n">
        <v>100</v>
      </c>
      <c r="I313" s="1" t="n">
        <v>113.32839575563</v>
      </c>
      <c r="J313" s="1" t="n">
        <v>615.881999943614</v>
      </c>
      <c r="K313" s="1" t="n">
        <v>2452.60855957734</v>
      </c>
      <c r="L313" s="1" t="n">
        <v>773.122257999852</v>
      </c>
      <c r="M313" s="1" t="n">
        <v>1193.2110332415</v>
      </c>
      <c r="N313" s="1" t="n">
        <v>619.53351355138</v>
      </c>
      <c r="O313" s="1" t="n">
        <v>966.831826583237</v>
      </c>
      <c r="P313" s="1" t="n">
        <v>330.585746664536</v>
      </c>
      <c r="Q313" s="1" t="n">
        <v>3902.29528008736</v>
      </c>
      <c r="R313" s="1" t="n">
        <v>311.432068064716</v>
      </c>
      <c r="S313" s="1" t="n">
        <v>360.516179240319</v>
      </c>
      <c r="T313" s="1" t="n">
        <v>142.299505814779</v>
      </c>
      <c r="U313" s="1" t="n">
        <v>334.612703507709</v>
      </c>
      <c r="V313" s="1" t="n">
        <v>115.950436463329</v>
      </c>
      <c r="W313" s="1" t="n">
        <v>294.306657040972</v>
      </c>
      <c r="X313" s="1" t="n">
        <v>725.057444587971</v>
      </c>
      <c r="Y313" s="1" t="n">
        <v>245.348801994239</v>
      </c>
      <c r="Z313" s="1" t="n">
        <v>116.049115317612</v>
      </c>
      <c r="AA313" s="1" t="n">
        <v>455.58084627611</v>
      </c>
      <c r="AB313" s="1" t="n">
        <v>2879.37911948798</v>
      </c>
      <c r="AC313" s="1" t="n">
        <v>1488.07857530838</v>
      </c>
      <c r="AD313" s="1" t="n">
        <v>682.426315762974</v>
      </c>
      <c r="AE313" s="1" t="n">
        <v>3389.16128212774</v>
      </c>
      <c r="AF313" s="1" t="n">
        <v>1339.41892745559</v>
      </c>
      <c r="AG313" s="1" t="n">
        <v>2506.68593108938</v>
      </c>
      <c r="AH313" s="1" t="n">
        <v>3971.20160642197</v>
      </c>
      <c r="AI313" s="1" t="n">
        <v>2805.99834719515</v>
      </c>
      <c r="AJ313" s="1" t="n">
        <v>1006.96366611948</v>
      </c>
      <c r="AK313" s="1" t="n">
        <v>2210.62804658214</v>
      </c>
      <c r="AL313" s="1" t="n">
        <v>3131.47079178717</v>
      </c>
      <c r="AM313" s="1" t="n">
        <v>3291.35265576622</v>
      </c>
      <c r="AN313" s="1" t="n">
        <v>2019.94621075415</v>
      </c>
      <c r="AO313" s="1" t="n">
        <v>6291.15154915277</v>
      </c>
      <c r="AP313" s="1" t="n">
        <v>4963.8440161386</v>
      </c>
      <c r="AQ313" s="1" t="n">
        <v>0.26</v>
      </c>
    </row>
    <row r="314" customFormat="false" ht="12.75" hidden="false" customHeight="false" outlineLevel="0" collapsed="false">
      <c r="A314" s="1" t="s">
        <v>1740</v>
      </c>
      <c r="B314" s="1" t="s">
        <v>1741</v>
      </c>
      <c r="C314" s="1" t="s">
        <v>1742</v>
      </c>
      <c r="E314" s="8" t="n">
        <f aca="false">MINVERSE(AQ314)</f>
        <v>3.84615384615385</v>
      </c>
      <c r="F314" s="1" t="n">
        <v>0</v>
      </c>
      <c r="G314" s="1" t="n">
        <v>94.7</v>
      </c>
      <c r="H314" s="1" t="n">
        <v>100</v>
      </c>
      <c r="I314" s="1" t="n">
        <v>115.339848129147</v>
      </c>
      <c r="J314" s="1" t="n">
        <v>380.672261547374</v>
      </c>
      <c r="K314" s="1" t="n">
        <v>319.766964866589</v>
      </c>
      <c r="L314" s="1" t="n">
        <v>711.069474098175</v>
      </c>
      <c r="M314" s="1" t="n">
        <v>203.343319327072</v>
      </c>
      <c r="N314" s="1" t="n">
        <v>286.058000532657</v>
      </c>
      <c r="O314" s="1" t="n">
        <v>541.799531782638</v>
      </c>
      <c r="P314" s="1" t="n">
        <v>696.097446262946</v>
      </c>
      <c r="Q314" s="1" t="n">
        <v>153.287196663591</v>
      </c>
      <c r="R314" s="1" t="n">
        <v>154.709203017411</v>
      </c>
      <c r="S314" s="1" t="n">
        <v>644.030801702145</v>
      </c>
      <c r="T314" s="1" t="n">
        <v>82.5057415984169</v>
      </c>
      <c r="U314" s="1" t="n">
        <v>256.2889945823</v>
      </c>
      <c r="V314" s="1" t="n">
        <v>119.54472534794</v>
      </c>
      <c r="W314" s="1" t="n">
        <v>95.1178690365083</v>
      </c>
      <c r="X314" s="1" t="n">
        <v>609.786962518911</v>
      </c>
      <c r="Y314" s="1" t="n">
        <v>177.064688104439</v>
      </c>
      <c r="Z314" s="1" t="n">
        <v>3.55134192753921</v>
      </c>
      <c r="AA314" s="1" t="n">
        <v>416.201836248388</v>
      </c>
      <c r="AB314" s="1" t="n">
        <v>190.679729704003</v>
      </c>
      <c r="AC314" s="1" t="n">
        <v>876.352983645597</v>
      </c>
      <c r="AD314" s="1" t="n">
        <v>311.314719002391</v>
      </c>
      <c r="AE314" s="1" t="n">
        <v>3289.9519248283</v>
      </c>
      <c r="AF314" s="1" t="n">
        <v>1225.40539009504</v>
      </c>
      <c r="AG314" s="1" t="n">
        <v>1494.02503792467</v>
      </c>
      <c r="AH314" s="1" t="n">
        <v>710.180900066811</v>
      </c>
      <c r="AI314" s="1" t="n">
        <v>2084.45223176387</v>
      </c>
      <c r="AJ314" s="1" t="n">
        <v>111.993879462781</v>
      </c>
      <c r="AK314" s="1" t="n">
        <v>2224.88247966377</v>
      </c>
      <c r="AL314" s="1" t="n">
        <v>2673.88649243368</v>
      </c>
      <c r="AM314" s="1" t="n">
        <v>1746.7620637997</v>
      </c>
      <c r="AN314" s="1" t="n">
        <v>302.275083100255</v>
      </c>
      <c r="AO314" s="1" t="n">
        <v>479.173716295318</v>
      </c>
      <c r="AP314" s="1" t="n">
        <v>371.282785040641</v>
      </c>
      <c r="AQ314" s="1" t="n">
        <v>0.26</v>
      </c>
    </row>
    <row r="315" customFormat="false" ht="12.75" hidden="false" customHeight="false" outlineLevel="0" collapsed="false">
      <c r="A315" s="1" t="s">
        <v>1743</v>
      </c>
      <c r="B315" s="1" t="s">
        <v>58</v>
      </c>
      <c r="C315" s="1" t="s">
        <v>58</v>
      </c>
      <c r="E315" s="8" t="n">
        <f aca="false">MINVERSE(AQ315)</f>
        <v>3.84615384615385</v>
      </c>
      <c r="F315" s="1" t="n">
        <v>0</v>
      </c>
      <c r="G315" s="1" t="n">
        <v>78.9</v>
      </c>
      <c r="H315" s="1" t="n">
        <v>100</v>
      </c>
      <c r="I315" s="1" t="n">
        <v>85.1696086217286</v>
      </c>
      <c r="J315" s="1" t="n">
        <v>36.7524355169097</v>
      </c>
      <c r="K315" s="1" t="n">
        <v>43.4521390954311</v>
      </c>
      <c r="L315" s="1" t="n">
        <v>91.6504410117946</v>
      </c>
      <c r="M315" s="1" t="n">
        <v>70.8296827848752</v>
      </c>
      <c r="N315" s="1" t="n">
        <v>82.6237912503337</v>
      </c>
      <c r="O315" s="1" t="n">
        <v>64.0928012206445</v>
      </c>
      <c r="P315" s="1" t="n">
        <v>86.9587061598988</v>
      </c>
      <c r="Q315" s="1" t="n">
        <v>86.015589156834</v>
      </c>
      <c r="R315" s="1" t="n">
        <v>37.7082463139643</v>
      </c>
      <c r="S315" s="1" t="n">
        <v>51.6338845233304</v>
      </c>
      <c r="T315" s="1" t="n">
        <v>130.538348548895</v>
      </c>
      <c r="U315" s="1" t="n">
        <v>90.8013010727347</v>
      </c>
      <c r="V315" s="1" t="n">
        <v>48.3566864283563</v>
      </c>
      <c r="W315" s="1" t="n">
        <v>134.876867687557</v>
      </c>
      <c r="X315" s="1" t="n">
        <v>45.5343982514224</v>
      </c>
      <c r="Y315" s="1" t="n">
        <v>84.2852721805883</v>
      </c>
      <c r="Z315" s="1" t="n">
        <v>14.6745606929196</v>
      </c>
      <c r="AA315" s="1" t="n">
        <v>76.5405656849417</v>
      </c>
      <c r="AB315" s="1" t="n">
        <v>95.9456836112275</v>
      </c>
      <c r="AC315" s="1" t="n">
        <v>429.621538893492</v>
      </c>
      <c r="AD315" s="1" t="n">
        <v>251.778975900614</v>
      </c>
      <c r="AE315" s="1" t="n">
        <v>401.445659153282</v>
      </c>
      <c r="AF315" s="1" t="n">
        <v>338.457537724344</v>
      </c>
      <c r="AG315" s="1" t="n">
        <v>243.228797913289</v>
      </c>
      <c r="AH315" s="1" t="n">
        <v>182.744405782876</v>
      </c>
      <c r="AI315" s="1" t="n">
        <v>323.861295679473</v>
      </c>
      <c r="AJ315" s="1" t="n">
        <v>222.019544327036</v>
      </c>
      <c r="AK315" s="1" t="n">
        <v>406.996041448397</v>
      </c>
      <c r="AL315" s="1" t="n">
        <v>603.404675415853</v>
      </c>
      <c r="AM315" s="1" t="n">
        <v>316.400874304904</v>
      </c>
      <c r="AN315" s="1" t="n">
        <v>73.074008716422</v>
      </c>
      <c r="AO315" s="1" t="n">
        <v>134.107358197408</v>
      </c>
      <c r="AP315" s="1" t="n">
        <v>179.595747687941</v>
      </c>
      <c r="AQ315" s="1" t="n">
        <v>0.26</v>
      </c>
    </row>
    <row r="316" customFormat="false" ht="12.75" hidden="false" customHeight="false" outlineLevel="0" collapsed="false">
      <c r="A316" s="1" t="s">
        <v>1744</v>
      </c>
      <c r="B316" s="1" t="s">
        <v>1262</v>
      </c>
      <c r="C316" s="1" t="s">
        <v>1263</v>
      </c>
      <c r="E316" s="8" t="n">
        <f aca="false">MINVERSE(AQ316)</f>
        <v>3.84615384615385</v>
      </c>
      <c r="F316" s="1" t="n">
        <v>0</v>
      </c>
      <c r="G316" s="1" t="n">
        <v>94.7</v>
      </c>
      <c r="H316" s="1" t="n">
        <v>100</v>
      </c>
      <c r="I316" s="1" t="n">
        <v>103.338484784412</v>
      </c>
      <c r="J316" s="1" t="n">
        <v>100.690187660869</v>
      </c>
      <c r="K316" s="1" t="n">
        <v>364.390536004995</v>
      </c>
      <c r="L316" s="1" t="n">
        <v>715.348483679038</v>
      </c>
      <c r="M316" s="1" t="n">
        <v>166.424604944075</v>
      </c>
      <c r="N316" s="1" t="n">
        <v>215.265502338491</v>
      </c>
      <c r="O316" s="1" t="n">
        <v>149.977571621531</v>
      </c>
      <c r="P316" s="1" t="n">
        <v>176.906234325683</v>
      </c>
      <c r="Q316" s="1" t="n">
        <v>386.987806929749</v>
      </c>
      <c r="R316" s="1" t="n">
        <v>9401.61114840964</v>
      </c>
      <c r="S316" s="1" t="n">
        <v>143.9850957447</v>
      </c>
      <c r="T316" s="1" t="n">
        <v>55.3193921523446</v>
      </c>
      <c r="U316" s="1" t="n">
        <v>235.965896527125</v>
      </c>
      <c r="V316" s="1" t="n">
        <v>160.8802072898</v>
      </c>
      <c r="W316" s="1" t="n">
        <v>290.0367928143</v>
      </c>
      <c r="X316" s="1" t="n">
        <v>235.246966498533</v>
      </c>
      <c r="Y316" s="1" t="n">
        <v>182.646981915863</v>
      </c>
      <c r="Z316" s="1" t="n">
        <v>179.003973154689</v>
      </c>
      <c r="AA316" s="1" t="n">
        <v>129.414390820892</v>
      </c>
      <c r="AB316" s="1" t="n">
        <v>802.425906323473</v>
      </c>
      <c r="AC316" s="1" t="n">
        <v>930.70257508657</v>
      </c>
      <c r="AD316" s="1" t="n">
        <v>1476.41417943716</v>
      </c>
      <c r="AE316" s="1" t="n">
        <v>4306.3294243123</v>
      </c>
      <c r="AF316" s="1" t="n">
        <v>1950.71401851178</v>
      </c>
      <c r="AG316" s="1" t="n">
        <v>2339.31975156821</v>
      </c>
      <c r="AH316" s="1" t="n">
        <v>3710.42394654582</v>
      </c>
      <c r="AI316" s="1" t="n">
        <v>3745.38480361414</v>
      </c>
      <c r="AJ316" s="1" t="n">
        <v>795.708855779533</v>
      </c>
      <c r="AK316" s="1" t="n">
        <v>3606.19363977742</v>
      </c>
      <c r="AL316" s="1" t="n">
        <v>6404.27267091644</v>
      </c>
      <c r="AM316" s="1" t="n">
        <v>4284.48729057413</v>
      </c>
      <c r="AN316" s="1" t="n">
        <v>474.81248319869</v>
      </c>
      <c r="AO316" s="1" t="n">
        <v>2749.78332577503</v>
      </c>
      <c r="AP316" s="1" t="n">
        <v>3086.06657292193</v>
      </c>
      <c r="AQ316" s="1" t="n">
        <v>0.26</v>
      </c>
    </row>
    <row r="317" customFormat="false" ht="12.75" hidden="false" customHeight="false" outlineLevel="0" collapsed="false">
      <c r="A317" s="1" t="s">
        <v>1745</v>
      </c>
      <c r="B317" s="1" t="s">
        <v>1746</v>
      </c>
      <c r="C317" s="1" t="s">
        <v>1747</v>
      </c>
      <c r="E317" s="8" t="n">
        <f aca="false">MINVERSE(AQ317)</f>
        <v>3.84615384615385</v>
      </c>
      <c r="F317" s="1" t="n">
        <v>0</v>
      </c>
      <c r="G317" s="1" t="n">
        <v>100</v>
      </c>
      <c r="H317" s="1" t="n">
        <v>100</v>
      </c>
      <c r="I317" s="1" t="n">
        <v>768.789908821932</v>
      </c>
      <c r="J317" s="1" t="n">
        <v>268.02731655153</v>
      </c>
      <c r="K317" s="1" t="n">
        <v>682.528597545657</v>
      </c>
      <c r="L317" s="1" t="n">
        <v>2961.63003303939</v>
      </c>
      <c r="M317" s="1" t="n">
        <v>560.624607155884</v>
      </c>
      <c r="N317" s="1" t="n">
        <v>1291.58915617564</v>
      </c>
      <c r="O317" s="1" t="n">
        <v>1505.13622816055</v>
      </c>
      <c r="P317" s="1" t="n">
        <v>479.157235459687</v>
      </c>
      <c r="Q317" s="1" t="n">
        <v>491.044227257663</v>
      </c>
      <c r="R317" s="1" t="n">
        <v>1624.22552033197</v>
      </c>
      <c r="S317" s="1" t="n">
        <v>2176.07538247505</v>
      </c>
      <c r="T317" s="1" t="n">
        <v>1209.10774986152</v>
      </c>
      <c r="U317" s="1" t="n">
        <v>1691.99608051555</v>
      </c>
      <c r="V317" s="1" t="n">
        <v>2097.5086115179</v>
      </c>
      <c r="W317" s="1" t="n">
        <v>6016.33941227746</v>
      </c>
      <c r="X317" s="1" t="n">
        <v>1857.65884999719</v>
      </c>
      <c r="Y317" s="1" t="n">
        <v>1761.01476835855</v>
      </c>
      <c r="Z317" s="1" t="n">
        <v>4161.62743653908</v>
      </c>
      <c r="AA317" s="1" t="n">
        <v>1403.10038370623</v>
      </c>
      <c r="AB317" s="1" t="n">
        <v>3293.87668278371</v>
      </c>
      <c r="AC317" s="1" t="n">
        <v>7088.23571353363</v>
      </c>
      <c r="AD317" s="1" t="n">
        <v>563.725077699292</v>
      </c>
      <c r="AE317" s="1" t="n">
        <v>5937.48689385276</v>
      </c>
      <c r="AF317" s="1" t="n">
        <v>8866.30509935656</v>
      </c>
      <c r="AG317" s="1" t="n">
        <v>9542.39021403005</v>
      </c>
      <c r="AH317" s="1" t="n">
        <v>5503.60552099193</v>
      </c>
      <c r="AI317" s="1" t="n">
        <v>7428.21891129367</v>
      </c>
      <c r="AJ317" s="1" t="n">
        <v>7292.47343353154</v>
      </c>
      <c r="AK317" s="1" t="n">
        <v>10945.9173257102</v>
      </c>
      <c r="AL317" s="1" t="n">
        <v>8232.72122499002</v>
      </c>
      <c r="AM317" s="1" t="n">
        <v>7238.25627229143</v>
      </c>
      <c r="AN317" s="1" t="n">
        <v>6500.17048366469</v>
      </c>
      <c r="AO317" s="1" t="n">
        <v>5979.71417790849</v>
      </c>
      <c r="AP317" s="1" t="n">
        <v>6424.91185647367</v>
      </c>
      <c r="AQ317" s="1" t="n">
        <v>0.26</v>
      </c>
    </row>
    <row r="318" customFormat="false" ht="12.75" hidden="false" customHeight="false" outlineLevel="0" collapsed="false">
      <c r="A318" s="1" t="s">
        <v>1748</v>
      </c>
      <c r="B318" s="1" t="s">
        <v>1749</v>
      </c>
      <c r="C318" s="1" t="s">
        <v>1750</v>
      </c>
      <c r="E318" s="8" t="n">
        <f aca="false">MINVERSE(AQ318)</f>
        <v>3.84615384615385</v>
      </c>
      <c r="F318" s="1" t="n">
        <v>0</v>
      </c>
      <c r="G318" s="1" t="n">
        <v>94.7</v>
      </c>
      <c r="H318" s="1" t="n">
        <v>100</v>
      </c>
      <c r="I318" s="1" t="n">
        <v>248.051444658851</v>
      </c>
      <c r="J318" s="1" t="n">
        <v>274.491114209755</v>
      </c>
      <c r="K318" s="1" t="n">
        <v>207.163458221624</v>
      </c>
      <c r="L318" s="1" t="n">
        <v>181.591446831346</v>
      </c>
      <c r="M318" s="1" t="n">
        <v>111.336659308455</v>
      </c>
      <c r="N318" s="1" t="n">
        <v>139.835813619094</v>
      </c>
      <c r="O318" s="1" t="n">
        <v>190.978840043792</v>
      </c>
      <c r="P318" s="1" t="n">
        <v>152.089595853104</v>
      </c>
      <c r="Q318" s="1" t="n">
        <v>263.300645083755</v>
      </c>
      <c r="R318" s="1" t="n">
        <v>155.76581143385</v>
      </c>
      <c r="S318" s="1" t="n">
        <v>210.754816759136</v>
      </c>
      <c r="T318" s="1" t="n">
        <v>345.035537442909</v>
      </c>
      <c r="U318" s="1" t="n">
        <v>252.416149383802</v>
      </c>
      <c r="V318" s="1" t="n">
        <v>317.171814289701</v>
      </c>
      <c r="W318" s="1" t="n">
        <v>619.726162621719</v>
      </c>
      <c r="X318" s="1" t="n">
        <v>175.342178330639</v>
      </c>
      <c r="Y318" s="1" t="n">
        <v>105.93920421447</v>
      </c>
      <c r="Z318" s="1" t="n">
        <v>326.039125909036</v>
      </c>
      <c r="AA318" s="1" t="n">
        <v>300.756917571227</v>
      </c>
      <c r="AB318" s="1" t="n">
        <v>314.538325385484</v>
      </c>
      <c r="AC318" s="1" t="n">
        <v>736.107996586976</v>
      </c>
      <c r="AD318" s="1" t="n">
        <v>958.885886834225</v>
      </c>
      <c r="AE318" s="1" t="n">
        <v>1243.53734206975</v>
      </c>
      <c r="AF318" s="1" t="n">
        <v>686.362532140672</v>
      </c>
      <c r="AG318" s="1" t="n">
        <v>1370.85436534222</v>
      </c>
      <c r="AH318" s="1" t="n">
        <v>530.769807870786</v>
      </c>
      <c r="AI318" s="1" t="n">
        <v>1459.95677840608</v>
      </c>
      <c r="AJ318" s="1" t="n">
        <v>503.609954772447</v>
      </c>
      <c r="AK318" s="1" t="n">
        <v>1415.05434474384</v>
      </c>
      <c r="AL318" s="1" t="n">
        <v>1531.70478971356</v>
      </c>
      <c r="AM318" s="1" t="n">
        <v>1228.38791661213</v>
      </c>
      <c r="AN318" s="1" t="n">
        <v>264.343885328613</v>
      </c>
      <c r="AO318" s="1" t="n">
        <v>1059.80511596492</v>
      </c>
      <c r="AP318" s="1" t="n">
        <v>624.039451809012</v>
      </c>
      <c r="AQ318" s="1" t="n">
        <v>0.26</v>
      </c>
    </row>
    <row r="319" customFormat="false" ht="12.75" hidden="false" customHeight="false" outlineLevel="0" collapsed="false">
      <c r="A319" s="1" t="s">
        <v>1751</v>
      </c>
      <c r="B319" s="1" t="s">
        <v>1752</v>
      </c>
      <c r="C319" s="1" t="s">
        <v>1753</v>
      </c>
      <c r="E319" s="8" t="n">
        <f aca="false">MINVERSE(AQ319)</f>
        <v>3.84615384615385</v>
      </c>
      <c r="F319" s="1" t="n">
        <v>0</v>
      </c>
      <c r="G319" s="1" t="n">
        <v>89.5</v>
      </c>
      <c r="H319" s="1" t="n">
        <v>100</v>
      </c>
      <c r="I319" s="1" t="n">
        <v>663.260870503274</v>
      </c>
      <c r="J319" s="1" t="n">
        <v>203.063445828033</v>
      </c>
      <c r="K319" s="1" t="n">
        <v>48.139231790235</v>
      </c>
      <c r="L319" s="1" t="n">
        <v>75.6664424841799</v>
      </c>
      <c r="M319" s="1" t="n">
        <v>266.883323225579</v>
      </c>
      <c r="N319" s="1" t="n">
        <v>163.257277188974</v>
      </c>
      <c r="O319" s="1" t="n">
        <v>89.412617622027</v>
      </c>
      <c r="P319" s="1" t="n">
        <v>36.6175428769999</v>
      </c>
      <c r="Q319" s="1" t="n">
        <v>62.6500614700916</v>
      </c>
      <c r="R319" s="1" t="n">
        <v>435.439691201114</v>
      </c>
      <c r="S319" s="1" t="n">
        <v>194.864491928931</v>
      </c>
      <c r="T319" s="1" t="n">
        <v>1069.44116160055</v>
      </c>
      <c r="U319" s="1" t="n">
        <v>360.151197013788</v>
      </c>
      <c r="V319" s="1" t="n">
        <v>904.927984723433</v>
      </c>
      <c r="W319" s="1" t="n">
        <v>678.595637578808</v>
      </c>
      <c r="X319" s="1" t="n">
        <v>574.46806687657</v>
      </c>
      <c r="Y319" s="1" t="n">
        <v>168.867543719833</v>
      </c>
      <c r="Z319" s="1" t="n">
        <v>2034.08548136855</v>
      </c>
      <c r="AA319" s="1" t="n">
        <v>575.28749835676</v>
      </c>
      <c r="AB319" s="1" t="n">
        <v>569.980133967492</v>
      </c>
      <c r="AC319" s="1" t="n">
        <v>1156.5664732281</v>
      </c>
      <c r="AD319" s="1" t="n">
        <v>2076.80270546375</v>
      </c>
      <c r="AE319" s="1" t="n">
        <v>2257.46577176788</v>
      </c>
      <c r="AF319" s="1" t="n">
        <v>1812.90849298375</v>
      </c>
      <c r="AG319" s="1" t="n">
        <v>1431.44494062518</v>
      </c>
      <c r="AH319" s="1" t="n">
        <v>2277.15832940925</v>
      </c>
      <c r="AI319" s="1" t="n">
        <v>2361.53692775716</v>
      </c>
      <c r="AJ319" s="1" t="n">
        <v>1589.64434595943</v>
      </c>
      <c r="AK319" s="1" t="n">
        <v>2520.38427849147</v>
      </c>
      <c r="AL319" s="1" t="n">
        <v>2162.15833075349</v>
      </c>
      <c r="AM319" s="1" t="n">
        <v>2167.591045196</v>
      </c>
      <c r="AN319" s="1" t="n">
        <v>747.599121253497</v>
      </c>
      <c r="AO319" s="1" t="n">
        <v>1220.10447502041</v>
      </c>
      <c r="AP319" s="1" t="n">
        <v>1441.2695749384</v>
      </c>
      <c r="AQ319" s="1" t="n">
        <v>0.26</v>
      </c>
    </row>
    <row r="320" customFormat="false" ht="12.75" hidden="false" customHeight="false" outlineLevel="0" collapsed="false">
      <c r="A320" s="1" t="s">
        <v>1754</v>
      </c>
      <c r="B320" s="1" t="s">
        <v>1755</v>
      </c>
      <c r="C320" s="1" t="s">
        <v>1756</v>
      </c>
      <c r="E320" s="8" t="n">
        <f aca="false">MINVERSE(AQ320)</f>
        <v>3.84615384615385</v>
      </c>
      <c r="F320" s="1" t="n">
        <v>0</v>
      </c>
      <c r="G320" s="1" t="n">
        <v>78.9</v>
      </c>
      <c r="H320" s="1" t="n">
        <v>100</v>
      </c>
      <c r="I320" s="1" t="n">
        <v>147.396593977472</v>
      </c>
      <c r="J320" s="1" t="n">
        <v>157.254310790838</v>
      </c>
      <c r="K320" s="1" t="n">
        <v>45.7006335700025</v>
      </c>
      <c r="L320" s="1" t="n">
        <v>80.7947369261771</v>
      </c>
      <c r="M320" s="1" t="n">
        <v>76.3336439967333</v>
      </c>
      <c r="N320" s="1" t="n">
        <v>59.7945891930932</v>
      </c>
      <c r="O320" s="1" t="n">
        <v>44.4053493131766</v>
      </c>
      <c r="P320" s="1" t="n">
        <v>23.2712668027764</v>
      </c>
      <c r="Q320" s="1" t="n">
        <v>70.9545966976058</v>
      </c>
      <c r="R320" s="1" t="n">
        <v>227.435760858736</v>
      </c>
      <c r="S320" s="1" t="n">
        <v>55.7727818442217</v>
      </c>
      <c r="T320" s="1" t="n">
        <v>178.045818383006</v>
      </c>
      <c r="U320" s="1" t="n">
        <v>299.622080754793</v>
      </c>
      <c r="V320" s="1" t="n">
        <v>164.531644512505</v>
      </c>
      <c r="W320" s="1" t="n">
        <v>116.151033419686</v>
      </c>
      <c r="X320" s="1" t="n">
        <v>112.165838957806</v>
      </c>
      <c r="Y320" s="1" t="n">
        <v>188.334776698496</v>
      </c>
      <c r="Z320" s="1" t="n">
        <v>514.621939512627</v>
      </c>
      <c r="AA320" s="1" t="n">
        <v>287.747591199711</v>
      </c>
      <c r="AB320" s="1" t="n">
        <v>399.127272653211</v>
      </c>
      <c r="AC320" s="1" t="n">
        <v>428.852077238249</v>
      </c>
      <c r="AD320" s="1" t="n">
        <v>1508.49407506382</v>
      </c>
      <c r="AE320" s="1" t="n">
        <v>648.953002119638</v>
      </c>
      <c r="AF320" s="1" t="n">
        <v>667.821435909344</v>
      </c>
      <c r="AG320" s="1" t="n">
        <v>382.762298896459</v>
      </c>
      <c r="AH320" s="1" t="n">
        <v>695.592476532708</v>
      </c>
      <c r="AI320" s="1" t="n">
        <v>575.445607694176</v>
      </c>
      <c r="AJ320" s="1" t="n">
        <v>327.310533833415</v>
      </c>
      <c r="AK320" s="1" t="n">
        <v>758.025931744623</v>
      </c>
      <c r="AL320" s="1" t="n">
        <v>444.453992890746</v>
      </c>
      <c r="AM320" s="1" t="n">
        <v>486.748259979952</v>
      </c>
      <c r="AN320" s="1" t="n">
        <v>472.780445276036</v>
      </c>
      <c r="AO320" s="1" t="n">
        <v>333.94984862187</v>
      </c>
      <c r="AP320" s="1" t="n">
        <v>473.237335529879</v>
      </c>
      <c r="AQ320" s="1" t="n">
        <v>0.26</v>
      </c>
    </row>
    <row r="321" customFormat="false" ht="12.75" hidden="false" customHeight="false" outlineLevel="0" collapsed="false">
      <c r="A321" s="1" t="s">
        <v>1757</v>
      </c>
      <c r="B321" s="1" t="s">
        <v>1758</v>
      </c>
      <c r="C321" s="1" t="s">
        <v>1759</v>
      </c>
      <c r="E321" s="8" t="n">
        <f aca="false">MINVERSE(AQ321)</f>
        <v>3.84615384615385</v>
      </c>
      <c r="F321" s="1" t="n">
        <v>0</v>
      </c>
      <c r="G321" s="1" t="n">
        <v>78.9</v>
      </c>
      <c r="H321" s="1" t="n">
        <v>100</v>
      </c>
      <c r="I321" s="1" t="n">
        <v>96.1881501730399</v>
      </c>
      <c r="J321" s="1" t="n">
        <v>38.9954134614673</v>
      </c>
      <c r="K321" s="1" t="n">
        <v>95.6011582215045</v>
      </c>
      <c r="L321" s="1" t="n">
        <v>30.7562031068231</v>
      </c>
      <c r="M321" s="1" t="n">
        <v>50.1819958488868</v>
      </c>
      <c r="N321" s="1" t="n">
        <v>30.9661448216491</v>
      </c>
      <c r="O321" s="1" t="n">
        <v>79.6942490829373</v>
      </c>
      <c r="P321" s="1" t="n">
        <v>66.4670907482249</v>
      </c>
      <c r="Q321" s="1" t="n">
        <v>62.5576004727623</v>
      </c>
      <c r="R321" s="1" t="n">
        <v>258.329347498274</v>
      </c>
      <c r="S321" s="1" t="n">
        <v>82.4600410340416</v>
      </c>
      <c r="T321" s="1" t="n">
        <v>18.6722335620869</v>
      </c>
      <c r="U321" s="1" t="n">
        <v>764.39678434281</v>
      </c>
      <c r="V321" s="1" t="n">
        <v>110.629577567527</v>
      </c>
      <c r="W321" s="1" t="n">
        <v>423.398348068643</v>
      </c>
      <c r="X321" s="1" t="n">
        <v>94.6184226655466</v>
      </c>
      <c r="Y321" s="1" t="n">
        <v>327.562619121715</v>
      </c>
      <c r="Z321" s="1" t="n">
        <v>76.9586862336134</v>
      </c>
      <c r="AA321" s="1" t="n">
        <v>72.1523451226874</v>
      </c>
      <c r="AB321" s="1" t="n">
        <v>852.438990479282</v>
      </c>
      <c r="AC321" s="1" t="n">
        <v>476.059119896534</v>
      </c>
      <c r="AD321" s="1" t="n">
        <v>1542.06062813779</v>
      </c>
      <c r="AE321" s="1" t="n">
        <v>682.063898275436</v>
      </c>
      <c r="AF321" s="1" t="n">
        <v>588.184425904155</v>
      </c>
      <c r="AG321" s="1" t="n">
        <v>616.725652089571</v>
      </c>
      <c r="AH321" s="1" t="n">
        <v>349.046957205385</v>
      </c>
      <c r="AI321" s="1" t="n">
        <v>318.468405634765</v>
      </c>
      <c r="AJ321" s="1" t="n">
        <v>312.789949876093</v>
      </c>
      <c r="AK321" s="1" t="n">
        <v>422.592960921232</v>
      </c>
      <c r="AL321" s="1" t="n">
        <v>621.775379348609</v>
      </c>
      <c r="AM321" s="1" t="n">
        <v>382.797946893529</v>
      </c>
      <c r="AN321" s="1" t="n">
        <v>163.374030934821</v>
      </c>
      <c r="AO321" s="1" t="n">
        <v>414.677186075549</v>
      </c>
      <c r="AP321" s="1" t="n">
        <v>588.736461069233</v>
      </c>
      <c r="AQ321" s="1" t="n">
        <v>0.26</v>
      </c>
    </row>
    <row r="322" customFormat="false" ht="12.75" hidden="false" customHeight="false" outlineLevel="0" collapsed="false">
      <c r="A322" s="1" t="s">
        <v>1760</v>
      </c>
      <c r="B322" s="1" t="s">
        <v>1761</v>
      </c>
      <c r="C322" s="1" t="s">
        <v>1762</v>
      </c>
      <c r="E322" s="8" t="n">
        <f aca="false">MINVERSE(AQ322)</f>
        <v>3.84615384615385</v>
      </c>
      <c r="F322" s="1" t="n">
        <v>0</v>
      </c>
      <c r="G322" s="1" t="n">
        <v>78.9</v>
      </c>
      <c r="H322" s="1" t="n">
        <v>100</v>
      </c>
      <c r="I322" s="1" t="n">
        <v>268.024024093932</v>
      </c>
      <c r="J322" s="1" t="n">
        <v>94.3452328731299</v>
      </c>
      <c r="K322" s="1" t="n">
        <v>108.25196648717</v>
      </c>
      <c r="L322" s="1" t="n">
        <v>115.816502237829</v>
      </c>
      <c r="M322" s="1" t="n">
        <v>75.6546657920838</v>
      </c>
      <c r="N322" s="1" t="n">
        <v>122.932682002713</v>
      </c>
      <c r="O322" s="1" t="n">
        <v>43.5721275894558</v>
      </c>
      <c r="P322" s="1" t="n">
        <v>87.8124206609978</v>
      </c>
      <c r="Q322" s="1" t="n">
        <v>105.015695516712</v>
      </c>
      <c r="R322" s="1" t="n">
        <v>68.4593264686665</v>
      </c>
      <c r="S322" s="1" t="n">
        <v>261.54523420245</v>
      </c>
      <c r="T322" s="1" t="n">
        <v>441.764547823939</v>
      </c>
      <c r="U322" s="1" t="n">
        <v>570.609271118455</v>
      </c>
      <c r="V322" s="1" t="n">
        <v>459.540495091123</v>
      </c>
      <c r="W322" s="1" t="n">
        <v>530.268275863918</v>
      </c>
      <c r="X322" s="1" t="n">
        <v>323.240513485309</v>
      </c>
      <c r="Y322" s="1" t="n">
        <v>1134.37551352233</v>
      </c>
      <c r="Z322" s="1" t="n">
        <v>79.4979809546036</v>
      </c>
      <c r="AA322" s="1" t="n">
        <v>193.445644397191</v>
      </c>
      <c r="AB322" s="1" t="n">
        <v>93.2546988426805</v>
      </c>
      <c r="AC322" s="1" t="n">
        <v>351.362705794012</v>
      </c>
      <c r="AD322" s="1" t="n">
        <v>200.399245804406</v>
      </c>
      <c r="AE322" s="1" t="n">
        <v>3522.31632368044</v>
      </c>
      <c r="AF322" s="1" t="n">
        <v>550.377330718882</v>
      </c>
      <c r="AG322" s="1" t="n">
        <v>625.544941773368</v>
      </c>
      <c r="AH322" s="1" t="n">
        <v>1132.15870977874</v>
      </c>
      <c r="AI322" s="1" t="n">
        <v>680.350236480942</v>
      </c>
      <c r="AJ322" s="1" t="n">
        <v>900.063906497657</v>
      </c>
      <c r="AK322" s="1" t="n">
        <v>543.131234440003</v>
      </c>
      <c r="AL322" s="1" t="n">
        <v>405.554095006531</v>
      </c>
      <c r="AM322" s="1" t="n">
        <v>2753.82016593828</v>
      </c>
      <c r="AN322" s="1" t="n">
        <v>2387.97215983443</v>
      </c>
      <c r="AO322" s="1" t="n">
        <v>444.403462155534</v>
      </c>
      <c r="AP322" s="1" t="n">
        <v>663.405498174893</v>
      </c>
      <c r="AQ322" s="1" t="n">
        <v>0.26</v>
      </c>
    </row>
    <row r="323" customFormat="false" ht="12.75" hidden="false" customHeight="false" outlineLevel="0" collapsed="false">
      <c r="A323" s="1" t="s">
        <v>1763</v>
      </c>
      <c r="B323" s="1" t="s">
        <v>1764</v>
      </c>
      <c r="C323" s="1" t="s">
        <v>58</v>
      </c>
      <c r="E323" s="8" t="n">
        <f aca="false">MINVERSE(AQ323)</f>
        <v>3.84615384615385</v>
      </c>
      <c r="F323" s="1" t="n">
        <v>0</v>
      </c>
      <c r="G323" s="1" t="n">
        <v>100</v>
      </c>
      <c r="H323" s="1" t="n">
        <v>100</v>
      </c>
      <c r="I323" s="1" t="n">
        <v>172.09681148598</v>
      </c>
      <c r="J323" s="1" t="n">
        <v>204.565340562807</v>
      </c>
      <c r="K323" s="1" t="n">
        <v>749.04204021178</v>
      </c>
      <c r="L323" s="1" t="n">
        <v>638.212484046939</v>
      </c>
      <c r="M323" s="1" t="n">
        <v>565.886671493037</v>
      </c>
      <c r="N323" s="1" t="n">
        <v>295.102999776904</v>
      </c>
      <c r="O323" s="1" t="n">
        <v>187.115225238271</v>
      </c>
      <c r="P323" s="1" t="n">
        <v>224.09414858155</v>
      </c>
      <c r="Q323" s="1" t="n">
        <v>910.89853303256</v>
      </c>
      <c r="R323" s="1" t="n">
        <v>82.6984037263246</v>
      </c>
      <c r="S323" s="1" t="n">
        <v>51.5887988940579</v>
      </c>
      <c r="T323" s="1" t="n">
        <v>83.7350171622694</v>
      </c>
      <c r="U323" s="1" t="n">
        <v>129.724279383879</v>
      </c>
      <c r="V323" s="1" t="n">
        <v>68.4145981108342</v>
      </c>
      <c r="W323" s="1" t="n">
        <v>139.27322901825</v>
      </c>
      <c r="X323" s="1" t="n">
        <v>177.681847408918</v>
      </c>
      <c r="Y323" s="1" t="n">
        <v>55.488941338349</v>
      </c>
      <c r="Z323" s="1" t="n">
        <v>45.8909958489362</v>
      </c>
      <c r="AA323" s="1" t="n">
        <v>98.2673953294882</v>
      </c>
      <c r="AB323" s="1" t="n">
        <v>716.600153729335</v>
      </c>
      <c r="AC323" s="1" t="n">
        <v>365.624791486856</v>
      </c>
      <c r="AD323" s="1" t="n">
        <v>364.223762220964</v>
      </c>
      <c r="AE323" s="1" t="n">
        <v>499.995515401161</v>
      </c>
      <c r="AF323" s="1" t="n">
        <v>366.512723997906</v>
      </c>
      <c r="AG323" s="1" t="n">
        <v>844.422077608501</v>
      </c>
      <c r="AH323" s="1" t="n">
        <v>1826.29404074553</v>
      </c>
      <c r="AI323" s="1" t="n">
        <v>476.441110068081</v>
      </c>
      <c r="AJ323" s="1" t="n">
        <v>497.788892053844</v>
      </c>
      <c r="AK323" s="1" t="n">
        <v>810.804197115759</v>
      </c>
      <c r="AL323" s="1" t="n">
        <v>528.763293516511</v>
      </c>
      <c r="AM323" s="1" t="n">
        <v>1125.00321853383</v>
      </c>
      <c r="AN323" s="1" t="n">
        <v>222.73873976959</v>
      </c>
      <c r="AO323" s="1" t="n">
        <v>3462.01045217577</v>
      </c>
      <c r="AP323" s="1" t="n">
        <v>2661.52714560062</v>
      </c>
      <c r="AQ323" s="1" t="n">
        <v>0.26</v>
      </c>
    </row>
    <row r="324" customFormat="false" ht="12.75" hidden="false" customHeight="false" outlineLevel="0" collapsed="false">
      <c r="A324" s="1" t="s">
        <v>1765</v>
      </c>
      <c r="B324" s="1" t="s">
        <v>1543</v>
      </c>
      <c r="C324" s="1" t="s">
        <v>1544</v>
      </c>
      <c r="E324" s="8" t="n">
        <f aca="false">MINVERSE(AQ324)</f>
        <v>3.7037037037037</v>
      </c>
      <c r="F324" s="1" t="n">
        <v>0</v>
      </c>
      <c r="G324" s="1" t="n">
        <v>94.7</v>
      </c>
      <c r="H324" s="1" t="n">
        <v>100</v>
      </c>
      <c r="I324" s="1" t="n">
        <v>426.584678980684</v>
      </c>
      <c r="J324" s="1" t="n">
        <v>97.3440046929667</v>
      </c>
      <c r="K324" s="1" t="n">
        <v>165.065057895296</v>
      </c>
      <c r="L324" s="1" t="n">
        <v>170.406222580872</v>
      </c>
      <c r="M324" s="1" t="n">
        <v>163.811151933068</v>
      </c>
      <c r="N324" s="1" t="n">
        <v>104.071115846027</v>
      </c>
      <c r="O324" s="1" t="n">
        <v>153.181005228634</v>
      </c>
      <c r="P324" s="1" t="n">
        <v>153.233948877937</v>
      </c>
      <c r="Q324" s="1" t="n">
        <v>45.1908534615735</v>
      </c>
      <c r="R324" s="1" t="n">
        <v>487.917179064372</v>
      </c>
      <c r="S324" s="1" t="n">
        <v>279.902679174467</v>
      </c>
      <c r="T324" s="1" t="n">
        <v>598.226185115397</v>
      </c>
      <c r="U324" s="1" t="n">
        <v>827.34085811072</v>
      </c>
      <c r="V324" s="1" t="n">
        <v>548.668425201176</v>
      </c>
      <c r="W324" s="1" t="n">
        <v>569.68680778089</v>
      </c>
      <c r="X324" s="1" t="n">
        <v>711.552665195206</v>
      </c>
      <c r="Y324" s="1" t="n">
        <v>460.222847562259</v>
      </c>
      <c r="Z324" s="1" t="n">
        <v>438.511990592631</v>
      </c>
      <c r="AA324" s="1" t="n">
        <v>819.652324173281</v>
      </c>
      <c r="AB324" s="1" t="n">
        <v>1018.78864992717</v>
      </c>
      <c r="AC324" s="1" t="n">
        <v>1300.33630258955</v>
      </c>
      <c r="AD324" s="1" t="n">
        <v>2418.71713561163</v>
      </c>
      <c r="AE324" s="1" t="n">
        <v>626.218430005482</v>
      </c>
      <c r="AF324" s="1" t="n">
        <v>1256.3020080276</v>
      </c>
      <c r="AG324" s="1" t="n">
        <v>1421.28961468717</v>
      </c>
      <c r="AH324" s="1" t="n">
        <v>1738.11589001214</v>
      </c>
      <c r="AI324" s="1" t="n">
        <v>1041.82271085292</v>
      </c>
      <c r="AJ324" s="1" t="n">
        <v>1807.79731234806</v>
      </c>
      <c r="AK324" s="1" t="n">
        <v>1765.85273798601</v>
      </c>
      <c r="AL324" s="1" t="n">
        <v>1150.78209413892</v>
      </c>
      <c r="AM324" s="1" t="n">
        <v>1510.3578777212</v>
      </c>
      <c r="AN324" s="1" t="n">
        <v>873.429749068524</v>
      </c>
      <c r="AO324" s="1" t="n">
        <v>1649.62485787107</v>
      </c>
      <c r="AP324" s="1" t="n">
        <v>1471.47288904301</v>
      </c>
      <c r="AQ324" s="1" t="n">
        <v>0.27</v>
      </c>
    </row>
    <row r="325" customFormat="false" ht="12.75" hidden="false" customHeight="false" outlineLevel="0" collapsed="false">
      <c r="A325" s="1" t="s">
        <v>1766</v>
      </c>
      <c r="B325" s="1" t="s">
        <v>1767</v>
      </c>
      <c r="C325" s="1" t="s">
        <v>1768</v>
      </c>
      <c r="E325" s="8" t="n">
        <f aca="false">MINVERSE(AQ325)</f>
        <v>3.7037037037037</v>
      </c>
      <c r="F325" s="1" t="n">
        <v>0</v>
      </c>
      <c r="G325" s="1" t="n">
        <v>100</v>
      </c>
      <c r="H325" s="1" t="n">
        <v>100</v>
      </c>
      <c r="I325" s="1" t="n">
        <v>140.189931501187</v>
      </c>
      <c r="J325" s="1" t="n">
        <v>101.306604458729</v>
      </c>
      <c r="K325" s="1" t="n">
        <v>137.776033442964</v>
      </c>
      <c r="L325" s="1" t="n">
        <v>145.370035943849</v>
      </c>
      <c r="M325" s="1" t="n">
        <v>186.399849180469</v>
      </c>
      <c r="N325" s="1" t="n">
        <v>222.221372472894</v>
      </c>
      <c r="O325" s="1" t="n">
        <v>170.746542865313</v>
      </c>
      <c r="P325" s="1" t="n">
        <v>116.439693767513</v>
      </c>
      <c r="Q325" s="1" t="n">
        <v>339.080962354787</v>
      </c>
      <c r="R325" s="1" t="n">
        <v>402.27722132315</v>
      </c>
      <c r="S325" s="1" t="n">
        <v>182.146939350636</v>
      </c>
      <c r="T325" s="1" t="n">
        <v>224.160966083577</v>
      </c>
      <c r="U325" s="1" t="n">
        <v>376.422831404623</v>
      </c>
      <c r="V325" s="1" t="n">
        <v>550.234716786539</v>
      </c>
      <c r="W325" s="1" t="n">
        <v>258.235939796181</v>
      </c>
      <c r="X325" s="1" t="n">
        <v>414.138445407735</v>
      </c>
      <c r="Y325" s="1" t="n">
        <v>249.567954373196</v>
      </c>
      <c r="Z325" s="1" t="n">
        <v>561.388468383402</v>
      </c>
      <c r="AA325" s="1" t="n">
        <v>277.992195700449</v>
      </c>
      <c r="AB325" s="1" t="n">
        <v>548.225372521039</v>
      </c>
      <c r="AC325" s="1" t="n">
        <v>1139.46725238556</v>
      </c>
      <c r="AD325" s="1" t="n">
        <v>304.722352397684</v>
      </c>
      <c r="AE325" s="1" t="n">
        <v>1125.21630329527</v>
      </c>
      <c r="AF325" s="1" t="n">
        <v>914.94982327111</v>
      </c>
      <c r="AG325" s="1" t="n">
        <v>982.037557919894</v>
      </c>
      <c r="AH325" s="1" t="n">
        <v>870.47069967489</v>
      </c>
      <c r="AI325" s="1" t="n">
        <v>1025.51122346038</v>
      </c>
      <c r="AJ325" s="1" t="n">
        <v>963.144322743976</v>
      </c>
      <c r="AK325" s="1" t="n">
        <v>2117.25236737869</v>
      </c>
      <c r="AL325" s="1" t="n">
        <v>1292.05681297466</v>
      </c>
      <c r="AM325" s="1" t="n">
        <v>1606.0045492909</v>
      </c>
      <c r="AN325" s="1" t="n">
        <v>437.643701344418</v>
      </c>
      <c r="AO325" s="1" t="n">
        <v>380.552407047792</v>
      </c>
      <c r="AP325" s="1" t="n">
        <v>823.543383744041</v>
      </c>
      <c r="AQ325" s="1" t="n">
        <v>0.27</v>
      </c>
    </row>
    <row r="326" customFormat="false" ht="12.75" hidden="false" customHeight="false" outlineLevel="0" collapsed="false">
      <c r="A326" s="1" t="s">
        <v>1769</v>
      </c>
      <c r="B326" s="1" t="s">
        <v>1770</v>
      </c>
      <c r="C326" s="1" t="s">
        <v>1771</v>
      </c>
      <c r="E326" s="8" t="n">
        <f aca="false">MINVERSE(AQ326)</f>
        <v>3.7037037037037</v>
      </c>
      <c r="F326" s="1" t="n">
        <v>0</v>
      </c>
      <c r="G326" s="1" t="n">
        <v>94.7</v>
      </c>
      <c r="H326" s="1" t="n">
        <v>100</v>
      </c>
      <c r="I326" s="1" t="n">
        <v>198.218223777563</v>
      </c>
      <c r="J326" s="1" t="n">
        <v>381.222879007827</v>
      </c>
      <c r="K326" s="1" t="n">
        <v>957.65989446033</v>
      </c>
      <c r="L326" s="1" t="n">
        <v>525.632288761847</v>
      </c>
      <c r="M326" s="1" t="n">
        <v>120.644741112385</v>
      </c>
      <c r="N326" s="1" t="n">
        <v>497.946701271432</v>
      </c>
      <c r="O326" s="1" t="n">
        <v>588.685042743872</v>
      </c>
      <c r="P326" s="1" t="n">
        <v>497.825626048879</v>
      </c>
      <c r="Q326" s="1" t="n">
        <v>323.149957815583</v>
      </c>
      <c r="R326" s="1" t="n">
        <v>181.315291652149</v>
      </c>
      <c r="S326" s="1" t="n">
        <v>357.161899403661</v>
      </c>
      <c r="T326" s="1" t="n">
        <v>99.1853344499584</v>
      </c>
      <c r="U326" s="1" t="n">
        <v>282.251284530557</v>
      </c>
      <c r="V326" s="1" t="n">
        <v>219.836429033136</v>
      </c>
      <c r="W326" s="1" t="n">
        <v>367.167294282523</v>
      </c>
      <c r="X326" s="1" t="n">
        <v>339.482383461529</v>
      </c>
      <c r="Y326" s="1" t="n">
        <v>126.588720828522</v>
      </c>
      <c r="Z326" s="1" t="n">
        <v>216.54706712917</v>
      </c>
      <c r="AA326" s="1" t="n">
        <v>257.218235621728</v>
      </c>
      <c r="AB326" s="1" t="n">
        <v>1343.97952668426</v>
      </c>
      <c r="AC326" s="1" t="n">
        <v>677.004074449902</v>
      </c>
      <c r="AD326" s="1" t="n">
        <v>823.065651672414</v>
      </c>
      <c r="AE326" s="1" t="n">
        <v>989.417761973637</v>
      </c>
      <c r="AF326" s="1" t="n">
        <v>803.637084729477</v>
      </c>
      <c r="AG326" s="1" t="n">
        <v>1521.23672182115</v>
      </c>
      <c r="AH326" s="1" t="n">
        <v>1592.75855847387</v>
      </c>
      <c r="AI326" s="1" t="n">
        <v>1353.7739038065</v>
      </c>
      <c r="AJ326" s="1" t="n">
        <v>596.028788001909</v>
      </c>
      <c r="AK326" s="1" t="n">
        <v>999.96287734063</v>
      </c>
      <c r="AL326" s="1" t="n">
        <v>1242.09759411193</v>
      </c>
      <c r="AM326" s="1" t="n">
        <v>1908.04397818254</v>
      </c>
      <c r="AN326" s="1" t="n">
        <v>545.416295779994</v>
      </c>
      <c r="AO326" s="1" t="n">
        <v>2620.2667021098</v>
      </c>
      <c r="AP326" s="1" t="n">
        <v>2054.52875696231</v>
      </c>
      <c r="AQ326" s="1" t="n">
        <v>0.27</v>
      </c>
    </row>
    <row r="327" customFormat="false" ht="12.75" hidden="false" customHeight="false" outlineLevel="0" collapsed="false">
      <c r="A327" s="1" t="s">
        <v>1772</v>
      </c>
      <c r="B327" s="1" t="s">
        <v>1773</v>
      </c>
      <c r="C327" s="1" t="s">
        <v>1774</v>
      </c>
      <c r="E327" s="8" t="n">
        <f aca="false">MINVERSE(AQ327)</f>
        <v>3.7037037037037</v>
      </c>
      <c r="F327" s="1" t="n">
        <v>0</v>
      </c>
      <c r="G327" s="1" t="n">
        <v>100</v>
      </c>
      <c r="H327" s="1" t="n">
        <v>100</v>
      </c>
      <c r="I327" s="1" t="n">
        <v>850.855775774672</v>
      </c>
      <c r="J327" s="1" t="n">
        <v>1319.04692594563</v>
      </c>
      <c r="K327" s="1" t="n">
        <v>1708.39198057721</v>
      </c>
      <c r="L327" s="1" t="n">
        <v>1012.90675060152</v>
      </c>
      <c r="M327" s="1" t="n">
        <v>392.870798967224</v>
      </c>
      <c r="N327" s="1" t="n">
        <v>344.728089089165</v>
      </c>
      <c r="O327" s="1" t="n">
        <v>878.258710282228</v>
      </c>
      <c r="P327" s="1" t="n">
        <v>1258.24814554195</v>
      </c>
      <c r="Q327" s="1" t="n">
        <v>802.903116191239</v>
      </c>
      <c r="R327" s="1" t="n">
        <v>653.025512579297</v>
      </c>
      <c r="S327" s="1" t="n">
        <v>1604.76214529325</v>
      </c>
      <c r="T327" s="1" t="n">
        <v>967.811264991793</v>
      </c>
      <c r="U327" s="1" t="n">
        <v>800.568029623325</v>
      </c>
      <c r="V327" s="1" t="n">
        <v>473.206176097281</v>
      </c>
      <c r="W327" s="1" t="n">
        <v>1331.13590581416</v>
      </c>
      <c r="X327" s="1" t="n">
        <v>3278.57202222533</v>
      </c>
      <c r="Y327" s="1" t="n">
        <v>1480.008969142</v>
      </c>
      <c r="Z327" s="1" t="n">
        <v>164.85737855474</v>
      </c>
      <c r="AA327" s="1" t="n">
        <v>1185.13563039649</v>
      </c>
      <c r="AB327" s="1" t="n">
        <v>5336.55631849662</v>
      </c>
      <c r="AC327" s="1" t="n">
        <v>2345.4810203184</v>
      </c>
      <c r="AD327" s="1" t="n">
        <v>2657.8540514281</v>
      </c>
      <c r="AE327" s="1" t="n">
        <v>2794.53339870795</v>
      </c>
      <c r="AF327" s="1" t="n">
        <v>3488.25655677459</v>
      </c>
      <c r="AG327" s="1" t="n">
        <v>4326.34260839616</v>
      </c>
      <c r="AH327" s="1" t="n">
        <v>1780.98943826633</v>
      </c>
      <c r="AI327" s="1" t="n">
        <v>3810.53296995517</v>
      </c>
      <c r="AJ327" s="1" t="n">
        <v>1375.82199158604</v>
      </c>
      <c r="AK327" s="1" t="n">
        <v>5255.36894584566</v>
      </c>
      <c r="AL327" s="1" t="n">
        <v>3916.17330904263</v>
      </c>
      <c r="AM327" s="1" t="n">
        <v>4024.77281752327</v>
      </c>
      <c r="AN327" s="1" t="n">
        <v>11677.3478879257</v>
      </c>
      <c r="AO327" s="1" t="n">
        <v>4110.20475025225</v>
      </c>
      <c r="AP327" s="1" t="n">
        <v>2893.04926462793</v>
      </c>
      <c r="AQ327" s="1" t="n">
        <v>0.27</v>
      </c>
    </row>
    <row r="328" customFormat="false" ht="12.75" hidden="false" customHeight="false" outlineLevel="0" collapsed="false">
      <c r="A328" s="1" t="s">
        <v>1775</v>
      </c>
      <c r="B328" s="1" t="s">
        <v>1666</v>
      </c>
      <c r="C328" s="1" t="s">
        <v>1667</v>
      </c>
      <c r="E328" s="8" t="n">
        <f aca="false">MINVERSE(AQ328)</f>
        <v>3.7037037037037</v>
      </c>
      <c r="F328" s="1" t="n">
        <v>0</v>
      </c>
      <c r="G328" s="1" t="n">
        <v>89.5</v>
      </c>
      <c r="H328" s="1" t="n">
        <v>100</v>
      </c>
      <c r="I328" s="1" t="n">
        <v>437.760087903201</v>
      </c>
      <c r="J328" s="1" t="n">
        <v>559.274950819201</v>
      </c>
      <c r="K328" s="1" t="n">
        <v>5421.99282683354</v>
      </c>
      <c r="L328" s="1" t="n">
        <v>861.818019917254</v>
      </c>
      <c r="M328" s="1" t="n">
        <v>463.917784548979</v>
      </c>
      <c r="N328" s="1" t="n">
        <v>864.485237080258</v>
      </c>
      <c r="O328" s="1" t="n">
        <v>555.620939125683</v>
      </c>
      <c r="P328" s="1" t="n">
        <v>697.767072051424</v>
      </c>
      <c r="Q328" s="1" t="n">
        <v>364.237588427817</v>
      </c>
      <c r="R328" s="1" t="n">
        <v>105.885558474912</v>
      </c>
      <c r="S328" s="1" t="n">
        <v>451.99468597151</v>
      </c>
      <c r="T328" s="1" t="n">
        <v>144.808412139982</v>
      </c>
      <c r="U328" s="1" t="n">
        <v>558.092080475906</v>
      </c>
      <c r="V328" s="1" t="n">
        <v>190.824465524615</v>
      </c>
      <c r="W328" s="1" t="n">
        <v>480.816807767699</v>
      </c>
      <c r="X328" s="1" t="n">
        <v>365.970387209577</v>
      </c>
      <c r="Y328" s="1" t="n">
        <v>155.889890780073</v>
      </c>
      <c r="Z328" s="1" t="n">
        <v>613.447255119193</v>
      </c>
      <c r="AA328" s="1" t="n">
        <v>536.988769778483</v>
      </c>
      <c r="AB328" s="1" t="n">
        <v>7088.79337197144</v>
      </c>
      <c r="AC328" s="1" t="n">
        <v>979.551577037602</v>
      </c>
      <c r="AD328" s="1" t="n">
        <v>578.898066794748</v>
      </c>
      <c r="AE328" s="1" t="n">
        <v>1715.14320009289</v>
      </c>
      <c r="AF328" s="1" t="n">
        <v>1367.27090710119</v>
      </c>
      <c r="AG328" s="1" t="n">
        <v>1404.687493462</v>
      </c>
      <c r="AH328" s="1" t="n">
        <v>4287.66431361594</v>
      </c>
      <c r="AI328" s="1" t="n">
        <v>1271.75824745304</v>
      </c>
      <c r="AJ328" s="1" t="n">
        <v>1446.95567154285</v>
      </c>
      <c r="AK328" s="1" t="n">
        <v>920.698424800035</v>
      </c>
      <c r="AL328" s="1" t="n">
        <v>1687.1522658481</v>
      </c>
      <c r="AM328" s="1" t="n">
        <v>1585.97257042446</v>
      </c>
      <c r="AN328" s="1" t="n">
        <v>2883.69678280249</v>
      </c>
      <c r="AO328" s="1" t="n">
        <v>4284.31893703211</v>
      </c>
      <c r="AP328" s="1" t="n">
        <v>8480.17780162542</v>
      </c>
      <c r="AQ328" s="1" t="n">
        <v>0.27</v>
      </c>
    </row>
    <row r="329" customFormat="false" ht="12.75" hidden="false" customHeight="false" outlineLevel="0" collapsed="false">
      <c r="A329" s="1" t="s">
        <v>1776</v>
      </c>
      <c r="B329" s="1" t="s">
        <v>1777</v>
      </c>
      <c r="C329" s="1" t="s">
        <v>1778</v>
      </c>
      <c r="E329" s="8" t="n">
        <f aca="false">MINVERSE(AQ329)</f>
        <v>3.7037037037037</v>
      </c>
      <c r="F329" s="1" t="n">
        <v>0</v>
      </c>
      <c r="G329" s="1" t="n">
        <v>89.5</v>
      </c>
      <c r="H329" s="1" t="n">
        <v>100</v>
      </c>
      <c r="I329" s="1" t="n">
        <v>679.711799926034</v>
      </c>
      <c r="J329" s="1" t="n">
        <v>460.615035778989</v>
      </c>
      <c r="K329" s="1" t="n">
        <v>435.843773226893</v>
      </c>
      <c r="L329" s="1" t="n">
        <v>299.800402135497</v>
      </c>
      <c r="M329" s="1" t="n">
        <v>647.457699656164</v>
      </c>
      <c r="N329" s="1" t="n">
        <v>175.971951170677</v>
      </c>
      <c r="O329" s="1" t="n">
        <v>167.835724286728</v>
      </c>
      <c r="P329" s="1" t="n">
        <v>97.6325192904328</v>
      </c>
      <c r="Q329" s="1" t="n">
        <v>140.37292107302</v>
      </c>
      <c r="R329" s="1" t="n">
        <v>267.958250118645</v>
      </c>
      <c r="S329" s="1" t="n">
        <v>266.300590031957</v>
      </c>
      <c r="T329" s="1" t="n">
        <v>366.643925475146</v>
      </c>
      <c r="U329" s="1" t="n">
        <v>229.9849069831</v>
      </c>
      <c r="V329" s="1" t="n">
        <v>657.847961764079</v>
      </c>
      <c r="W329" s="1" t="n">
        <v>1041.39286408344</v>
      </c>
      <c r="X329" s="1" t="n">
        <v>163.476631356453</v>
      </c>
      <c r="Y329" s="1" t="n">
        <v>194.329125474716</v>
      </c>
      <c r="Z329" s="1" t="n">
        <v>177.90208267271</v>
      </c>
      <c r="AA329" s="1" t="n">
        <v>108.04704973623</v>
      </c>
      <c r="AB329" s="1" t="n">
        <v>211.23376774316</v>
      </c>
      <c r="AC329" s="1" t="n">
        <v>505.482811986742</v>
      </c>
      <c r="AD329" s="1" t="n">
        <v>746.706840174476</v>
      </c>
      <c r="AE329" s="1" t="n">
        <v>925.262577839506</v>
      </c>
      <c r="AF329" s="1" t="n">
        <v>874.313095318483</v>
      </c>
      <c r="AG329" s="1" t="n">
        <v>1612.27685789642</v>
      </c>
      <c r="AH329" s="1" t="n">
        <v>1914.92663686811</v>
      </c>
      <c r="AI329" s="1" t="n">
        <v>1324.81308152427</v>
      </c>
      <c r="AJ329" s="1" t="n">
        <v>1009.76644943314</v>
      </c>
      <c r="AK329" s="1" t="n">
        <v>1321.05203665332</v>
      </c>
      <c r="AL329" s="1" t="n">
        <v>1591.56071984747</v>
      </c>
      <c r="AM329" s="1" t="n">
        <v>2945.8051829761</v>
      </c>
      <c r="AN329" s="1" t="n">
        <v>179.950466980906</v>
      </c>
      <c r="AO329" s="1" t="n">
        <v>1826.21910375412</v>
      </c>
      <c r="AP329" s="1" t="n">
        <v>1912.13960362991</v>
      </c>
      <c r="AQ329" s="1" t="n">
        <v>0.27</v>
      </c>
    </row>
    <row r="330" customFormat="false" ht="12.75" hidden="false" customHeight="false" outlineLevel="0" collapsed="false">
      <c r="A330" s="1" t="s">
        <v>1779</v>
      </c>
      <c r="B330" s="1" t="s">
        <v>1780</v>
      </c>
      <c r="C330" s="1" t="s">
        <v>1781</v>
      </c>
      <c r="E330" s="8" t="n">
        <f aca="false">MINVERSE(AQ330)</f>
        <v>3.7037037037037</v>
      </c>
      <c r="F330" s="1" t="n">
        <v>0</v>
      </c>
      <c r="G330" s="1" t="n">
        <v>100</v>
      </c>
      <c r="H330" s="1" t="n">
        <v>100</v>
      </c>
      <c r="I330" s="1" t="n">
        <v>889.69797199707</v>
      </c>
      <c r="J330" s="1" t="n">
        <v>347.788678738308</v>
      </c>
      <c r="K330" s="1" t="n">
        <v>485.021238610079</v>
      </c>
      <c r="L330" s="1" t="n">
        <v>411.704437701551</v>
      </c>
      <c r="M330" s="1" t="n">
        <v>317.247757482537</v>
      </c>
      <c r="N330" s="1" t="n">
        <v>446.784141401856</v>
      </c>
      <c r="O330" s="1" t="n">
        <v>615.606604363361</v>
      </c>
      <c r="P330" s="1" t="n">
        <v>493.935292650975</v>
      </c>
      <c r="Q330" s="1" t="n">
        <v>548.862725428601</v>
      </c>
      <c r="R330" s="1" t="n">
        <v>680.561958239395</v>
      </c>
      <c r="S330" s="1" t="n">
        <v>258.605850030409</v>
      </c>
      <c r="T330" s="1" t="n">
        <v>815.657629714112</v>
      </c>
      <c r="U330" s="1" t="n">
        <v>603.945247668087</v>
      </c>
      <c r="V330" s="1" t="n">
        <v>1013.20477775731</v>
      </c>
      <c r="W330" s="1" t="n">
        <v>431.265100646672</v>
      </c>
      <c r="X330" s="1" t="n">
        <v>437.826635058784</v>
      </c>
      <c r="Y330" s="1" t="n">
        <v>451.367725253855</v>
      </c>
      <c r="Z330" s="1" t="n">
        <v>911.654347635333</v>
      </c>
      <c r="AA330" s="1" t="n">
        <v>1450.11713544391</v>
      </c>
      <c r="AB330" s="1" t="n">
        <v>676.277385694552</v>
      </c>
      <c r="AC330" s="1" t="n">
        <v>2570.79964542544</v>
      </c>
      <c r="AD330" s="1" t="n">
        <v>1850.05038832044</v>
      </c>
      <c r="AE330" s="1" t="n">
        <v>3595.11980473411</v>
      </c>
      <c r="AF330" s="1" t="n">
        <v>2635.8525497746</v>
      </c>
      <c r="AG330" s="1" t="n">
        <v>2839.79011584638</v>
      </c>
      <c r="AH330" s="1" t="n">
        <v>1735.39610482036</v>
      </c>
      <c r="AI330" s="1" t="n">
        <v>2880.32626438327</v>
      </c>
      <c r="AJ330" s="1" t="n">
        <v>2024.45852401429</v>
      </c>
      <c r="AK330" s="1" t="n">
        <v>2350.05805165716</v>
      </c>
      <c r="AL330" s="1" t="n">
        <v>3210.49215403207</v>
      </c>
      <c r="AM330" s="1" t="n">
        <v>2567.04820775455</v>
      </c>
      <c r="AN330" s="1" t="n">
        <v>650.910095437117</v>
      </c>
      <c r="AO330" s="1" t="n">
        <v>2685.51337319007</v>
      </c>
      <c r="AP330" s="1" t="n">
        <v>1856.37398355489</v>
      </c>
      <c r="AQ330" s="1" t="n">
        <v>0.27</v>
      </c>
    </row>
    <row r="331" customFormat="false" ht="12.75" hidden="false" customHeight="false" outlineLevel="0" collapsed="false">
      <c r="A331" s="1" t="s">
        <v>1782</v>
      </c>
      <c r="B331" s="1" t="s">
        <v>1783</v>
      </c>
      <c r="C331" s="1" t="s">
        <v>1784</v>
      </c>
      <c r="E331" s="8" t="n">
        <f aca="false">MINVERSE(AQ331)</f>
        <v>3.7037037037037</v>
      </c>
      <c r="F331" s="1" t="n">
        <v>0</v>
      </c>
      <c r="G331" s="1" t="n">
        <v>94.7</v>
      </c>
      <c r="H331" s="1" t="n">
        <v>100</v>
      </c>
      <c r="I331" s="1" t="n">
        <v>96.10719654073</v>
      </c>
      <c r="J331" s="1" t="n">
        <v>573.460869222047</v>
      </c>
      <c r="K331" s="1" t="n">
        <v>1394.95964275727</v>
      </c>
      <c r="L331" s="1" t="n">
        <v>871.982085609195</v>
      </c>
      <c r="M331" s="1" t="n">
        <v>701.158865216057</v>
      </c>
      <c r="N331" s="1" t="n">
        <v>639.119634268913</v>
      </c>
      <c r="O331" s="1" t="n">
        <v>518.769626118021</v>
      </c>
      <c r="P331" s="1" t="n">
        <v>209.480748091522</v>
      </c>
      <c r="Q331" s="1" t="n">
        <v>255.536398929441</v>
      </c>
      <c r="R331" s="1" t="n">
        <v>401.70495234665</v>
      </c>
      <c r="S331" s="1" t="n">
        <v>221.826196601403</v>
      </c>
      <c r="T331" s="1" t="n">
        <v>1884.64826477407</v>
      </c>
      <c r="U331" s="1" t="n">
        <v>129.434615404392</v>
      </c>
      <c r="V331" s="1" t="n">
        <v>142.068947361396</v>
      </c>
      <c r="W331" s="1" t="n">
        <v>544.907788521482</v>
      </c>
      <c r="X331" s="1" t="n">
        <v>231.589918684657</v>
      </c>
      <c r="Y331" s="1" t="n">
        <v>115.133157794492</v>
      </c>
      <c r="Z331" s="1" t="n">
        <v>800.516840854986</v>
      </c>
      <c r="AA331" s="1" t="n">
        <v>116.719621691512</v>
      </c>
      <c r="AB331" s="1" t="n">
        <v>698.969748352253</v>
      </c>
      <c r="AC331" s="1" t="n">
        <v>1078.31394271242</v>
      </c>
      <c r="AD331" s="1" t="n">
        <v>528.092266592463</v>
      </c>
      <c r="AE331" s="1" t="n">
        <v>1741.00251167978</v>
      </c>
      <c r="AF331" s="1" t="n">
        <v>1428.58032863809</v>
      </c>
      <c r="AG331" s="1" t="n">
        <v>2474.46729928014</v>
      </c>
      <c r="AH331" s="1" t="n">
        <v>1442.7616023031</v>
      </c>
      <c r="AI331" s="1" t="n">
        <v>2125.1734483927</v>
      </c>
      <c r="AJ331" s="1" t="n">
        <v>940.366410747883</v>
      </c>
      <c r="AK331" s="1" t="n">
        <v>1609.93624694984</v>
      </c>
      <c r="AL331" s="1" t="n">
        <v>2596.25094643315</v>
      </c>
      <c r="AM331" s="1" t="n">
        <v>1624.68942699685</v>
      </c>
      <c r="AN331" s="1" t="n">
        <v>4297.6770182611</v>
      </c>
      <c r="AO331" s="1" t="n">
        <v>3920.71078440842</v>
      </c>
      <c r="AP331" s="1" t="n">
        <v>1930.76279758279</v>
      </c>
      <c r="AQ331" s="1" t="n">
        <v>0.27</v>
      </c>
    </row>
    <row r="332" customFormat="false" ht="12.75" hidden="false" customHeight="false" outlineLevel="0" collapsed="false">
      <c r="A332" s="1" t="s">
        <v>1785</v>
      </c>
      <c r="B332" s="1" t="s">
        <v>1225</v>
      </c>
      <c r="C332" s="1" t="s">
        <v>1226</v>
      </c>
      <c r="E332" s="8" t="n">
        <f aca="false">MINVERSE(AQ332)</f>
        <v>3.7037037037037</v>
      </c>
      <c r="F332" s="1" t="n">
        <v>0</v>
      </c>
      <c r="G332" s="1" t="n">
        <v>100</v>
      </c>
      <c r="H332" s="1" t="n">
        <v>100</v>
      </c>
      <c r="I332" s="1" t="n">
        <v>978.45836909245</v>
      </c>
      <c r="J332" s="1" t="n">
        <v>1195.06625786369</v>
      </c>
      <c r="K332" s="1" t="n">
        <v>1075.63689711775</v>
      </c>
      <c r="L332" s="1" t="n">
        <v>2600.630756928</v>
      </c>
      <c r="M332" s="1" t="n">
        <v>3925.07358354493</v>
      </c>
      <c r="N332" s="1" t="n">
        <v>3789.25560691589</v>
      </c>
      <c r="O332" s="1" t="n">
        <v>991.2540748315</v>
      </c>
      <c r="P332" s="1" t="n">
        <v>1438.84985943927</v>
      </c>
      <c r="Q332" s="1" t="n">
        <v>404.861202176618</v>
      </c>
      <c r="R332" s="1" t="n">
        <v>5328.98297220481</v>
      </c>
      <c r="S332" s="1" t="n">
        <v>1005.98134483942</v>
      </c>
      <c r="T332" s="1" t="n">
        <v>3073.65015419849</v>
      </c>
      <c r="U332" s="1" t="n">
        <v>2089.98565568093</v>
      </c>
      <c r="V332" s="1" t="n">
        <v>503.73591327007</v>
      </c>
      <c r="W332" s="1" t="n">
        <v>1428.31351066486</v>
      </c>
      <c r="X332" s="1" t="n">
        <v>1018.93633480076</v>
      </c>
      <c r="Y332" s="1" t="n">
        <v>6809.04070140071</v>
      </c>
      <c r="Z332" s="1" t="n">
        <v>1319.45788800692</v>
      </c>
      <c r="AA332" s="1" t="n">
        <v>875.113317784171</v>
      </c>
      <c r="AB332" s="1" t="n">
        <v>8068.23369254167</v>
      </c>
      <c r="AC332" s="1" t="n">
        <v>4239.35566065265</v>
      </c>
      <c r="AD332" s="1" t="n">
        <v>1776.93718727213</v>
      </c>
      <c r="AE332" s="1" t="n">
        <v>4242.80983520354</v>
      </c>
      <c r="AF332" s="1" t="n">
        <v>6061.7483720848</v>
      </c>
      <c r="AG332" s="1" t="n">
        <v>8399.7724472632</v>
      </c>
      <c r="AH332" s="1" t="n">
        <v>12262.1920030811</v>
      </c>
      <c r="AI332" s="1" t="n">
        <v>6212.34132192279</v>
      </c>
      <c r="AJ332" s="1" t="n">
        <v>4429.67135338917</v>
      </c>
      <c r="AK332" s="1" t="n">
        <v>6096.25146766965</v>
      </c>
      <c r="AL332" s="1" t="n">
        <v>9813.71537688066</v>
      </c>
      <c r="AM332" s="1" t="n">
        <v>11225.163647356</v>
      </c>
      <c r="AN332" s="1" t="n">
        <v>4388.99235632873</v>
      </c>
      <c r="AO332" s="1" t="n">
        <v>11273.2085405449</v>
      </c>
      <c r="AP332" s="1" t="n">
        <v>15955.4938441824</v>
      </c>
      <c r="AQ332" s="1" t="n">
        <v>0.27</v>
      </c>
    </row>
    <row r="333" customFormat="false" ht="12.75" hidden="false" customHeight="false" outlineLevel="0" collapsed="false">
      <c r="A333" s="1" t="s">
        <v>1786</v>
      </c>
      <c r="B333" s="1" t="s">
        <v>1787</v>
      </c>
      <c r="C333" s="1" t="s">
        <v>1788</v>
      </c>
      <c r="E333" s="8" t="n">
        <f aca="false">MINVERSE(AQ333)</f>
        <v>3.7037037037037</v>
      </c>
      <c r="F333" s="1" t="n">
        <v>0</v>
      </c>
      <c r="G333" s="1" t="n">
        <v>100</v>
      </c>
      <c r="H333" s="1" t="n">
        <v>100</v>
      </c>
      <c r="I333" s="1" t="n">
        <v>279.857857484775</v>
      </c>
      <c r="J333" s="1" t="n">
        <v>466.968633745559</v>
      </c>
      <c r="K333" s="1" t="n">
        <v>419.217111562153</v>
      </c>
      <c r="L333" s="1" t="n">
        <v>1335.09754656958</v>
      </c>
      <c r="M333" s="1" t="n">
        <v>1942.48546692535</v>
      </c>
      <c r="N333" s="1" t="n">
        <v>191.627036160625</v>
      </c>
      <c r="O333" s="1" t="n">
        <v>304.02765730117</v>
      </c>
      <c r="P333" s="1" t="n">
        <v>275.703081887113</v>
      </c>
      <c r="Q333" s="1" t="n">
        <v>189.014789880625</v>
      </c>
      <c r="R333" s="1" t="n">
        <v>504.93140247318</v>
      </c>
      <c r="S333" s="1" t="n">
        <v>378.678647399985</v>
      </c>
      <c r="T333" s="1" t="n">
        <v>186.609200467953</v>
      </c>
      <c r="U333" s="1" t="n">
        <v>2092.59828585916</v>
      </c>
      <c r="V333" s="1" t="n">
        <v>267.150721389068</v>
      </c>
      <c r="W333" s="1" t="n">
        <v>369.734478194955</v>
      </c>
      <c r="X333" s="1" t="n">
        <v>371.946264523558</v>
      </c>
      <c r="Y333" s="1" t="n">
        <v>920.642830032746</v>
      </c>
      <c r="Z333" s="1" t="n">
        <v>1625.93415562009</v>
      </c>
      <c r="AA333" s="1" t="n">
        <v>608.480687825071</v>
      </c>
      <c r="AB333" s="1" t="n">
        <v>3050.00262165923</v>
      </c>
      <c r="AC333" s="1" t="n">
        <v>1148.15971264855</v>
      </c>
      <c r="AD333" s="1" t="n">
        <v>1514.63317526663</v>
      </c>
      <c r="AE333" s="1" t="n">
        <v>4319.4591997203</v>
      </c>
      <c r="AF333" s="1" t="n">
        <v>2122.82801529566</v>
      </c>
      <c r="AG333" s="1" t="n">
        <v>2632.97054643033</v>
      </c>
      <c r="AH333" s="1" t="n">
        <v>3746.70481181326</v>
      </c>
      <c r="AI333" s="1" t="n">
        <v>2875.1600373013</v>
      </c>
      <c r="AJ333" s="1" t="n">
        <v>1212.15073073718</v>
      </c>
      <c r="AK333" s="1" t="n">
        <v>2882.63537402974</v>
      </c>
      <c r="AL333" s="1" t="n">
        <v>1260.76464225605</v>
      </c>
      <c r="AM333" s="1" t="n">
        <v>2135.88436176759</v>
      </c>
      <c r="AN333" s="1" t="n">
        <v>1520.46362137577</v>
      </c>
      <c r="AO333" s="1" t="n">
        <v>4135.54238993912</v>
      </c>
      <c r="AP333" s="1" t="n">
        <v>2104.38803053083</v>
      </c>
      <c r="AQ333" s="1" t="n">
        <v>0.27</v>
      </c>
    </row>
    <row r="334" customFormat="false" ht="12.75" hidden="false" customHeight="false" outlineLevel="0" collapsed="false">
      <c r="A334" s="1" t="s">
        <v>1789</v>
      </c>
      <c r="B334" s="1" t="s">
        <v>1254</v>
      </c>
      <c r="C334" s="1" t="s">
        <v>58</v>
      </c>
      <c r="E334" s="8" t="n">
        <f aca="false">MINVERSE(AQ334)</f>
        <v>3.7037037037037</v>
      </c>
      <c r="F334" s="1" t="n">
        <v>0</v>
      </c>
      <c r="G334" s="1" t="n">
        <v>89.5</v>
      </c>
      <c r="H334" s="1" t="n">
        <v>100</v>
      </c>
      <c r="I334" s="1" t="n">
        <v>68.9006514092656</v>
      </c>
      <c r="J334" s="1" t="n">
        <v>47.3244127873263</v>
      </c>
      <c r="K334" s="1" t="n">
        <v>1221.57388581648</v>
      </c>
      <c r="L334" s="1" t="n">
        <v>272.299378044186</v>
      </c>
      <c r="M334" s="1" t="n">
        <v>93.9465370941095</v>
      </c>
      <c r="N334" s="1" t="n">
        <v>88.5527500156631</v>
      </c>
      <c r="O334" s="1" t="n">
        <v>159.415552093188</v>
      </c>
      <c r="P334" s="1" t="n">
        <v>49.2217549524013</v>
      </c>
      <c r="Q334" s="1" t="n">
        <v>97.235454709113</v>
      </c>
      <c r="R334" s="1" t="n">
        <v>73.9832765098395</v>
      </c>
      <c r="S334" s="1" t="n">
        <v>114.73292981748</v>
      </c>
      <c r="T334" s="1" t="n">
        <v>79.9837950440509</v>
      </c>
      <c r="U334" s="1" t="n">
        <v>145.158123879729</v>
      </c>
      <c r="V334" s="1" t="n">
        <v>62.0215326838045</v>
      </c>
      <c r="W334" s="1" t="n">
        <v>141.75267537137</v>
      </c>
      <c r="X334" s="1" t="n">
        <v>130.850361129582</v>
      </c>
      <c r="Y334" s="1" t="n">
        <v>64.9053316902405</v>
      </c>
      <c r="Z334" s="1" t="n">
        <v>11.5804072503709</v>
      </c>
      <c r="AA334" s="1" t="n">
        <v>149.818267492156</v>
      </c>
      <c r="AB334" s="1" t="n">
        <v>215.611621439099</v>
      </c>
      <c r="AC334" s="1" t="n">
        <v>834.593841195881</v>
      </c>
      <c r="AD334" s="1" t="n">
        <v>1272.07739767835</v>
      </c>
      <c r="AE334" s="1" t="n">
        <v>396.196653025789</v>
      </c>
      <c r="AF334" s="1" t="n">
        <v>789.951238609984</v>
      </c>
      <c r="AG334" s="1" t="n">
        <v>521.36105865343</v>
      </c>
      <c r="AH334" s="1" t="n">
        <v>712.349675711019</v>
      </c>
      <c r="AI334" s="1" t="n">
        <v>576.195705676295</v>
      </c>
      <c r="AJ334" s="1" t="n">
        <v>566.024587999586</v>
      </c>
      <c r="AK334" s="1" t="n">
        <v>823.466297376655</v>
      </c>
      <c r="AL334" s="1" t="n">
        <v>928.89369988356</v>
      </c>
      <c r="AM334" s="1" t="n">
        <v>565.687347743453</v>
      </c>
      <c r="AN334" s="1" t="n">
        <v>146.541879854062</v>
      </c>
      <c r="AO334" s="1" t="n">
        <v>294.793214519226</v>
      </c>
      <c r="AP334" s="1" t="n">
        <v>432.606973704142</v>
      </c>
      <c r="AQ334" s="1" t="n">
        <v>0.27</v>
      </c>
    </row>
    <row r="335" customFormat="false" ht="12.75" hidden="false" customHeight="false" outlineLevel="0" collapsed="false">
      <c r="A335" s="1" t="s">
        <v>1790</v>
      </c>
      <c r="B335" s="1" t="s">
        <v>1791</v>
      </c>
      <c r="C335" s="1" t="s">
        <v>1792</v>
      </c>
      <c r="E335" s="8" t="n">
        <f aca="false">MINVERSE(AQ335)</f>
        <v>3.7037037037037</v>
      </c>
      <c r="F335" s="1" t="n">
        <v>0</v>
      </c>
      <c r="G335" s="1" t="n">
        <v>100</v>
      </c>
      <c r="H335" s="1" t="n">
        <v>100</v>
      </c>
      <c r="I335" s="1" t="n">
        <v>423.519464079656</v>
      </c>
      <c r="J335" s="1" t="n">
        <v>372.870591957287</v>
      </c>
      <c r="K335" s="1" t="n">
        <v>3723.85816443061</v>
      </c>
      <c r="L335" s="1" t="n">
        <v>2028.04402210076</v>
      </c>
      <c r="M335" s="1" t="n">
        <v>483.043503527647</v>
      </c>
      <c r="N335" s="1" t="n">
        <v>812.570531561194</v>
      </c>
      <c r="O335" s="1" t="n">
        <v>706.796914923768</v>
      </c>
      <c r="P335" s="1" t="n">
        <v>361.602969352322</v>
      </c>
      <c r="Q335" s="1" t="n">
        <v>893.13679933731</v>
      </c>
      <c r="R335" s="1" t="n">
        <v>500.550756048635</v>
      </c>
      <c r="S335" s="1" t="n">
        <v>485.256844162326</v>
      </c>
      <c r="T335" s="1" t="n">
        <v>133.004858447511</v>
      </c>
      <c r="U335" s="1" t="n">
        <v>992.728225964537</v>
      </c>
      <c r="V335" s="1" t="n">
        <v>166.937489733165</v>
      </c>
      <c r="W335" s="1" t="n">
        <v>624.82906040674</v>
      </c>
      <c r="X335" s="1" t="n">
        <v>714.703745381765</v>
      </c>
      <c r="Y335" s="1" t="n">
        <v>363.021137676393</v>
      </c>
      <c r="Z335" s="1" t="n">
        <v>1175.52391582446</v>
      </c>
      <c r="AA335" s="1" t="n">
        <v>140.302109573698</v>
      </c>
      <c r="AB335" s="1" t="n">
        <v>667.363672592572</v>
      </c>
      <c r="AC335" s="1" t="n">
        <v>667.126145270127</v>
      </c>
      <c r="AD335" s="1" t="n">
        <v>651.829998411794</v>
      </c>
      <c r="AE335" s="1" t="n">
        <v>2536.9396566793</v>
      </c>
      <c r="AF335" s="1" t="n">
        <v>1592.82748747071</v>
      </c>
      <c r="AG335" s="1" t="n">
        <v>2628.44314103242</v>
      </c>
      <c r="AH335" s="1" t="n">
        <v>4329.4299089249</v>
      </c>
      <c r="AI335" s="1" t="n">
        <v>2554.55455673638</v>
      </c>
      <c r="AJ335" s="1" t="n">
        <v>1348.48256252807</v>
      </c>
      <c r="AK335" s="1" t="n">
        <v>2176.17230477022</v>
      </c>
      <c r="AL335" s="1" t="n">
        <v>2850.94992438789</v>
      </c>
      <c r="AM335" s="1" t="n">
        <v>3130.50873036066</v>
      </c>
      <c r="AN335" s="1" t="n">
        <v>465.532961899827</v>
      </c>
      <c r="AO335" s="1" t="n">
        <v>8480.96537519217</v>
      </c>
      <c r="AP335" s="1" t="n">
        <v>10558.2044194338</v>
      </c>
      <c r="AQ335" s="1" t="n">
        <v>0.27</v>
      </c>
    </row>
    <row r="336" customFormat="false" ht="12.75" hidden="false" customHeight="false" outlineLevel="0" collapsed="false">
      <c r="A336" s="1" t="s">
        <v>1793</v>
      </c>
      <c r="B336" s="1" t="s">
        <v>1794</v>
      </c>
      <c r="C336" s="1" t="s">
        <v>1795</v>
      </c>
      <c r="E336" s="8" t="n">
        <f aca="false">MINVERSE(AQ336)</f>
        <v>3.7037037037037</v>
      </c>
      <c r="F336" s="1" t="n">
        <v>0</v>
      </c>
      <c r="G336" s="1" t="n">
        <v>100</v>
      </c>
      <c r="H336" s="1" t="n">
        <v>100</v>
      </c>
      <c r="I336" s="1" t="n">
        <v>693.693022904237</v>
      </c>
      <c r="J336" s="1" t="n">
        <v>497.79819424336</v>
      </c>
      <c r="K336" s="1" t="n">
        <v>1143.10116949005</v>
      </c>
      <c r="L336" s="1" t="n">
        <v>1216.77622874642</v>
      </c>
      <c r="M336" s="1" t="n">
        <v>928.72864484345</v>
      </c>
      <c r="N336" s="1" t="n">
        <v>1152.55886377142</v>
      </c>
      <c r="O336" s="1" t="n">
        <v>2081.17308476164</v>
      </c>
      <c r="P336" s="1" t="n">
        <v>1187.51035230119</v>
      </c>
      <c r="Q336" s="1" t="n">
        <v>372.062675360066</v>
      </c>
      <c r="R336" s="1" t="n">
        <v>1306.77678613105</v>
      </c>
      <c r="S336" s="1" t="n">
        <v>808.634207611985</v>
      </c>
      <c r="T336" s="1" t="n">
        <v>1496.81852085535</v>
      </c>
      <c r="U336" s="1" t="n">
        <v>773.036610635389</v>
      </c>
      <c r="V336" s="1" t="n">
        <v>1290.1221597964</v>
      </c>
      <c r="W336" s="1" t="n">
        <v>730.685194394015</v>
      </c>
      <c r="X336" s="1" t="n">
        <v>1003.33484383287</v>
      </c>
      <c r="Y336" s="1" t="n">
        <v>840.440898596328</v>
      </c>
      <c r="Z336" s="1" t="n">
        <v>1149.98500194724</v>
      </c>
      <c r="AA336" s="1" t="n">
        <v>912.188272923348</v>
      </c>
      <c r="AB336" s="1" t="n">
        <v>1430.31092653598</v>
      </c>
      <c r="AC336" s="1" t="n">
        <v>4776.93523151591</v>
      </c>
      <c r="AD336" s="1" t="n">
        <v>2415.24654197592</v>
      </c>
      <c r="AE336" s="1" t="n">
        <v>3734.5129515623</v>
      </c>
      <c r="AF336" s="1" t="n">
        <v>3996.72340474404</v>
      </c>
      <c r="AG336" s="1" t="n">
        <v>5924.9862406298</v>
      </c>
      <c r="AH336" s="1" t="n">
        <v>1958.56424025899</v>
      </c>
      <c r="AI336" s="1" t="n">
        <v>6019.52317777815</v>
      </c>
      <c r="AJ336" s="1" t="n">
        <v>3685.04924582079</v>
      </c>
      <c r="AK336" s="1" t="n">
        <v>6480.910292032</v>
      </c>
      <c r="AL336" s="1" t="n">
        <v>6313.43957096814</v>
      </c>
      <c r="AM336" s="1" t="n">
        <v>4266.54974939563</v>
      </c>
      <c r="AN336" s="1" t="n">
        <v>1421.89311302211</v>
      </c>
      <c r="AO336" s="1" t="n">
        <v>2277.56367006743</v>
      </c>
      <c r="AP336" s="1" t="n">
        <v>1652.65489085493</v>
      </c>
      <c r="AQ336" s="1" t="n">
        <v>0.27</v>
      </c>
    </row>
    <row r="337" customFormat="false" ht="12.75" hidden="false" customHeight="false" outlineLevel="0" collapsed="false">
      <c r="A337" s="1" t="s">
        <v>1796</v>
      </c>
      <c r="B337" s="1" t="s">
        <v>1388</v>
      </c>
      <c r="C337" s="1" t="s">
        <v>1389</v>
      </c>
      <c r="E337" s="8" t="n">
        <f aca="false">MINVERSE(AQ337)</f>
        <v>3.7037037037037</v>
      </c>
      <c r="F337" s="1" t="n">
        <v>0</v>
      </c>
      <c r="G337" s="1" t="n">
        <v>94.7</v>
      </c>
      <c r="H337" s="1" t="n">
        <v>100</v>
      </c>
      <c r="I337" s="1" t="n">
        <v>333.633802449397</v>
      </c>
      <c r="J337" s="1" t="n">
        <v>282.525029437811</v>
      </c>
      <c r="K337" s="1" t="n">
        <v>340.592400152887</v>
      </c>
      <c r="L337" s="1" t="n">
        <v>505.285169227105</v>
      </c>
      <c r="M337" s="1" t="n">
        <v>811.264658169354</v>
      </c>
      <c r="N337" s="1" t="n">
        <v>445.646867871059</v>
      </c>
      <c r="O337" s="1" t="n">
        <v>262.978984669751</v>
      </c>
      <c r="P337" s="1" t="n">
        <v>397.608516409055</v>
      </c>
      <c r="Q337" s="1" t="n">
        <v>237.520023098926</v>
      </c>
      <c r="R337" s="1" t="n">
        <v>518.715240356236</v>
      </c>
      <c r="S337" s="1" t="n">
        <v>176.856944480221</v>
      </c>
      <c r="T337" s="1" t="n">
        <v>492.695479870607</v>
      </c>
      <c r="U337" s="1" t="n">
        <v>716.512073240099</v>
      </c>
      <c r="V337" s="1" t="n">
        <v>540.22730741747</v>
      </c>
      <c r="W337" s="1" t="n">
        <v>607.833816776466</v>
      </c>
      <c r="X337" s="1" t="n">
        <v>1872.18640118686</v>
      </c>
      <c r="Y337" s="1" t="n">
        <v>696.593022707353</v>
      </c>
      <c r="Z337" s="1" t="n">
        <v>1125.57170606827</v>
      </c>
      <c r="AA337" s="1" t="n">
        <v>1752.48600171867</v>
      </c>
      <c r="AB337" s="1" t="n">
        <v>902.111184354012</v>
      </c>
      <c r="AC337" s="1" t="n">
        <v>1553.07217116783</v>
      </c>
      <c r="AD337" s="1" t="n">
        <v>2326.98186055119</v>
      </c>
      <c r="AE337" s="1" t="n">
        <v>1698.61537863288</v>
      </c>
      <c r="AF337" s="1" t="n">
        <v>2362.52490175301</v>
      </c>
      <c r="AG337" s="1" t="n">
        <v>2640.71237275643</v>
      </c>
      <c r="AH337" s="1" t="n">
        <v>2428.68934179623</v>
      </c>
      <c r="AI337" s="1" t="n">
        <v>3824.30997289612</v>
      </c>
      <c r="AJ337" s="1" t="n">
        <v>1079.57979309057</v>
      </c>
      <c r="AK337" s="1" t="n">
        <v>5583.29107726601</v>
      </c>
      <c r="AL337" s="1" t="n">
        <v>2703.75873229792</v>
      </c>
      <c r="AM337" s="1" t="n">
        <v>3156.20411649302</v>
      </c>
      <c r="AN337" s="1" t="n">
        <v>1732.30378307059</v>
      </c>
      <c r="AO337" s="1" t="n">
        <v>1224.91093715318</v>
      </c>
      <c r="AP337" s="1" t="n">
        <v>2750.96409986602</v>
      </c>
      <c r="AQ337" s="1" t="n">
        <v>0.27</v>
      </c>
    </row>
    <row r="338" customFormat="false" ht="12.75" hidden="false" customHeight="false" outlineLevel="0" collapsed="false">
      <c r="A338" s="1" t="s">
        <v>1797</v>
      </c>
      <c r="B338" s="1" t="s">
        <v>1798</v>
      </c>
      <c r="C338" s="1" t="s">
        <v>58</v>
      </c>
      <c r="E338" s="8" t="n">
        <f aca="false">MINVERSE(AQ338)</f>
        <v>3.7037037037037</v>
      </c>
      <c r="F338" s="1" t="n">
        <v>0</v>
      </c>
      <c r="G338" s="1" t="n">
        <v>84.2</v>
      </c>
      <c r="H338" s="1" t="n">
        <v>100</v>
      </c>
      <c r="I338" s="1" t="n">
        <v>42.526781884851</v>
      </c>
      <c r="J338" s="1" t="n">
        <v>105.434191063623</v>
      </c>
      <c r="K338" s="1" t="n">
        <v>184.454049166935</v>
      </c>
      <c r="L338" s="1" t="n">
        <v>223.357702432507</v>
      </c>
      <c r="M338" s="1" t="n">
        <v>177.45962228066</v>
      </c>
      <c r="N338" s="1" t="n">
        <v>183.930052834372</v>
      </c>
      <c r="O338" s="1" t="n">
        <v>436.434377910242</v>
      </c>
      <c r="P338" s="1" t="n">
        <v>163.683110752226</v>
      </c>
      <c r="Q338" s="1" t="n">
        <v>224.752846803464</v>
      </c>
      <c r="R338" s="1" t="n">
        <v>154.743527911733</v>
      </c>
      <c r="S338" s="1" t="n">
        <v>219.696329047858</v>
      </c>
      <c r="T338" s="1" t="n">
        <v>98.0815268939512</v>
      </c>
      <c r="U338" s="1" t="n">
        <v>81.2716760411722</v>
      </c>
      <c r="V338" s="1" t="n">
        <v>167.790419138985</v>
      </c>
      <c r="W338" s="1" t="n">
        <v>200.882203851382</v>
      </c>
      <c r="X338" s="1" t="n">
        <v>141.031868966262</v>
      </c>
      <c r="Y338" s="1" t="n">
        <v>35.6376143530582</v>
      </c>
      <c r="Z338" s="1" t="n">
        <v>372.472089899399</v>
      </c>
      <c r="AA338" s="1" t="n">
        <v>501.823109576909</v>
      </c>
      <c r="AB338" s="1" t="n">
        <v>301.883843830234</v>
      </c>
      <c r="AC338" s="1" t="n">
        <v>754.713721449617</v>
      </c>
      <c r="AD338" s="1" t="n">
        <v>714.490755588973</v>
      </c>
      <c r="AE338" s="1" t="n">
        <v>1031.13206863422</v>
      </c>
      <c r="AF338" s="1" t="n">
        <v>795.86924249646</v>
      </c>
      <c r="AG338" s="1" t="n">
        <v>1034.86616839484</v>
      </c>
      <c r="AH338" s="1" t="n">
        <v>352.988186168649</v>
      </c>
      <c r="AI338" s="1" t="n">
        <v>957.723645139255</v>
      </c>
      <c r="AJ338" s="1" t="n">
        <v>905.788432130873</v>
      </c>
      <c r="AK338" s="1" t="n">
        <v>897.284313224945</v>
      </c>
      <c r="AL338" s="1" t="n">
        <v>1157.94626083713</v>
      </c>
      <c r="AM338" s="1" t="n">
        <v>722.614403028004</v>
      </c>
      <c r="AN338" s="1" t="n">
        <v>448.713460461082</v>
      </c>
      <c r="AO338" s="1" t="n">
        <v>450.041448607969</v>
      </c>
      <c r="AP338" s="1" t="n">
        <v>371.993981096012</v>
      </c>
      <c r="AQ338" s="1" t="n">
        <v>0.27</v>
      </c>
    </row>
    <row r="339" customFormat="false" ht="12.75" hidden="false" customHeight="false" outlineLevel="0" collapsed="false">
      <c r="A339" s="1" t="s">
        <v>1799</v>
      </c>
      <c r="B339" s="1" t="s">
        <v>58</v>
      </c>
      <c r="C339" s="1" t="s">
        <v>58</v>
      </c>
      <c r="E339" s="8" t="n">
        <f aca="false">MINVERSE(AQ339)</f>
        <v>3.7037037037037</v>
      </c>
      <c r="F339" s="1" t="n">
        <v>0</v>
      </c>
      <c r="G339" s="1" t="n">
        <v>100</v>
      </c>
      <c r="H339" s="1" t="n">
        <v>100</v>
      </c>
      <c r="I339" s="1" t="n">
        <v>352.553240596628</v>
      </c>
      <c r="J339" s="1" t="n">
        <v>266.109689643196</v>
      </c>
      <c r="K339" s="1" t="n">
        <v>100.673698716578</v>
      </c>
      <c r="L339" s="1" t="n">
        <v>331.30865758666</v>
      </c>
      <c r="M339" s="1" t="n">
        <v>327.59113374225</v>
      </c>
      <c r="N339" s="1" t="n">
        <v>121.834028312635</v>
      </c>
      <c r="O339" s="1" t="n">
        <v>219.550117428589</v>
      </c>
      <c r="P339" s="1" t="n">
        <v>162.898957513675</v>
      </c>
      <c r="Q339" s="1" t="n">
        <v>242.684442370701</v>
      </c>
      <c r="R339" s="1" t="n">
        <v>156.277650787885</v>
      </c>
      <c r="S339" s="1" t="n">
        <v>150.857865305129</v>
      </c>
      <c r="T339" s="1" t="n">
        <v>172.380486409303</v>
      </c>
      <c r="U339" s="1" t="n">
        <v>215.413955486367</v>
      </c>
      <c r="V339" s="1" t="n">
        <v>330.244865513756</v>
      </c>
      <c r="W339" s="1" t="n">
        <v>304.3892138918</v>
      </c>
      <c r="X339" s="1" t="n">
        <v>145.151771858494</v>
      </c>
      <c r="Y339" s="1" t="n">
        <v>191.246063497756</v>
      </c>
      <c r="Z339" s="1" t="n">
        <v>381.279640531685</v>
      </c>
      <c r="AA339" s="1" t="n">
        <v>628.942299056282</v>
      </c>
      <c r="AB339" s="1" t="n">
        <v>506.313935481593</v>
      </c>
      <c r="AC339" s="1" t="n">
        <v>1186.03005301082</v>
      </c>
      <c r="AD339" s="1" t="n">
        <v>963.022061946913</v>
      </c>
      <c r="AE339" s="1" t="n">
        <v>1255.29007820326</v>
      </c>
      <c r="AF339" s="1" t="n">
        <v>1118.56474760877</v>
      </c>
      <c r="AG339" s="1" t="n">
        <v>1141.61300825489</v>
      </c>
      <c r="AH339" s="1" t="n">
        <v>689.610039548204</v>
      </c>
      <c r="AI339" s="1" t="n">
        <v>1252.56782750878</v>
      </c>
      <c r="AJ339" s="1" t="n">
        <v>814.299862428177</v>
      </c>
      <c r="AK339" s="1" t="n">
        <v>1043.91604171459</v>
      </c>
      <c r="AL339" s="1" t="n">
        <v>1510.44610629536</v>
      </c>
      <c r="AM339" s="1" t="n">
        <v>997.681472601277</v>
      </c>
      <c r="AN339" s="1" t="n">
        <v>235.313679256063</v>
      </c>
      <c r="AO339" s="1" t="n">
        <v>834.055446173819</v>
      </c>
      <c r="AP339" s="1" t="n">
        <v>588.521467214407</v>
      </c>
      <c r="AQ339" s="1" t="n">
        <v>0.27</v>
      </c>
    </row>
    <row r="340" customFormat="false" ht="12.75" hidden="false" customHeight="false" outlineLevel="0" collapsed="false">
      <c r="A340" s="1" t="s">
        <v>1800</v>
      </c>
      <c r="B340" s="1" t="s">
        <v>1801</v>
      </c>
      <c r="C340" s="1" t="s">
        <v>1802</v>
      </c>
      <c r="E340" s="8" t="n">
        <f aca="false">MINVERSE(AQ340)</f>
        <v>3.7037037037037</v>
      </c>
      <c r="F340" s="1" t="n">
        <v>0</v>
      </c>
      <c r="G340" s="1" t="n">
        <v>100</v>
      </c>
      <c r="H340" s="1" t="n">
        <v>100</v>
      </c>
      <c r="I340" s="1" t="n">
        <v>429.183264480801</v>
      </c>
      <c r="J340" s="1" t="n">
        <v>256.552639920282</v>
      </c>
      <c r="K340" s="1" t="n">
        <v>309.447243362899</v>
      </c>
      <c r="L340" s="1" t="n">
        <v>632.437210859911</v>
      </c>
      <c r="M340" s="1" t="n">
        <v>883.917340845072</v>
      </c>
      <c r="N340" s="1" t="n">
        <v>1055.48280850843</v>
      </c>
      <c r="O340" s="1" t="n">
        <v>625.398883414163</v>
      </c>
      <c r="P340" s="1" t="n">
        <v>449.232601785502</v>
      </c>
      <c r="Q340" s="1" t="n">
        <v>587.158867014199</v>
      </c>
      <c r="R340" s="1" t="n">
        <v>415.119085489314</v>
      </c>
      <c r="S340" s="1" t="n">
        <v>1011.01302953382</v>
      </c>
      <c r="T340" s="1" t="n">
        <v>256.41108309532</v>
      </c>
      <c r="U340" s="1" t="n">
        <v>355.873411077153</v>
      </c>
      <c r="V340" s="1" t="n">
        <v>713.040026448964</v>
      </c>
      <c r="W340" s="1" t="n">
        <v>786.45485775999</v>
      </c>
      <c r="X340" s="1" t="n">
        <v>245.784485040452</v>
      </c>
      <c r="Y340" s="1" t="n">
        <v>630.343414508038</v>
      </c>
      <c r="Z340" s="1" t="n">
        <v>1793.99577343163</v>
      </c>
      <c r="AA340" s="1" t="n">
        <v>458.869252979322</v>
      </c>
      <c r="AB340" s="1" t="n">
        <v>936.872456755181</v>
      </c>
      <c r="AC340" s="1" t="n">
        <v>1868.81088695168</v>
      </c>
      <c r="AD340" s="1" t="n">
        <v>1185.26190773784</v>
      </c>
      <c r="AE340" s="1" t="n">
        <v>2351.03432313699</v>
      </c>
      <c r="AF340" s="1" t="n">
        <v>2640.10028991611</v>
      </c>
      <c r="AG340" s="1" t="n">
        <v>3172.53372911677</v>
      </c>
      <c r="AH340" s="1" t="n">
        <v>2229.35197623937</v>
      </c>
      <c r="AI340" s="1" t="n">
        <v>3182.92069244695</v>
      </c>
      <c r="AJ340" s="1" t="n">
        <v>2145.94653144263</v>
      </c>
      <c r="AK340" s="1" t="n">
        <v>3395.70680106698</v>
      </c>
      <c r="AL340" s="1" t="n">
        <v>3053.85096595062</v>
      </c>
      <c r="AM340" s="1" t="n">
        <v>3657.28670851806</v>
      </c>
      <c r="AN340" s="1" t="n">
        <v>306.746495618589</v>
      </c>
      <c r="AO340" s="1" t="n">
        <v>2169.06383570288</v>
      </c>
      <c r="AP340" s="1" t="n">
        <v>2033.65746559134</v>
      </c>
      <c r="AQ340" s="1" t="n">
        <v>0.27</v>
      </c>
    </row>
    <row r="341" customFormat="false" ht="12.75" hidden="false" customHeight="false" outlineLevel="0" collapsed="false">
      <c r="A341" s="1" t="s">
        <v>1803</v>
      </c>
      <c r="B341" s="1" t="s">
        <v>1804</v>
      </c>
      <c r="C341" s="1" t="s">
        <v>1805</v>
      </c>
      <c r="E341" s="8" t="n">
        <f aca="false">MINVERSE(AQ341)</f>
        <v>3.7037037037037</v>
      </c>
      <c r="F341" s="1" t="n">
        <v>0</v>
      </c>
      <c r="G341" s="1" t="n">
        <v>94.7</v>
      </c>
      <c r="H341" s="1" t="n">
        <v>100</v>
      </c>
      <c r="I341" s="1" t="n">
        <v>589.321867375384</v>
      </c>
      <c r="J341" s="1" t="n">
        <v>652.1906860206</v>
      </c>
      <c r="K341" s="1" t="n">
        <v>615.825009720135</v>
      </c>
      <c r="L341" s="1" t="n">
        <v>624.032048374514</v>
      </c>
      <c r="M341" s="1" t="n">
        <v>518.472333342386</v>
      </c>
      <c r="N341" s="1" t="n">
        <v>447.850636744161</v>
      </c>
      <c r="O341" s="1" t="n">
        <v>763.889950796026</v>
      </c>
      <c r="P341" s="1" t="n">
        <v>906.014632199789</v>
      </c>
      <c r="Q341" s="1" t="n">
        <v>1674.45100261586</v>
      </c>
      <c r="R341" s="1" t="n">
        <v>458.848529202155</v>
      </c>
      <c r="S341" s="1" t="n">
        <v>738.408993552612</v>
      </c>
      <c r="T341" s="1" t="n">
        <v>403.036787078708</v>
      </c>
      <c r="U341" s="1" t="n">
        <v>329.692221185819</v>
      </c>
      <c r="V341" s="1" t="n">
        <v>396.784730070763</v>
      </c>
      <c r="W341" s="1" t="n">
        <v>1061.58245772958</v>
      </c>
      <c r="X341" s="1" t="n">
        <v>732.288814138628</v>
      </c>
      <c r="Y341" s="1" t="n">
        <v>207.075856514379</v>
      </c>
      <c r="Z341" s="1" t="n">
        <v>7116.10877248626</v>
      </c>
      <c r="AA341" s="1" t="n">
        <v>640.672585546635</v>
      </c>
      <c r="AB341" s="1" t="n">
        <v>3387.28226058328</v>
      </c>
      <c r="AC341" s="1" t="n">
        <v>4454.61522579367</v>
      </c>
      <c r="AD341" s="1" t="n">
        <v>1664.18456064517</v>
      </c>
      <c r="AE341" s="1" t="n">
        <v>5377.10687237916</v>
      </c>
      <c r="AF341" s="1" t="n">
        <v>3170.01442158813</v>
      </c>
      <c r="AG341" s="1" t="n">
        <v>5941.08784789357</v>
      </c>
      <c r="AH341" s="1" t="n">
        <v>2951.74796226217</v>
      </c>
      <c r="AI341" s="1" t="n">
        <v>5281.22931688226</v>
      </c>
      <c r="AJ341" s="1" t="n">
        <v>1950.34266817755</v>
      </c>
      <c r="AK341" s="1" t="n">
        <v>4573.62048265544</v>
      </c>
      <c r="AL341" s="1" t="n">
        <v>4783.44649534024</v>
      </c>
      <c r="AM341" s="1" t="n">
        <v>5070.91900167656</v>
      </c>
      <c r="AN341" s="1" t="n">
        <v>713.269512883609</v>
      </c>
      <c r="AO341" s="1" t="n">
        <v>2894.63648663453</v>
      </c>
      <c r="AP341" s="1" t="n">
        <v>3416.78973712927</v>
      </c>
      <c r="AQ341" s="1" t="n">
        <v>0.27</v>
      </c>
    </row>
    <row r="342" customFormat="false" ht="12.75" hidden="false" customHeight="false" outlineLevel="0" collapsed="false">
      <c r="A342" s="1" t="s">
        <v>1806</v>
      </c>
      <c r="B342" s="1" t="s">
        <v>1807</v>
      </c>
      <c r="C342" s="1" t="s">
        <v>1808</v>
      </c>
      <c r="E342" s="8" t="n">
        <f aca="false">MINVERSE(AQ342)</f>
        <v>3.7037037037037</v>
      </c>
      <c r="F342" s="1" t="n">
        <v>0</v>
      </c>
      <c r="G342" s="1" t="n">
        <v>78.9</v>
      </c>
      <c r="H342" s="1" t="n">
        <v>100</v>
      </c>
      <c r="I342" s="1" t="n">
        <v>57.4415864293001</v>
      </c>
      <c r="J342" s="1" t="n">
        <v>212.568634391792</v>
      </c>
      <c r="K342" s="1" t="n">
        <v>76.3123031263378</v>
      </c>
      <c r="L342" s="1" t="n">
        <v>112.046895276995</v>
      </c>
      <c r="M342" s="1" t="n">
        <v>163.341527494028</v>
      </c>
      <c r="N342" s="1" t="n">
        <v>107.854430272671</v>
      </c>
      <c r="O342" s="1" t="n">
        <v>8.47727123963669</v>
      </c>
      <c r="P342" s="1" t="n">
        <v>127.857441036264</v>
      </c>
      <c r="Q342" s="1" t="n">
        <v>217.117702004106</v>
      </c>
      <c r="R342" s="1" t="n">
        <v>102.797858313388</v>
      </c>
      <c r="S342" s="1" t="n">
        <v>73.5310858556158</v>
      </c>
      <c r="T342" s="1" t="n">
        <v>8.06980076281032</v>
      </c>
      <c r="U342" s="1" t="n">
        <v>113.793423091871</v>
      </c>
      <c r="V342" s="1" t="n">
        <v>12.1942905339857</v>
      </c>
      <c r="W342" s="1" t="n">
        <v>276.316050235379</v>
      </c>
      <c r="X342" s="1" t="n">
        <v>112.934785099613</v>
      </c>
      <c r="Y342" s="1" t="n">
        <v>95.4022072450918</v>
      </c>
      <c r="Z342" s="1" t="n">
        <v>412.461056064694</v>
      </c>
      <c r="AA342" s="1" t="n">
        <v>81.1528719640205</v>
      </c>
      <c r="AB342" s="1" t="n">
        <v>288.08632307253</v>
      </c>
      <c r="AC342" s="1" t="n">
        <v>508.041315933298</v>
      </c>
      <c r="AD342" s="1" t="n">
        <v>798.935673171007</v>
      </c>
      <c r="AE342" s="1" t="n">
        <v>595.702693015891</v>
      </c>
      <c r="AF342" s="1" t="n">
        <v>496.607249184362</v>
      </c>
      <c r="AG342" s="1" t="n">
        <v>547.246281875819</v>
      </c>
      <c r="AH342" s="1" t="n">
        <v>352.891551360775</v>
      </c>
      <c r="AI342" s="1" t="n">
        <v>639.030060080386</v>
      </c>
      <c r="AJ342" s="1" t="n">
        <v>413.614834780661</v>
      </c>
      <c r="AK342" s="1" t="n">
        <v>502.07390229978</v>
      </c>
      <c r="AL342" s="1" t="n">
        <v>388.038671069358</v>
      </c>
      <c r="AM342" s="1" t="n">
        <v>471.511720260892</v>
      </c>
      <c r="AN342" s="1" t="n">
        <v>170.110371826139</v>
      </c>
      <c r="AO342" s="1" t="n">
        <v>393.82581341081</v>
      </c>
      <c r="AP342" s="1" t="n">
        <v>307.361679952228</v>
      </c>
      <c r="AQ342" s="1" t="n">
        <v>0.27</v>
      </c>
    </row>
    <row r="343" customFormat="false" ht="12.75" hidden="false" customHeight="false" outlineLevel="0" collapsed="false">
      <c r="A343" s="1" t="s">
        <v>1809</v>
      </c>
      <c r="B343" s="1" t="s">
        <v>1810</v>
      </c>
      <c r="C343" s="1" t="s">
        <v>1811</v>
      </c>
      <c r="E343" s="8" t="n">
        <f aca="false">MINVERSE(AQ343)</f>
        <v>3.7037037037037</v>
      </c>
      <c r="F343" s="1" t="n">
        <v>0</v>
      </c>
      <c r="G343" s="1" t="n">
        <v>100</v>
      </c>
      <c r="H343" s="1" t="n">
        <v>100</v>
      </c>
      <c r="I343" s="1" t="n">
        <v>108.198252294806</v>
      </c>
      <c r="J343" s="1" t="n">
        <v>138.982015745564</v>
      </c>
      <c r="K343" s="1" t="n">
        <v>106.626465881275</v>
      </c>
      <c r="L343" s="1" t="n">
        <v>230.932244493716</v>
      </c>
      <c r="M343" s="1" t="n">
        <v>182.869144940141</v>
      </c>
      <c r="N343" s="1" t="n">
        <v>178.668860965782</v>
      </c>
      <c r="O343" s="1" t="n">
        <v>204.556402410477</v>
      </c>
      <c r="P343" s="1" t="n">
        <v>118.948924057726</v>
      </c>
      <c r="Q343" s="1" t="n">
        <v>174.069682674813</v>
      </c>
      <c r="R343" s="1" t="n">
        <v>169.154431908943</v>
      </c>
      <c r="S343" s="1" t="n">
        <v>95.712633649614</v>
      </c>
      <c r="T343" s="1" t="n">
        <v>354.044976362709</v>
      </c>
      <c r="U343" s="1" t="n">
        <v>137.395716574691</v>
      </c>
      <c r="V343" s="1" t="n">
        <v>176.13986282815</v>
      </c>
      <c r="W343" s="1" t="n">
        <v>208.632998788912</v>
      </c>
      <c r="X343" s="1" t="n">
        <v>109.64946850789</v>
      </c>
      <c r="Y343" s="1" t="n">
        <v>162.500809847882</v>
      </c>
      <c r="Z343" s="1" t="n">
        <v>233.210277790635</v>
      </c>
      <c r="AA343" s="1" t="n">
        <v>180.135119252345</v>
      </c>
      <c r="AB343" s="1" t="n">
        <v>169.161069110484</v>
      </c>
      <c r="AC343" s="1" t="n">
        <v>764.877004518393</v>
      </c>
      <c r="AD343" s="1" t="n">
        <v>670.163989457361</v>
      </c>
      <c r="AE343" s="1" t="n">
        <v>675.426984781465</v>
      </c>
      <c r="AF343" s="1" t="n">
        <v>834.842368203529</v>
      </c>
      <c r="AG343" s="1" t="n">
        <v>908.571017002684</v>
      </c>
      <c r="AH343" s="1" t="n">
        <v>496.120817607591</v>
      </c>
      <c r="AI343" s="1" t="n">
        <v>540.729740872709</v>
      </c>
      <c r="AJ343" s="1" t="n">
        <v>648.883035628574</v>
      </c>
      <c r="AK343" s="1" t="n">
        <v>941.309888754505</v>
      </c>
      <c r="AL343" s="1" t="n">
        <v>1208.70651711311</v>
      </c>
      <c r="AM343" s="1" t="n">
        <v>739.503579633046</v>
      </c>
      <c r="AN343" s="1" t="n">
        <v>189.889669859284</v>
      </c>
      <c r="AO343" s="1" t="n">
        <v>336.901377169008</v>
      </c>
      <c r="AP343" s="1" t="n">
        <v>399.954970327887</v>
      </c>
      <c r="AQ343" s="1" t="n">
        <v>0.27</v>
      </c>
    </row>
    <row r="344" customFormat="false" ht="12.75" hidden="false" customHeight="false" outlineLevel="0" collapsed="false">
      <c r="A344" s="1" t="s">
        <v>1812</v>
      </c>
      <c r="B344" s="1" t="s">
        <v>58</v>
      </c>
      <c r="C344" s="1" t="s">
        <v>58</v>
      </c>
      <c r="E344" s="8" t="n">
        <f aca="false">MINVERSE(AQ344)</f>
        <v>3.7037037037037</v>
      </c>
      <c r="F344" s="1" t="n">
        <v>0</v>
      </c>
      <c r="G344" s="1" t="n">
        <v>100</v>
      </c>
      <c r="H344" s="1" t="n">
        <v>100</v>
      </c>
      <c r="I344" s="1" t="n">
        <v>152.478293367574</v>
      </c>
      <c r="J344" s="1" t="n">
        <v>687.073095115267</v>
      </c>
      <c r="K344" s="1" t="n">
        <v>426.035205858207</v>
      </c>
      <c r="L344" s="1" t="n">
        <v>475.992639467519</v>
      </c>
      <c r="M344" s="1" t="n">
        <v>339.429529253157</v>
      </c>
      <c r="N344" s="1" t="n">
        <v>322.412779390421</v>
      </c>
      <c r="O344" s="1" t="n">
        <v>295.298953362486</v>
      </c>
      <c r="P344" s="1" t="n">
        <v>232.286727190837</v>
      </c>
      <c r="Q344" s="1" t="n">
        <v>341.835064485569</v>
      </c>
      <c r="R344" s="1" t="n">
        <v>121.761267150422</v>
      </c>
      <c r="S344" s="1" t="n">
        <v>330.345477383364</v>
      </c>
      <c r="T344" s="1" t="n">
        <v>158.617188300187</v>
      </c>
      <c r="U344" s="1" t="n">
        <v>303.239439200476</v>
      </c>
      <c r="V344" s="1" t="n">
        <v>107.931786489269</v>
      </c>
      <c r="W344" s="1" t="n">
        <v>366.546932613986</v>
      </c>
      <c r="X344" s="1" t="n">
        <v>210.555090771001</v>
      </c>
      <c r="Y344" s="1" t="n">
        <v>153.220158892186</v>
      </c>
      <c r="Z344" s="1" t="n">
        <v>509.889020041297</v>
      </c>
      <c r="AA344" s="1" t="n">
        <v>155.80680764772</v>
      </c>
      <c r="AB344" s="1" t="n">
        <v>697.622877496966</v>
      </c>
      <c r="AC344" s="1" t="n">
        <v>721.458003246787</v>
      </c>
      <c r="AD344" s="1" t="n">
        <v>1500.07800181231</v>
      </c>
      <c r="AE344" s="1" t="n">
        <v>684.419161058101</v>
      </c>
      <c r="AF344" s="1" t="n">
        <v>1015.93230550975</v>
      </c>
      <c r="AG344" s="1" t="n">
        <v>1375.47578491533</v>
      </c>
      <c r="AH344" s="1" t="n">
        <v>816.326693675001</v>
      </c>
      <c r="AI344" s="1" t="n">
        <v>1362.24749041657</v>
      </c>
      <c r="AJ344" s="1" t="n">
        <v>864.555070440408</v>
      </c>
      <c r="AK344" s="1" t="n">
        <v>1181.78183614011</v>
      </c>
      <c r="AL344" s="1" t="n">
        <v>2177.40733689566</v>
      </c>
      <c r="AM344" s="1" t="n">
        <v>1618.36052414622</v>
      </c>
      <c r="AN344" s="1" t="n">
        <v>375.930834001657</v>
      </c>
      <c r="AO344" s="1" t="n">
        <v>1321.52320611621</v>
      </c>
      <c r="AP344" s="1" t="n">
        <v>918.166722400233</v>
      </c>
      <c r="AQ344" s="1" t="n">
        <v>0.27</v>
      </c>
    </row>
    <row r="345" customFormat="false" ht="12.75" hidden="false" customHeight="false" outlineLevel="0" collapsed="false">
      <c r="A345" s="1" t="s">
        <v>1813</v>
      </c>
      <c r="B345" s="1" t="s">
        <v>1814</v>
      </c>
      <c r="C345" s="1" t="s">
        <v>1815</v>
      </c>
      <c r="E345" s="8" t="n">
        <f aca="false">MINVERSE(AQ345)</f>
        <v>3.57142857142857</v>
      </c>
      <c r="F345" s="1" t="n">
        <v>0</v>
      </c>
      <c r="G345" s="1" t="n">
        <v>78.9</v>
      </c>
      <c r="H345" s="1" t="n">
        <v>100</v>
      </c>
      <c r="I345" s="1" t="n">
        <v>116.615413987045</v>
      </c>
      <c r="J345" s="1" t="n">
        <v>46.316479116538</v>
      </c>
      <c r="K345" s="1" t="n">
        <v>92.7425063294829</v>
      </c>
      <c r="L345" s="1" t="n">
        <v>86.3854780036152</v>
      </c>
      <c r="M345" s="1" t="n">
        <v>139.676064782943</v>
      </c>
      <c r="N345" s="1" t="n">
        <v>155.934962890354</v>
      </c>
      <c r="O345" s="1" t="n">
        <v>37.9847306395941</v>
      </c>
      <c r="P345" s="1" t="n">
        <v>59.6483117594487</v>
      </c>
      <c r="Q345" s="1" t="n">
        <v>172.894879728839</v>
      </c>
      <c r="R345" s="1" t="n">
        <v>420.161956244712</v>
      </c>
      <c r="S345" s="1" t="n">
        <v>149.725908532589</v>
      </c>
      <c r="T345" s="1" t="n">
        <v>63.2247473156751</v>
      </c>
      <c r="U345" s="1" t="n">
        <v>137.044865709996</v>
      </c>
      <c r="V345" s="1" t="n">
        <v>333.976799457442</v>
      </c>
      <c r="W345" s="1" t="n">
        <v>49.2792134449485</v>
      </c>
      <c r="X345" s="1" t="n">
        <v>80.8514435552174</v>
      </c>
      <c r="Y345" s="1" t="n">
        <v>47.3659353880484</v>
      </c>
      <c r="Z345" s="1" t="n">
        <v>107.557865605703</v>
      </c>
      <c r="AA345" s="1" t="n">
        <v>321.833413315607</v>
      </c>
      <c r="AB345" s="1" t="n">
        <v>301.768338401302</v>
      </c>
      <c r="AC345" s="1" t="n">
        <v>607.726136582183</v>
      </c>
      <c r="AD345" s="1" t="n">
        <v>1102.45483545961</v>
      </c>
      <c r="AE345" s="1" t="n">
        <v>380.101552929643</v>
      </c>
      <c r="AF345" s="1" t="n">
        <v>784.631581860079</v>
      </c>
      <c r="AG345" s="1" t="n">
        <v>604.187548986124</v>
      </c>
      <c r="AH345" s="1" t="n">
        <v>647.581123419045</v>
      </c>
      <c r="AI345" s="1" t="n">
        <v>101.520927085796</v>
      </c>
      <c r="AJ345" s="1" t="n">
        <v>266.277025931225</v>
      </c>
      <c r="AK345" s="1" t="n">
        <v>416.8101805476</v>
      </c>
      <c r="AL345" s="1" t="n">
        <v>436.91113234507</v>
      </c>
      <c r="AM345" s="1" t="n">
        <v>466.332785192493</v>
      </c>
      <c r="AN345" s="1" t="n">
        <v>151.76996667206</v>
      </c>
      <c r="AO345" s="1" t="n">
        <v>472.084283730657</v>
      </c>
      <c r="AP345" s="1" t="n">
        <v>522.182571715633</v>
      </c>
      <c r="AQ345" s="1" t="n">
        <v>0.28</v>
      </c>
    </row>
    <row r="346" customFormat="false" ht="12.75" hidden="false" customHeight="false" outlineLevel="0" collapsed="false">
      <c r="A346" s="1" t="s">
        <v>1816</v>
      </c>
      <c r="B346" s="1" t="s">
        <v>1817</v>
      </c>
      <c r="C346" s="1" t="s">
        <v>58</v>
      </c>
      <c r="E346" s="8" t="n">
        <f aca="false">MINVERSE(AQ346)</f>
        <v>3.57142857142857</v>
      </c>
      <c r="F346" s="1" t="n">
        <v>0</v>
      </c>
      <c r="G346" s="1" t="n">
        <v>89.5</v>
      </c>
      <c r="H346" s="1" t="n">
        <v>100</v>
      </c>
      <c r="I346" s="1" t="n">
        <v>387.3900268931</v>
      </c>
      <c r="J346" s="1" t="n">
        <v>101.66987153248</v>
      </c>
      <c r="K346" s="1" t="n">
        <v>73.2186710696339</v>
      </c>
      <c r="L346" s="1" t="n">
        <v>79.0138741315796</v>
      </c>
      <c r="M346" s="1" t="n">
        <v>151.807068386595</v>
      </c>
      <c r="N346" s="1" t="n">
        <v>121.062263866187</v>
      </c>
      <c r="O346" s="1" t="n">
        <v>267.904523691312</v>
      </c>
      <c r="P346" s="1" t="n">
        <v>50.366308967163</v>
      </c>
      <c r="Q346" s="1" t="n">
        <v>5.29525876579115</v>
      </c>
      <c r="R346" s="1" t="n">
        <v>236.19843303666</v>
      </c>
      <c r="S346" s="1" t="n">
        <v>126.313431073532</v>
      </c>
      <c r="T346" s="1" t="n">
        <v>517.71842700138</v>
      </c>
      <c r="U346" s="1" t="n">
        <v>250.759926214841</v>
      </c>
      <c r="V346" s="1" t="n">
        <v>300.200898782683</v>
      </c>
      <c r="W346" s="1" t="n">
        <v>344.545246323119</v>
      </c>
      <c r="X346" s="1" t="n">
        <v>274.474331251604</v>
      </c>
      <c r="Y346" s="1" t="n">
        <v>151.516846945052</v>
      </c>
      <c r="Z346" s="1" t="n">
        <v>634.27353196098</v>
      </c>
      <c r="AA346" s="1" t="n">
        <v>391.574998297843</v>
      </c>
      <c r="AB346" s="1" t="n">
        <v>173.436130328212</v>
      </c>
      <c r="AC346" s="1" t="n">
        <v>688.05650408811</v>
      </c>
      <c r="AD346" s="1" t="n">
        <v>364.684617552333</v>
      </c>
      <c r="AE346" s="1" t="n">
        <v>1434.18574847253</v>
      </c>
      <c r="AF346" s="1" t="n">
        <v>1182.19170296553</v>
      </c>
      <c r="AG346" s="1" t="n">
        <v>1008.20408342975</v>
      </c>
      <c r="AH346" s="1" t="n">
        <v>864.089094039558</v>
      </c>
      <c r="AI346" s="1" t="n">
        <v>1044.77573774024</v>
      </c>
      <c r="AJ346" s="1" t="n">
        <v>770.921688451176</v>
      </c>
      <c r="AK346" s="1" t="n">
        <v>1547.52882693655</v>
      </c>
      <c r="AL346" s="1" t="n">
        <v>1266.56708092203</v>
      </c>
      <c r="AM346" s="1" t="n">
        <v>663.943465171131</v>
      </c>
      <c r="AN346" s="1" t="n">
        <v>268.526644161735</v>
      </c>
      <c r="AO346" s="1" t="n">
        <v>555.34060804677</v>
      </c>
      <c r="AP346" s="1" t="n">
        <v>548.061260827254</v>
      </c>
      <c r="AQ346" s="1" t="n">
        <v>0.28</v>
      </c>
    </row>
    <row r="347" customFormat="false" ht="12.75" hidden="false" customHeight="false" outlineLevel="0" collapsed="false">
      <c r="A347" s="1" t="s">
        <v>1818</v>
      </c>
      <c r="B347" s="1" t="s">
        <v>1819</v>
      </c>
      <c r="C347" s="1" t="s">
        <v>1820</v>
      </c>
      <c r="E347" s="8" t="n">
        <f aca="false">MINVERSE(AQ347)</f>
        <v>3.57142857142857</v>
      </c>
      <c r="F347" s="1" t="n">
        <v>0</v>
      </c>
      <c r="G347" s="1" t="n">
        <v>84.2</v>
      </c>
      <c r="H347" s="1" t="n">
        <v>100</v>
      </c>
      <c r="I347" s="1" t="n">
        <v>304.716435682617</v>
      </c>
      <c r="J347" s="1" t="n">
        <v>237.435737679672</v>
      </c>
      <c r="K347" s="1" t="n">
        <v>640.818496314272</v>
      </c>
      <c r="L347" s="1" t="n">
        <v>393.134009346308</v>
      </c>
      <c r="M347" s="1" t="n">
        <v>294.505102400265</v>
      </c>
      <c r="N347" s="1" t="n">
        <v>317.168947828831</v>
      </c>
      <c r="O347" s="1" t="n">
        <v>322.540418316835</v>
      </c>
      <c r="P347" s="1" t="n">
        <v>258.756966924823</v>
      </c>
      <c r="Q347" s="1" t="n">
        <v>295.65077804507</v>
      </c>
      <c r="R347" s="1" t="n">
        <v>160.428117527562</v>
      </c>
      <c r="S347" s="1" t="n">
        <v>521.300069163183</v>
      </c>
      <c r="T347" s="1" t="n">
        <v>101.335730787004</v>
      </c>
      <c r="U347" s="1" t="n">
        <v>153.529876276251</v>
      </c>
      <c r="V347" s="1" t="n">
        <v>187.926945701032</v>
      </c>
      <c r="W347" s="1" t="n">
        <v>112.410508830069</v>
      </c>
      <c r="X347" s="1" t="n">
        <v>177.983375757941</v>
      </c>
      <c r="Y347" s="1" t="n">
        <v>68.2748491683836</v>
      </c>
      <c r="Z347" s="1" t="n">
        <v>414.732845617351</v>
      </c>
      <c r="AA347" s="1" t="n">
        <v>116.065113017543</v>
      </c>
      <c r="AB347" s="1" t="n">
        <v>395.113304966241</v>
      </c>
      <c r="AC347" s="1" t="n">
        <v>577.362191063175</v>
      </c>
      <c r="AD347" s="1" t="n">
        <v>488.219873307176</v>
      </c>
      <c r="AE347" s="1" t="n">
        <v>1861.51011626106</v>
      </c>
      <c r="AF347" s="1" t="n">
        <v>949.247673777146</v>
      </c>
      <c r="AG347" s="1" t="n">
        <v>789.266343930406</v>
      </c>
      <c r="AH347" s="1" t="n">
        <v>637.257664773754</v>
      </c>
      <c r="AI347" s="1" t="n">
        <v>1061.17030357488</v>
      </c>
      <c r="AJ347" s="1" t="n">
        <v>739.614127707358</v>
      </c>
      <c r="AK347" s="1" t="n">
        <v>919.081429768881</v>
      </c>
      <c r="AL347" s="1" t="n">
        <v>1627.98470290436</v>
      </c>
      <c r="AM347" s="1" t="n">
        <v>1533.96799311929</v>
      </c>
      <c r="AN347" s="1" t="n">
        <v>630.554196192841</v>
      </c>
      <c r="AO347" s="1" t="n">
        <v>1507.78897727215</v>
      </c>
      <c r="AP347" s="1" t="n">
        <v>577.168154053697</v>
      </c>
      <c r="AQ347" s="1" t="n">
        <v>0.28</v>
      </c>
    </row>
    <row r="348" customFormat="false" ht="12.75" hidden="false" customHeight="false" outlineLevel="0" collapsed="false">
      <c r="A348" s="1" t="s">
        <v>1821</v>
      </c>
      <c r="B348" s="1" t="s">
        <v>1491</v>
      </c>
      <c r="C348" s="1" t="s">
        <v>1492</v>
      </c>
      <c r="E348" s="8" t="n">
        <f aca="false">MINVERSE(AQ348)</f>
        <v>3.57142857142857</v>
      </c>
      <c r="F348" s="1" t="n">
        <v>0</v>
      </c>
      <c r="G348" s="1" t="n">
        <v>78.9</v>
      </c>
      <c r="H348" s="1" t="n">
        <v>93.3</v>
      </c>
      <c r="I348" s="1" t="n">
        <v>231.59406995037</v>
      </c>
      <c r="J348" s="1" t="n">
        <v>183.46811312248</v>
      </c>
      <c r="K348" s="1" t="n">
        <v>7054.5866619299</v>
      </c>
      <c r="L348" s="1" t="n">
        <v>1935.25122678916</v>
      </c>
      <c r="M348" s="1" t="n">
        <v>770.564550799527</v>
      </c>
      <c r="N348" s="1" t="n">
        <v>734.966513948006</v>
      </c>
      <c r="O348" s="1" t="n">
        <v>446.843593524072</v>
      </c>
      <c r="P348" s="1" t="n">
        <v>303.682140311046</v>
      </c>
      <c r="Q348" s="1" t="n">
        <v>388.067690180644</v>
      </c>
      <c r="R348" s="1" t="n">
        <v>92.0604143712056</v>
      </c>
      <c r="S348" s="1" t="n">
        <v>282.564551946116</v>
      </c>
      <c r="T348" s="1" t="n">
        <v>51.8302467727277</v>
      </c>
      <c r="U348" s="1" t="n">
        <v>302.31062548086</v>
      </c>
      <c r="V348" s="1" t="n">
        <v>281.603978584278</v>
      </c>
      <c r="W348" s="1" t="n">
        <v>534.790403215584</v>
      </c>
      <c r="X348" s="1" t="n">
        <v>297.376631319344</v>
      </c>
      <c r="Y348" s="1" t="n">
        <v>296.006966014181</v>
      </c>
      <c r="Z348" s="1" t="n">
        <v>235.045462809808</v>
      </c>
      <c r="AA348" s="1" t="n">
        <v>265.164308667167</v>
      </c>
      <c r="AB348" s="1" t="n">
        <v>517.301746803249</v>
      </c>
      <c r="AC348" s="1" t="n">
        <v>1019.88932467095</v>
      </c>
      <c r="AD348" s="1" t="n">
        <v>3865.47355360647</v>
      </c>
      <c r="AE348" s="1" t="n">
        <v>3113.37970050723</v>
      </c>
      <c r="AF348" s="1" t="n">
        <v>5712.6252923096</v>
      </c>
      <c r="AG348" s="1" t="n">
        <v>2256.30998302953</v>
      </c>
      <c r="AH348" s="1" t="n">
        <v>3353.40391323658</v>
      </c>
      <c r="AI348" s="1" t="n">
        <v>1007.37978819607</v>
      </c>
      <c r="AJ348" s="1" t="n">
        <v>253.211159184926</v>
      </c>
      <c r="AK348" s="1" t="n">
        <v>1626.24785168608</v>
      </c>
      <c r="AL348" s="1" t="n">
        <v>1025.71696347655</v>
      </c>
      <c r="AM348" s="1" t="n">
        <v>8483.29061274142</v>
      </c>
      <c r="AN348" s="1" t="n">
        <v>5024.42830623216</v>
      </c>
      <c r="AO348" s="1" t="n">
        <v>2565.29640019929</v>
      </c>
      <c r="AP348" s="1" t="n">
        <v>2338.97889495551</v>
      </c>
      <c r="AQ348" s="1" t="n">
        <v>0.28</v>
      </c>
    </row>
    <row r="349" customFormat="false" ht="12.75" hidden="false" customHeight="false" outlineLevel="0" collapsed="false">
      <c r="A349" s="1" t="s">
        <v>1822</v>
      </c>
      <c r="B349" s="1" t="s">
        <v>1823</v>
      </c>
      <c r="C349" s="1" t="s">
        <v>1824</v>
      </c>
      <c r="E349" s="8" t="n">
        <f aca="false">MINVERSE(AQ349)</f>
        <v>3.57142857142857</v>
      </c>
      <c r="F349" s="1" t="n">
        <v>0</v>
      </c>
      <c r="G349" s="1" t="n">
        <v>100</v>
      </c>
      <c r="H349" s="1" t="n">
        <v>100</v>
      </c>
      <c r="I349" s="1" t="n">
        <v>1645.61240623119</v>
      </c>
      <c r="J349" s="1" t="n">
        <v>1822.1403548701</v>
      </c>
      <c r="K349" s="1" t="n">
        <v>2111.45194903433</v>
      </c>
      <c r="L349" s="1" t="n">
        <v>3282.34157141489</v>
      </c>
      <c r="M349" s="1" t="n">
        <v>4079.95222572186</v>
      </c>
      <c r="N349" s="1" t="n">
        <v>3581.19623657579</v>
      </c>
      <c r="O349" s="1" t="n">
        <v>1794.69968616264</v>
      </c>
      <c r="P349" s="1" t="n">
        <v>2398.40697291625</v>
      </c>
      <c r="Q349" s="1" t="n">
        <v>502.919290656909</v>
      </c>
      <c r="R349" s="1" t="n">
        <v>3320.95633547574</v>
      </c>
      <c r="S349" s="1" t="n">
        <v>1103.54611905803</v>
      </c>
      <c r="T349" s="1" t="n">
        <v>1391.20785558248</v>
      </c>
      <c r="U349" s="1" t="n">
        <v>2035.68168906104</v>
      </c>
      <c r="V349" s="1" t="n">
        <v>3418.26594869312</v>
      </c>
      <c r="W349" s="1" t="n">
        <v>3382.37424010826</v>
      </c>
      <c r="X349" s="1" t="n">
        <v>853.009733633586</v>
      </c>
      <c r="Y349" s="1" t="n">
        <v>3035.85093761947</v>
      </c>
      <c r="Z349" s="1" t="n">
        <v>4628.39130767771</v>
      </c>
      <c r="AA349" s="1" t="n">
        <v>2713.24542486678</v>
      </c>
      <c r="AB349" s="1" t="n">
        <v>1446.8516860589</v>
      </c>
      <c r="AC349" s="1" t="n">
        <v>4489.00294282572</v>
      </c>
      <c r="AD349" s="1" t="n">
        <v>6837.93092641323</v>
      </c>
      <c r="AE349" s="1" t="n">
        <v>24044.2958531223</v>
      </c>
      <c r="AF349" s="1" t="n">
        <v>10201.037164354</v>
      </c>
      <c r="AG349" s="1" t="n">
        <v>7539.70626233225</v>
      </c>
      <c r="AH349" s="1" t="n">
        <v>6431.79329124223</v>
      </c>
      <c r="AI349" s="1" t="n">
        <v>8675.89583838001</v>
      </c>
      <c r="AJ349" s="1" t="n">
        <v>2696.42219320481</v>
      </c>
      <c r="AK349" s="1" t="n">
        <v>6816.5380779484</v>
      </c>
      <c r="AL349" s="1" t="n">
        <v>17745.6984210998</v>
      </c>
      <c r="AM349" s="1" t="n">
        <v>15857.7701286115</v>
      </c>
      <c r="AN349" s="1" t="n">
        <v>3494.93159905054</v>
      </c>
      <c r="AO349" s="1" t="n">
        <v>5885.90223637039</v>
      </c>
      <c r="AP349" s="1" t="n">
        <v>9071.24236293846</v>
      </c>
      <c r="AQ349" s="1" t="n">
        <v>0.28</v>
      </c>
    </row>
    <row r="350" customFormat="false" ht="12.75" hidden="false" customHeight="false" outlineLevel="0" collapsed="false">
      <c r="A350" s="1" t="s">
        <v>1825</v>
      </c>
      <c r="B350" s="1" t="s">
        <v>1345</v>
      </c>
      <c r="C350" s="1" t="s">
        <v>1346</v>
      </c>
      <c r="E350" s="8" t="n">
        <f aca="false">MINVERSE(AQ350)</f>
        <v>3.57142857142857</v>
      </c>
      <c r="F350" s="1" t="n">
        <v>0</v>
      </c>
      <c r="G350" s="1" t="n">
        <v>100</v>
      </c>
      <c r="H350" s="1" t="n">
        <v>100</v>
      </c>
      <c r="I350" s="1" t="n">
        <v>527.501218346879</v>
      </c>
      <c r="J350" s="1" t="n">
        <v>644.570239768161</v>
      </c>
      <c r="K350" s="1" t="n">
        <v>2339.89787995263</v>
      </c>
      <c r="L350" s="1" t="n">
        <v>1467.56900229945</v>
      </c>
      <c r="M350" s="1" t="n">
        <v>693.036760501725</v>
      </c>
      <c r="N350" s="1" t="n">
        <v>646.947596321739</v>
      </c>
      <c r="O350" s="1" t="n">
        <v>979.929756288674</v>
      </c>
      <c r="P350" s="1" t="n">
        <v>682.975001596042</v>
      </c>
      <c r="Q350" s="1" t="n">
        <v>694.903476896259</v>
      </c>
      <c r="R350" s="1" t="n">
        <v>594.465538594101</v>
      </c>
      <c r="S350" s="1" t="n">
        <v>1502.9489942591</v>
      </c>
      <c r="T350" s="1" t="n">
        <v>1617.3783816005</v>
      </c>
      <c r="U350" s="1" t="n">
        <v>625.809258738944</v>
      </c>
      <c r="V350" s="1" t="n">
        <v>385.398338543646</v>
      </c>
      <c r="W350" s="1" t="n">
        <v>458.812544529748</v>
      </c>
      <c r="X350" s="1" t="n">
        <v>1018.61271961029</v>
      </c>
      <c r="Y350" s="1" t="n">
        <v>424.612047866181</v>
      </c>
      <c r="Z350" s="1" t="n">
        <v>109.915425518752</v>
      </c>
      <c r="AA350" s="1" t="n">
        <v>969.606168576519</v>
      </c>
      <c r="AB350" s="1" t="n">
        <v>2142.10428372871</v>
      </c>
      <c r="AC350" s="1" t="n">
        <v>2734.82915744914</v>
      </c>
      <c r="AD350" s="1" t="n">
        <v>3042.53629186458</v>
      </c>
      <c r="AE350" s="1" t="n">
        <v>3118.93905637303</v>
      </c>
      <c r="AF350" s="1" t="n">
        <v>2472.48598746214</v>
      </c>
      <c r="AG350" s="1" t="n">
        <v>3754.50517897478</v>
      </c>
      <c r="AH350" s="1" t="n">
        <v>2043.27654439013</v>
      </c>
      <c r="AI350" s="1" t="n">
        <v>3226.55271003625</v>
      </c>
      <c r="AJ350" s="1" t="n">
        <v>3054.96465814376</v>
      </c>
      <c r="AK350" s="1" t="n">
        <v>3196.11909051224</v>
      </c>
      <c r="AL350" s="1" t="n">
        <v>4913.28317288333</v>
      </c>
      <c r="AM350" s="1" t="n">
        <v>4097.70304323834</v>
      </c>
      <c r="AN350" s="1" t="n">
        <v>1568.45899949246</v>
      </c>
      <c r="AO350" s="1" t="n">
        <v>3927.09406840615</v>
      </c>
      <c r="AP350" s="1" t="n">
        <v>2604.82808524973</v>
      </c>
      <c r="AQ350" s="1" t="n">
        <v>0.28</v>
      </c>
    </row>
    <row r="351" customFormat="false" ht="12.75" hidden="false" customHeight="false" outlineLevel="0" collapsed="false">
      <c r="A351" s="1" t="s">
        <v>1826</v>
      </c>
      <c r="B351" s="1" t="s">
        <v>1827</v>
      </c>
      <c r="C351" s="1" t="s">
        <v>1828</v>
      </c>
      <c r="E351" s="8" t="n">
        <f aca="false">MINVERSE(AQ351)</f>
        <v>3.57142857142857</v>
      </c>
      <c r="F351" s="1" t="n">
        <v>0</v>
      </c>
      <c r="G351" s="1" t="n">
        <v>100</v>
      </c>
      <c r="H351" s="1" t="n">
        <v>100</v>
      </c>
      <c r="I351" s="1" t="n">
        <v>92.284653679173</v>
      </c>
      <c r="J351" s="1" t="n">
        <v>212.924835812618</v>
      </c>
      <c r="K351" s="1" t="n">
        <v>1350.34764125254</v>
      </c>
      <c r="L351" s="1" t="n">
        <v>899.46725341761</v>
      </c>
      <c r="M351" s="1" t="n">
        <v>311.449068358271</v>
      </c>
      <c r="N351" s="1" t="n">
        <v>496.940387512567</v>
      </c>
      <c r="O351" s="1" t="n">
        <v>844.492650016225</v>
      </c>
      <c r="P351" s="1" t="n">
        <v>456.176301722681</v>
      </c>
      <c r="Q351" s="1" t="n">
        <v>154.741604726797</v>
      </c>
      <c r="R351" s="1" t="n">
        <v>932.102053862736</v>
      </c>
      <c r="S351" s="1" t="n">
        <v>424.685659223839</v>
      </c>
      <c r="T351" s="1" t="n">
        <v>553.652749739808</v>
      </c>
      <c r="U351" s="1" t="n">
        <v>539.179156625727</v>
      </c>
      <c r="V351" s="1" t="n">
        <v>562.558373463954</v>
      </c>
      <c r="W351" s="1" t="n">
        <v>143.415753184426</v>
      </c>
      <c r="X351" s="1" t="n">
        <v>603.907778910859</v>
      </c>
      <c r="Y351" s="1" t="n">
        <v>390.06143846069</v>
      </c>
      <c r="Z351" s="1" t="n">
        <v>319.067788638468</v>
      </c>
      <c r="AA351" s="1" t="n">
        <v>215.838267898496</v>
      </c>
      <c r="AB351" s="1" t="n">
        <v>370.683819837143</v>
      </c>
      <c r="AC351" s="1" t="n">
        <v>1022.76444898323</v>
      </c>
      <c r="AD351" s="1" t="n">
        <v>682.657020693283</v>
      </c>
      <c r="AE351" s="1" t="n">
        <v>2505.05070336769</v>
      </c>
      <c r="AF351" s="1" t="n">
        <v>2276.79524457185</v>
      </c>
      <c r="AG351" s="1" t="n">
        <v>1869.82379425601</v>
      </c>
      <c r="AH351" s="1" t="n">
        <v>961.600565751025</v>
      </c>
      <c r="AI351" s="1" t="n">
        <v>2033.28715798418</v>
      </c>
      <c r="AJ351" s="1" t="n">
        <v>640.905455417959</v>
      </c>
      <c r="AK351" s="1" t="n">
        <v>1800.02636280005</v>
      </c>
      <c r="AL351" s="1" t="n">
        <v>5057.14289206701</v>
      </c>
      <c r="AM351" s="1" t="n">
        <v>2358.82953163904</v>
      </c>
      <c r="AN351" s="1" t="n">
        <v>890.279872305107</v>
      </c>
      <c r="AO351" s="1" t="n">
        <v>2695.82291237059</v>
      </c>
      <c r="AP351" s="1" t="n">
        <v>1161.01627144425</v>
      </c>
      <c r="AQ351" s="1" t="n">
        <v>0.28</v>
      </c>
    </row>
    <row r="352" customFormat="false" ht="12.75" hidden="false" customHeight="false" outlineLevel="0" collapsed="false">
      <c r="A352" s="1" t="s">
        <v>1829</v>
      </c>
      <c r="B352" s="1" t="s">
        <v>1830</v>
      </c>
      <c r="C352" s="1" t="s">
        <v>1831</v>
      </c>
      <c r="E352" s="8" t="n">
        <f aca="false">MINVERSE(AQ352)</f>
        <v>3.57142857142857</v>
      </c>
      <c r="F352" s="1" t="n">
        <v>0</v>
      </c>
      <c r="G352" s="1" t="n">
        <v>100</v>
      </c>
      <c r="H352" s="1" t="n">
        <v>100</v>
      </c>
      <c r="I352" s="1" t="n">
        <v>757.524592640136</v>
      </c>
      <c r="J352" s="1" t="n">
        <v>925.051996079667</v>
      </c>
      <c r="K352" s="1" t="n">
        <v>1768.52546675163</v>
      </c>
      <c r="L352" s="1" t="n">
        <v>872.49650113727</v>
      </c>
      <c r="M352" s="1" t="n">
        <v>494.220991816175</v>
      </c>
      <c r="N352" s="1" t="n">
        <v>803.67099138483</v>
      </c>
      <c r="O352" s="1" t="n">
        <v>2394.84932242034</v>
      </c>
      <c r="P352" s="1" t="n">
        <v>796.133249427686</v>
      </c>
      <c r="Q352" s="1" t="n">
        <v>1979.74139427632</v>
      </c>
      <c r="R352" s="1" t="n">
        <v>482.083716709019</v>
      </c>
      <c r="S352" s="1" t="n">
        <v>434.007038117172</v>
      </c>
      <c r="T352" s="1" t="n">
        <v>347.034469530104</v>
      </c>
      <c r="U352" s="1" t="n">
        <v>514.955846112012</v>
      </c>
      <c r="V352" s="1" t="n">
        <v>355.774256113584</v>
      </c>
      <c r="W352" s="1" t="n">
        <v>204.478500867065</v>
      </c>
      <c r="X352" s="1" t="n">
        <v>406.115962907176</v>
      </c>
      <c r="Y352" s="1" t="n">
        <v>1089.7802187759</v>
      </c>
      <c r="Z352" s="1" t="n">
        <v>522.34014824679</v>
      </c>
      <c r="AA352" s="1" t="n">
        <v>273.34697575963</v>
      </c>
      <c r="AB352" s="1" t="n">
        <v>6435.01384053395</v>
      </c>
      <c r="AC352" s="1" t="n">
        <v>2444.31398358494</v>
      </c>
      <c r="AD352" s="1" t="n">
        <v>927.85393570833</v>
      </c>
      <c r="AE352" s="1" t="n">
        <v>3512.68322198824</v>
      </c>
      <c r="AF352" s="1" t="n">
        <v>2542.08158377474</v>
      </c>
      <c r="AG352" s="1" t="n">
        <v>2923.27509930962</v>
      </c>
      <c r="AH352" s="1" t="n">
        <v>1768.81946352404</v>
      </c>
      <c r="AI352" s="1" t="n">
        <v>2283.50008390803</v>
      </c>
      <c r="AJ352" s="1" t="n">
        <v>1422.80237303924</v>
      </c>
      <c r="AK352" s="1" t="n">
        <v>2534.92139310204</v>
      </c>
      <c r="AL352" s="1" t="n">
        <v>3593.40258806341</v>
      </c>
      <c r="AM352" s="1" t="n">
        <v>3574.63455958242</v>
      </c>
      <c r="AN352" s="1" t="n">
        <v>1576.28826562495</v>
      </c>
      <c r="AO352" s="1" t="n">
        <v>4452.45443736245</v>
      </c>
      <c r="AP352" s="1" t="n">
        <v>2959.35980722986</v>
      </c>
      <c r="AQ352" s="1" t="n">
        <v>0.28</v>
      </c>
    </row>
    <row r="353" customFormat="false" ht="12.75" hidden="false" customHeight="false" outlineLevel="0" collapsed="false">
      <c r="A353" s="1" t="s">
        <v>1832</v>
      </c>
      <c r="B353" s="1" t="s">
        <v>1833</v>
      </c>
      <c r="C353" s="1" t="s">
        <v>1834</v>
      </c>
      <c r="E353" s="8" t="n">
        <f aca="false">MINVERSE(AQ353)</f>
        <v>3.57142857142857</v>
      </c>
      <c r="F353" s="1" t="n">
        <v>0</v>
      </c>
      <c r="G353" s="1" t="n">
        <v>78.9</v>
      </c>
      <c r="H353" s="1" t="n">
        <v>100</v>
      </c>
      <c r="I353" s="1" t="n">
        <v>79.0749888688856</v>
      </c>
      <c r="J353" s="1" t="n">
        <v>116.350632001168</v>
      </c>
      <c r="K353" s="1" t="n">
        <v>231.336103205458</v>
      </c>
      <c r="L353" s="1" t="n">
        <v>395.373644984437</v>
      </c>
      <c r="M353" s="1" t="n">
        <v>364.243708580112</v>
      </c>
      <c r="N353" s="1" t="n">
        <v>298.476020327378</v>
      </c>
      <c r="O353" s="1" t="n">
        <v>371.927462913622</v>
      </c>
      <c r="P353" s="1" t="n">
        <v>102.962396184576</v>
      </c>
      <c r="Q353" s="1" t="n">
        <v>216.381096928677</v>
      </c>
      <c r="R353" s="1" t="n">
        <v>151.863926664345</v>
      </c>
      <c r="S353" s="1" t="n">
        <v>430.881828367519</v>
      </c>
      <c r="T353" s="1" t="n">
        <v>90.8091297425168</v>
      </c>
      <c r="U353" s="1" t="n">
        <v>299.93481082851</v>
      </c>
      <c r="V353" s="1" t="n">
        <v>68.1311845448026</v>
      </c>
      <c r="W353" s="1" t="n">
        <v>166.920162774457</v>
      </c>
      <c r="X353" s="1" t="n">
        <v>162.154852321248</v>
      </c>
      <c r="Y353" s="1" t="n">
        <v>66.4603613884995</v>
      </c>
      <c r="Z353" s="1" t="n">
        <v>213.876074062135</v>
      </c>
      <c r="AA353" s="1" t="n">
        <v>6.29245341609459</v>
      </c>
      <c r="AB353" s="1" t="n">
        <v>571.083543671328</v>
      </c>
      <c r="AC353" s="1" t="n">
        <v>466.014116390155</v>
      </c>
      <c r="AD353" s="1" t="n">
        <v>449.34776378203</v>
      </c>
      <c r="AE353" s="1" t="n">
        <v>703.037237411497</v>
      </c>
      <c r="AF353" s="1" t="n">
        <v>658.92104274348</v>
      </c>
      <c r="AG353" s="1" t="n">
        <v>500.006964011441</v>
      </c>
      <c r="AH353" s="1" t="n">
        <v>1394.39370846388</v>
      </c>
      <c r="AI353" s="1" t="n">
        <v>937.198004413804</v>
      </c>
      <c r="AJ353" s="1" t="n">
        <v>518.920478051568</v>
      </c>
      <c r="AK353" s="1" t="n">
        <v>804.529192516474</v>
      </c>
      <c r="AL353" s="1" t="n">
        <v>714.17228562567</v>
      </c>
      <c r="AM353" s="1" t="n">
        <v>632.346820726388</v>
      </c>
      <c r="AN353" s="1" t="n">
        <v>495.162163656119</v>
      </c>
      <c r="AO353" s="1" t="n">
        <v>1119.87925868481</v>
      </c>
      <c r="AP353" s="1" t="n">
        <v>872.999587357652</v>
      </c>
      <c r="AQ353" s="1" t="n">
        <v>0.28</v>
      </c>
    </row>
    <row r="354" customFormat="false" ht="12.75" hidden="false" customHeight="false" outlineLevel="0" collapsed="false">
      <c r="A354" s="1" t="s">
        <v>1835</v>
      </c>
      <c r="B354" s="1" t="s">
        <v>1836</v>
      </c>
      <c r="C354" s="1" t="s">
        <v>1837</v>
      </c>
      <c r="E354" s="8" t="n">
        <f aca="false">MINVERSE(AQ354)</f>
        <v>3.57142857142857</v>
      </c>
      <c r="F354" s="1" t="n">
        <v>0</v>
      </c>
      <c r="G354" s="1" t="n">
        <v>94.7</v>
      </c>
      <c r="H354" s="1" t="n">
        <v>100</v>
      </c>
      <c r="I354" s="1" t="n">
        <v>2277.73307254358</v>
      </c>
      <c r="J354" s="1" t="n">
        <v>327.67364256669</v>
      </c>
      <c r="K354" s="1" t="n">
        <v>630.582332215956</v>
      </c>
      <c r="L354" s="1" t="n">
        <v>1044.57240613127</v>
      </c>
      <c r="M354" s="1" t="n">
        <v>186.267912215364</v>
      </c>
      <c r="N354" s="1" t="n">
        <v>487.92956242356</v>
      </c>
      <c r="O354" s="1" t="n">
        <v>665.913953210645</v>
      </c>
      <c r="P354" s="1" t="n">
        <v>213.293999950405</v>
      </c>
      <c r="Q354" s="1" t="n">
        <v>203.55931721362</v>
      </c>
      <c r="R354" s="1" t="n">
        <v>107.481419183687</v>
      </c>
      <c r="S354" s="1" t="n">
        <v>978.826203871093</v>
      </c>
      <c r="T354" s="1" t="n">
        <v>211.580054842152</v>
      </c>
      <c r="U354" s="1" t="n">
        <v>417.813029969997</v>
      </c>
      <c r="V354" s="1" t="n">
        <v>153.390070350474</v>
      </c>
      <c r="W354" s="1" t="n">
        <v>1717.0237593007</v>
      </c>
      <c r="X354" s="1" t="n">
        <v>309.170926525572</v>
      </c>
      <c r="Y354" s="1" t="n">
        <v>217.364012841657</v>
      </c>
      <c r="Z354" s="1" t="n">
        <v>391.503719710612</v>
      </c>
      <c r="AA354" s="1" t="n">
        <v>228.544798465604</v>
      </c>
      <c r="AB354" s="1" t="n">
        <v>1584.85506514467</v>
      </c>
      <c r="AC354" s="1" t="n">
        <v>1170.90161955244</v>
      </c>
      <c r="AD354" s="1" t="n">
        <v>2586.94428959871</v>
      </c>
      <c r="AE354" s="1" t="n">
        <v>1775.04001543637</v>
      </c>
      <c r="AF354" s="1" t="n">
        <v>2026.95945014625</v>
      </c>
      <c r="AG354" s="1" t="n">
        <v>2503.88668187942</v>
      </c>
      <c r="AH354" s="1" t="n">
        <v>3124.63851434053</v>
      </c>
      <c r="AI354" s="1" t="n">
        <v>1309.4167141243</v>
      </c>
      <c r="AJ354" s="1" t="n">
        <v>2599.06452075563</v>
      </c>
      <c r="AK354" s="1" t="n">
        <v>951.210446385179</v>
      </c>
      <c r="AL354" s="1" t="n">
        <v>1179.37306260845</v>
      </c>
      <c r="AM354" s="1" t="n">
        <v>1922.87269823371</v>
      </c>
      <c r="AN354" s="1" t="n">
        <v>179.110239356846</v>
      </c>
      <c r="AO354" s="1" t="n">
        <v>3713.21963373073</v>
      </c>
      <c r="AP354" s="1" t="n">
        <v>3810.37544634438</v>
      </c>
      <c r="AQ354" s="1" t="n">
        <v>0.28</v>
      </c>
    </row>
    <row r="355" customFormat="false" ht="12.75" hidden="false" customHeight="false" outlineLevel="0" collapsed="false">
      <c r="A355" s="1" t="s">
        <v>1838</v>
      </c>
      <c r="B355" s="1" t="s">
        <v>1839</v>
      </c>
      <c r="C355" s="1" t="s">
        <v>1840</v>
      </c>
      <c r="E355" s="8" t="n">
        <f aca="false">MINVERSE(AQ355)</f>
        <v>3.57142857142857</v>
      </c>
      <c r="F355" s="1" t="n">
        <v>0</v>
      </c>
      <c r="G355" s="1" t="n">
        <v>100</v>
      </c>
      <c r="H355" s="1" t="n">
        <v>100</v>
      </c>
      <c r="I355" s="1" t="n">
        <v>1382.12447722773</v>
      </c>
      <c r="J355" s="1" t="n">
        <v>1437.55248987416</v>
      </c>
      <c r="K355" s="1" t="n">
        <v>4689.93591163227</v>
      </c>
      <c r="L355" s="1" t="n">
        <v>2751.65385097895</v>
      </c>
      <c r="M355" s="1" t="n">
        <v>1270.36972988733</v>
      </c>
      <c r="N355" s="1" t="n">
        <v>1914.83413198185</v>
      </c>
      <c r="O355" s="1" t="n">
        <v>1572.47108145586</v>
      </c>
      <c r="P355" s="1" t="n">
        <v>1562.03230576399</v>
      </c>
      <c r="Q355" s="1" t="n">
        <v>2041.9655293905</v>
      </c>
      <c r="R355" s="1" t="n">
        <v>1044.25719783124</v>
      </c>
      <c r="S355" s="1" t="n">
        <v>1914.5150436057</v>
      </c>
      <c r="T355" s="1" t="n">
        <v>810.466131802632</v>
      </c>
      <c r="U355" s="1" t="n">
        <v>615.144151206029</v>
      </c>
      <c r="V355" s="1" t="n">
        <v>530.812415964294</v>
      </c>
      <c r="W355" s="1" t="n">
        <v>18856.5464427898</v>
      </c>
      <c r="X355" s="1" t="n">
        <v>1688.54541745558</v>
      </c>
      <c r="Y355" s="1" t="n">
        <v>1152.1075789014</v>
      </c>
      <c r="Z355" s="1" t="n">
        <v>2354.14628663673</v>
      </c>
      <c r="AA355" s="1" t="n">
        <v>884.345643081874</v>
      </c>
      <c r="AB355" s="1" t="n">
        <v>5449.38365447477</v>
      </c>
      <c r="AC355" s="1" t="n">
        <v>8164.73520589911</v>
      </c>
      <c r="AD355" s="1" t="n">
        <v>3716.07422760589</v>
      </c>
      <c r="AE355" s="1" t="n">
        <v>12421.7677113871</v>
      </c>
      <c r="AF355" s="1" t="n">
        <v>7345.45037572327</v>
      </c>
      <c r="AG355" s="1" t="n">
        <v>10069.0594579952</v>
      </c>
      <c r="AH355" s="1" t="n">
        <v>9817.61399525031</v>
      </c>
      <c r="AI355" s="1" t="n">
        <v>10858.2933210164</v>
      </c>
      <c r="AJ355" s="1" t="n">
        <v>5649.66230721366</v>
      </c>
      <c r="AK355" s="1" t="n">
        <v>9809.09652586987</v>
      </c>
      <c r="AL355" s="1" t="n">
        <v>13991.9531737953</v>
      </c>
      <c r="AM355" s="1" t="n">
        <v>13582.6140016899</v>
      </c>
      <c r="AN355" s="1" t="n">
        <v>4226.13404824673</v>
      </c>
      <c r="AO355" s="1" t="n">
        <v>12888.3383283792</v>
      </c>
      <c r="AP355" s="1" t="n">
        <v>8970.59901351086</v>
      </c>
      <c r="AQ355" s="1" t="n">
        <v>0.28</v>
      </c>
    </row>
    <row r="356" customFormat="false" ht="12.75" hidden="false" customHeight="false" outlineLevel="0" collapsed="false">
      <c r="A356" s="1" t="s">
        <v>1841</v>
      </c>
      <c r="B356" s="1" t="s">
        <v>1842</v>
      </c>
      <c r="C356" s="1" t="s">
        <v>1843</v>
      </c>
      <c r="E356" s="8" t="n">
        <f aca="false">MINVERSE(AQ356)</f>
        <v>3.57142857142857</v>
      </c>
      <c r="F356" s="1" t="n">
        <v>0</v>
      </c>
      <c r="G356" s="1" t="n">
        <v>100</v>
      </c>
      <c r="H356" s="1" t="n">
        <v>100</v>
      </c>
      <c r="I356" s="1" t="n">
        <v>475.078459998939</v>
      </c>
      <c r="J356" s="1" t="n">
        <v>4809.31506753809</v>
      </c>
      <c r="K356" s="1" t="n">
        <v>719.423920728855</v>
      </c>
      <c r="L356" s="1" t="n">
        <v>8710.31029085972</v>
      </c>
      <c r="M356" s="1" t="n">
        <v>1112.80136902844</v>
      </c>
      <c r="N356" s="1" t="n">
        <v>561.32232172584</v>
      </c>
      <c r="O356" s="1" t="n">
        <v>579.68826235359</v>
      </c>
      <c r="P356" s="1" t="n">
        <v>485.897086074102</v>
      </c>
      <c r="Q356" s="1" t="n">
        <v>346.226124606975</v>
      </c>
      <c r="R356" s="1" t="n">
        <v>1172.65578533902</v>
      </c>
      <c r="S356" s="1" t="n">
        <v>4999.32471112156</v>
      </c>
      <c r="T356" s="1" t="n">
        <v>111.406918487966</v>
      </c>
      <c r="U356" s="1" t="n">
        <v>248.522723723294</v>
      </c>
      <c r="V356" s="1" t="n">
        <v>1040.38711424781</v>
      </c>
      <c r="W356" s="1" t="n">
        <v>2551.65371241892</v>
      </c>
      <c r="X356" s="1" t="n">
        <v>783.64355589017</v>
      </c>
      <c r="Y356" s="1" t="n">
        <v>267.83263773906</v>
      </c>
      <c r="Z356" s="1" t="n">
        <v>11304.8683952454</v>
      </c>
      <c r="AA356" s="1" t="n">
        <v>309.407779656137</v>
      </c>
      <c r="AB356" s="1" t="n">
        <v>10418.0843497949</v>
      </c>
      <c r="AC356" s="1" t="n">
        <v>7857.88809588913</v>
      </c>
      <c r="AD356" s="1" t="n">
        <v>13391.3510469281</v>
      </c>
      <c r="AE356" s="1" t="n">
        <v>9150.17241296263</v>
      </c>
      <c r="AF356" s="1" t="n">
        <v>8084.25973215803</v>
      </c>
      <c r="AG356" s="1" t="n">
        <v>10599.1048069655</v>
      </c>
      <c r="AH356" s="1" t="n">
        <v>4210.00518750235</v>
      </c>
      <c r="AI356" s="1" t="n">
        <v>10047.8917543318</v>
      </c>
      <c r="AJ356" s="1" t="n">
        <v>5218.95235896343</v>
      </c>
      <c r="AK356" s="1" t="n">
        <v>7632.36935885508</v>
      </c>
      <c r="AL356" s="1" t="n">
        <v>6141.88768774454</v>
      </c>
      <c r="AM356" s="1" t="n">
        <v>4503.48781336228</v>
      </c>
      <c r="AN356" s="1" t="n">
        <v>2452.78981014321</v>
      </c>
      <c r="AO356" s="1" t="n">
        <v>3343.0576824245</v>
      </c>
      <c r="AP356" s="1" t="n">
        <v>10806.7360713468</v>
      </c>
      <c r="AQ356" s="1" t="n">
        <v>0.28</v>
      </c>
    </row>
    <row r="357" customFormat="false" ht="12.75" hidden="false" customHeight="false" outlineLevel="0" collapsed="false">
      <c r="A357" s="1" t="s">
        <v>1844</v>
      </c>
      <c r="B357" s="1" t="s">
        <v>1845</v>
      </c>
      <c r="C357" s="1" t="s">
        <v>1846</v>
      </c>
      <c r="E357" s="8" t="n">
        <f aca="false">MINVERSE(AQ357)</f>
        <v>3.57142857142857</v>
      </c>
      <c r="F357" s="1" t="n">
        <v>0</v>
      </c>
      <c r="G357" s="1" t="n">
        <v>100</v>
      </c>
      <c r="H357" s="1" t="n">
        <v>100</v>
      </c>
      <c r="I357" s="1" t="n">
        <v>699.54632135724</v>
      </c>
      <c r="J357" s="1" t="n">
        <v>594.817350169064</v>
      </c>
      <c r="K357" s="1" t="n">
        <v>1166.6767600226</v>
      </c>
      <c r="L357" s="1" t="n">
        <v>705.245079376211</v>
      </c>
      <c r="M357" s="1" t="n">
        <v>526.908186184056</v>
      </c>
      <c r="N357" s="1" t="n">
        <v>655.001070934397</v>
      </c>
      <c r="O357" s="1" t="n">
        <v>714.372611774647</v>
      </c>
      <c r="P357" s="1" t="n">
        <v>415.30198710507</v>
      </c>
      <c r="Q357" s="1" t="n">
        <v>455.210542612513</v>
      </c>
      <c r="R357" s="1" t="n">
        <v>600.683187969181</v>
      </c>
      <c r="S357" s="1" t="n">
        <v>700.933631191945</v>
      </c>
      <c r="T357" s="1" t="n">
        <v>473.235081852878</v>
      </c>
      <c r="U357" s="1" t="n">
        <v>625.73347274861</v>
      </c>
      <c r="V357" s="1" t="n">
        <v>307.974055442423</v>
      </c>
      <c r="W357" s="1" t="n">
        <v>684.64117703277</v>
      </c>
      <c r="X357" s="1" t="n">
        <v>551.438108198902</v>
      </c>
      <c r="Y357" s="1" t="n">
        <v>455.082031394881</v>
      </c>
      <c r="Z357" s="1" t="n">
        <v>926.809732637095</v>
      </c>
      <c r="AA357" s="1" t="n">
        <v>541.0754168292</v>
      </c>
      <c r="AB357" s="1" t="n">
        <v>2207.06615666651</v>
      </c>
      <c r="AC357" s="1" t="n">
        <v>1640.6446799545</v>
      </c>
      <c r="AD357" s="1" t="n">
        <v>1558.86046489778</v>
      </c>
      <c r="AE357" s="1" t="n">
        <v>3482.03944683661</v>
      </c>
      <c r="AF357" s="1" t="n">
        <v>2174.52972828532</v>
      </c>
      <c r="AG357" s="1" t="n">
        <v>2525.72968048563</v>
      </c>
      <c r="AH357" s="1" t="n">
        <v>1668.42190001501</v>
      </c>
      <c r="AI357" s="1" t="n">
        <v>3453.65965696826</v>
      </c>
      <c r="AJ357" s="1" t="n">
        <v>1988.84453704056</v>
      </c>
      <c r="AK357" s="1" t="n">
        <v>2738.53541005812</v>
      </c>
      <c r="AL357" s="1" t="n">
        <v>2071.59203312625</v>
      </c>
      <c r="AM357" s="1" t="n">
        <v>2101.41263119976</v>
      </c>
      <c r="AN357" s="1" t="n">
        <v>1271.00138642903</v>
      </c>
      <c r="AO357" s="1" t="n">
        <v>2354.081057788</v>
      </c>
      <c r="AP357" s="1" t="n">
        <v>1699.15674125939</v>
      </c>
      <c r="AQ357" s="1" t="n">
        <v>0.28</v>
      </c>
    </row>
    <row r="358" customFormat="false" ht="12.75" hidden="false" customHeight="false" outlineLevel="0" collapsed="false">
      <c r="A358" s="1" t="s">
        <v>1847</v>
      </c>
      <c r="B358" s="1" t="s">
        <v>1848</v>
      </c>
      <c r="C358" s="1" t="s">
        <v>1849</v>
      </c>
      <c r="E358" s="8" t="n">
        <f aca="false">MINVERSE(AQ358)</f>
        <v>3.57142857142857</v>
      </c>
      <c r="F358" s="1" t="n">
        <v>0</v>
      </c>
      <c r="G358" s="1" t="n">
        <v>89.5</v>
      </c>
      <c r="H358" s="1" t="n">
        <v>100</v>
      </c>
      <c r="I358" s="1" t="n">
        <v>154.793789486336</v>
      </c>
      <c r="J358" s="1" t="n">
        <v>435.717959214774</v>
      </c>
      <c r="K358" s="1" t="n">
        <v>354.601722153554</v>
      </c>
      <c r="L358" s="1" t="n">
        <v>232.967952427184</v>
      </c>
      <c r="M358" s="1" t="n">
        <v>233.687726109468</v>
      </c>
      <c r="N358" s="1" t="n">
        <v>650.218557585644</v>
      </c>
      <c r="O358" s="1" t="n">
        <v>94.9039915816396</v>
      </c>
      <c r="P358" s="1" t="n">
        <v>94.6465148347393</v>
      </c>
      <c r="Q358" s="1" t="n">
        <v>257.906097584781</v>
      </c>
      <c r="R358" s="1" t="n">
        <v>26.2944978451489</v>
      </c>
      <c r="S358" s="1" t="n">
        <v>337.911726487248</v>
      </c>
      <c r="T358" s="1" t="n">
        <v>167.706913281683</v>
      </c>
      <c r="U358" s="1" t="n">
        <v>255.230352732014</v>
      </c>
      <c r="V358" s="1" t="n">
        <v>354.977178727718</v>
      </c>
      <c r="W358" s="1" t="n">
        <v>65.6123218557007</v>
      </c>
      <c r="X358" s="1" t="n">
        <v>525.166452812755</v>
      </c>
      <c r="Y358" s="1" t="n">
        <v>699.261614994612</v>
      </c>
      <c r="Z358" s="1" t="n">
        <v>906.466628057608</v>
      </c>
      <c r="AA358" s="1" t="n">
        <v>248.278764223282</v>
      </c>
      <c r="AB358" s="1" t="n">
        <v>394.992683547287</v>
      </c>
      <c r="AC358" s="1" t="n">
        <v>736.27314267146</v>
      </c>
      <c r="AD358" s="1" t="n">
        <v>1210.50547518667</v>
      </c>
      <c r="AE358" s="1" t="n">
        <v>1987.50640792397</v>
      </c>
      <c r="AF358" s="1" t="n">
        <v>763.045697735754</v>
      </c>
      <c r="AG358" s="1" t="n">
        <v>578.50661216483</v>
      </c>
      <c r="AH358" s="1" t="n">
        <v>434.173303228051</v>
      </c>
      <c r="AI358" s="1" t="n">
        <v>1480.65363934035</v>
      </c>
      <c r="AJ358" s="1" t="n">
        <v>372.939686352006</v>
      </c>
      <c r="AK358" s="1" t="n">
        <v>926.278365251419</v>
      </c>
      <c r="AL358" s="1" t="n">
        <v>1078.91973781316</v>
      </c>
      <c r="AM358" s="1" t="n">
        <v>723.882871450426</v>
      </c>
      <c r="AN358" s="1" t="n">
        <v>5544.84269894234</v>
      </c>
      <c r="AO358" s="1" t="n">
        <v>753.491806544214</v>
      </c>
      <c r="AP358" s="1" t="n">
        <v>515.309767629149</v>
      </c>
      <c r="AQ358" s="1" t="n">
        <v>0.28</v>
      </c>
    </row>
    <row r="359" customFormat="false" ht="12.75" hidden="false" customHeight="false" outlineLevel="0" collapsed="false">
      <c r="A359" s="1" t="s">
        <v>1850</v>
      </c>
      <c r="B359" s="1" t="s">
        <v>1556</v>
      </c>
      <c r="C359" s="1" t="s">
        <v>1557</v>
      </c>
      <c r="E359" s="8" t="n">
        <f aca="false">MINVERSE(AQ359)</f>
        <v>3.57142857142857</v>
      </c>
      <c r="F359" s="1" t="n">
        <v>0</v>
      </c>
      <c r="G359" s="1" t="n">
        <v>100</v>
      </c>
      <c r="H359" s="1" t="n">
        <v>100</v>
      </c>
      <c r="I359" s="1" t="n">
        <v>537.364634146524</v>
      </c>
      <c r="J359" s="1" t="n">
        <v>1740.29299896435</v>
      </c>
      <c r="K359" s="1" t="n">
        <v>590.493522928491</v>
      </c>
      <c r="L359" s="1" t="n">
        <v>5207.03062956842</v>
      </c>
      <c r="M359" s="1" t="n">
        <v>212.486558694277</v>
      </c>
      <c r="N359" s="1" t="n">
        <v>747.44717586213</v>
      </c>
      <c r="O359" s="1" t="n">
        <v>7042.87513213475</v>
      </c>
      <c r="P359" s="1" t="n">
        <v>1011.33901145387</v>
      </c>
      <c r="Q359" s="1" t="n">
        <v>585.189506730252</v>
      </c>
      <c r="R359" s="1" t="n">
        <v>799.358394170582</v>
      </c>
      <c r="S359" s="1" t="n">
        <v>679.257370801948</v>
      </c>
      <c r="T359" s="1" t="n">
        <v>687.8439344853</v>
      </c>
      <c r="U359" s="1" t="n">
        <v>827.161644388934</v>
      </c>
      <c r="V359" s="1" t="n">
        <v>1070.13126024132</v>
      </c>
      <c r="W359" s="1" t="n">
        <v>227.653883023039</v>
      </c>
      <c r="X359" s="1" t="n">
        <v>197.097638645058</v>
      </c>
      <c r="Y359" s="1" t="n">
        <v>383.031144986021</v>
      </c>
      <c r="Z359" s="1" t="n">
        <v>1112.50720651419</v>
      </c>
      <c r="AA359" s="1" t="n">
        <v>426.049789643614</v>
      </c>
      <c r="AB359" s="1" t="n">
        <v>811.093954090835</v>
      </c>
      <c r="AC359" s="1" t="n">
        <v>3642.46285208306</v>
      </c>
      <c r="AD359" s="1" t="n">
        <v>2292.24739456623</v>
      </c>
      <c r="AE359" s="1" t="n">
        <v>6732.90516081804</v>
      </c>
      <c r="AF359" s="1" t="n">
        <v>3059.03359973172</v>
      </c>
      <c r="AG359" s="1" t="n">
        <v>6486.07064274236</v>
      </c>
      <c r="AH359" s="1" t="n">
        <v>1382.69884032831</v>
      </c>
      <c r="AI359" s="1" t="n">
        <v>7800.80162630382</v>
      </c>
      <c r="AJ359" s="1" t="n">
        <v>1442.98864240891</v>
      </c>
      <c r="AK359" s="1" t="n">
        <v>5694.17494326589</v>
      </c>
      <c r="AL359" s="1" t="n">
        <v>9835.17384489997</v>
      </c>
      <c r="AM359" s="1" t="n">
        <v>7747.72306692218</v>
      </c>
      <c r="AN359" s="1" t="n">
        <v>3285.42728453549</v>
      </c>
      <c r="AO359" s="1" t="n">
        <v>5696.52402030962</v>
      </c>
      <c r="AP359" s="1" t="n">
        <v>1368.16837722996</v>
      </c>
      <c r="AQ359" s="1" t="n">
        <v>0.28</v>
      </c>
    </row>
    <row r="360" customFormat="false" ht="12.75" hidden="false" customHeight="false" outlineLevel="0" collapsed="false">
      <c r="A360" s="1" t="s">
        <v>1851</v>
      </c>
      <c r="B360" s="1" t="s">
        <v>58</v>
      </c>
      <c r="C360" s="1" t="s">
        <v>58</v>
      </c>
      <c r="E360" s="8" t="n">
        <f aca="false">MINVERSE(AQ360)</f>
        <v>3.57142857142857</v>
      </c>
      <c r="F360" s="1" t="n">
        <v>0</v>
      </c>
      <c r="G360" s="1" t="n">
        <v>100</v>
      </c>
      <c r="H360" s="1" t="n">
        <v>100</v>
      </c>
      <c r="I360" s="1" t="n">
        <v>337.619202585536</v>
      </c>
      <c r="J360" s="1" t="n">
        <v>255.858004650158</v>
      </c>
      <c r="K360" s="1" t="n">
        <v>720.220884281296</v>
      </c>
      <c r="L360" s="1" t="n">
        <v>869.892692713798</v>
      </c>
      <c r="M360" s="1" t="n">
        <v>322.12848655816</v>
      </c>
      <c r="N360" s="1" t="n">
        <v>762.603434208994</v>
      </c>
      <c r="O360" s="1" t="n">
        <v>445.082215982102</v>
      </c>
      <c r="P360" s="1" t="n">
        <v>425.565553584675</v>
      </c>
      <c r="Q360" s="1" t="n">
        <v>560.217628006535</v>
      </c>
      <c r="R360" s="1" t="n">
        <v>227.086281837943</v>
      </c>
      <c r="S360" s="1" t="n">
        <v>343.579035372708</v>
      </c>
      <c r="T360" s="1" t="n">
        <v>691.295793871584</v>
      </c>
      <c r="U360" s="1" t="n">
        <v>375.035221527849</v>
      </c>
      <c r="V360" s="1" t="n">
        <v>432.605907255525</v>
      </c>
      <c r="W360" s="1" t="n">
        <v>602.964104931758</v>
      </c>
      <c r="X360" s="1" t="n">
        <v>473.663112468697</v>
      </c>
      <c r="Y360" s="1" t="n">
        <v>309.936262392763</v>
      </c>
      <c r="Z360" s="1" t="n">
        <v>809.661721113582</v>
      </c>
      <c r="AA360" s="1" t="n">
        <v>333.814236581124</v>
      </c>
      <c r="AB360" s="1" t="n">
        <v>677.589143181121</v>
      </c>
      <c r="AC360" s="1" t="n">
        <v>1087.95122122226</v>
      </c>
      <c r="AD360" s="1" t="n">
        <v>2380.4034918464</v>
      </c>
      <c r="AE360" s="1" t="n">
        <v>1209.26166714248</v>
      </c>
      <c r="AF360" s="1" t="n">
        <v>1429.73121789854</v>
      </c>
      <c r="AG360" s="1" t="n">
        <v>1796.90085548862</v>
      </c>
      <c r="AH360" s="1" t="n">
        <v>1977.20022858984</v>
      </c>
      <c r="AI360" s="1" t="n">
        <v>1613.74757003073</v>
      </c>
      <c r="AJ360" s="1" t="n">
        <v>1208.91303986692</v>
      </c>
      <c r="AK360" s="1" t="n">
        <v>1393.40678091117</v>
      </c>
      <c r="AL360" s="1" t="n">
        <v>1649.70776717921</v>
      </c>
      <c r="AM360" s="1" t="n">
        <v>1687.90146228815</v>
      </c>
      <c r="AN360" s="1" t="n">
        <v>889.204651912626</v>
      </c>
      <c r="AO360" s="1" t="n">
        <v>4977.52973116428</v>
      </c>
      <c r="AP360" s="1" t="n">
        <v>2257.72696714864</v>
      </c>
      <c r="AQ360" s="1" t="n">
        <v>0.28</v>
      </c>
    </row>
    <row r="361" customFormat="false" ht="12.75" hidden="false" customHeight="false" outlineLevel="0" collapsed="false">
      <c r="A361" s="1" t="s">
        <v>1852</v>
      </c>
      <c r="B361" s="1" t="s">
        <v>1607</v>
      </c>
      <c r="C361" s="1" t="s">
        <v>1608</v>
      </c>
      <c r="E361" s="8" t="n">
        <f aca="false">MINVERSE(AQ361)</f>
        <v>3.57142857142857</v>
      </c>
      <c r="F361" s="1" t="n">
        <v>0</v>
      </c>
      <c r="G361" s="1" t="n">
        <v>100</v>
      </c>
      <c r="H361" s="1" t="n">
        <v>100</v>
      </c>
      <c r="I361" s="1" t="n">
        <v>318.150016468669</v>
      </c>
      <c r="J361" s="1" t="n">
        <v>221.356001378222</v>
      </c>
      <c r="K361" s="1" t="n">
        <v>39.6962100131437</v>
      </c>
      <c r="L361" s="1" t="n">
        <v>128.515758748714</v>
      </c>
      <c r="M361" s="1" t="n">
        <v>248.874895134827</v>
      </c>
      <c r="N361" s="1" t="n">
        <v>146.255513139018</v>
      </c>
      <c r="O361" s="1" t="n">
        <v>104.204871501314</v>
      </c>
      <c r="P361" s="1" t="n">
        <v>146.563930912996</v>
      </c>
      <c r="Q361" s="1" t="n">
        <v>147.966473083695</v>
      </c>
      <c r="R361" s="1" t="n">
        <v>376.89820928278</v>
      </c>
      <c r="S361" s="1" t="n">
        <v>188.124597509909</v>
      </c>
      <c r="T361" s="1" t="n">
        <v>420.567524899741</v>
      </c>
      <c r="U361" s="1" t="n">
        <v>600.093513710674</v>
      </c>
      <c r="V361" s="1" t="n">
        <v>745.263846840103</v>
      </c>
      <c r="W361" s="1" t="n">
        <v>382.90513776762</v>
      </c>
      <c r="X361" s="1" t="n">
        <v>486.778462652547</v>
      </c>
      <c r="Y361" s="1" t="n">
        <v>839.185111712616</v>
      </c>
      <c r="Z361" s="1" t="n">
        <v>1230.17487184001</v>
      </c>
      <c r="AA361" s="1" t="n">
        <v>1106.81323575418</v>
      </c>
      <c r="AB361" s="1" t="n">
        <v>3251.44463501826</v>
      </c>
      <c r="AC361" s="1" t="n">
        <v>1453.5106776915</v>
      </c>
      <c r="AD361" s="1" t="n">
        <v>2589.4690026373</v>
      </c>
      <c r="AE361" s="1" t="n">
        <v>814.581223713308</v>
      </c>
      <c r="AF361" s="1" t="n">
        <v>1655.08464017524</v>
      </c>
      <c r="AG361" s="1" t="n">
        <v>1423.25330844321</v>
      </c>
      <c r="AH361" s="1" t="n">
        <v>1488.28780956788</v>
      </c>
      <c r="AI361" s="1" t="n">
        <v>1425.8866724038</v>
      </c>
      <c r="AJ361" s="1" t="n">
        <v>1019.26514485586</v>
      </c>
      <c r="AK361" s="1" t="n">
        <v>1338.39379948572</v>
      </c>
      <c r="AL361" s="1" t="n">
        <v>1275.03980103616</v>
      </c>
      <c r="AM361" s="1" t="n">
        <v>868.903065870148</v>
      </c>
      <c r="AN361" s="1" t="n">
        <v>700.25939294056</v>
      </c>
      <c r="AO361" s="1" t="n">
        <v>1276.4347286103</v>
      </c>
      <c r="AP361" s="1" t="n">
        <v>1800.58158684747</v>
      </c>
      <c r="AQ361" s="1" t="n">
        <v>0.28</v>
      </c>
    </row>
    <row r="362" customFormat="false" ht="12.75" hidden="false" customHeight="false" outlineLevel="0" collapsed="false">
      <c r="A362" s="1" t="s">
        <v>1853</v>
      </c>
      <c r="B362" s="1" t="s">
        <v>1854</v>
      </c>
      <c r="C362" s="1" t="s">
        <v>1855</v>
      </c>
      <c r="E362" s="8" t="n">
        <f aca="false">MINVERSE(AQ362)</f>
        <v>3.57142857142857</v>
      </c>
      <c r="F362" s="1" t="n">
        <v>0</v>
      </c>
      <c r="G362" s="1" t="n">
        <v>94.7</v>
      </c>
      <c r="H362" s="1" t="n">
        <v>100</v>
      </c>
      <c r="I362" s="1" t="n">
        <v>191.720620892199</v>
      </c>
      <c r="J362" s="1" t="n">
        <v>381.331533479238</v>
      </c>
      <c r="K362" s="1" t="n">
        <v>477.193143483418</v>
      </c>
      <c r="L362" s="1" t="n">
        <v>1197.4497109604</v>
      </c>
      <c r="M362" s="1" t="n">
        <v>591.091891916633</v>
      </c>
      <c r="N362" s="1" t="n">
        <v>959.60854427999</v>
      </c>
      <c r="O362" s="1" t="n">
        <v>837.60319755236</v>
      </c>
      <c r="P362" s="1" t="n">
        <v>512.517729303169</v>
      </c>
      <c r="Q362" s="1" t="n">
        <v>54.4041928714286</v>
      </c>
      <c r="R362" s="1" t="n">
        <v>401.110549900514</v>
      </c>
      <c r="S362" s="1" t="n">
        <v>1237.08834654797</v>
      </c>
      <c r="T362" s="1" t="n">
        <v>1116.44167760989</v>
      </c>
      <c r="U362" s="1" t="n">
        <v>1108.88258770052</v>
      </c>
      <c r="V362" s="1" t="n">
        <v>728.633343045386</v>
      </c>
      <c r="W362" s="1" t="n">
        <v>1038.03178044633</v>
      </c>
      <c r="X362" s="1" t="n">
        <v>1559.60366999982</v>
      </c>
      <c r="Y362" s="1" t="n">
        <v>808.192795690285</v>
      </c>
      <c r="Z362" s="1" t="n">
        <v>1389.06482147273</v>
      </c>
      <c r="AA362" s="1" t="n">
        <v>2280.60643532917</v>
      </c>
      <c r="AB362" s="1" t="n">
        <v>5403.65965685283</v>
      </c>
      <c r="AC362" s="1" t="n">
        <v>3046.03125932004</v>
      </c>
      <c r="AD362" s="1" t="n">
        <v>463.831348624284</v>
      </c>
      <c r="AE362" s="1" t="n">
        <v>754.27821162583</v>
      </c>
      <c r="AF362" s="1" t="n">
        <v>1936.64041804473</v>
      </c>
      <c r="AG362" s="1" t="n">
        <v>2638.07927408838</v>
      </c>
      <c r="AH362" s="1" t="n">
        <v>6152.8747625834</v>
      </c>
      <c r="AI362" s="1" t="n">
        <v>2131.30753106109</v>
      </c>
      <c r="AJ362" s="1" t="n">
        <v>2146.95967545956</v>
      </c>
      <c r="AK362" s="1" t="n">
        <v>4147.57956435351</v>
      </c>
      <c r="AL362" s="1" t="n">
        <v>1669.8146490092</v>
      </c>
      <c r="AM362" s="1" t="n">
        <v>2499.53344368109</v>
      </c>
      <c r="AN362" s="1" t="n">
        <v>5761.94754192455</v>
      </c>
      <c r="AO362" s="1" t="n">
        <v>1708.54039173467</v>
      </c>
      <c r="AP362" s="1" t="n">
        <v>6818.19442251984</v>
      </c>
      <c r="AQ362" s="1" t="n">
        <v>0.28</v>
      </c>
    </row>
    <row r="363" customFormat="false" ht="12.75" hidden="false" customHeight="false" outlineLevel="0" collapsed="false">
      <c r="A363" s="1" t="s">
        <v>1856</v>
      </c>
      <c r="B363" s="1" t="s">
        <v>1857</v>
      </c>
      <c r="C363" s="1" t="s">
        <v>1858</v>
      </c>
      <c r="E363" s="8" t="n">
        <f aca="false">MINVERSE(AQ363)</f>
        <v>3.57142857142857</v>
      </c>
      <c r="F363" s="1" t="n">
        <v>0</v>
      </c>
      <c r="G363" s="1" t="n">
        <v>84.2</v>
      </c>
      <c r="H363" s="1" t="n">
        <v>100</v>
      </c>
      <c r="I363" s="1" t="n">
        <v>325.295318083508</v>
      </c>
      <c r="J363" s="1" t="n">
        <v>738.799099828894</v>
      </c>
      <c r="K363" s="1" t="n">
        <v>1234.28372572845</v>
      </c>
      <c r="L363" s="1" t="n">
        <v>1068.51029792272</v>
      </c>
      <c r="M363" s="1" t="n">
        <v>532.88242745646</v>
      </c>
      <c r="N363" s="1" t="n">
        <v>711.457121527715</v>
      </c>
      <c r="O363" s="1" t="n">
        <v>883.087783625209</v>
      </c>
      <c r="P363" s="1" t="n">
        <v>396.213200447865</v>
      </c>
      <c r="Q363" s="1" t="n">
        <v>952.114235387848</v>
      </c>
      <c r="R363" s="1" t="n">
        <v>482.595010461673</v>
      </c>
      <c r="S363" s="1" t="n">
        <v>626.437396230122</v>
      </c>
      <c r="T363" s="1" t="n">
        <v>282.266468731687</v>
      </c>
      <c r="U363" s="1" t="n">
        <v>450.009512035148</v>
      </c>
      <c r="V363" s="1" t="n">
        <v>420.831914911038</v>
      </c>
      <c r="W363" s="1" t="n">
        <v>896.999454191911</v>
      </c>
      <c r="X363" s="1" t="n">
        <v>751.931195389926</v>
      </c>
      <c r="Y363" s="1" t="n">
        <v>619.280694299924</v>
      </c>
      <c r="Z363" s="1" t="n">
        <v>735.710781499865</v>
      </c>
      <c r="AA363" s="1" t="n">
        <v>519.701988637514</v>
      </c>
      <c r="AB363" s="1" t="n">
        <v>909.27002880362</v>
      </c>
      <c r="AC363" s="1" t="n">
        <v>1350.36107888721</v>
      </c>
      <c r="AD363" s="1" t="n">
        <v>318.456975907315</v>
      </c>
      <c r="AE363" s="1" t="n">
        <v>5871.22320814702</v>
      </c>
      <c r="AF363" s="1" t="n">
        <v>1600.60692002271</v>
      </c>
      <c r="AG363" s="1" t="n">
        <v>3503.84835780439</v>
      </c>
      <c r="AH363" s="1" t="n">
        <v>1387.94324204921</v>
      </c>
      <c r="AI363" s="1" t="n">
        <v>1773.84202263399</v>
      </c>
      <c r="AJ363" s="1" t="n">
        <v>1643.80540352309</v>
      </c>
      <c r="AK363" s="1" t="n">
        <v>2177.89686763974</v>
      </c>
      <c r="AL363" s="1" t="n">
        <v>3296.38193377897</v>
      </c>
      <c r="AM363" s="1" t="n">
        <v>6491.29169668756</v>
      </c>
      <c r="AN363" s="1" t="n">
        <v>1121.85516033337</v>
      </c>
      <c r="AO363" s="1" t="n">
        <v>3288.38414218512</v>
      </c>
      <c r="AP363" s="1" t="n">
        <v>1319.48140801468</v>
      </c>
      <c r="AQ363" s="1" t="n">
        <v>0.28</v>
      </c>
    </row>
    <row r="364" customFormat="false" ht="12.75" hidden="false" customHeight="false" outlineLevel="0" collapsed="false">
      <c r="A364" s="1" t="s">
        <v>1859</v>
      </c>
      <c r="B364" s="1" t="s">
        <v>1860</v>
      </c>
      <c r="C364" s="1" t="s">
        <v>1861</v>
      </c>
      <c r="E364" s="8" t="n">
        <f aca="false">MINVERSE(AQ364)</f>
        <v>3.57142857142857</v>
      </c>
      <c r="F364" s="1" t="n">
        <v>0</v>
      </c>
      <c r="G364" s="1" t="n">
        <v>94.7</v>
      </c>
      <c r="H364" s="1" t="n">
        <v>100</v>
      </c>
      <c r="I364" s="1" t="n">
        <v>223.290509831298</v>
      </c>
      <c r="J364" s="1" t="n">
        <v>1416.57499321621</v>
      </c>
      <c r="K364" s="1" t="n">
        <v>2867.77973431094</v>
      </c>
      <c r="L364" s="1" t="n">
        <v>1755.6106802157</v>
      </c>
      <c r="M364" s="1" t="n">
        <v>1081.08757836231</v>
      </c>
      <c r="N364" s="1" t="n">
        <v>7281.9160286596</v>
      </c>
      <c r="O364" s="1" t="n">
        <v>1522.24585640108</v>
      </c>
      <c r="P364" s="1" t="n">
        <v>7881.03978287848</v>
      </c>
      <c r="Q364" s="1" t="n">
        <v>1636.74417971423</v>
      </c>
      <c r="R364" s="1" t="n">
        <v>84.8252285951546</v>
      </c>
      <c r="S364" s="1" t="n">
        <v>2464.02894201265</v>
      </c>
      <c r="T364" s="1" t="n">
        <v>507.545850612628</v>
      </c>
      <c r="U364" s="1" t="n">
        <v>1837.23438376614</v>
      </c>
      <c r="V364" s="1" t="n">
        <v>678.89750254351</v>
      </c>
      <c r="W364" s="1" t="n">
        <v>1232.79023485405</v>
      </c>
      <c r="X364" s="1" t="n">
        <v>6766.84936382507</v>
      </c>
      <c r="Y364" s="1" t="n">
        <v>2046.09159997153</v>
      </c>
      <c r="Z364" s="1" t="n">
        <v>764.050783889017</v>
      </c>
      <c r="AA364" s="1" t="n">
        <v>1331.52215451813</v>
      </c>
      <c r="AB364" s="1" t="n">
        <v>25067.2998956353</v>
      </c>
      <c r="AC364" s="1" t="n">
        <v>12293.5567278742</v>
      </c>
      <c r="AD364" s="1" t="n">
        <v>1821.0460927884</v>
      </c>
      <c r="AE364" s="1" t="n">
        <v>20426.4761146459</v>
      </c>
      <c r="AF364" s="1" t="n">
        <v>3324.49485024699</v>
      </c>
      <c r="AG364" s="1" t="n">
        <v>2637.58356507166</v>
      </c>
      <c r="AH364" s="1" t="n">
        <v>3022.8484049582</v>
      </c>
      <c r="AI364" s="1" t="n">
        <v>3274.43379804359</v>
      </c>
      <c r="AJ364" s="1" t="n">
        <v>10987.9023862734</v>
      </c>
      <c r="AK364" s="1" t="n">
        <v>3541.69327723397</v>
      </c>
      <c r="AL364" s="1" t="n">
        <v>2147.80793176723</v>
      </c>
      <c r="AM364" s="1" t="n">
        <v>2200.08141704002</v>
      </c>
      <c r="AN364" s="1" t="n">
        <v>8946.6538436706</v>
      </c>
      <c r="AO364" s="1" t="n">
        <v>17292.4666091362</v>
      </c>
      <c r="AP364" s="1" t="n">
        <v>4858.63535712572</v>
      </c>
      <c r="AQ364" s="1" t="n">
        <v>0.28</v>
      </c>
    </row>
    <row r="365" customFormat="false" ht="12.75" hidden="false" customHeight="false" outlineLevel="0" collapsed="false">
      <c r="A365" s="1" t="s">
        <v>1862</v>
      </c>
      <c r="B365" s="1" t="s">
        <v>1863</v>
      </c>
      <c r="C365" s="1" t="s">
        <v>58</v>
      </c>
      <c r="E365" s="8" t="n">
        <f aca="false">MINVERSE(AQ365)</f>
        <v>3.57142857142857</v>
      </c>
      <c r="F365" s="1" t="n">
        <v>0</v>
      </c>
      <c r="G365" s="1" t="n">
        <v>94.7</v>
      </c>
      <c r="H365" s="1" t="n">
        <v>100</v>
      </c>
      <c r="I365" s="1" t="n">
        <v>314.585443228485</v>
      </c>
      <c r="J365" s="1" t="n">
        <v>277.94190195918</v>
      </c>
      <c r="K365" s="1" t="n">
        <v>548.346996139532</v>
      </c>
      <c r="L365" s="1" t="n">
        <v>365.102937009194</v>
      </c>
      <c r="M365" s="1" t="n">
        <v>1275.97476795587</v>
      </c>
      <c r="N365" s="1" t="n">
        <v>1386.63567164613</v>
      </c>
      <c r="O365" s="1" t="n">
        <v>189.588254100831</v>
      </c>
      <c r="P365" s="1" t="n">
        <v>2555.54159919686</v>
      </c>
      <c r="Q365" s="1" t="n">
        <v>4689.98673408239</v>
      </c>
      <c r="R365" s="1" t="n">
        <v>2140.01440018864</v>
      </c>
      <c r="S365" s="1" t="n">
        <v>322.405715148494</v>
      </c>
      <c r="T365" s="1" t="n">
        <v>351.443749408355</v>
      </c>
      <c r="U365" s="1" t="n">
        <v>350.007533252746</v>
      </c>
      <c r="V365" s="1" t="n">
        <v>791.413280070782</v>
      </c>
      <c r="W365" s="1" t="n">
        <v>871.686672816005</v>
      </c>
      <c r="X365" s="1" t="n">
        <v>644.878013914525</v>
      </c>
      <c r="Y365" s="1" t="n">
        <v>151.419905987022</v>
      </c>
      <c r="Z365" s="1" t="n">
        <v>4880.97980164004</v>
      </c>
      <c r="AA365" s="1" t="n">
        <v>73.4097644450955</v>
      </c>
      <c r="AB365" s="1" t="n">
        <v>2127.48019334273</v>
      </c>
      <c r="AC365" s="1" t="n">
        <v>3257.18293774166</v>
      </c>
      <c r="AD365" s="1" t="n">
        <v>2603.80355430471</v>
      </c>
      <c r="AE365" s="1" t="n">
        <v>4940.16482477927</v>
      </c>
      <c r="AF365" s="1" t="n">
        <v>5121.90349076564</v>
      </c>
      <c r="AG365" s="1" t="n">
        <v>8159.65681657572</v>
      </c>
      <c r="AH365" s="1" t="n">
        <v>4107.57281587573</v>
      </c>
      <c r="AI365" s="1" t="n">
        <v>4866.90602238703</v>
      </c>
      <c r="AJ365" s="1" t="n">
        <v>3554.60076938409</v>
      </c>
      <c r="AK365" s="1" t="n">
        <v>5112.57827162629</v>
      </c>
      <c r="AL365" s="1" t="n">
        <v>5533.36435906212</v>
      </c>
      <c r="AM365" s="1" t="n">
        <v>5357.66218398324</v>
      </c>
      <c r="AN365" s="1" t="n">
        <v>1007.48442761535</v>
      </c>
      <c r="AO365" s="1" t="n">
        <v>3126.46177147853</v>
      </c>
      <c r="AP365" s="1" t="n">
        <v>3777.97735725975</v>
      </c>
      <c r="AQ365" s="1" t="n">
        <v>0.28</v>
      </c>
    </row>
    <row r="366" customFormat="false" ht="12.75" hidden="false" customHeight="false" outlineLevel="0" collapsed="false">
      <c r="A366" s="1" t="s">
        <v>1864</v>
      </c>
      <c r="B366" s="1" t="s">
        <v>1336</v>
      </c>
      <c r="C366" s="1" t="s">
        <v>58</v>
      </c>
      <c r="E366" s="8" t="n">
        <f aca="false">MINVERSE(AQ366)</f>
        <v>3.57142857142857</v>
      </c>
      <c r="F366" s="1" t="n">
        <v>0</v>
      </c>
      <c r="G366" s="1" t="n">
        <v>100</v>
      </c>
      <c r="H366" s="1" t="n">
        <v>100</v>
      </c>
      <c r="I366" s="1" t="n">
        <v>1095.30922080279</v>
      </c>
      <c r="J366" s="1" t="n">
        <v>481.901794017672</v>
      </c>
      <c r="K366" s="1" t="n">
        <v>1460.37597650094</v>
      </c>
      <c r="L366" s="1" t="n">
        <v>2216.78040583349</v>
      </c>
      <c r="M366" s="1" t="n">
        <v>1907.35426676735</v>
      </c>
      <c r="N366" s="1" t="n">
        <v>1569.66931040376</v>
      </c>
      <c r="O366" s="1" t="n">
        <v>1511.17856855236</v>
      </c>
      <c r="P366" s="1" t="n">
        <v>2560.07286346287</v>
      </c>
      <c r="Q366" s="1" t="n">
        <v>1608.23577568831</v>
      </c>
      <c r="R366" s="1" t="n">
        <v>2365.35866495573</v>
      </c>
      <c r="S366" s="1" t="n">
        <v>942.648417979005</v>
      </c>
      <c r="T366" s="1" t="n">
        <v>1955.60013643716</v>
      </c>
      <c r="U366" s="1" t="n">
        <v>1030.87525575675</v>
      </c>
      <c r="V366" s="1" t="n">
        <v>2097.69334322521</v>
      </c>
      <c r="W366" s="1" t="n">
        <v>2686.81060311135</v>
      </c>
      <c r="X366" s="1" t="n">
        <v>964.783990594366</v>
      </c>
      <c r="Y366" s="1" t="n">
        <v>1951.72278897967</v>
      </c>
      <c r="Z366" s="1" t="n">
        <v>1425.97254096601</v>
      </c>
      <c r="AA366" s="1" t="n">
        <v>1395.68804521636</v>
      </c>
      <c r="AB366" s="1" t="n">
        <v>1867.70086490619</v>
      </c>
      <c r="AC366" s="1" t="n">
        <v>5355.8533791802</v>
      </c>
      <c r="AD366" s="1" t="n">
        <v>4741.14900487461</v>
      </c>
      <c r="AE366" s="1" t="n">
        <v>5270.58132250432</v>
      </c>
      <c r="AF366" s="1" t="n">
        <v>6337.5454998593</v>
      </c>
      <c r="AG366" s="1" t="n">
        <v>7167.55321219064</v>
      </c>
      <c r="AH366" s="1" t="n">
        <v>6497.64022693552</v>
      </c>
      <c r="AI366" s="1" t="n">
        <v>7346.97878122176</v>
      </c>
      <c r="AJ366" s="1" t="n">
        <v>3395.75947339047</v>
      </c>
      <c r="AK366" s="1" t="n">
        <v>7284.86661469663</v>
      </c>
      <c r="AL366" s="1" t="n">
        <v>10490.2513981312</v>
      </c>
      <c r="AM366" s="1" t="n">
        <v>9708.02096746444</v>
      </c>
      <c r="AN366" s="1" t="n">
        <v>1879.75922036337</v>
      </c>
      <c r="AO366" s="1" t="n">
        <v>6122.1236059251</v>
      </c>
      <c r="AP366" s="1" t="n">
        <v>5433.16299091796</v>
      </c>
      <c r="AQ366" s="1" t="n">
        <v>0.28</v>
      </c>
    </row>
    <row r="367" customFormat="false" ht="12.75" hidden="false" customHeight="false" outlineLevel="0" collapsed="false">
      <c r="A367" s="1" t="s">
        <v>1865</v>
      </c>
      <c r="B367" s="1" t="s">
        <v>1866</v>
      </c>
      <c r="C367" s="1" t="s">
        <v>1867</v>
      </c>
      <c r="E367" s="8" t="n">
        <f aca="false">MINVERSE(AQ367)</f>
        <v>3.57142857142857</v>
      </c>
      <c r="F367" s="1" t="n">
        <v>0</v>
      </c>
      <c r="G367" s="1" t="n">
        <v>78.9</v>
      </c>
      <c r="H367" s="1" t="n">
        <v>100</v>
      </c>
      <c r="I367" s="1" t="n">
        <v>147.677319761283</v>
      </c>
      <c r="J367" s="1" t="n">
        <v>351.031242876634</v>
      </c>
      <c r="K367" s="1" t="n">
        <v>224.657913130782</v>
      </c>
      <c r="L367" s="1" t="n">
        <v>304.616648071195</v>
      </c>
      <c r="M367" s="1" t="n">
        <v>200.654173418957</v>
      </c>
      <c r="N367" s="1" t="n">
        <v>409.067252821995</v>
      </c>
      <c r="O367" s="1" t="n">
        <v>190.754169907426</v>
      </c>
      <c r="P367" s="1" t="n">
        <v>280.590383371289</v>
      </c>
      <c r="Q367" s="1" t="n">
        <v>326.919182955647</v>
      </c>
      <c r="R367" s="1" t="n">
        <v>48.6670694861261</v>
      </c>
      <c r="S367" s="1" t="n">
        <v>451.855472193096</v>
      </c>
      <c r="T367" s="1" t="n">
        <v>129.102426241298</v>
      </c>
      <c r="U367" s="1" t="n">
        <v>141.252164865005</v>
      </c>
      <c r="V367" s="1" t="n">
        <v>238.987715945372</v>
      </c>
      <c r="W367" s="1" t="n">
        <v>431.90063848584</v>
      </c>
      <c r="X367" s="1" t="n">
        <v>419.785699940081</v>
      </c>
      <c r="Y367" s="1" t="n">
        <v>337.640562986071</v>
      </c>
      <c r="Z367" s="1" t="n">
        <v>254.482374840135</v>
      </c>
      <c r="AA367" s="1" t="n">
        <v>296.074653623664</v>
      </c>
      <c r="AB367" s="1" t="n">
        <v>508.875803853355</v>
      </c>
      <c r="AC367" s="1" t="n">
        <v>464.397273522741</v>
      </c>
      <c r="AD367" s="1" t="n">
        <v>506.765268810414</v>
      </c>
      <c r="AE367" s="1" t="n">
        <v>1845.86501909648</v>
      </c>
      <c r="AF367" s="1" t="n">
        <v>645.818932938118</v>
      </c>
      <c r="AG367" s="1" t="n">
        <v>829.609339929198</v>
      </c>
      <c r="AH367" s="1" t="n">
        <v>1046.41971824483</v>
      </c>
      <c r="AI367" s="1" t="n">
        <v>915.856287506729</v>
      </c>
      <c r="AJ367" s="1" t="n">
        <v>1112.33668179121</v>
      </c>
      <c r="AK367" s="1" t="n">
        <v>1146.80453555874</v>
      </c>
      <c r="AL367" s="1" t="n">
        <v>1294.50008523796</v>
      </c>
      <c r="AM367" s="1" t="n">
        <v>1051.88349741611</v>
      </c>
      <c r="AN367" s="1" t="n">
        <v>1218.97435028961</v>
      </c>
      <c r="AO367" s="1" t="n">
        <v>927.987750925682</v>
      </c>
      <c r="AP367" s="1" t="n">
        <v>946.292555375286</v>
      </c>
      <c r="AQ367" s="1" t="n">
        <v>0.28</v>
      </c>
    </row>
    <row r="368" customFormat="false" ht="12.75" hidden="false" customHeight="false" outlineLevel="0" collapsed="false">
      <c r="A368" s="1" t="s">
        <v>1868</v>
      </c>
      <c r="B368" s="1" t="s">
        <v>1869</v>
      </c>
      <c r="C368" s="1" t="s">
        <v>1870</v>
      </c>
      <c r="E368" s="8" t="n">
        <f aca="false">MINVERSE(AQ368)</f>
        <v>3.57142857142857</v>
      </c>
      <c r="F368" s="1" t="n">
        <v>0</v>
      </c>
      <c r="G368" s="1" t="n">
        <v>100</v>
      </c>
      <c r="H368" s="1" t="n">
        <v>100</v>
      </c>
      <c r="I368" s="1" t="n">
        <v>248.137855624956</v>
      </c>
      <c r="J368" s="1" t="n">
        <v>349.801185562072</v>
      </c>
      <c r="K368" s="1" t="n">
        <v>4347.78396368988</v>
      </c>
      <c r="L368" s="1" t="n">
        <v>1793.99600169113</v>
      </c>
      <c r="M368" s="1" t="n">
        <v>690.023665977249</v>
      </c>
      <c r="N368" s="1" t="n">
        <v>951.508674827946</v>
      </c>
      <c r="O368" s="1" t="n">
        <v>703.506436078553</v>
      </c>
      <c r="P368" s="1" t="n">
        <v>491.081214945522</v>
      </c>
      <c r="Q368" s="1" t="n">
        <v>3656.74721901713</v>
      </c>
      <c r="R368" s="1" t="n">
        <v>141.213816466521</v>
      </c>
      <c r="S368" s="1" t="n">
        <v>248.98480448149</v>
      </c>
      <c r="T368" s="1" t="n">
        <v>267.986715201251</v>
      </c>
      <c r="U368" s="1" t="n">
        <v>368.447136692554</v>
      </c>
      <c r="V368" s="1" t="n">
        <v>181.485268220517</v>
      </c>
      <c r="W368" s="1" t="n">
        <v>395.416297395056</v>
      </c>
      <c r="X368" s="1" t="n">
        <v>569.062036192354</v>
      </c>
      <c r="Y368" s="1" t="n">
        <v>216.011137773299</v>
      </c>
      <c r="Z368" s="1" t="n">
        <v>1015.84159631395</v>
      </c>
      <c r="AA368" s="1" t="n">
        <v>1566.45994166431</v>
      </c>
      <c r="AB368" s="1" t="n">
        <v>948.27280534902</v>
      </c>
      <c r="AC368" s="1" t="n">
        <v>1253.90348315412</v>
      </c>
      <c r="AD368" s="1" t="n">
        <v>802.441473991377</v>
      </c>
      <c r="AE368" s="1" t="n">
        <v>3165.08416511389</v>
      </c>
      <c r="AF368" s="1" t="n">
        <v>2061.53019802514</v>
      </c>
      <c r="AG368" s="1" t="n">
        <v>3178.65120135526</v>
      </c>
      <c r="AH368" s="1" t="n">
        <v>4573.11524375842</v>
      </c>
      <c r="AI368" s="1" t="n">
        <v>3350.16990794103</v>
      </c>
      <c r="AJ368" s="1" t="n">
        <v>874.152342563383</v>
      </c>
      <c r="AK368" s="1" t="n">
        <v>2604.27502683828</v>
      </c>
      <c r="AL368" s="1" t="n">
        <v>4123.55765698757</v>
      </c>
      <c r="AM368" s="1" t="n">
        <v>5717.3918848406</v>
      </c>
      <c r="AN368" s="1" t="n">
        <v>725.236820571925</v>
      </c>
      <c r="AO368" s="1" t="n">
        <v>10986.3496578782</v>
      </c>
      <c r="AP368" s="1" t="n">
        <v>6171.89320619525</v>
      </c>
      <c r="AQ368" s="1" t="n">
        <v>0.28</v>
      </c>
    </row>
    <row r="369" customFormat="false" ht="12.75" hidden="false" customHeight="false" outlineLevel="0" collapsed="false">
      <c r="A369" s="1" t="s">
        <v>1871</v>
      </c>
      <c r="B369" s="1" t="s">
        <v>1872</v>
      </c>
      <c r="C369" s="1" t="s">
        <v>1873</v>
      </c>
      <c r="E369" s="8" t="n">
        <f aca="false">MINVERSE(AQ369)</f>
        <v>3.57142857142857</v>
      </c>
      <c r="F369" s="1" t="n">
        <v>0</v>
      </c>
      <c r="G369" s="1" t="n">
        <v>100</v>
      </c>
      <c r="H369" s="1" t="n">
        <v>100</v>
      </c>
      <c r="I369" s="1" t="n">
        <v>262.652910068615</v>
      </c>
      <c r="J369" s="1" t="n">
        <v>205.934756383188</v>
      </c>
      <c r="K369" s="1" t="n">
        <v>906.260871461146</v>
      </c>
      <c r="L369" s="1" t="n">
        <v>1084.45843937753</v>
      </c>
      <c r="M369" s="1" t="n">
        <v>479.256714059261</v>
      </c>
      <c r="N369" s="1" t="n">
        <v>1015.74554365103</v>
      </c>
      <c r="O369" s="1" t="n">
        <v>476.723619575577</v>
      </c>
      <c r="P369" s="1" t="n">
        <v>1409.30391108707</v>
      </c>
      <c r="Q369" s="1" t="n">
        <v>223.775642705025</v>
      </c>
      <c r="R369" s="1" t="n">
        <v>244.306583993861</v>
      </c>
      <c r="S369" s="1" t="n">
        <v>274.63462645621</v>
      </c>
      <c r="T369" s="1" t="n">
        <v>1317.02274802625</v>
      </c>
      <c r="U369" s="1" t="n">
        <v>856.716409897153</v>
      </c>
      <c r="V369" s="1" t="n">
        <v>1737.40403900278</v>
      </c>
      <c r="W369" s="1" t="n">
        <v>2345.28916520515</v>
      </c>
      <c r="X369" s="1" t="n">
        <v>525.796626485074</v>
      </c>
      <c r="Y369" s="1" t="n">
        <v>345.262156361346</v>
      </c>
      <c r="Z369" s="1" t="n">
        <v>6095.40126788695</v>
      </c>
      <c r="AA369" s="1" t="n">
        <v>398.568809434731</v>
      </c>
      <c r="AB369" s="1" t="n">
        <v>3559.19566026268</v>
      </c>
      <c r="AC369" s="1" t="n">
        <v>3921.94007399744</v>
      </c>
      <c r="AD369" s="1" t="n">
        <v>4689.47134816681</v>
      </c>
      <c r="AE369" s="1" t="n">
        <v>5152.69021592872</v>
      </c>
      <c r="AF369" s="1" t="n">
        <v>4878.75695623648</v>
      </c>
      <c r="AG369" s="1" t="n">
        <v>3295.57311641543</v>
      </c>
      <c r="AH369" s="1" t="n">
        <v>5712.30255644614</v>
      </c>
      <c r="AI369" s="1" t="n">
        <v>2341.36803112702</v>
      </c>
      <c r="AJ369" s="1" t="n">
        <v>4961.80448062694</v>
      </c>
      <c r="AK369" s="1" t="n">
        <v>2944.68775865298</v>
      </c>
      <c r="AL369" s="1" t="n">
        <v>2712.34995221493</v>
      </c>
      <c r="AM369" s="1" t="n">
        <v>3698.88982389135</v>
      </c>
      <c r="AN369" s="1" t="n">
        <v>472.384668918437</v>
      </c>
      <c r="AO369" s="1" t="n">
        <v>4343.60917508644</v>
      </c>
      <c r="AP369" s="1" t="n">
        <v>4363.22796418384</v>
      </c>
      <c r="AQ369" s="1" t="n">
        <v>0.28</v>
      </c>
    </row>
    <row r="370" customFormat="false" ht="12.75" hidden="false" customHeight="false" outlineLevel="0" collapsed="false">
      <c r="A370" s="1" t="s">
        <v>1874</v>
      </c>
      <c r="B370" s="1" t="s">
        <v>58</v>
      </c>
      <c r="C370" s="1" t="s">
        <v>58</v>
      </c>
      <c r="E370" s="8" t="n">
        <f aca="false">MINVERSE(AQ370)</f>
        <v>3.57142857142857</v>
      </c>
      <c r="F370" s="1" t="n">
        <v>0</v>
      </c>
      <c r="G370" s="1" t="n">
        <v>100</v>
      </c>
      <c r="H370" s="1" t="n">
        <v>100</v>
      </c>
      <c r="I370" s="1" t="n">
        <v>2117.74526099688</v>
      </c>
      <c r="J370" s="1" t="n">
        <v>933.420069242142</v>
      </c>
      <c r="K370" s="1" t="n">
        <v>1712.52144069619</v>
      </c>
      <c r="L370" s="1" t="n">
        <v>1860.23248798584</v>
      </c>
      <c r="M370" s="1" t="n">
        <v>406.116411571797</v>
      </c>
      <c r="N370" s="1" t="n">
        <v>587.239154264806</v>
      </c>
      <c r="O370" s="1" t="n">
        <v>2379.86890788078</v>
      </c>
      <c r="P370" s="1" t="n">
        <v>400.2395263757</v>
      </c>
      <c r="Q370" s="1" t="n">
        <v>562.215583115482</v>
      </c>
      <c r="R370" s="1" t="n">
        <v>1186.36440735824</v>
      </c>
      <c r="S370" s="1" t="n">
        <v>749.288422181553</v>
      </c>
      <c r="T370" s="1" t="n">
        <v>754.319059777072</v>
      </c>
      <c r="U370" s="1" t="n">
        <v>281.00327266516</v>
      </c>
      <c r="V370" s="1" t="n">
        <v>3398.01805324883</v>
      </c>
      <c r="W370" s="1" t="n">
        <v>1053.89020812769</v>
      </c>
      <c r="X370" s="1" t="n">
        <v>195.796726804516</v>
      </c>
      <c r="Y370" s="1" t="n">
        <v>843.780917781547</v>
      </c>
      <c r="Z370" s="1" t="n">
        <v>574.347721470321</v>
      </c>
      <c r="AA370" s="1" t="n">
        <v>259.100974025704</v>
      </c>
      <c r="AB370" s="1" t="n">
        <v>4903.53346610025</v>
      </c>
      <c r="AC370" s="1" t="n">
        <v>5937.7144000215</v>
      </c>
      <c r="AD370" s="1" t="n">
        <v>9488.6820197557</v>
      </c>
      <c r="AE370" s="1" t="n">
        <v>3236.87683058205</v>
      </c>
      <c r="AF370" s="1" t="n">
        <v>4498.34147688673</v>
      </c>
      <c r="AG370" s="1" t="n">
        <v>3791.90457056468</v>
      </c>
      <c r="AH370" s="1" t="n">
        <v>3590.67300504664</v>
      </c>
      <c r="AI370" s="1" t="n">
        <v>2957.18133528882</v>
      </c>
      <c r="AJ370" s="1" t="n">
        <v>1791.62360001249</v>
      </c>
      <c r="AK370" s="1" t="n">
        <v>3207.20038870145</v>
      </c>
      <c r="AL370" s="1" t="n">
        <v>3662.74738971285</v>
      </c>
      <c r="AM370" s="1" t="n">
        <v>3528.04171485179</v>
      </c>
      <c r="AN370" s="1" t="n">
        <v>1613.76666049682</v>
      </c>
      <c r="AO370" s="1" t="n">
        <v>2718.33723747795</v>
      </c>
      <c r="AP370" s="1" t="n">
        <v>1542.05932028768</v>
      </c>
      <c r="AQ370" s="1" t="n">
        <v>0.28</v>
      </c>
    </row>
    <row r="371" customFormat="false" ht="12.75" hidden="false" customHeight="false" outlineLevel="0" collapsed="false">
      <c r="A371" s="1" t="s">
        <v>1875</v>
      </c>
      <c r="B371" s="1" t="s">
        <v>1876</v>
      </c>
      <c r="C371" s="1" t="s">
        <v>1877</v>
      </c>
      <c r="E371" s="8" t="n">
        <f aca="false">MINVERSE(AQ371)</f>
        <v>3.57142857142857</v>
      </c>
      <c r="F371" s="1" t="n">
        <v>0</v>
      </c>
      <c r="G371" s="1" t="n">
        <v>100</v>
      </c>
      <c r="H371" s="1" t="n">
        <v>100</v>
      </c>
      <c r="I371" s="1" t="n">
        <v>133.999975362828</v>
      </c>
      <c r="J371" s="1" t="n">
        <v>153.317460903001</v>
      </c>
      <c r="K371" s="1" t="n">
        <v>229.83718109597</v>
      </c>
      <c r="L371" s="1" t="n">
        <v>350.113943305303</v>
      </c>
      <c r="M371" s="1" t="n">
        <v>288.402647937234</v>
      </c>
      <c r="N371" s="1" t="n">
        <v>243.504660107374</v>
      </c>
      <c r="O371" s="1" t="n">
        <v>309.808780483047</v>
      </c>
      <c r="P371" s="1" t="n">
        <v>265.133869728785</v>
      </c>
      <c r="Q371" s="1" t="n">
        <v>201.505554533367</v>
      </c>
      <c r="R371" s="1" t="n">
        <v>396.659804466754</v>
      </c>
      <c r="S371" s="1" t="n">
        <v>368.439512846614</v>
      </c>
      <c r="T371" s="1" t="n">
        <v>446.121916701235</v>
      </c>
      <c r="U371" s="1" t="n">
        <v>228.836932696919</v>
      </c>
      <c r="V371" s="1" t="n">
        <v>446.461085386441</v>
      </c>
      <c r="W371" s="1" t="n">
        <v>252.19003281465</v>
      </c>
      <c r="X371" s="1" t="n">
        <v>212.241008157863</v>
      </c>
      <c r="Y371" s="1" t="n">
        <v>184.013634640896</v>
      </c>
      <c r="Z371" s="1" t="n">
        <v>522.559418070448</v>
      </c>
      <c r="AA371" s="1" t="n">
        <v>268.337576345799</v>
      </c>
      <c r="AB371" s="1" t="n">
        <v>332.186699386485</v>
      </c>
      <c r="AC371" s="1" t="n">
        <v>876.029031734301</v>
      </c>
      <c r="AD371" s="1" t="n">
        <v>490.584983716846</v>
      </c>
      <c r="AE371" s="1" t="n">
        <v>1172.4669338674</v>
      </c>
      <c r="AF371" s="1" t="n">
        <v>1077.59536370021</v>
      </c>
      <c r="AG371" s="1" t="n">
        <v>1512.81994759452</v>
      </c>
      <c r="AH371" s="1" t="n">
        <v>779.94207220463</v>
      </c>
      <c r="AI371" s="1" t="n">
        <v>1214.81107085824</v>
      </c>
      <c r="AJ371" s="1" t="n">
        <v>879.152018912563</v>
      </c>
      <c r="AK371" s="1" t="n">
        <v>1619.72011000788</v>
      </c>
      <c r="AL371" s="1" t="n">
        <v>2014.76633459196</v>
      </c>
      <c r="AM371" s="1" t="n">
        <v>1513.19100698729</v>
      </c>
      <c r="AN371" s="1" t="n">
        <v>334.516798586332</v>
      </c>
      <c r="AO371" s="1" t="n">
        <v>752.438603430871</v>
      </c>
      <c r="AP371" s="1" t="n">
        <v>938.305785189213</v>
      </c>
      <c r="AQ371" s="1" t="n">
        <v>0.28</v>
      </c>
    </row>
    <row r="372" customFormat="false" ht="12.75" hidden="false" customHeight="false" outlineLevel="0" collapsed="false">
      <c r="A372" s="1" t="s">
        <v>1878</v>
      </c>
      <c r="B372" s="1" t="s">
        <v>1879</v>
      </c>
      <c r="C372" s="1" t="s">
        <v>1880</v>
      </c>
      <c r="E372" s="8" t="n">
        <f aca="false">MINVERSE(AQ372)</f>
        <v>3.57142857142857</v>
      </c>
      <c r="F372" s="1" t="n">
        <v>0</v>
      </c>
      <c r="G372" s="1" t="n">
        <v>78.9</v>
      </c>
      <c r="H372" s="1" t="n">
        <v>100</v>
      </c>
      <c r="I372" s="1" t="n">
        <v>143.447802363751</v>
      </c>
      <c r="J372" s="1" t="n">
        <v>75.7089287998151</v>
      </c>
      <c r="K372" s="1" t="n">
        <v>95.1483228053186</v>
      </c>
      <c r="L372" s="1" t="n">
        <v>108.713807576865</v>
      </c>
      <c r="M372" s="1" t="n">
        <v>189.671183093773</v>
      </c>
      <c r="N372" s="1" t="n">
        <v>72.0238167793099</v>
      </c>
      <c r="O372" s="1" t="n">
        <v>65.1343567397187</v>
      </c>
      <c r="P372" s="1" t="n">
        <v>136.417391245972</v>
      </c>
      <c r="Q372" s="1" t="n">
        <v>131.609078133219</v>
      </c>
      <c r="R372" s="1" t="n">
        <v>88.4290192743259</v>
      </c>
      <c r="S372" s="1" t="n">
        <v>112.574108252334</v>
      </c>
      <c r="T372" s="1" t="n">
        <v>40.1047796700055</v>
      </c>
      <c r="U372" s="1" t="n">
        <v>94.8779957302224</v>
      </c>
      <c r="V372" s="1" t="n">
        <v>149.138545819769</v>
      </c>
      <c r="W372" s="1" t="n">
        <v>136.034191225957</v>
      </c>
      <c r="X372" s="1" t="n">
        <v>344.195665220451</v>
      </c>
      <c r="Y372" s="1" t="n">
        <v>64.844674833692</v>
      </c>
      <c r="Z372" s="1" t="n">
        <v>65.991632818812</v>
      </c>
      <c r="AA372" s="1" t="n">
        <v>44.5066180084152</v>
      </c>
      <c r="AB372" s="1" t="n">
        <v>1024.11844030068</v>
      </c>
      <c r="AC372" s="1" t="n">
        <v>354.451000112448</v>
      </c>
      <c r="AD372" s="1" t="n">
        <v>422.122020018138</v>
      </c>
      <c r="AE372" s="1" t="n">
        <v>400.897130638854</v>
      </c>
      <c r="AF372" s="1" t="n">
        <v>292.587741302318</v>
      </c>
      <c r="AG372" s="1" t="n">
        <v>525.965443063518</v>
      </c>
      <c r="AH372" s="1" t="n">
        <v>413.562123570043</v>
      </c>
      <c r="AI372" s="1" t="n">
        <v>317.593730362983</v>
      </c>
      <c r="AJ372" s="1" t="n">
        <v>153.274321389027</v>
      </c>
      <c r="AK372" s="1" t="n">
        <v>500.479039955222</v>
      </c>
      <c r="AL372" s="1" t="n">
        <v>447.805885444252</v>
      </c>
      <c r="AM372" s="1" t="n">
        <v>229.182800310089</v>
      </c>
      <c r="AN372" s="1" t="n">
        <v>207.611776358543</v>
      </c>
      <c r="AO372" s="1" t="n">
        <v>285.11224960394</v>
      </c>
      <c r="AP372" s="1" t="n">
        <v>435.682124230529</v>
      </c>
      <c r="AQ372" s="1" t="n">
        <v>0.28</v>
      </c>
    </row>
    <row r="373" customFormat="false" ht="12.75" hidden="false" customHeight="false" outlineLevel="0" collapsed="false">
      <c r="A373" s="1" t="s">
        <v>1881</v>
      </c>
      <c r="B373" s="1" t="s">
        <v>1863</v>
      </c>
      <c r="C373" s="1" t="s">
        <v>58</v>
      </c>
      <c r="E373" s="8" t="n">
        <f aca="false">MINVERSE(AQ373)</f>
        <v>3.57142857142857</v>
      </c>
      <c r="F373" s="1" t="n">
        <v>0</v>
      </c>
      <c r="G373" s="1" t="n">
        <v>94.7</v>
      </c>
      <c r="H373" s="1" t="n">
        <v>100</v>
      </c>
      <c r="I373" s="1" t="n">
        <v>206.163836059672</v>
      </c>
      <c r="J373" s="1" t="n">
        <v>69.5870926269731</v>
      </c>
      <c r="K373" s="1" t="n">
        <v>143.704104841787</v>
      </c>
      <c r="L373" s="1" t="n">
        <v>113.287996341317</v>
      </c>
      <c r="M373" s="1" t="n">
        <v>717.49862363636</v>
      </c>
      <c r="N373" s="1" t="n">
        <v>810.290562033288</v>
      </c>
      <c r="O373" s="1" t="n">
        <v>73.3924529704472</v>
      </c>
      <c r="P373" s="1" t="n">
        <v>809.630392421867</v>
      </c>
      <c r="Q373" s="1" t="n">
        <v>268.209050216416</v>
      </c>
      <c r="R373" s="1" t="n">
        <v>1346.93463315407</v>
      </c>
      <c r="S373" s="1" t="n">
        <v>117.891442392256</v>
      </c>
      <c r="T373" s="1" t="n">
        <v>626.742576918556</v>
      </c>
      <c r="U373" s="1" t="n">
        <v>207.609801380155</v>
      </c>
      <c r="V373" s="1" t="n">
        <v>928.816296282298</v>
      </c>
      <c r="W373" s="1" t="n">
        <v>4585.41492784332</v>
      </c>
      <c r="X373" s="1" t="n">
        <v>1005.23583895042</v>
      </c>
      <c r="Y373" s="1" t="n">
        <v>332.608200094745</v>
      </c>
      <c r="Z373" s="1" t="n">
        <v>5246.82516152141</v>
      </c>
      <c r="AA373" s="1" t="n">
        <v>80.6546979946929</v>
      </c>
      <c r="AB373" s="1" t="n">
        <v>1472.50657749525</v>
      </c>
      <c r="AC373" s="1" t="n">
        <v>2168.34745311407</v>
      </c>
      <c r="AD373" s="1" t="n">
        <v>6133.59366122682</v>
      </c>
      <c r="AE373" s="1" t="n">
        <v>2931.5253464808</v>
      </c>
      <c r="AF373" s="1" t="n">
        <v>4988.91500852723</v>
      </c>
      <c r="AG373" s="1" t="n">
        <v>4005.08194605803</v>
      </c>
      <c r="AH373" s="1" t="n">
        <v>2423.90513272918</v>
      </c>
      <c r="AI373" s="1" t="n">
        <v>4837.86623521324</v>
      </c>
      <c r="AJ373" s="1" t="n">
        <v>3041.13575721874</v>
      </c>
      <c r="AK373" s="1" t="n">
        <v>5444.65654089064</v>
      </c>
      <c r="AL373" s="1" t="n">
        <v>3355.35124987607</v>
      </c>
      <c r="AM373" s="1" t="n">
        <v>3455.19221913372</v>
      </c>
      <c r="AN373" s="1" t="n">
        <v>1158.53622061409</v>
      </c>
      <c r="AO373" s="1" t="n">
        <v>1777.39098694364</v>
      </c>
      <c r="AP373" s="1" t="n">
        <v>2651.74912600253</v>
      </c>
      <c r="AQ373" s="1" t="n">
        <v>0.28</v>
      </c>
    </row>
    <row r="374" customFormat="false" ht="12.75" hidden="false" customHeight="false" outlineLevel="0" collapsed="false">
      <c r="A374" s="1" t="s">
        <v>1882</v>
      </c>
      <c r="B374" s="1" t="s">
        <v>1653</v>
      </c>
      <c r="C374" s="1" t="s">
        <v>1654</v>
      </c>
      <c r="E374" s="8" t="n">
        <f aca="false">MINVERSE(AQ374)</f>
        <v>3.57142857142857</v>
      </c>
      <c r="F374" s="1" t="n">
        <v>0</v>
      </c>
      <c r="G374" s="1" t="n">
        <v>84.2</v>
      </c>
      <c r="H374" s="1" t="n">
        <v>100</v>
      </c>
      <c r="I374" s="1" t="n">
        <v>64.8546485749912</v>
      </c>
      <c r="J374" s="1" t="n">
        <v>79.7504027568041</v>
      </c>
      <c r="K374" s="1" t="n">
        <v>433.709581746585</v>
      </c>
      <c r="L374" s="1" t="n">
        <v>145.308130716203</v>
      </c>
      <c r="M374" s="1" t="n">
        <v>155.092764805349</v>
      </c>
      <c r="N374" s="1" t="n">
        <v>129.875673832519</v>
      </c>
      <c r="O374" s="1" t="n">
        <v>138.024542944592</v>
      </c>
      <c r="P374" s="1" t="n">
        <v>82.7585198860573</v>
      </c>
      <c r="Q374" s="1" t="n">
        <v>174.37088268278</v>
      </c>
      <c r="R374" s="1" t="n">
        <v>137.170438783517</v>
      </c>
      <c r="S374" s="1" t="n">
        <v>175.185231082622</v>
      </c>
      <c r="T374" s="1" t="n">
        <v>121.324907761475</v>
      </c>
      <c r="U374" s="1" t="n">
        <v>83.7753868864781</v>
      </c>
      <c r="V374" s="1" t="n">
        <v>89.0018506808206</v>
      </c>
      <c r="W374" s="1" t="n">
        <v>139.208115946516</v>
      </c>
      <c r="X374" s="1" t="n">
        <v>123.925159654381</v>
      </c>
      <c r="Y374" s="1" t="n">
        <v>94.0211112467584</v>
      </c>
      <c r="Z374" s="1" t="n">
        <v>632.566450942755</v>
      </c>
      <c r="AA374" s="1" t="n">
        <v>111.294583458071</v>
      </c>
      <c r="AB374" s="1" t="n">
        <v>349.739266371519</v>
      </c>
      <c r="AC374" s="1" t="n">
        <v>791.819860080336</v>
      </c>
      <c r="AD374" s="1" t="n">
        <v>1259.83343689006</v>
      </c>
      <c r="AE374" s="1" t="n">
        <v>701.331194520527</v>
      </c>
      <c r="AF374" s="1" t="n">
        <v>806.489725727933</v>
      </c>
      <c r="AG374" s="1" t="n">
        <v>400.770882176735</v>
      </c>
      <c r="AH374" s="1" t="n">
        <v>706.271087382317</v>
      </c>
      <c r="AI374" s="1" t="n">
        <v>593.478240383989</v>
      </c>
      <c r="AJ374" s="1" t="n">
        <v>195.669913541938</v>
      </c>
      <c r="AK374" s="1" t="n">
        <v>575.431074640702</v>
      </c>
      <c r="AL374" s="1" t="n">
        <v>474.062261131693</v>
      </c>
      <c r="AM374" s="1" t="n">
        <v>589.231590567799</v>
      </c>
      <c r="AN374" s="1" t="n">
        <v>318.726717011353</v>
      </c>
      <c r="AO374" s="1" t="n">
        <v>374.630345735554</v>
      </c>
      <c r="AP374" s="1" t="n">
        <v>716.159700652963</v>
      </c>
      <c r="AQ374" s="1" t="n">
        <v>0.28</v>
      </c>
    </row>
    <row r="375" customFormat="false" ht="12.75" hidden="false" customHeight="false" outlineLevel="0" collapsed="false">
      <c r="A375" s="1" t="s">
        <v>1883</v>
      </c>
      <c r="B375" s="1" t="s">
        <v>1482</v>
      </c>
      <c r="C375" s="1" t="s">
        <v>1483</v>
      </c>
      <c r="E375" s="8" t="n">
        <f aca="false">MINVERSE(AQ375)</f>
        <v>3.57142857142857</v>
      </c>
      <c r="F375" s="1" t="n">
        <v>0</v>
      </c>
      <c r="G375" s="1" t="n">
        <v>100</v>
      </c>
      <c r="H375" s="1" t="n">
        <v>100</v>
      </c>
      <c r="I375" s="1" t="n">
        <v>176.120898013783</v>
      </c>
      <c r="J375" s="1" t="n">
        <v>663.751123722189</v>
      </c>
      <c r="K375" s="1" t="n">
        <v>371.748839076415</v>
      </c>
      <c r="L375" s="1" t="n">
        <v>540.392817543876</v>
      </c>
      <c r="M375" s="1" t="n">
        <v>989.653899527567</v>
      </c>
      <c r="N375" s="1" t="n">
        <v>397.335501598572</v>
      </c>
      <c r="O375" s="1" t="n">
        <v>913.815815375737</v>
      </c>
      <c r="P375" s="1" t="n">
        <v>287.368686619332</v>
      </c>
      <c r="Q375" s="1" t="n">
        <v>274.480183160403</v>
      </c>
      <c r="R375" s="1" t="n">
        <v>378.218104935752</v>
      </c>
      <c r="S375" s="1" t="n">
        <v>475.653936515349</v>
      </c>
      <c r="T375" s="1" t="n">
        <v>230.025403722499</v>
      </c>
      <c r="U375" s="1" t="n">
        <v>316.485067914836</v>
      </c>
      <c r="V375" s="1" t="n">
        <v>372.094285911445</v>
      </c>
      <c r="W375" s="1" t="n">
        <v>1696.83419134362</v>
      </c>
      <c r="X375" s="1" t="n">
        <v>788.127004640919</v>
      </c>
      <c r="Y375" s="1" t="n">
        <v>250.158210433566</v>
      </c>
      <c r="Z375" s="1" t="n">
        <v>853.608077077263</v>
      </c>
      <c r="AA375" s="1" t="n">
        <v>260.37487278968</v>
      </c>
      <c r="AB375" s="1" t="n">
        <v>320.437942184933</v>
      </c>
      <c r="AC375" s="1" t="n">
        <v>1240.19135811467</v>
      </c>
      <c r="AD375" s="1" t="n">
        <v>759.121630431541</v>
      </c>
      <c r="AE375" s="1" t="n">
        <v>3543.80461651671</v>
      </c>
      <c r="AF375" s="1" t="n">
        <v>1676.65252158194</v>
      </c>
      <c r="AG375" s="1" t="n">
        <v>2375.7584629116</v>
      </c>
      <c r="AH375" s="1" t="n">
        <v>1440.31690943337</v>
      </c>
      <c r="AI375" s="1" t="n">
        <v>2523.18128379882</v>
      </c>
      <c r="AJ375" s="1" t="n">
        <v>762.355346115845</v>
      </c>
      <c r="AK375" s="1" t="n">
        <v>2932.71291920388</v>
      </c>
      <c r="AL375" s="1" t="n">
        <v>4642.13408044257</v>
      </c>
      <c r="AM375" s="1" t="n">
        <v>3101.44007396468</v>
      </c>
      <c r="AN375" s="1" t="n">
        <v>439.981469116949</v>
      </c>
      <c r="AO375" s="1" t="n">
        <v>1358.54621252079</v>
      </c>
      <c r="AP375" s="1" t="n">
        <v>1477.9718146141</v>
      </c>
      <c r="AQ375" s="1" t="n">
        <v>0.28</v>
      </c>
    </row>
    <row r="376" customFormat="false" ht="12.75" hidden="false" customHeight="false" outlineLevel="0" collapsed="false">
      <c r="A376" s="1" t="s">
        <v>1884</v>
      </c>
      <c r="B376" s="1" t="s">
        <v>1885</v>
      </c>
      <c r="C376" s="1" t="s">
        <v>58</v>
      </c>
      <c r="E376" s="8" t="n">
        <f aca="false">MINVERSE(AQ376)</f>
        <v>3.57142857142857</v>
      </c>
      <c r="F376" s="1" t="n">
        <v>0</v>
      </c>
      <c r="G376" s="1" t="n">
        <v>100</v>
      </c>
      <c r="H376" s="1" t="n">
        <v>100</v>
      </c>
      <c r="I376" s="1" t="n">
        <v>1114.09551774256</v>
      </c>
      <c r="J376" s="1" t="n">
        <v>237.623295304489</v>
      </c>
      <c r="K376" s="1" t="n">
        <v>130.362999742686</v>
      </c>
      <c r="L376" s="1" t="n">
        <v>333.952930817243</v>
      </c>
      <c r="M376" s="1" t="n">
        <v>316.348970367254</v>
      </c>
      <c r="N376" s="1" t="n">
        <v>595.108459300928</v>
      </c>
      <c r="O376" s="1" t="n">
        <v>351.072737974423</v>
      </c>
      <c r="P376" s="1" t="n">
        <v>191.486952968802</v>
      </c>
      <c r="Q376" s="1" t="n">
        <v>353.245303287953</v>
      </c>
      <c r="R376" s="1" t="n">
        <v>405.751115302515</v>
      </c>
      <c r="S376" s="1" t="n">
        <v>358.81691888518</v>
      </c>
      <c r="T376" s="1" t="n">
        <v>447.938137730866</v>
      </c>
      <c r="U376" s="1" t="n">
        <v>453.398433204835</v>
      </c>
      <c r="V376" s="1" t="n">
        <v>649.528862324559</v>
      </c>
      <c r="W376" s="1" t="n">
        <v>614.961388034496</v>
      </c>
      <c r="X376" s="1" t="n">
        <v>237.147744438701</v>
      </c>
      <c r="Y376" s="1" t="n">
        <v>338.163902836233</v>
      </c>
      <c r="Z376" s="1" t="n">
        <v>983.020332698546</v>
      </c>
      <c r="AA376" s="1" t="n">
        <v>877.484432840412</v>
      </c>
      <c r="AB376" s="1" t="n">
        <v>554.915159271347</v>
      </c>
      <c r="AC376" s="1" t="n">
        <v>1397.65361040797</v>
      </c>
      <c r="AD376" s="1" t="n">
        <v>1450.54968033263</v>
      </c>
      <c r="AE376" s="1" t="n">
        <v>2519.71453206155</v>
      </c>
      <c r="AF376" s="1" t="n">
        <v>2560.24804890425</v>
      </c>
      <c r="AG376" s="1" t="n">
        <v>2068.62685469618</v>
      </c>
      <c r="AH376" s="1" t="n">
        <v>1330.44947568712</v>
      </c>
      <c r="AI376" s="1" t="n">
        <v>2037.27272712451</v>
      </c>
      <c r="AJ376" s="1" t="n">
        <v>4776.46034290795</v>
      </c>
      <c r="AK376" s="1" t="n">
        <v>1143.63171202473</v>
      </c>
      <c r="AL376" s="1" t="n">
        <v>1941.22247008421</v>
      </c>
      <c r="AM376" s="1" t="n">
        <v>1249.93685905608</v>
      </c>
      <c r="AN376" s="1" t="n">
        <v>501.323441759374</v>
      </c>
      <c r="AO376" s="1" t="n">
        <v>869.13197667274</v>
      </c>
      <c r="AP376" s="1" t="n">
        <v>749.11102793524</v>
      </c>
      <c r="AQ376" s="1" t="n">
        <v>0.28</v>
      </c>
    </row>
    <row r="377" customFormat="false" ht="12.75" hidden="false" customHeight="false" outlineLevel="0" collapsed="false">
      <c r="A377" s="1" t="s">
        <v>1886</v>
      </c>
      <c r="B377" s="1" t="s">
        <v>1887</v>
      </c>
      <c r="C377" s="1" t="s">
        <v>1888</v>
      </c>
      <c r="E377" s="8" t="n">
        <f aca="false">MINVERSE(AQ377)</f>
        <v>3.57142857142857</v>
      </c>
      <c r="F377" s="1" t="n">
        <v>0</v>
      </c>
      <c r="G377" s="1" t="n">
        <v>84.2</v>
      </c>
      <c r="H377" s="1" t="n">
        <v>100</v>
      </c>
      <c r="I377" s="1" t="n">
        <v>153.01837184353</v>
      </c>
      <c r="J377" s="1" t="n">
        <v>50.7751053020426</v>
      </c>
      <c r="K377" s="1" t="n">
        <v>84.7929868070822</v>
      </c>
      <c r="L377" s="1" t="n">
        <v>103.057757445472</v>
      </c>
      <c r="M377" s="1" t="n">
        <v>151.461697657126</v>
      </c>
      <c r="N377" s="1" t="n">
        <v>89.1310748421544</v>
      </c>
      <c r="O377" s="1" t="n">
        <v>140.035043913666</v>
      </c>
      <c r="P377" s="1" t="n">
        <v>90.5182832256457</v>
      </c>
      <c r="Q377" s="1" t="n">
        <v>54.6304504906848</v>
      </c>
      <c r="R377" s="1" t="n">
        <v>225.791063550022</v>
      </c>
      <c r="S377" s="1" t="n">
        <v>172.357168298025</v>
      </c>
      <c r="T377" s="1" t="n">
        <v>328.782385315944</v>
      </c>
      <c r="U377" s="1" t="n">
        <v>272.890983584279</v>
      </c>
      <c r="V377" s="1" t="n">
        <v>351.283396383857</v>
      </c>
      <c r="W377" s="1" t="n">
        <v>216.942980022749</v>
      </c>
      <c r="X377" s="1" t="n">
        <v>395.848206233426</v>
      </c>
      <c r="Y377" s="1" t="n">
        <v>393.670054996151</v>
      </c>
      <c r="Z377" s="1" t="n">
        <v>245.899060434361</v>
      </c>
      <c r="AA377" s="1" t="n">
        <v>294.960332530953</v>
      </c>
      <c r="AB377" s="1" t="n">
        <v>261.568155670946</v>
      </c>
      <c r="AC377" s="1" t="n">
        <v>709.000732008628</v>
      </c>
      <c r="AD377" s="1" t="n">
        <v>438.625023223675</v>
      </c>
      <c r="AE377" s="1" t="n">
        <v>1342.505683591</v>
      </c>
      <c r="AF377" s="1" t="n">
        <v>868.334844430982</v>
      </c>
      <c r="AG377" s="1" t="n">
        <v>608.718163184147</v>
      </c>
      <c r="AH377" s="1" t="n">
        <v>521.035193686415</v>
      </c>
      <c r="AI377" s="1" t="n">
        <v>418.274010880783</v>
      </c>
      <c r="AJ377" s="1" t="n">
        <v>993.101915429624</v>
      </c>
      <c r="AK377" s="1" t="n">
        <v>712.795554632573</v>
      </c>
      <c r="AL377" s="1" t="n">
        <v>743.437984379757</v>
      </c>
      <c r="AM377" s="1" t="n">
        <v>1226.45082880926</v>
      </c>
      <c r="AN377" s="1" t="n">
        <v>916.825098769328</v>
      </c>
      <c r="AO377" s="1" t="n">
        <v>346.143764527546</v>
      </c>
      <c r="AP377" s="1" t="n">
        <v>557.702762751663</v>
      </c>
      <c r="AQ377" s="1" t="n">
        <v>0.28</v>
      </c>
    </row>
    <row r="378" customFormat="false" ht="12.75" hidden="false" customHeight="false" outlineLevel="0" collapsed="false">
      <c r="A378" s="1" t="s">
        <v>1889</v>
      </c>
      <c r="B378" s="1" t="s">
        <v>1890</v>
      </c>
      <c r="C378" s="1" t="s">
        <v>1891</v>
      </c>
      <c r="E378" s="8" t="n">
        <f aca="false">MINVERSE(AQ378)</f>
        <v>3.57142857142857</v>
      </c>
      <c r="F378" s="1" t="n">
        <v>0</v>
      </c>
      <c r="G378" s="1" t="n">
        <v>100</v>
      </c>
      <c r="H378" s="1" t="n">
        <v>100</v>
      </c>
      <c r="I378" s="1" t="n">
        <v>687.631100586915</v>
      </c>
      <c r="J378" s="1" t="n">
        <v>419.738091952369</v>
      </c>
      <c r="K378" s="1" t="n">
        <v>504.205025643436</v>
      </c>
      <c r="L378" s="1" t="n">
        <v>752.267941958287</v>
      </c>
      <c r="M378" s="1" t="n">
        <v>694.278048584678</v>
      </c>
      <c r="N378" s="1" t="n">
        <v>468.71179532118</v>
      </c>
      <c r="O378" s="1" t="n">
        <v>549.300216852639</v>
      </c>
      <c r="P378" s="1" t="n">
        <v>352.4814792594</v>
      </c>
      <c r="Q378" s="1" t="n">
        <v>395.317312197778</v>
      </c>
      <c r="R378" s="1" t="n">
        <v>656.26610213335</v>
      </c>
      <c r="S378" s="1" t="n">
        <v>560.491131326645</v>
      </c>
      <c r="T378" s="1" t="n">
        <v>1029.69620530661</v>
      </c>
      <c r="U378" s="1" t="n">
        <v>494.419036565123</v>
      </c>
      <c r="V378" s="1" t="n">
        <v>610.703071393894</v>
      </c>
      <c r="W378" s="1" t="n">
        <v>400.037369955106</v>
      </c>
      <c r="X378" s="1" t="n">
        <v>772.378766665456</v>
      </c>
      <c r="Y378" s="1" t="n">
        <v>568.29095600931</v>
      </c>
      <c r="Z378" s="1" t="n">
        <v>1297.87220458562</v>
      </c>
      <c r="AA378" s="1" t="n">
        <v>1270.58433294806</v>
      </c>
      <c r="AB378" s="1" t="n">
        <v>411.199158995875</v>
      </c>
      <c r="AC378" s="1" t="n">
        <v>2226.64439187171</v>
      </c>
      <c r="AD378" s="1" t="n">
        <v>1110.96707907895</v>
      </c>
      <c r="AE378" s="1" t="n">
        <v>3662.15123043435</v>
      </c>
      <c r="AF378" s="1" t="n">
        <v>2123.67641132468</v>
      </c>
      <c r="AG378" s="1" t="n">
        <v>2992.18674329205</v>
      </c>
      <c r="AH378" s="1" t="n">
        <v>1150.90751555555</v>
      </c>
      <c r="AI378" s="1" t="n">
        <v>3944.30390523203</v>
      </c>
      <c r="AJ378" s="1" t="n">
        <v>2169.14106418475</v>
      </c>
      <c r="AK378" s="1" t="n">
        <v>3105.31321908691</v>
      </c>
      <c r="AL378" s="1" t="n">
        <v>4222.62237239598</v>
      </c>
      <c r="AM378" s="1" t="n">
        <v>3093.62175084992</v>
      </c>
      <c r="AN378" s="1" t="n">
        <v>1044.19532935849</v>
      </c>
      <c r="AO378" s="1" t="n">
        <v>2308.49285890818</v>
      </c>
      <c r="AP378" s="1" t="n">
        <v>1146.50107116928</v>
      </c>
      <c r="AQ378" s="1" t="n">
        <v>0.28</v>
      </c>
    </row>
    <row r="379" customFormat="false" ht="12.75" hidden="false" customHeight="false" outlineLevel="0" collapsed="false">
      <c r="A379" s="1" t="s">
        <v>1892</v>
      </c>
      <c r="B379" s="1" t="s">
        <v>1893</v>
      </c>
      <c r="C379" s="1" t="s">
        <v>1894</v>
      </c>
      <c r="E379" s="8" t="n">
        <f aca="false">MINVERSE(AQ379)</f>
        <v>3.44827586206897</v>
      </c>
      <c r="F379" s="1" t="n">
        <v>0</v>
      </c>
      <c r="G379" s="1" t="n">
        <v>89.5</v>
      </c>
      <c r="H379" s="1" t="n">
        <v>100</v>
      </c>
      <c r="I379" s="1" t="n">
        <v>179.142259574752</v>
      </c>
      <c r="J379" s="1" t="n">
        <v>49.4806011054901</v>
      </c>
      <c r="K379" s="1" t="n">
        <v>45.8779512698644</v>
      </c>
      <c r="L379" s="1" t="n">
        <v>50.7371044763814</v>
      </c>
      <c r="M379" s="1" t="n">
        <v>173.744600353061</v>
      </c>
      <c r="N379" s="1" t="n">
        <v>59.6911469391672</v>
      </c>
      <c r="O379" s="1" t="n">
        <v>99.4692943496868</v>
      </c>
      <c r="P379" s="1" t="n">
        <v>74.0863191575516</v>
      </c>
      <c r="Q379" s="1" t="n">
        <v>74.5722567187136</v>
      </c>
      <c r="R379" s="1" t="n">
        <v>278.446509496167</v>
      </c>
      <c r="S379" s="1" t="n">
        <v>195.413342999366</v>
      </c>
      <c r="T379" s="1" t="n">
        <v>234.034268304206</v>
      </c>
      <c r="U379" s="1" t="n">
        <v>137.351709536784</v>
      </c>
      <c r="V379" s="1" t="n">
        <v>190.442991585862</v>
      </c>
      <c r="W379" s="1" t="n">
        <v>128.257769484539</v>
      </c>
      <c r="X379" s="1" t="n">
        <v>220.63493465287</v>
      </c>
      <c r="Y379" s="1" t="n">
        <v>165.761426987694</v>
      </c>
      <c r="Z379" s="1" t="n">
        <v>754.4095422859</v>
      </c>
      <c r="AA379" s="1" t="n">
        <v>290.679558671615</v>
      </c>
      <c r="AB379" s="1" t="n">
        <v>99.5211750248622</v>
      </c>
      <c r="AC379" s="1" t="n">
        <v>732.922621143059</v>
      </c>
      <c r="AD379" s="1" t="n">
        <v>336.70585457939</v>
      </c>
      <c r="AE379" s="1" t="n">
        <v>550.791611135055</v>
      </c>
      <c r="AF379" s="1" t="n">
        <v>1468.63137952863</v>
      </c>
      <c r="AG379" s="1" t="n">
        <v>1005.61194530634</v>
      </c>
      <c r="AH379" s="1" t="n">
        <v>413.858875677215</v>
      </c>
      <c r="AI379" s="1" t="n">
        <v>912.640783222695</v>
      </c>
      <c r="AJ379" s="1" t="n">
        <v>394.565590045342</v>
      </c>
      <c r="AK379" s="1" t="n">
        <v>747.123004058407</v>
      </c>
      <c r="AL379" s="1" t="n">
        <v>1007.69776628606</v>
      </c>
      <c r="AM379" s="1" t="n">
        <v>756.942086083077</v>
      </c>
      <c r="AN379" s="1" t="n">
        <v>160.075664831152</v>
      </c>
      <c r="AO379" s="1" t="n">
        <v>439.206249524566</v>
      </c>
      <c r="AP379" s="1" t="n">
        <v>319.160941578533</v>
      </c>
      <c r="AQ379" s="1" t="n">
        <v>0.29</v>
      </c>
    </row>
    <row r="380" customFormat="false" ht="12.75" hidden="false" customHeight="false" outlineLevel="0" collapsed="false">
      <c r="A380" s="1" t="s">
        <v>1895</v>
      </c>
      <c r="B380" s="1" t="s">
        <v>1277</v>
      </c>
      <c r="C380" s="1" t="s">
        <v>1278</v>
      </c>
      <c r="E380" s="8" t="n">
        <f aca="false">MINVERSE(AQ380)</f>
        <v>3.44827586206897</v>
      </c>
      <c r="F380" s="1" t="n">
        <v>0</v>
      </c>
      <c r="G380" s="1" t="n">
        <v>100</v>
      </c>
      <c r="H380" s="1" t="n">
        <v>100</v>
      </c>
      <c r="I380" s="1" t="n">
        <v>7455.56309042539</v>
      </c>
      <c r="J380" s="1" t="n">
        <v>10134.2762898304</v>
      </c>
      <c r="K380" s="1" t="n">
        <v>6446.91861188203</v>
      </c>
      <c r="L380" s="1" t="n">
        <v>11062.7749759761</v>
      </c>
      <c r="M380" s="1" t="n">
        <v>5515.14140305845</v>
      </c>
      <c r="N380" s="1" t="n">
        <v>14816.7203547104</v>
      </c>
      <c r="O380" s="1" t="n">
        <v>15813.1286572943</v>
      </c>
      <c r="P380" s="1" t="n">
        <v>15010.4054820452</v>
      </c>
      <c r="Q380" s="1" t="n">
        <v>4256.22606812476</v>
      </c>
      <c r="R380" s="1" t="n">
        <v>4083.36825066119</v>
      </c>
      <c r="S380" s="1" t="n">
        <v>16689.6175506109</v>
      </c>
      <c r="T380" s="1" t="n">
        <v>9752.7853080491</v>
      </c>
      <c r="U380" s="1" t="n">
        <v>6191.81088451449</v>
      </c>
      <c r="V380" s="1" t="n">
        <v>17358.8182896814</v>
      </c>
      <c r="W380" s="1" t="n">
        <v>2412.51118071824</v>
      </c>
      <c r="X380" s="1" t="n">
        <v>2516.5447522044</v>
      </c>
      <c r="Y380" s="1" t="n">
        <v>4309.71614793632</v>
      </c>
      <c r="Z380" s="1" t="n">
        <v>18633.4040864251</v>
      </c>
      <c r="AA380" s="1" t="n">
        <v>10757.2457975604</v>
      </c>
      <c r="AB380" s="1" t="n">
        <v>25088.8095221926</v>
      </c>
      <c r="AC380" s="1" t="n">
        <v>33309.3513547846</v>
      </c>
      <c r="AD380" s="1" t="n">
        <v>36971.1639354389</v>
      </c>
      <c r="AE380" s="1" t="n">
        <v>41744.1987114837</v>
      </c>
      <c r="AF380" s="1" t="n">
        <v>37843.1654464493</v>
      </c>
      <c r="AG380" s="1" t="n">
        <v>40893.6365801035</v>
      </c>
      <c r="AH380" s="1" t="n">
        <v>31471.9477663161</v>
      </c>
      <c r="AI380" s="1" t="n">
        <v>33842.7491722882</v>
      </c>
      <c r="AJ380" s="1" t="n">
        <v>26544.0111599965</v>
      </c>
      <c r="AK380" s="1" t="n">
        <v>45193.9325057005</v>
      </c>
      <c r="AL380" s="1" t="n">
        <v>48810.871915729</v>
      </c>
      <c r="AM380" s="1" t="n">
        <v>33697.2801952937</v>
      </c>
      <c r="AN380" s="1" t="n">
        <v>23022.0095435052</v>
      </c>
      <c r="AO380" s="1" t="n">
        <v>27254.2302155048</v>
      </c>
      <c r="AP380" s="1" t="n">
        <v>21148.2648407395</v>
      </c>
      <c r="AQ380" s="1" t="n">
        <v>0.29</v>
      </c>
    </row>
    <row r="381" customFormat="false" ht="12.75" hidden="false" customHeight="false" outlineLevel="0" collapsed="false">
      <c r="A381" s="1" t="s">
        <v>1896</v>
      </c>
      <c r="B381" s="1" t="s">
        <v>1897</v>
      </c>
      <c r="C381" s="1" t="s">
        <v>1898</v>
      </c>
      <c r="E381" s="8" t="n">
        <f aca="false">MINVERSE(AQ381)</f>
        <v>3.44827586206897</v>
      </c>
      <c r="F381" s="1" t="n">
        <v>0</v>
      </c>
      <c r="G381" s="1" t="n">
        <v>100</v>
      </c>
      <c r="H381" s="1" t="n">
        <v>100</v>
      </c>
      <c r="I381" s="1" t="n">
        <v>3081.83554801617</v>
      </c>
      <c r="J381" s="1" t="n">
        <v>2993.29278854204</v>
      </c>
      <c r="K381" s="1" t="n">
        <v>18674.3708189414</v>
      </c>
      <c r="L381" s="1" t="n">
        <v>8812.00013517452</v>
      </c>
      <c r="M381" s="1" t="n">
        <v>2384.55636190252</v>
      </c>
      <c r="N381" s="1" t="n">
        <v>10296.7057861571</v>
      </c>
      <c r="O381" s="1" t="n">
        <v>3759.75194935996</v>
      </c>
      <c r="P381" s="1" t="n">
        <v>2834.96390047034</v>
      </c>
      <c r="Q381" s="1" t="n">
        <v>10219.1276609325</v>
      </c>
      <c r="R381" s="1" t="n">
        <v>3263.42103883535</v>
      </c>
      <c r="S381" s="1" t="n">
        <v>5920.95739612267</v>
      </c>
      <c r="T381" s="1" t="n">
        <v>4445.54060212764</v>
      </c>
      <c r="U381" s="1" t="n">
        <v>8150.32645768576</v>
      </c>
      <c r="V381" s="1" t="n">
        <v>5538.08888397504</v>
      </c>
      <c r="W381" s="1" t="n">
        <v>6289.80754502084</v>
      </c>
      <c r="X381" s="1" t="n">
        <v>5980.56261466949</v>
      </c>
      <c r="Y381" s="1" t="n">
        <v>24971.2073301805</v>
      </c>
      <c r="Z381" s="1" t="n">
        <v>2535.58836278675</v>
      </c>
      <c r="AA381" s="1" t="n">
        <v>3813.09755310955</v>
      </c>
      <c r="AB381" s="1" t="n">
        <v>5122.67750676853</v>
      </c>
      <c r="AC381" s="1" t="n">
        <v>11475.5608720219</v>
      </c>
      <c r="AD381" s="1" t="n">
        <v>20987.0005817303</v>
      </c>
      <c r="AE381" s="1" t="n">
        <v>43900.5359981801</v>
      </c>
      <c r="AF381" s="1" t="n">
        <v>32507.2397088902</v>
      </c>
      <c r="AG381" s="1" t="n">
        <v>20496.5620003334</v>
      </c>
      <c r="AH381" s="1" t="n">
        <v>19417.8924492311</v>
      </c>
      <c r="AI381" s="1" t="n">
        <v>18101.7582759193</v>
      </c>
      <c r="AJ381" s="1" t="n">
        <v>22335.8251328751</v>
      </c>
      <c r="AK381" s="1" t="n">
        <v>11934.9244196678</v>
      </c>
      <c r="AL381" s="1" t="n">
        <v>26734.9151948788</v>
      </c>
      <c r="AM381" s="1" t="n">
        <v>42032.0323041435</v>
      </c>
      <c r="AN381" s="1" t="n">
        <v>32621.8591655195</v>
      </c>
      <c r="AO381" s="1" t="n">
        <v>26619.5252053231</v>
      </c>
      <c r="AP381" s="1" t="n">
        <v>25737.3388999392</v>
      </c>
      <c r="AQ381" s="1" t="n">
        <v>0.29</v>
      </c>
    </row>
    <row r="382" customFormat="false" ht="12.75" hidden="false" customHeight="false" outlineLevel="0" collapsed="false">
      <c r="A382" s="1" t="s">
        <v>1899</v>
      </c>
      <c r="B382" s="1" t="s">
        <v>1900</v>
      </c>
      <c r="C382" s="1" t="s">
        <v>1901</v>
      </c>
      <c r="E382" s="8" t="n">
        <f aca="false">MINVERSE(AQ382)</f>
        <v>3.44827586206897</v>
      </c>
      <c r="F382" s="1" t="n">
        <v>0</v>
      </c>
      <c r="G382" s="1" t="n">
        <v>84.2</v>
      </c>
      <c r="H382" s="1" t="n">
        <v>100</v>
      </c>
      <c r="I382" s="1" t="n">
        <v>293.016068474139</v>
      </c>
      <c r="J382" s="1" t="n">
        <v>173.8773873977</v>
      </c>
      <c r="K382" s="1" t="n">
        <v>277.658050069951</v>
      </c>
      <c r="L382" s="1" t="n">
        <v>297.688436838782</v>
      </c>
      <c r="M382" s="1" t="n">
        <v>385.808770231819</v>
      </c>
      <c r="N382" s="1" t="n">
        <v>1116.30640242568</v>
      </c>
      <c r="O382" s="1" t="n">
        <v>273.334936591305</v>
      </c>
      <c r="P382" s="1" t="n">
        <v>186.32441738665</v>
      </c>
      <c r="Q382" s="1" t="n">
        <v>79.1538406781032</v>
      </c>
      <c r="R382" s="1" t="n">
        <v>218.568578018941</v>
      </c>
      <c r="S382" s="1" t="n">
        <v>442.449369228261</v>
      </c>
      <c r="T382" s="1" t="n">
        <v>260.446712099438</v>
      </c>
      <c r="U382" s="1" t="n">
        <v>336.553013384871</v>
      </c>
      <c r="V382" s="1" t="n">
        <v>308.81162156196</v>
      </c>
      <c r="W382" s="1" t="n">
        <v>215.027987450385</v>
      </c>
      <c r="X382" s="1" t="n">
        <v>149.020194335124</v>
      </c>
      <c r="Y382" s="1" t="n">
        <v>406.402274618526</v>
      </c>
      <c r="Z382" s="1" t="n">
        <v>289.144100193289</v>
      </c>
      <c r="AA382" s="1" t="n">
        <v>294.513315378999</v>
      </c>
      <c r="AB382" s="1" t="n">
        <v>182.431523296583</v>
      </c>
      <c r="AC382" s="1" t="n">
        <v>434.349119295954</v>
      </c>
      <c r="AD382" s="1" t="n">
        <v>709.524389585499</v>
      </c>
      <c r="AE382" s="1" t="n">
        <v>3704.85896221375</v>
      </c>
      <c r="AF382" s="1" t="n">
        <v>1253.59045018619</v>
      </c>
      <c r="AG382" s="1" t="n">
        <v>638.43608803198</v>
      </c>
      <c r="AH382" s="1" t="n">
        <v>474.1111016664</v>
      </c>
      <c r="AI382" s="1" t="n">
        <v>452.873787962537</v>
      </c>
      <c r="AJ382" s="1" t="n">
        <v>563.051787494042</v>
      </c>
      <c r="AK382" s="1" t="n">
        <v>466.002067736772</v>
      </c>
      <c r="AL382" s="1" t="n">
        <v>609.244283677402</v>
      </c>
      <c r="AM382" s="1" t="n">
        <v>4093.16013120177</v>
      </c>
      <c r="AN382" s="1" t="n">
        <v>1557.49522133181</v>
      </c>
      <c r="AO382" s="1" t="n">
        <v>617.42237850294</v>
      </c>
      <c r="AP382" s="1" t="n">
        <v>420.206560818721</v>
      </c>
      <c r="AQ382" s="1" t="n">
        <v>0.29</v>
      </c>
    </row>
    <row r="383" customFormat="false" ht="12.75" hidden="false" customHeight="false" outlineLevel="0" collapsed="false">
      <c r="A383" s="1" t="s">
        <v>1902</v>
      </c>
      <c r="B383" s="1" t="s">
        <v>1903</v>
      </c>
      <c r="C383" s="1" t="s">
        <v>1904</v>
      </c>
      <c r="E383" s="8" t="n">
        <f aca="false">MINVERSE(AQ383)</f>
        <v>3.44827586206897</v>
      </c>
      <c r="F383" s="1" t="n">
        <v>0</v>
      </c>
      <c r="G383" s="1" t="n">
        <v>100</v>
      </c>
      <c r="H383" s="1" t="n">
        <v>100</v>
      </c>
      <c r="I383" s="1" t="n">
        <v>918.212038959329</v>
      </c>
      <c r="J383" s="1" t="n">
        <v>1727.75595018508</v>
      </c>
      <c r="K383" s="1" t="n">
        <v>1483.39015911051</v>
      </c>
      <c r="L383" s="1" t="n">
        <v>1341.13112625592</v>
      </c>
      <c r="M383" s="1" t="n">
        <v>667.105707124865</v>
      </c>
      <c r="N383" s="1" t="n">
        <v>1198.44618060223</v>
      </c>
      <c r="O383" s="1" t="n">
        <v>564.343425678459</v>
      </c>
      <c r="P383" s="1" t="n">
        <v>662.047925228003</v>
      </c>
      <c r="Q383" s="1" t="n">
        <v>259.723466407737</v>
      </c>
      <c r="R383" s="1" t="n">
        <v>297.279345511349</v>
      </c>
      <c r="S383" s="1" t="n">
        <v>789.706068153499</v>
      </c>
      <c r="T383" s="1" t="n">
        <v>538.951283787771</v>
      </c>
      <c r="U383" s="1" t="n">
        <v>970.146817528973</v>
      </c>
      <c r="V383" s="1" t="n">
        <v>1185.45235800688</v>
      </c>
      <c r="W383" s="1" t="n">
        <v>478.655585852133</v>
      </c>
      <c r="X383" s="1" t="n">
        <v>504.846581435875</v>
      </c>
      <c r="Y383" s="1" t="n">
        <v>1795.80357588879</v>
      </c>
      <c r="Z383" s="1" t="n">
        <v>722.023148569403</v>
      </c>
      <c r="AA383" s="1" t="n">
        <v>895.708258742805</v>
      </c>
      <c r="AB383" s="1" t="n">
        <v>560.646075311492</v>
      </c>
      <c r="AC383" s="1" t="n">
        <v>2138.32849998383</v>
      </c>
      <c r="AD383" s="1" t="n">
        <v>1091.22804661947</v>
      </c>
      <c r="AE383" s="1" t="n">
        <v>3450.60140547499</v>
      </c>
      <c r="AF383" s="1" t="n">
        <v>2719.58359007144</v>
      </c>
      <c r="AG383" s="1" t="n">
        <v>2719.32494958736</v>
      </c>
      <c r="AH383" s="1" t="n">
        <v>2364.2905823767</v>
      </c>
      <c r="AI383" s="1" t="n">
        <v>4025.28593098908</v>
      </c>
      <c r="AJ383" s="1" t="n">
        <v>1307.69549362321</v>
      </c>
      <c r="AK383" s="1" t="n">
        <v>3786.30963811887</v>
      </c>
      <c r="AL383" s="1" t="n">
        <v>4730.34142122837</v>
      </c>
      <c r="AM383" s="1" t="n">
        <v>2879.25165674684</v>
      </c>
      <c r="AN383" s="1" t="n">
        <v>7232.40977873328</v>
      </c>
      <c r="AO383" s="1" t="n">
        <v>4866.41973748877</v>
      </c>
      <c r="AP383" s="1" t="n">
        <v>2135.14155070271</v>
      </c>
      <c r="AQ383" s="1" t="n">
        <v>0.29</v>
      </c>
    </row>
    <row r="384" customFormat="false" ht="12.75" hidden="false" customHeight="false" outlineLevel="0" collapsed="false">
      <c r="A384" s="1" t="s">
        <v>1905</v>
      </c>
      <c r="B384" s="1" t="s">
        <v>1906</v>
      </c>
      <c r="C384" s="1" t="s">
        <v>1907</v>
      </c>
      <c r="E384" s="8" t="n">
        <f aca="false">MINVERSE(AQ384)</f>
        <v>3.44827586206897</v>
      </c>
      <c r="F384" s="1" t="n">
        <v>0</v>
      </c>
      <c r="G384" s="1" t="n">
        <v>100</v>
      </c>
      <c r="H384" s="1" t="n">
        <v>100</v>
      </c>
      <c r="I384" s="1" t="n">
        <v>888.659036943985</v>
      </c>
      <c r="J384" s="1" t="n">
        <v>1458.44040762978</v>
      </c>
      <c r="K384" s="1" t="n">
        <v>5978.47263363879</v>
      </c>
      <c r="L384" s="1" t="n">
        <v>1821.57659724777</v>
      </c>
      <c r="M384" s="1" t="n">
        <v>937.07082464333</v>
      </c>
      <c r="N384" s="1" t="n">
        <v>1679.65994004018</v>
      </c>
      <c r="O384" s="1" t="n">
        <v>914.4956793283</v>
      </c>
      <c r="P384" s="1" t="n">
        <v>1456.73826324314</v>
      </c>
      <c r="Q384" s="1" t="n">
        <v>2743.73259282557</v>
      </c>
      <c r="R384" s="1" t="n">
        <v>404.261242404649</v>
      </c>
      <c r="S384" s="1" t="n">
        <v>989.020731364858</v>
      </c>
      <c r="T384" s="1" t="n">
        <v>272.074045281978</v>
      </c>
      <c r="U384" s="1" t="n">
        <v>474.514598194928</v>
      </c>
      <c r="V384" s="1" t="n">
        <v>473.700311339937</v>
      </c>
      <c r="W384" s="1" t="n">
        <v>842.286924860426</v>
      </c>
      <c r="X384" s="1" t="n">
        <v>636.551159668474</v>
      </c>
      <c r="Y384" s="1" t="n">
        <v>525.257137942959</v>
      </c>
      <c r="Z384" s="1" t="n">
        <v>4672.18750053858</v>
      </c>
      <c r="AA384" s="1" t="n">
        <v>1525.30863120737</v>
      </c>
      <c r="AB384" s="1" t="n">
        <v>12601.0408684935</v>
      </c>
      <c r="AC384" s="1" t="n">
        <v>2391.87535219052</v>
      </c>
      <c r="AD384" s="1" t="n">
        <v>2199.87921554681</v>
      </c>
      <c r="AE384" s="1" t="n">
        <v>2833.49293430033</v>
      </c>
      <c r="AF384" s="1" t="n">
        <v>4101.19677431201</v>
      </c>
      <c r="AG384" s="1" t="n">
        <v>3522.53792907769</v>
      </c>
      <c r="AH384" s="1" t="n">
        <v>6188.67102183102</v>
      </c>
      <c r="AI384" s="1" t="n">
        <v>3262.69514999016</v>
      </c>
      <c r="AJ384" s="1" t="n">
        <v>2769.14006303467</v>
      </c>
      <c r="AK384" s="1" t="n">
        <v>2762.90710513184</v>
      </c>
      <c r="AL384" s="1" t="n">
        <v>3207.13418823137</v>
      </c>
      <c r="AM384" s="1" t="n">
        <v>2855.3738131355</v>
      </c>
      <c r="AN384" s="1" t="n">
        <v>8782.19720008734</v>
      </c>
      <c r="AO384" s="1" t="n">
        <v>8419.918812858</v>
      </c>
      <c r="AP384" s="1" t="n">
        <v>12357.0258394219</v>
      </c>
      <c r="AQ384" s="1" t="n">
        <v>0.29</v>
      </c>
    </row>
    <row r="385" customFormat="false" ht="12.75" hidden="false" customHeight="false" outlineLevel="0" collapsed="false">
      <c r="A385" s="1" t="s">
        <v>1908</v>
      </c>
      <c r="B385" s="1" t="s">
        <v>1909</v>
      </c>
      <c r="C385" s="1" t="s">
        <v>1910</v>
      </c>
      <c r="E385" s="8" t="n">
        <f aca="false">MINVERSE(AQ385)</f>
        <v>3.44827586206897</v>
      </c>
      <c r="F385" s="1" t="n">
        <v>0</v>
      </c>
      <c r="G385" s="1" t="n">
        <v>100</v>
      </c>
      <c r="H385" s="1" t="n">
        <v>100</v>
      </c>
      <c r="I385" s="1" t="n">
        <v>697.088524235832</v>
      </c>
      <c r="J385" s="1" t="n">
        <v>1411.37601074845</v>
      </c>
      <c r="K385" s="1" t="n">
        <v>11047.582208386</v>
      </c>
      <c r="L385" s="1" t="n">
        <v>4766.74065649381</v>
      </c>
      <c r="M385" s="1" t="n">
        <v>1458.6185382324</v>
      </c>
      <c r="N385" s="1" t="n">
        <v>2630.52643848041</v>
      </c>
      <c r="O385" s="1" t="n">
        <v>1356.76288565793</v>
      </c>
      <c r="P385" s="1" t="n">
        <v>736.545646298097</v>
      </c>
      <c r="Q385" s="1" t="n">
        <v>15604.0942742392</v>
      </c>
      <c r="R385" s="1" t="n">
        <v>3313.312310522</v>
      </c>
      <c r="S385" s="1" t="n">
        <v>713.600370189467</v>
      </c>
      <c r="T385" s="1" t="n">
        <v>647.936448007802</v>
      </c>
      <c r="U385" s="1" t="n">
        <v>1381.14706771091</v>
      </c>
      <c r="V385" s="1" t="n">
        <v>566.336803616631</v>
      </c>
      <c r="W385" s="1" t="n">
        <v>1097.46708670531</v>
      </c>
      <c r="X385" s="1" t="n">
        <v>3035.85555875703</v>
      </c>
      <c r="Y385" s="1" t="n">
        <v>811.315725466588</v>
      </c>
      <c r="Z385" s="1" t="n">
        <v>2064.35810398938</v>
      </c>
      <c r="AA385" s="1" t="n">
        <v>2881.55945686483</v>
      </c>
      <c r="AB385" s="1" t="n">
        <v>6839.60309398446</v>
      </c>
      <c r="AC385" s="1" t="n">
        <v>4661.56840149697</v>
      </c>
      <c r="AD385" s="1" t="n">
        <v>2309.86055724829</v>
      </c>
      <c r="AE385" s="1" t="n">
        <v>12448.2292536085</v>
      </c>
      <c r="AF385" s="1" t="n">
        <v>6750.85353092613</v>
      </c>
      <c r="AG385" s="1" t="n">
        <v>9799.0188773997</v>
      </c>
      <c r="AH385" s="1" t="n">
        <v>16954.4281335248</v>
      </c>
      <c r="AI385" s="1" t="n">
        <v>10837.0901483755</v>
      </c>
      <c r="AJ385" s="1" t="n">
        <v>2535.54963043308</v>
      </c>
      <c r="AK385" s="1" t="n">
        <v>8012.21967624135</v>
      </c>
      <c r="AL385" s="1" t="n">
        <v>10018.5882259192</v>
      </c>
      <c r="AM385" s="1" t="n">
        <v>12380.3531258923</v>
      </c>
      <c r="AN385" s="1" t="n">
        <v>1019.53318545669</v>
      </c>
      <c r="AO385" s="1" t="n">
        <v>32187.4640398229</v>
      </c>
      <c r="AP385" s="1" t="n">
        <v>14547.7016491394</v>
      </c>
      <c r="AQ385" s="1" t="n">
        <v>0.29</v>
      </c>
    </row>
    <row r="386" customFormat="false" ht="12.75" hidden="false" customHeight="false" outlineLevel="0" collapsed="false">
      <c r="A386" s="1" t="s">
        <v>1911</v>
      </c>
      <c r="B386" s="1" t="s">
        <v>1801</v>
      </c>
      <c r="C386" s="1" t="s">
        <v>1802</v>
      </c>
      <c r="E386" s="8" t="n">
        <f aca="false">MINVERSE(AQ386)</f>
        <v>3.44827586206897</v>
      </c>
      <c r="F386" s="1" t="n">
        <v>0</v>
      </c>
      <c r="G386" s="1" t="n">
        <v>100</v>
      </c>
      <c r="H386" s="1" t="n">
        <v>100</v>
      </c>
      <c r="I386" s="1" t="n">
        <v>436.471674688504</v>
      </c>
      <c r="J386" s="1" t="n">
        <v>209.718493472352</v>
      </c>
      <c r="K386" s="1" t="n">
        <v>312.098357553247</v>
      </c>
      <c r="L386" s="1" t="n">
        <v>330.110041351243</v>
      </c>
      <c r="M386" s="1" t="n">
        <v>456.623606775113</v>
      </c>
      <c r="N386" s="1" t="n">
        <v>802.199513870631</v>
      </c>
      <c r="O386" s="1" t="n">
        <v>425.892771022998</v>
      </c>
      <c r="P386" s="1" t="n">
        <v>312.860050830725</v>
      </c>
      <c r="Q386" s="1" t="n">
        <v>533.067905414536</v>
      </c>
      <c r="R386" s="1" t="n">
        <v>391.66470030791</v>
      </c>
      <c r="S386" s="1" t="n">
        <v>981.345643649498</v>
      </c>
      <c r="T386" s="1" t="n">
        <v>147.963116464586</v>
      </c>
      <c r="U386" s="1" t="n">
        <v>196.216375250924</v>
      </c>
      <c r="V386" s="1" t="n">
        <v>318.969023500647</v>
      </c>
      <c r="W386" s="1" t="n">
        <v>436.969250089505</v>
      </c>
      <c r="X386" s="1" t="n">
        <v>176.879560747528</v>
      </c>
      <c r="Y386" s="1" t="n">
        <v>431.642450524971</v>
      </c>
      <c r="Z386" s="1" t="n">
        <v>1446.14449374766</v>
      </c>
      <c r="AA386" s="1" t="n">
        <v>182.384803656817</v>
      </c>
      <c r="AB386" s="1" t="n">
        <v>575.032817396677</v>
      </c>
      <c r="AC386" s="1" t="n">
        <v>1270.6649622884</v>
      </c>
      <c r="AD386" s="1" t="n">
        <v>2976.35309076852</v>
      </c>
      <c r="AE386" s="1" t="n">
        <v>2153.76270089701</v>
      </c>
      <c r="AF386" s="1" t="n">
        <v>1572.46986485834</v>
      </c>
      <c r="AG386" s="1" t="n">
        <v>1806.61797809307</v>
      </c>
      <c r="AH386" s="1" t="n">
        <v>1436.31135021026</v>
      </c>
      <c r="AI386" s="1" t="n">
        <v>1718.01758246487</v>
      </c>
      <c r="AJ386" s="1" t="n">
        <v>1329.77084351294</v>
      </c>
      <c r="AK386" s="1" t="n">
        <v>1573.55869416584</v>
      </c>
      <c r="AL386" s="1" t="n">
        <v>1749.99496243688</v>
      </c>
      <c r="AM386" s="1" t="n">
        <v>1828.24302162516</v>
      </c>
      <c r="AN386" s="1" t="n">
        <v>235.336502898694</v>
      </c>
      <c r="AO386" s="1" t="n">
        <v>2352.41401318828</v>
      </c>
      <c r="AP386" s="1" t="n">
        <v>936.271669813546</v>
      </c>
      <c r="AQ386" s="1" t="n">
        <v>0.29</v>
      </c>
    </row>
    <row r="387" customFormat="false" ht="12.75" hidden="false" customHeight="false" outlineLevel="0" collapsed="false">
      <c r="A387" s="1" t="s">
        <v>1912</v>
      </c>
      <c r="B387" s="1" t="s">
        <v>1509</v>
      </c>
      <c r="C387" s="1" t="s">
        <v>1510</v>
      </c>
      <c r="E387" s="8" t="n">
        <f aca="false">MINVERSE(AQ387)</f>
        <v>3.44827586206897</v>
      </c>
      <c r="F387" s="1" t="n">
        <v>0</v>
      </c>
      <c r="G387" s="1" t="n">
        <v>84.2</v>
      </c>
      <c r="H387" s="1" t="n">
        <v>93.3</v>
      </c>
      <c r="I387" s="1" t="n">
        <v>627.478657854764</v>
      </c>
      <c r="J387" s="1" t="n">
        <v>192.319192939762</v>
      </c>
      <c r="K387" s="1" t="n">
        <v>284.681969335258</v>
      </c>
      <c r="L387" s="1" t="n">
        <v>725.094300887446</v>
      </c>
      <c r="M387" s="1" t="n">
        <v>853.825999787305</v>
      </c>
      <c r="N387" s="1" t="n">
        <v>279.582349701586</v>
      </c>
      <c r="O387" s="1" t="n">
        <v>721.441901786019</v>
      </c>
      <c r="P387" s="1" t="n">
        <v>196.786841467691</v>
      </c>
      <c r="Q387" s="1" t="n">
        <v>181.073020744583</v>
      </c>
      <c r="R387" s="1" t="n">
        <v>1337.22893944695</v>
      </c>
      <c r="S387" s="1" t="n">
        <v>823.093867258903</v>
      </c>
      <c r="T387" s="1" t="n">
        <v>90.050912709944</v>
      </c>
      <c r="U387" s="1" t="n">
        <v>761.256244794739</v>
      </c>
      <c r="V387" s="1" t="n">
        <v>468.274103993836</v>
      </c>
      <c r="W387" s="1" t="n">
        <v>374.838171847527</v>
      </c>
      <c r="X387" s="1" t="n">
        <v>418.832545544861</v>
      </c>
      <c r="Y387" s="1" t="n">
        <v>351.510746408105</v>
      </c>
      <c r="Z387" s="1" t="n">
        <v>222.730662699519</v>
      </c>
      <c r="AA387" s="1" t="n">
        <v>193.414852277459</v>
      </c>
      <c r="AB387" s="1" t="n">
        <v>193.141521249183</v>
      </c>
      <c r="AC387" s="1" t="n">
        <v>834.64861092923</v>
      </c>
      <c r="AD387" s="1" t="n">
        <v>1347.16132967323</v>
      </c>
      <c r="AE387" s="1" t="n">
        <v>1637.32311264983</v>
      </c>
      <c r="AF387" s="1" t="n">
        <v>2463.12340722482</v>
      </c>
      <c r="AG387" s="1" t="n">
        <v>1290.80776258458</v>
      </c>
      <c r="AH387" s="1" t="n">
        <v>1633.39133858382</v>
      </c>
      <c r="AI387" s="1" t="n">
        <v>1421.94580069285</v>
      </c>
      <c r="AJ387" s="1" t="n">
        <v>813.493995567945</v>
      </c>
      <c r="AK387" s="1" t="n">
        <v>2908.75283068205</v>
      </c>
      <c r="AL387" s="1" t="n">
        <v>2212.83601901987</v>
      </c>
      <c r="AM387" s="1" t="n">
        <v>2185.65341002509</v>
      </c>
      <c r="AN387" s="1" t="n">
        <v>3576.52077429381</v>
      </c>
      <c r="AO387" s="1" t="n">
        <v>961.7749562107</v>
      </c>
      <c r="AP387" s="1" t="n">
        <v>1238.49873191806</v>
      </c>
      <c r="AQ387" s="1" t="n">
        <v>0.29</v>
      </c>
    </row>
    <row r="388" customFormat="false" ht="12.75" hidden="false" customHeight="false" outlineLevel="0" collapsed="false">
      <c r="A388" s="1" t="s">
        <v>1913</v>
      </c>
      <c r="B388" s="1" t="s">
        <v>1509</v>
      </c>
      <c r="C388" s="1" t="s">
        <v>1510</v>
      </c>
      <c r="E388" s="8" t="n">
        <f aca="false">MINVERSE(AQ388)</f>
        <v>3.44827586206897</v>
      </c>
      <c r="F388" s="1" t="n">
        <v>0</v>
      </c>
      <c r="G388" s="1" t="n">
        <v>100</v>
      </c>
      <c r="H388" s="1" t="n">
        <v>100</v>
      </c>
      <c r="I388" s="1" t="n">
        <v>1963.64423078691</v>
      </c>
      <c r="J388" s="1" t="n">
        <v>205.54374297134</v>
      </c>
      <c r="K388" s="1" t="n">
        <v>828.07035392731</v>
      </c>
      <c r="L388" s="1" t="n">
        <v>1281.47340907287</v>
      </c>
      <c r="M388" s="1" t="n">
        <v>2626.2866403629</v>
      </c>
      <c r="N388" s="1" t="n">
        <v>538.789542213182</v>
      </c>
      <c r="O388" s="1" t="n">
        <v>1232.30710705012</v>
      </c>
      <c r="P388" s="1" t="n">
        <v>271.790734649165</v>
      </c>
      <c r="Q388" s="1" t="n">
        <v>284.990471823904</v>
      </c>
      <c r="R388" s="1" t="n">
        <v>2793.2118039033</v>
      </c>
      <c r="S388" s="1" t="n">
        <v>1397.9130004081</v>
      </c>
      <c r="T388" s="1" t="n">
        <v>118.348054412921</v>
      </c>
      <c r="U388" s="1" t="n">
        <v>2644.00500046672</v>
      </c>
      <c r="V388" s="1" t="n">
        <v>524.502662933531</v>
      </c>
      <c r="W388" s="1" t="n">
        <v>770.610068083466</v>
      </c>
      <c r="X388" s="1" t="n">
        <v>1327.54830759668</v>
      </c>
      <c r="Y388" s="1" t="n">
        <v>576.799054167307</v>
      </c>
      <c r="Z388" s="1" t="n">
        <v>979.826345666551</v>
      </c>
      <c r="AA388" s="1" t="n">
        <v>383.369891315349</v>
      </c>
      <c r="AB388" s="1" t="n">
        <v>852.936617538913</v>
      </c>
      <c r="AC388" s="1" t="n">
        <v>2846.87920329098</v>
      </c>
      <c r="AD388" s="1" t="n">
        <v>4657.84500688876</v>
      </c>
      <c r="AE388" s="1" t="n">
        <v>3869.11335187134</v>
      </c>
      <c r="AF388" s="1" t="n">
        <v>3731.14931016294</v>
      </c>
      <c r="AG388" s="1" t="n">
        <v>3702.71369881381</v>
      </c>
      <c r="AH388" s="1" t="n">
        <v>3656.55582473104</v>
      </c>
      <c r="AI388" s="1" t="n">
        <v>3886.51586915872</v>
      </c>
      <c r="AJ388" s="1" t="n">
        <v>1711.93009464863</v>
      </c>
      <c r="AK388" s="1" t="n">
        <v>3439.85985287629</v>
      </c>
      <c r="AL388" s="1" t="n">
        <v>4103.42107910305</v>
      </c>
      <c r="AM388" s="1" t="n">
        <v>3819.62719278495</v>
      </c>
      <c r="AN388" s="1" t="n">
        <v>11040.7859933242</v>
      </c>
      <c r="AO388" s="1" t="n">
        <v>3034.78265526473</v>
      </c>
      <c r="AP388" s="1" t="n">
        <v>3022.80218308888</v>
      </c>
      <c r="AQ388" s="1" t="n">
        <v>0.29</v>
      </c>
    </row>
    <row r="389" customFormat="false" ht="12.75" hidden="false" customHeight="false" outlineLevel="0" collapsed="false">
      <c r="A389" s="1" t="s">
        <v>1914</v>
      </c>
      <c r="B389" s="1" t="s">
        <v>1915</v>
      </c>
      <c r="C389" s="1" t="s">
        <v>1916</v>
      </c>
      <c r="E389" s="8" t="n">
        <f aca="false">MINVERSE(AQ389)</f>
        <v>3.44827586206897</v>
      </c>
      <c r="F389" s="1" t="n">
        <v>0</v>
      </c>
      <c r="G389" s="1" t="n">
        <v>94.7</v>
      </c>
      <c r="H389" s="1" t="n">
        <v>100</v>
      </c>
      <c r="I389" s="1" t="n">
        <v>257.850633913584</v>
      </c>
      <c r="J389" s="1" t="n">
        <v>215.865786717233</v>
      </c>
      <c r="K389" s="1" t="n">
        <v>359.838168123363</v>
      </c>
      <c r="L389" s="1" t="n">
        <v>765.921017680626</v>
      </c>
      <c r="M389" s="1" t="n">
        <v>680.892740569959</v>
      </c>
      <c r="N389" s="1" t="n">
        <v>527.362178880268</v>
      </c>
      <c r="O389" s="1" t="n">
        <v>625.621513466817</v>
      </c>
      <c r="P389" s="1" t="n">
        <v>462.736310706064</v>
      </c>
      <c r="Q389" s="1" t="n">
        <v>968.83857999404</v>
      </c>
      <c r="R389" s="1" t="n">
        <v>441.746855657013</v>
      </c>
      <c r="S389" s="1" t="n">
        <v>501.722010118405</v>
      </c>
      <c r="T389" s="1" t="n">
        <v>491.875410942188</v>
      </c>
      <c r="U389" s="1" t="n">
        <v>106.500939971901</v>
      </c>
      <c r="V389" s="1" t="n">
        <v>387.281158441956</v>
      </c>
      <c r="W389" s="1" t="n">
        <v>436.042558079117</v>
      </c>
      <c r="X389" s="1" t="n">
        <v>524.222620709954</v>
      </c>
      <c r="Y389" s="1" t="n">
        <v>216.45756837888</v>
      </c>
      <c r="Z389" s="1" t="n">
        <v>415.18425838987</v>
      </c>
      <c r="AA389" s="1" t="n">
        <v>745.047399635905</v>
      </c>
      <c r="AB389" s="1" t="n">
        <v>1446.25845478352</v>
      </c>
      <c r="AC389" s="1" t="n">
        <v>1191.78725100469</v>
      </c>
      <c r="AD389" s="1" t="n">
        <v>1119.7218038139</v>
      </c>
      <c r="AE389" s="1" t="n">
        <v>1320.73293308356</v>
      </c>
      <c r="AF389" s="1" t="n">
        <v>1080.60431913771</v>
      </c>
      <c r="AG389" s="1" t="n">
        <v>1337.68055740769</v>
      </c>
      <c r="AH389" s="1" t="n">
        <v>4340.54880922672</v>
      </c>
      <c r="AI389" s="1" t="n">
        <v>1466.94075039935</v>
      </c>
      <c r="AJ389" s="1" t="n">
        <v>1603.21306596509</v>
      </c>
      <c r="AK389" s="1" t="n">
        <v>1651.38199341191</v>
      </c>
      <c r="AL389" s="1" t="n">
        <v>1266.84347205443</v>
      </c>
      <c r="AM389" s="1" t="n">
        <v>2196.68204603307</v>
      </c>
      <c r="AN389" s="1" t="n">
        <v>540.104453678281</v>
      </c>
      <c r="AO389" s="1" t="n">
        <v>1275.61217746155</v>
      </c>
      <c r="AP389" s="1" t="n">
        <v>3387.02924276029</v>
      </c>
      <c r="AQ389" s="1" t="n">
        <v>0.29</v>
      </c>
    </row>
    <row r="390" customFormat="false" ht="12.75" hidden="false" customHeight="false" outlineLevel="0" collapsed="false">
      <c r="A390" s="1" t="s">
        <v>1917</v>
      </c>
      <c r="B390" s="1" t="s">
        <v>1225</v>
      </c>
      <c r="C390" s="1" t="s">
        <v>1226</v>
      </c>
      <c r="E390" s="8" t="n">
        <f aca="false">MINVERSE(AQ390)</f>
        <v>3.44827586206897</v>
      </c>
      <c r="F390" s="1" t="n">
        <v>0</v>
      </c>
      <c r="G390" s="1" t="n">
        <v>100</v>
      </c>
      <c r="H390" s="1" t="n">
        <v>100</v>
      </c>
      <c r="I390" s="1" t="n">
        <v>1206.55799713256</v>
      </c>
      <c r="J390" s="1" t="n">
        <v>1214.21657126768</v>
      </c>
      <c r="K390" s="1" t="n">
        <v>1124.65499327305</v>
      </c>
      <c r="L390" s="1" t="n">
        <v>2294.45371705093</v>
      </c>
      <c r="M390" s="1" t="n">
        <v>3962.81666738165</v>
      </c>
      <c r="N390" s="1" t="n">
        <v>3929.6021212345</v>
      </c>
      <c r="O390" s="1" t="n">
        <v>960.336491456936</v>
      </c>
      <c r="P390" s="1" t="n">
        <v>1548.7048198285</v>
      </c>
      <c r="Q390" s="1" t="n">
        <v>415.864164267727</v>
      </c>
      <c r="R390" s="1" t="n">
        <v>5268.89188405667</v>
      </c>
      <c r="S390" s="1" t="n">
        <v>1092.95524461252</v>
      </c>
      <c r="T390" s="1" t="n">
        <v>3314.96843357826</v>
      </c>
      <c r="U390" s="1" t="n">
        <v>2198.81652821998</v>
      </c>
      <c r="V390" s="1" t="n">
        <v>524.229363949957</v>
      </c>
      <c r="W390" s="1" t="n">
        <v>1327.45228259634</v>
      </c>
      <c r="X390" s="1" t="n">
        <v>1203.78717363592</v>
      </c>
      <c r="Y390" s="1" t="n">
        <v>6351.42877556796</v>
      </c>
      <c r="Z390" s="1" t="n">
        <v>1560.80152288931</v>
      </c>
      <c r="AA390" s="1" t="n">
        <v>957.034002798165</v>
      </c>
      <c r="AB390" s="1" t="n">
        <v>7595.03212362898</v>
      </c>
      <c r="AC390" s="1" t="n">
        <v>3839.38831157684</v>
      </c>
      <c r="AD390" s="1" t="n">
        <v>3357.12959848475</v>
      </c>
      <c r="AE390" s="1" t="n">
        <v>3625.86402300065</v>
      </c>
      <c r="AF390" s="1" t="n">
        <v>5941.44880279911</v>
      </c>
      <c r="AG390" s="1" t="n">
        <v>7848.17058438204</v>
      </c>
      <c r="AH390" s="1" t="n">
        <v>11868.8215010505</v>
      </c>
      <c r="AI390" s="1" t="n">
        <v>5820.51776630678</v>
      </c>
      <c r="AJ390" s="1" t="n">
        <v>4409.81701954713</v>
      </c>
      <c r="AK390" s="1" t="n">
        <v>5666.85777056986</v>
      </c>
      <c r="AL390" s="1" t="n">
        <v>9310.56258483788</v>
      </c>
      <c r="AM390" s="1" t="n">
        <v>10391.9923083663</v>
      </c>
      <c r="AN390" s="1" t="n">
        <v>4324.16226503911</v>
      </c>
      <c r="AO390" s="1" t="n">
        <v>10923.285291521</v>
      </c>
      <c r="AP390" s="1" t="n">
        <v>15818.8902193612</v>
      </c>
      <c r="AQ390" s="1" t="n">
        <v>0.29</v>
      </c>
    </row>
    <row r="391" customFormat="false" ht="12.75" hidden="false" customHeight="false" outlineLevel="0" collapsed="false">
      <c r="A391" s="1" t="s">
        <v>1918</v>
      </c>
      <c r="B391" s="1" t="s">
        <v>58</v>
      </c>
      <c r="C391" s="1" t="s">
        <v>58</v>
      </c>
      <c r="E391" s="8" t="n">
        <f aca="false">MINVERSE(AQ391)</f>
        <v>3.44827586206897</v>
      </c>
      <c r="F391" s="1" t="n">
        <v>0</v>
      </c>
      <c r="G391" s="1" t="n">
        <v>100</v>
      </c>
      <c r="H391" s="1" t="n">
        <v>100</v>
      </c>
      <c r="I391" s="1" t="n">
        <v>444.384043107755</v>
      </c>
      <c r="J391" s="1" t="n">
        <v>664.997424015158</v>
      </c>
      <c r="K391" s="1" t="n">
        <v>2863.07572473769</v>
      </c>
      <c r="L391" s="1" t="n">
        <v>1243.57668736859</v>
      </c>
      <c r="M391" s="1" t="n">
        <v>1069.93067460236</v>
      </c>
      <c r="N391" s="1" t="n">
        <v>767.788189533963</v>
      </c>
      <c r="O391" s="1" t="n">
        <v>809.115287239334</v>
      </c>
      <c r="P391" s="1" t="n">
        <v>1410.2512928999</v>
      </c>
      <c r="Q391" s="1" t="n">
        <v>4476.22667471469</v>
      </c>
      <c r="R391" s="1" t="n">
        <v>1594.95697879021</v>
      </c>
      <c r="S391" s="1" t="n">
        <v>869.557840437302</v>
      </c>
      <c r="T391" s="1" t="n">
        <v>451.307636211468</v>
      </c>
      <c r="U391" s="1" t="n">
        <v>1195.14646412624</v>
      </c>
      <c r="V391" s="1" t="n">
        <v>839.28469231251</v>
      </c>
      <c r="W391" s="1" t="n">
        <v>743.365335027731</v>
      </c>
      <c r="X391" s="1" t="n">
        <v>1357.48753158931</v>
      </c>
      <c r="Y391" s="1" t="n">
        <v>506.376405850502</v>
      </c>
      <c r="Z391" s="1" t="n">
        <v>3138.00691085249</v>
      </c>
      <c r="AA391" s="1" t="n">
        <v>1269.59526202958</v>
      </c>
      <c r="AB391" s="1" t="n">
        <v>4609.42646191167</v>
      </c>
      <c r="AC391" s="1" t="n">
        <v>3887.99674119425</v>
      </c>
      <c r="AD391" s="1" t="n">
        <v>2153.62664863076</v>
      </c>
      <c r="AE391" s="1" t="n">
        <v>3805.47640883783</v>
      </c>
      <c r="AF391" s="1" t="n">
        <v>4665.42158273798</v>
      </c>
      <c r="AG391" s="1" t="n">
        <v>5397.13115403506</v>
      </c>
      <c r="AH391" s="1" t="n">
        <v>5194.08371933955</v>
      </c>
      <c r="AI391" s="1" t="n">
        <v>4901.81744202459</v>
      </c>
      <c r="AJ391" s="1" t="n">
        <v>5420.32058048077</v>
      </c>
      <c r="AK391" s="1" t="n">
        <v>6475.1838812979</v>
      </c>
      <c r="AL391" s="1" t="n">
        <v>5332.29348793976</v>
      </c>
      <c r="AM391" s="1" t="n">
        <v>5313.17715291398</v>
      </c>
      <c r="AN391" s="1" t="n">
        <v>3607.32274075111</v>
      </c>
      <c r="AO391" s="1" t="n">
        <v>3304.41866284758</v>
      </c>
      <c r="AP391" s="1" t="n">
        <v>5388.08086488955</v>
      </c>
      <c r="AQ391" s="1" t="n">
        <v>0.29</v>
      </c>
    </row>
    <row r="392" customFormat="false" ht="12.75" hidden="false" customHeight="false" outlineLevel="0" collapsed="false">
      <c r="A392" s="1" t="s">
        <v>1919</v>
      </c>
      <c r="B392" s="1" t="s">
        <v>1920</v>
      </c>
      <c r="C392" s="1" t="s">
        <v>1921</v>
      </c>
      <c r="E392" s="8" t="n">
        <f aca="false">MINVERSE(AQ392)</f>
        <v>3.44827586206897</v>
      </c>
      <c r="F392" s="1" t="n">
        <v>0</v>
      </c>
      <c r="G392" s="1" t="n">
        <v>100</v>
      </c>
      <c r="H392" s="1" t="n">
        <v>100</v>
      </c>
      <c r="I392" s="1" t="n">
        <v>1597.43122874955</v>
      </c>
      <c r="J392" s="1" t="n">
        <v>335.989437446793</v>
      </c>
      <c r="K392" s="1" t="n">
        <v>2649.01434744285</v>
      </c>
      <c r="L392" s="1" t="n">
        <v>1072.8168278302</v>
      </c>
      <c r="M392" s="1" t="n">
        <v>429.904765354728</v>
      </c>
      <c r="N392" s="1" t="n">
        <v>2426.5791165218</v>
      </c>
      <c r="O392" s="1" t="n">
        <v>1121.72521627743</v>
      </c>
      <c r="P392" s="1" t="n">
        <v>2061.1559455472</v>
      </c>
      <c r="Q392" s="1" t="n">
        <v>108.795928319561</v>
      </c>
      <c r="R392" s="1" t="n">
        <v>1369.61450748684</v>
      </c>
      <c r="S392" s="1" t="n">
        <v>1889.58115040258</v>
      </c>
      <c r="T392" s="1" t="n">
        <v>795.706483590516</v>
      </c>
      <c r="U392" s="1" t="n">
        <v>2108.71948985659</v>
      </c>
      <c r="V392" s="1" t="n">
        <v>1231.05353986971</v>
      </c>
      <c r="W392" s="1" t="n">
        <v>913.396579890456</v>
      </c>
      <c r="X392" s="1" t="n">
        <v>649.686643551194</v>
      </c>
      <c r="Y392" s="1" t="n">
        <v>1088.18178128227</v>
      </c>
      <c r="Z392" s="1" t="n">
        <v>540.689440473536</v>
      </c>
      <c r="AA392" s="1" t="n">
        <v>568.833490383026</v>
      </c>
      <c r="AB392" s="1" t="n">
        <v>5281.75545897582</v>
      </c>
      <c r="AC392" s="1" t="n">
        <v>3410.51205766606</v>
      </c>
      <c r="AD392" s="1" t="n">
        <v>7669.02597206461</v>
      </c>
      <c r="AE392" s="1" t="n">
        <v>2707.28075612911</v>
      </c>
      <c r="AF392" s="1" t="n">
        <v>6172.62317917359</v>
      </c>
      <c r="AG392" s="1" t="n">
        <v>5116.31468735629</v>
      </c>
      <c r="AH392" s="1" t="n">
        <v>3684.43708495171</v>
      </c>
      <c r="AI392" s="1" t="n">
        <v>3461.14508705712</v>
      </c>
      <c r="AJ392" s="1" t="n">
        <v>1401.1132251073</v>
      </c>
      <c r="AK392" s="1" t="n">
        <v>2751.74468693785</v>
      </c>
      <c r="AL392" s="1" t="n">
        <v>2868.59900036229</v>
      </c>
      <c r="AM392" s="1" t="n">
        <v>3341.77408001914</v>
      </c>
      <c r="AN392" s="1" t="n">
        <v>3941.09751805176</v>
      </c>
      <c r="AO392" s="1" t="n">
        <v>3663.60942095648</v>
      </c>
      <c r="AP392" s="1" t="n">
        <v>7419.87213670038</v>
      </c>
      <c r="AQ392" s="1" t="n">
        <v>0.29</v>
      </c>
    </row>
    <row r="393" customFormat="false" ht="12.75" hidden="false" customHeight="false" outlineLevel="0" collapsed="false">
      <c r="A393" s="1" t="s">
        <v>1922</v>
      </c>
      <c r="B393" s="1" t="s">
        <v>1923</v>
      </c>
      <c r="C393" s="1" t="s">
        <v>1924</v>
      </c>
      <c r="E393" s="8" t="n">
        <f aca="false">MINVERSE(AQ393)</f>
        <v>3.44827586206897</v>
      </c>
      <c r="F393" s="1" t="n">
        <v>0</v>
      </c>
      <c r="G393" s="1" t="n">
        <v>94.7</v>
      </c>
      <c r="H393" s="1" t="n">
        <v>93.3</v>
      </c>
      <c r="I393" s="1" t="n">
        <v>501.535410907049</v>
      </c>
      <c r="J393" s="1" t="n">
        <v>101.661253797608</v>
      </c>
      <c r="K393" s="1" t="n">
        <v>150.529326953251</v>
      </c>
      <c r="L393" s="1" t="n">
        <v>178.598240567949</v>
      </c>
      <c r="M393" s="1" t="n">
        <v>39.6446585469477</v>
      </c>
      <c r="N393" s="1" t="n">
        <v>187.298063330984</v>
      </c>
      <c r="O393" s="1" t="n">
        <v>128.262625143166</v>
      </c>
      <c r="P393" s="1" t="n">
        <v>173.173492771945</v>
      </c>
      <c r="Q393" s="1" t="n">
        <v>207.047860978959</v>
      </c>
      <c r="R393" s="1" t="n">
        <v>346.511553935514</v>
      </c>
      <c r="S393" s="1" t="n">
        <v>246.905590278095</v>
      </c>
      <c r="T393" s="1" t="n">
        <v>435.104865369207</v>
      </c>
      <c r="U393" s="1" t="n">
        <v>991.806379098877</v>
      </c>
      <c r="V393" s="1" t="n">
        <v>756.592225599741</v>
      </c>
      <c r="W393" s="1" t="n">
        <v>263.115105811227</v>
      </c>
      <c r="X393" s="1" t="n">
        <v>144.386912218174</v>
      </c>
      <c r="Y393" s="1" t="n">
        <v>957.520486080477</v>
      </c>
      <c r="Z393" s="1" t="n">
        <v>80.9758771773791</v>
      </c>
      <c r="AA393" s="1" t="n">
        <v>209.039063131753</v>
      </c>
      <c r="AB393" s="1" t="n">
        <v>352.769060734025</v>
      </c>
      <c r="AC393" s="1" t="n">
        <v>654.101351927675</v>
      </c>
      <c r="AD393" s="1" t="n">
        <v>87.2396425501637</v>
      </c>
      <c r="AE393" s="1" t="n">
        <v>1436.23384739947</v>
      </c>
      <c r="AF393" s="1" t="n">
        <v>1473.7207331436</v>
      </c>
      <c r="AG393" s="1" t="n">
        <v>1813.64130461442</v>
      </c>
      <c r="AH393" s="1" t="n">
        <v>1125.65183723156</v>
      </c>
      <c r="AI393" s="1" t="n">
        <v>782.16332576126</v>
      </c>
      <c r="AJ393" s="1" t="n">
        <v>529.615392071256</v>
      </c>
      <c r="AK393" s="1" t="n">
        <v>1427.06533997441</v>
      </c>
      <c r="AL393" s="1" t="n">
        <v>2193.48195077311</v>
      </c>
      <c r="AM393" s="1" t="n">
        <v>1447.45816350726</v>
      </c>
      <c r="AN393" s="1" t="n">
        <v>327.956236870802</v>
      </c>
      <c r="AO393" s="1" t="n">
        <v>2068.4041032145</v>
      </c>
      <c r="AP393" s="1" t="n">
        <v>697.639323245426</v>
      </c>
      <c r="AQ393" s="1" t="n">
        <v>0.29</v>
      </c>
    </row>
    <row r="394" customFormat="false" ht="12.75" hidden="false" customHeight="false" outlineLevel="0" collapsed="false">
      <c r="A394" s="1" t="s">
        <v>1925</v>
      </c>
      <c r="B394" s="1" t="s">
        <v>1926</v>
      </c>
      <c r="C394" s="1" t="s">
        <v>1927</v>
      </c>
      <c r="E394" s="8" t="n">
        <f aca="false">MINVERSE(AQ394)</f>
        <v>3.44827586206897</v>
      </c>
      <c r="F394" s="1" t="n">
        <v>0</v>
      </c>
      <c r="G394" s="1" t="n">
        <v>78.9</v>
      </c>
      <c r="H394" s="1" t="n">
        <v>100</v>
      </c>
      <c r="I394" s="1" t="n">
        <v>223.932604691245</v>
      </c>
      <c r="J394" s="1" t="n">
        <v>125.656779430088</v>
      </c>
      <c r="K394" s="1" t="n">
        <v>22.0075884864776</v>
      </c>
      <c r="L394" s="1" t="n">
        <v>62.9062218288018</v>
      </c>
      <c r="M394" s="1" t="n">
        <v>102.272746455307</v>
      </c>
      <c r="N394" s="1" t="n">
        <v>149.269983456356</v>
      </c>
      <c r="O394" s="1" t="n">
        <v>249.546376187752</v>
      </c>
      <c r="P394" s="1" t="n">
        <v>67.1142583400962</v>
      </c>
      <c r="Q394" s="1" t="n">
        <v>3.20332757327591</v>
      </c>
      <c r="R394" s="1" t="n">
        <v>263.299517713113</v>
      </c>
      <c r="S394" s="1" t="n">
        <v>395.749487290254</v>
      </c>
      <c r="T394" s="1" t="n">
        <v>471.062498901946</v>
      </c>
      <c r="U394" s="1" t="n">
        <v>307.747330755826</v>
      </c>
      <c r="V394" s="1" t="n">
        <v>39.2715575998825</v>
      </c>
      <c r="W394" s="1" t="n">
        <v>176.722139071936</v>
      </c>
      <c r="X394" s="1" t="n">
        <v>207.389903741301</v>
      </c>
      <c r="Y394" s="1" t="n">
        <v>301.207673955013</v>
      </c>
      <c r="Z394" s="1" t="n">
        <v>377.518755445242</v>
      </c>
      <c r="AA394" s="1" t="n">
        <v>293.128747690988</v>
      </c>
      <c r="AB394" s="1" t="n">
        <v>501.541874804525</v>
      </c>
      <c r="AC394" s="1" t="n">
        <v>717.772730345343</v>
      </c>
      <c r="AD394" s="1" t="n">
        <v>1402.79879604004</v>
      </c>
      <c r="AE394" s="1" t="n">
        <v>812.985931786033</v>
      </c>
      <c r="AF394" s="1" t="n">
        <v>841.752839459297</v>
      </c>
      <c r="AG394" s="1" t="n">
        <v>722.781556292513</v>
      </c>
      <c r="AH394" s="1" t="n">
        <v>590.516501551472</v>
      </c>
      <c r="AI394" s="1" t="n">
        <v>729.53808815071</v>
      </c>
      <c r="AJ394" s="1" t="n">
        <v>629.698613798016</v>
      </c>
      <c r="AK394" s="1" t="n">
        <v>793.994284269154</v>
      </c>
      <c r="AL394" s="1" t="n">
        <v>961.645648397403</v>
      </c>
      <c r="AM394" s="1" t="n">
        <v>490.967701491601</v>
      </c>
      <c r="AN394" s="1" t="n">
        <v>398.963870626349</v>
      </c>
      <c r="AO394" s="1" t="n">
        <v>412.670020091849</v>
      </c>
      <c r="AP394" s="1" t="n">
        <v>553.499298150522</v>
      </c>
      <c r="AQ394" s="1" t="n">
        <v>0.29</v>
      </c>
    </row>
    <row r="395" customFormat="false" ht="12.75" hidden="false" customHeight="false" outlineLevel="0" collapsed="false">
      <c r="A395" s="1" t="s">
        <v>1928</v>
      </c>
      <c r="B395" s="1" t="s">
        <v>1929</v>
      </c>
      <c r="C395" s="1" t="s">
        <v>1930</v>
      </c>
      <c r="E395" s="8" t="n">
        <f aca="false">MINVERSE(AQ395)</f>
        <v>3.44827586206897</v>
      </c>
      <c r="F395" s="1" t="n">
        <v>0</v>
      </c>
      <c r="G395" s="1" t="n">
        <v>100</v>
      </c>
      <c r="H395" s="1" t="n">
        <v>100</v>
      </c>
      <c r="I395" s="1" t="n">
        <v>150.749884068691</v>
      </c>
      <c r="J395" s="1" t="n">
        <v>4093.78525435212</v>
      </c>
      <c r="K395" s="1" t="n">
        <v>1015.75221442219</v>
      </c>
      <c r="L395" s="1" t="n">
        <v>906.040941417397</v>
      </c>
      <c r="M395" s="1" t="n">
        <v>966.617793156857</v>
      </c>
      <c r="N395" s="1" t="n">
        <v>2031.27502289511</v>
      </c>
      <c r="O395" s="1" t="n">
        <v>3474.32135107451</v>
      </c>
      <c r="P395" s="1" t="n">
        <v>2580.29659543897</v>
      </c>
      <c r="Q395" s="1" t="n">
        <v>352.922624388659</v>
      </c>
      <c r="R395" s="1" t="n">
        <v>3030.68346220505</v>
      </c>
      <c r="S395" s="1" t="n">
        <v>2376.84087806395</v>
      </c>
      <c r="T395" s="1" t="n">
        <v>535.934389006227</v>
      </c>
      <c r="U395" s="1" t="n">
        <v>541.709906573617</v>
      </c>
      <c r="V395" s="1" t="n">
        <v>1276.58167443131</v>
      </c>
      <c r="W395" s="1" t="n">
        <v>834.279574432619</v>
      </c>
      <c r="X395" s="1" t="n">
        <v>2224.2064758794</v>
      </c>
      <c r="Y395" s="1" t="n">
        <v>272.147684180909</v>
      </c>
      <c r="Z395" s="1" t="n">
        <v>4391.70905622838</v>
      </c>
      <c r="AA395" s="1" t="n">
        <v>171.644251334452</v>
      </c>
      <c r="AB395" s="1" t="n">
        <v>3273.55933080015</v>
      </c>
      <c r="AC395" s="1" t="n">
        <v>4611.81020554017</v>
      </c>
      <c r="AD395" s="1" t="n">
        <v>4614.40269357549</v>
      </c>
      <c r="AE395" s="1" t="n">
        <v>9216.35812727892</v>
      </c>
      <c r="AF395" s="1" t="n">
        <v>4406.11928759622</v>
      </c>
      <c r="AG395" s="1" t="n">
        <v>7997.01393431708</v>
      </c>
      <c r="AH395" s="1" t="n">
        <v>4538.27478647717</v>
      </c>
      <c r="AI395" s="1" t="n">
        <v>6239.91173786144</v>
      </c>
      <c r="AJ395" s="1" t="n">
        <v>2678.1980203455</v>
      </c>
      <c r="AK395" s="1" t="n">
        <v>7218.95005592024</v>
      </c>
      <c r="AL395" s="1" t="n">
        <v>9279.0601346604</v>
      </c>
      <c r="AM395" s="1" t="n">
        <v>9628.06929474053</v>
      </c>
      <c r="AN395" s="1" t="n">
        <v>3995.51761092323</v>
      </c>
      <c r="AO395" s="1" t="n">
        <v>4326.63321861588</v>
      </c>
      <c r="AP395" s="1" t="n">
        <v>3957.7575319751</v>
      </c>
      <c r="AQ395" s="1" t="n">
        <v>0.29</v>
      </c>
    </row>
    <row r="396" customFormat="false" ht="12.75" hidden="false" customHeight="false" outlineLevel="0" collapsed="false">
      <c r="A396" s="1" t="s">
        <v>1931</v>
      </c>
      <c r="B396" s="1" t="s">
        <v>1932</v>
      </c>
      <c r="C396" s="1" t="s">
        <v>1933</v>
      </c>
      <c r="E396" s="8" t="n">
        <f aca="false">MINVERSE(AQ396)</f>
        <v>3.44827586206897</v>
      </c>
      <c r="F396" s="1" t="n">
        <v>0</v>
      </c>
      <c r="G396" s="1" t="n">
        <v>100</v>
      </c>
      <c r="H396" s="1" t="n">
        <v>100</v>
      </c>
      <c r="I396" s="1" t="n">
        <v>252.343294967406</v>
      </c>
      <c r="J396" s="1" t="n">
        <v>232.646008288232</v>
      </c>
      <c r="K396" s="1" t="n">
        <v>505.285560241065</v>
      </c>
      <c r="L396" s="1" t="n">
        <v>364.186552236182</v>
      </c>
      <c r="M396" s="1" t="n">
        <v>363.591308203038</v>
      </c>
      <c r="N396" s="1" t="n">
        <v>391.612766171234</v>
      </c>
      <c r="O396" s="1" t="n">
        <v>413.319603207764</v>
      </c>
      <c r="P396" s="1" t="n">
        <v>284.008871631938</v>
      </c>
      <c r="Q396" s="1" t="n">
        <v>440.690143367932</v>
      </c>
      <c r="R396" s="1" t="n">
        <v>379.89210742203</v>
      </c>
      <c r="S396" s="1" t="n">
        <v>226.029667759333</v>
      </c>
      <c r="T396" s="1" t="n">
        <v>224.693405044891</v>
      </c>
      <c r="U396" s="1" t="n">
        <v>381.635930289331</v>
      </c>
      <c r="V396" s="1" t="n">
        <v>441.434328704025</v>
      </c>
      <c r="W396" s="1" t="n">
        <v>413.835337442534</v>
      </c>
      <c r="X396" s="1" t="n">
        <v>291.957941220025</v>
      </c>
      <c r="Y396" s="1" t="n">
        <v>350.637187357704</v>
      </c>
      <c r="Z396" s="1" t="n">
        <v>374.063890419601</v>
      </c>
      <c r="AA396" s="1" t="n">
        <v>272.961245239097</v>
      </c>
      <c r="AB396" s="1" t="n">
        <v>823.167796686154</v>
      </c>
      <c r="AC396" s="1" t="n">
        <v>1391.46104227151</v>
      </c>
      <c r="AD396" s="1" t="n">
        <v>880.121998471111</v>
      </c>
      <c r="AE396" s="1" t="n">
        <v>1453.29691020642</v>
      </c>
      <c r="AF396" s="1" t="n">
        <v>1553.78348436624</v>
      </c>
      <c r="AG396" s="1" t="n">
        <v>1473.81241489318</v>
      </c>
      <c r="AH396" s="1" t="n">
        <v>832.04323737638</v>
      </c>
      <c r="AI396" s="1" t="n">
        <v>1278.16536701504</v>
      </c>
      <c r="AJ396" s="1" t="n">
        <v>913.590043082784</v>
      </c>
      <c r="AK396" s="1" t="n">
        <v>1405.04706617879</v>
      </c>
      <c r="AL396" s="1" t="n">
        <v>1926.76707510527</v>
      </c>
      <c r="AM396" s="1" t="n">
        <v>2009.65973267559</v>
      </c>
      <c r="AN396" s="1" t="n">
        <v>259.433376123284</v>
      </c>
      <c r="AO396" s="1" t="n">
        <v>632.860875403746</v>
      </c>
      <c r="AP396" s="1" t="n">
        <v>1107.71717236978</v>
      </c>
      <c r="AQ396" s="1" t="n">
        <v>0.29</v>
      </c>
    </row>
    <row r="397" customFormat="false" ht="12.75" hidden="false" customHeight="false" outlineLevel="0" collapsed="false">
      <c r="A397" s="1" t="s">
        <v>1934</v>
      </c>
      <c r="B397" s="1" t="s">
        <v>1935</v>
      </c>
      <c r="C397" s="1" t="s">
        <v>1936</v>
      </c>
      <c r="E397" s="8" t="n">
        <f aca="false">MINVERSE(AQ397)</f>
        <v>3.44827586206897</v>
      </c>
      <c r="F397" s="1" t="n">
        <v>0</v>
      </c>
      <c r="G397" s="1" t="n">
        <v>94.7</v>
      </c>
      <c r="H397" s="1" t="n">
        <v>100</v>
      </c>
      <c r="I397" s="1" t="n">
        <v>108.506760780314</v>
      </c>
      <c r="J397" s="1" t="n">
        <v>46.9765787927705</v>
      </c>
      <c r="K397" s="1" t="n">
        <v>307.655940505235</v>
      </c>
      <c r="L397" s="1" t="n">
        <v>216.834914129702</v>
      </c>
      <c r="M397" s="1" t="n">
        <v>234.722351700559</v>
      </c>
      <c r="N397" s="1" t="n">
        <v>176.576357380114</v>
      </c>
      <c r="O397" s="1" t="n">
        <v>267.962177471943</v>
      </c>
      <c r="P397" s="1" t="n">
        <v>144.961978830316</v>
      </c>
      <c r="Q397" s="1" t="n">
        <v>207.339545041443</v>
      </c>
      <c r="R397" s="1" t="n">
        <v>105.497411376529</v>
      </c>
      <c r="S397" s="1" t="n">
        <v>170.597435322215</v>
      </c>
      <c r="T397" s="1" t="n">
        <v>148.205234106675</v>
      </c>
      <c r="U397" s="1" t="n">
        <v>131.218522602779</v>
      </c>
      <c r="V397" s="1" t="n">
        <v>297.659827188325</v>
      </c>
      <c r="W397" s="1" t="n">
        <v>67.527976377165</v>
      </c>
      <c r="X397" s="1" t="n">
        <v>115.223930914778</v>
      </c>
      <c r="Y397" s="1" t="n">
        <v>106.80949821817</v>
      </c>
      <c r="Z397" s="1" t="n">
        <v>189.819061413901</v>
      </c>
      <c r="AA397" s="1" t="n">
        <v>480.881272929502</v>
      </c>
      <c r="AB397" s="1" t="n">
        <v>1267.2514556082</v>
      </c>
      <c r="AC397" s="1" t="n">
        <v>1011.60801710368</v>
      </c>
      <c r="AD397" s="1" t="n">
        <v>225.513427807247</v>
      </c>
      <c r="AE397" s="1" t="n">
        <v>637.393745762138</v>
      </c>
      <c r="AF397" s="1" t="n">
        <v>727.949645865215</v>
      </c>
      <c r="AG397" s="1" t="n">
        <v>551.711465284136</v>
      </c>
      <c r="AH397" s="1" t="n">
        <v>544.888679049204</v>
      </c>
      <c r="AI397" s="1" t="n">
        <v>266.978646899639</v>
      </c>
      <c r="AJ397" s="1" t="n">
        <v>319.049386586692</v>
      </c>
      <c r="AK397" s="1" t="n">
        <v>431.967929317572</v>
      </c>
      <c r="AL397" s="1" t="n">
        <v>458.533907773332</v>
      </c>
      <c r="AM397" s="1" t="n">
        <v>480.069236595935</v>
      </c>
      <c r="AN397" s="1" t="n">
        <v>1307.92921774316</v>
      </c>
      <c r="AO397" s="1" t="n">
        <v>486.111211549337</v>
      </c>
      <c r="AP397" s="1" t="n">
        <v>987.779863459112</v>
      </c>
      <c r="AQ397" s="1" t="n">
        <v>0.29</v>
      </c>
    </row>
    <row r="398" customFormat="false" ht="12.75" hidden="false" customHeight="false" outlineLevel="0" collapsed="false">
      <c r="A398" s="1" t="s">
        <v>1937</v>
      </c>
      <c r="B398" s="1" t="s">
        <v>1280</v>
      </c>
      <c r="C398" s="1" t="s">
        <v>1281</v>
      </c>
      <c r="E398" s="8" t="n">
        <f aca="false">MINVERSE(AQ398)</f>
        <v>3.44827586206897</v>
      </c>
      <c r="F398" s="1" t="n">
        <v>0</v>
      </c>
      <c r="G398" s="1" t="n">
        <v>94.7</v>
      </c>
      <c r="H398" s="1" t="n">
        <v>100</v>
      </c>
      <c r="I398" s="1" t="n">
        <v>126.647316111396</v>
      </c>
      <c r="J398" s="1" t="n">
        <v>199.896170634679</v>
      </c>
      <c r="K398" s="1" t="n">
        <v>1207.90683640739</v>
      </c>
      <c r="L398" s="1" t="n">
        <v>884.051043725612</v>
      </c>
      <c r="M398" s="1" t="n">
        <v>143.800955546773</v>
      </c>
      <c r="N398" s="1" t="n">
        <v>536.899656672631</v>
      </c>
      <c r="O398" s="1" t="n">
        <v>491.630421905784</v>
      </c>
      <c r="P398" s="1" t="n">
        <v>566.38575510711</v>
      </c>
      <c r="Q398" s="1" t="n">
        <v>398.81685879469</v>
      </c>
      <c r="R398" s="1" t="n">
        <v>561.643250988378</v>
      </c>
      <c r="S398" s="1" t="n">
        <v>514.988777116807</v>
      </c>
      <c r="T398" s="1" t="n">
        <v>419.044564314067</v>
      </c>
      <c r="U398" s="1" t="n">
        <v>263.875068062955</v>
      </c>
      <c r="V398" s="1" t="n">
        <v>270.706960767829</v>
      </c>
      <c r="W398" s="1" t="n">
        <v>638.922255359559</v>
      </c>
      <c r="X398" s="1" t="n">
        <v>424.22832391783</v>
      </c>
      <c r="Y398" s="1" t="n">
        <v>296.326136612417</v>
      </c>
      <c r="Z398" s="1" t="n">
        <v>114.331421827175</v>
      </c>
      <c r="AA398" s="1" t="n">
        <v>275.984086899214</v>
      </c>
      <c r="AB398" s="1" t="n">
        <v>1927.10376174555</v>
      </c>
      <c r="AC398" s="1" t="n">
        <v>1231.78161422218</v>
      </c>
      <c r="AD398" s="1" t="n">
        <v>1684.94189169398</v>
      </c>
      <c r="AE398" s="1" t="n">
        <v>762.508063051793</v>
      </c>
      <c r="AF398" s="1" t="n">
        <v>831.643228251666</v>
      </c>
      <c r="AG398" s="1" t="n">
        <v>1373.3264265751</v>
      </c>
      <c r="AH398" s="1" t="n">
        <v>1445.72005755194</v>
      </c>
      <c r="AI398" s="1" t="n">
        <v>1368.92410441963</v>
      </c>
      <c r="AJ398" s="1" t="n">
        <v>580.815100417068</v>
      </c>
      <c r="AK398" s="1" t="n">
        <v>921.737687024052</v>
      </c>
      <c r="AL398" s="1" t="n">
        <v>1375.48682322462</v>
      </c>
      <c r="AM398" s="1" t="n">
        <v>1077.14185448659</v>
      </c>
      <c r="AN398" s="1" t="n">
        <v>2392.33884520367</v>
      </c>
      <c r="AO398" s="1" t="n">
        <v>1517.12133190001</v>
      </c>
      <c r="AP398" s="1" t="n">
        <v>3859.29909520653</v>
      </c>
      <c r="AQ398" s="1" t="n">
        <v>0.29</v>
      </c>
    </row>
    <row r="399" customFormat="false" ht="12.75" hidden="false" customHeight="false" outlineLevel="0" collapsed="false">
      <c r="A399" s="1" t="s">
        <v>1938</v>
      </c>
      <c r="B399" s="1" t="s">
        <v>1939</v>
      </c>
      <c r="C399" s="1" t="s">
        <v>1940</v>
      </c>
      <c r="E399" s="8" t="n">
        <f aca="false">MINVERSE(AQ399)</f>
        <v>3.44827586206897</v>
      </c>
      <c r="F399" s="1" t="n">
        <v>0</v>
      </c>
      <c r="G399" s="1" t="n">
        <v>89.5</v>
      </c>
      <c r="H399" s="1" t="n">
        <v>100</v>
      </c>
      <c r="I399" s="1" t="n">
        <v>65.5172351051851</v>
      </c>
      <c r="J399" s="1" t="n">
        <v>240.614634672522</v>
      </c>
      <c r="K399" s="1" t="n">
        <v>306.369241544919</v>
      </c>
      <c r="L399" s="1" t="n">
        <v>365.054014990001</v>
      </c>
      <c r="M399" s="1" t="n">
        <v>153.558246206445</v>
      </c>
      <c r="N399" s="1" t="n">
        <v>323.780409037883</v>
      </c>
      <c r="O399" s="1" t="n">
        <v>534.215737991786</v>
      </c>
      <c r="P399" s="1" t="n">
        <v>472.86471789456</v>
      </c>
      <c r="Q399" s="1" t="n">
        <v>460.375541252927</v>
      </c>
      <c r="R399" s="1" t="n">
        <v>340.722239305399</v>
      </c>
      <c r="S399" s="1" t="n">
        <v>200.076579076158</v>
      </c>
      <c r="T399" s="1" t="n">
        <v>370.652911791191</v>
      </c>
      <c r="U399" s="1" t="n">
        <v>96.6225402799525</v>
      </c>
      <c r="V399" s="1" t="n">
        <v>136.08414472633</v>
      </c>
      <c r="W399" s="1" t="n">
        <v>305.321001686824</v>
      </c>
      <c r="X399" s="1" t="n">
        <v>301.685231942434</v>
      </c>
      <c r="Y399" s="1" t="n">
        <v>77.8581634715127</v>
      </c>
      <c r="Z399" s="1" t="n">
        <v>329.679425030368</v>
      </c>
      <c r="AA399" s="1" t="n">
        <v>150.500087609917</v>
      </c>
      <c r="AB399" s="1" t="n">
        <v>278.462327502463</v>
      </c>
      <c r="AC399" s="1" t="n">
        <v>1089.98687348266</v>
      </c>
      <c r="AD399" s="1" t="n">
        <v>319.408928135681</v>
      </c>
      <c r="AE399" s="1" t="n">
        <v>1199.16513956483</v>
      </c>
      <c r="AF399" s="1" t="n">
        <v>679.278796358062</v>
      </c>
      <c r="AG399" s="1" t="n">
        <v>1113.72753651613</v>
      </c>
      <c r="AH399" s="1" t="n">
        <v>929.301238209896</v>
      </c>
      <c r="AI399" s="1" t="n">
        <v>1182.84151375333</v>
      </c>
      <c r="AJ399" s="1" t="n">
        <v>955.556404325266</v>
      </c>
      <c r="AK399" s="1" t="n">
        <v>1138.41166265143</v>
      </c>
      <c r="AL399" s="1" t="n">
        <v>1427.59320253494</v>
      </c>
      <c r="AM399" s="1" t="n">
        <v>1992.08488329329</v>
      </c>
      <c r="AN399" s="1" t="n">
        <v>235.834688611045</v>
      </c>
      <c r="AO399" s="1" t="n">
        <v>730.618601134434</v>
      </c>
      <c r="AP399" s="1" t="n">
        <v>737.848569067311</v>
      </c>
      <c r="AQ399" s="1" t="n">
        <v>0.29</v>
      </c>
    </row>
    <row r="400" customFormat="false" ht="12.75" hidden="false" customHeight="false" outlineLevel="0" collapsed="false">
      <c r="A400" s="1" t="s">
        <v>1941</v>
      </c>
      <c r="B400" s="1" t="s">
        <v>1942</v>
      </c>
      <c r="C400" s="1" t="s">
        <v>1943</v>
      </c>
      <c r="E400" s="8" t="n">
        <f aca="false">MINVERSE(AQ400)</f>
        <v>3.44827586206897</v>
      </c>
      <c r="F400" s="1" t="n">
        <v>0</v>
      </c>
      <c r="G400" s="1" t="n">
        <v>100</v>
      </c>
      <c r="H400" s="1" t="n">
        <v>100</v>
      </c>
      <c r="I400" s="1" t="n">
        <v>51.0372143695356</v>
      </c>
      <c r="J400" s="1" t="n">
        <v>47.0430235895734</v>
      </c>
      <c r="K400" s="1" t="n">
        <v>266.327839894916</v>
      </c>
      <c r="L400" s="1" t="n">
        <v>424.56585504582</v>
      </c>
      <c r="M400" s="1" t="n">
        <v>838.540194886952</v>
      </c>
      <c r="N400" s="1" t="n">
        <v>128.165308792995</v>
      </c>
      <c r="O400" s="1" t="n">
        <v>178.54693765307</v>
      </c>
      <c r="P400" s="1" t="n">
        <v>85.8355340721821</v>
      </c>
      <c r="Q400" s="1" t="n">
        <v>259.127145152737</v>
      </c>
      <c r="R400" s="1" t="n">
        <v>50.4002797532124</v>
      </c>
      <c r="S400" s="1" t="n">
        <v>1453.95523301462</v>
      </c>
      <c r="T400" s="1" t="n">
        <v>360.158942899479</v>
      </c>
      <c r="U400" s="1" t="n">
        <v>107.439010693936</v>
      </c>
      <c r="V400" s="1" t="n">
        <v>59.1319302876517</v>
      </c>
      <c r="W400" s="1" t="n">
        <v>175.713203108315</v>
      </c>
      <c r="X400" s="1" t="n">
        <v>82.8914164561088</v>
      </c>
      <c r="Y400" s="1" t="n">
        <v>64.4930263318544</v>
      </c>
      <c r="Z400" s="1" t="n">
        <v>764.869478034384</v>
      </c>
      <c r="AA400" s="1" t="n">
        <v>458.429779934473</v>
      </c>
      <c r="AB400" s="1" t="n">
        <v>354.230132357853</v>
      </c>
      <c r="AC400" s="1" t="n">
        <v>594.584641764966</v>
      </c>
      <c r="AD400" s="1" t="n">
        <v>866.283579620564</v>
      </c>
      <c r="AE400" s="1" t="n">
        <v>1016.69165609494</v>
      </c>
      <c r="AF400" s="1" t="n">
        <v>740.195903069318</v>
      </c>
      <c r="AG400" s="1" t="n">
        <v>1076.52279679731</v>
      </c>
      <c r="AH400" s="1" t="n">
        <v>963.352919480185</v>
      </c>
      <c r="AI400" s="1" t="n">
        <v>1438.21659547409</v>
      </c>
      <c r="AJ400" s="1" t="n">
        <v>212.57163640999</v>
      </c>
      <c r="AK400" s="1" t="n">
        <v>1525.35741395665</v>
      </c>
      <c r="AL400" s="1" t="n">
        <v>1856.3748607439</v>
      </c>
      <c r="AM400" s="1" t="n">
        <v>1565.27015253423</v>
      </c>
      <c r="AN400" s="1" t="n">
        <v>971.890084078835</v>
      </c>
      <c r="AO400" s="1" t="n">
        <v>1726.92140819589</v>
      </c>
      <c r="AP400" s="1" t="n">
        <v>1263.87069067612</v>
      </c>
      <c r="AQ400" s="1" t="n">
        <v>0.29</v>
      </c>
    </row>
    <row r="401" customFormat="false" ht="12.75" hidden="false" customHeight="false" outlineLevel="0" collapsed="false">
      <c r="A401" s="1" t="s">
        <v>1944</v>
      </c>
      <c r="B401" s="1" t="s">
        <v>1945</v>
      </c>
      <c r="C401" s="1" t="s">
        <v>1946</v>
      </c>
      <c r="E401" s="8" t="n">
        <f aca="false">MINVERSE(AQ401)</f>
        <v>3.44827586206897</v>
      </c>
      <c r="F401" s="1" t="n">
        <v>0</v>
      </c>
      <c r="G401" s="1" t="n">
        <v>100</v>
      </c>
      <c r="H401" s="1" t="n">
        <v>100</v>
      </c>
      <c r="I401" s="1" t="n">
        <v>283.207930635218</v>
      </c>
      <c r="J401" s="1" t="n">
        <v>458.671642750123</v>
      </c>
      <c r="K401" s="1" t="n">
        <v>605.289556599168</v>
      </c>
      <c r="L401" s="1" t="n">
        <v>787.613233171398</v>
      </c>
      <c r="M401" s="1" t="n">
        <v>334.989118045531</v>
      </c>
      <c r="N401" s="1" t="n">
        <v>256.97261364528</v>
      </c>
      <c r="O401" s="1" t="n">
        <v>388.421241620754</v>
      </c>
      <c r="P401" s="1" t="n">
        <v>266.891254285264</v>
      </c>
      <c r="Q401" s="1" t="n">
        <v>220.520337905608</v>
      </c>
      <c r="R401" s="1" t="n">
        <v>395.756687373051</v>
      </c>
      <c r="S401" s="1" t="n">
        <v>606.613845655208</v>
      </c>
      <c r="T401" s="1" t="n">
        <v>438.119214612794</v>
      </c>
      <c r="U401" s="1" t="n">
        <v>460.838780511522</v>
      </c>
      <c r="V401" s="1" t="n">
        <v>288.959381475229</v>
      </c>
      <c r="W401" s="1" t="n">
        <v>253.447552118285</v>
      </c>
      <c r="X401" s="1" t="n">
        <v>244.369216743319</v>
      </c>
      <c r="Y401" s="1" t="n">
        <v>169.3198660366</v>
      </c>
      <c r="Z401" s="1" t="n">
        <v>124.52716367047</v>
      </c>
      <c r="AA401" s="1" t="n">
        <v>445.924114674406</v>
      </c>
      <c r="AB401" s="1" t="n">
        <v>850.065418697218</v>
      </c>
      <c r="AC401" s="1" t="n">
        <v>790.12697683752</v>
      </c>
      <c r="AD401" s="1" t="n">
        <v>1706.20413276241</v>
      </c>
      <c r="AE401" s="1" t="n">
        <v>1011.32330682733</v>
      </c>
      <c r="AF401" s="1" t="n">
        <v>883.012775856547</v>
      </c>
      <c r="AG401" s="1" t="n">
        <v>1646.45161398264</v>
      </c>
      <c r="AH401" s="1" t="n">
        <v>1546.23196833252</v>
      </c>
      <c r="AI401" s="1" t="n">
        <v>1036.02231052571</v>
      </c>
      <c r="AJ401" s="1" t="n">
        <v>1637.24923523359</v>
      </c>
      <c r="AK401" s="1" t="n">
        <v>1071.66750953565</v>
      </c>
      <c r="AL401" s="1" t="n">
        <v>1123.39527753899</v>
      </c>
      <c r="AM401" s="1" t="n">
        <v>1657.70505785814</v>
      </c>
      <c r="AN401" s="1" t="n">
        <v>677.313192113021</v>
      </c>
      <c r="AO401" s="1" t="n">
        <v>1691.42545669578</v>
      </c>
      <c r="AP401" s="1" t="n">
        <v>1854.54319273958</v>
      </c>
      <c r="AQ401" s="1" t="n">
        <v>0.29</v>
      </c>
    </row>
    <row r="402" customFormat="false" ht="12.75" hidden="false" customHeight="false" outlineLevel="0" collapsed="false">
      <c r="A402" s="1" t="s">
        <v>1947</v>
      </c>
      <c r="B402" s="1" t="s">
        <v>1948</v>
      </c>
      <c r="C402" s="1" t="s">
        <v>58</v>
      </c>
      <c r="E402" s="8" t="n">
        <f aca="false">MINVERSE(AQ402)</f>
        <v>3.44827586206897</v>
      </c>
      <c r="F402" s="1" t="n">
        <v>0</v>
      </c>
      <c r="G402" s="1" t="n">
        <v>100</v>
      </c>
      <c r="H402" s="1" t="n">
        <v>100</v>
      </c>
      <c r="I402" s="1" t="n">
        <v>504.089984861215</v>
      </c>
      <c r="J402" s="1" t="n">
        <v>163.840636388144</v>
      </c>
      <c r="K402" s="1" t="n">
        <v>94.1430633387502</v>
      </c>
      <c r="L402" s="1" t="n">
        <v>140.077463731944</v>
      </c>
      <c r="M402" s="1" t="n">
        <v>573.736044580347</v>
      </c>
      <c r="N402" s="1" t="n">
        <v>115.967056864178</v>
      </c>
      <c r="O402" s="1" t="n">
        <v>127.978157969167</v>
      </c>
      <c r="P402" s="1" t="n">
        <v>91.3523180871267</v>
      </c>
      <c r="Q402" s="1" t="n">
        <v>110.979998733947</v>
      </c>
      <c r="R402" s="1" t="n">
        <v>390.528559158767</v>
      </c>
      <c r="S402" s="1" t="n">
        <v>233.646246539751</v>
      </c>
      <c r="T402" s="1" t="n">
        <v>226.937898814951</v>
      </c>
      <c r="U402" s="1" t="n">
        <v>259.757103253238</v>
      </c>
      <c r="V402" s="1" t="n">
        <v>292.206445516063</v>
      </c>
      <c r="W402" s="1" t="n">
        <v>233.470308043476</v>
      </c>
      <c r="X402" s="1" t="n">
        <v>425.670921079248</v>
      </c>
      <c r="Y402" s="1" t="n">
        <v>200.595324961523</v>
      </c>
      <c r="Z402" s="1" t="n">
        <v>1058.53617908585</v>
      </c>
      <c r="AA402" s="1" t="n">
        <v>628.010679953373</v>
      </c>
      <c r="AB402" s="1" t="n">
        <v>269.190504466772</v>
      </c>
      <c r="AC402" s="1" t="n">
        <v>1158.78309670996</v>
      </c>
      <c r="AD402" s="1" t="n">
        <v>325.852686057035</v>
      </c>
      <c r="AE402" s="1" t="n">
        <v>720.907151918858</v>
      </c>
      <c r="AF402" s="1" t="n">
        <v>1836.83778869117</v>
      </c>
      <c r="AG402" s="1" t="n">
        <v>1741.82537503582</v>
      </c>
      <c r="AH402" s="1" t="n">
        <v>874.93418406162</v>
      </c>
      <c r="AI402" s="1" t="n">
        <v>1819.49317634378</v>
      </c>
      <c r="AJ402" s="1" t="n">
        <v>1017.531328261</v>
      </c>
      <c r="AK402" s="1" t="n">
        <v>1211.91865697352</v>
      </c>
      <c r="AL402" s="1" t="n">
        <v>2129.53785462983</v>
      </c>
      <c r="AM402" s="1" t="n">
        <v>835.627711248043</v>
      </c>
      <c r="AN402" s="1" t="n">
        <v>204.590967172728</v>
      </c>
      <c r="AO402" s="1" t="n">
        <v>1421.10295629829</v>
      </c>
      <c r="AP402" s="1" t="n">
        <v>517.124838450956</v>
      </c>
      <c r="AQ402" s="1" t="n">
        <v>0.29</v>
      </c>
    </row>
    <row r="403" customFormat="false" ht="12.75" hidden="false" customHeight="false" outlineLevel="0" collapsed="false">
      <c r="A403" s="1" t="s">
        <v>1949</v>
      </c>
      <c r="B403" s="1" t="s">
        <v>1950</v>
      </c>
      <c r="C403" s="1" t="s">
        <v>1951</v>
      </c>
      <c r="E403" s="8" t="n">
        <f aca="false">MINVERSE(AQ403)</f>
        <v>3.44827586206897</v>
      </c>
      <c r="F403" s="1" t="n">
        <v>0</v>
      </c>
      <c r="G403" s="1" t="n">
        <v>100</v>
      </c>
      <c r="H403" s="1" t="n">
        <v>100</v>
      </c>
      <c r="I403" s="1" t="n">
        <v>502.120842516053</v>
      </c>
      <c r="J403" s="1" t="n">
        <v>234.895587637262</v>
      </c>
      <c r="K403" s="1" t="n">
        <v>138.983779019448</v>
      </c>
      <c r="L403" s="1" t="n">
        <v>155.815703575001</v>
      </c>
      <c r="M403" s="1" t="n">
        <v>364.947507590086</v>
      </c>
      <c r="N403" s="1" t="n">
        <v>253.723613405037</v>
      </c>
      <c r="O403" s="1" t="n">
        <v>222.900228204145</v>
      </c>
      <c r="P403" s="1" t="n">
        <v>148.529017444388</v>
      </c>
      <c r="Q403" s="1" t="n">
        <v>204.84701329121</v>
      </c>
      <c r="R403" s="1" t="n">
        <v>580.344889922144</v>
      </c>
      <c r="S403" s="1" t="n">
        <v>400.714148931637</v>
      </c>
      <c r="T403" s="1" t="n">
        <v>270.838092067843</v>
      </c>
      <c r="U403" s="1" t="n">
        <v>418.627709203149</v>
      </c>
      <c r="V403" s="1" t="n">
        <v>543.690212904132</v>
      </c>
      <c r="W403" s="1" t="n">
        <v>302.530644963898</v>
      </c>
      <c r="X403" s="1" t="n">
        <v>588.467627993645</v>
      </c>
      <c r="Y403" s="1" t="n">
        <v>469.42468248371</v>
      </c>
      <c r="Z403" s="1" t="n">
        <v>347.480240843774</v>
      </c>
      <c r="AA403" s="1" t="n">
        <v>587.104354797611</v>
      </c>
      <c r="AB403" s="1" t="n">
        <v>677.16477637585</v>
      </c>
      <c r="AC403" s="1" t="n">
        <v>1293.05775796993</v>
      </c>
      <c r="AD403" s="1" t="n">
        <v>1371.90721263295</v>
      </c>
      <c r="AE403" s="1" t="n">
        <v>2024.0315533506</v>
      </c>
      <c r="AF403" s="1" t="n">
        <v>1781.04640630476</v>
      </c>
      <c r="AG403" s="1" t="n">
        <v>1441.79707745814</v>
      </c>
      <c r="AH403" s="1" t="n">
        <v>1328.02559427465</v>
      </c>
      <c r="AI403" s="1" t="n">
        <v>1145.07199043842</v>
      </c>
      <c r="AJ403" s="1" t="n">
        <v>1058.29902437905</v>
      </c>
      <c r="AK403" s="1" t="n">
        <v>1330.60029741099</v>
      </c>
      <c r="AL403" s="1" t="n">
        <v>1444.10643128794</v>
      </c>
      <c r="AM403" s="1" t="n">
        <v>1126.76308848596</v>
      </c>
      <c r="AN403" s="1" t="n">
        <v>673.360256963853</v>
      </c>
      <c r="AO403" s="1" t="n">
        <v>512.154488731526</v>
      </c>
      <c r="AP403" s="1" t="n">
        <v>881.10961615354</v>
      </c>
      <c r="AQ403" s="1" t="n">
        <v>0.29</v>
      </c>
    </row>
    <row r="404" customFormat="false" ht="12.75" hidden="false" customHeight="false" outlineLevel="0" collapsed="false">
      <c r="A404" s="1" t="s">
        <v>1952</v>
      </c>
      <c r="B404" s="1" t="s">
        <v>58</v>
      </c>
      <c r="C404" s="1" t="s">
        <v>58</v>
      </c>
      <c r="E404" s="8" t="n">
        <f aca="false">MINVERSE(AQ404)</f>
        <v>3.44827586206897</v>
      </c>
      <c r="F404" s="1" t="n">
        <v>0</v>
      </c>
      <c r="G404" s="1" t="n">
        <v>84.2</v>
      </c>
      <c r="H404" s="1" t="n">
        <v>93.3</v>
      </c>
      <c r="I404" s="1" t="n">
        <v>79.0876305435962</v>
      </c>
      <c r="J404" s="1" t="n">
        <v>238.206811118837</v>
      </c>
      <c r="K404" s="1" t="n">
        <v>189.376260304247</v>
      </c>
      <c r="L404" s="1" t="n">
        <v>275.329992401053</v>
      </c>
      <c r="M404" s="1" t="n">
        <v>151.926878216369</v>
      </c>
      <c r="N404" s="1" t="n">
        <v>104.628663919309</v>
      </c>
      <c r="O404" s="1" t="n">
        <v>444.401082445305</v>
      </c>
      <c r="P404" s="1" t="n">
        <v>84.4304145667909</v>
      </c>
      <c r="Q404" s="1" t="n">
        <v>4.20356268811036</v>
      </c>
      <c r="R404" s="1" t="n">
        <v>220.48623484774</v>
      </c>
      <c r="S404" s="1" t="n">
        <v>341.717451218089</v>
      </c>
      <c r="T404" s="1" t="n">
        <v>6.25422063725563</v>
      </c>
      <c r="U404" s="1" t="n">
        <v>151.24223499472</v>
      </c>
      <c r="V404" s="1" t="n">
        <v>54.0693711019952</v>
      </c>
      <c r="W404" s="1" t="n">
        <v>388.208616372519</v>
      </c>
      <c r="X404" s="1" t="n">
        <v>85.9997094240461</v>
      </c>
      <c r="Y404" s="1" t="n">
        <v>31.5714404309018</v>
      </c>
      <c r="Z404" s="1" t="n">
        <v>35.907196921313</v>
      </c>
      <c r="AA404" s="1" t="n">
        <v>77.9798948517334</v>
      </c>
      <c r="AB404" s="1" t="n">
        <v>47.3384872528056</v>
      </c>
      <c r="AC404" s="1" t="n">
        <v>264.799725664599</v>
      </c>
      <c r="AD404" s="1" t="n">
        <v>270.844020374033</v>
      </c>
      <c r="AE404" s="1" t="n">
        <v>356.082238560225</v>
      </c>
      <c r="AF404" s="1" t="n">
        <v>374.748945804537</v>
      </c>
      <c r="AG404" s="1" t="n">
        <v>731.06873416373</v>
      </c>
      <c r="AH404" s="1" t="n">
        <v>476.326340755098</v>
      </c>
      <c r="AI404" s="1" t="n">
        <v>515.378262771532</v>
      </c>
      <c r="AJ404" s="1" t="n">
        <v>524.946107981416</v>
      </c>
      <c r="AK404" s="1" t="n">
        <v>570.654478929001</v>
      </c>
      <c r="AL404" s="1" t="n">
        <v>823.570844634466</v>
      </c>
      <c r="AM404" s="1" t="n">
        <v>998.723180005953</v>
      </c>
      <c r="AN404" s="1" t="n">
        <v>189.341952678407</v>
      </c>
      <c r="AO404" s="1" t="n">
        <v>1457.1500854546</v>
      </c>
      <c r="AP404" s="1" t="n">
        <v>594.920335309803</v>
      </c>
      <c r="AQ404" s="1" t="n">
        <v>0.29</v>
      </c>
    </row>
    <row r="405" customFormat="false" ht="12.75" hidden="false" customHeight="false" outlineLevel="0" collapsed="false">
      <c r="A405" s="1" t="s">
        <v>1953</v>
      </c>
      <c r="B405" s="1" t="s">
        <v>58</v>
      </c>
      <c r="C405" s="1" t="s">
        <v>58</v>
      </c>
      <c r="E405" s="8" t="n">
        <f aca="false">MINVERSE(AQ405)</f>
        <v>3.44827586206897</v>
      </c>
      <c r="F405" s="1" t="n">
        <v>0</v>
      </c>
      <c r="G405" s="1" t="n">
        <v>100</v>
      </c>
      <c r="H405" s="1" t="n">
        <v>100</v>
      </c>
      <c r="I405" s="1" t="n">
        <v>139.152313161316</v>
      </c>
      <c r="J405" s="1" t="n">
        <v>284.310493086311</v>
      </c>
      <c r="K405" s="1" t="n">
        <v>221.190598495498</v>
      </c>
      <c r="L405" s="1" t="n">
        <v>452.176746251501</v>
      </c>
      <c r="M405" s="1" t="n">
        <v>136.127134898627</v>
      </c>
      <c r="N405" s="1" t="n">
        <v>315.087162902728</v>
      </c>
      <c r="O405" s="1" t="n">
        <v>677.66661008755</v>
      </c>
      <c r="P405" s="1" t="n">
        <v>217.123148952791</v>
      </c>
      <c r="Q405" s="1" t="n">
        <v>232.916772137528</v>
      </c>
      <c r="R405" s="1" t="n">
        <v>326.879815803539</v>
      </c>
      <c r="S405" s="1" t="n">
        <v>196.696663668353</v>
      </c>
      <c r="T405" s="1" t="n">
        <v>390.777299885484</v>
      </c>
      <c r="U405" s="1" t="n">
        <v>206.68986299615</v>
      </c>
      <c r="V405" s="1" t="n">
        <v>441.149787907782</v>
      </c>
      <c r="W405" s="1" t="n">
        <v>231.8207853224</v>
      </c>
      <c r="X405" s="1" t="n">
        <v>177.69733493159</v>
      </c>
      <c r="Y405" s="1" t="n">
        <v>235.418754236689</v>
      </c>
      <c r="Z405" s="1" t="n">
        <v>388.712652556338</v>
      </c>
      <c r="AA405" s="1" t="n">
        <v>317.598809138316</v>
      </c>
      <c r="AB405" s="1" t="n">
        <v>789.482992757303</v>
      </c>
      <c r="AC405" s="1" t="n">
        <v>944.356538482685</v>
      </c>
      <c r="AD405" s="1" t="n">
        <v>639.127599908197</v>
      </c>
      <c r="AE405" s="1" t="n">
        <v>1004.11762723994</v>
      </c>
      <c r="AF405" s="1" t="n">
        <v>760.681263319901</v>
      </c>
      <c r="AG405" s="1" t="n">
        <v>1205.33927639249</v>
      </c>
      <c r="AH405" s="1" t="n">
        <v>760.292560639058</v>
      </c>
      <c r="AI405" s="1" t="n">
        <v>1418.75086004425</v>
      </c>
      <c r="AJ405" s="1" t="n">
        <v>1051.02122470984</v>
      </c>
      <c r="AK405" s="1" t="n">
        <v>1294.28278165084</v>
      </c>
      <c r="AL405" s="1" t="n">
        <v>1627.48107282444</v>
      </c>
      <c r="AM405" s="1" t="n">
        <v>1495.11669584888</v>
      </c>
      <c r="AN405" s="1" t="n">
        <v>413.9943005314</v>
      </c>
      <c r="AO405" s="1" t="n">
        <v>1206.40992917029</v>
      </c>
      <c r="AP405" s="1" t="n">
        <v>857.746652258823</v>
      </c>
      <c r="AQ405" s="1" t="n">
        <v>0.29</v>
      </c>
    </row>
    <row r="406" customFormat="false" ht="12.75" hidden="false" customHeight="false" outlineLevel="0" collapsed="false">
      <c r="A406" s="1" t="s">
        <v>1954</v>
      </c>
      <c r="B406" s="1" t="s">
        <v>1955</v>
      </c>
      <c r="C406" s="1" t="s">
        <v>1956</v>
      </c>
      <c r="E406" s="8" t="n">
        <f aca="false">MINVERSE(AQ406)</f>
        <v>3.44827586206897</v>
      </c>
      <c r="F406" s="1" t="n">
        <v>0</v>
      </c>
      <c r="G406" s="1" t="n">
        <v>78.9</v>
      </c>
      <c r="H406" s="1" t="n">
        <v>100</v>
      </c>
      <c r="I406" s="1" t="n">
        <v>88.4433006318524</v>
      </c>
      <c r="J406" s="1" t="n">
        <v>49.5919345686625</v>
      </c>
      <c r="K406" s="1" t="n">
        <v>108.449221291661</v>
      </c>
      <c r="L406" s="1" t="n">
        <v>170.095692286069</v>
      </c>
      <c r="M406" s="1" t="n">
        <v>232.515336305068</v>
      </c>
      <c r="N406" s="1" t="n">
        <v>323.784582383622</v>
      </c>
      <c r="O406" s="1" t="n">
        <v>257.73841625548</v>
      </c>
      <c r="P406" s="1" t="n">
        <v>181.193452482512</v>
      </c>
      <c r="Q406" s="1" t="n">
        <v>125.223045056686</v>
      </c>
      <c r="R406" s="1" t="n">
        <v>370.266282813966</v>
      </c>
      <c r="S406" s="1" t="n">
        <v>282.929079196733</v>
      </c>
      <c r="T406" s="1" t="n">
        <v>767.869568440505</v>
      </c>
      <c r="U406" s="1" t="n">
        <v>228.484826023495</v>
      </c>
      <c r="V406" s="1" t="n">
        <v>157.290042384623</v>
      </c>
      <c r="W406" s="1" t="n">
        <v>137.648725832119</v>
      </c>
      <c r="X406" s="1" t="n">
        <v>897.024451001872</v>
      </c>
      <c r="Y406" s="1" t="n">
        <v>350.119875615204</v>
      </c>
      <c r="Z406" s="1" t="n">
        <v>97.6104223288792</v>
      </c>
      <c r="AA406" s="1" t="n">
        <v>604.540567645711</v>
      </c>
      <c r="AB406" s="1" t="n">
        <v>364.979087733159</v>
      </c>
      <c r="AC406" s="1" t="n">
        <v>817.272155286122</v>
      </c>
      <c r="AD406" s="1" t="n">
        <v>318.047783691521</v>
      </c>
      <c r="AE406" s="1" t="n">
        <v>1878.95955172474</v>
      </c>
      <c r="AF406" s="1" t="n">
        <v>1924.49542579191</v>
      </c>
      <c r="AG406" s="1" t="n">
        <v>996.393711757792</v>
      </c>
      <c r="AH406" s="1" t="n">
        <v>877.89214506389</v>
      </c>
      <c r="AI406" s="1" t="n">
        <v>606.309305652873</v>
      </c>
      <c r="AJ406" s="1" t="n">
        <v>784.855920171485</v>
      </c>
      <c r="AK406" s="1" t="n">
        <v>849.45033157084</v>
      </c>
      <c r="AL406" s="1" t="n">
        <v>1200.4436587418</v>
      </c>
      <c r="AM406" s="1" t="n">
        <v>1604.79934225205</v>
      </c>
      <c r="AN406" s="1" t="n">
        <v>1107.4496577249</v>
      </c>
      <c r="AO406" s="1" t="n">
        <v>578.183652775529</v>
      </c>
      <c r="AP406" s="1" t="n">
        <v>782.565412143755</v>
      </c>
      <c r="AQ406" s="1" t="n">
        <v>0.29</v>
      </c>
    </row>
    <row r="407" customFormat="false" ht="12.75" hidden="false" customHeight="false" outlineLevel="0" collapsed="false">
      <c r="A407" s="1" t="s">
        <v>1957</v>
      </c>
      <c r="B407" s="1" t="s">
        <v>1958</v>
      </c>
      <c r="C407" s="1" t="s">
        <v>1959</v>
      </c>
      <c r="E407" s="8" t="n">
        <f aca="false">MINVERSE(AQ407)</f>
        <v>3.44827586206897</v>
      </c>
      <c r="F407" s="1" t="n">
        <v>0</v>
      </c>
      <c r="G407" s="1" t="n">
        <v>84.2</v>
      </c>
      <c r="H407" s="1" t="n">
        <v>100</v>
      </c>
      <c r="I407" s="1" t="n">
        <v>133.494946490048</v>
      </c>
      <c r="J407" s="1" t="n">
        <v>73.247295634253</v>
      </c>
      <c r="K407" s="1" t="n">
        <v>45.2961104291993</v>
      </c>
      <c r="L407" s="1" t="n">
        <v>87.3963635711207</v>
      </c>
      <c r="M407" s="1" t="n">
        <v>170.682387176755</v>
      </c>
      <c r="N407" s="1" t="n">
        <v>84.2835368577915</v>
      </c>
      <c r="O407" s="1" t="n">
        <v>98.417272132397</v>
      </c>
      <c r="P407" s="1" t="n">
        <v>55.6618288250598</v>
      </c>
      <c r="Q407" s="1" t="n">
        <v>70.2462568785976</v>
      </c>
      <c r="R407" s="1" t="n">
        <v>195.670888201428</v>
      </c>
      <c r="S407" s="1" t="n">
        <v>148.831788147839</v>
      </c>
      <c r="T407" s="1" t="n">
        <v>33.1822707105009</v>
      </c>
      <c r="U407" s="1" t="n">
        <v>134.548674831704</v>
      </c>
      <c r="V407" s="1" t="n">
        <v>108.378910223236</v>
      </c>
      <c r="W407" s="1" t="n">
        <v>178.249054343182</v>
      </c>
      <c r="X407" s="1" t="n">
        <v>146.936854859712</v>
      </c>
      <c r="Y407" s="1" t="n">
        <v>152.565739851856</v>
      </c>
      <c r="Z407" s="1" t="n">
        <v>1746.49484093451</v>
      </c>
      <c r="AA407" s="1" t="n">
        <v>184.587761493797</v>
      </c>
      <c r="AB407" s="1" t="n">
        <v>88.964863594372</v>
      </c>
      <c r="AC407" s="1" t="n">
        <v>384.320938978014</v>
      </c>
      <c r="AD407" s="1" t="n">
        <v>571.973787310424</v>
      </c>
      <c r="AE407" s="1" t="n">
        <v>922.175131788268</v>
      </c>
      <c r="AF407" s="1" t="n">
        <v>819.971353273829</v>
      </c>
      <c r="AG407" s="1" t="n">
        <v>750.804558264687</v>
      </c>
      <c r="AH407" s="1" t="n">
        <v>322.727716093222</v>
      </c>
      <c r="AI407" s="1" t="n">
        <v>887.681481006379</v>
      </c>
      <c r="AJ407" s="1" t="n">
        <v>233.819602721723</v>
      </c>
      <c r="AK407" s="1" t="n">
        <v>1330.62763162824</v>
      </c>
      <c r="AL407" s="1" t="n">
        <v>1140.27146357729</v>
      </c>
      <c r="AM407" s="1" t="n">
        <v>912.165110541838</v>
      </c>
      <c r="AN407" s="1" t="n">
        <v>1218.84424151331</v>
      </c>
      <c r="AO407" s="1" t="n">
        <v>530.263050343371</v>
      </c>
      <c r="AP407" s="1" t="n">
        <v>218.011850801875</v>
      </c>
      <c r="AQ407" s="1" t="n">
        <v>0.29</v>
      </c>
    </row>
    <row r="408" customFormat="false" ht="12.75" hidden="false" customHeight="false" outlineLevel="0" collapsed="false">
      <c r="A408" s="1" t="s">
        <v>1960</v>
      </c>
      <c r="B408" s="1" t="s">
        <v>1961</v>
      </c>
      <c r="C408" s="1" t="s">
        <v>1962</v>
      </c>
      <c r="E408" s="8" t="n">
        <f aca="false">MINVERSE(AQ408)</f>
        <v>3.44827586206897</v>
      </c>
      <c r="F408" s="1" t="n">
        <v>0</v>
      </c>
      <c r="G408" s="1" t="n">
        <v>100</v>
      </c>
      <c r="H408" s="1" t="n">
        <v>100</v>
      </c>
      <c r="I408" s="1" t="n">
        <v>158.680915951902</v>
      </c>
      <c r="J408" s="1" t="n">
        <v>1195.93202978626</v>
      </c>
      <c r="K408" s="1" t="n">
        <v>435.906145378716</v>
      </c>
      <c r="L408" s="1" t="n">
        <v>605.206475123332</v>
      </c>
      <c r="M408" s="1" t="n">
        <v>413.38360170747</v>
      </c>
      <c r="N408" s="1" t="n">
        <v>282.0793839597</v>
      </c>
      <c r="O408" s="1" t="n">
        <v>365.345192740285</v>
      </c>
      <c r="P408" s="1" t="n">
        <v>347.316455946045</v>
      </c>
      <c r="Q408" s="1" t="n">
        <v>420.178684840399</v>
      </c>
      <c r="R408" s="1" t="n">
        <v>220.671200612243</v>
      </c>
      <c r="S408" s="1" t="n">
        <v>390.346975652511</v>
      </c>
      <c r="T408" s="1" t="n">
        <v>205.673871078158</v>
      </c>
      <c r="U408" s="1" t="n">
        <v>332.330307330642</v>
      </c>
      <c r="V408" s="1" t="n">
        <v>167.249184125348</v>
      </c>
      <c r="W408" s="1" t="n">
        <v>623.737979036708</v>
      </c>
      <c r="X408" s="1" t="n">
        <v>250.47290498821</v>
      </c>
      <c r="Y408" s="1" t="n">
        <v>290.81519271191</v>
      </c>
      <c r="Z408" s="1" t="n">
        <v>486.96193844786</v>
      </c>
      <c r="AA408" s="1" t="n">
        <v>170.651336531686</v>
      </c>
      <c r="AB408" s="1" t="n">
        <v>834.414837772539</v>
      </c>
      <c r="AC408" s="1" t="n">
        <v>864.17600427577</v>
      </c>
      <c r="AD408" s="1" t="n">
        <v>735.17885066449</v>
      </c>
      <c r="AE408" s="1" t="n">
        <v>1026.77042919685</v>
      </c>
      <c r="AF408" s="1" t="n">
        <v>1247.4480708454</v>
      </c>
      <c r="AG408" s="1" t="n">
        <v>1619.98722970736</v>
      </c>
      <c r="AH408" s="1" t="n">
        <v>1203.24987093074</v>
      </c>
      <c r="AI408" s="1" t="n">
        <v>1669.95278998752</v>
      </c>
      <c r="AJ408" s="1" t="n">
        <v>1305.80056198859</v>
      </c>
      <c r="AK408" s="1" t="n">
        <v>1493.94838726147</v>
      </c>
      <c r="AL408" s="1" t="n">
        <v>2717.7512455919</v>
      </c>
      <c r="AM408" s="1" t="n">
        <v>2256.99781894017</v>
      </c>
      <c r="AN408" s="1" t="n">
        <v>712.52393184104</v>
      </c>
      <c r="AO408" s="1" t="n">
        <v>1176.42323098222</v>
      </c>
      <c r="AP408" s="1" t="n">
        <v>1105.50034793614</v>
      </c>
      <c r="AQ408" s="1" t="n">
        <v>0.29</v>
      </c>
    </row>
    <row r="409" customFormat="false" ht="12.75" hidden="false" customHeight="false" outlineLevel="0" collapsed="false">
      <c r="A409" s="1" t="s">
        <v>1963</v>
      </c>
      <c r="B409" s="1" t="s">
        <v>58</v>
      </c>
      <c r="C409" s="1" t="s">
        <v>58</v>
      </c>
      <c r="E409" s="8" t="n">
        <f aca="false">MINVERSE(AQ409)</f>
        <v>3.44827586206897</v>
      </c>
      <c r="F409" s="1" t="n">
        <v>0</v>
      </c>
      <c r="G409" s="1" t="n">
        <v>78.9</v>
      </c>
      <c r="H409" s="1" t="n">
        <v>100</v>
      </c>
      <c r="I409" s="1" t="n">
        <v>101.463854050722</v>
      </c>
      <c r="J409" s="1" t="n">
        <v>72.3033569382353</v>
      </c>
      <c r="K409" s="1" t="n">
        <v>81.8307338782722</v>
      </c>
      <c r="L409" s="1" t="n">
        <v>180.639703752594</v>
      </c>
      <c r="M409" s="1" t="n">
        <v>60.3313490372095</v>
      </c>
      <c r="N409" s="1" t="n">
        <v>47.0404608880556</v>
      </c>
      <c r="O409" s="1" t="n">
        <v>58.7062843052483</v>
      </c>
      <c r="P409" s="1" t="n">
        <v>152.234356850075</v>
      </c>
      <c r="Q409" s="1" t="n">
        <v>343.724651286931</v>
      </c>
      <c r="R409" s="1" t="n">
        <v>169.372820582482</v>
      </c>
      <c r="S409" s="1" t="n">
        <v>175.523595745857</v>
      </c>
      <c r="T409" s="1" t="n">
        <v>345.299517062622</v>
      </c>
      <c r="U409" s="1" t="n">
        <v>167.368896724314</v>
      </c>
      <c r="V409" s="1" t="n">
        <v>55.4579982869823</v>
      </c>
      <c r="W409" s="1" t="n">
        <v>64.3260763956206</v>
      </c>
      <c r="X409" s="1" t="n">
        <v>109.127827254676</v>
      </c>
      <c r="Y409" s="1" t="n">
        <v>1.44987325598654</v>
      </c>
      <c r="Z409" s="1" t="n">
        <v>182.03367169508</v>
      </c>
      <c r="AA409" s="1" t="n">
        <v>94.7786256062145</v>
      </c>
      <c r="AB409" s="1" t="n">
        <v>64.3441751422599</v>
      </c>
      <c r="AC409" s="1" t="n">
        <v>389.824078306952</v>
      </c>
      <c r="AD409" s="1" t="n">
        <v>619.2132420096</v>
      </c>
      <c r="AE409" s="1" t="n">
        <v>366.647970228521</v>
      </c>
      <c r="AF409" s="1" t="n">
        <v>658.743863964468</v>
      </c>
      <c r="AG409" s="1" t="n">
        <v>813.235818645494</v>
      </c>
      <c r="AH409" s="1" t="n">
        <v>289.534732601224</v>
      </c>
      <c r="AI409" s="1" t="n">
        <v>634.21512444816</v>
      </c>
      <c r="AJ409" s="1" t="n">
        <v>183.84849601458</v>
      </c>
      <c r="AK409" s="1" t="n">
        <v>487.239632642244</v>
      </c>
      <c r="AL409" s="1" t="n">
        <v>718.55844300035</v>
      </c>
      <c r="AM409" s="1" t="n">
        <v>676.083412845813</v>
      </c>
      <c r="AN409" s="1" t="n">
        <v>109.296480202664</v>
      </c>
      <c r="AO409" s="1" t="n">
        <v>442.994748529358</v>
      </c>
      <c r="AP409" s="1" t="n">
        <v>205.654788990819</v>
      </c>
      <c r="AQ409" s="1" t="n">
        <v>0.29</v>
      </c>
    </row>
    <row r="410" customFormat="false" ht="12.75" hidden="false" customHeight="false" outlineLevel="0" collapsed="false">
      <c r="A410" s="1" t="s">
        <v>1964</v>
      </c>
      <c r="B410" s="1" t="s">
        <v>1965</v>
      </c>
      <c r="C410" s="1" t="s">
        <v>1966</v>
      </c>
      <c r="E410" s="8" t="n">
        <f aca="false">MINVERSE(AQ410)</f>
        <v>3.44827586206897</v>
      </c>
      <c r="F410" s="1" t="n">
        <v>0</v>
      </c>
      <c r="G410" s="1" t="n">
        <v>94.7</v>
      </c>
      <c r="H410" s="1" t="n">
        <v>100</v>
      </c>
      <c r="I410" s="1" t="n">
        <v>191.996197285495</v>
      </c>
      <c r="J410" s="1" t="n">
        <v>63.3011312979321</v>
      </c>
      <c r="K410" s="1" t="n">
        <v>63.0365879498673</v>
      </c>
      <c r="L410" s="1" t="n">
        <v>130.86068487785</v>
      </c>
      <c r="M410" s="1" t="n">
        <v>132.784431528535</v>
      </c>
      <c r="N410" s="1" t="n">
        <v>40.0194819101821</v>
      </c>
      <c r="O410" s="1" t="n">
        <v>45.2397975996801</v>
      </c>
      <c r="P410" s="1" t="n">
        <v>23.5722042003128</v>
      </c>
      <c r="Q410" s="1" t="n">
        <v>103.25248825027</v>
      </c>
      <c r="R410" s="1" t="n">
        <v>72.7695397718466</v>
      </c>
      <c r="S410" s="1" t="n">
        <v>57.353670383348</v>
      </c>
      <c r="T410" s="1" t="n">
        <v>449.475192735767</v>
      </c>
      <c r="U410" s="1" t="n">
        <v>362.205968147031</v>
      </c>
      <c r="V410" s="1" t="n">
        <v>318.713491996576</v>
      </c>
      <c r="W410" s="1" t="n">
        <v>220.174249491233</v>
      </c>
      <c r="X410" s="1" t="n">
        <v>312.785069675118</v>
      </c>
      <c r="Y410" s="1" t="n">
        <v>384.301558824201</v>
      </c>
      <c r="Z410" s="1" t="n">
        <v>62.4806758757098</v>
      </c>
      <c r="AA410" s="1" t="n">
        <v>517.174345445387</v>
      </c>
      <c r="AB410" s="1" t="n">
        <v>390.967461373493</v>
      </c>
      <c r="AC410" s="1" t="n">
        <v>609.962955241008</v>
      </c>
      <c r="AD410" s="1" t="n">
        <v>884.11729489813</v>
      </c>
      <c r="AE410" s="1" t="n">
        <v>584.722080355194</v>
      </c>
      <c r="AF410" s="1" t="n">
        <v>658.786480587003</v>
      </c>
      <c r="AG410" s="1" t="n">
        <v>776.518715913446</v>
      </c>
      <c r="AH410" s="1" t="n">
        <v>545.678710701754</v>
      </c>
      <c r="AI410" s="1" t="n">
        <v>859.807988736971</v>
      </c>
      <c r="AJ410" s="1" t="n">
        <v>594.545158026723</v>
      </c>
      <c r="AK410" s="1" t="n">
        <v>814.728510951448</v>
      </c>
      <c r="AL410" s="1" t="n">
        <v>615.162567862749</v>
      </c>
      <c r="AM410" s="1" t="n">
        <v>665.35503745463</v>
      </c>
      <c r="AN410" s="1" t="n">
        <v>1031.4388408263</v>
      </c>
      <c r="AO410" s="1" t="n">
        <v>236.382080683974</v>
      </c>
      <c r="AP410" s="1" t="n">
        <v>409.427367219587</v>
      </c>
      <c r="AQ410" s="1" t="n">
        <v>0.29</v>
      </c>
    </row>
    <row r="411" customFormat="false" ht="12.75" hidden="false" customHeight="false" outlineLevel="0" collapsed="false">
      <c r="A411" s="1" t="s">
        <v>1967</v>
      </c>
      <c r="B411" s="1" t="s">
        <v>1479</v>
      </c>
      <c r="C411" s="1" t="s">
        <v>1480</v>
      </c>
      <c r="E411" s="8" t="n">
        <f aca="false">MINVERSE(AQ411)</f>
        <v>3.44827586206897</v>
      </c>
      <c r="F411" s="1" t="n">
        <v>0</v>
      </c>
      <c r="G411" s="1" t="n">
        <v>89.5</v>
      </c>
      <c r="H411" s="1" t="n">
        <v>100</v>
      </c>
      <c r="I411" s="1" t="n">
        <v>595.787552797422</v>
      </c>
      <c r="J411" s="1" t="n">
        <v>296.795805965703</v>
      </c>
      <c r="K411" s="1" t="n">
        <v>307.549764127261</v>
      </c>
      <c r="L411" s="1" t="n">
        <v>165.220697162606</v>
      </c>
      <c r="M411" s="1" t="n">
        <v>189.49361536878</v>
      </c>
      <c r="N411" s="1" t="n">
        <v>88.9691069062467</v>
      </c>
      <c r="O411" s="1" t="n">
        <v>119.066569541976</v>
      </c>
      <c r="P411" s="1" t="n">
        <v>86.5182508501737</v>
      </c>
      <c r="Q411" s="1" t="n">
        <v>136.316858205889</v>
      </c>
      <c r="R411" s="1" t="n">
        <v>138.700713589751</v>
      </c>
      <c r="S411" s="1" t="n">
        <v>300.076752638738</v>
      </c>
      <c r="T411" s="1" t="n">
        <v>192.256358759742</v>
      </c>
      <c r="U411" s="1" t="n">
        <v>179.40677829561</v>
      </c>
      <c r="V411" s="1" t="n">
        <v>219.803024301955</v>
      </c>
      <c r="W411" s="1" t="n">
        <v>1662.31978665501</v>
      </c>
      <c r="X411" s="1" t="n">
        <v>515.377599502453</v>
      </c>
      <c r="Y411" s="1" t="n">
        <v>355.408624282963</v>
      </c>
      <c r="Z411" s="1" t="n">
        <v>17.491194592316</v>
      </c>
      <c r="AA411" s="1" t="n">
        <v>465.512008690358</v>
      </c>
      <c r="AB411" s="1" t="n">
        <v>607.540669191171</v>
      </c>
      <c r="AC411" s="1" t="n">
        <v>944.330850539724</v>
      </c>
      <c r="AD411" s="1" t="n">
        <v>854.979241524893</v>
      </c>
      <c r="AE411" s="1" t="n">
        <v>1833.15910598206</v>
      </c>
      <c r="AF411" s="1" t="n">
        <v>1267.12878103929</v>
      </c>
      <c r="AG411" s="1" t="n">
        <v>1783.35909078691</v>
      </c>
      <c r="AH411" s="1" t="n">
        <v>842.47292339829</v>
      </c>
      <c r="AI411" s="1" t="n">
        <v>1613.50124595106</v>
      </c>
      <c r="AJ411" s="1" t="n">
        <v>580.382008164978</v>
      </c>
      <c r="AK411" s="1" t="n">
        <v>1518.22067890259</v>
      </c>
      <c r="AL411" s="1" t="n">
        <v>1011.8123784778</v>
      </c>
      <c r="AM411" s="1" t="n">
        <v>705.557278048936</v>
      </c>
      <c r="AN411" s="1" t="n">
        <v>560.658797862275</v>
      </c>
      <c r="AO411" s="1" t="n">
        <v>696.986409096242</v>
      </c>
      <c r="AP411" s="1" t="n">
        <v>1603.79875672294</v>
      </c>
      <c r="AQ411" s="1" t="n">
        <v>0.29</v>
      </c>
    </row>
    <row r="412" customFormat="false" ht="12.75" hidden="false" customHeight="false" outlineLevel="0" collapsed="false">
      <c r="A412" s="1" t="s">
        <v>1968</v>
      </c>
      <c r="B412" s="1" t="s">
        <v>1388</v>
      </c>
      <c r="C412" s="1" t="s">
        <v>1389</v>
      </c>
      <c r="E412" s="8" t="n">
        <f aca="false">MINVERSE(AQ412)</f>
        <v>3.33333333333333</v>
      </c>
      <c r="F412" s="1" t="n">
        <v>0</v>
      </c>
      <c r="G412" s="1" t="n">
        <v>78.9</v>
      </c>
      <c r="H412" s="1" t="n">
        <v>100</v>
      </c>
      <c r="I412" s="1" t="n">
        <v>168.729393006161</v>
      </c>
      <c r="J412" s="1" t="n">
        <v>174.814023360529</v>
      </c>
      <c r="K412" s="1" t="n">
        <v>169.849546085839</v>
      </c>
      <c r="L412" s="1" t="n">
        <v>123.385148369699</v>
      </c>
      <c r="M412" s="1" t="n">
        <v>256.289268986972</v>
      </c>
      <c r="N412" s="1" t="n">
        <v>91.8093443910977</v>
      </c>
      <c r="O412" s="1" t="n">
        <v>126.40497231258</v>
      </c>
      <c r="P412" s="1" t="n">
        <v>140.489312171116</v>
      </c>
      <c r="Q412" s="1" t="n">
        <v>197.878259035042</v>
      </c>
      <c r="R412" s="1" t="n">
        <v>253.810439955459</v>
      </c>
      <c r="S412" s="1" t="n">
        <v>107.234488355755</v>
      </c>
      <c r="T412" s="1" t="n">
        <v>212.520731120667</v>
      </c>
      <c r="U412" s="1" t="n">
        <v>216.202374596453</v>
      </c>
      <c r="V412" s="1" t="n">
        <v>142.025953294492</v>
      </c>
      <c r="W412" s="1" t="n">
        <v>431.520122964027</v>
      </c>
      <c r="X412" s="1" t="n">
        <v>533.05088721291</v>
      </c>
      <c r="Y412" s="1" t="n">
        <v>201.877609745615</v>
      </c>
      <c r="Z412" s="1" t="n">
        <v>211.154141445703</v>
      </c>
      <c r="AA412" s="1" t="n">
        <v>395.692403805715</v>
      </c>
      <c r="AB412" s="1" t="n">
        <v>159.665673783551</v>
      </c>
      <c r="AC412" s="1" t="n">
        <v>396.568866037215</v>
      </c>
      <c r="AD412" s="1" t="n">
        <v>981.000286560985</v>
      </c>
      <c r="AE412" s="1" t="n">
        <v>877.946737881793</v>
      </c>
      <c r="AF412" s="1" t="n">
        <v>1013.37685592677</v>
      </c>
      <c r="AG412" s="1" t="n">
        <v>719.734673696211</v>
      </c>
      <c r="AH412" s="1" t="n">
        <v>773.537979359836</v>
      </c>
      <c r="AI412" s="1" t="n">
        <v>863.196766363596</v>
      </c>
      <c r="AJ412" s="1" t="n">
        <v>424.833290445294</v>
      </c>
      <c r="AK412" s="1" t="n">
        <v>1046.02375181227</v>
      </c>
      <c r="AL412" s="1" t="n">
        <v>662.757762077431</v>
      </c>
      <c r="AM412" s="1" t="n">
        <v>1400.14239472125</v>
      </c>
      <c r="AN412" s="1" t="n">
        <v>387.091498297646</v>
      </c>
      <c r="AO412" s="1" t="n">
        <v>353.978275032263</v>
      </c>
      <c r="AP412" s="1" t="n">
        <v>871.366503648567</v>
      </c>
      <c r="AQ412" s="1" t="n">
        <v>0.3</v>
      </c>
    </row>
    <row r="413" customFormat="false" ht="12.75" hidden="false" customHeight="false" outlineLevel="0" collapsed="false">
      <c r="A413" s="1" t="s">
        <v>1969</v>
      </c>
      <c r="B413" s="1" t="s">
        <v>1854</v>
      </c>
      <c r="C413" s="1" t="s">
        <v>1855</v>
      </c>
      <c r="E413" s="8" t="n">
        <f aca="false">MINVERSE(AQ413)</f>
        <v>3.33333333333333</v>
      </c>
      <c r="F413" s="1" t="n">
        <v>0</v>
      </c>
      <c r="G413" s="1" t="n">
        <v>78.9</v>
      </c>
      <c r="H413" s="1" t="n">
        <v>93.3</v>
      </c>
      <c r="I413" s="1" t="n">
        <v>134.931446359166</v>
      </c>
      <c r="J413" s="1" t="n">
        <v>124.33940749535</v>
      </c>
      <c r="K413" s="1" t="n">
        <v>176.491648461739</v>
      </c>
      <c r="L413" s="1" t="n">
        <v>418.651759153831</v>
      </c>
      <c r="M413" s="1" t="n">
        <v>128.580826462021</v>
      </c>
      <c r="N413" s="1" t="n">
        <v>373.827228681501</v>
      </c>
      <c r="O413" s="1" t="n">
        <v>308.93727304027</v>
      </c>
      <c r="P413" s="1" t="n">
        <v>87.5585835497271</v>
      </c>
      <c r="Q413" s="1" t="n">
        <v>98.185613646414</v>
      </c>
      <c r="R413" s="1" t="n">
        <v>108.818835424489</v>
      </c>
      <c r="S413" s="1" t="n">
        <v>493.583898441997</v>
      </c>
      <c r="T413" s="1" t="n">
        <v>889.52395768893</v>
      </c>
      <c r="U413" s="1" t="n">
        <v>696.070080961295</v>
      </c>
      <c r="V413" s="1" t="n">
        <v>469.762342022929</v>
      </c>
      <c r="W413" s="1" t="n">
        <v>299.122321928065</v>
      </c>
      <c r="X413" s="1" t="n">
        <v>556.627187748443</v>
      </c>
      <c r="Y413" s="1" t="n">
        <v>397.839079311081</v>
      </c>
      <c r="Z413" s="1" t="n">
        <v>308.230690911037</v>
      </c>
      <c r="AA413" s="1" t="n">
        <v>692.82104878214</v>
      </c>
      <c r="AB413" s="1" t="n">
        <v>1316.66124007125</v>
      </c>
      <c r="AC413" s="1" t="n">
        <v>1270.50237347748</v>
      </c>
      <c r="AD413" s="1" t="n">
        <v>1215.53772339011</v>
      </c>
      <c r="AE413" s="1" t="n">
        <v>193.972843607038</v>
      </c>
      <c r="AF413" s="1" t="n">
        <v>819.584010086329</v>
      </c>
      <c r="AG413" s="1" t="n">
        <v>804.546947219019</v>
      </c>
      <c r="AH413" s="1" t="n">
        <v>3113.33620735948</v>
      </c>
      <c r="AI413" s="1" t="n">
        <v>744.534097761348</v>
      </c>
      <c r="AJ413" s="1" t="n">
        <v>1017.28689107211</v>
      </c>
      <c r="AK413" s="1" t="n">
        <v>1435.44354308685</v>
      </c>
      <c r="AL413" s="1" t="n">
        <v>508.808157282244</v>
      </c>
      <c r="AM413" s="1" t="n">
        <v>1198.58940018659</v>
      </c>
      <c r="AN413" s="1" t="n">
        <v>1742.26981693716</v>
      </c>
      <c r="AO413" s="1" t="n">
        <v>390.491520079395</v>
      </c>
      <c r="AP413" s="1" t="n">
        <v>2266.01033022623</v>
      </c>
      <c r="AQ413" s="1" t="n">
        <v>0.3</v>
      </c>
    </row>
    <row r="414" customFormat="false" ht="12.75" hidden="false" customHeight="false" outlineLevel="0" collapsed="false">
      <c r="A414" s="1" t="s">
        <v>1970</v>
      </c>
      <c r="B414" s="1" t="s">
        <v>1225</v>
      </c>
      <c r="C414" s="1" t="s">
        <v>1226</v>
      </c>
      <c r="E414" s="8" t="n">
        <f aca="false">MINVERSE(AQ414)</f>
        <v>3.33333333333333</v>
      </c>
      <c r="F414" s="1" t="n">
        <v>0</v>
      </c>
      <c r="G414" s="1" t="n">
        <v>94.7</v>
      </c>
      <c r="H414" s="1" t="n">
        <v>100</v>
      </c>
      <c r="I414" s="1" t="n">
        <v>772.43794060376</v>
      </c>
      <c r="J414" s="1" t="n">
        <v>143.782822586018</v>
      </c>
      <c r="K414" s="1" t="n">
        <v>111.720420338346</v>
      </c>
      <c r="L414" s="1" t="n">
        <v>353.657610310322</v>
      </c>
      <c r="M414" s="1" t="n">
        <v>456.259226635905</v>
      </c>
      <c r="N414" s="1" t="n">
        <v>477.493878898543</v>
      </c>
      <c r="O414" s="1" t="n">
        <v>148.89914972849</v>
      </c>
      <c r="P414" s="1" t="n">
        <v>121.317097921793</v>
      </c>
      <c r="Q414" s="1" t="n">
        <v>167.758123762098</v>
      </c>
      <c r="R414" s="1" t="n">
        <v>968.41690495259</v>
      </c>
      <c r="S414" s="1" t="n">
        <v>388.738563440256</v>
      </c>
      <c r="T414" s="1" t="n">
        <v>615.941510571781</v>
      </c>
      <c r="U414" s="1" t="n">
        <v>827.417224560716</v>
      </c>
      <c r="V414" s="1" t="n">
        <v>187.44298717745</v>
      </c>
      <c r="W414" s="1" t="n">
        <v>1211.36850492234</v>
      </c>
      <c r="X414" s="1" t="n">
        <v>431.217837959833</v>
      </c>
      <c r="Y414" s="1" t="n">
        <v>1515.91618950675</v>
      </c>
      <c r="Z414" s="1" t="n">
        <v>315.548743241058</v>
      </c>
      <c r="AA414" s="1" t="n">
        <v>478.616983489597</v>
      </c>
      <c r="AB414" s="1" t="n">
        <v>1167.64695340292</v>
      </c>
      <c r="AC414" s="1" t="n">
        <v>1040.11554117884</v>
      </c>
      <c r="AD414" s="1" t="n">
        <v>956.762529775402</v>
      </c>
      <c r="AE414" s="1" t="n">
        <v>1361.16515760761</v>
      </c>
      <c r="AF414" s="1" t="n">
        <v>1048.52599510132</v>
      </c>
      <c r="AG414" s="1" t="n">
        <v>1423.23161140703</v>
      </c>
      <c r="AH414" s="1" t="n">
        <v>2528.60557543934</v>
      </c>
      <c r="AI414" s="1" t="n">
        <v>1252.1919439704</v>
      </c>
      <c r="AJ414" s="1" t="n">
        <v>1476.02341312817</v>
      </c>
      <c r="AK414" s="1" t="n">
        <v>2051.02843260443</v>
      </c>
      <c r="AL414" s="1" t="n">
        <v>2843.62289278305</v>
      </c>
      <c r="AM414" s="1" t="n">
        <v>2324.65265943867</v>
      </c>
      <c r="AN414" s="1" t="n">
        <v>1186.26671041337</v>
      </c>
      <c r="AO414" s="1" t="n">
        <v>2335.87266635193</v>
      </c>
      <c r="AP414" s="1" t="n">
        <v>2522.94915349736</v>
      </c>
      <c r="AQ414" s="1" t="n">
        <v>0.3</v>
      </c>
    </row>
    <row r="415" customFormat="false" ht="12.75" hidden="false" customHeight="false" outlineLevel="0" collapsed="false">
      <c r="A415" s="1" t="s">
        <v>1971</v>
      </c>
      <c r="B415" s="1" t="s">
        <v>1972</v>
      </c>
      <c r="C415" s="1" t="s">
        <v>1973</v>
      </c>
      <c r="E415" s="8" t="n">
        <f aca="false">MINVERSE(AQ415)</f>
        <v>3.33333333333333</v>
      </c>
      <c r="F415" s="1" t="n">
        <v>0</v>
      </c>
      <c r="G415" s="1" t="n">
        <v>94.7</v>
      </c>
      <c r="H415" s="1" t="n">
        <v>93.3</v>
      </c>
      <c r="I415" s="1" t="n">
        <v>73.1336298415657</v>
      </c>
      <c r="J415" s="1" t="n">
        <v>79.0311308258098</v>
      </c>
      <c r="K415" s="1" t="n">
        <v>101.461216942152</v>
      </c>
      <c r="L415" s="1" t="n">
        <v>76.109686689396</v>
      </c>
      <c r="M415" s="1" t="n">
        <v>54.019430423929</v>
      </c>
      <c r="N415" s="1" t="n">
        <v>64.4398409459546</v>
      </c>
      <c r="O415" s="1" t="n">
        <v>40.9176555662654</v>
      </c>
      <c r="P415" s="1" t="n">
        <v>37.1184674691784</v>
      </c>
      <c r="Q415" s="1" t="n">
        <v>96.7630939261215</v>
      </c>
      <c r="R415" s="1" t="n">
        <v>109.060218241049</v>
      </c>
      <c r="S415" s="1" t="n">
        <v>176.414259537129</v>
      </c>
      <c r="T415" s="1" t="n">
        <v>202.235574467422</v>
      </c>
      <c r="U415" s="1" t="n">
        <v>382.086620378792</v>
      </c>
      <c r="V415" s="1" t="n">
        <v>83.1842521810716</v>
      </c>
      <c r="W415" s="1" t="n">
        <v>132.51427876879</v>
      </c>
      <c r="X415" s="1" t="n">
        <v>366.342857558401</v>
      </c>
      <c r="Y415" s="1" t="n">
        <v>76.7199167985952</v>
      </c>
      <c r="Z415" s="1" t="n">
        <v>114.653308934392</v>
      </c>
      <c r="AA415" s="1" t="n">
        <v>114.057866563984</v>
      </c>
      <c r="AB415" s="1" t="n">
        <v>42.7787373250611</v>
      </c>
      <c r="AC415" s="1" t="n">
        <v>261.95946175015</v>
      </c>
      <c r="AD415" s="1" t="n">
        <v>644.752600613627</v>
      </c>
      <c r="AE415" s="1" t="n">
        <v>522.885008930843</v>
      </c>
      <c r="AF415" s="1" t="n">
        <v>281.442993619133</v>
      </c>
      <c r="AG415" s="1" t="n">
        <v>231.410374883016</v>
      </c>
      <c r="AH415" s="1" t="n">
        <v>634.130263475453</v>
      </c>
      <c r="AI415" s="1" t="n">
        <v>213.123936392976</v>
      </c>
      <c r="AJ415" s="1" t="n">
        <v>172.347385181596</v>
      </c>
      <c r="AK415" s="1" t="n">
        <v>372.199421167304</v>
      </c>
      <c r="AL415" s="1" t="n">
        <v>373.960738741103</v>
      </c>
      <c r="AM415" s="1" t="n">
        <v>394.188996478101</v>
      </c>
      <c r="AN415" s="1" t="n">
        <v>632.610971916843</v>
      </c>
      <c r="AO415" s="1" t="n">
        <v>275.316115680718</v>
      </c>
      <c r="AP415" s="1" t="n">
        <v>1298.89210965591</v>
      </c>
      <c r="AQ415" s="1" t="n">
        <v>0.3</v>
      </c>
    </row>
    <row r="416" customFormat="false" ht="12.75" hidden="false" customHeight="false" outlineLevel="0" collapsed="false">
      <c r="A416" s="1" t="s">
        <v>1974</v>
      </c>
      <c r="B416" s="1" t="s">
        <v>1975</v>
      </c>
      <c r="C416" s="1" t="s">
        <v>1976</v>
      </c>
      <c r="E416" s="8" t="n">
        <f aca="false">MINVERSE(AQ416)</f>
        <v>3.33333333333333</v>
      </c>
      <c r="F416" s="1" t="n">
        <v>0</v>
      </c>
      <c r="G416" s="1" t="n">
        <v>100</v>
      </c>
      <c r="H416" s="1" t="n">
        <v>100</v>
      </c>
      <c r="I416" s="1" t="n">
        <v>2005.64796169805</v>
      </c>
      <c r="J416" s="1" t="n">
        <v>283.855777104629</v>
      </c>
      <c r="K416" s="1" t="n">
        <v>545.375734996958</v>
      </c>
      <c r="L416" s="1" t="n">
        <v>678.364917991839</v>
      </c>
      <c r="M416" s="1" t="n">
        <v>1059.1491036671</v>
      </c>
      <c r="N416" s="1" t="n">
        <v>918.309253923726</v>
      </c>
      <c r="O416" s="1" t="n">
        <v>872.991309872299</v>
      </c>
      <c r="P416" s="1" t="n">
        <v>1571.67118262761</v>
      </c>
      <c r="Q416" s="1" t="n">
        <v>737.578790377347</v>
      </c>
      <c r="R416" s="1" t="n">
        <v>936.997503741029</v>
      </c>
      <c r="S416" s="1" t="n">
        <v>950.949776428483</v>
      </c>
      <c r="T416" s="1" t="n">
        <v>1385.85629809741</v>
      </c>
      <c r="U416" s="1" t="n">
        <v>859.429181589531</v>
      </c>
      <c r="V416" s="1" t="n">
        <v>1013.11282522352</v>
      </c>
      <c r="W416" s="1" t="n">
        <v>974.345796987569</v>
      </c>
      <c r="X416" s="1" t="n">
        <v>469.975282042547</v>
      </c>
      <c r="Y416" s="1" t="n">
        <v>662.814738138176</v>
      </c>
      <c r="Z416" s="1" t="n">
        <v>232.83433611563</v>
      </c>
      <c r="AA416" s="1" t="n">
        <v>1342.58968454895</v>
      </c>
      <c r="AB416" s="1" t="n">
        <v>1173.20253602993</v>
      </c>
      <c r="AC416" s="1" t="n">
        <v>3489.6680770323</v>
      </c>
      <c r="AD416" s="1" t="n">
        <v>3857.57325615261</v>
      </c>
      <c r="AE416" s="1" t="n">
        <v>2308.27893764283</v>
      </c>
      <c r="AF416" s="1" t="n">
        <v>3537.60214930648</v>
      </c>
      <c r="AG416" s="1" t="n">
        <v>4193.42120239004</v>
      </c>
      <c r="AH416" s="1" t="n">
        <v>1916.8546664109</v>
      </c>
      <c r="AI416" s="1" t="n">
        <v>3768.25062972862</v>
      </c>
      <c r="AJ416" s="1" t="n">
        <v>2576.94066947681</v>
      </c>
      <c r="AK416" s="1" t="n">
        <v>3917.70174194248</v>
      </c>
      <c r="AL416" s="1" t="n">
        <v>5706.80240703409</v>
      </c>
      <c r="AM416" s="1" t="n">
        <v>3600.80505077553</v>
      </c>
      <c r="AN416" s="1" t="n">
        <v>1200.99433085063</v>
      </c>
      <c r="AO416" s="1" t="n">
        <v>2750.56098150191</v>
      </c>
      <c r="AP416" s="1" t="n">
        <v>1871.01407735446</v>
      </c>
      <c r="AQ416" s="1" t="n">
        <v>0.3</v>
      </c>
    </row>
    <row r="417" customFormat="false" ht="12.75" hidden="false" customHeight="false" outlineLevel="0" collapsed="false">
      <c r="A417" s="1" t="s">
        <v>1977</v>
      </c>
      <c r="B417" s="1" t="s">
        <v>1978</v>
      </c>
      <c r="C417" s="1" t="s">
        <v>1979</v>
      </c>
      <c r="E417" s="8" t="n">
        <f aca="false">MINVERSE(AQ417)</f>
        <v>3.33333333333333</v>
      </c>
      <c r="F417" s="1" t="n">
        <v>0</v>
      </c>
      <c r="G417" s="1" t="n">
        <v>100</v>
      </c>
      <c r="H417" s="1" t="n">
        <v>100</v>
      </c>
      <c r="I417" s="1" t="n">
        <v>729.696352696032</v>
      </c>
      <c r="J417" s="1" t="n">
        <v>333.6817012234</v>
      </c>
      <c r="K417" s="1" t="n">
        <v>1188.81324275293</v>
      </c>
      <c r="L417" s="1" t="n">
        <v>1240.26843720221</v>
      </c>
      <c r="M417" s="1" t="n">
        <v>431.855550718864</v>
      </c>
      <c r="N417" s="1" t="n">
        <v>1661.03927437927</v>
      </c>
      <c r="O417" s="1" t="n">
        <v>547.755214730115</v>
      </c>
      <c r="P417" s="1" t="n">
        <v>734.000625420787</v>
      </c>
      <c r="Q417" s="1" t="n">
        <v>930.302935801288</v>
      </c>
      <c r="R417" s="1" t="n">
        <v>331.055116762765</v>
      </c>
      <c r="S417" s="1" t="n">
        <v>1006.29164201812</v>
      </c>
      <c r="T417" s="1" t="n">
        <v>708.79803679351</v>
      </c>
      <c r="U417" s="1" t="n">
        <v>2078.50632439597</v>
      </c>
      <c r="V417" s="1" t="n">
        <v>372.058744668893</v>
      </c>
      <c r="W417" s="1" t="n">
        <v>1882.61862698816</v>
      </c>
      <c r="X417" s="1" t="n">
        <v>2080.61799826958</v>
      </c>
      <c r="Y417" s="1" t="n">
        <v>1832.38458067685</v>
      </c>
      <c r="Z417" s="1" t="n">
        <v>228.467781781133</v>
      </c>
      <c r="AA417" s="1" t="n">
        <v>464.136517619888</v>
      </c>
      <c r="AB417" s="1" t="n">
        <v>1136.13308755868</v>
      </c>
      <c r="AC417" s="1" t="n">
        <v>643.23040456184</v>
      </c>
      <c r="AD417" s="1" t="n">
        <v>1810.46057218446</v>
      </c>
      <c r="AE417" s="1" t="n">
        <v>13247.7765763833</v>
      </c>
      <c r="AF417" s="1" t="n">
        <v>2443.41276653208</v>
      </c>
      <c r="AG417" s="1" t="n">
        <v>1891.97231846498</v>
      </c>
      <c r="AH417" s="1" t="n">
        <v>1057.58707487668</v>
      </c>
      <c r="AI417" s="1" t="n">
        <v>1672.64225170378</v>
      </c>
      <c r="AJ417" s="1" t="n">
        <v>1306.8355588104</v>
      </c>
      <c r="AK417" s="1" t="n">
        <v>952.061080011584</v>
      </c>
      <c r="AL417" s="1" t="n">
        <v>1434.60205604477</v>
      </c>
      <c r="AM417" s="1" t="n">
        <v>15041.1692373488</v>
      </c>
      <c r="AN417" s="1" t="n">
        <v>5497.19738333083</v>
      </c>
      <c r="AO417" s="1" t="n">
        <v>977.196816477161</v>
      </c>
      <c r="AP417" s="1" t="n">
        <v>910.492960900561</v>
      </c>
      <c r="AQ417" s="1" t="n">
        <v>0.3</v>
      </c>
    </row>
    <row r="418" customFormat="false" ht="12.75" hidden="false" customHeight="false" outlineLevel="0" collapsed="false">
      <c r="A418" s="1" t="s">
        <v>1980</v>
      </c>
      <c r="B418" s="1" t="s">
        <v>1678</v>
      </c>
      <c r="C418" s="1" t="s">
        <v>1679</v>
      </c>
      <c r="E418" s="8" t="n">
        <f aca="false">MINVERSE(AQ418)</f>
        <v>3.33333333333333</v>
      </c>
      <c r="F418" s="1" t="n">
        <v>0</v>
      </c>
      <c r="G418" s="1" t="n">
        <v>100</v>
      </c>
      <c r="H418" s="1" t="n">
        <v>100</v>
      </c>
      <c r="I418" s="1" t="n">
        <v>391.309887801529</v>
      </c>
      <c r="J418" s="1" t="n">
        <v>413.170586221499</v>
      </c>
      <c r="K418" s="1" t="n">
        <v>1781.76900431635</v>
      </c>
      <c r="L418" s="1" t="n">
        <v>681.150702339135</v>
      </c>
      <c r="M418" s="1" t="n">
        <v>539.37531609509</v>
      </c>
      <c r="N418" s="1" t="n">
        <v>596.659009664157</v>
      </c>
      <c r="O418" s="1" t="n">
        <v>896.541195599408</v>
      </c>
      <c r="P418" s="1" t="n">
        <v>715.848892478534</v>
      </c>
      <c r="Q418" s="1" t="n">
        <v>364.555024468422</v>
      </c>
      <c r="R418" s="1" t="n">
        <v>233.485123536501</v>
      </c>
      <c r="S418" s="1" t="n">
        <v>1441.21496590567</v>
      </c>
      <c r="T418" s="1" t="n">
        <v>167.7836348788</v>
      </c>
      <c r="U418" s="1" t="n">
        <v>743.951379218255</v>
      </c>
      <c r="V418" s="1" t="n">
        <v>429.142867796667</v>
      </c>
      <c r="W418" s="1" t="n">
        <v>366.822130284703</v>
      </c>
      <c r="X418" s="1" t="n">
        <v>618.199247894345</v>
      </c>
      <c r="Y418" s="1" t="n">
        <v>1354.51075829198</v>
      </c>
      <c r="Z418" s="1" t="n">
        <v>246.790248889763</v>
      </c>
      <c r="AA418" s="1" t="n">
        <v>203.572965748354</v>
      </c>
      <c r="AB418" s="1" t="n">
        <v>1895.39898062473</v>
      </c>
      <c r="AC418" s="1" t="n">
        <v>1159.01109973673</v>
      </c>
      <c r="AD418" s="1" t="n">
        <v>2192.32328857828</v>
      </c>
      <c r="AE418" s="1" t="n">
        <v>2182.67096877824</v>
      </c>
      <c r="AF418" s="1" t="n">
        <v>1169.81755592911</v>
      </c>
      <c r="AG418" s="1" t="n">
        <v>1789.10652593169</v>
      </c>
      <c r="AH418" s="1" t="n">
        <v>2989.35926749939</v>
      </c>
      <c r="AI418" s="1" t="n">
        <v>1051.25836044707</v>
      </c>
      <c r="AJ418" s="1" t="n">
        <v>1694.16255384261</v>
      </c>
      <c r="AK418" s="1" t="n">
        <v>1583.34920417109</v>
      </c>
      <c r="AL418" s="1" t="n">
        <v>2500.23909482149</v>
      </c>
      <c r="AM418" s="1" t="n">
        <v>3208.34178606723</v>
      </c>
      <c r="AN418" s="1" t="n">
        <v>1240.95709487909</v>
      </c>
      <c r="AO418" s="1" t="n">
        <v>4319.70207096231</v>
      </c>
      <c r="AP418" s="1" t="n">
        <v>3422.88962951358</v>
      </c>
      <c r="AQ418" s="1" t="n">
        <v>0.3</v>
      </c>
    </row>
    <row r="419" customFormat="false" ht="12.75" hidden="false" customHeight="false" outlineLevel="0" collapsed="false">
      <c r="A419" s="1" t="s">
        <v>1981</v>
      </c>
      <c r="B419" s="1" t="s">
        <v>1982</v>
      </c>
      <c r="C419" s="1" t="s">
        <v>1983</v>
      </c>
      <c r="E419" s="8" t="n">
        <f aca="false">MINVERSE(AQ419)</f>
        <v>3.33333333333333</v>
      </c>
      <c r="F419" s="1" t="n">
        <v>0.01</v>
      </c>
      <c r="G419" s="1" t="n">
        <v>89.5</v>
      </c>
      <c r="H419" s="1" t="n">
        <v>100</v>
      </c>
      <c r="I419" s="1" t="n">
        <v>364.511316613782</v>
      </c>
      <c r="J419" s="1" t="n">
        <v>998.741415525119</v>
      </c>
      <c r="K419" s="1" t="n">
        <v>3405.97455776365</v>
      </c>
      <c r="L419" s="1" t="n">
        <v>1194.01256915533</v>
      </c>
      <c r="M419" s="1" t="n">
        <v>513.974360476701</v>
      </c>
      <c r="N419" s="1" t="n">
        <v>649.355756066788</v>
      </c>
      <c r="O419" s="1" t="n">
        <v>729.410710057417</v>
      </c>
      <c r="P419" s="1" t="n">
        <v>579.42471829119</v>
      </c>
      <c r="Q419" s="1" t="n">
        <v>440.137633716927</v>
      </c>
      <c r="R419" s="1" t="n">
        <v>71.4073272100229</v>
      </c>
      <c r="S419" s="1" t="n">
        <v>300.573335796954</v>
      </c>
      <c r="T419" s="1" t="n">
        <v>122.223613380115</v>
      </c>
      <c r="U419" s="1" t="n">
        <v>547.516998619104</v>
      </c>
      <c r="V419" s="1" t="n">
        <v>161.347345887926</v>
      </c>
      <c r="W419" s="1" t="n">
        <v>534.836875504089</v>
      </c>
      <c r="X419" s="1" t="n">
        <v>658.367976520117</v>
      </c>
      <c r="Y419" s="1" t="n">
        <v>307.989328692092</v>
      </c>
      <c r="Z419" s="1" t="n">
        <v>242.124594229308</v>
      </c>
      <c r="AA419" s="1" t="n">
        <v>223.328882728811</v>
      </c>
      <c r="AB419" s="1" t="n">
        <v>1133.08694662747</v>
      </c>
      <c r="AC419" s="1" t="n">
        <v>490.042836863066</v>
      </c>
      <c r="AD419" s="1" t="n">
        <v>563.407317121304</v>
      </c>
      <c r="AE419" s="1" t="n">
        <v>1099.61309846965</v>
      </c>
      <c r="AF419" s="1" t="n">
        <v>423.818308970052</v>
      </c>
      <c r="AG419" s="1" t="n">
        <v>738.360496134659</v>
      </c>
      <c r="AH419" s="1" t="n">
        <v>1042.89389192446</v>
      </c>
      <c r="AI419" s="1" t="n">
        <v>1157.19228106468</v>
      </c>
      <c r="AJ419" s="1" t="n">
        <v>499.459495037465</v>
      </c>
      <c r="AK419" s="1" t="n">
        <v>868.78404739396</v>
      </c>
      <c r="AL419" s="1" t="n">
        <v>1314.64581379347</v>
      </c>
      <c r="AM419" s="1" t="n">
        <v>1050.60638343246</v>
      </c>
      <c r="AN419" s="1" t="n">
        <v>19309.0623093582</v>
      </c>
      <c r="AO419" s="1" t="n">
        <v>1155.1054376844</v>
      </c>
      <c r="AP419" s="1" t="n">
        <v>1136.83200418366</v>
      </c>
      <c r="AQ419" s="1" t="n">
        <v>0.3</v>
      </c>
    </row>
    <row r="420" customFormat="false" ht="12.75" hidden="false" customHeight="false" outlineLevel="0" collapsed="false">
      <c r="A420" s="1" t="s">
        <v>1984</v>
      </c>
      <c r="B420" s="1" t="s">
        <v>1985</v>
      </c>
      <c r="C420" s="1" t="s">
        <v>1986</v>
      </c>
      <c r="E420" s="8" t="n">
        <f aca="false">MINVERSE(AQ420)</f>
        <v>3.33333333333333</v>
      </c>
      <c r="F420" s="1" t="n">
        <v>0</v>
      </c>
      <c r="G420" s="1" t="n">
        <v>94.7</v>
      </c>
      <c r="H420" s="1" t="n">
        <v>100</v>
      </c>
      <c r="I420" s="1" t="n">
        <v>41.2702257167043</v>
      </c>
      <c r="J420" s="1" t="n">
        <v>40.9419160217714</v>
      </c>
      <c r="K420" s="1" t="n">
        <v>75.0551432034196</v>
      </c>
      <c r="L420" s="1" t="n">
        <v>430.607972210314</v>
      </c>
      <c r="M420" s="1" t="n">
        <v>401.201176673207</v>
      </c>
      <c r="N420" s="1" t="n">
        <v>532.847131902317</v>
      </c>
      <c r="O420" s="1" t="n">
        <v>132.486158615449</v>
      </c>
      <c r="P420" s="1" t="n">
        <v>80.5372270694751</v>
      </c>
      <c r="Q420" s="1" t="n">
        <v>159.409138415029</v>
      </c>
      <c r="R420" s="1" t="n">
        <v>511.688547965916</v>
      </c>
      <c r="S420" s="1" t="n">
        <v>103.78395182023</v>
      </c>
      <c r="T420" s="1" t="n">
        <v>545.090872011798</v>
      </c>
      <c r="U420" s="1" t="n">
        <v>261.476279749529</v>
      </c>
      <c r="V420" s="1" t="n">
        <v>799.83959769549</v>
      </c>
      <c r="W420" s="1" t="n">
        <v>251.000175365827</v>
      </c>
      <c r="X420" s="1" t="n">
        <v>96.5750767782987</v>
      </c>
      <c r="Y420" s="1" t="n">
        <v>345.174660066754</v>
      </c>
      <c r="Z420" s="1" t="n">
        <v>200.420790400312</v>
      </c>
      <c r="AA420" s="1" t="n">
        <v>576.545417663148</v>
      </c>
      <c r="AB420" s="1" t="n">
        <v>429.728226505048</v>
      </c>
      <c r="AC420" s="1" t="n">
        <v>459.853901881863</v>
      </c>
      <c r="AD420" s="1" t="n">
        <v>777.445576440592</v>
      </c>
      <c r="AE420" s="1" t="n">
        <v>482.054773741761</v>
      </c>
      <c r="AF420" s="1" t="n">
        <v>807.792818352006</v>
      </c>
      <c r="AG420" s="1" t="n">
        <v>838.2676343254</v>
      </c>
      <c r="AH420" s="1" t="n">
        <v>1554.2590641388</v>
      </c>
      <c r="AI420" s="1" t="n">
        <v>610.296351474179</v>
      </c>
      <c r="AJ420" s="1" t="n">
        <v>599.072129938318</v>
      </c>
      <c r="AK420" s="1" t="n">
        <v>942.897102827619</v>
      </c>
      <c r="AL420" s="1" t="n">
        <v>614.968599423921</v>
      </c>
      <c r="AM420" s="1" t="n">
        <v>1520.88945896391</v>
      </c>
      <c r="AN420" s="1" t="n">
        <v>262.99039481459</v>
      </c>
      <c r="AO420" s="1" t="n">
        <v>3215.96687233642</v>
      </c>
      <c r="AP420" s="1" t="n">
        <v>1766.29215972582</v>
      </c>
      <c r="AQ420" s="1" t="n">
        <v>0.3</v>
      </c>
    </row>
    <row r="421" customFormat="false" ht="12.75" hidden="false" customHeight="false" outlineLevel="0" collapsed="false">
      <c r="A421" s="1" t="s">
        <v>1987</v>
      </c>
      <c r="B421" s="1" t="s">
        <v>1431</v>
      </c>
      <c r="C421" s="1" t="s">
        <v>1432</v>
      </c>
      <c r="E421" s="8" t="n">
        <f aca="false">MINVERSE(AQ421)</f>
        <v>3.33333333333333</v>
      </c>
      <c r="F421" s="1" t="n">
        <v>0.04</v>
      </c>
      <c r="G421" s="1" t="n">
        <v>100</v>
      </c>
      <c r="H421" s="1" t="n">
        <v>100</v>
      </c>
      <c r="I421" s="1" t="n">
        <v>395.70368805331</v>
      </c>
      <c r="J421" s="1" t="n">
        <v>251.887157098698</v>
      </c>
      <c r="K421" s="1" t="n">
        <v>1281.8257288569</v>
      </c>
      <c r="L421" s="1" t="n">
        <v>498.821854702699</v>
      </c>
      <c r="M421" s="1" t="n">
        <v>206.592992251375</v>
      </c>
      <c r="N421" s="1" t="n">
        <v>686.899514928788</v>
      </c>
      <c r="O421" s="1" t="n">
        <v>657.508074826771</v>
      </c>
      <c r="P421" s="1" t="n">
        <v>565.897952706125</v>
      </c>
      <c r="Q421" s="1" t="n">
        <v>2560.59544529615</v>
      </c>
      <c r="R421" s="1" t="n">
        <v>401.405868026681</v>
      </c>
      <c r="S421" s="1" t="n">
        <v>320.72988763638</v>
      </c>
      <c r="T421" s="1" t="n">
        <v>1604.59161394572</v>
      </c>
      <c r="U421" s="1" t="n">
        <v>446.972032224324</v>
      </c>
      <c r="V421" s="1" t="n">
        <v>978.369766740851</v>
      </c>
      <c r="W421" s="1" t="n">
        <v>338.444505432528</v>
      </c>
      <c r="X421" s="1" t="n">
        <v>361.848464730524</v>
      </c>
      <c r="Y421" s="1" t="n">
        <v>2366.90342285708</v>
      </c>
      <c r="Z421" s="1" t="n">
        <v>80.8501715547999</v>
      </c>
      <c r="AA421" s="1" t="n">
        <v>366.877684426797</v>
      </c>
      <c r="AB421" s="1" t="n">
        <v>283.555911018756</v>
      </c>
      <c r="AC421" s="1" t="n">
        <v>281.903518916959</v>
      </c>
      <c r="AD421" s="1" t="n">
        <v>338.691277367964</v>
      </c>
      <c r="AE421" s="1" t="n">
        <v>7291.88852585752</v>
      </c>
      <c r="AF421" s="1" t="n">
        <v>1680.7389072144</v>
      </c>
      <c r="AG421" s="1" t="n">
        <v>1134.98243584677</v>
      </c>
      <c r="AH421" s="1" t="n">
        <v>664.659276028255</v>
      </c>
      <c r="AI421" s="1" t="n">
        <v>533.369066634823</v>
      </c>
      <c r="AJ421" s="1" t="n">
        <v>2589.16966512994</v>
      </c>
      <c r="AK421" s="1" t="n">
        <v>433.160962649634</v>
      </c>
      <c r="AL421" s="1" t="n">
        <v>759.562027488155</v>
      </c>
      <c r="AM421" s="1" t="n">
        <v>15488.7898897141</v>
      </c>
      <c r="AN421" s="1" t="n">
        <v>4598.9818930471</v>
      </c>
      <c r="AO421" s="1" t="n">
        <v>337.324053406657</v>
      </c>
      <c r="AP421" s="1" t="n">
        <v>1130.0449771646</v>
      </c>
      <c r="AQ421" s="1" t="n">
        <v>0.3</v>
      </c>
    </row>
    <row r="422" customFormat="false" ht="12.75" hidden="false" customHeight="false" outlineLevel="0" collapsed="false">
      <c r="A422" s="1" t="s">
        <v>1988</v>
      </c>
      <c r="B422" s="1" t="s">
        <v>1989</v>
      </c>
      <c r="C422" s="1" t="s">
        <v>1990</v>
      </c>
      <c r="E422" s="8" t="n">
        <f aca="false">MINVERSE(AQ422)</f>
        <v>3.33333333333333</v>
      </c>
      <c r="F422" s="1" t="n">
        <v>0</v>
      </c>
      <c r="G422" s="1" t="n">
        <v>84.2</v>
      </c>
      <c r="H422" s="1" t="n">
        <v>86.7</v>
      </c>
      <c r="I422" s="1" t="n">
        <v>26.761285935483</v>
      </c>
      <c r="J422" s="1" t="n">
        <v>338.705126077686</v>
      </c>
      <c r="K422" s="1" t="n">
        <v>93.6811528669492</v>
      </c>
      <c r="L422" s="1" t="n">
        <v>656.092579774579</v>
      </c>
      <c r="M422" s="1" t="n">
        <v>315.168964776594</v>
      </c>
      <c r="N422" s="1" t="n">
        <v>251.886049962573</v>
      </c>
      <c r="O422" s="1" t="n">
        <v>255.687616194301</v>
      </c>
      <c r="P422" s="1" t="n">
        <v>281.796439474179</v>
      </c>
      <c r="Q422" s="1" t="n">
        <v>71.1017586499908</v>
      </c>
      <c r="R422" s="1" t="n">
        <v>749.735517961601</v>
      </c>
      <c r="S422" s="1" t="n">
        <v>127.647248648738</v>
      </c>
      <c r="T422" s="1" t="n">
        <v>478.254530015839</v>
      </c>
      <c r="U422" s="1" t="n">
        <v>123.039623331422</v>
      </c>
      <c r="V422" s="1" t="n">
        <v>713.54689215889</v>
      </c>
      <c r="W422" s="1" t="n">
        <v>105.558175921092</v>
      </c>
      <c r="X422" s="1" t="n">
        <v>68.02798851916</v>
      </c>
      <c r="Y422" s="1" t="n">
        <v>235.18831646594</v>
      </c>
      <c r="Z422" s="1" t="n">
        <v>1628.73829209723</v>
      </c>
      <c r="AA422" s="1" t="n">
        <v>212.300403901286</v>
      </c>
      <c r="AB422" s="1" t="n">
        <v>113.649680534837</v>
      </c>
      <c r="AC422" s="1" t="n">
        <v>1323.09039295013</v>
      </c>
      <c r="AD422" s="1" t="n">
        <v>441.520859643061</v>
      </c>
      <c r="AE422" s="1" t="n">
        <v>2040.7439316357</v>
      </c>
      <c r="AF422" s="1" t="n">
        <v>1318.88631876819</v>
      </c>
      <c r="AG422" s="1" t="n">
        <v>2115.8961028147</v>
      </c>
      <c r="AH422" s="1" t="n">
        <v>485.116625347651</v>
      </c>
      <c r="AI422" s="1" t="n">
        <v>2364.82196216541</v>
      </c>
      <c r="AJ422" s="1" t="n">
        <v>1308.89665211998</v>
      </c>
      <c r="AK422" s="1" t="n">
        <v>1574.46119353343</v>
      </c>
      <c r="AL422" s="1" t="n">
        <v>1967.4042005234</v>
      </c>
      <c r="AM422" s="1" t="n">
        <v>1687.40908003023</v>
      </c>
      <c r="AN422" s="1" t="n">
        <v>71.5911014420378</v>
      </c>
      <c r="AO422" s="1" t="n">
        <v>721.69186884601</v>
      </c>
      <c r="AP422" s="1" t="n">
        <v>325.789282747586</v>
      </c>
      <c r="AQ422" s="1" t="n">
        <v>0.3</v>
      </c>
    </row>
    <row r="423" customFormat="false" ht="12.75" hidden="false" customHeight="false" outlineLevel="0" collapsed="false">
      <c r="A423" s="1" t="s">
        <v>1991</v>
      </c>
      <c r="B423" s="1" t="s">
        <v>1992</v>
      </c>
      <c r="C423" s="1" t="s">
        <v>58</v>
      </c>
      <c r="E423" s="8" t="n">
        <f aca="false">MINVERSE(AQ423)</f>
        <v>3.33333333333333</v>
      </c>
      <c r="F423" s="1" t="n">
        <v>0</v>
      </c>
      <c r="G423" s="1" t="n">
        <v>100</v>
      </c>
      <c r="H423" s="1" t="n">
        <v>100</v>
      </c>
      <c r="I423" s="1" t="n">
        <v>432.740683815976</v>
      </c>
      <c r="J423" s="1" t="n">
        <v>201.668425926591</v>
      </c>
      <c r="K423" s="1" t="n">
        <v>222.209224645221</v>
      </c>
      <c r="L423" s="1" t="n">
        <v>312.016329325457</v>
      </c>
      <c r="M423" s="1" t="n">
        <v>711.029541967955</v>
      </c>
      <c r="N423" s="1" t="n">
        <v>775.550240669791</v>
      </c>
      <c r="O423" s="1" t="n">
        <v>1739.67863734635</v>
      </c>
      <c r="P423" s="1" t="n">
        <v>820.604172723645</v>
      </c>
      <c r="Q423" s="1" t="n">
        <v>130.134130153821</v>
      </c>
      <c r="R423" s="1" t="n">
        <v>807.003321975785</v>
      </c>
      <c r="S423" s="1" t="n">
        <v>1045.90107725111</v>
      </c>
      <c r="T423" s="1" t="n">
        <v>102.426214019932</v>
      </c>
      <c r="U423" s="1" t="n">
        <v>192.994905556957</v>
      </c>
      <c r="V423" s="1" t="n">
        <v>2533.89837271309</v>
      </c>
      <c r="W423" s="1" t="n">
        <v>349.028032906207</v>
      </c>
      <c r="X423" s="1" t="n">
        <v>158.956103671042</v>
      </c>
      <c r="Y423" s="1" t="n">
        <v>798.164834699096</v>
      </c>
      <c r="Z423" s="1" t="n">
        <v>80.9932092038038</v>
      </c>
      <c r="AA423" s="1" t="n">
        <v>198.642649942365</v>
      </c>
      <c r="AB423" s="1" t="n">
        <v>1068.73750460628</v>
      </c>
      <c r="AC423" s="1" t="n">
        <v>2017.08092400814</v>
      </c>
      <c r="AD423" s="1" t="n">
        <v>947.217692952085</v>
      </c>
      <c r="AE423" s="1" t="n">
        <v>2363.17897412452</v>
      </c>
      <c r="AF423" s="1" t="n">
        <v>2751.38358947829</v>
      </c>
      <c r="AG423" s="1" t="n">
        <v>2103.40437834047</v>
      </c>
      <c r="AH423" s="1" t="n">
        <v>2611.50332828496</v>
      </c>
      <c r="AI423" s="1" t="n">
        <v>493.998318711859</v>
      </c>
      <c r="AJ423" s="1" t="n">
        <v>1400.17357050158</v>
      </c>
      <c r="AK423" s="1" t="n">
        <v>1790.40042540774</v>
      </c>
      <c r="AL423" s="1" t="n">
        <v>3233.11727338093</v>
      </c>
      <c r="AM423" s="1" t="n">
        <v>1986.4584455307</v>
      </c>
      <c r="AN423" s="1" t="n">
        <v>1781.42882566514</v>
      </c>
      <c r="AO423" s="1" t="n">
        <v>2103.83279922611</v>
      </c>
      <c r="AP423" s="1" t="n">
        <v>4198.30874478267</v>
      </c>
      <c r="AQ423" s="1" t="n">
        <v>0.3</v>
      </c>
    </row>
    <row r="424" customFormat="false" ht="12.75" hidden="false" customHeight="false" outlineLevel="0" collapsed="false">
      <c r="A424" s="1" t="s">
        <v>1993</v>
      </c>
      <c r="B424" s="1" t="s">
        <v>1915</v>
      </c>
      <c r="C424" s="1" t="s">
        <v>1916</v>
      </c>
      <c r="E424" s="8" t="n">
        <f aca="false">MINVERSE(AQ424)</f>
        <v>3.33333333333333</v>
      </c>
      <c r="F424" s="1" t="n">
        <v>0</v>
      </c>
      <c r="G424" s="1" t="n">
        <v>100</v>
      </c>
      <c r="H424" s="1" t="n">
        <v>100</v>
      </c>
      <c r="I424" s="1" t="n">
        <v>366.100931681138</v>
      </c>
      <c r="J424" s="1" t="n">
        <v>620.271647098823</v>
      </c>
      <c r="K424" s="1" t="n">
        <v>450.056630514841</v>
      </c>
      <c r="L424" s="1" t="n">
        <v>1789.6463181967</v>
      </c>
      <c r="M424" s="1" t="n">
        <v>983.688647457719</v>
      </c>
      <c r="N424" s="1" t="n">
        <v>1050.03619248057</v>
      </c>
      <c r="O424" s="1" t="n">
        <v>1769.34705079538</v>
      </c>
      <c r="P424" s="1" t="n">
        <v>930.738382490084</v>
      </c>
      <c r="Q424" s="1" t="n">
        <v>1516.02118025157</v>
      </c>
      <c r="R424" s="1" t="n">
        <v>1010.58907792491</v>
      </c>
      <c r="S424" s="1" t="n">
        <v>1200.51959023244</v>
      </c>
      <c r="T424" s="1" t="n">
        <v>805.315158189826</v>
      </c>
      <c r="U424" s="1" t="n">
        <v>246.757598153845</v>
      </c>
      <c r="V424" s="1" t="n">
        <v>488.921018218362</v>
      </c>
      <c r="W424" s="1" t="n">
        <v>855.005429518898</v>
      </c>
      <c r="X424" s="1" t="n">
        <v>818.757203363805</v>
      </c>
      <c r="Y424" s="1" t="n">
        <v>543.659704048396</v>
      </c>
      <c r="Z424" s="1" t="n">
        <v>593.091672880454</v>
      </c>
      <c r="AA424" s="1" t="n">
        <v>741.262973247279</v>
      </c>
      <c r="AB424" s="1" t="n">
        <v>1939.00983874017</v>
      </c>
      <c r="AC424" s="1" t="n">
        <v>2254.40981959834</v>
      </c>
      <c r="AD424" s="1" t="n">
        <v>1929.36365836075</v>
      </c>
      <c r="AE424" s="1" t="n">
        <v>3820.92352733977</v>
      </c>
      <c r="AF424" s="1" t="n">
        <v>2610.45864836305</v>
      </c>
      <c r="AG424" s="1" t="n">
        <v>3179.11188552723</v>
      </c>
      <c r="AH424" s="1" t="n">
        <v>4412.42863236791</v>
      </c>
      <c r="AI424" s="1" t="n">
        <v>1972.16615773348</v>
      </c>
      <c r="AJ424" s="1" t="n">
        <v>2405.55403874725</v>
      </c>
      <c r="AK424" s="1" t="n">
        <v>2492.78772014377</v>
      </c>
      <c r="AL424" s="1" t="n">
        <v>4304.23549504911</v>
      </c>
      <c r="AM424" s="1" t="n">
        <v>3974.18190679976</v>
      </c>
      <c r="AN424" s="1" t="n">
        <v>1078.61916931227</v>
      </c>
      <c r="AO424" s="1" t="n">
        <v>2659.21497359719</v>
      </c>
      <c r="AP424" s="1" t="n">
        <v>4983.12451120022</v>
      </c>
      <c r="AQ424" s="1" t="n">
        <v>0.3</v>
      </c>
    </row>
    <row r="425" customFormat="false" ht="12.75" hidden="false" customHeight="false" outlineLevel="0" collapsed="false">
      <c r="A425" s="1" t="s">
        <v>1994</v>
      </c>
      <c r="B425" s="1" t="s">
        <v>1995</v>
      </c>
      <c r="C425" s="1" t="s">
        <v>1996</v>
      </c>
      <c r="E425" s="8" t="n">
        <f aca="false">MINVERSE(AQ425)</f>
        <v>3.33333333333333</v>
      </c>
      <c r="F425" s="1" t="n">
        <v>0</v>
      </c>
      <c r="G425" s="1" t="n">
        <v>94.7</v>
      </c>
      <c r="H425" s="1" t="n">
        <v>100</v>
      </c>
      <c r="I425" s="1" t="n">
        <v>1254.9113419558</v>
      </c>
      <c r="J425" s="1" t="n">
        <v>825.601211203342</v>
      </c>
      <c r="K425" s="1" t="n">
        <v>3159.78876290982</v>
      </c>
      <c r="L425" s="1" t="n">
        <v>1484.92392016985</v>
      </c>
      <c r="M425" s="1" t="n">
        <v>1781.60931222478</v>
      </c>
      <c r="N425" s="1" t="n">
        <v>535.1927909244</v>
      </c>
      <c r="O425" s="1" t="n">
        <v>1490.87459906883</v>
      </c>
      <c r="P425" s="1" t="n">
        <v>415.012560536992</v>
      </c>
      <c r="Q425" s="1" t="n">
        <v>689.8071578264</v>
      </c>
      <c r="R425" s="1" t="n">
        <v>354.10396641633</v>
      </c>
      <c r="S425" s="1" t="n">
        <v>1037.27334216233</v>
      </c>
      <c r="T425" s="1" t="n">
        <v>1815.65035144937</v>
      </c>
      <c r="U425" s="1" t="n">
        <v>109.688819567323</v>
      </c>
      <c r="V425" s="1" t="n">
        <v>671.910988616814</v>
      </c>
      <c r="W425" s="1" t="n">
        <v>1729.15664166865</v>
      </c>
      <c r="X425" s="1" t="n">
        <v>3542.71047358851</v>
      </c>
      <c r="Y425" s="1" t="n">
        <v>1243.84988228302</v>
      </c>
      <c r="Z425" s="1" t="n">
        <v>4069.12017029351</v>
      </c>
      <c r="AA425" s="1" t="n">
        <v>4767.08856531701</v>
      </c>
      <c r="AB425" s="1" t="n">
        <v>648.347428802371</v>
      </c>
      <c r="AC425" s="1" t="n">
        <v>2909.6665730092</v>
      </c>
      <c r="AD425" s="1" t="n">
        <v>4073.19080698616</v>
      </c>
      <c r="AE425" s="1" t="n">
        <v>8865.13700943737</v>
      </c>
      <c r="AF425" s="1" t="n">
        <v>4992.05605198503</v>
      </c>
      <c r="AG425" s="1" t="n">
        <v>6478.71201816755</v>
      </c>
      <c r="AH425" s="1" t="n">
        <v>1794.94142459325</v>
      </c>
      <c r="AI425" s="1" t="n">
        <v>9390.38325210998</v>
      </c>
      <c r="AJ425" s="1" t="n">
        <v>1750.21721539905</v>
      </c>
      <c r="AK425" s="1" t="n">
        <v>6882.18603780131</v>
      </c>
      <c r="AL425" s="1" t="n">
        <v>9159.92300759882</v>
      </c>
      <c r="AM425" s="1" t="n">
        <v>7354.66708809385</v>
      </c>
      <c r="AN425" s="1" t="n">
        <v>9319.53573481088</v>
      </c>
      <c r="AO425" s="1" t="n">
        <v>6186.17733673022</v>
      </c>
      <c r="AP425" s="1" t="n">
        <v>1305.76316385566</v>
      </c>
      <c r="AQ425" s="1" t="n">
        <v>0.3</v>
      </c>
    </row>
    <row r="426" customFormat="false" ht="12.75" hidden="false" customHeight="false" outlineLevel="0" collapsed="false">
      <c r="A426" s="1" t="s">
        <v>1997</v>
      </c>
      <c r="B426" s="1" t="s">
        <v>1998</v>
      </c>
      <c r="C426" s="1" t="s">
        <v>1999</v>
      </c>
      <c r="E426" s="8" t="n">
        <f aca="false">MINVERSE(AQ426)</f>
        <v>3.33333333333333</v>
      </c>
      <c r="F426" s="1" t="n">
        <v>0</v>
      </c>
      <c r="G426" s="1" t="n">
        <v>100</v>
      </c>
      <c r="H426" s="1" t="n">
        <v>100</v>
      </c>
      <c r="I426" s="1" t="n">
        <v>332.934480530661</v>
      </c>
      <c r="J426" s="1" t="n">
        <v>1804.46771422364</v>
      </c>
      <c r="K426" s="1" t="n">
        <v>1857.38257491795</v>
      </c>
      <c r="L426" s="1" t="n">
        <v>2590.03209398831</v>
      </c>
      <c r="M426" s="1" t="n">
        <v>1149.23983086802</v>
      </c>
      <c r="N426" s="1" t="n">
        <v>1288.86899600566</v>
      </c>
      <c r="O426" s="1" t="n">
        <v>896.350271238277</v>
      </c>
      <c r="P426" s="1" t="n">
        <v>329.489846888344</v>
      </c>
      <c r="Q426" s="1" t="n">
        <v>811.236814447305</v>
      </c>
      <c r="R426" s="1" t="n">
        <v>972.693777501321</v>
      </c>
      <c r="S426" s="1" t="n">
        <v>893.188886425112</v>
      </c>
      <c r="T426" s="1" t="n">
        <v>472.227669297553</v>
      </c>
      <c r="U426" s="1" t="n">
        <v>782.179248948883</v>
      </c>
      <c r="V426" s="1" t="n">
        <v>713.759577704522</v>
      </c>
      <c r="W426" s="1" t="n">
        <v>1339.92608374723</v>
      </c>
      <c r="X426" s="1" t="n">
        <v>4089.54812968106</v>
      </c>
      <c r="Y426" s="1" t="n">
        <v>310.28910718323</v>
      </c>
      <c r="Z426" s="1" t="n">
        <v>975.705494145167</v>
      </c>
      <c r="AA426" s="1" t="n">
        <v>1786.75260848424</v>
      </c>
      <c r="AB426" s="1" t="n">
        <v>1530.01571171855</v>
      </c>
      <c r="AC426" s="1" t="n">
        <v>4321.72140002876</v>
      </c>
      <c r="AD426" s="1" t="n">
        <v>7281.27536599517</v>
      </c>
      <c r="AE426" s="1" t="n">
        <v>3150.75856756405</v>
      </c>
      <c r="AF426" s="1" t="n">
        <v>4607.65139119044</v>
      </c>
      <c r="AG426" s="1" t="n">
        <v>3156.1375473769</v>
      </c>
      <c r="AH426" s="1" t="n">
        <v>5780.8890921839</v>
      </c>
      <c r="AI426" s="1" t="n">
        <v>4271.76865697882</v>
      </c>
      <c r="AJ426" s="1" t="n">
        <v>3355.84735484655</v>
      </c>
      <c r="AK426" s="1" t="n">
        <v>4210.97174663371</v>
      </c>
      <c r="AL426" s="1" t="n">
        <v>3443.63817187553</v>
      </c>
      <c r="AM426" s="1" t="n">
        <v>6598.05491875379</v>
      </c>
      <c r="AN426" s="1" t="n">
        <v>2867.02880551944</v>
      </c>
      <c r="AO426" s="1" t="n">
        <v>3784.67004407826</v>
      </c>
      <c r="AP426" s="1" t="n">
        <v>3690.01378978534</v>
      </c>
      <c r="AQ426" s="1" t="n">
        <v>0.3</v>
      </c>
    </row>
    <row r="427" customFormat="false" ht="12.75" hidden="false" customHeight="false" outlineLevel="0" collapsed="false">
      <c r="A427" s="1" t="s">
        <v>2000</v>
      </c>
      <c r="B427" s="1" t="s">
        <v>2001</v>
      </c>
      <c r="C427" s="1" t="s">
        <v>2002</v>
      </c>
      <c r="E427" s="8" t="n">
        <f aca="false">MINVERSE(AQ427)</f>
        <v>3.33333333333333</v>
      </c>
      <c r="F427" s="1" t="n">
        <v>0</v>
      </c>
      <c r="G427" s="1" t="n">
        <v>78.9</v>
      </c>
      <c r="H427" s="1" t="n">
        <v>100</v>
      </c>
      <c r="I427" s="1" t="n">
        <v>228.709740502506</v>
      </c>
      <c r="J427" s="1" t="n">
        <v>253.279935299304</v>
      </c>
      <c r="K427" s="1" t="n">
        <v>767.150318765409</v>
      </c>
      <c r="L427" s="1" t="n">
        <v>573.163982251022</v>
      </c>
      <c r="M427" s="1" t="n">
        <v>388.690224876486</v>
      </c>
      <c r="N427" s="1" t="n">
        <v>398.626100453389</v>
      </c>
      <c r="O427" s="1" t="n">
        <v>418.206214060683</v>
      </c>
      <c r="P427" s="1" t="n">
        <v>355.690108946444</v>
      </c>
      <c r="Q427" s="1" t="n">
        <v>232.001856093573</v>
      </c>
      <c r="R427" s="1" t="n">
        <v>120.48206907257</v>
      </c>
      <c r="S427" s="1" t="n">
        <v>360.265640380646</v>
      </c>
      <c r="T427" s="1" t="n">
        <v>102.792852188196</v>
      </c>
      <c r="U427" s="1" t="n">
        <v>663.142561639851</v>
      </c>
      <c r="V427" s="1" t="n">
        <v>143.954694493608</v>
      </c>
      <c r="W427" s="1" t="n">
        <v>719.91551307562</v>
      </c>
      <c r="X427" s="1" t="n">
        <v>451.27334025207</v>
      </c>
      <c r="Y427" s="1" t="n">
        <v>346.603392328706</v>
      </c>
      <c r="Z427" s="1" t="n">
        <v>101.073107590222</v>
      </c>
      <c r="AA427" s="1" t="n">
        <v>190.925093816973</v>
      </c>
      <c r="AB427" s="1" t="n">
        <v>2918.00940752823</v>
      </c>
      <c r="AC427" s="1" t="n">
        <v>654.620261470037</v>
      </c>
      <c r="AD427" s="1" t="n">
        <v>852.316752433961</v>
      </c>
      <c r="AE427" s="1" t="n">
        <v>860.265321663682</v>
      </c>
      <c r="AF427" s="1" t="n">
        <v>577.927973742199</v>
      </c>
      <c r="AG427" s="1" t="n">
        <v>801.136171684071</v>
      </c>
      <c r="AH427" s="1" t="n">
        <v>899.958307724884</v>
      </c>
      <c r="AI427" s="1" t="n">
        <v>1067.22507597102</v>
      </c>
      <c r="AJ427" s="1" t="n">
        <v>1158.57383481295</v>
      </c>
      <c r="AK427" s="1" t="n">
        <v>1050.12856434633</v>
      </c>
      <c r="AL427" s="1" t="n">
        <v>1178.35204375135</v>
      </c>
      <c r="AM427" s="1" t="n">
        <v>898.748259743217</v>
      </c>
      <c r="AN427" s="1" t="n">
        <v>1318.15040321851</v>
      </c>
      <c r="AO427" s="1" t="n">
        <v>2390.6101812861</v>
      </c>
      <c r="AP427" s="1" t="n">
        <v>1414.04331472659</v>
      </c>
      <c r="AQ427" s="1" t="n">
        <v>0.3</v>
      </c>
    </row>
    <row r="428" customFormat="false" ht="12.75" hidden="false" customHeight="false" outlineLevel="0" collapsed="false">
      <c r="A428" s="1" t="s">
        <v>2003</v>
      </c>
      <c r="B428" s="1" t="s">
        <v>2004</v>
      </c>
      <c r="C428" s="1" t="s">
        <v>2005</v>
      </c>
      <c r="E428" s="8" t="n">
        <f aca="false">MINVERSE(AQ428)</f>
        <v>3.33333333333333</v>
      </c>
      <c r="F428" s="1" t="n">
        <v>0</v>
      </c>
      <c r="G428" s="1" t="n">
        <v>100</v>
      </c>
      <c r="H428" s="1" t="n">
        <v>100</v>
      </c>
      <c r="I428" s="1" t="n">
        <v>1050.12853070827</v>
      </c>
      <c r="J428" s="1" t="n">
        <v>532.854104459526</v>
      </c>
      <c r="K428" s="1" t="n">
        <v>2261.71846305202</v>
      </c>
      <c r="L428" s="1" t="n">
        <v>1688.17626764321</v>
      </c>
      <c r="M428" s="1" t="n">
        <v>1694.5824806475</v>
      </c>
      <c r="N428" s="1" t="n">
        <v>1569.81636836141</v>
      </c>
      <c r="O428" s="1" t="n">
        <v>634.13567676034</v>
      </c>
      <c r="P428" s="1" t="n">
        <v>1130.17902475881</v>
      </c>
      <c r="Q428" s="1" t="n">
        <v>4490.66633784268</v>
      </c>
      <c r="R428" s="1" t="n">
        <v>1206.36117285235</v>
      </c>
      <c r="S428" s="1" t="n">
        <v>1071.93910113718</v>
      </c>
      <c r="T428" s="1" t="n">
        <v>1316.97085248762</v>
      </c>
      <c r="U428" s="1" t="n">
        <v>1149.54529946263</v>
      </c>
      <c r="V428" s="1" t="n">
        <v>769.993769174384</v>
      </c>
      <c r="W428" s="1" t="n">
        <v>1419.65088000102</v>
      </c>
      <c r="X428" s="1" t="n">
        <v>565.46224952766</v>
      </c>
      <c r="Y428" s="1" t="n">
        <v>1370.06050209538</v>
      </c>
      <c r="Z428" s="1" t="n">
        <v>2177.24232461502</v>
      </c>
      <c r="AA428" s="1" t="n">
        <v>1090.487054489</v>
      </c>
      <c r="AB428" s="1" t="n">
        <v>2592.03119473015</v>
      </c>
      <c r="AC428" s="1" t="n">
        <v>3865.72861311569</v>
      </c>
      <c r="AD428" s="1" t="n">
        <v>5424.3858932761</v>
      </c>
      <c r="AE428" s="1" t="n">
        <v>6340.4944575285</v>
      </c>
      <c r="AF428" s="1" t="n">
        <v>4883.39652304835</v>
      </c>
      <c r="AG428" s="1" t="n">
        <v>5184.39096291909</v>
      </c>
      <c r="AH428" s="1" t="n">
        <v>4997.93856247484</v>
      </c>
      <c r="AI428" s="1" t="n">
        <v>5615.25711970593</v>
      </c>
      <c r="AJ428" s="1" t="n">
        <v>3246.82409169109</v>
      </c>
      <c r="AK428" s="1" t="n">
        <v>4875.48278377169</v>
      </c>
      <c r="AL428" s="1" t="n">
        <v>5597.63577941663</v>
      </c>
      <c r="AM428" s="1" t="n">
        <v>5210.42828126452</v>
      </c>
      <c r="AN428" s="1" t="n">
        <v>2955.64150827228</v>
      </c>
      <c r="AO428" s="1" t="n">
        <v>4693.35154584515</v>
      </c>
      <c r="AP428" s="1" t="n">
        <v>6098.4716919522</v>
      </c>
      <c r="AQ428" s="1" t="n">
        <v>0.3</v>
      </c>
    </row>
    <row r="429" customFormat="false" ht="12.75" hidden="false" customHeight="false" outlineLevel="0" collapsed="false">
      <c r="A429" s="1" t="s">
        <v>2006</v>
      </c>
      <c r="B429" s="1" t="s">
        <v>2007</v>
      </c>
      <c r="C429" s="1" t="s">
        <v>2008</v>
      </c>
      <c r="E429" s="8" t="n">
        <f aca="false">MINVERSE(AQ429)</f>
        <v>3.33333333333333</v>
      </c>
      <c r="F429" s="1" t="n">
        <v>0</v>
      </c>
      <c r="G429" s="1" t="n">
        <v>100</v>
      </c>
      <c r="H429" s="1" t="n">
        <v>100</v>
      </c>
      <c r="I429" s="1" t="n">
        <v>374.229684760621</v>
      </c>
      <c r="J429" s="1" t="n">
        <v>441.06697789634</v>
      </c>
      <c r="K429" s="1" t="n">
        <v>1283.6431919727</v>
      </c>
      <c r="L429" s="1" t="n">
        <v>906.612248547033</v>
      </c>
      <c r="M429" s="1" t="n">
        <v>403.442308108942</v>
      </c>
      <c r="N429" s="1" t="n">
        <v>634.744917749511</v>
      </c>
      <c r="O429" s="1" t="n">
        <v>526.742220965929</v>
      </c>
      <c r="P429" s="1" t="n">
        <v>341.71591297223</v>
      </c>
      <c r="Q429" s="1" t="n">
        <v>299.500153468995</v>
      </c>
      <c r="R429" s="1" t="n">
        <v>210.18851422602</v>
      </c>
      <c r="S429" s="1" t="n">
        <v>362.019077918448</v>
      </c>
      <c r="T429" s="1" t="n">
        <v>232.749986787131</v>
      </c>
      <c r="U429" s="1" t="n">
        <v>506.204771247744</v>
      </c>
      <c r="V429" s="1" t="n">
        <v>195.660889092176</v>
      </c>
      <c r="W429" s="1" t="n">
        <v>477.331364415682</v>
      </c>
      <c r="X429" s="1" t="n">
        <v>395.217283404793</v>
      </c>
      <c r="Y429" s="1" t="n">
        <v>258.303647257354</v>
      </c>
      <c r="Z429" s="1" t="n">
        <v>1402.19232958576</v>
      </c>
      <c r="AA429" s="1" t="n">
        <v>289.334169935901</v>
      </c>
      <c r="AB429" s="1" t="n">
        <v>2721.18779815976</v>
      </c>
      <c r="AC429" s="1" t="n">
        <v>1191.24398208298</v>
      </c>
      <c r="AD429" s="1" t="n">
        <v>427.548425601526</v>
      </c>
      <c r="AE429" s="1" t="n">
        <v>1977.31436103267</v>
      </c>
      <c r="AF429" s="1" t="n">
        <v>1526.12467410781</v>
      </c>
      <c r="AG429" s="1" t="n">
        <v>1834.9910406423</v>
      </c>
      <c r="AH429" s="1" t="n">
        <v>1042.89041773881</v>
      </c>
      <c r="AI429" s="1" t="n">
        <v>1540.46409563776</v>
      </c>
      <c r="AJ429" s="1" t="n">
        <v>1985.19759758924</v>
      </c>
      <c r="AK429" s="1" t="n">
        <v>1398.96408711525</v>
      </c>
      <c r="AL429" s="1" t="n">
        <v>1534.99127171952</v>
      </c>
      <c r="AM429" s="1" t="n">
        <v>1427.28650010245</v>
      </c>
      <c r="AN429" s="1" t="n">
        <v>3317.08010895324</v>
      </c>
      <c r="AO429" s="1" t="n">
        <v>1894.29789783748</v>
      </c>
      <c r="AP429" s="1" t="n">
        <v>967.894900683022</v>
      </c>
      <c r="AQ429" s="1" t="n">
        <v>0.3</v>
      </c>
    </row>
    <row r="430" customFormat="false" ht="12.75" hidden="false" customHeight="false" outlineLevel="0" collapsed="false">
      <c r="A430" s="1" t="s">
        <v>2009</v>
      </c>
      <c r="B430" s="1" t="s">
        <v>1656</v>
      </c>
      <c r="C430" s="1" t="s">
        <v>1657</v>
      </c>
      <c r="E430" s="8" t="n">
        <f aca="false">MINVERSE(AQ430)</f>
        <v>3.33333333333333</v>
      </c>
      <c r="F430" s="1" t="n">
        <v>0</v>
      </c>
      <c r="G430" s="1" t="n">
        <v>100</v>
      </c>
      <c r="H430" s="1" t="n">
        <v>100</v>
      </c>
      <c r="I430" s="1" t="n">
        <v>353.658509450076</v>
      </c>
      <c r="J430" s="1" t="n">
        <v>134.820712304717</v>
      </c>
      <c r="K430" s="1" t="n">
        <v>364.454228760015</v>
      </c>
      <c r="L430" s="1" t="n">
        <v>369.709145873895</v>
      </c>
      <c r="M430" s="1" t="n">
        <v>421.207931821136</v>
      </c>
      <c r="N430" s="1" t="n">
        <v>444.041340683679</v>
      </c>
      <c r="O430" s="1" t="n">
        <v>710.225760755589</v>
      </c>
      <c r="P430" s="1" t="n">
        <v>366.534027936726</v>
      </c>
      <c r="Q430" s="1" t="n">
        <v>209.945812162972</v>
      </c>
      <c r="R430" s="1" t="n">
        <v>844.543340444388</v>
      </c>
      <c r="S430" s="1" t="n">
        <v>286.857105078892</v>
      </c>
      <c r="T430" s="1" t="n">
        <v>376.631944117033</v>
      </c>
      <c r="U430" s="1" t="n">
        <v>372.953568233949</v>
      </c>
      <c r="V430" s="1" t="n">
        <v>883.125826381267</v>
      </c>
      <c r="W430" s="1" t="n">
        <v>696.83519267189</v>
      </c>
      <c r="X430" s="1" t="n">
        <v>246.110864718891</v>
      </c>
      <c r="Y430" s="1" t="n">
        <v>293.746987788565</v>
      </c>
      <c r="Z430" s="1" t="n">
        <v>694.678152975047</v>
      </c>
      <c r="AA430" s="1" t="n">
        <v>476.809922873514</v>
      </c>
      <c r="AB430" s="1" t="n">
        <v>577.944819071067</v>
      </c>
      <c r="AC430" s="1" t="n">
        <v>1515.54011409588</v>
      </c>
      <c r="AD430" s="1" t="n">
        <v>318.03202927506</v>
      </c>
      <c r="AE430" s="1" t="n">
        <v>1443.80681892883</v>
      </c>
      <c r="AF430" s="1" t="n">
        <v>2122.3300858958</v>
      </c>
      <c r="AG430" s="1" t="n">
        <v>1840.19047861315</v>
      </c>
      <c r="AH430" s="1" t="n">
        <v>1065.27538329519</v>
      </c>
      <c r="AI430" s="1" t="n">
        <v>2098.37394295262</v>
      </c>
      <c r="AJ430" s="1" t="n">
        <v>1615.2787165045</v>
      </c>
      <c r="AK430" s="1" t="n">
        <v>2254.83795922749</v>
      </c>
      <c r="AL430" s="1" t="n">
        <v>2724.86986501852</v>
      </c>
      <c r="AM430" s="1" t="n">
        <v>1900.89811102765</v>
      </c>
      <c r="AN430" s="1" t="n">
        <v>512.262449298888</v>
      </c>
      <c r="AO430" s="1" t="n">
        <v>1514.19299378249</v>
      </c>
      <c r="AP430" s="1" t="n">
        <v>1280.55861948449</v>
      </c>
      <c r="AQ430" s="1" t="n">
        <v>0.3</v>
      </c>
    </row>
    <row r="431" customFormat="false" ht="12.75" hidden="false" customHeight="false" outlineLevel="0" collapsed="false">
      <c r="A431" s="1" t="s">
        <v>2010</v>
      </c>
      <c r="B431" s="1" t="s">
        <v>2011</v>
      </c>
      <c r="C431" s="1" t="s">
        <v>2012</v>
      </c>
      <c r="E431" s="8" t="n">
        <f aca="false">MINVERSE(AQ431)</f>
        <v>3.33333333333333</v>
      </c>
      <c r="F431" s="1" t="n">
        <v>0</v>
      </c>
      <c r="G431" s="1" t="n">
        <v>89.5</v>
      </c>
      <c r="H431" s="1" t="n">
        <v>100</v>
      </c>
      <c r="I431" s="1" t="n">
        <v>567.30641777822</v>
      </c>
      <c r="J431" s="1" t="n">
        <v>371.438562860018</v>
      </c>
      <c r="K431" s="1" t="n">
        <v>2855.28595252203</v>
      </c>
      <c r="L431" s="1" t="n">
        <v>2986.82076242</v>
      </c>
      <c r="M431" s="1" t="n">
        <v>856.132319915159</v>
      </c>
      <c r="N431" s="1" t="n">
        <v>2628.78101932336</v>
      </c>
      <c r="O431" s="1" t="n">
        <v>1344.14928968139</v>
      </c>
      <c r="P431" s="1" t="n">
        <v>1641.53552155017</v>
      </c>
      <c r="Q431" s="1" t="n">
        <v>735.309171961954</v>
      </c>
      <c r="R431" s="1" t="n">
        <v>364.733282938591</v>
      </c>
      <c r="S431" s="1" t="n">
        <v>1170.40026147529</v>
      </c>
      <c r="T431" s="1" t="n">
        <v>3119.72128896445</v>
      </c>
      <c r="U431" s="1" t="n">
        <v>1121.36342662471</v>
      </c>
      <c r="V431" s="1" t="n">
        <v>840.404990643925</v>
      </c>
      <c r="W431" s="1" t="n">
        <v>1563.72784581012</v>
      </c>
      <c r="X431" s="1" t="n">
        <v>736.389686169105</v>
      </c>
      <c r="Y431" s="1" t="n">
        <v>905.021068991464</v>
      </c>
      <c r="Z431" s="1" t="n">
        <v>272.404457487526</v>
      </c>
      <c r="AA431" s="1" t="n">
        <v>1848.02220106728</v>
      </c>
      <c r="AB431" s="1" t="n">
        <v>8754.16927324589</v>
      </c>
      <c r="AC431" s="1" t="n">
        <v>2032.55710911708</v>
      </c>
      <c r="AD431" s="1" t="n">
        <v>2936.8936111247</v>
      </c>
      <c r="AE431" s="1" t="n">
        <v>3141.5818493427</v>
      </c>
      <c r="AF431" s="1" t="n">
        <v>2693.89710959693</v>
      </c>
      <c r="AG431" s="1" t="n">
        <v>2681.33496308046</v>
      </c>
      <c r="AH431" s="1" t="n">
        <v>5750.93211813492</v>
      </c>
      <c r="AI431" s="1" t="n">
        <v>2302.07042063102</v>
      </c>
      <c r="AJ431" s="1" t="n">
        <v>5243.94683298011</v>
      </c>
      <c r="AK431" s="1" t="n">
        <v>1944.35427571922</v>
      </c>
      <c r="AL431" s="1" t="n">
        <v>2228.49872460359</v>
      </c>
      <c r="AM431" s="1" t="n">
        <v>4827.79232293919</v>
      </c>
      <c r="AN431" s="1" t="n">
        <v>4514.46933640152</v>
      </c>
      <c r="AO431" s="1" t="n">
        <v>5313.13707826732</v>
      </c>
      <c r="AP431" s="1" t="n">
        <v>13518.3795861183</v>
      </c>
      <c r="AQ431" s="1" t="n">
        <v>0.3</v>
      </c>
    </row>
    <row r="432" customFormat="false" ht="12.75" hidden="false" customHeight="false" outlineLevel="0" collapsed="false">
      <c r="A432" s="1" t="s">
        <v>2013</v>
      </c>
      <c r="B432" s="1" t="s">
        <v>2014</v>
      </c>
      <c r="C432" s="1" t="s">
        <v>2015</v>
      </c>
      <c r="E432" s="8" t="n">
        <f aca="false">MINVERSE(AQ432)</f>
        <v>3.33333333333333</v>
      </c>
      <c r="F432" s="1" t="n">
        <v>0</v>
      </c>
      <c r="G432" s="1" t="n">
        <v>100</v>
      </c>
      <c r="H432" s="1" t="n">
        <v>100</v>
      </c>
      <c r="I432" s="1" t="n">
        <v>869.098680685312</v>
      </c>
      <c r="J432" s="1" t="n">
        <v>2384.37323069647</v>
      </c>
      <c r="K432" s="1" t="n">
        <v>17898.4008805459</v>
      </c>
      <c r="L432" s="1" t="n">
        <v>1619.1867033232</v>
      </c>
      <c r="M432" s="1" t="n">
        <v>392.013893710876</v>
      </c>
      <c r="N432" s="1" t="n">
        <v>1627.96336040675</v>
      </c>
      <c r="O432" s="1" t="n">
        <v>1380.52476169965</v>
      </c>
      <c r="P432" s="1" t="n">
        <v>1554.4441871334</v>
      </c>
      <c r="Q432" s="1" t="n">
        <v>95.9579276475783</v>
      </c>
      <c r="R432" s="1" t="n">
        <v>195.553321129849</v>
      </c>
      <c r="S432" s="1" t="n">
        <v>295.146679105293</v>
      </c>
      <c r="T432" s="1" t="n">
        <v>734.090581296851</v>
      </c>
      <c r="U432" s="1" t="n">
        <v>3367.00357541285</v>
      </c>
      <c r="V432" s="1" t="n">
        <v>343.159270369409</v>
      </c>
      <c r="W432" s="1" t="n">
        <v>850.248759932586</v>
      </c>
      <c r="X432" s="1" t="n">
        <v>227.697259969789</v>
      </c>
      <c r="Y432" s="1" t="n">
        <v>1642.01137813987</v>
      </c>
      <c r="Z432" s="1" t="n">
        <v>307.362530071448</v>
      </c>
      <c r="AA432" s="1" t="n">
        <v>1700.28573947962</v>
      </c>
      <c r="AB432" s="1" t="n">
        <v>4122.83727339815</v>
      </c>
      <c r="AC432" s="1" t="n">
        <v>3413.85996186438</v>
      </c>
      <c r="AD432" s="1" t="n">
        <v>9857.09500404642</v>
      </c>
      <c r="AE432" s="1" t="n">
        <v>7088.90966918175</v>
      </c>
      <c r="AF432" s="1" t="n">
        <v>5989.34845691649</v>
      </c>
      <c r="AG432" s="1" t="n">
        <v>6948.55278753679</v>
      </c>
      <c r="AH432" s="1" t="n">
        <v>10677.5270688579</v>
      </c>
      <c r="AI432" s="1" t="n">
        <v>8443.76044817109</v>
      </c>
      <c r="AJ432" s="1" t="n">
        <v>2635.62881521467</v>
      </c>
      <c r="AK432" s="1" t="n">
        <v>3506.4122062141</v>
      </c>
      <c r="AL432" s="1" t="n">
        <v>4442.97611695925</v>
      </c>
      <c r="AM432" s="1" t="n">
        <v>8855.86927621158</v>
      </c>
      <c r="AN432" s="1" t="n">
        <v>558.845373195652</v>
      </c>
      <c r="AO432" s="1" t="n">
        <v>13704.4628608846</v>
      </c>
      <c r="AP432" s="1" t="n">
        <v>8230.32414492285</v>
      </c>
      <c r="AQ432" s="1" t="n">
        <v>0.3</v>
      </c>
    </row>
    <row r="433" customFormat="false" ht="12.75" hidden="false" customHeight="false" outlineLevel="0" collapsed="false">
      <c r="A433" s="1" t="s">
        <v>2016</v>
      </c>
      <c r="B433" s="1" t="s">
        <v>2017</v>
      </c>
      <c r="C433" s="1" t="s">
        <v>2018</v>
      </c>
      <c r="E433" s="8" t="n">
        <f aca="false">MINVERSE(AQ433)</f>
        <v>3.33333333333333</v>
      </c>
      <c r="F433" s="1" t="n">
        <v>0</v>
      </c>
      <c r="G433" s="1" t="n">
        <v>84.2</v>
      </c>
      <c r="H433" s="1" t="n">
        <v>100</v>
      </c>
      <c r="I433" s="1" t="n">
        <v>185.34689146411</v>
      </c>
      <c r="J433" s="1" t="n">
        <v>290.513137955256</v>
      </c>
      <c r="K433" s="1" t="n">
        <v>131.43307567549</v>
      </c>
      <c r="L433" s="1" t="n">
        <v>213.990951368466</v>
      </c>
      <c r="M433" s="1" t="n">
        <v>371.06129020816</v>
      </c>
      <c r="N433" s="1" t="n">
        <v>147.264156678323</v>
      </c>
      <c r="O433" s="1" t="n">
        <v>263.521774512302</v>
      </c>
      <c r="P433" s="1" t="n">
        <v>162.081794336387</v>
      </c>
      <c r="Q433" s="1" t="n">
        <v>203.435255963099</v>
      </c>
      <c r="R433" s="1" t="n">
        <v>440.895979141842</v>
      </c>
      <c r="S433" s="1" t="n">
        <v>151.531217238196</v>
      </c>
      <c r="T433" s="1" t="n">
        <v>297.17858122848</v>
      </c>
      <c r="U433" s="1" t="n">
        <v>208.791754901137</v>
      </c>
      <c r="V433" s="1" t="n">
        <v>94.2762389106223</v>
      </c>
      <c r="W433" s="1" t="n">
        <v>331.611165277329</v>
      </c>
      <c r="X433" s="1" t="n">
        <v>272.045892972543</v>
      </c>
      <c r="Y433" s="1" t="n">
        <v>154.609883356459</v>
      </c>
      <c r="Z433" s="1" t="n">
        <v>497.304669561229</v>
      </c>
      <c r="AA433" s="1" t="n">
        <v>265.680561911503</v>
      </c>
      <c r="AB433" s="1" t="n">
        <v>395.735900534497</v>
      </c>
      <c r="AC433" s="1" t="n">
        <v>713.75003176969</v>
      </c>
      <c r="AD433" s="1" t="n">
        <v>968.772094595018</v>
      </c>
      <c r="AE433" s="1" t="n">
        <v>1049.9620756673</v>
      </c>
      <c r="AF433" s="1" t="n">
        <v>934.554823366412</v>
      </c>
      <c r="AG433" s="1" t="n">
        <v>1034.8626125501</v>
      </c>
      <c r="AH433" s="1" t="n">
        <v>740.605143264827</v>
      </c>
      <c r="AI433" s="1" t="n">
        <v>1298.37175979917</v>
      </c>
      <c r="AJ433" s="1" t="n">
        <v>727.837628340622</v>
      </c>
      <c r="AK433" s="1" t="n">
        <v>789.45430860147</v>
      </c>
      <c r="AL433" s="1" t="n">
        <v>979.214747950703</v>
      </c>
      <c r="AM433" s="1" t="n">
        <v>908.066646574173</v>
      </c>
      <c r="AN433" s="1" t="n">
        <v>247.268744013636</v>
      </c>
      <c r="AO433" s="1" t="n">
        <v>1002.13773851934</v>
      </c>
      <c r="AP433" s="1" t="n">
        <v>715.973418451542</v>
      </c>
      <c r="AQ433" s="1" t="n">
        <v>0.3</v>
      </c>
    </row>
    <row r="434" customFormat="false" ht="12.75" hidden="false" customHeight="false" outlineLevel="0" collapsed="false">
      <c r="A434" s="1" t="s">
        <v>2019</v>
      </c>
      <c r="B434" s="1" t="s">
        <v>1860</v>
      </c>
      <c r="C434" s="1" t="s">
        <v>1861</v>
      </c>
      <c r="E434" s="8" t="n">
        <f aca="false">MINVERSE(AQ434)</f>
        <v>3.33333333333333</v>
      </c>
      <c r="F434" s="1" t="n">
        <v>0</v>
      </c>
      <c r="G434" s="1" t="n">
        <v>100</v>
      </c>
      <c r="H434" s="1" t="n">
        <v>100</v>
      </c>
      <c r="I434" s="1" t="n">
        <v>202.508458778038</v>
      </c>
      <c r="J434" s="1" t="n">
        <v>254.976601590877</v>
      </c>
      <c r="K434" s="1" t="n">
        <v>385.710480618505</v>
      </c>
      <c r="L434" s="1" t="n">
        <v>316.545874062178</v>
      </c>
      <c r="M434" s="1" t="n">
        <v>176.385540475351</v>
      </c>
      <c r="N434" s="1" t="n">
        <v>1248.87581873988</v>
      </c>
      <c r="O434" s="1" t="n">
        <v>289.077471086519</v>
      </c>
      <c r="P434" s="1" t="n">
        <v>2550.02228407108</v>
      </c>
      <c r="Q434" s="1" t="n">
        <v>621.490119519888</v>
      </c>
      <c r="R434" s="1" t="n">
        <v>180.33518335849</v>
      </c>
      <c r="S434" s="1" t="n">
        <v>453.15788669863</v>
      </c>
      <c r="T434" s="1" t="n">
        <v>505.036008800195</v>
      </c>
      <c r="U434" s="1" t="n">
        <v>699.472485260078</v>
      </c>
      <c r="V434" s="1" t="n">
        <v>234.824068507288</v>
      </c>
      <c r="W434" s="1" t="n">
        <v>349.147762959653</v>
      </c>
      <c r="X434" s="1" t="n">
        <v>4127.88058712916</v>
      </c>
      <c r="Y434" s="1" t="n">
        <v>504.189681325321</v>
      </c>
      <c r="Z434" s="1" t="n">
        <v>212.896515853623</v>
      </c>
      <c r="AA434" s="1" t="n">
        <v>419.417058285783</v>
      </c>
      <c r="AB434" s="1" t="n">
        <v>2674.88718983466</v>
      </c>
      <c r="AC434" s="1" t="n">
        <v>1606.90529794476</v>
      </c>
      <c r="AD434" s="1" t="n">
        <v>2413.18481987225</v>
      </c>
      <c r="AE434" s="1" t="n">
        <v>3008.22200556451</v>
      </c>
      <c r="AF434" s="1" t="n">
        <v>1844.27329758373</v>
      </c>
      <c r="AG434" s="1" t="n">
        <v>1651.84766515346</v>
      </c>
      <c r="AH434" s="1" t="n">
        <v>1883.37721367147</v>
      </c>
      <c r="AI434" s="1" t="n">
        <v>2312.02072771134</v>
      </c>
      <c r="AJ434" s="1" t="n">
        <v>1922.55324684161</v>
      </c>
      <c r="AK434" s="1" t="n">
        <v>1992.94638187072</v>
      </c>
      <c r="AL434" s="1" t="n">
        <v>1407.023103832</v>
      </c>
      <c r="AM434" s="1" t="n">
        <v>1753.88681797091</v>
      </c>
      <c r="AN434" s="1" t="n">
        <v>4883.54916887211</v>
      </c>
      <c r="AO434" s="1" t="n">
        <v>3202.47208545009</v>
      </c>
      <c r="AP434" s="1" t="n">
        <v>3148.10832778781</v>
      </c>
      <c r="AQ434" s="1" t="n">
        <v>0.3</v>
      </c>
    </row>
    <row r="435" customFormat="false" ht="12.75" hidden="false" customHeight="false" outlineLevel="0" collapsed="false">
      <c r="A435" s="1" t="s">
        <v>2020</v>
      </c>
      <c r="B435" s="1" t="s">
        <v>58</v>
      </c>
      <c r="C435" s="1" t="s">
        <v>58</v>
      </c>
      <c r="E435" s="8" t="n">
        <f aca="false">MINVERSE(AQ435)</f>
        <v>3.33333333333333</v>
      </c>
      <c r="F435" s="1" t="n">
        <v>0</v>
      </c>
      <c r="G435" s="1" t="n">
        <v>100</v>
      </c>
      <c r="H435" s="1" t="n">
        <v>100</v>
      </c>
      <c r="I435" s="1" t="n">
        <v>638.505451256573</v>
      </c>
      <c r="J435" s="1" t="n">
        <v>515.932302997741</v>
      </c>
      <c r="K435" s="1" t="n">
        <v>1913.01586736769</v>
      </c>
      <c r="L435" s="1" t="n">
        <v>1071.4298165047</v>
      </c>
      <c r="M435" s="1" t="n">
        <v>661.41790515748</v>
      </c>
      <c r="N435" s="1" t="n">
        <v>789.178906455361</v>
      </c>
      <c r="O435" s="1" t="n">
        <v>619.386029319392</v>
      </c>
      <c r="P435" s="1" t="n">
        <v>658.102110034003</v>
      </c>
      <c r="Q435" s="1" t="n">
        <v>1196.71916182478</v>
      </c>
      <c r="R435" s="1" t="n">
        <v>1637.76358584251</v>
      </c>
      <c r="S435" s="1" t="n">
        <v>476.734565209587</v>
      </c>
      <c r="T435" s="1" t="n">
        <v>285.805911982437</v>
      </c>
      <c r="U435" s="1" t="n">
        <v>818.467673744727</v>
      </c>
      <c r="V435" s="1" t="n">
        <v>361.564323542108</v>
      </c>
      <c r="W435" s="1" t="n">
        <v>656.843910492092</v>
      </c>
      <c r="X435" s="1" t="n">
        <v>2310.41876000691</v>
      </c>
      <c r="Y435" s="1" t="n">
        <v>373.026480927266</v>
      </c>
      <c r="Z435" s="1" t="n">
        <v>1839.59571460472</v>
      </c>
      <c r="AA435" s="1" t="n">
        <v>282.669695061506</v>
      </c>
      <c r="AB435" s="1" t="n">
        <v>4016.58130329637</v>
      </c>
      <c r="AC435" s="1" t="n">
        <v>1345.53377809583</v>
      </c>
      <c r="AD435" s="1" t="n">
        <v>2488.25823871638</v>
      </c>
      <c r="AE435" s="1" t="n">
        <v>1953.06474018726</v>
      </c>
      <c r="AF435" s="1" t="n">
        <v>1863.12914437354</v>
      </c>
      <c r="AG435" s="1" t="n">
        <v>2791.73257530428</v>
      </c>
      <c r="AH435" s="1" t="n">
        <v>3751.72708179563</v>
      </c>
      <c r="AI435" s="1" t="n">
        <v>4185.56030593565</v>
      </c>
      <c r="AJ435" s="1" t="n">
        <v>2552.34590222925</v>
      </c>
      <c r="AK435" s="1" t="n">
        <v>2703.35700476843</v>
      </c>
      <c r="AL435" s="1" t="n">
        <v>3477.10211669008</v>
      </c>
      <c r="AM435" s="1" t="n">
        <v>3423.03311648147</v>
      </c>
      <c r="AN435" s="1" t="n">
        <v>966.023582883485</v>
      </c>
      <c r="AO435" s="1" t="n">
        <v>5298.52288859433</v>
      </c>
      <c r="AP435" s="1" t="n">
        <v>4159.9627282314</v>
      </c>
      <c r="AQ435" s="1" t="n">
        <v>0.3</v>
      </c>
    </row>
    <row r="436" customFormat="false" ht="12.75" hidden="false" customHeight="false" outlineLevel="0" collapsed="false">
      <c r="A436" s="1" t="s">
        <v>2021</v>
      </c>
      <c r="B436" s="1" t="s">
        <v>58</v>
      </c>
      <c r="C436" s="1" t="s">
        <v>58</v>
      </c>
      <c r="E436" s="8" t="n">
        <f aca="false">MINVERSE(AQ436)</f>
        <v>3.33333333333333</v>
      </c>
      <c r="F436" s="1" t="n">
        <v>0</v>
      </c>
      <c r="G436" s="1" t="n">
        <v>89.5</v>
      </c>
      <c r="H436" s="1" t="n">
        <v>100</v>
      </c>
      <c r="I436" s="1" t="n">
        <v>1719.29850227938</v>
      </c>
      <c r="J436" s="1" t="n">
        <v>1537.73980597816</v>
      </c>
      <c r="K436" s="1" t="n">
        <v>62.1841481079985</v>
      </c>
      <c r="L436" s="1" t="n">
        <v>992.36572961112</v>
      </c>
      <c r="M436" s="1" t="n">
        <v>467.090645156191</v>
      </c>
      <c r="N436" s="1" t="n">
        <v>345.032439194004</v>
      </c>
      <c r="O436" s="1" t="n">
        <v>1904.87032168699</v>
      </c>
      <c r="P436" s="1" t="n">
        <v>1459.1064568027</v>
      </c>
      <c r="Q436" s="1" t="n">
        <v>110.775433431564</v>
      </c>
      <c r="R436" s="1" t="n">
        <v>861.301166524011</v>
      </c>
      <c r="S436" s="1" t="n">
        <v>724.064174920043</v>
      </c>
      <c r="T436" s="1" t="n">
        <v>60.1420814321371</v>
      </c>
      <c r="U436" s="1" t="n">
        <v>1409.95322419632</v>
      </c>
      <c r="V436" s="1" t="n">
        <v>2742.20535124588</v>
      </c>
      <c r="W436" s="1" t="n">
        <v>432.093673663284</v>
      </c>
      <c r="X436" s="1" t="n">
        <v>97.6228500558322</v>
      </c>
      <c r="Y436" s="1" t="n">
        <v>630.608300475459</v>
      </c>
      <c r="Z436" s="1" t="n">
        <v>126.256481366907</v>
      </c>
      <c r="AA436" s="1" t="n">
        <v>174.799241241389</v>
      </c>
      <c r="AB436" s="1" t="n">
        <v>2481.61413951899</v>
      </c>
      <c r="AC436" s="1" t="n">
        <v>1554.16908594353</v>
      </c>
      <c r="AD436" s="1" t="n">
        <v>3859.96263896408</v>
      </c>
      <c r="AE436" s="1" t="n">
        <v>4218.05135303768</v>
      </c>
      <c r="AF436" s="1" t="n">
        <v>2351.88133391543</v>
      </c>
      <c r="AG436" s="1" t="n">
        <v>2631.83415148971</v>
      </c>
      <c r="AH436" s="1" t="n">
        <v>2956.52650226713</v>
      </c>
      <c r="AI436" s="1" t="n">
        <v>3237.96489467874</v>
      </c>
      <c r="AJ436" s="1" t="n">
        <v>2670.65273381768</v>
      </c>
      <c r="AK436" s="1" t="n">
        <v>2341.6965287648</v>
      </c>
      <c r="AL436" s="1" t="n">
        <v>3236.23465658485</v>
      </c>
      <c r="AM436" s="1" t="n">
        <v>4189.9131740453</v>
      </c>
      <c r="AN436" s="1" t="n">
        <v>527.240592542694</v>
      </c>
      <c r="AO436" s="1" t="n">
        <v>2663.24111261254</v>
      </c>
      <c r="AP436" s="1" t="n">
        <v>2804.57066174791</v>
      </c>
      <c r="AQ436" s="1" t="n">
        <v>0.3</v>
      </c>
    </row>
    <row r="437" customFormat="false" ht="12.75" hidden="false" customHeight="false" outlineLevel="0" collapsed="false">
      <c r="A437" s="1" t="s">
        <v>2022</v>
      </c>
      <c r="B437" s="1" t="s">
        <v>2023</v>
      </c>
      <c r="C437" s="1" t="s">
        <v>2024</v>
      </c>
      <c r="E437" s="8" t="n">
        <f aca="false">MINVERSE(AQ437)</f>
        <v>3.33333333333333</v>
      </c>
      <c r="F437" s="1" t="n">
        <v>0</v>
      </c>
      <c r="G437" s="1" t="n">
        <v>100</v>
      </c>
      <c r="H437" s="1" t="n">
        <v>100</v>
      </c>
      <c r="I437" s="1" t="n">
        <v>349.499753045632</v>
      </c>
      <c r="J437" s="1" t="n">
        <v>178.23777719119</v>
      </c>
      <c r="K437" s="1" t="n">
        <v>252.154300200875</v>
      </c>
      <c r="L437" s="1" t="n">
        <v>410.88483742744</v>
      </c>
      <c r="M437" s="1" t="n">
        <v>390.022785489537</v>
      </c>
      <c r="N437" s="1" t="n">
        <v>308.582019132077</v>
      </c>
      <c r="O437" s="1" t="n">
        <v>616.739987507359</v>
      </c>
      <c r="P437" s="1" t="n">
        <v>308.326208558267</v>
      </c>
      <c r="Q437" s="1" t="n">
        <v>269.774332616112</v>
      </c>
      <c r="R437" s="1" t="n">
        <v>529.253482335235</v>
      </c>
      <c r="S437" s="1" t="n">
        <v>240.532207875661</v>
      </c>
      <c r="T437" s="1" t="n">
        <v>603.086730976647</v>
      </c>
      <c r="U437" s="1" t="n">
        <v>341.573178294777</v>
      </c>
      <c r="V437" s="1" t="n">
        <v>605.900287741569</v>
      </c>
      <c r="W437" s="1" t="n">
        <v>361.013779961571</v>
      </c>
      <c r="X437" s="1" t="n">
        <v>277.308510686173</v>
      </c>
      <c r="Y437" s="1" t="n">
        <v>307.903887540431</v>
      </c>
      <c r="Z437" s="1" t="n">
        <v>388.512381340701</v>
      </c>
      <c r="AA437" s="1" t="n">
        <v>415.32749821083</v>
      </c>
      <c r="AB437" s="1" t="n">
        <v>445.464809550211</v>
      </c>
      <c r="AC437" s="1" t="n">
        <v>1503.80105243104</v>
      </c>
      <c r="AD437" s="1" t="n">
        <v>801.042915751073</v>
      </c>
      <c r="AE437" s="1" t="n">
        <v>1297.76246776372</v>
      </c>
      <c r="AF437" s="1" t="n">
        <v>1449.01931724215</v>
      </c>
      <c r="AG437" s="1" t="n">
        <v>1800.80856300592</v>
      </c>
      <c r="AH437" s="1" t="n">
        <v>734.626809542118</v>
      </c>
      <c r="AI437" s="1" t="n">
        <v>2022.32612912964</v>
      </c>
      <c r="AJ437" s="1" t="n">
        <v>953.771147930625</v>
      </c>
      <c r="AK437" s="1" t="n">
        <v>1755.74379469444</v>
      </c>
      <c r="AL437" s="1" t="n">
        <v>2215.43338728804</v>
      </c>
      <c r="AM437" s="1" t="n">
        <v>1839.90513058836</v>
      </c>
      <c r="AN437" s="1" t="n">
        <v>460.919138340498</v>
      </c>
      <c r="AO437" s="1" t="n">
        <v>842.909275276567</v>
      </c>
      <c r="AP437" s="1" t="n">
        <v>643.090316458674</v>
      </c>
      <c r="AQ437" s="1" t="n">
        <v>0.3</v>
      </c>
    </row>
    <row r="438" customFormat="false" ht="12.75" hidden="false" customHeight="false" outlineLevel="0" collapsed="false">
      <c r="A438" s="1" t="s">
        <v>2025</v>
      </c>
      <c r="B438" s="1" t="s">
        <v>2026</v>
      </c>
      <c r="C438" s="1" t="s">
        <v>2027</v>
      </c>
      <c r="E438" s="8" t="n">
        <f aca="false">MINVERSE(AQ438)</f>
        <v>3.33333333333333</v>
      </c>
      <c r="F438" s="1" t="n">
        <v>0</v>
      </c>
      <c r="G438" s="1" t="n">
        <v>100</v>
      </c>
      <c r="H438" s="1" t="n">
        <v>100</v>
      </c>
      <c r="I438" s="1" t="n">
        <v>702.69274558018</v>
      </c>
      <c r="J438" s="1" t="n">
        <v>138.393497592044</v>
      </c>
      <c r="K438" s="1" t="n">
        <v>449.546490488175</v>
      </c>
      <c r="L438" s="1" t="n">
        <v>500.790710053198</v>
      </c>
      <c r="M438" s="1" t="n">
        <v>350.932563394669</v>
      </c>
      <c r="N438" s="1" t="n">
        <v>338.272303479063</v>
      </c>
      <c r="O438" s="1" t="n">
        <v>382.546263556475</v>
      </c>
      <c r="P438" s="1" t="n">
        <v>470.988576970209</v>
      </c>
      <c r="Q438" s="1" t="n">
        <v>734.426032066681</v>
      </c>
      <c r="R438" s="1" t="n">
        <v>184.806120597787</v>
      </c>
      <c r="S438" s="1" t="n">
        <v>343.502263411912</v>
      </c>
      <c r="T438" s="1" t="n">
        <v>922.141832835028</v>
      </c>
      <c r="U438" s="1" t="n">
        <v>438.507464161109</v>
      </c>
      <c r="V438" s="1" t="n">
        <v>393.457646127348</v>
      </c>
      <c r="W438" s="1" t="n">
        <v>268.390120505249</v>
      </c>
      <c r="X438" s="1" t="n">
        <v>308.573574075688</v>
      </c>
      <c r="Y438" s="1" t="n">
        <v>318.22723861057</v>
      </c>
      <c r="Z438" s="1" t="n">
        <v>893.676392007475</v>
      </c>
      <c r="AA438" s="1" t="n">
        <v>945.456373845299</v>
      </c>
      <c r="AB438" s="1" t="n">
        <v>1072.02862567555</v>
      </c>
      <c r="AC438" s="1" t="n">
        <v>1399.86497146406</v>
      </c>
      <c r="AD438" s="1" t="n">
        <v>1484.72022202282</v>
      </c>
      <c r="AE438" s="1" t="n">
        <v>1742.3215403613</v>
      </c>
      <c r="AF438" s="1" t="n">
        <v>1910.88482191856</v>
      </c>
      <c r="AG438" s="1" t="n">
        <v>1798.05485285069</v>
      </c>
      <c r="AH438" s="1" t="n">
        <v>1070.21893320887</v>
      </c>
      <c r="AI438" s="1" t="n">
        <v>1854.74973016218</v>
      </c>
      <c r="AJ438" s="1" t="n">
        <v>691.192261815117</v>
      </c>
      <c r="AK438" s="1" t="n">
        <v>1671.61858237987</v>
      </c>
      <c r="AL438" s="1" t="n">
        <v>2117.10683332957</v>
      </c>
      <c r="AM438" s="1" t="n">
        <v>1775.85830754945</v>
      </c>
      <c r="AN438" s="1" t="n">
        <v>1002.62951209694</v>
      </c>
      <c r="AO438" s="1" t="n">
        <v>2682.75861285552</v>
      </c>
      <c r="AP438" s="1" t="n">
        <v>1382.61459278623</v>
      </c>
      <c r="AQ438" s="1" t="n">
        <v>0.3</v>
      </c>
    </row>
    <row r="439" customFormat="false" ht="12.75" hidden="false" customHeight="false" outlineLevel="0" collapsed="false">
      <c r="A439" s="1" t="s">
        <v>2028</v>
      </c>
      <c r="B439" s="1" t="s">
        <v>1948</v>
      </c>
      <c r="C439" s="1" t="s">
        <v>58</v>
      </c>
      <c r="E439" s="8" t="n">
        <f aca="false">MINVERSE(AQ439)</f>
        <v>3.33333333333333</v>
      </c>
      <c r="F439" s="1" t="n">
        <v>0</v>
      </c>
      <c r="G439" s="1" t="n">
        <v>94.7</v>
      </c>
      <c r="H439" s="1" t="n">
        <v>100</v>
      </c>
      <c r="I439" s="1" t="n">
        <v>1632.79060999704</v>
      </c>
      <c r="J439" s="1" t="n">
        <v>339.058896224642</v>
      </c>
      <c r="K439" s="1" t="n">
        <v>300.09414204696</v>
      </c>
      <c r="L439" s="1" t="n">
        <v>267.913231727789</v>
      </c>
      <c r="M439" s="1" t="n">
        <v>2158.5755057133</v>
      </c>
      <c r="N439" s="1" t="n">
        <v>243.891136962836</v>
      </c>
      <c r="O439" s="1" t="n">
        <v>518.317857281856</v>
      </c>
      <c r="P439" s="1" t="n">
        <v>98.3940722412914</v>
      </c>
      <c r="Q439" s="1" t="n">
        <v>285.179304993953</v>
      </c>
      <c r="R439" s="1" t="n">
        <v>1147.68545661626</v>
      </c>
      <c r="S439" s="1" t="n">
        <v>860.289899218892</v>
      </c>
      <c r="T439" s="1" t="n">
        <v>804.877559212386</v>
      </c>
      <c r="U439" s="1" t="n">
        <v>569.06098937553</v>
      </c>
      <c r="V439" s="1" t="n">
        <v>565.844442789105</v>
      </c>
      <c r="W439" s="1" t="n">
        <v>1017.07392408959</v>
      </c>
      <c r="X439" s="1" t="n">
        <v>1942.66539494963</v>
      </c>
      <c r="Y439" s="1" t="n">
        <v>581.866438942676</v>
      </c>
      <c r="Z439" s="1" t="n">
        <v>3195.07691602685</v>
      </c>
      <c r="AA439" s="1" t="n">
        <v>2416.41686844756</v>
      </c>
      <c r="AB439" s="1" t="n">
        <v>867.550983561749</v>
      </c>
      <c r="AC439" s="1" t="n">
        <v>2851.36428946119</v>
      </c>
      <c r="AD439" s="1" t="n">
        <v>6753.44207488554</v>
      </c>
      <c r="AE439" s="1" t="n">
        <v>1745.40469655511</v>
      </c>
      <c r="AF439" s="1" t="n">
        <v>5401.52682531941</v>
      </c>
      <c r="AG439" s="1" t="n">
        <v>4788.31113021739</v>
      </c>
      <c r="AH439" s="1" t="n">
        <v>3409.70567625743</v>
      </c>
      <c r="AI439" s="1" t="n">
        <v>3800.62733893305</v>
      </c>
      <c r="AJ439" s="1" t="n">
        <v>4133.62994462592</v>
      </c>
      <c r="AK439" s="1" t="n">
        <v>2928.82605180747</v>
      </c>
      <c r="AL439" s="1" t="n">
        <v>4360.85370276803</v>
      </c>
      <c r="AM439" s="1" t="n">
        <v>2515.05322127654</v>
      </c>
      <c r="AN439" s="1" t="n">
        <v>896.841261393421</v>
      </c>
      <c r="AO439" s="1" t="n">
        <v>3382.14837332324</v>
      </c>
      <c r="AP439" s="1" t="n">
        <v>1657.86280198807</v>
      </c>
      <c r="AQ439" s="1" t="n">
        <v>0.3</v>
      </c>
    </row>
    <row r="440" customFormat="false" ht="12.75" hidden="false" customHeight="false" outlineLevel="0" collapsed="false">
      <c r="A440" s="1" t="s">
        <v>2029</v>
      </c>
      <c r="B440" s="1" t="s">
        <v>1094</v>
      </c>
      <c r="C440" s="1" t="s">
        <v>1095</v>
      </c>
      <c r="E440" s="8" t="n">
        <f aca="false">MINVERSE(AQ440)</f>
        <v>3.33333333333333</v>
      </c>
      <c r="F440" s="1" t="n">
        <v>0</v>
      </c>
      <c r="G440" s="1" t="n">
        <v>89.5</v>
      </c>
      <c r="H440" s="1" t="n">
        <v>100</v>
      </c>
      <c r="I440" s="1" t="n">
        <v>188.618460163496</v>
      </c>
      <c r="J440" s="1" t="n">
        <v>328.125085877149</v>
      </c>
      <c r="K440" s="1" t="n">
        <v>225.954487150234</v>
      </c>
      <c r="L440" s="1" t="n">
        <v>122.470382390999</v>
      </c>
      <c r="M440" s="1" t="n">
        <v>670.434846057319</v>
      </c>
      <c r="N440" s="1" t="n">
        <v>141.589187359011</v>
      </c>
      <c r="O440" s="1" t="n">
        <v>161.534120270558</v>
      </c>
      <c r="P440" s="1" t="n">
        <v>76.2547179296643</v>
      </c>
      <c r="Q440" s="1" t="n">
        <v>43.7900141525328</v>
      </c>
      <c r="R440" s="1" t="n">
        <v>213.110923549432</v>
      </c>
      <c r="S440" s="1" t="n">
        <v>125.902485499362</v>
      </c>
      <c r="T440" s="1" t="n">
        <v>374.065511813144</v>
      </c>
      <c r="U440" s="1" t="n">
        <v>206.171719993561</v>
      </c>
      <c r="V440" s="1" t="n">
        <v>302.434096875798</v>
      </c>
      <c r="W440" s="1" t="n">
        <v>141.988656810954</v>
      </c>
      <c r="X440" s="1" t="n">
        <v>246.775504119079</v>
      </c>
      <c r="Y440" s="1" t="n">
        <v>105.366404697205</v>
      </c>
      <c r="Z440" s="1" t="n">
        <v>675.96120627615</v>
      </c>
      <c r="AA440" s="1" t="n">
        <v>211.542416377241</v>
      </c>
      <c r="AB440" s="1" t="n">
        <v>350.784704464938</v>
      </c>
      <c r="AC440" s="1" t="n">
        <v>1030.86120733901</v>
      </c>
      <c r="AD440" s="1" t="n">
        <v>508.099488182086</v>
      </c>
      <c r="AE440" s="1" t="n">
        <v>1144.83094004315</v>
      </c>
      <c r="AF440" s="1" t="n">
        <v>780.96554721084</v>
      </c>
      <c r="AG440" s="1" t="n">
        <v>905.251626247493</v>
      </c>
      <c r="AH440" s="1" t="n">
        <v>903.118315017197</v>
      </c>
      <c r="AI440" s="1" t="n">
        <v>428.692134313614</v>
      </c>
      <c r="AJ440" s="1" t="n">
        <v>691.28024780914</v>
      </c>
      <c r="AK440" s="1" t="n">
        <v>642.712871487662</v>
      </c>
      <c r="AL440" s="1" t="n">
        <v>1595.50976821301</v>
      </c>
      <c r="AM440" s="1" t="n">
        <v>1347.58437088605</v>
      </c>
      <c r="AN440" s="1" t="n">
        <v>266.549616342394</v>
      </c>
      <c r="AO440" s="1" t="n">
        <v>803.212210489407</v>
      </c>
      <c r="AP440" s="1" t="n">
        <v>538.664077999151</v>
      </c>
      <c r="AQ440" s="1" t="n">
        <v>0.3</v>
      </c>
    </row>
    <row r="441" customFormat="false" ht="12.75" hidden="false" customHeight="false" outlineLevel="0" collapsed="false">
      <c r="A441" s="1" t="s">
        <v>2030</v>
      </c>
      <c r="B441" s="1" t="s">
        <v>1266</v>
      </c>
      <c r="C441" s="1" t="s">
        <v>58</v>
      </c>
      <c r="E441" s="8" t="n">
        <f aca="false">MINVERSE(AQ441)</f>
        <v>3.33333333333333</v>
      </c>
      <c r="F441" s="1" t="n">
        <v>0</v>
      </c>
      <c r="G441" s="1" t="n">
        <v>89.5</v>
      </c>
      <c r="H441" s="1" t="n">
        <v>100</v>
      </c>
      <c r="I441" s="1" t="n">
        <v>236.910101037225</v>
      </c>
      <c r="J441" s="1" t="n">
        <v>262.720445673405</v>
      </c>
      <c r="K441" s="1" t="n">
        <v>117.364161525388</v>
      </c>
      <c r="L441" s="1" t="n">
        <v>234.532963427301</v>
      </c>
      <c r="M441" s="1" t="n">
        <v>117.516689381884</v>
      </c>
      <c r="N441" s="1" t="n">
        <v>122.157992871133</v>
      </c>
      <c r="O441" s="1" t="n">
        <v>238.719856325442</v>
      </c>
      <c r="P441" s="1" t="n">
        <v>563.659297608748</v>
      </c>
      <c r="Q441" s="1" t="n">
        <v>150.047427751673</v>
      </c>
      <c r="R441" s="1" t="n">
        <v>306.555893674059</v>
      </c>
      <c r="S441" s="1" t="n">
        <v>223.26159563383</v>
      </c>
      <c r="T441" s="1" t="n">
        <v>682.25037866993</v>
      </c>
      <c r="U441" s="1" t="n">
        <v>181.673441970286</v>
      </c>
      <c r="V441" s="1" t="n">
        <v>491.541153097785</v>
      </c>
      <c r="W441" s="1" t="n">
        <v>992.34531243386</v>
      </c>
      <c r="X441" s="1" t="n">
        <v>796.352009311533</v>
      </c>
      <c r="Y441" s="1" t="n">
        <v>530.760982092924</v>
      </c>
      <c r="Z441" s="1" t="n">
        <v>203.508511505674</v>
      </c>
      <c r="AA441" s="1" t="n">
        <v>541.770521558679</v>
      </c>
      <c r="AB441" s="1" t="n">
        <v>122.678653897955</v>
      </c>
      <c r="AC441" s="1" t="n">
        <v>1123.58765020688</v>
      </c>
      <c r="AD441" s="1" t="n">
        <v>855.377372409658</v>
      </c>
      <c r="AE441" s="1" t="n">
        <v>987.392220905555</v>
      </c>
      <c r="AF441" s="1" t="n">
        <v>988.154414464229</v>
      </c>
      <c r="AG441" s="1" t="n">
        <v>1341.25062869284</v>
      </c>
      <c r="AH441" s="1" t="n">
        <v>714.625868382657</v>
      </c>
      <c r="AI441" s="1" t="n">
        <v>2193.49153038043</v>
      </c>
      <c r="AJ441" s="1" t="n">
        <v>978.46299891075</v>
      </c>
      <c r="AK441" s="1" t="n">
        <v>1820.22555184856</v>
      </c>
      <c r="AL441" s="1" t="n">
        <v>2133.87758399553</v>
      </c>
      <c r="AM441" s="1" t="n">
        <v>1171.18904886449</v>
      </c>
      <c r="AN441" s="1" t="n">
        <v>1651.35725646147</v>
      </c>
      <c r="AO441" s="1" t="n">
        <v>1815.10456178022</v>
      </c>
      <c r="AP441" s="1" t="n">
        <v>435.457002454346</v>
      </c>
      <c r="AQ441" s="1" t="n">
        <v>0.3</v>
      </c>
    </row>
    <row r="442" customFormat="false" ht="12.75" hidden="false" customHeight="false" outlineLevel="0" collapsed="false">
      <c r="A442" s="1" t="s">
        <v>2031</v>
      </c>
      <c r="B442" s="1" t="s">
        <v>2032</v>
      </c>
      <c r="C442" s="1" t="s">
        <v>2033</v>
      </c>
      <c r="E442" s="8" t="n">
        <f aca="false">MINVERSE(AQ442)</f>
        <v>3.33333333333333</v>
      </c>
      <c r="F442" s="1" t="n">
        <v>0</v>
      </c>
      <c r="G442" s="1" t="n">
        <v>100</v>
      </c>
      <c r="H442" s="1" t="n">
        <v>100</v>
      </c>
      <c r="I442" s="1" t="n">
        <v>306.238109095324</v>
      </c>
      <c r="J442" s="1" t="n">
        <v>176.214949867803</v>
      </c>
      <c r="K442" s="1" t="n">
        <v>261.600622939565</v>
      </c>
      <c r="L442" s="1" t="n">
        <v>348.755438459974</v>
      </c>
      <c r="M442" s="1" t="n">
        <v>599.376660153787</v>
      </c>
      <c r="N442" s="1" t="n">
        <v>332.181837660009</v>
      </c>
      <c r="O442" s="1" t="n">
        <v>570.765695667985</v>
      </c>
      <c r="P442" s="1" t="n">
        <v>161.861848634895</v>
      </c>
      <c r="Q442" s="1" t="n">
        <v>595.606838884793</v>
      </c>
      <c r="R442" s="1" t="n">
        <v>801.16052684305</v>
      </c>
      <c r="S442" s="1" t="n">
        <v>250.385571614107</v>
      </c>
      <c r="T442" s="1" t="n">
        <v>148.811760988775</v>
      </c>
      <c r="U442" s="1" t="n">
        <v>326.970648801784</v>
      </c>
      <c r="V442" s="1" t="n">
        <v>811.020269391829</v>
      </c>
      <c r="W442" s="1" t="n">
        <v>459.243492516832</v>
      </c>
      <c r="X442" s="1" t="n">
        <v>530.128668614719</v>
      </c>
      <c r="Y442" s="1" t="n">
        <v>327.755471874563</v>
      </c>
      <c r="Z442" s="1" t="n">
        <v>941.159072508854</v>
      </c>
      <c r="AA442" s="1" t="n">
        <v>575.719076120374</v>
      </c>
      <c r="AB442" s="1" t="n">
        <v>521.761454369033</v>
      </c>
      <c r="AC442" s="1" t="n">
        <v>1546.79944342969</v>
      </c>
      <c r="AD442" s="1" t="n">
        <v>1579.61663253064</v>
      </c>
      <c r="AE442" s="1" t="n">
        <v>1624.6739373588</v>
      </c>
      <c r="AF442" s="1" t="n">
        <v>1408.79991924209</v>
      </c>
      <c r="AG442" s="1" t="n">
        <v>1927.09633902554</v>
      </c>
      <c r="AH442" s="1" t="n">
        <v>751.977485351729</v>
      </c>
      <c r="AI442" s="1" t="n">
        <v>2087.30464412083</v>
      </c>
      <c r="AJ442" s="1" t="n">
        <v>1392.38751205522</v>
      </c>
      <c r="AK442" s="1" t="n">
        <v>2275.95771359602</v>
      </c>
      <c r="AL442" s="1" t="n">
        <v>2731.59567722734</v>
      </c>
      <c r="AM442" s="1" t="n">
        <v>2378.51234206855</v>
      </c>
      <c r="AN442" s="1" t="n">
        <v>438.923323411266</v>
      </c>
      <c r="AO442" s="1" t="n">
        <v>785.788223695565</v>
      </c>
      <c r="AP442" s="1" t="n">
        <v>631.524284305598</v>
      </c>
      <c r="AQ442" s="1" t="n">
        <v>0.3</v>
      </c>
    </row>
    <row r="443" customFormat="false" ht="12.75" hidden="false" customHeight="false" outlineLevel="0" collapsed="false">
      <c r="A443" s="1" t="s">
        <v>2034</v>
      </c>
      <c r="B443" s="1" t="s">
        <v>2035</v>
      </c>
      <c r="C443" s="1" t="s">
        <v>2036</v>
      </c>
      <c r="E443" s="8" t="n">
        <f aca="false">MINVERSE(AQ443)</f>
        <v>3.33333333333333</v>
      </c>
      <c r="F443" s="1" t="n">
        <v>0</v>
      </c>
      <c r="G443" s="1" t="n">
        <v>89.5</v>
      </c>
      <c r="H443" s="1" t="n">
        <v>93.3</v>
      </c>
      <c r="I443" s="1" t="n">
        <v>997.546818683587</v>
      </c>
      <c r="J443" s="1" t="n">
        <v>233.437430513188</v>
      </c>
      <c r="K443" s="1" t="n">
        <v>66.3491183728648</v>
      </c>
      <c r="L443" s="1" t="n">
        <v>619.268793882596</v>
      </c>
      <c r="M443" s="1" t="n">
        <v>403.705376841887</v>
      </c>
      <c r="N443" s="1" t="n">
        <v>66.1486307017681</v>
      </c>
      <c r="O443" s="1" t="n">
        <v>63.7431603447103</v>
      </c>
      <c r="P443" s="1" t="n">
        <v>226.293286629663</v>
      </c>
      <c r="Q443" s="1" t="n">
        <v>398.05895687982</v>
      </c>
      <c r="R443" s="1" t="n">
        <v>374.693505027209</v>
      </c>
      <c r="S443" s="1" t="n">
        <v>1332.76624720722</v>
      </c>
      <c r="T443" s="1" t="n">
        <v>592.405713279975</v>
      </c>
      <c r="U443" s="1" t="n">
        <v>472.749735461506</v>
      </c>
      <c r="V443" s="1" t="n">
        <v>30.3523634646911</v>
      </c>
      <c r="W443" s="1" t="n">
        <v>195.846551820811</v>
      </c>
      <c r="X443" s="1" t="n">
        <v>2401.26350176863</v>
      </c>
      <c r="Y443" s="1" t="n">
        <v>101.162168328591</v>
      </c>
      <c r="Z443" s="1" t="n">
        <v>91.3198230071028</v>
      </c>
      <c r="AA443" s="1" t="n">
        <v>547.879281018315</v>
      </c>
      <c r="AB443" s="1" t="n">
        <v>888.61683186564</v>
      </c>
      <c r="AC443" s="1" t="n">
        <v>1192.1236467785</v>
      </c>
      <c r="AD443" s="1" t="n">
        <v>190.516943378912</v>
      </c>
      <c r="AE443" s="1" t="n">
        <v>1081.6530204816</v>
      </c>
      <c r="AF443" s="1" t="n">
        <v>1536.80294214904</v>
      </c>
      <c r="AG443" s="1" t="n">
        <v>2156.64036777113</v>
      </c>
      <c r="AH443" s="1" t="n">
        <v>1823.63576512703</v>
      </c>
      <c r="AI443" s="1" t="n">
        <v>2731.49185247164</v>
      </c>
      <c r="AJ443" s="1" t="n">
        <v>1554.99957078844</v>
      </c>
      <c r="AK443" s="1" t="n">
        <v>2099.95956499677</v>
      </c>
      <c r="AL443" s="1" t="n">
        <v>2186.62205093867</v>
      </c>
      <c r="AM443" s="1" t="n">
        <v>2485.58452787457</v>
      </c>
      <c r="AN443" s="1" t="n">
        <v>531.901636504603</v>
      </c>
      <c r="AO443" s="1" t="n">
        <v>1399.70953146886</v>
      </c>
      <c r="AP443" s="1" t="n">
        <v>2290.5647137758</v>
      </c>
      <c r="AQ443" s="1" t="n">
        <v>0.3</v>
      </c>
    </row>
    <row r="444" customFormat="false" ht="12.75" hidden="false" customHeight="false" outlineLevel="0" collapsed="false">
      <c r="A444" s="1" t="s">
        <v>2037</v>
      </c>
      <c r="B444" s="1" t="s">
        <v>1752</v>
      </c>
      <c r="C444" s="1" t="s">
        <v>1753</v>
      </c>
      <c r="E444" s="8" t="n">
        <f aca="false">MINVERSE(AQ444)</f>
        <v>3.33333333333333</v>
      </c>
      <c r="F444" s="1" t="n">
        <v>0</v>
      </c>
      <c r="G444" s="1" t="n">
        <v>100</v>
      </c>
      <c r="H444" s="1" t="n">
        <v>100</v>
      </c>
      <c r="I444" s="1" t="n">
        <v>894.246358478443</v>
      </c>
      <c r="J444" s="1" t="n">
        <v>229.669586809485</v>
      </c>
      <c r="K444" s="1" t="n">
        <v>107.580004230447</v>
      </c>
      <c r="L444" s="1" t="n">
        <v>72.9305809193081</v>
      </c>
      <c r="M444" s="1" t="n">
        <v>194.811889828002</v>
      </c>
      <c r="N444" s="1" t="n">
        <v>176.164449615881</v>
      </c>
      <c r="O444" s="1" t="n">
        <v>142.954297484707</v>
      </c>
      <c r="P444" s="1" t="n">
        <v>56.4888301828638</v>
      </c>
      <c r="Q444" s="1" t="n">
        <v>100.819389845779</v>
      </c>
      <c r="R444" s="1" t="n">
        <v>1439.0334277343</v>
      </c>
      <c r="S444" s="1" t="n">
        <v>240.226728248941</v>
      </c>
      <c r="T444" s="1" t="n">
        <v>1365.28513912457</v>
      </c>
      <c r="U444" s="1" t="n">
        <v>271.631646800622</v>
      </c>
      <c r="V444" s="1" t="n">
        <v>1126.34282849606</v>
      </c>
      <c r="W444" s="1" t="n">
        <v>564.847011536487</v>
      </c>
      <c r="X444" s="1" t="n">
        <v>611.045580095372</v>
      </c>
      <c r="Y444" s="1" t="n">
        <v>264.771005482732</v>
      </c>
      <c r="Z444" s="1" t="n">
        <v>1841.47775865951</v>
      </c>
      <c r="AA444" s="1" t="n">
        <v>477.431251633377</v>
      </c>
      <c r="AB444" s="1" t="n">
        <v>560.038615989797</v>
      </c>
      <c r="AC444" s="1" t="n">
        <v>1316.2949374016</v>
      </c>
      <c r="AD444" s="1" t="n">
        <v>312.447272796897</v>
      </c>
      <c r="AE444" s="1" t="n">
        <v>3311.64742189238</v>
      </c>
      <c r="AF444" s="1" t="n">
        <v>2123.81405435001</v>
      </c>
      <c r="AG444" s="1" t="n">
        <v>2015.77181656026</v>
      </c>
      <c r="AH444" s="1" t="n">
        <v>1897.87854087272</v>
      </c>
      <c r="AI444" s="1" t="n">
        <v>2384.29173393189</v>
      </c>
      <c r="AJ444" s="1" t="n">
        <v>1334.02206070496</v>
      </c>
      <c r="AK444" s="1" t="n">
        <v>1871.81637604343</v>
      </c>
      <c r="AL444" s="1" t="n">
        <v>2933.06495923751</v>
      </c>
      <c r="AM444" s="1" t="n">
        <v>2499.14447073971</v>
      </c>
      <c r="AN444" s="1" t="n">
        <v>728.47813735233</v>
      </c>
      <c r="AO444" s="1" t="n">
        <v>1926.60224360018</v>
      </c>
      <c r="AP444" s="1" t="n">
        <v>1467.06420550434</v>
      </c>
      <c r="AQ444" s="1" t="n">
        <v>0.3</v>
      </c>
    </row>
    <row r="445" customFormat="false" ht="12.75" hidden="false" customHeight="false" outlineLevel="0" collapsed="false">
      <c r="A445" s="1" t="s">
        <v>2038</v>
      </c>
      <c r="B445" s="1" t="s">
        <v>1752</v>
      </c>
      <c r="C445" s="1" t="s">
        <v>1753</v>
      </c>
      <c r="E445" s="8" t="n">
        <f aca="false">MINVERSE(AQ445)</f>
        <v>3.33333333333333</v>
      </c>
      <c r="F445" s="1" t="n">
        <v>0</v>
      </c>
      <c r="G445" s="1" t="n">
        <v>78.9</v>
      </c>
      <c r="H445" s="1" t="n">
        <v>100</v>
      </c>
      <c r="I445" s="1" t="n">
        <v>245.336686666829</v>
      </c>
      <c r="J445" s="1" t="n">
        <v>111.709433972631</v>
      </c>
      <c r="K445" s="1" t="n">
        <v>29.7344679726584</v>
      </c>
      <c r="L445" s="1" t="n">
        <v>100.887708180013</v>
      </c>
      <c r="M445" s="1" t="n">
        <v>182.836089307429</v>
      </c>
      <c r="N445" s="1" t="n">
        <v>65.1471502124034</v>
      </c>
      <c r="O445" s="1" t="n">
        <v>47.7566864381304</v>
      </c>
      <c r="P445" s="1" t="n">
        <v>45.6573711276782</v>
      </c>
      <c r="Q445" s="1" t="n">
        <v>137.818626174322</v>
      </c>
      <c r="R445" s="1" t="n">
        <v>262.616356107199</v>
      </c>
      <c r="S445" s="1" t="n">
        <v>78.1584558722153</v>
      </c>
      <c r="T445" s="1" t="n">
        <v>318.213279905273</v>
      </c>
      <c r="U445" s="1" t="n">
        <v>149.895103807617</v>
      </c>
      <c r="V445" s="1" t="n">
        <v>491.289579634367</v>
      </c>
      <c r="W445" s="1" t="n">
        <v>269.669796869906</v>
      </c>
      <c r="X445" s="1" t="n">
        <v>294.673883478523</v>
      </c>
      <c r="Y445" s="1" t="n">
        <v>258.432023918324</v>
      </c>
      <c r="Z445" s="1" t="n">
        <v>637.663627626716</v>
      </c>
      <c r="AA445" s="1" t="n">
        <v>324.452021723425</v>
      </c>
      <c r="AB445" s="1" t="n">
        <v>233.721120896279</v>
      </c>
      <c r="AC445" s="1" t="n">
        <v>714.951056244765</v>
      </c>
      <c r="AD445" s="1" t="n">
        <v>387.372850317657</v>
      </c>
      <c r="AE445" s="1" t="n">
        <v>345.312249688377</v>
      </c>
      <c r="AF445" s="1" t="n">
        <v>502.124699469662</v>
      </c>
      <c r="AG445" s="1" t="n">
        <v>620.109657779463</v>
      </c>
      <c r="AH445" s="1" t="n">
        <v>1128.1846498353</v>
      </c>
      <c r="AI445" s="1" t="n">
        <v>1334.95694379862</v>
      </c>
      <c r="AJ445" s="1" t="n">
        <v>649.381776757563</v>
      </c>
      <c r="AK445" s="1" t="n">
        <v>974.68637116501</v>
      </c>
      <c r="AL445" s="1" t="n">
        <v>1007.54683044704</v>
      </c>
      <c r="AM445" s="1" t="n">
        <v>991.115690729145</v>
      </c>
      <c r="AN445" s="1" t="n">
        <v>457.323835967144</v>
      </c>
      <c r="AO445" s="1" t="n">
        <v>414.543508482099</v>
      </c>
      <c r="AP445" s="1" t="n">
        <v>929.261238155735</v>
      </c>
      <c r="AQ445" s="1" t="n">
        <v>0.3</v>
      </c>
    </row>
    <row r="446" customFormat="false" ht="12.75" hidden="false" customHeight="false" outlineLevel="0" collapsed="false">
      <c r="A446" s="1" t="s">
        <v>2039</v>
      </c>
      <c r="B446" s="1" t="s">
        <v>1543</v>
      </c>
      <c r="C446" s="1" t="s">
        <v>1544</v>
      </c>
      <c r="E446" s="8" t="n">
        <f aca="false">MINVERSE(AQ446)</f>
        <v>3.33333333333333</v>
      </c>
      <c r="F446" s="1" t="n">
        <v>0</v>
      </c>
      <c r="G446" s="1" t="n">
        <v>100</v>
      </c>
      <c r="H446" s="1" t="n">
        <v>100</v>
      </c>
      <c r="I446" s="1" t="n">
        <v>673.283476231315</v>
      </c>
      <c r="J446" s="1" t="n">
        <v>507.325518185002</v>
      </c>
      <c r="K446" s="1" t="n">
        <v>271.497226700005</v>
      </c>
      <c r="L446" s="1" t="n">
        <v>562.720396790375</v>
      </c>
      <c r="M446" s="1" t="n">
        <v>470.482585278579</v>
      </c>
      <c r="N446" s="1" t="n">
        <v>281.359631856743</v>
      </c>
      <c r="O446" s="1" t="n">
        <v>578.939059578793</v>
      </c>
      <c r="P446" s="1" t="n">
        <v>935.660776136903</v>
      </c>
      <c r="Q446" s="1" t="n">
        <v>239.722597466447</v>
      </c>
      <c r="R446" s="1" t="n">
        <v>1680.15592610514</v>
      </c>
      <c r="S446" s="1" t="n">
        <v>748.316761379807</v>
      </c>
      <c r="T446" s="1" t="n">
        <v>1411.57459848726</v>
      </c>
      <c r="U446" s="1" t="n">
        <v>1711.12651431034</v>
      </c>
      <c r="V446" s="1" t="n">
        <v>1157.80768511764</v>
      </c>
      <c r="W446" s="1" t="n">
        <v>1962.0602070639</v>
      </c>
      <c r="X446" s="1" t="n">
        <v>3262.77839912194</v>
      </c>
      <c r="Y446" s="1" t="n">
        <v>1682.1314864022</v>
      </c>
      <c r="Z446" s="1" t="n">
        <v>606.224198640756</v>
      </c>
      <c r="AA446" s="1" t="n">
        <v>1226.31498349996</v>
      </c>
      <c r="AB446" s="1" t="n">
        <v>2275.14738074256</v>
      </c>
      <c r="AC446" s="1" t="n">
        <v>2807.53084920686</v>
      </c>
      <c r="AD446" s="1" t="n">
        <v>830.337262360473</v>
      </c>
      <c r="AE446" s="1" t="n">
        <v>2992.14692139498</v>
      </c>
      <c r="AF446" s="1" t="n">
        <v>3315.46986197285</v>
      </c>
      <c r="AG446" s="1" t="n">
        <v>4558.33017185454</v>
      </c>
      <c r="AH446" s="1" t="n">
        <v>3423.18555718711</v>
      </c>
      <c r="AI446" s="1" t="n">
        <v>2951.34450093122</v>
      </c>
      <c r="AJ446" s="1" t="n">
        <v>4683.35542233747</v>
      </c>
      <c r="AK446" s="1" t="n">
        <v>4301.0892069199</v>
      </c>
      <c r="AL446" s="1" t="n">
        <v>4861.36691831319</v>
      </c>
      <c r="AM446" s="1" t="n">
        <v>4722.14469391746</v>
      </c>
      <c r="AN446" s="1" t="n">
        <v>1857.97329791807</v>
      </c>
      <c r="AO446" s="1" t="n">
        <v>5401.34391838215</v>
      </c>
      <c r="AP446" s="1" t="n">
        <v>3048.61273030207</v>
      </c>
      <c r="AQ446" s="1" t="n">
        <v>0.3</v>
      </c>
    </row>
    <row r="447" customFormat="false" ht="12.75" hidden="false" customHeight="false" outlineLevel="0" collapsed="false">
      <c r="A447" s="1" t="s">
        <v>2040</v>
      </c>
      <c r="B447" s="1" t="s">
        <v>2041</v>
      </c>
      <c r="C447" s="1" t="s">
        <v>2042</v>
      </c>
      <c r="E447" s="8" t="n">
        <f aca="false">MINVERSE(AQ447)</f>
        <v>3.33333333333333</v>
      </c>
      <c r="F447" s="1" t="n">
        <v>0</v>
      </c>
      <c r="G447" s="1" t="n">
        <v>94.7</v>
      </c>
      <c r="H447" s="1" t="n">
        <v>100</v>
      </c>
      <c r="I447" s="1" t="n">
        <v>561.776196344471</v>
      </c>
      <c r="J447" s="1" t="n">
        <v>191.432836259363</v>
      </c>
      <c r="K447" s="1" t="n">
        <v>121.36227488508</v>
      </c>
      <c r="L447" s="1" t="n">
        <v>159.941052791908</v>
      </c>
      <c r="M447" s="1" t="n">
        <v>416.743397288795</v>
      </c>
      <c r="N447" s="1" t="n">
        <v>180.431013577655</v>
      </c>
      <c r="O447" s="1" t="n">
        <v>434.720461338618</v>
      </c>
      <c r="P447" s="1" t="n">
        <v>174.940185961349</v>
      </c>
      <c r="Q447" s="1" t="n">
        <v>95.2961057372845</v>
      </c>
      <c r="R447" s="1" t="n">
        <v>761.065152929872</v>
      </c>
      <c r="S447" s="1" t="n">
        <v>266.966556947193</v>
      </c>
      <c r="T447" s="1" t="n">
        <v>677.139788612894</v>
      </c>
      <c r="U447" s="1" t="n">
        <v>435.040207369171</v>
      </c>
      <c r="V447" s="1" t="n">
        <v>750.337107081377</v>
      </c>
      <c r="W447" s="1" t="n">
        <v>351.361495941227</v>
      </c>
      <c r="X447" s="1" t="n">
        <v>559.514445037678</v>
      </c>
      <c r="Y447" s="1" t="n">
        <v>305.942614761969</v>
      </c>
      <c r="Z447" s="1" t="n">
        <v>893.668547095633</v>
      </c>
      <c r="AA447" s="1" t="n">
        <v>623.107340744387</v>
      </c>
      <c r="AB447" s="1" t="n">
        <v>408.662946925675</v>
      </c>
      <c r="AC447" s="1" t="n">
        <v>1466.54161040712</v>
      </c>
      <c r="AD447" s="1" t="n">
        <v>1646.79038548466</v>
      </c>
      <c r="AE447" s="1" t="n">
        <v>1384.48923686975</v>
      </c>
      <c r="AF447" s="1" t="n">
        <v>1851.4804410402</v>
      </c>
      <c r="AG447" s="1" t="n">
        <v>2182.77023749062</v>
      </c>
      <c r="AH447" s="1" t="n">
        <v>894.415585709436</v>
      </c>
      <c r="AI447" s="1" t="n">
        <v>1824.35500458439</v>
      </c>
      <c r="AJ447" s="1" t="n">
        <v>1674.63751503897</v>
      </c>
      <c r="AK447" s="1" t="n">
        <v>2117.56027997821</v>
      </c>
      <c r="AL447" s="1" t="n">
        <v>2474.37877707477</v>
      </c>
      <c r="AM447" s="1" t="n">
        <v>730.497562263756</v>
      </c>
      <c r="AN447" s="1" t="n">
        <v>408.555555324559</v>
      </c>
      <c r="AO447" s="1" t="n">
        <v>1081.73885176096</v>
      </c>
      <c r="AP447" s="1" t="n">
        <v>655.446781382783</v>
      </c>
      <c r="AQ447" s="1" t="n">
        <v>0.3</v>
      </c>
    </row>
    <row r="448" customFormat="false" ht="12.75" hidden="false" customHeight="false" outlineLevel="0" collapsed="false">
      <c r="A448" s="1" t="s">
        <v>2043</v>
      </c>
      <c r="B448" s="1" t="s">
        <v>1926</v>
      </c>
      <c r="C448" s="1" t="s">
        <v>1927</v>
      </c>
      <c r="E448" s="8" t="n">
        <f aca="false">MINVERSE(AQ448)</f>
        <v>3.33333333333333</v>
      </c>
      <c r="F448" s="1" t="n">
        <v>0</v>
      </c>
      <c r="G448" s="1" t="n">
        <v>100</v>
      </c>
      <c r="H448" s="1" t="n">
        <v>100</v>
      </c>
      <c r="I448" s="1" t="n">
        <v>1361.56783289838</v>
      </c>
      <c r="J448" s="1" t="n">
        <v>405.672637982773</v>
      </c>
      <c r="K448" s="1" t="n">
        <v>96.7396197224605</v>
      </c>
      <c r="L448" s="1" t="n">
        <v>104.518702647206</v>
      </c>
      <c r="M448" s="1" t="n">
        <v>275.043427623464</v>
      </c>
      <c r="N448" s="1" t="n">
        <v>370.265158581103</v>
      </c>
      <c r="O448" s="1" t="n">
        <v>476.818963911732</v>
      </c>
      <c r="P448" s="1" t="n">
        <v>182.390152057205</v>
      </c>
      <c r="Q448" s="1" t="n">
        <v>135.124601741577</v>
      </c>
      <c r="R448" s="1" t="n">
        <v>1007.52062269221</v>
      </c>
      <c r="S448" s="1" t="n">
        <v>741.644761337473</v>
      </c>
      <c r="T448" s="1" t="n">
        <v>1370.32475874113</v>
      </c>
      <c r="U448" s="1" t="n">
        <v>1100.06238033914</v>
      </c>
      <c r="V448" s="1" t="n">
        <v>229.727548151867</v>
      </c>
      <c r="W448" s="1" t="n">
        <v>896.598064079404</v>
      </c>
      <c r="X448" s="1" t="n">
        <v>1288.46845687488</v>
      </c>
      <c r="Y448" s="1" t="n">
        <v>1257.66890339199</v>
      </c>
      <c r="Z448" s="1" t="n">
        <v>1362.73745720459</v>
      </c>
      <c r="AA448" s="1" t="n">
        <v>1427.43449943001</v>
      </c>
      <c r="AB448" s="1" t="n">
        <v>2875.60946863217</v>
      </c>
      <c r="AC448" s="1" t="n">
        <v>1972.22515610448</v>
      </c>
      <c r="AD448" s="1" t="n">
        <v>5391.36902371299</v>
      </c>
      <c r="AE448" s="1" t="n">
        <v>2688.86064918407</v>
      </c>
      <c r="AF448" s="1" t="n">
        <v>2852.41454633868</v>
      </c>
      <c r="AG448" s="1" t="n">
        <v>2556.84901846231</v>
      </c>
      <c r="AH448" s="1" t="n">
        <v>1893.25716813275</v>
      </c>
      <c r="AI448" s="1" t="n">
        <v>2168.90825769134</v>
      </c>
      <c r="AJ448" s="1" t="n">
        <v>1724.47089781404</v>
      </c>
      <c r="AK448" s="1" t="n">
        <v>2342.4325341837</v>
      </c>
      <c r="AL448" s="1" t="n">
        <v>2780.77941201602</v>
      </c>
      <c r="AM448" s="1" t="n">
        <v>1846.70040877604</v>
      </c>
      <c r="AN448" s="1" t="n">
        <v>1985.48221086851</v>
      </c>
      <c r="AO448" s="1" t="n">
        <v>3044.96731087719</v>
      </c>
      <c r="AP448" s="1" t="n">
        <v>1532.68663501253</v>
      </c>
      <c r="AQ448" s="1" t="n">
        <v>0.3</v>
      </c>
    </row>
    <row r="449" customFormat="false" ht="12.75" hidden="false" customHeight="false" outlineLevel="0" collapsed="false">
      <c r="A449" s="1" t="s">
        <v>2044</v>
      </c>
      <c r="B449" s="1" t="s">
        <v>2045</v>
      </c>
      <c r="C449" s="1" t="s">
        <v>2046</v>
      </c>
      <c r="E449" s="8" t="n">
        <f aca="false">MINVERSE(AQ449)</f>
        <v>3.33333333333333</v>
      </c>
      <c r="F449" s="1" t="n">
        <v>0</v>
      </c>
      <c r="G449" s="1" t="n">
        <v>94.7</v>
      </c>
      <c r="H449" s="1" t="n">
        <v>100</v>
      </c>
      <c r="I449" s="1" t="n">
        <v>836.066351362981</v>
      </c>
      <c r="J449" s="1" t="n">
        <v>313.288115250289</v>
      </c>
      <c r="K449" s="1" t="n">
        <v>66.4543338575233</v>
      </c>
      <c r="L449" s="1" t="n">
        <v>439.09658929694</v>
      </c>
      <c r="M449" s="1" t="n">
        <v>1033.48807807525</v>
      </c>
      <c r="N449" s="1" t="n">
        <v>185.989994749331</v>
      </c>
      <c r="O449" s="1" t="n">
        <v>951.627768194797</v>
      </c>
      <c r="P449" s="1" t="n">
        <v>154.029390620448</v>
      </c>
      <c r="Q449" s="1" t="n">
        <v>274.3885627631</v>
      </c>
      <c r="R449" s="1" t="n">
        <v>698.963066405218</v>
      </c>
      <c r="S449" s="1" t="n">
        <v>261.237361318519</v>
      </c>
      <c r="T449" s="1" t="n">
        <v>819.12493569105</v>
      </c>
      <c r="U449" s="1" t="n">
        <v>2254.56526033067</v>
      </c>
      <c r="V449" s="1" t="n">
        <v>498.319260187849</v>
      </c>
      <c r="W449" s="1" t="n">
        <v>353.206281537531</v>
      </c>
      <c r="X449" s="1" t="n">
        <v>3753.2612800452</v>
      </c>
      <c r="Y449" s="1" t="n">
        <v>961.975049349902</v>
      </c>
      <c r="Z449" s="1" t="n">
        <v>90.0689777393487</v>
      </c>
      <c r="AA449" s="1" t="n">
        <v>1298.65678773446</v>
      </c>
      <c r="AB449" s="1" t="n">
        <v>1792.3379477037</v>
      </c>
      <c r="AC449" s="1" t="n">
        <v>1916.08061048217</v>
      </c>
      <c r="AD449" s="1" t="n">
        <v>2989.38762179598</v>
      </c>
      <c r="AE449" s="1" t="n">
        <v>3347.41820284407</v>
      </c>
      <c r="AF449" s="1" t="n">
        <v>3864.26804825727</v>
      </c>
      <c r="AG449" s="1" t="n">
        <v>3243.06901797033</v>
      </c>
      <c r="AH449" s="1" t="n">
        <v>1749.88920012521</v>
      </c>
      <c r="AI449" s="1" t="n">
        <v>2885.27092996731</v>
      </c>
      <c r="AJ449" s="1" t="n">
        <v>2239.14598446995</v>
      </c>
      <c r="AK449" s="1" t="n">
        <v>3094.26777912945</v>
      </c>
      <c r="AL449" s="1" t="n">
        <v>3627.33520349179</v>
      </c>
      <c r="AM449" s="1" t="n">
        <v>1957.60221541413</v>
      </c>
      <c r="AN449" s="1" t="n">
        <v>1576.14782188996</v>
      </c>
      <c r="AO449" s="1" t="n">
        <v>3052.45132643743</v>
      </c>
      <c r="AP449" s="1" t="n">
        <v>2302.2145842304</v>
      </c>
      <c r="AQ449" s="1" t="n">
        <v>0.3</v>
      </c>
    </row>
    <row r="450" customFormat="false" ht="12.75" hidden="false" customHeight="false" outlineLevel="0" collapsed="false">
      <c r="A450" s="1" t="s">
        <v>2047</v>
      </c>
      <c r="B450" s="1" t="s">
        <v>58</v>
      </c>
      <c r="C450" s="1" t="s">
        <v>58</v>
      </c>
      <c r="E450" s="8" t="n">
        <f aca="false">MINVERSE(AQ450)</f>
        <v>3.33333333333333</v>
      </c>
      <c r="F450" s="1" t="n">
        <v>0</v>
      </c>
      <c r="G450" s="1" t="n">
        <v>100</v>
      </c>
      <c r="H450" s="1" t="n">
        <v>100</v>
      </c>
      <c r="I450" s="1" t="n">
        <v>241.53748457555</v>
      </c>
      <c r="J450" s="1" t="n">
        <v>201.156762005284</v>
      </c>
      <c r="K450" s="1" t="n">
        <v>84.6674743169104</v>
      </c>
      <c r="L450" s="1" t="n">
        <v>131.900038648744</v>
      </c>
      <c r="M450" s="1" t="n">
        <v>224.142633755951</v>
      </c>
      <c r="N450" s="1" t="n">
        <v>146.451350086063</v>
      </c>
      <c r="O450" s="1" t="n">
        <v>341.264274418367</v>
      </c>
      <c r="P450" s="1" t="n">
        <v>218.628208108407</v>
      </c>
      <c r="Q450" s="1" t="n">
        <v>69.6332967513744</v>
      </c>
      <c r="R450" s="1" t="n">
        <v>399.011401997728</v>
      </c>
      <c r="S450" s="1" t="n">
        <v>280.683425772883</v>
      </c>
      <c r="T450" s="1" t="n">
        <v>439.205984264796</v>
      </c>
      <c r="U450" s="1" t="n">
        <v>485.377905658827</v>
      </c>
      <c r="V450" s="1" t="n">
        <v>609.099871593494</v>
      </c>
      <c r="W450" s="1" t="n">
        <v>410.038232277826</v>
      </c>
      <c r="X450" s="1" t="n">
        <v>335.900147502165</v>
      </c>
      <c r="Y450" s="1" t="n">
        <v>435.816797727606</v>
      </c>
      <c r="Z450" s="1" t="n">
        <v>626.367450741995</v>
      </c>
      <c r="AA450" s="1" t="n">
        <v>682.397452258709</v>
      </c>
      <c r="AB450" s="1" t="n">
        <v>727.015997427834</v>
      </c>
      <c r="AC450" s="1" t="n">
        <v>1164.30665217053</v>
      </c>
      <c r="AD450" s="1" t="n">
        <v>1558.56288466621</v>
      </c>
      <c r="AE450" s="1" t="n">
        <v>1082.5750624538</v>
      </c>
      <c r="AF450" s="1" t="n">
        <v>1781.73914103447</v>
      </c>
      <c r="AG450" s="1" t="n">
        <v>1444.12009539536</v>
      </c>
      <c r="AH450" s="1" t="n">
        <v>567.76027587241</v>
      </c>
      <c r="AI450" s="1" t="n">
        <v>920.920755545518</v>
      </c>
      <c r="AJ450" s="1" t="n">
        <v>926.062295759215</v>
      </c>
      <c r="AK450" s="1" t="n">
        <v>1112.91954111269</v>
      </c>
      <c r="AL450" s="1" t="n">
        <v>1428.97631059876</v>
      </c>
      <c r="AM450" s="1" t="n">
        <v>1009.70200145055</v>
      </c>
      <c r="AN450" s="1" t="n">
        <v>1019.49778090878</v>
      </c>
      <c r="AO450" s="1" t="n">
        <v>1348.84507251217</v>
      </c>
      <c r="AP450" s="1" t="n">
        <v>727.99883678421</v>
      </c>
      <c r="AQ450" s="1" t="n">
        <v>0.3</v>
      </c>
    </row>
    <row r="451" customFormat="false" ht="12.75" hidden="false" customHeight="false" outlineLevel="0" collapsed="false">
      <c r="A451" s="1" t="s">
        <v>2048</v>
      </c>
      <c r="B451" s="1" t="s">
        <v>2049</v>
      </c>
      <c r="C451" s="1" t="s">
        <v>2050</v>
      </c>
      <c r="E451" s="8" t="n">
        <f aca="false">MINVERSE(AQ451)</f>
        <v>3.2258064516129</v>
      </c>
      <c r="F451" s="1" t="n">
        <v>0</v>
      </c>
      <c r="G451" s="1" t="n">
        <v>89.5</v>
      </c>
      <c r="H451" s="1" t="n">
        <v>100</v>
      </c>
      <c r="I451" s="1" t="n">
        <v>297.000267456822</v>
      </c>
      <c r="J451" s="1" t="n">
        <v>159.702262842064</v>
      </c>
      <c r="K451" s="1" t="n">
        <v>2056.29750197452</v>
      </c>
      <c r="L451" s="1" t="n">
        <v>2510.38558467614</v>
      </c>
      <c r="M451" s="1" t="n">
        <v>222.985389190532</v>
      </c>
      <c r="N451" s="1" t="n">
        <v>1027.45497454149</v>
      </c>
      <c r="O451" s="1" t="n">
        <v>475.198510647588</v>
      </c>
      <c r="P451" s="1" t="n">
        <v>1230.67468390928</v>
      </c>
      <c r="Q451" s="1" t="n">
        <v>175.683319037457</v>
      </c>
      <c r="R451" s="1" t="n">
        <v>84.6549375802173</v>
      </c>
      <c r="S451" s="1" t="n">
        <v>627.969395210412</v>
      </c>
      <c r="T451" s="1" t="n">
        <v>183.111426729488</v>
      </c>
      <c r="U451" s="1" t="n">
        <v>643.67560599186</v>
      </c>
      <c r="V451" s="1" t="n">
        <v>110.122083640662</v>
      </c>
      <c r="W451" s="1" t="n">
        <v>38.0912028906642</v>
      </c>
      <c r="X451" s="1" t="n">
        <v>272.87672648566</v>
      </c>
      <c r="Y451" s="1" t="n">
        <v>153.824555504992</v>
      </c>
      <c r="Z451" s="1" t="n">
        <v>41.3613598263561</v>
      </c>
      <c r="AA451" s="1" t="n">
        <v>234.296046538954</v>
      </c>
      <c r="AB451" s="1" t="n">
        <v>1805.73367243749</v>
      </c>
      <c r="AC451" s="1" t="n">
        <v>2016.61081944275</v>
      </c>
      <c r="AD451" s="1" t="n">
        <v>5864.73934589891</v>
      </c>
      <c r="AE451" s="1" t="n">
        <v>1437.53830043407</v>
      </c>
      <c r="AF451" s="1" t="n">
        <v>1800.89708410419</v>
      </c>
      <c r="AG451" s="1" t="n">
        <v>1049.05848869605</v>
      </c>
      <c r="AH451" s="1" t="n">
        <v>1197.51588337121</v>
      </c>
      <c r="AI451" s="1" t="n">
        <v>1101.95399957451</v>
      </c>
      <c r="AJ451" s="1" t="n">
        <v>753.501801763051</v>
      </c>
      <c r="AK451" s="1" t="n">
        <v>895.348922914075</v>
      </c>
      <c r="AL451" s="1" t="n">
        <v>708.149740002737</v>
      </c>
      <c r="AM451" s="1" t="n">
        <v>721.528858487344</v>
      </c>
      <c r="AN451" s="1" t="n">
        <v>2747.5254937378</v>
      </c>
      <c r="AO451" s="1" t="n">
        <v>2398.61536164898</v>
      </c>
      <c r="AP451" s="1" t="n">
        <v>2737.25265378496</v>
      </c>
      <c r="AQ451" s="1" t="n">
        <v>0.31</v>
      </c>
    </row>
    <row r="452" customFormat="false" ht="12.75" hidden="false" customHeight="false" outlineLevel="0" collapsed="false">
      <c r="A452" s="1" t="s">
        <v>2051</v>
      </c>
      <c r="B452" s="1" t="s">
        <v>1755</v>
      </c>
      <c r="C452" s="1" t="s">
        <v>1756</v>
      </c>
      <c r="E452" s="8" t="n">
        <f aca="false">MINVERSE(AQ452)</f>
        <v>3.2258064516129</v>
      </c>
      <c r="F452" s="1" t="n">
        <v>0</v>
      </c>
      <c r="G452" s="1" t="n">
        <v>89.5</v>
      </c>
      <c r="H452" s="1" t="n">
        <v>100</v>
      </c>
      <c r="I452" s="1" t="n">
        <v>201.918201444123</v>
      </c>
      <c r="J452" s="1" t="n">
        <v>330.011882788861</v>
      </c>
      <c r="K452" s="1" t="n">
        <v>63.0800076419077</v>
      </c>
      <c r="L452" s="1" t="n">
        <v>139.573237296329</v>
      </c>
      <c r="M452" s="1" t="n">
        <v>132.884199418172</v>
      </c>
      <c r="N452" s="1" t="n">
        <v>30.8007559869856</v>
      </c>
      <c r="O452" s="1" t="n">
        <v>105.938884506398</v>
      </c>
      <c r="P452" s="1" t="n">
        <v>38.7246269529451</v>
      </c>
      <c r="Q452" s="1" t="n">
        <v>95.0177990430376</v>
      </c>
      <c r="R452" s="1" t="n">
        <v>257.987615627129</v>
      </c>
      <c r="S452" s="1" t="n">
        <v>77.681404837633</v>
      </c>
      <c r="T452" s="1" t="n">
        <v>169.953703363618</v>
      </c>
      <c r="U452" s="1" t="n">
        <v>307.760356998884</v>
      </c>
      <c r="V452" s="1" t="n">
        <v>272.586060653402</v>
      </c>
      <c r="W452" s="1" t="n">
        <v>669.83683155551</v>
      </c>
      <c r="X452" s="1" t="n">
        <v>182.800514443675</v>
      </c>
      <c r="Y452" s="1" t="n">
        <v>248.323645819263</v>
      </c>
      <c r="Z452" s="1" t="n">
        <v>653.925683929126</v>
      </c>
      <c r="AA452" s="1" t="n">
        <v>362.906100056736</v>
      </c>
      <c r="AB452" s="1" t="n">
        <v>306.253753495386</v>
      </c>
      <c r="AC452" s="1" t="n">
        <v>673.210028303363</v>
      </c>
      <c r="AD452" s="1" t="n">
        <v>1059.70333312602</v>
      </c>
      <c r="AE452" s="1" t="n">
        <v>1199.64589679406</v>
      </c>
      <c r="AF452" s="1" t="n">
        <v>1217.81338383425</v>
      </c>
      <c r="AG452" s="1" t="n">
        <v>650.242752972422</v>
      </c>
      <c r="AH452" s="1" t="n">
        <v>741.245889459302</v>
      </c>
      <c r="AI452" s="1" t="n">
        <v>537.716853886179</v>
      </c>
      <c r="AJ452" s="1" t="n">
        <v>483.207102486204</v>
      </c>
      <c r="AK452" s="1" t="n">
        <v>999.33711824475</v>
      </c>
      <c r="AL452" s="1" t="n">
        <v>896.940321814535</v>
      </c>
      <c r="AM452" s="1" t="n">
        <v>665.035929278184</v>
      </c>
      <c r="AN452" s="1" t="n">
        <v>602.275052566975</v>
      </c>
      <c r="AO452" s="1" t="n">
        <v>541.984755029069</v>
      </c>
      <c r="AP452" s="1" t="n">
        <v>516.88191617384</v>
      </c>
      <c r="AQ452" s="1" t="n">
        <v>0.31</v>
      </c>
    </row>
    <row r="453" customFormat="false" ht="12.75" hidden="false" customHeight="false" outlineLevel="0" collapsed="false">
      <c r="A453" s="1" t="s">
        <v>2052</v>
      </c>
      <c r="B453" s="1" t="s">
        <v>2053</v>
      </c>
      <c r="C453" s="1" t="s">
        <v>58</v>
      </c>
      <c r="E453" s="8" t="n">
        <f aca="false">MINVERSE(AQ453)</f>
        <v>3.2258064516129</v>
      </c>
      <c r="F453" s="1" t="n">
        <v>0</v>
      </c>
      <c r="G453" s="1" t="n">
        <v>78.9</v>
      </c>
      <c r="H453" s="1" t="n">
        <v>100</v>
      </c>
      <c r="I453" s="1" t="n">
        <v>113.300825768425</v>
      </c>
      <c r="J453" s="1" t="n">
        <v>109.370644817029</v>
      </c>
      <c r="K453" s="1" t="n">
        <v>131.082039782505</v>
      </c>
      <c r="L453" s="1" t="n">
        <v>91.62600828351</v>
      </c>
      <c r="M453" s="1" t="n">
        <v>231.168344857405</v>
      </c>
      <c r="N453" s="1" t="n">
        <v>75.4276385096308</v>
      </c>
      <c r="O453" s="1" t="n">
        <v>163.512450679532</v>
      </c>
      <c r="P453" s="1" t="n">
        <v>306.119827090106</v>
      </c>
      <c r="Q453" s="1" t="n">
        <v>54.6752309151424</v>
      </c>
      <c r="R453" s="1" t="n">
        <v>89.8314338451847</v>
      </c>
      <c r="S453" s="1" t="n">
        <v>135.299167173238</v>
      </c>
      <c r="T453" s="1" t="n">
        <v>36.8740488914249</v>
      </c>
      <c r="U453" s="1" t="n">
        <v>144.218443540132</v>
      </c>
      <c r="V453" s="1" t="n">
        <v>43.80049292215</v>
      </c>
      <c r="W453" s="1" t="n">
        <v>354.273913928535</v>
      </c>
      <c r="X453" s="1" t="n">
        <v>177.202783731859</v>
      </c>
      <c r="Y453" s="1" t="n">
        <v>321.580353526534</v>
      </c>
      <c r="Z453" s="1" t="n">
        <v>148.234428561111</v>
      </c>
      <c r="AA453" s="1" t="n">
        <v>137.537496078628</v>
      </c>
      <c r="AB453" s="1" t="n">
        <v>264.206805368349</v>
      </c>
      <c r="AC453" s="1" t="n">
        <v>254.59700253646</v>
      </c>
      <c r="AD453" s="1" t="n">
        <v>702.57821469247</v>
      </c>
      <c r="AE453" s="1" t="n">
        <v>517.38440271172</v>
      </c>
      <c r="AF453" s="1" t="n">
        <v>402.377408601387</v>
      </c>
      <c r="AG453" s="1" t="n">
        <v>471.403973975917</v>
      </c>
      <c r="AH453" s="1" t="n">
        <v>536.262914861082</v>
      </c>
      <c r="AI453" s="1" t="n">
        <v>507.234566620629</v>
      </c>
      <c r="AJ453" s="1" t="n">
        <v>404.354804952715</v>
      </c>
      <c r="AK453" s="1" t="n">
        <v>361.925665069337</v>
      </c>
      <c r="AL453" s="1" t="n">
        <v>475.47272878231</v>
      </c>
      <c r="AM453" s="1" t="n">
        <v>465.577319178064</v>
      </c>
      <c r="AN453" s="1" t="n">
        <v>767.757213456454</v>
      </c>
      <c r="AO453" s="1" t="n">
        <v>541.292540245602</v>
      </c>
      <c r="AP453" s="1" t="n">
        <v>675.180085657368</v>
      </c>
      <c r="AQ453" s="1" t="n">
        <v>0.31</v>
      </c>
    </row>
    <row r="454" customFormat="false" ht="12.75" hidden="false" customHeight="false" outlineLevel="0" collapsed="false">
      <c r="A454" s="1" t="s">
        <v>2054</v>
      </c>
      <c r="B454" s="1" t="s">
        <v>2055</v>
      </c>
      <c r="C454" s="1" t="s">
        <v>58</v>
      </c>
      <c r="E454" s="8" t="n">
        <f aca="false">MINVERSE(AQ454)</f>
        <v>3.2258064516129</v>
      </c>
      <c r="F454" s="1" t="n">
        <v>0</v>
      </c>
      <c r="G454" s="1" t="n">
        <v>78.9</v>
      </c>
      <c r="H454" s="1" t="n">
        <v>100</v>
      </c>
      <c r="I454" s="1" t="n">
        <v>140.65862897182</v>
      </c>
      <c r="J454" s="1" t="n">
        <v>172.628664707952</v>
      </c>
      <c r="K454" s="1" t="n">
        <v>57.8068078929007</v>
      </c>
      <c r="L454" s="1" t="n">
        <v>224.679974260526</v>
      </c>
      <c r="M454" s="1" t="n">
        <v>146.4222560426</v>
      </c>
      <c r="N454" s="1" t="n">
        <v>304.241269922132</v>
      </c>
      <c r="O454" s="1" t="n">
        <v>652.956203991062</v>
      </c>
      <c r="P454" s="1" t="n">
        <v>150.282967315801</v>
      </c>
      <c r="Q454" s="1" t="n">
        <v>143.919067960397</v>
      </c>
      <c r="R454" s="1" t="n">
        <v>541.497690149143</v>
      </c>
      <c r="S454" s="1" t="n">
        <v>229.792036964884</v>
      </c>
      <c r="T454" s="1" t="n">
        <v>530.503541662752</v>
      </c>
      <c r="U454" s="1" t="n">
        <v>567.430794457882</v>
      </c>
      <c r="V454" s="1" t="n">
        <v>585.230488090423</v>
      </c>
      <c r="W454" s="1" t="n">
        <v>210.003703970102</v>
      </c>
      <c r="X454" s="1" t="n">
        <v>1128.84539768747</v>
      </c>
      <c r="Y454" s="1" t="n">
        <v>1184.97677327205</v>
      </c>
      <c r="Z454" s="1" t="n">
        <v>190.77053325475</v>
      </c>
      <c r="AA454" s="1" t="n">
        <v>844.353807662079</v>
      </c>
      <c r="AB454" s="1" t="n">
        <v>273.099005348457</v>
      </c>
      <c r="AC454" s="1" t="n">
        <v>1425.14486106954</v>
      </c>
      <c r="AD454" s="1" t="n">
        <v>451.730441907257</v>
      </c>
      <c r="AE454" s="1" t="n">
        <v>1520.31440235993</v>
      </c>
      <c r="AF454" s="1" t="n">
        <v>2343.1109989533</v>
      </c>
      <c r="AG454" s="1" t="n">
        <v>936.918350674464</v>
      </c>
      <c r="AH454" s="1" t="n">
        <v>635.99269105299</v>
      </c>
      <c r="AI454" s="1" t="n">
        <v>2319.12617446931</v>
      </c>
      <c r="AJ454" s="1" t="n">
        <v>2097.92138273854</v>
      </c>
      <c r="AK454" s="1" t="n">
        <v>1604.54790412862</v>
      </c>
      <c r="AL454" s="1" t="n">
        <v>3107.03853402668</v>
      </c>
      <c r="AM454" s="1" t="n">
        <v>1170.68012160455</v>
      </c>
      <c r="AN454" s="1" t="n">
        <v>775.946864245466</v>
      </c>
      <c r="AO454" s="1" t="n">
        <v>1386.59419440027</v>
      </c>
      <c r="AP454" s="1" t="n">
        <v>468.169952236681</v>
      </c>
      <c r="AQ454" s="1" t="n">
        <v>0.31</v>
      </c>
    </row>
    <row r="455" customFormat="false" ht="12.75" hidden="false" customHeight="false" outlineLevel="0" collapsed="false">
      <c r="A455" s="1" t="s">
        <v>2056</v>
      </c>
      <c r="B455" s="1" t="s">
        <v>2057</v>
      </c>
      <c r="C455" s="1" t="s">
        <v>2058</v>
      </c>
      <c r="E455" s="8" t="n">
        <f aca="false">MINVERSE(AQ455)</f>
        <v>3.2258064516129</v>
      </c>
      <c r="F455" s="1" t="n">
        <v>0</v>
      </c>
      <c r="G455" s="1" t="n">
        <v>78.9</v>
      </c>
      <c r="H455" s="1" t="n">
        <v>100</v>
      </c>
      <c r="I455" s="1" t="n">
        <v>229.894798153984</v>
      </c>
      <c r="J455" s="1" t="n">
        <v>110.529303600202</v>
      </c>
      <c r="K455" s="1" t="n">
        <v>43.7358426715218</v>
      </c>
      <c r="L455" s="1" t="n">
        <v>69.5737515708973</v>
      </c>
      <c r="M455" s="1" t="n">
        <v>41.6792040614482</v>
      </c>
      <c r="N455" s="1" t="n">
        <v>56.3638380095545</v>
      </c>
      <c r="O455" s="1" t="n">
        <v>111.906710248163</v>
      </c>
      <c r="P455" s="1" t="n">
        <v>60.6566986697477</v>
      </c>
      <c r="Q455" s="1" t="n">
        <v>67.8455275225975</v>
      </c>
      <c r="R455" s="1" t="n">
        <v>239.650998450592</v>
      </c>
      <c r="S455" s="1" t="n">
        <v>21.3875567939273</v>
      </c>
      <c r="T455" s="1" t="n">
        <v>315.489022109009</v>
      </c>
      <c r="U455" s="1" t="n">
        <v>158.767529215641</v>
      </c>
      <c r="V455" s="1" t="n">
        <v>200.873760309016</v>
      </c>
      <c r="W455" s="1" t="n">
        <v>140.641802579816</v>
      </c>
      <c r="X455" s="1" t="n">
        <v>78.9671080807794</v>
      </c>
      <c r="Y455" s="1" t="n">
        <v>144.420264773032</v>
      </c>
      <c r="Z455" s="1" t="n">
        <v>319.370525351324</v>
      </c>
      <c r="AA455" s="1" t="n">
        <v>165.229322276096</v>
      </c>
      <c r="AB455" s="1" t="n">
        <v>94.1842592980874</v>
      </c>
      <c r="AC455" s="1" t="n">
        <v>286.920503831818</v>
      </c>
      <c r="AD455" s="1" t="n">
        <v>293.862969826159</v>
      </c>
      <c r="AE455" s="1" t="n">
        <v>545.923065213825</v>
      </c>
      <c r="AF455" s="1" t="n">
        <v>586.74768068415</v>
      </c>
      <c r="AG455" s="1" t="n">
        <v>542.12792457854</v>
      </c>
      <c r="AH455" s="1" t="n">
        <v>364.216840082128</v>
      </c>
      <c r="AI455" s="1" t="n">
        <v>449.993295654922</v>
      </c>
      <c r="AJ455" s="1" t="n">
        <v>234.342772084961</v>
      </c>
      <c r="AK455" s="1" t="n">
        <v>505.231425500857</v>
      </c>
      <c r="AL455" s="1" t="n">
        <v>651.734007037029</v>
      </c>
      <c r="AM455" s="1" t="n">
        <v>416.312918692203</v>
      </c>
      <c r="AN455" s="1" t="n">
        <v>764.54789754377</v>
      </c>
      <c r="AO455" s="1" t="n">
        <v>505.137092998235</v>
      </c>
      <c r="AP455" s="1" t="n">
        <v>227.32903573755</v>
      </c>
      <c r="AQ455" s="1" t="n">
        <v>0.31</v>
      </c>
    </row>
    <row r="456" customFormat="false" ht="12.75" hidden="false" customHeight="false" outlineLevel="0" collapsed="false">
      <c r="A456" s="1" t="s">
        <v>2059</v>
      </c>
      <c r="B456" s="1" t="s">
        <v>2060</v>
      </c>
      <c r="C456" s="1" t="s">
        <v>58</v>
      </c>
      <c r="E456" s="8" t="n">
        <f aca="false">MINVERSE(AQ456)</f>
        <v>3.2258064516129</v>
      </c>
      <c r="F456" s="1" t="n">
        <v>0</v>
      </c>
      <c r="G456" s="1" t="n">
        <v>89.5</v>
      </c>
      <c r="H456" s="1" t="n">
        <v>100</v>
      </c>
      <c r="I456" s="1" t="n">
        <v>99.132372941494</v>
      </c>
      <c r="J456" s="1" t="n">
        <v>206.275029559255</v>
      </c>
      <c r="K456" s="1" t="n">
        <v>79.9131233177965</v>
      </c>
      <c r="L456" s="1" t="n">
        <v>23.8086527432689</v>
      </c>
      <c r="M456" s="1" t="n">
        <v>106.635329912327</v>
      </c>
      <c r="N456" s="1" t="n">
        <v>205.034269386121</v>
      </c>
      <c r="O456" s="1" t="n">
        <v>217.593552835635</v>
      </c>
      <c r="P456" s="1" t="n">
        <v>83.02476187764</v>
      </c>
      <c r="Q456" s="1" t="n">
        <v>31.8698556988444</v>
      </c>
      <c r="R456" s="1" t="n">
        <v>296.822754124371</v>
      </c>
      <c r="S456" s="1" t="n">
        <v>133.462965702888</v>
      </c>
      <c r="T456" s="1" t="n">
        <v>469.971086296763</v>
      </c>
      <c r="U456" s="1" t="n">
        <v>351.197079159414</v>
      </c>
      <c r="V456" s="1" t="n">
        <v>406.335924151243</v>
      </c>
      <c r="W456" s="1" t="n">
        <v>87.610886219907</v>
      </c>
      <c r="X456" s="1" t="n">
        <v>378.704729659047</v>
      </c>
      <c r="Y456" s="1" t="n">
        <v>365.757547526474</v>
      </c>
      <c r="Z456" s="1" t="n">
        <v>231.412125643783</v>
      </c>
      <c r="AA456" s="1" t="n">
        <v>545.169883934056</v>
      </c>
      <c r="AB456" s="1" t="n">
        <v>390.245462494497</v>
      </c>
      <c r="AC456" s="1" t="n">
        <v>444.554587043411</v>
      </c>
      <c r="AD456" s="1" t="n">
        <v>360.354813859685</v>
      </c>
      <c r="AE456" s="1" t="n">
        <v>526.853855246049</v>
      </c>
      <c r="AF456" s="1" t="n">
        <v>880.96542512508</v>
      </c>
      <c r="AG456" s="1" t="n">
        <v>976.85154310696</v>
      </c>
      <c r="AH456" s="1" t="n">
        <v>616.41043982439</v>
      </c>
      <c r="AI456" s="1" t="n">
        <v>1352.7918612343</v>
      </c>
      <c r="AJ456" s="1" t="n">
        <v>806.43801220034</v>
      </c>
      <c r="AK456" s="1" t="n">
        <v>1467.44707040994</v>
      </c>
      <c r="AL456" s="1" t="n">
        <v>1811.97114539252</v>
      </c>
      <c r="AM456" s="1" t="n">
        <v>565.02193638046</v>
      </c>
      <c r="AN456" s="1" t="n">
        <v>210.990270033318</v>
      </c>
      <c r="AO456" s="1" t="n">
        <v>298.685077769403</v>
      </c>
      <c r="AP456" s="1" t="n">
        <v>378.007628533967</v>
      </c>
      <c r="AQ456" s="1" t="n">
        <v>0.31</v>
      </c>
    </row>
    <row r="457" customFormat="false" ht="12.75" hidden="false" customHeight="false" outlineLevel="0" collapsed="false">
      <c r="A457" s="1" t="s">
        <v>2061</v>
      </c>
      <c r="B457" s="1" t="s">
        <v>2062</v>
      </c>
      <c r="C457" s="1" t="s">
        <v>2063</v>
      </c>
      <c r="E457" s="8" t="n">
        <f aca="false">MINVERSE(AQ457)</f>
        <v>3.2258064516129</v>
      </c>
      <c r="F457" s="1" t="n">
        <v>0</v>
      </c>
      <c r="G457" s="1" t="n">
        <v>78.9</v>
      </c>
      <c r="H457" s="1" t="n">
        <v>100</v>
      </c>
      <c r="I457" s="1" t="n">
        <v>153.171584308345</v>
      </c>
      <c r="J457" s="1" t="n">
        <v>129.053756535396</v>
      </c>
      <c r="K457" s="1" t="n">
        <v>48.7620899809585</v>
      </c>
      <c r="L457" s="1" t="n">
        <v>104.62468481522</v>
      </c>
      <c r="M457" s="1" t="n">
        <v>119.097065479163</v>
      </c>
      <c r="N457" s="1" t="n">
        <v>98.244719455851</v>
      </c>
      <c r="O457" s="1" t="n">
        <v>64.7895091779488</v>
      </c>
      <c r="P457" s="1" t="n">
        <v>24.4826503357883</v>
      </c>
      <c r="Q457" s="1" t="n">
        <v>190.198834449622</v>
      </c>
      <c r="R457" s="1" t="n">
        <v>265.190445275801</v>
      </c>
      <c r="S457" s="1" t="n">
        <v>136.328762835616</v>
      </c>
      <c r="T457" s="1" t="n">
        <v>271.955337775811</v>
      </c>
      <c r="U457" s="1" t="n">
        <v>203.052123554658</v>
      </c>
      <c r="V457" s="1" t="n">
        <v>147.867437589709</v>
      </c>
      <c r="W457" s="1" t="n">
        <v>201.172306342674</v>
      </c>
      <c r="X457" s="1" t="n">
        <v>171.848899388586</v>
      </c>
      <c r="Y457" s="1" t="n">
        <v>154.241312081504</v>
      </c>
      <c r="Z457" s="1" t="n">
        <v>169.317009210402</v>
      </c>
      <c r="AA457" s="1" t="n">
        <v>184.007061512901</v>
      </c>
      <c r="AB457" s="1" t="n">
        <v>180.95008002458</v>
      </c>
      <c r="AC457" s="1" t="n">
        <v>304.624165585624</v>
      </c>
      <c r="AD457" s="1" t="n">
        <v>542.566304816699</v>
      </c>
      <c r="AE457" s="1" t="n">
        <v>693.531942107719</v>
      </c>
      <c r="AF457" s="1" t="n">
        <v>407.951079560349</v>
      </c>
      <c r="AG457" s="1" t="n">
        <v>374.425067645097</v>
      </c>
      <c r="AH457" s="1" t="n">
        <v>752.039864774019</v>
      </c>
      <c r="AI457" s="1" t="n">
        <v>471.85851567103</v>
      </c>
      <c r="AJ457" s="1" t="n">
        <v>250.179874925241</v>
      </c>
      <c r="AK457" s="1" t="n">
        <v>607.597674047111</v>
      </c>
      <c r="AL457" s="1" t="n">
        <v>458.125894191876</v>
      </c>
      <c r="AM457" s="1" t="n">
        <v>539.663892646842</v>
      </c>
      <c r="AN457" s="1" t="n">
        <v>680.459900896608</v>
      </c>
      <c r="AO457" s="1" t="n">
        <v>395.099332053142</v>
      </c>
      <c r="AP457" s="1" t="n">
        <v>478.338090183904</v>
      </c>
      <c r="AQ457" s="1" t="n">
        <v>0.31</v>
      </c>
    </row>
    <row r="458" customFormat="false" ht="12.75" hidden="false" customHeight="false" outlineLevel="0" collapsed="false">
      <c r="A458" s="1" t="s">
        <v>2064</v>
      </c>
      <c r="B458" s="1" t="s">
        <v>2065</v>
      </c>
      <c r="C458" s="1" t="s">
        <v>2066</v>
      </c>
      <c r="E458" s="8" t="n">
        <f aca="false">MINVERSE(AQ458)</f>
        <v>3.2258064516129</v>
      </c>
      <c r="F458" s="1" t="n">
        <v>0</v>
      </c>
      <c r="G458" s="1" t="n">
        <v>100</v>
      </c>
      <c r="H458" s="1" t="n">
        <v>100</v>
      </c>
      <c r="I458" s="1" t="n">
        <v>2497.57929429136</v>
      </c>
      <c r="J458" s="1" t="n">
        <v>4057.72170883896</v>
      </c>
      <c r="K458" s="1" t="n">
        <v>3869.37064694632</v>
      </c>
      <c r="L458" s="1" t="n">
        <v>3566.55142823983</v>
      </c>
      <c r="M458" s="1" t="n">
        <v>2125.10233760523</v>
      </c>
      <c r="N458" s="1" t="n">
        <v>1823.70528539575</v>
      </c>
      <c r="O458" s="1" t="n">
        <v>5725.65481876268</v>
      </c>
      <c r="P458" s="1" t="n">
        <v>1875.91190950903</v>
      </c>
      <c r="Q458" s="1" t="n">
        <v>2183.93255997362</v>
      </c>
      <c r="R458" s="1" t="n">
        <v>1670.21058150827</v>
      </c>
      <c r="S458" s="1" t="n">
        <v>2585.05629484105</v>
      </c>
      <c r="T458" s="1" t="n">
        <v>1395.14765074708</v>
      </c>
      <c r="U458" s="1" t="n">
        <v>1807.42619373226</v>
      </c>
      <c r="V458" s="1" t="n">
        <v>849.94755187498</v>
      </c>
      <c r="W458" s="1" t="n">
        <v>1479.82214670847</v>
      </c>
      <c r="X458" s="1" t="n">
        <v>2620.16459881926</v>
      </c>
      <c r="Y458" s="1" t="n">
        <v>1705.43517527316</v>
      </c>
      <c r="Z458" s="1" t="n">
        <v>592.671102439299</v>
      </c>
      <c r="AA458" s="1" t="n">
        <v>3432.79193790623</v>
      </c>
      <c r="AB458" s="1" t="n">
        <v>2595.66872344709</v>
      </c>
      <c r="AC458" s="1" t="n">
        <v>4228.15651471026</v>
      </c>
      <c r="AD458" s="1" t="n">
        <v>9789.23876562635</v>
      </c>
      <c r="AE458" s="1" t="n">
        <v>7321.83637234498</v>
      </c>
      <c r="AF458" s="1" t="n">
        <v>5626.82377490022</v>
      </c>
      <c r="AG458" s="1" t="n">
        <v>9263.41630510015</v>
      </c>
      <c r="AH458" s="1" t="n">
        <v>10722.8657689592</v>
      </c>
      <c r="AI458" s="1" t="n">
        <v>8341.93901820076</v>
      </c>
      <c r="AJ458" s="1" t="n">
        <v>6477.8050489309</v>
      </c>
      <c r="AK458" s="1" t="n">
        <v>9020.44100120636</v>
      </c>
      <c r="AL458" s="1" t="n">
        <v>11584.0344633288</v>
      </c>
      <c r="AM458" s="1" t="n">
        <v>10221.9945197308</v>
      </c>
      <c r="AN458" s="1" t="n">
        <v>4066.13906631843</v>
      </c>
      <c r="AO458" s="1" t="n">
        <v>10553.4936070758</v>
      </c>
      <c r="AP458" s="1" t="n">
        <v>8286.38982549972</v>
      </c>
      <c r="AQ458" s="1" t="n">
        <v>0.31</v>
      </c>
    </row>
    <row r="459" customFormat="false" ht="12.75" hidden="false" customHeight="false" outlineLevel="0" collapsed="false">
      <c r="A459" s="1" t="s">
        <v>2067</v>
      </c>
      <c r="B459" s="1" t="s">
        <v>1283</v>
      </c>
      <c r="C459" s="1" t="s">
        <v>1284</v>
      </c>
      <c r="E459" s="8" t="n">
        <f aca="false">MINVERSE(AQ459)</f>
        <v>3.2258064516129</v>
      </c>
      <c r="F459" s="1" t="n">
        <v>0</v>
      </c>
      <c r="G459" s="1" t="n">
        <v>100</v>
      </c>
      <c r="H459" s="1" t="n">
        <v>100</v>
      </c>
      <c r="I459" s="1" t="n">
        <v>880.115319525267</v>
      </c>
      <c r="J459" s="1" t="n">
        <v>353.554454466662</v>
      </c>
      <c r="K459" s="1" t="n">
        <v>3365.96077390211</v>
      </c>
      <c r="L459" s="1" t="n">
        <v>1856.39009078961</v>
      </c>
      <c r="M459" s="1" t="n">
        <v>844.199305412873</v>
      </c>
      <c r="N459" s="1" t="n">
        <v>1707.93199043599</v>
      </c>
      <c r="O459" s="1" t="n">
        <v>2100.70114853571</v>
      </c>
      <c r="P459" s="1" t="n">
        <v>1107.80026980171</v>
      </c>
      <c r="Q459" s="1" t="n">
        <v>1224.41032143103</v>
      </c>
      <c r="R459" s="1" t="n">
        <v>1383.9500626766</v>
      </c>
      <c r="S459" s="1" t="n">
        <v>605.809199423617</v>
      </c>
      <c r="T459" s="1" t="n">
        <v>1002.29690658258</v>
      </c>
      <c r="U459" s="1" t="n">
        <v>2478.16742546531</v>
      </c>
      <c r="V459" s="1" t="n">
        <v>1006.78584802273</v>
      </c>
      <c r="W459" s="1" t="n">
        <v>1213.34341062629</v>
      </c>
      <c r="X459" s="1" t="n">
        <v>1684.74822936451</v>
      </c>
      <c r="Y459" s="1" t="n">
        <v>982.893495115326</v>
      </c>
      <c r="Z459" s="1" t="n">
        <v>1001.82757668157</v>
      </c>
      <c r="AA459" s="1" t="n">
        <v>1234.88784937139</v>
      </c>
      <c r="AB459" s="1" t="n">
        <v>2577.89918682703</v>
      </c>
      <c r="AC459" s="1" t="n">
        <v>3068.31228400723</v>
      </c>
      <c r="AD459" s="1" t="n">
        <v>1019.75432072054</v>
      </c>
      <c r="AE459" s="1" t="n">
        <v>1326.99641521666</v>
      </c>
      <c r="AF459" s="1" t="n">
        <v>4657.16807599692</v>
      </c>
      <c r="AG459" s="1" t="n">
        <v>4672.27192387875</v>
      </c>
      <c r="AH459" s="1" t="n">
        <v>5472.68474646404</v>
      </c>
      <c r="AI459" s="1" t="n">
        <v>4279.97025088291</v>
      </c>
      <c r="AJ459" s="1" t="n">
        <v>1885.54277514213</v>
      </c>
      <c r="AK459" s="1" t="n">
        <v>4855.65418021294</v>
      </c>
      <c r="AL459" s="1" t="n">
        <v>4528.74178024482</v>
      </c>
      <c r="AM459" s="1" t="n">
        <v>5226.72318220902</v>
      </c>
      <c r="AN459" s="1" t="n">
        <v>7950.22777128793</v>
      </c>
      <c r="AO459" s="1" t="n">
        <v>7545.9995886074</v>
      </c>
      <c r="AP459" s="1" t="n">
        <v>6964.27728665753</v>
      </c>
      <c r="AQ459" s="1" t="n">
        <v>0.31</v>
      </c>
    </row>
    <row r="460" customFormat="false" ht="12.75" hidden="false" customHeight="false" outlineLevel="0" collapsed="false">
      <c r="A460" s="1" t="s">
        <v>2068</v>
      </c>
      <c r="B460" s="1" t="s">
        <v>1283</v>
      </c>
      <c r="C460" s="1" t="s">
        <v>1284</v>
      </c>
      <c r="E460" s="8" t="n">
        <f aca="false">MINVERSE(AQ460)</f>
        <v>3.2258064516129</v>
      </c>
      <c r="F460" s="1" t="n">
        <v>0</v>
      </c>
      <c r="G460" s="1" t="n">
        <v>100</v>
      </c>
      <c r="H460" s="1" t="n">
        <v>100</v>
      </c>
      <c r="I460" s="1" t="n">
        <v>624.669078239186</v>
      </c>
      <c r="J460" s="1" t="n">
        <v>402.942811552906</v>
      </c>
      <c r="K460" s="1" t="n">
        <v>4279.9388972087</v>
      </c>
      <c r="L460" s="1" t="n">
        <v>3841.30549721976</v>
      </c>
      <c r="M460" s="1" t="n">
        <v>1062.87298380423</v>
      </c>
      <c r="N460" s="1" t="n">
        <v>2833.03137701504</v>
      </c>
      <c r="O460" s="1" t="n">
        <v>5261.91354605052</v>
      </c>
      <c r="P460" s="1" t="n">
        <v>1138.11793082564</v>
      </c>
      <c r="Q460" s="1" t="n">
        <v>1207.75091912707</v>
      </c>
      <c r="R460" s="1" t="n">
        <v>1802.17980176865</v>
      </c>
      <c r="S460" s="1" t="n">
        <v>993.870014162645</v>
      </c>
      <c r="T460" s="1" t="n">
        <v>940.500568208098</v>
      </c>
      <c r="U460" s="1" t="n">
        <v>2341.22586602311</v>
      </c>
      <c r="V460" s="1" t="n">
        <v>1046.51439287202</v>
      </c>
      <c r="W460" s="1" t="n">
        <v>682.651500264049</v>
      </c>
      <c r="X460" s="1" t="n">
        <v>932.736824492499</v>
      </c>
      <c r="Y460" s="1" t="n">
        <v>1303.89052583278</v>
      </c>
      <c r="Z460" s="1" t="n">
        <v>369.03894596029</v>
      </c>
      <c r="AA460" s="1" t="n">
        <v>831.740942922185</v>
      </c>
      <c r="AB460" s="1" t="n">
        <v>1537.54375799988</v>
      </c>
      <c r="AC460" s="1" t="n">
        <v>4123.25761983402</v>
      </c>
      <c r="AD460" s="1" t="n">
        <v>1792.14578136165</v>
      </c>
      <c r="AE460" s="1" t="n">
        <v>2648.37126631484</v>
      </c>
      <c r="AF460" s="1" t="n">
        <v>6880.41425674668</v>
      </c>
      <c r="AG460" s="1" t="n">
        <v>5767.53955001394</v>
      </c>
      <c r="AH460" s="1" t="n">
        <v>5229.25483026683</v>
      </c>
      <c r="AI460" s="1" t="n">
        <v>6211.82317205623</v>
      </c>
      <c r="AJ460" s="1" t="n">
        <v>2237.93063530861</v>
      </c>
      <c r="AK460" s="1" t="n">
        <v>5339.01008829185</v>
      </c>
      <c r="AL460" s="1" t="n">
        <v>9394.62938616007</v>
      </c>
      <c r="AM460" s="1" t="n">
        <v>8610.63349767472</v>
      </c>
      <c r="AN460" s="1" t="n">
        <v>6935.50293305937</v>
      </c>
      <c r="AO460" s="1" t="n">
        <v>7631.32260507547</v>
      </c>
      <c r="AP460" s="1" t="n">
        <v>6157.11547515351</v>
      </c>
      <c r="AQ460" s="1" t="n">
        <v>0.31</v>
      </c>
    </row>
    <row r="461" customFormat="false" ht="12.75" hidden="false" customHeight="false" outlineLevel="0" collapsed="false">
      <c r="A461" s="1" t="s">
        <v>2069</v>
      </c>
      <c r="B461" s="1" t="s">
        <v>2060</v>
      </c>
      <c r="C461" s="1" t="s">
        <v>58</v>
      </c>
      <c r="E461" s="8" t="n">
        <f aca="false">MINVERSE(AQ461)</f>
        <v>3.2258064516129</v>
      </c>
      <c r="F461" s="1" t="n">
        <v>0</v>
      </c>
      <c r="G461" s="1" t="n">
        <v>100</v>
      </c>
      <c r="H461" s="1" t="n">
        <v>100</v>
      </c>
      <c r="I461" s="1" t="n">
        <v>825.060953506875</v>
      </c>
      <c r="J461" s="1" t="n">
        <v>608.875150379127</v>
      </c>
      <c r="K461" s="1" t="n">
        <v>195.547316697587</v>
      </c>
      <c r="L461" s="1" t="n">
        <v>1521.39007903423</v>
      </c>
      <c r="M461" s="1" t="n">
        <v>629.778542149588</v>
      </c>
      <c r="N461" s="1" t="n">
        <v>503.491680639812</v>
      </c>
      <c r="O461" s="1" t="n">
        <v>522.024476450422</v>
      </c>
      <c r="P461" s="1" t="n">
        <v>890.723569467308</v>
      </c>
      <c r="Q461" s="1" t="n">
        <v>540.813868524158</v>
      </c>
      <c r="R461" s="1" t="n">
        <v>682.561750687624</v>
      </c>
      <c r="S461" s="1" t="n">
        <v>450.513936267442</v>
      </c>
      <c r="T461" s="1" t="n">
        <v>812.736816381695</v>
      </c>
      <c r="U461" s="1" t="n">
        <v>739.294193450536</v>
      </c>
      <c r="V461" s="1" t="n">
        <v>975.367163869712</v>
      </c>
      <c r="W461" s="1" t="n">
        <v>774.747323879687</v>
      </c>
      <c r="X461" s="1" t="n">
        <v>316.50001771187</v>
      </c>
      <c r="Y461" s="1" t="n">
        <v>1045.23478453156</v>
      </c>
      <c r="Z461" s="1" t="n">
        <v>1692.63876770112</v>
      </c>
      <c r="AA461" s="1" t="n">
        <v>697.484511993486</v>
      </c>
      <c r="AB461" s="1" t="n">
        <v>1530.94365740594</v>
      </c>
      <c r="AC461" s="1" t="n">
        <v>2717.38082171095</v>
      </c>
      <c r="AD461" s="1" t="n">
        <v>864.87232600013</v>
      </c>
      <c r="AE461" s="1" t="n">
        <v>2211.63173250937</v>
      </c>
      <c r="AF461" s="1" t="n">
        <v>3896.65855742584</v>
      </c>
      <c r="AG461" s="1" t="n">
        <v>3073.90110377819</v>
      </c>
      <c r="AH461" s="1" t="n">
        <v>2384.02566578961</v>
      </c>
      <c r="AI461" s="1" t="n">
        <v>2788.98859755339</v>
      </c>
      <c r="AJ461" s="1" t="n">
        <v>1534.98879469853</v>
      </c>
      <c r="AK461" s="1" t="n">
        <v>3425.96069648777</v>
      </c>
      <c r="AL461" s="1" t="n">
        <v>5156.41171889226</v>
      </c>
      <c r="AM461" s="1" t="n">
        <v>2497.13407716681</v>
      </c>
      <c r="AN461" s="1" t="n">
        <v>558.618124366496</v>
      </c>
      <c r="AO461" s="1" t="n">
        <v>2074.26600565446</v>
      </c>
      <c r="AP461" s="1" t="n">
        <v>2014.31555899156</v>
      </c>
      <c r="AQ461" s="1" t="n">
        <v>0.31</v>
      </c>
    </row>
    <row r="462" customFormat="false" ht="12.75" hidden="false" customHeight="false" outlineLevel="0" collapsed="false">
      <c r="A462" s="1" t="s">
        <v>2070</v>
      </c>
      <c r="B462" s="1" t="s">
        <v>2071</v>
      </c>
      <c r="C462" s="1" t="s">
        <v>2072</v>
      </c>
      <c r="E462" s="8" t="n">
        <f aca="false">MINVERSE(AQ462)</f>
        <v>3.2258064516129</v>
      </c>
      <c r="F462" s="1" t="n">
        <v>0</v>
      </c>
      <c r="G462" s="1" t="n">
        <v>100</v>
      </c>
      <c r="H462" s="1" t="n">
        <v>100</v>
      </c>
      <c r="I462" s="1" t="n">
        <v>94.161669110776</v>
      </c>
      <c r="J462" s="1" t="n">
        <v>1194.68750886681</v>
      </c>
      <c r="K462" s="1" t="n">
        <v>292.310722896501</v>
      </c>
      <c r="L462" s="1" t="n">
        <v>279.20995341037</v>
      </c>
      <c r="M462" s="1" t="n">
        <v>1299.33029577472</v>
      </c>
      <c r="N462" s="1" t="n">
        <v>3452.37160218312</v>
      </c>
      <c r="O462" s="1" t="n">
        <v>779.688868581808</v>
      </c>
      <c r="P462" s="1" t="n">
        <v>82.1650970025699</v>
      </c>
      <c r="Q462" s="1" t="n">
        <v>222.104348944579</v>
      </c>
      <c r="R462" s="1" t="n">
        <v>334.415547551628</v>
      </c>
      <c r="S462" s="1" t="n">
        <v>419.654325674103</v>
      </c>
      <c r="T462" s="1" t="n">
        <v>73.6175239952275</v>
      </c>
      <c r="U462" s="1" t="n">
        <v>299.566197858745</v>
      </c>
      <c r="V462" s="1" t="n">
        <v>718.572759175555</v>
      </c>
      <c r="W462" s="1" t="n">
        <v>413.751302283966</v>
      </c>
      <c r="X462" s="1" t="n">
        <v>197.321810104059</v>
      </c>
      <c r="Y462" s="1" t="n">
        <v>652.371273988031</v>
      </c>
      <c r="Z462" s="1" t="n">
        <v>265.003560331321</v>
      </c>
      <c r="AA462" s="1" t="n">
        <v>127.08237462536</v>
      </c>
      <c r="AB462" s="1" t="n">
        <v>5434.23743286067</v>
      </c>
      <c r="AC462" s="1" t="n">
        <v>875.95861364778</v>
      </c>
      <c r="AD462" s="1" t="n">
        <v>1790.39109123052</v>
      </c>
      <c r="AE462" s="1" t="n">
        <v>1182.78054052832</v>
      </c>
      <c r="AF462" s="1" t="n">
        <v>847.345769308923</v>
      </c>
      <c r="AG462" s="1" t="n">
        <v>1936.69269848048</v>
      </c>
      <c r="AH462" s="1" t="n">
        <v>1828.65774592785</v>
      </c>
      <c r="AI462" s="1" t="n">
        <v>1499.76343849525</v>
      </c>
      <c r="AJ462" s="1" t="n">
        <v>1251.74196303262</v>
      </c>
      <c r="AK462" s="1" t="n">
        <v>1466.8874657542</v>
      </c>
      <c r="AL462" s="1" t="n">
        <v>1680.04647244361</v>
      </c>
      <c r="AM462" s="1" t="n">
        <v>1870.8230774618</v>
      </c>
      <c r="AN462" s="1" t="n">
        <v>109.67060788683</v>
      </c>
      <c r="AO462" s="1" t="n">
        <v>2992.54360826176</v>
      </c>
      <c r="AP462" s="1" t="n">
        <v>3460.33346030389</v>
      </c>
      <c r="AQ462" s="1" t="n">
        <v>0.31</v>
      </c>
    </row>
    <row r="463" customFormat="false" ht="12.75" hidden="false" customHeight="false" outlineLevel="0" collapsed="false">
      <c r="A463" s="1" t="s">
        <v>2073</v>
      </c>
      <c r="B463" s="1" t="s">
        <v>2074</v>
      </c>
      <c r="C463" s="1" t="s">
        <v>2075</v>
      </c>
      <c r="E463" s="8" t="n">
        <f aca="false">MINVERSE(AQ463)</f>
        <v>3.2258064516129</v>
      </c>
      <c r="F463" s="1" t="n">
        <v>0</v>
      </c>
      <c r="G463" s="1" t="n">
        <v>100</v>
      </c>
      <c r="H463" s="1" t="n">
        <v>100</v>
      </c>
      <c r="I463" s="1" t="n">
        <v>3730.49264213824</v>
      </c>
      <c r="J463" s="1" t="n">
        <v>3250.34342596827</v>
      </c>
      <c r="K463" s="1" t="n">
        <v>447.358617057664</v>
      </c>
      <c r="L463" s="1" t="n">
        <v>1718.51839836818</v>
      </c>
      <c r="M463" s="1" t="n">
        <v>805.463183376306</v>
      </c>
      <c r="N463" s="1" t="n">
        <v>859.40693570112</v>
      </c>
      <c r="O463" s="1" t="n">
        <v>2645.13140244523</v>
      </c>
      <c r="P463" s="1" t="n">
        <v>482.743972073869</v>
      </c>
      <c r="Q463" s="1" t="n">
        <v>273.044339469895</v>
      </c>
      <c r="R463" s="1" t="n">
        <v>1716.76733724997</v>
      </c>
      <c r="S463" s="1" t="n">
        <v>1054.34862481558</v>
      </c>
      <c r="T463" s="1" t="n">
        <v>1692.74240929942</v>
      </c>
      <c r="U463" s="1" t="n">
        <v>1391.19609654242</v>
      </c>
      <c r="V463" s="1" t="n">
        <v>1937.69080616295</v>
      </c>
      <c r="W463" s="1" t="n">
        <v>699.789754240548</v>
      </c>
      <c r="X463" s="1" t="n">
        <v>1382.18808304741</v>
      </c>
      <c r="Y463" s="1" t="n">
        <v>1404.43951688179</v>
      </c>
      <c r="Z463" s="1" t="n">
        <v>816.839062447725</v>
      </c>
      <c r="AA463" s="1" t="n">
        <v>385.809247403269</v>
      </c>
      <c r="AB463" s="1" t="n">
        <v>4053.80541956587</v>
      </c>
      <c r="AC463" s="1" t="n">
        <v>4043.53099180023</v>
      </c>
      <c r="AD463" s="1" t="n">
        <v>3563.27797812072</v>
      </c>
      <c r="AE463" s="1" t="n">
        <v>3726.50473697153</v>
      </c>
      <c r="AF463" s="1" t="n">
        <v>4422.15976296893</v>
      </c>
      <c r="AG463" s="1" t="n">
        <v>6203.62774184757</v>
      </c>
      <c r="AH463" s="1" t="n">
        <v>3055.73153339376</v>
      </c>
      <c r="AI463" s="1" t="n">
        <v>5178.25584719629</v>
      </c>
      <c r="AJ463" s="1" t="n">
        <v>1798.09155050267</v>
      </c>
      <c r="AK463" s="1" t="n">
        <v>5234.22348022555</v>
      </c>
      <c r="AL463" s="1" t="n">
        <v>6849.09647955838</v>
      </c>
      <c r="AM463" s="1" t="n">
        <v>8024.44140229817</v>
      </c>
      <c r="AN463" s="1" t="n">
        <v>1990.94636479356</v>
      </c>
      <c r="AO463" s="1" t="n">
        <v>6371.13256160084</v>
      </c>
      <c r="AP463" s="1" t="n">
        <v>2680.37821337176</v>
      </c>
      <c r="AQ463" s="1" t="n">
        <v>0.31</v>
      </c>
    </row>
    <row r="464" customFormat="false" ht="12.75" hidden="false" customHeight="false" outlineLevel="0" collapsed="false">
      <c r="A464" s="1" t="s">
        <v>2076</v>
      </c>
      <c r="B464" s="1" t="s">
        <v>2077</v>
      </c>
      <c r="C464" s="1" t="s">
        <v>2078</v>
      </c>
      <c r="E464" s="8" t="n">
        <f aca="false">MINVERSE(AQ464)</f>
        <v>3.2258064516129</v>
      </c>
      <c r="F464" s="1" t="n">
        <v>0</v>
      </c>
      <c r="G464" s="1" t="n">
        <v>100</v>
      </c>
      <c r="H464" s="1" t="n">
        <v>100</v>
      </c>
      <c r="I464" s="1" t="n">
        <v>586.962820401799</v>
      </c>
      <c r="J464" s="1" t="n">
        <v>887.058473489336</v>
      </c>
      <c r="K464" s="1" t="n">
        <v>6026.94136409296</v>
      </c>
      <c r="L464" s="1" t="n">
        <v>2829.03240445624</v>
      </c>
      <c r="M464" s="1" t="n">
        <v>589.360724329897</v>
      </c>
      <c r="N464" s="1" t="n">
        <v>1156.58949452586</v>
      </c>
      <c r="O464" s="1" t="n">
        <v>1312.80982598749</v>
      </c>
      <c r="P464" s="1" t="n">
        <v>778.018420446393</v>
      </c>
      <c r="Q464" s="1" t="n">
        <v>1659.54092929657</v>
      </c>
      <c r="R464" s="1" t="n">
        <v>560.226232610333</v>
      </c>
      <c r="S464" s="1" t="n">
        <v>1122.27373758736</v>
      </c>
      <c r="T464" s="1" t="n">
        <v>476.708039471191</v>
      </c>
      <c r="U464" s="1" t="n">
        <v>1119.62065671068</v>
      </c>
      <c r="V464" s="1" t="n">
        <v>401.962967469152</v>
      </c>
      <c r="W464" s="1" t="n">
        <v>1661.10308381716</v>
      </c>
      <c r="X464" s="1" t="n">
        <v>1030.49033244496</v>
      </c>
      <c r="Y464" s="1" t="n">
        <v>3201.56538128907</v>
      </c>
      <c r="Z464" s="1" t="n">
        <v>100.661934172863</v>
      </c>
      <c r="AA464" s="1" t="n">
        <v>329.558004462986</v>
      </c>
      <c r="AB464" s="1" t="n">
        <v>799.58822097211</v>
      </c>
      <c r="AC464" s="1" t="n">
        <v>894.397783090996</v>
      </c>
      <c r="AD464" s="1" t="n">
        <v>535.845496423023</v>
      </c>
      <c r="AE464" s="1" t="n">
        <v>4844.95239888557</v>
      </c>
      <c r="AF464" s="1" t="n">
        <v>5287.20843266947</v>
      </c>
      <c r="AG464" s="1" t="n">
        <v>1758.96994729117</v>
      </c>
      <c r="AH464" s="1" t="n">
        <v>3269.34113463319</v>
      </c>
      <c r="AI464" s="1" t="n">
        <v>2323.60012162265</v>
      </c>
      <c r="AJ464" s="1" t="n">
        <v>1878.52999871981</v>
      </c>
      <c r="AK464" s="1" t="n">
        <v>1482.12690622612</v>
      </c>
      <c r="AL464" s="1" t="n">
        <v>1650.02725490858</v>
      </c>
      <c r="AM464" s="1" t="n">
        <v>19268.6542184185</v>
      </c>
      <c r="AN464" s="1" t="n">
        <v>9784.82010599176</v>
      </c>
      <c r="AO464" s="1" t="n">
        <v>8900.93496809772</v>
      </c>
      <c r="AP464" s="1" t="n">
        <v>2963.12256706117</v>
      </c>
      <c r="AQ464" s="1" t="n">
        <v>0.31</v>
      </c>
    </row>
    <row r="465" customFormat="false" ht="12.75" hidden="false" customHeight="false" outlineLevel="0" collapsed="false">
      <c r="A465" s="1" t="s">
        <v>2079</v>
      </c>
      <c r="B465" s="1" t="s">
        <v>1672</v>
      </c>
      <c r="C465" s="1" t="s">
        <v>1673</v>
      </c>
      <c r="E465" s="8" t="n">
        <f aca="false">MINVERSE(AQ465)</f>
        <v>3.2258064516129</v>
      </c>
      <c r="F465" s="1" t="n">
        <v>0</v>
      </c>
      <c r="G465" s="1" t="n">
        <v>100</v>
      </c>
      <c r="H465" s="1" t="n">
        <v>100</v>
      </c>
      <c r="I465" s="1" t="n">
        <v>2557.37606943116</v>
      </c>
      <c r="J465" s="1" t="n">
        <v>3963.23754184522</v>
      </c>
      <c r="K465" s="1" t="n">
        <v>10315.8873084468</v>
      </c>
      <c r="L465" s="1" t="n">
        <v>4181.90903281363</v>
      </c>
      <c r="M465" s="1" t="n">
        <v>1615.23098738466</v>
      </c>
      <c r="N465" s="1" t="n">
        <v>3072.98915300142</v>
      </c>
      <c r="O465" s="1" t="n">
        <v>2656.93768642721</v>
      </c>
      <c r="P465" s="1" t="n">
        <v>2100.30717647653</v>
      </c>
      <c r="Q465" s="1" t="n">
        <v>2273.36076636175</v>
      </c>
      <c r="R465" s="1" t="n">
        <v>349.456741119065</v>
      </c>
      <c r="S465" s="1" t="n">
        <v>1935.49595644109</v>
      </c>
      <c r="T465" s="1" t="n">
        <v>923.918327495382</v>
      </c>
      <c r="U465" s="1" t="n">
        <v>2782.62566529062</v>
      </c>
      <c r="V465" s="1" t="n">
        <v>1183.70811828505</v>
      </c>
      <c r="W465" s="1" t="n">
        <v>5403.96139498561</v>
      </c>
      <c r="X465" s="1" t="n">
        <v>1387.97358092318</v>
      </c>
      <c r="Y465" s="1" t="n">
        <v>1442.56391680042</v>
      </c>
      <c r="Z465" s="1" t="n">
        <v>1790.73940069081</v>
      </c>
      <c r="AA465" s="1" t="n">
        <v>1792.40532608205</v>
      </c>
      <c r="AB465" s="1" t="n">
        <v>16151.8054786329</v>
      </c>
      <c r="AC465" s="1" t="n">
        <v>8223.3099491474</v>
      </c>
      <c r="AD465" s="1" t="n">
        <v>14659.5795831212</v>
      </c>
      <c r="AE465" s="1" t="n">
        <v>4147.88690958999</v>
      </c>
      <c r="AF465" s="1" t="n">
        <v>6954.57640818871</v>
      </c>
      <c r="AG465" s="1" t="n">
        <v>6637.65101821296</v>
      </c>
      <c r="AH465" s="1" t="n">
        <v>13156.2157721013</v>
      </c>
      <c r="AI465" s="1" t="n">
        <v>3803.72641228512</v>
      </c>
      <c r="AJ465" s="1" t="n">
        <v>5549.62147947095</v>
      </c>
      <c r="AK465" s="1" t="n">
        <v>4160.21926489749</v>
      </c>
      <c r="AL465" s="1" t="n">
        <v>3778.74086805502</v>
      </c>
      <c r="AM465" s="1" t="n">
        <v>6367.10628345262</v>
      </c>
      <c r="AN465" s="1" t="n">
        <v>9488.82828001816</v>
      </c>
      <c r="AO465" s="1" t="n">
        <v>10806.0032868656</v>
      </c>
      <c r="AP465" s="1" t="n">
        <v>18061.8869120731</v>
      </c>
      <c r="AQ465" s="1" t="n">
        <v>0.31</v>
      </c>
    </row>
    <row r="466" customFormat="false" ht="12.75" hidden="false" customHeight="false" outlineLevel="0" collapsed="false">
      <c r="A466" s="1" t="s">
        <v>2080</v>
      </c>
      <c r="B466" s="1" t="s">
        <v>2081</v>
      </c>
      <c r="C466" s="1" t="s">
        <v>2082</v>
      </c>
      <c r="E466" s="8" t="n">
        <f aca="false">MINVERSE(AQ466)</f>
        <v>3.2258064516129</v>
      </c>
      <c r="F466" s="1" t="n">
        <v>0</v>
      </c>
      <c r="G466" s="1" t="n">
        <v>100</v>
      </c>
      <c r="H466" s="1" t="n">
        <v>100</v>
      </c>
      <c r="I466" s="1" t="n">
        <v>284.504606575792</v>
      </c>
      <c r="J466" s="1" t="n">
        <v>222.11754866261</v>
      </c>
      <c r="K466" s="1" t="n">
        <v>357.722714689561</v>
      </c>
      <c r="L466" s="1" t="n">
        <v>2091.73129580465</v>
      </c>
      <c r="M466" s="1" t="n">
        <v>490.304247816998</v>
      </c>
      <c r="N466" s="1" t="n">
        <v>973.442307859071</v>
      </c>
      <c r="O466" s="1" t="n">
        <v>1172.83742721446</v>
      </c>
      <c r="P466" s="1" t="n">
        <v>416.357919573357</v>
      </c>
      <c r="Q466" s="1" t="n">
        <v>376.344761678125</v>
      </c>
      <c r="R466" s="1" t="n">
        <v>747.078269392192</v>
      </c>
      <c r="S466" s="1" t="n">
        <v>446.819094831574</v>
      </c>
      <c r="T466" s="1" t="n">
        <v>583.443966353849</v>
      </c>
      <c r="U466" s="1" t="n">
        <v>450.770595108273</v>
      </c>
      <c r="V466" s="1" t="n">
        <v>310.025046839</v>
      </c>
      <c r="W466" s="1" t="n">
        <v>377.064692361062</v>
      </c>
      <c r="X466" s="1" t="n">
        <v>418.900725052436</v>
      </c>
      <c r="Y466" s="1" t="n">
        <v>343.991449254117</v>
      </c>
      <c r="Z466" s="1" t="n">
        <v>206.985175307987</v>
      </c>
      <c r="AA466" s="1" t="n">
        <v>344.323841321358</v>
      </c>
      <c r="AB466" s="1" t="n">
        <v>844.056169490585</v>
      </c>
      <c r="AC466" s="1" t="n">
        <v>1199.34237926508</v>
      </c>
      <c r="AD466" s="1" t="n">
        <v>213.348041887603</v>
      </c>
      <c r="AE466" s="1" t="n">
        <v>3615.31408629302</v>
      </c>
      <c r="AF466" s="1" t="n">
        <v>1766.02410266994</v>
      </c>
      <c r="AG466" s="1" t="n">
        <v>1602.87025337859</v>
      </c>
      <c r="AH466" s="1" t="n">
        <v>1548.31246804716</v>
      </c>
      <c r="AI466" s="1" t="n">
        <v>687.764637217356</v>
      </c>
      <c r="AJ466" s="1" t="n">
        <v>1100.09750691982</v>
      </c>
      <c r="AK466" s="1" t="n">
        <v>1171.99762369889</v>
      </c>
      <c r="AL466" s="1" t="n">
        <v>4214.99084331864</v>
      </c>
      <c r="AM466" s="1" t="n">
        <v>2897.2784088596</v>
      </c>
      <c r="AN466" s="1" t="n">
        <v>1363.31591752344</v>
      </c>
      <c r="AO466" s="1" t="n">
        <v>3365.68281534078</v>
      </c>
      <c r="AP466" s="1" t="n">
        <v>1738.5643971018</v>
      </c>
      <c r="AQ466" s="1" t="n">
        <v>0.31</v>
      </c>
    </row>
    <row r="467" customFormat="false" ht="12.75" hidden="false" customHeight="false" outlineLevel="0" collapsed="false">
      <c r="A467" s="1" t="s">
        <v>2083</v>
      </c>
      <c r="B467" s="1" t="s">
        <v>2084</v>
      </c>
      <c r="C467" s="1" t="s">
        <v>58</v>
      </c>
      <c r="E467" s="8" t="n">
        <f aca="false">MINVERSE(AQ467)</f>
        <v>3.2258064516129</v>
      </c>
      <c r="F467" s="1" t="n">
        <v>0</v>
      </c>
      <c r="G467" s="1" t="n">
        <v>100</v>
      </c>
      <c r="H467" s="1" t="n">
        <v>100</v>
      </c>
      <c r="I467" s="1" t="n">
        <v>596.498196280639</v>
      </c>
      <c r="J467" s="1" t="n">
        <v>1716.96932615854</v>
      </c>
      <c r="K467" s="1" t="n">
        <v>2572.8393022156</v>
      </c>
      <c r="L467" s="1" t="n">
        <v>1633.79001982114</v>
      </c>
      <c r="M467" s="1" t="n">
        <v>584.336261233046</v>
      </c>
      <c r="N467" s="1" t="n">
        <v>919.42550844644</v>
      </c>
      <c r="O467" s="1" t="n">
        <v>1614.9125857285</v>
      </c>
      <c r="P467" s="1" t="n">
        <v>748.982763363662</v>
      </c>
      <c r="Q467" s="1" t="n">
        <v>640.43757944019</v>
      </c>
      <c r="R467" s="1" t="n">
        <v>278.984922521423</v>
      </c>
      <c r="S467" s="1" t="n">
        <v>1159.97474386458</v>
      </c>
      <c r="T467" s="1" t="n">
        <v>252.50712617059</v>
      </c>
      <c r="U467" s="1" t="n">
        <v>1091.97678192941</v>
      </c>
      <c r="V467" s="1" t="n">
        <v>295.488576974312</v>
      </c>
      <c r="W467" s="1" t="n">
        <v>1004.24525261857</v>
      </c>
      <c r="X467" s="1" t="n">
        <v>1159.00125377031</v>
      </c>
      <c r="Y467" s="1" t="n">
        <v>589.195971965663</v>
      </c>
      <c r="Z467" s="1" t="n">
        <v>643.230231032408</v>
      </c>
      <c r="AA467" s="1" t="n">
        <v>713.544813996647</v>
      </c>
      <c r="AB467" s="1" t="n">
        <v>3509.62051334215</v>
      </c>
      <c r="AC467" s="1" t="n">
        <v>1717.71326843083</v>
      </c>
      <c r="AD467" s="1" t="n">
        <v>2119.00312255786</v>
      </c>
      <c r="AE467" s="1" t="n">
        <v>2944.2220531908</v>
      </c>
      <c r="AF467" s="1" t="n">
        <v>2112.26779308584</v>
      </c>
      <c r="AG467" s="1" t="n">
        <v>2667.71669095363</v>
      </c>
      <c r="AH467" s="1" t="n">
        <v>3258.67161242412</v>
      </c>
      <c r="AI467" s="1" t="n">
        <v>2739.94428275003</v>
      </c>
      <c r="AJ467" s="1" t="n">
        <v>1160.36060801306</v>
      </c>
      <c r="AK467" s="1" t="n">
        <v>2900.64346549883</v>
      </c>
      <c r="AL467" s="1" t="n">
        <v>2532.19943800307</v>
      </c>
      <c r="AM467" s="1" t="n">
        <v>2599.92833424563</v>
      </c>
      <c r="AN467" s="1" t="n">
        <v>5735.52963023755</v>
      </c>
      <c r="AO467" s="1" t="n">
        <v>5436.0926553103</v>
      </c>
      <c r="AP467" s="1" t="n">
        <v>4333.41148979674</v>
      </c>
      <c r="AQ467" s="1" t="n">
        <v>0.31</v>
      </c>
    </row>
    <row r="468" customFormat="false" ht="12.75" hidden="false" customHeight="false" outlineLevel="0" collapsed="false">
      <c r="A468" s="1" t="s">
        <v>2085</v>
      </c>
      <c r="B468" s="1" t="s">
        <v>2086</v>
      </c>
      <c r="C468" s="1" t="s">
        <v>2087</v>
      </c>
      <c r="E468" s="8" t="n">
        <f aca="false">MINVERSE(AQ468)</f>
        <v>3.2258064516129</v>
      </c>
      <c r="F468" s="1" t="n">
        <v>0</v>
      </c>
      <c r="G468" s="1" t="n">
        <v>100</v>
      </c>
      <c r="H468" s="1" t="n">
        <v>100</v>
      </c>
      <c r="I468" s="1" t="n">
        <v>1262.60338956466</v>
      </c>
      <c r="J468" s="1" t="n">
        <v>4862.32926490279</v>
      </c>
      <c r="K468" s="1" t="n">
        <v>7469.85708854759</v>
      </c>
      <c r="L468" s="1" t="n">
        <v>3554.7901336579</v>
      </c>
      <c r="M468" s="1" t="n">
        <v>3670.39322606664</v>
      </c>
      <c r="N468" s="1" t="n">
        <v>2988.01658437555</v>
      </c>
      <c r="O468" s="1" t="n">
        <v>6235.46914003227</v>
      </c>
      <c r="P468" s="1" t="n">
        <v>3857.59672162192</v>
      </c>
      <c r="Q468" s="1" t="n">
        <v>5387.9938512509</v>
      </c>
      <c r="R468" s="1" t="n">
        <v>1498.19328916944</v>
      </c>
      <c r="S468" s="1" t="n">
        <v>4440.42260641136</v>
      </c>
      <c r="T468" s="1" t="n">
        <v>1226.7443259397</v>
      </c>
      <c r="U468" s="1" t="n">
        <v>3524.58448309712</v>
      </c>
      <c r="V468" s="1" t="n">
        <v>496.710778615522</v>
      </c>
      <c r="W468" s="1" t="n">
        <v>6307.52489831472</v>
      </c>
      <c r="X468" s="1" t="n">
        <v>5595.24603872825</v>
      </c>
      <c r="Y468" s="1" t="n">
        <v>1760.00306713661</v>
      </c>
      <c r="Z468" s="1" t="n">
        <v>1538.86992929025</v>
      </c>
      <c r="AA468" s="1" t="n">
        <v>1636.93001978641</v>
      </c>
      <c r="AB468" s="1" t="n">
        <v>12502.4124573601</v>
      </c>
      <c r="AC468" s="1" t="n">
        <v>7721.75951792966</v>
      </c>
      <c r="AD468" s="1" t="n">
        <v>631.150075540893</v>
      </c>
      <c r="AE468" s="1" t="n">
        <v>15032.293801233</v>
      </c>
      <c r="AF468" s="1" t="n">
        <v>7899.68570019912</v>
      </c>
      <c r="AG468" s="1" t="n">
        <v>11878.3148111977</v>
      </c>
      <c r="AH468" s="1" t="n">
        <v>14896.0524178474</v>
      </c>
      <c r="AI468" s="1" t="n">
        <v>12595.5335475556</v>
      </c>
      <c r="AJ468" s="1" t="n">
        <v>11677.696467394</v>
      </c>
      <c r="AK468" s="1" t="n">
        <v>10524.5045560973</v>
      </c>
      <c r="AL468" s="1" t="n">
        <v>15823.3731097436</v>
      </c>
      <c r="AM468" s="1" t="n">
        <v>12341.3531930238</v>
      </c>
      <c r="AN468" s="1" t="n">
        <v>2933.63111296693</v>
      </c>
      <c r="AO468" s="1" t="n">
        <v>20100.6758346245</v>
      </c>
      <c r="AP468" s="1" t="n">
        <v>15866.0595043124</v>
      </c>
      <c r="AQ468" s="1" t="n">
        <v>0.31</v>
      </c>
    </row>
    <row r="469" customFormat="false" ht="12.75" hidden="false" customHeight="false" outlineLevel="0" collapsed="false">
      <c r="A469" s="1" t="s">
        <v>2088</v>
      </c>
      <c r="B469" s="1" t="s">
        <v>2089</v>
      </c>
      <c r="C469" s="1" t="s">
        <v>2090</v>
      </c>
      <c r="E469" s="8" t="n">
        <f aca="false">MINVERSE(AQ469)</f>
        <v>3.2258064516129</v>
      </c>
      <c r="F469" s="1" t="n">
        <v>0</v>
      </c>
      <c r="G469" s="1" t="n">
        <v>89.5</v>
      </c>
      <c r="H469" s="1" t="n">
        <v>100</v>
      </c>
      <c r="I469" s="1" t="n">
        <v>366.02151171998</v>
      </c>
      <c r="J469" s="1" t="n">
        <v>145.148214793835</v>
      </c>
      <c r="K469" s="1" t="n">
        <v>149.425852748726</v>
      </c>
      <c r="L469" s="1" t="n">
        <v>655.63689704712</v>
      </c>
      <c r="M469" s="1" t="n">
        <v>442.506807709506</v>
      </c>
      <c r="N469" s="1" t="n">
        <v>1151.63028137245</v>
      </c>
      <c r="O469" s="1" t="n">
        <v>967.466395489177</v>
      </c>
      <c r="P469" s="1" t="n">
        <v>163.217411633091</v>
      </c>
      <c r="Q469" s="1" t="n">
        <v>171.802000105815</v>
      </c>
      <c r="R469" s="1" t="n">
        <v>280.562863061242</v>
      </c>
      <c r="S469" s="1" t="n">
        <v>491.716030047787</v>
      </c>
      <c r="T469" s="1" t="n">
        <v>911.315187393017</v>
      </c>
      <c r="U469" s="1" t="n">
        <v>339.724759350061</v>
      </c>
      <c r="V469" s="1" t="n">
        <v>1235.23860258083</v>
      </c>
      <c r="W469" s="1" t="n">
        <v>37.1630896284545</v>
      </c>
      <c r="X469" s="1" t="n">
        <v>118.329133860223</v>
      </c>
      <c r="Y469" s="1" t="n">
        <v>303.427402351531</v>
      </c>
      <c r="Z469" s="1" t="n">
        <v>1303.03960493126</v>
      </c>
      <c r="AA469" s="1" t="n">
        <v>216.674544276519</v>
      </c>
      <c r="AB469" s="1" t="n">
        <v>1104.7618363901</v>
      </c>
      <c r="AC469" s="1" t="n">
        <v>2920.73287531616</v>
      </c>
      <c r="AD469" s="1" t="n">
        <v>3925.1884869509</v>
      </c>
      <c r="AE469" s="1" t="n">
        <v>1606.51244053871</v>
      </c>
      <c r="AF469" s="1" t="n">
        <v>1837.36023414025</v>
      </c>
      <c r="AG469" s="1" t="n">
        <v>1468.46774148828</v>
      </c>
      <c r="AH469" s="1" t="n">
        <v>929.458361070235</v>
      </c>
      <c r="AI469" s="1" t="n">
        <v>1858.17886553101</v>
      </c>
      <c r="AJ469" s="1" t="n">
        <v>1440.99093232223</v>
      </c>
      <c r="AK469" s="1" t="n">
        <v>1814.08508634219</v>
      </c>
      <c r="AL469" s="1" t="n">
        <v>1747.79079274215</v>
      </c>
      <c r="AM469" s="1" t="n">
        <v>1650.47318158775</v>
      </c>
      <c r="AN469" s="1" t="n">
        <v>170.633304010495</v>
      </c>
      <c r="AO469" s="1" t="n">
        <v>932.03660886361</v>
      </c>
      <c r="AP469" s="1" t="n">
        <v>776.811985767754</v>
      </c>
      <c r="AQ469" s="1" t="n">
        <v>0.31</v>
      </c>
    </row>
    <row r="470" customFormat="false" ht="12.75" hidden="false" customHeight="false" outlineLevel="0" collapsed="false">
      <c r="A470" s="1" t="s">
        <v>2091</v>
      </c>
      <c r="B470" s="1" t="s">
        <v>2092</v>
      </c>
      <c r="C470" s="1" t="s">
        <v>2093</v>
      </c>
      <c r="E470" s="8" t="n">
        <f aca="false">MINVERSE(AQ470)</f>
        <v>3.2258064516129</v>
      </c>
      <c r="F470" s="1" t="n">
        <v>0</v>
      </c>
      <c r="G470" s="1" t="n">
        <v>84.2</v>
      </c>
      <c r="H470" s="1" t="n">
        <v>100</v>
      </c>
      <c r="I470" s="1" t="n">
        <v>80.0781672044783</v>
      </c>
      <c r="J470" s="1" t="n">
        <v>214.222267475094</v>
      </c>
      <c r="K470" s="1" t="n">
        <v>78.4768494888573</v>
      </c>
      <c r="L470" s="1" t="n">
        <v>114.213903932796</v>
      </c>
      <c r="M470" s="1" t="n">
        <v>123.25883769543</v>
      </c>
      <c r="N470" s="1" t="n">
        <v>29.5368795966153</v>
      </c>
      <c r="O470" s="1" t="n">
        <v>79.5064759050588</v>
      </c>
      <c r="P470" s="1" t="n">
        <v>44.7992798270906</v>
      </c>
      <c r="Q470" s="1" t="n">
        <v>73.3098369377647</v>
      </c>
      <c r="R470" s="1" t="n">
        <v>182.181350673594</v>
      </c>
      <c r="S470" s="1" t="n">
        <v>187.127075077449</v>
      </c>
      <c r="T470" s="1" t="n">
        <v>146.213778616699</v>
      </c>
      <c r="U470" s="1" t="n">
        <v>162.308353014628</v>
      </c>
      <c r="V470" s="1" t="n">
        <v>89.4996546176628</v>
      </c>
      <c r="W470" s="1" t="n">
        <v>211.434078503321</v>
      </c>
      <c r="X470" s="1" t="n">
        <v>221.953380436698</v>
      </c>
      <c r="Y470" s="1" t="n">
        <v>73.618291727605</v>
      </c>
      <c r="Z470" s="1" t="n">
        <v>153.535838816474</v>
      </c>
      <c r="AA470" s="1" t="n">
        <v>263.999942755467</v>
      </c>
      <c r="AB470" s="1" t="n">
        <v>164.560126288428</v>
      </c>
      <c r="AC470" s="1" t="n">
        <v>427.150764393882</v>
      </c>
      <c r="AD470" s="1" t="n">
        <v>521.930841390798</v>
      </c>
      <c r="AE470" s="1" t="n">
        <v>733.080309494582</v>
      </c>
      <c r="AF470" s="1" t="n">
        <v>535.751418220712</v>
      </c>
      <c r="AG470" s="1" t="n">
        <v>561.267519315835</v>
      </c>
      <c r="AH470" s="1" t="n">
        <v>430.14422061319</v>
      </c>
      <c r="AI470" s="1" t="n">
        <v>535.211606140317</v>
      </c>
      <c r="AJ470" s="1" t="n">
        <v>251.490498510585</v>
      </c>
      <c r="AK470" s="1" t="n">
        <v>389.139198914016</v>
      </c>
      <c r="AL470" s="1" t="n">
        <v>604.00442171151</v>
      </c>
      <c r="AM470" s="1" t="n">
        <v>495.298191049056</v>
      </c>
      <c r="AN470" s="1" t="n">
        <v>273.874642174819</v>
      </c>
      <c r="AO470" s="1" t="n">
        <v>170.793735519697</v>
      </c>
      <c r="AP470" s="1" t="n">
        <v>324.298235051392</v>
      </c>
      <c r="AQ470" s="1" t="n">
        <v>0.31</v>
      </c>
    </row>
    <row r="471" customFormat="false" ht="12.75" hidden="false" customHeight="false" outlineLevel="0" collapsed="false">
      <c r="A471" s="1" t="s">
        <v>2094</v>
      </c>
      <c r="B471" s="1" t="s">
        <v>1885</v>
      </c>
      <c r="C471" s="1" t="s">
        <v>58</v>
      </c>
      <c r="E471" s="8" t="n">
        <f aca="false">MINVERSE(AQ471)</f>
        <v>3.2258064516129</v>
      </c>
      <c r="F471" s="1" t="n">
        <v>0</v>
      </c>
      <c r="G471" s="1" t="n">
        <v>89.5</v>
      </c>
      <c r="H471" s="1" t="n">
        <v>93.3</v>
      </c>
      <c r="I471" s="1" t="n">
        <v>1116.29766004387</v>
      </c>
      <c r="J471" s="1" t="n">
        <v>169.03913633049</v>
      </c>
      <c r="K471" s="1" t="n">
        <v>140.565167325708</v>
      </c>
      <c r="L471" s="1" t="n">
        <v>400.30110443617</v>
      </c>
      <c r="M471" s="1" t="n">
        <v>466.558850140845</v>
      </c>
      <c r="N471" s="1" t="n">
        <v>698.940518445432</v>
      </c>
      <c r="O471" s="1" t="n">
        <v>354.652639905388</v>
      </c>
      <c r="P471" s="1" t="n">
        <v>143.214878708563</v>
      </c>
      <c r="Q471" s="1" t="n">
        <v>319.71452167301</v>
      </c>
      <c r="R471" s="1" t="n">
        <v>392.289126079304</v>
      </c>
      <c r="S471" s="1" t="n">
        <v>335.995041356021</v>
      </c>
      <c r="T471" s="1" t="n">
        <v>538.959111051349</v>
      </c>
      <c r="U471" s="1" t="n">
        <v>763.554119899945</v>
      </c>
      <c r="V471" s="1" t="n">
        <v>999.66083725705</v>
      </c>
      <c r="W471" s="1" t="n">
        <v>770.533992655739</v>
      </c>
      <c r="X471" s="1" t="n">
        <v>460.373671451992</v>
      </c>
      <c r="Y471" s="1" t="n">
        <v>438.871167281906</v>
      </c>
      <c r="Z471" s="1" t="n">
        <v>2787.55109197676</v>
      </c>
      <c r="AA471" s="1" t="n">
        <v>1296.75988746748</v>
      </c>
      <c r="AB471" s="1" t="n">
        <v>977.563418266735</v>
      </c>
      <c r="AC471" s="1" t="n">
        <v>2123.37138554834</v>
      </c>
      <c r="AD471" s="1" t="n">
        <v>462.476078391601</v>
      </c>
      <c r="AE471" s="1" t="n">
        <v>1400.70483713027</v>
      </c>
      <c r="AF471" s="1" t="n">
        <v>1750.27569437921</v>
      </c>
      <c r="AG471" s="1" t="n">
        <v>2138.48897647802</v>
      </c>
      <c r="AH471" s="1" t="n">
        <v>2059.39813668877</v>
      </c>
      <c r="AI471" s="1" t="n">
        <v>2952.84667893917</v>
      </c>
      <c r="AJ471" s="1" t="n">
        <v>8601.29249168381</v>
      </c>
      <c r="AK471" s="1" t="n">
        <v>2993.14079442657</v>
      </c>
      <c r="AL471" s="1" t="n">
        <v>2496.16583507768</v>
      </c>
      <c r="AM471" s="1" t="n">
        <v>1703.96798114661</v>
      </c>
      <c r="AN471" s="1" t="n">
        <v>1030.90097956143</v>
      </c>
      <c r="AO471" s="1" t="n">
        <v>596.774216702517</v>
      </c>
      <c r="AP471" s="1" t="n">
        <v>1255.04942514354</v>
      </c>
      <c r="AQ471" s="1" t="n">
        <v>0.31</v>
      </c>
    </row>
    <row r="472" customFormat="false" ht="12.75" hidden="false" customHeight="false" outlineLevel="0" collapsed="false">
      <c r="A472" s="1" t="s">
        <v>2095</v>
      </c>
      <c r="B472" s="1" t="s">
        <v>1384</v>
      </c>
      <c r="C472" s="1" t="s">
        <v>58</v>
      </c>
      <c r="E472" s="8" t="n">
        <f aca="false">MINVERSE(AQ472)</f>
        <v>3.2258064516129</v>
      </c>
      <c r="F472" s="1" t="n">
        <v>0</v>
      </c>
      <c r="G472" s="1" t="n">
        <v>100</v>
      </c>
      <c r="H472" s="1" t="n">
        <v>100</v>
      </c>
      <c r="I472" s="1" t="n">
        <v>640.403853144346</v>
      </c>
      <c r="J472" s="1" t="n">
        <v>372.540804790748</v>
      </c>
      <c r="K472" s="1" t="n">
        <v>895.511393344533</v>
      </c>
      <c r="L472" s="1" t="n">
        <v>1166.56559785129</v>
      </c>
      <c r="M472" s="1" t="n">
        <v>797.66392524024</v>
      </c>
      <c r="N472" s="1" t="n">
        <v>940.486625243939</v>
      </c>
      <c r="O472" s="1" t="n">
        <v>1048.2510224069</v>
      </c>
      <c r="P472" s="1" t="n">
        <v>986.680912576481</v>
      </c>
      <c r="Q472" s="1" t="n">
        <v>589.634390336352</v>
      </c>
      <c r="R472" s="1" t="n">
        <v>784.246374909686</v>
      </c>
      <c r="S472" s="1" t="n">
        <v>613.164562673092</v>
      </c>
      <c r="T472" s="1" t="n">
        <v>1707.50987297774</v>
      </c>
      <c r="U472" s="1" t="n">
        <v>820.43460042579</v>
      </c>
      <c r="V472" s="1" t="n">
        <v>1205.47599101302</v>
      </c>
      <c r="W472" s="1" t="n">
        <v>1505.34061707327</v>
      </c>
      <c r="X472" s="1" t="n">
        <v>1434.7459575368</v>
      </c>
      <c r="Y472" s="1" t="n">
        <v>716.022848036879</v>
      </c>
      <c r="Z472" s="1" t="n">
        <v>1516.7480524922</v>
      </c>
      <c r="AA472" s="1" t="n">
        <v>815.720473037967</v>
      </c>
      <c r="AB472" s="1" t="n">
        <v>976.873277369842</v>
      </c>
      <c r="AC472" s="1" t="n">
        <v>2671.82894871588</v>
      </c>
      <c r="AD472" s="1" t="n">
        <v>2778.97879620195</v>
      </c>
      <c r="AE472" s="1" t="n">
        <v>3790.51081037729</v>
      </c>
      <c r="AF472" s="1" t="n">
        <v>3083.07174029549</v>
      </c>
      <c r="AG472" s="1" t="n">
        <v>4048.02745145494</v>
      </c>
      <c r="AH472" s="1" t="n">
        <v>1621.92134871644</v>
      </c>
      <c r="AI472" s="1" t="n">
        <v>4003.83858692112</v>
      </c>
      <c r="AJ472" s="1" t="n">
        <v>2133.8996440532</v>
      </c>
      <c r="AK472" s="1" t="n">
        <v>4950.15676928781</v>
      </c>
      <c r="AL472" s="1" t="n">
        <v>6037.12080357601</v>
      </c>
      <c r="AM472" s="1" t="n">
        <v>4676.7125055522</v>
      </c>
      <c r="AN472" s="1" t="n">
        <v>2043.97408140162</v>
      </c>
      <c r="AO472" s="1" t="n">
        <v>2409.0602421344</v>
      </c>
      <c r="AP472" s="1" t="n">
        <v>1446.53020065876</v>
      </c>
      <c r="AQ472" s="1" t="n">
        <v>0.31</v>
      </c>
    </row>
    <row r="473" customFormat="false" ht="12.75" hidden="false" customHeight="false" outlineLevel="0" collapsed="false">
      <c r="A473" s="1" t="s">
        <v>2096</v>
      </c>
      <c r="B473" s="1" t="s">
        <v>58</v>
      </c>
      <c r="C473" s="1" t="s">
        <v>58</v>
      </c>
      <c r="E473" s="8" t="n">
        <f aca="false">MINVERSE(AQ473)</f>
        <v>3.2258064516129</v>
      </c>
      <c r="F473" s="1" t="n">
        <v>0</v>
      </c>
      <c r="G473" s="1" t="n">
        <v>94.7</v>
      </c>
      <c r="H473" s="1" t="n">
        <v>100</v>
      </c>
      <c r="I473" s="1" t="n">
        <v>164.457806908073</v>
      </c>
      <c r="J473" s="1" t="n">
        <v>262.729824957884</v>
      </c>
      <c r="K473" s="1" t="n">
        <v>448.847379995046</v>
      </c>
      <c r="L473" s="1" t="n">
        <v>382.45077218155</v>
      </c>
      <c r="M473" s="1" t="n">
        <v>770.191376574158</v>
      </c>
      <c r="N473" s="1" t="n">
        <v>227.097435152148</v>
      </c>
      <c r="O473" s="1" t="n">
        <v>172.406446516952</v>
      </c>
      <c r="P473" s="1" t="n">
        <v>277.068638019004</v>
      </c>
      <c r="Q473" s="1" t="n">
        <v>1900.63527779431</v>
      </c>
      <c r="R473" s="1" t="n">
        <v>261.802395290075</v>
      </c>
      <c r="S473" s="1" t="n">
        <v>158.059581711287</v>
      </c>
      <c r="T473" s="1" t="n">
        <v>446.663826637628</v>
      </c>
      <c r="U473" s="1" t="n">
        <v>244.751188711445</v>
      </c>
      <c r="V473" s="1" t="n">
        <v>109.837867473893</v>
      </c>
      <c r="W473" s="1" t="n">
        <v>146.731866595777</v>
      </c>
      <c r="X473" s="1" t="n">
        <v>412.773896760422</v>
      </c>
      <c r="Y473" s="1" t="n">
        <v>240.383800050138</v>
      </c>
      <c r="Z473" s="1" t="n">
        <v>1237.69123646056</v>
      </c>
      <c r="AA473" s="1" t="n">
        <v>264.159355071067</v>
      </c>
      <c r="AB473" s="1" t="n">
        <v>567.438308440765</v>
      </c>
      <c r="AC473" s="1" t="n">
        <v>594.284141522647</v>
      </c>
      <c r="AD473" s="1" t="n">
        <v>608.518661602503</v>
      </c>
      <c r="AE473" s="1" t="n">
        <v>2008.4160585026</v>
      </c>
      <c r="AF473" s="1" t="n">
        <v>927.12214550092</v>
      </c>
      <c r="AG473" s="1" t="n">
        <v>1342.53423645284</v>
      </c>
      <c r="AH473" s="1" t="n">
        <v>1636.94250583227</v>
      </c>
      <c r="AI473" s="1" t="n">
        <v>2227.81653783731</v>
      </c>
      <c r="AJ473" s="1" t="n">
        <v>606.902329926983</v>
      </c>
      <c r="AK473" s="1" t="n">
        <v>1763.23308469948</v>
      </c>
      <c r="AL473" s="1" t="n">
        <v>2824.56405750056</v>
      </c>
      <c r="AM473" s="1" t="n">
        <v>1726.25417237769</v>
      </c>
      <c r="AN473" s="1" t="n">
        <v>518.320469286015</v>
      </c>
      <c r="AO473" s="1" t="n">
        <v>1933.13944336873</v>
      </c>
      <c r="AP473" s="1" t="n">
        <v>1372.22678311432</v>
      </c>
      <c r="AQ473" s="1" t="n">
        <v>0.31</v>
      </c>
    </row>
    <row r="474" customFormat="false" ht="12.75" hidden="false" customHeight="false" outlineLevel="0" collapsed="false">
      <c r="A474" s="1" t="s">
        <v>2097</v>
      </c>
      <c r="B474" s="1" t="s">
        <v>2098</v>
      </c>
      <c r="C474" s="1" t="s">
        <v>2099</v>
      </c>
      <c r="E474" s="8" t="n">
        <f aca="false">MINVERSE(AQ474)</f>
        <v>3.2258064516129</v>
      </c>
      <c r="F474" s="1" t="n">
        <v>0</v>
      </c>
      <c r="G474" s="1" t="n">
        <v>94.7</v>
      </c>
      <c r="H474" s="1" t="n">
        <v>100</v>
      </c>
      <c r="I474" s="1" t="n">
        <v>215.38666745901</v>
      </c>
      <c r="J474" s="1" t="n">
        <v>2939.33704686175</v>
      </c>
      <c r="K474" s="1" t="n">
        <v>177.657716547802</v>
      </c>
      <c r="L474" s="1" t="n">
        <v>764.893994362664</v>
      </c>
      <c r="M474" s="1" t="n">
        <v>587.380805026909</v>
      </c>
      <c r="N474" s="1" t="n">
        <v>276.923142247523</v>
      </c>
      <c r="O474" s="1" t="n">
        <v>1944.75589859187</v>
      </c>
      <c r="P474" s="1" t="n">
        <v>3459.74323316316</v>
      </c>
      <c r="Q474" s="1" t="n">
        <v>155.675136076062</v>
      </c>
      <c r="R474" s="1" t="n">
        <v>198.00822136783</v>
      </c>
      <c r="S474" s="1" t="n">
        <v>163.402471661885</v>
      </c>
      <c r="T474" s="1" t="n">
        <v>767.954882042816</v>
      </c>
      <c r="U474" s="1" t="n">
        <v>184.890015648065</v>
      </c>
      <c r="V474" s="1" t="n">
        <v>133.573366836231</v>
      </c>
      <c r="W474" s="1" t="n">
        <v>91.4859446479686</v>
      </c>
      <c r="X474" s="1" t="n">
        <v>671.642553993346</v>
      </c>
      <c r="Y474" s="1" t="n">
        <v>153.988310396377</v>
      </c>
      <c r="Z474" s="1" t="n">
        <v>91.0505867334452</v>
      </c>
      <c r="AA474" s="1" t="n">
        <v>1484.64898485289</v>
      </c>
      <c r="AB474" s="1" t="n">
        <v>4059.48385181912</v>
      </c>
      <c r="AC474" s="1" t="n">
        <v>2064.99671778001</v>
      </c>
      <c r="AD474" s="1" t="n">
        <v>5088.37082036682</v>
      </c>
      <c r="AE474" s="1" t="n">
        <v>2236.61736029759</v>
      </c>
      <c r="AF474" s="1" t="n">
        <v>1587.78695348679</v>
      </c>
      <c r="AG474" s="1" t="n">
        <v>1406.26881358391</v>
      </c>
      <c r="AH474" s="1" t="n">
        <v>5361.17281844877</v>
      </c>
      <c r="AI474" s="1" t="n">
        <v>1233.68785186574</v>
      </c>
      <c r="AJ474" s="1" t="n">
        <v>3376.12310714023</v>
      </c>
      <c r="AK474" s="1" t="n">
        <v>1700.68633464282</v>
      </c>
      <c r="AL474" s="1" t="n">
        <v>1493.38136175573</v>
      </c>
      <c r="AM474" s="1" t="n">
        <v>2485.98952993332</v>
      </c>
      <c r="AN474" s="1" t="n">
        <v>156.622915091576</v>
      </c>
      <c r="AO474" s="1" t="n">
        <v>829.503104354356</v>
      </c>
      <c r="AP474" s="1" t="n">
        <v>3843.68191627953</v>
      </c>
      <c r="AQ474" s="1" t="n">
        <v>0.31</v>
      </c>
    </row>
    <row r="475" customFormat="false" ht="12.75" hidden="false" customHeight="false" outlineLevel="0" collapsed="false">
      <c r="A475" s="1" t="s">
        <v>2100</v>
      </c>
      <c r="B475" s="1" t="s">
        <v>2026</v>
      </c>
      <c r="C475" s="1" t="s">
        <v>2027</v>
      </c>
      <c r="E475" s="8" t="n">
        <f aca="false">MINVERSE(AQ475)</f>
        <v>3.2258064516129</v>
      </c>
      <c r="F475" s="1" t="n">
        <v>0</v>
      </c>
      <c r="G475" s="1" t="n">
        <v>89.5</v>
      </c>
      <c r="H475" s="1" t="n">
        <v>100</v>
      </c>
      <c r="I475" s="1" t="n">
        <v>254.961985409256</v>
      </c>
      <c r="J475" s="1" t="n">
        <v>96.23316678874</v>
      </c>
      <c r="K475" s="1" t="n">
        <v>115.858546937246</v>
      </c>
      <c r="L475" s="1" t="n">
        <v>273.585421206872</v>
      </c>
      <c r="M475" s="1" t="n">
        <v>259.032972595896</v>
      </c>
      <c r="N475" s="1" t="n">
        <v>161.287027843083</v>
      </c>
      <c r="O475" s="1" t="n">
        <v>169.048784094362</v>
      </c>
      <c r="P475" s="1" t="n">
        <v>141.714183261654</v>
      </c>
      <c r="Q475" s="1" t="n">
        <v>199.974294472779</v>
      </c>
      <c r="R475" s="1" t="n">
        <v>175.764481038753</v>
      </c>
      <c r="S475" s="1" t="n">
        <v>227.639301199191</v>
      </c>
      <c r="T475" s="1" t="n">
        <v>745.141711777464</v>
      </c>
      <c r="U475" s="1" t="n">
        <v>510.200985380369</v>
      </c>
      <c r="V475" s="1" t="n">
        <v>309.759915564759</v>
      </c>
      <c r="W475" s="1" t="n">
        <v>214.783235880191</v>
      </c>
      <c r="X475" s="1" t="n">
        <v>366.100438580003</v>
      </c>
      <c r="Y475" s="1" t="n">
        <v>174.909910098719</v>
      </c>
      <c r="Z475" s="1" t="n">
        <v>606.197069638445</v>
      </c>
      <c r="AA475" s="1" t="n">
        <v>507.829537180261</v>
      </c>
      <c r="AB475" s="1" t="n">
        <v>580.538916907727</v>
      </c>
      <c r="AC475" s="1" t="n">
        <v>733.658214849707</v>
      </c>
      <c r="AD475" s="1" t="n">
        <v>1502.63433078503</v>
      </c>
      <c r="AE475" s="1" t="n">
        <v>558.604943886323</v>
      </c>
      <c r="AF475" s="1" t="n">
        <v>893.277909103271</v>
      </c>
      <c r="AG475" s="1" t="n">
        <v>944.407585030659</v>
      </c>
      <c r="AH475" s="1" t="n">
        <v>1168.10636945837</v>
      </c>
      <c r="AI475" s="1" t="n">
        <v>855.654176851008</v>
      </c>
      <c r="AJ475" s="1" t="n">
        <v>845.919602472598</v>
      </c>
      <c r="AK475" s="1" t="n">
        <v>1439.11914587987</v>
      </c>
      <c r="AL475" s="1" t="n">
        <v>866.046818883874</v>
      </c>
      <c r="AM475" s="1" t="n">
        <v>1095.50315851736</v>
      </c>
      <c r="AN475" s="1" t="n">
        <v>797.956685426976</v>
      </c>
      <c r="AO475" s="1" t="n">
        <v>902.0309162207</v>
      </c>
      <c r="AP475" s="1" t="n">
        <v>987.693774225852</v>
      </c>
      <c r="AQ475" s="1" t="n">
        <v>0.31</v>
      </c>
    </row>
    <row r="476" customFormat="false" ht="12.75" hidden="false" customHeight="false" outlineLevel="0" collapsed="false">
      <c r="A476" s="1" t="s">
        <v>2101</v>
      </c>
      <c r="B476" s="1" t="s">
        <v>2102</v>
      </c>
      <c r="C476" s="1" t="s">
        <v>2102</v>
      </c>
      <c r="E476" s="8" t="n">
        <f aca="false">MINVERSE(AQ476)</f>
        <v>3.2258064516129</v>
      </c>
      <c r="F476" s="1" t="n">
        <v>0</v>
      </c>
      <c r="G476" s="1" t="n">
        <v>89.5</v>
      </c>
      <c r="H476" s="1" t="n">
        <v>100</v>
      </c>
      <c r="I476" s="1" t="n">
        <v>98.2624766499043</v>
      </c>
      <c r="J476" s="1" t="n">
        <v>175.10104942582</v>
      </c>
      <c r="K476" s="1" t="n">
        <v>107.851965087001</v>
      </c>
      <c r="L476" s="1" t="n">
        <v>532.71535324569</v>
      </c>
      <c r="M476" s="1" t="n">
        <v>256.875345328596</v>
      </c>
      <c r="N476" s="1" t="n">
        <v>521.044981426856</v>
      </c>
      <c r="O476" s="1" t="n">
        <v>78.2457476375565</v>
      </c>
      <c r="P476" s="1" t="n">
        <v>419.219354093446</v>
      </c>
      <c r="Q476" s="1" t="n">
        <v>395.052070331051</v>
      </c>
      <c r="R476" s="1" t="n">
        <v>197.635891751382</v>
      </c>
      <c r="S476" s="1" t="n">
        <v>171.654944974024</v>
      </c>
      <c r="T476" s="1" t="n">
        <v>72.7078599158261</v>
      </c>
      <c r="U476" s="1" t="n">
        <v>291.046567863229</v>
      </c>
      <c r="V476" s="1" t="n">
        <v>685.730444125433</v>
      </c>
      <c r="W476" s="1" t="n">
        <v>205.491193312725</v>
      </c>
      <c r="X476" s="1" t="n">
        <v>147.30701821692</v>
      </c>
      <c r="Y476" s="1" t="n">
        <v>280.382639833613</v>
      </c>
      <c r="Z476" s="1" t="n">
        <v>803.763804925354</v>
      </c>
      <c r="AA476" s="1" t="n">
        <v>383.123939537231</v>
      </c>
      <c r="AB476" s="1" t="n">
        <v>381.765332307883</v>
      </c>
      <c r="AC476" s="1" t="n">
        <v>542.183320646352</v>
      </c>
      <c r="AD476" s="1" t="n">
        <v>355.092771770352</v>
      </c>
      <c r="AE476" s="1" t="n">
        <v>589.35475652928</v>
      </c>
      <c r="AF476" s="1" t="n">
        <v>729.433686608848</v>
      </c>
      <c r="AG476" s="1" t="n">
        <v>1021.72851836948</v>
      </c>
      <c r="AH476" s="1" t="n">
        <v>556.910128774211</v>
      </c>
      <c r="AI476" s="1" t="n">
        <v>1492.04324538972</v>
      </c>
      <c r="AJ476" s="1" t="n">
        <v>3507.56599484437</v>
      </c>
      <c r="AK476" s="1" t="n">
        <v>999.149227656318</v>
      </c>
      <c r="AL476" s="1" t="n">
        <v>1300.27811609087</v>
      </c>
      <c r="AM476" s="1" t="n">
        <v>792.875594697404</v>
      </c>
      <c r="AN476" s="1" t="n">
        <v>490.504854042429</v>
      </c>
      <c r="AO476" s="1" t="n">
        <v>1349.9515396417</v>
      </c>
      <c r="AP476" s="1" t="n">
        <v>561.978371597282</v>
      </c>
      <c r="AQ476" s="1" t="n">
        <v>0.31</v>
      </c>
    </row>
    <row r="477" customFormat="false" ht="12.75" hidden="false" customHeight="false" outlineLevel="0" collapsed="false">
      <c r="A477" s="1" t="s">
        <v>2103</v>
      </c>
      <c r="B477" s="1" t="s">
        <v>2104</v>
      </c>
      <c r="C477" s="1" t="s">
        <v>2105</v>
      </c>
      <c r="E477" s="8" t="n">
        <f aca="false">MINVERSE(AQ477)</f>
        <v>3.2258064516129</v>
      </c>
      <c r="F477" s="1" t="n">
        <v>0</v>
      </c>
      <c r="G477" s="1" t="n">
        <v>89.5</v>
      </c>
      <c r="H477" s="1" t="n">
        <v>100</v>
      </c>
      <c r="I477" s="1" t="n">
        <v>218.403370566668</v>
      </c>
      <c r="J477" s="1" t="n">
        <v>126.869693409269</v>
      </c>
      <c r="K477" s="1" t="n">
        <v>97.2995888130439</v>
      </c>
      <c r="L477" s="1" t="n">
        <v>166.627276686723</v>
      </c>
      <c r="M477" s="1" t="n">
        <v>150.291956900754</v>
      </c>
      <c r="N477" s="1" t="n">
        <v>113.446693916513</v>
      </c>
      <c r="O477" s="1" t="n">
        <v>95.6707893270064</v>
      </c>
      <c r="P477" s="1" t="n">
        <v>62.9862725347111</v>
      </c>
      <c r="Q477" s="1" t="n">
        <v>152.558938447175</v>
      </c>
      <c r="R477" s="1" t="n">
        <v>154.740373722539</v>
      </c>
      <c r="S477" s="1" t="n">
        <v>176.007281543668</v>
      </c>
      <c r="T477" s="1" t="n">
        <v>324.356130460587</v>
      </c>
      <c r="U477" s="1" t="n">
        <v>211.680791794628</v>
      </c>
      <c r="V477" s="1" t="n">
        <v>254.407425176602</v>
      </c>
      <c r="W477" s="1" t="n">
        <v>189.225595225547</v>
      </c>
      <c r="X477" s="1" t="n">
        <v>347.828456394894</v>
      </c>
      <c r="Y477" s="1" t="n">
        <v>188.522998138049</v>
      </c>
      <c r="Z477" s="1" t="n">
        <v>370.333588082513</v>
      </c>
      <c r="AA477" s="1" t="n">
        <v>324.56527513582</v>
      </c>
      <c r="AB477" s="1" t="n">
        <v>199.545832495417</v>
      </c>
      <c r="AC477" s="1" t="n">
        <v>574.210029398694</v>
      </c>
      <c r="AD477" s="1" t="n">
        <v>1432.90252737761</v>
      </c>
      <c r="AE477" s="1" t="n">
        <v>927.225550689064</v>
      </c>
      <c r="AF477" s="1" t="n">
        <v>631.894926968979</v>
      </c>
      <c r="AG477" s="1" t="n">
        <v>832.768385050574</v>
      </c>
      <c r="AH477" s="1" t="n">
        <v>425.956261856246</v>
      </c>
      <c r="AI477" s="1" t="n">
        <v>671.674049711993</v>
      </c>
      <c r="AJ477" s="1" t="n">
        <v>455.621629031935</v>
      </c>
      <c r="AK477" s="1" t="n">
        <v>760.539797883328</v>
      </c>
      <c r="AL477" s="1" t="n">
        <v>873.01722174388</v>
      </c>
      <c r="AM477" s="1" t="n">
        <v>419.770631939715</v>
      </c>
      <c r="AN477" s="1" t="n">
        <v>289.139597051763</v>
      </c>
      <c r="AO477" s="1" t="n">
        <v>645.754974734067</v>
      </c>
      <c r="AP477" s="1" t="n">
        <v>437.297550628185</v>
      </c>
      <c r="AQ477" s="1" t="n">
        <v>0.31</v>
      </c>
    </row>
    <row r="478" customFormat="false" ht="12.75" hidden="false" customHeight="false" outlineLevel="0" collapsed="false">
      <c r="A478" s="1" t="s">
        <v>2106</v>
      </c>
      <c r="B478" s="1" t="s">
        <v>2107</v>
      </c>
      <c r="C478" s="1" t="s">
        <v>2108</v>
      </c>
      <c r="E478" s="8" t="n">
        <f aca="false">MINVERSE(AQ478)</f>
        <v>3.2258064516129</v>
      </c>
      <c r="F478" s="1" t="n">
        <v>0</v>
      </c>
      <c r="G478" s="1" t="n">
        <v>84.2</v>
      </c>
      <c r="H478" s="1" t="n">
        <v>100</v>
      </c>
      <c r="I478" s="1" t="n">
        <v>454.701480039343</v>
      </c>
      <c r="J478" s="1" t="n">
        <v>113.309550057207</v>
      </c>
      <c r="K478" s="1" t="n">
        <v>109.349667506452</v>
      </c>
      <c r="L478" s="1" t="n">
        <v>120.030710950274</v>
      </c>
      <c r="M478" s="1" t="n">
        <v>352.128309811403</v>
      </c>
      <c r="N478" s="1" t="n">
        <v>203.820262330032</v>
      </c>
      <c r="O478" s="1" t="n">
        <v>197.736951158678</v>
      </c>
      <c r="P478" s="1" t="n">
        <v>11.8246884674111</v>
      </c>
      <c r="Q478" s="1" t="n">
        <v>156.911291618269</v>
      </c>
      <c r="R478" s="1" t="n">
        <v>248.457246708385</v>
      </c>
      <c r="S478" s="1" t="n">
        <v>175.162374466589</v>
      </c>
      <c r="T478" s="1" t="n">
        <v>473.419955757587</v>
      </c>
      <c r="U478" s="1" t="n">
        <v>344.446720315052</v>
      </c>
      <c r="V478" s="1" t="n">
        <v>389.869631480918</v>
      </c>
      <c r="W478" s="1" t="n">
        <v>360.150320340198</v>
      </c>
      <c r="X478" s="1" t="n">
        <v>212.772655817302</v>
      </c>
      <c r="Y478" s="1" t="n">
        <v>264.796867120401</v>
      </c>
      <c r="Z478" s="1" t="n">
        <v>347.300400862215</v>
      </c>
      <c r="AA478" s="1" t="n">
        <v>295.354741164617</v>
      </c>
      <c r="AB478" s="1" t="n">
        <v>286.078891111898</v>
      </c>
      <c r="AC478" s="1" t="n">
        <v>485.172137647428</v>
      </c>
      <c r="AD478" s="1" t="n">
        <v>787.440006319301</v>
      </c>
      <c r="AE478" s="1" t="n">
        <v>1727.78414916335</v>
      </c>
      <c r="AF478" s="1" t="n">
        <v>1320.08714337327</v>
      </c>
      <c r="AG478" s="1" t="n">
        <v>1063.22668523452</v>
      </c>
      <c r="AH478" s="1" t="n">
        <v>769.257095693813</v>
      </c>
      <c r="AI478" s="1" t="n">
        <v>857.499465019979</v>
      </c>
      <c r="AJ478" s="1" t="n">
        <v>555.217063498091</v>
      </c>
      <c r="AK478" s="1" t="n">
        <v>997.527418130103</v>
      </c>
      <c r="AL478" s="1" t="n">
        <v>1299.77976105213</v>
      </c>
      <c r="AM478" s="1" t="n">
        <v>597.203107181315</v>
      </c>
      <c r="AN478" s="1" t="n">
        <v>507.9048144902</v>
      </c>
      <c r="AO478" s="1" t="n">
        <v>672.263183020402</v>
      </c>
      <c r="AP478" s="1" t="n">
        <v>426.17674932476</v>
      </c>
      <c r="AQ478" s="1" t="n">
        <v>0.31</v>
      </c>
    </row>
    <row r="479" customFormat="false" ht="12.75" hidden="false" customHeight="false" outlineLevel="0" collapsed="false">
      <c r="A479" s="1" t="s">
        <v>2109</v>
      </c>
      <c r="B479" s="1" t="s">
        <v>2110</v>
      </c>
      <c r="C479" s="1" t="s">
        <v>2111</v>
      </c>
      <c r="E479" s="8" t="n">
        <f aca="false">MINVERSE(AQ479)</f>
        <v>3.2258064516129</v>
      </c>
      <c r="F479" s="1" t="n">
        <v>0</v>
      </c>
      <c r="G479" s="1" t="n">
        <v>84.2</v>
      </c>
      <c r="H479" s="1" t="n">
        <v>100</v>
      </c>
      <c r="I479" s="1" t="n">
        <v>103.409976455836</v>
      </c>
      <c r="J479" s="1" t="n">
        <v>86.5343261909858</v>
      </c>
      <c r="K479" s="1" t="n">
        <v>67.6914177717331</v>
      </c>
      <c r="L479" s="1" t="n">
        <v>94.1198495671889</v>
      </c>
      <c r="M479" s="1" t="n">
        <v>83.865773621455</v>
      </c>
      <c r="N479" s="1" t="n">
        <v>91.3669946786756</v>
      </c>
      <c r="O479" s="1" t="n">
        <v>79.6865448602599</v>
      </c>
      <c r="P479" s="1" t="n">
        <v>58.7355389215266</v>
      </c>
      <c r="Q479" s="1" t="n">
        <v>46.8691874243342</v>
      </c>
      <c r="R479" s="1" t="n">
        <v>278.975236713655</v>
      </c>
      <c r="S479" s="1" t="n">
        <v>97.4689127729456</v>
      </c>
      <c r="T479" s="1" t="n">
        <v>177.464514002886</v>
      </c>
      <c r="U479" s="1" t="n">
        <v>407.130545219853</v>
      </c>
      <c r="V479" s="1" t="n">
        <v>470.359341270171</v>
      </c>
      <c r="W479" s="1" t="n">
        <v>88.151724742964</v>
      </c>
      <c r="X479" s="1" t="n">
        <v>117.548423893803</v>
      </c>
      <c r="Y479" s="1" t="n">
        <v>240.22300219893</v>
      </c>
      <c r="Z479" s="1" t="n">
        <v>128.461922763667</v>
      </c>
      <c r="AA479" s="1" t="n">
        <v>268.004265931163</v>
      </c>
      <c r="AB479" s="1" t="n">
        <v>433.736772198356</v>
      </c>
      <c r="AC479" s="1" t="n">
        <v>610.83298381357</v>
      </c>
      <c r="AD479" s="1" t="n">
        <v>486.93935724001</v>
      </c>
      <c r="AE479" s="1" t="n">
        <v>755.397168442487</v>
      </c>
      <c r="AF479" s="1" t="n">
        <v>620.516682982373</v>
      </c>
      <c r="AG479" s="1" t="n">
        <v>611.077677090918</v>
      </c>
      <c r="AH479" s="1" t="n">
        <v>491.340325912345</v>
      </c>
      <c r="AI479" s="1" t="n">
        <v>452.861399656236</v>
      </c>
      <c r="AJ479" s="1" t="n">
        <v>284.769912794648</v>
      </c>
      <c r="AK479" s="1" t="n">
        <v>413.810290302576</v>
      </c>
      <c r="AL479" s="1" t="n">
        <v>715.143291827024</v>
      </c>
      <c r="AM479" s="1" t="n">
        <v>466.258367452644</v>
      </c>
      <c r="AN479" s="1" t="n">
        <v>342.380420812212</v>
      </c>
      <c r="AO479" s="1" t="n">
        <v>369.359970231336</v>
      </c>
      <c r="AP479" s="1" t="n">
        <v>439.090990071457</v>
      </c>
      <c r="AQ479" s="1" t="n">
        <v>0.31</v>
      </c>
    </row>
    <row r="480" customFormat="false" ht="12.75" hidden="false" customHeight="false" outlineLevel="0" collapsed="false">
      <c r="A480" s="1" t="s">
        <v>2112</v>
      </c>
      <c r="B480" s="1" t="s">
        <v>2113</v>
      </c>
      <c r="C480" s="1" t="s">
        <v>2114</v>
      </c>
      <c r="E480" s="8" t="n">
        <f aca="false">MINVERSE(AQ480)</f>
        <v>3.125</v>
      </c>
      <c r="F480" s="1" t="n">
        <v>0</v>
      </c>
      <c r="G480" s="1" t="n">
        <v>100</v>
      </c>
      <c r="H480" s="1" t="n">
        <v>100</v>
      </c>
      <c r="I480" s="1" t="n">
        <v>469.040955071065</v>
      </c>
      <c r="J480" s="1" t="n">
        <v>317.016722903599</v>
      </c>
      <c r="K480" s="1" t="n">
        <v>242.218843414779</v>
      </c>
      <c r="L480" s="1" t="n">
        <v>59.633497182609</v>
      </c>
      <c r="M480" s="1" t="n">
        <v>239.75112750122</v>
      </c>
      <c r="N480" s="1" t="n">
        <v>322.289229119612</v>
      </c>
      <c r="O480" s="1" t="n">
        <v>243.64800822971</v>
      </c>
      <c r="P480" s="1" t="n">
        <v>118.888561344902</v>
      </c>
      <c r="Q480" s="1" t="n">
        <v>168.722301303418</v>
      </c>
      <c r="R480" s="1" t="n">
        <v>942.922388968646</v>
      </c>
      <c r="S480" s="1" t="n">
        <v>218.727332503755</v>
      </c>
      <c r="T480" s="1" t="n">
        <v>321.495245727213</v>
      </c>
      <c r="U480" s="1" t="n">
        <v>574.786838019398</v>
      </c>
      <c r="V480" s="1" t="n">
        <v>580.51262968217</v>
      </c>
      <c r="W480" s="1" t="n">
        <v>530.667447345647</v>
      </c>
      <c r="X480" s="1" t="n">
        <v>474.382299582289</v>
      </c>
      <c r="Y480" s="1" t="n">
        <v>723.614023647212</v>
      </c>
      <c r="Z480" s="1" t="n">
        <v>640.015639502341</v>
      </c>
      <c r="AA480" s="1" t="n">
        <v>1358.1288713853</v>
      </c>
      <c r="AB480" s="1" t="n">
        <v>1575.23848326102</v>
      </c>
      <c r="AC480" s="1" t="n">
        <v>965.508082141402</v>
      </c>
      <c r="AD480" s="1" t="n">
        <v>3148.81648755982</v>
      </c>
      <c r="AE480" s="1" t="n">
        <v>1252.82555115622</v>
      </c>
      <c r="AF480" s="1" t="n">
        <v>1482.57653121873</v>
      </c>
      <c r="AG480" s="1" t="n">
        <v>1130.58554955768</v>
      </c>
      <c r="AH480" s="1" t="n">
        <v>1465.98432108119</v>
      </c>
      <c r="AI480" s="1" t="n">
        <v>1355.98445157361</v>
      </c>
      <c r="AJ480" s="1" t="n">
        <v>775.30457575249</v>
      </c>
      <c r="AK480" s="1" t="n">
        <v>1540.98138878359</v>
      </c>
      <c r="AL480" s="1" t="n">
        <v>1210.39695532837</v>
      </c>
      <c r="AM480" s="1" t="n">
        <v>1003.15107529326</v>
      </c>
      <c r="AN480" s="1" t="n">
        <v>1130.32024373769</v>
      </c>
      <c r="AO480" s="1" t="n">
        <v>1105.61670860426</v>
      </c>
      <c r="AP480" s="1" t="n">
        <v>1634.2639789257</v>
      </c>
      <c r="AQ480" s="1" t="n">
        <v>0.32</v>
      </c>
    </row>
    <row r="481" customFormat="false" ht="12.75" hidden="false" customHeight="false" outlineLevel="0" collapsed="false">
      <c r="A481" s="1" t="s">
        <v>2115</v>
      </c>
      <c r="B481" s="1" t="s">
        <v>2116</v>
      </c>
      <c r="C481" s="1" t="s">
        <v>58</v>
      </c>
      <c r="E481" s="8" t="n">
        <f aca="false">MINVERSE(AQ481)</f>
        <v>3.125</v>
      </c>
      <c r="F481" s="1" t="n">
        <v>0</v>
      </c>
      <c r="G481" s="1" t="n">
        <v>94.7</v>
      </c>
      <c r="H481" s="1" t="n">
        <v>100</v>
      </c>
      <c r="I481" s="1" t="n">
        <v>547.47690270413</v>
      </c>
      <c r="J481" s="1" t="n">
        <v>295.770519566781</v>
      </c>
      <c r="K481" s="1" t="n">
        <v>3570.57307205572</v>
      </c>
      <c r="L481" s="1" t="n">
        <v>1586.38084125571</v>
      </c>
      <c r="M481" s="1" t="n">
        <v>410.382172000231</v>
      </c>
      <c r="N481" s="1" t="n">
        <v>792.75833674941</v>
      </c>
      <c r="O481" s="1" t="n">
        <v>685.717996571325</v>
      </c>
      <c r="P481" s="1" t="n">
        <v>436.693204546772</v>
      </c>
      <c r="Q481" s="1" t="n">
        <v>245.985751414188</v>
      </c>
      <c r="R481" s="1" t="n">
        <v>754.830557807093</v>
      </c>
      <c r="S481" s="1" t="n">
        <v>420.784081671663</v>
      </c>
      <c r="T481" s="1" t="n">
        <v>188.102387106701</v>
      </c>
      <c r="U481" s="1" t="n">
        <v>357.136118783556</v>
      </c>
      <c r="V481" s="1" t="n">
        <v>214.766131649865</v>
      </c>
      <c r="W481" s="1" t="n">
        <v>472.997149576541</v>
      </c>
      <c r="X481" s="1" t="n">
        <v>462.930560033802</v>
      </c>
      <c r="Y481" s="1" t="n">
        <v>222.421264736499</v>
      </c>
      <c r="Z481" s="1" t="n">
        <v>51.3175691263776</v>
      </c>
      <c r="AA481" s="1" t="n">
        <v>241.595884929069</v>
      </c>
      <c r="AB481" s="1" t="n">
        <v>760.31224841692</v>
      </c>
      <c r="AC481" s="1" t="n">
        <v>619.772046169714</v>
      </c>
      <c r="AD481" s="1" t="n">
        <v>2937.68054308794</v>
      </c>
      <c r="AE481" s="1" t="n">
        <v>343.347129848905</v>
      </c>
      <c r="AF481" s="1" t="n">
        <v>1909.7082708044</v>
      </c>
      <c r="AG481" s="1" t="n">
        <v>1894.26010082049</v>
      </c>
      <c r="AH481" s="1" t="n">
        <v>1455.14650583147</v>
      </c>
      <c r="AI481" s="1" t="n">
        <v>1245.42299771819</v>
      </c>
      <c r="AJ481" s="1" t="n">
        <v>319.43190199436</v>
      </c>
      <c r="AK481" s="1" t="n">
        <v>1360.67665872685</v>
      </c>
      <c r="AL481" s="1" t="n">
        <v>1080.01563873563</v>
      </c>
      <c r="AM481" s="1" t="n">
        <v>4953.1472599024</v>
      </c>
      <c r="AN481" s="1" t="n">
        <v>1867.65436620718</v>
      </c>
      <c r="AO481" s="1" t="n">
        <v>6375.6028373571</v>
      </c>
      <c r="AP481" s="1" t="n">
        <v>2656.94679776319</v>
      </c>
      <c r="AQ481" s="1" t="n">
        <v>0.32</v>
      </c>
    </row>
    <row r="482" customFormat="false" ht="12.75" hidden="false" customHeight="false" outlineLevel="0" collapsed="false">
      <c r="A482" s="1" t="s">
        <v>2117</v>
      </c>
      <c r="B482" s="1" t="s">
        <v>1543</v>
      </c>
      <c r="C482" s="1" t="s">
        <v>1544</v>
      </c>
      <c r="E482" s="8" t="n">
        <f aca="false">MINVERSE(AQ482)</f>
        <v>3.125</v>
      </c>
      <c r="F482" s="1" t="n">
        <v>0</v>
      </c>
      <c r="G482" s="1" t="n">
        <v>100</v>
      </c>
      <c r="H482" s="1" t="n">
        <v>100</v>
      </c>
      <c r="I482" s="1" t="n">
        <v>216.120287368365</v>
      </c>
      <c r="J482" s="1" t="n">
        <v>116.228877253308</v>
      </c>
      <c r="K482" s="1" t="n">
        <v>78.88809201146</v>
      </c>
      <c r="L482" s="1" t="n">
        <v>93.80027807186</v>
      </c>
      <c r="M482" s="1" t="n">
        <v>136.303133998554</v>
      </c>
      <c r="N482" s="1" t="n">
        <v>92.5189744623504</v>
      </c>
      <c r="O482" s="1" t="n">
        <v>143.042497491444</v>
      </c>
      <c r="P482" s="1" t="n">
        <v>101.597744704413</v>
      </c>
      <c r="Q482" s="1" t="n">
        <v>57.4754843574554</v>
      </c>
      <c r="R482" s="1" t="n">
        <v>645.359815812309</v>
      </c>
      <c r="S482" s="1" t="n">
        <v>169.349305391834</v>
      </c>
      <c r="T482" s="1" t="n">
        <v>560.752241109879</v>
      </c>
      <c r="U482" s="1" t="n">
        <v>574.335327057845</v>
      </c>
      <c r="V482" s="1" t="n">
        <v>371.824105804571</v>
      </c>
      <c r="W482" s="1" t="n">
        <v>830.28606622567</v>
      </c>
      <c r="X482" s="1" t="n">
        <v>1059.77965730206</v>
      </c>
      <c r="Y482" s="1" t="n">
        <v>533.46462475659</v>
      </c>
      <c r="Z482" s="1" t="n">
        <v>214.187112132569</v>
      </c>
      <c r="AA482" s="1" t="n">
        <v>630.988192061949</v>
      </c>
      <c r="AB482" s="1" t="n">
        <v>664.78520389742</v>
      </c>
      <c r="AC482" s="1" t="n">
        <v>1040.41140477422</v>
      </c>
      <c r="AD482" s="1" t="n">
        <v>834.498993379664</v>
      </c>
      <c r="AE482" s="1" t="n">
        <v>1024.67458716841</v>
      </c>
      <c r="AF482" s="1" t="n">
        <v>1192.71548016688</v>
      </c>
      <c r="AG482" s="1" t="n">
        <v>1211.32300576924</v>
      </c>
      <c r="AH482" s="1" t="n">
        <v>1498.80859251448</v>
      </c>
      <c r="AI482" s="1" t="n">
        <v>990.892091080036</v>
      </c>
      <c r="AJ482" s="1" t="n">
        <v>1246.07987155974</v>
      </c>
      <c r="AK482" s="1" t="n">
        <v>1512.9113173648</v>
      </c>
      <c r="AL482" s="1" t="n">
        <v>1169.29904617714</v>
      </c>
      <c r="AM482" s="1" t="n">
        <v>1155.22145119878</v>
      </c>
      <c r="AN482" s="1" t="n">
        <v>371.776016365848</v>
      </c>
      <c r="AO482" s="1" t="n">
        <v>1399.81487274028</v>
      </c>
      <c r="AP482" s="1" t="n">
        <v>1102.93641058435</v>
      </c>
      <c r="AQ482" s="1" t="n">
        <v>0.32</v>
      </c>
    </row>
    <row r="483" customFormat="false" ht="12.75" hidden="false" customHeight="false" outlineLevel="0" collapsed="false">
      <c r="A483" s="1" t="s">
        <v>2118</v>
      </c>
      <c r="B483" s="1" t="s">
        <v>2119</v>
      </c>
      <c r="C483" s="1" t="s">
        <v>2120</v>
      </c>
      <c r="E483" s="8" t="n">
        <f aca="false">MINVERSE(AQ483)</f>
        <v>3.125</v>
      </c>
      <c r="F483" s="1" t="n">
        <v>0</v>
      </c>
      <c r="G483" s="1" t="n">
        <v>94.7</v>
      </c>
      <c r="H483" s="1" t="n">
        <v>100</v>
      </c>
      <c r="I483" s="1" t="n">
        <v>118.150753879492</v>
      </c>
      <c r="J483" s="1" t="n">
        <v>130.715706699247</v>
      </c>
      <c r="K483" s="1" t="n">
        <v>141.801447653372</v>
      </c>
      <c r="L483" s="1" t="n">
        <v>138.526254023889</v>
      </c>
      <c r="M483" s="1" t="n">
        <v>135.357051279064</v>
      </c>
      <c r="N483" s="1" t="n">
        <v>245.772105099357</v>
      </c>
      <c r="O483" s="1" t="n">
        <v>149.82647341935</v>
      </c>
      <c r="P483" s="1" t="n">
        <v>254.603315550921</v>
      </c>
      <c r="Q483" s="1" t="n">
        <v>136.665529385801</v>
      </c>
      <c r="R483" s="1" t="n">
        <v>231.370419199507</v>
      </c>
      <c r="S483" s="1" t="n">
        <v>95.2357262523827</v>
      </c>
      <c r="T483" s="1" t="n">
        <v>202.034090489258</v>
      </c>
      <c r="U483" s="1" t="n">
        <v>551.479362151716</v>
      </c>
      <c r="V483" s="1" t="n">
        <v>265.615041245478</v>
      </c>
      <c r="W483" s="1" t="n">
        <v>106.838765916698</v>
      </c>
      <c r="X483" s="1" t="n">
        <v>218.990702534181</v>
      </c>
      <c r="Y483" s="1" t="n">
        <v>132.607166081145</v>
      </c>
      <c r="Z483" s="1" t="n">
        <v>131.171572755515</v>
      </c>
      <c r="AA483" s="1" t="n">
        <v>365.000085964016</v>
      </c>
      <c r="AB483" s="1" t="n">
        <v>89.229672620986</v>
      </c>
      <c r="AC483" s="1" t="n">
        <v>758.85193040742</v>
      </c>
      <c r="AD483" s="1" t="n">
        <v>245.097237661968</v>
      </c>
      <c r="AE483" s="1" t="n">
        <v>774.402397529608</v>
      </c>
      <c r="AF483" s="1" t="n">
        <v>844.54826497718</v>
      </c>
      <c r="AG483" s="1" t="n">
        <v>630.249056669927</v>
      </c>
      <c r="AH483" s="1" t="n">
        <v>818.02400338989</v>
      </c>
      <c r="AI483" s="1" t="n">
        <v>315.088015152767</v>
      </c>
      <c r="AJ483" s="1" t="n">
        <v>468.190439075897</v>
      </c>
      <c r="AK483" s="1" t="n">
        <v>723.700820719821</v>
      </c>
      <c r="AL483" s="1" t="n">
        <v>703.077040892015</v>
      </c>
      <c r="AM483" s="1" t="n">
        <v>961.24848355192</v>
      </c>
      <c r="AN483" s="1" t="n">
        <v>907.415172408473</v>
      </c>
      <c r="AO483" s="1" t="n">
        <v>252.50502740966</v>
      </c>
      <c r="AP483" s="1" t="n">
        <v>667.98961431556</v>
      </c>
      <c r="AQ483" s="1" t="n">
        <v>0.32</v>
      </c>
    </row>
    <row r="484" customFormat="false" ht="12.75" hidden="false" customHeight="false" outlineLevel="0" collapsed="false">
      <c r="A484" s="1" t="s">
        <v>2121</v>
      </c>
      <c r="B484" s="1" t="s">
        <v>2122</v>
      </c>
      <c r="C484" s="1" t="s">
        <v>2123</v>
      </c>
      <c r="E484" s="8" t="n">
        <f aca="false">MINVERSE(AQ484)</f>
        <v>3.125</v>
      </c>
      <c r="F484" s="1" t="n">
        <v>0</v>
      </c>
      <c r="G484" s="1" t="n">
        <v>100</v>
      </c>
      <c r="H484" s="1" t="n">
        <v>100</v>
      </c>
      <c r="I484" s="1" t="n">
        <v>308.321753487019</v>
      </c>
      <c r="J484" s="1" t="n">
        <v>458.600532953964</v>
      </c>
      <c r="K484" s="1" t="n">
        <v>1197.10137943645</v>
      </c>
      <c r="L484" s="1" t="n">
        <v>926.384203266154</v>
      </c>
      <c r="M484" s="1" t="n">
        <v>653.67252048703</v>
      </c>
      <c r="N484" s="1" t="n">
        <v>540.246155223403</v>
      </c>
      <c r="O484" s="1" t="n">
        <v>1026.48224710844</v>
      </c>
      <c r="P484" s="1" t="n">
        <v>847.77682014009</v>
      </c>
      <c r="Q484" s="1" t="n">
        <v>251.809886846846</v>
      </c>
      <c r="R484" s="1" t="n">
        <v>652.295104074445</v>
      </c>
      <c r="S484" s="1" t="n">
        <v>597.759735922549</v>
      </c>
      <c r="T484" s="1" t="n">
        <v>348.095358738484</v>
      </c>
      <c r="U484" s="1" t="n">
        <v>587.438868455442</v>
      </c>
      <c r="V484" s="1" t="n">
        <v>332.249120540632</v>
      </c>
      <c r="W484" s="1" t="n">
        <v>362.277828798195</v>
      </c>
      <c r="X484" s="1" t="n">
        <v>1560.43508333622</v>
      </c>
      <c r="Y484" s="1" t="n">
        <v>338.332706164523</v>
      </c>
      <c r="Z484" s="1" t="n">
        <v>233.879873003026</v>
      </c>
      <c r="AA484" s="1" t="n">
        <v>410.111584927797</v>
      </c>
      <c r="AB484" s="1" t="n">
        <v>4279.60341970085</v>
      </c>
      <c r="AC484" s="1" t="n">
        <v>844.63452299691</v>
      </c>
      <c r="AD484" s="1" t="n">
        <v>480.282693592349</v>
      </c>
      <c r="AE484" s="1" t="n">
        <v>413.94278992583</v>
      </c>
      <c r="AF484" s="1" t="n">
        <v>683.782238701819</v>
      </c>
      <c r="AG484" s="1" t="n">
        <v>1136.0173275437</v>
      </c>
      <c r="AH484" s="1" t="n">
        <v>2497.11362513408</v>
      </c>
      <c r="AI484" s="1" t="n">
        <v>464.808445620389</v>
      </c>
      <c r="AJ484" s="1" t="n">
        <v>2363.42407738807</v>
      </c>
      <c r="AK484" s="1" t="n">
        <v>1159.82065444625</v>
      </c>
      <c r="AL484" s="1" t="n">
        <v>845.017981127271</v>
      </c>
      <c r="AM484" s="1" t="n">
        <v>1504.59838936769</v>
      </c>
      <c r="AN484" s="1" t="n">
        <v>4982.410814222</v>
      </c>
      <c r="AO484" s="1" t="n">
        <v>2750.84997179916</v>
      </c>
      <c r="AP484" s="1" t="n">
        <v>4601.90156190072</v>
      </c>
      <c r="AQ484" s="1" t="n">
        <v>0.32</v>
      </c>
    </row>
    <row r="485" customFormat="false" ht="12.75" hidden="false" customHeight="false" outlineLevel="0" collapsed="false">
      <c r="A485" s="1" t="s">
        <v>2124</v>
      </c>
      <c r="B485" s="1" t="s">
        <v>2125</v>
      </c>
      <c r="C485" s="1" t="s">
        <v>2126</v>
      </c>
      <c r="E485" s="8" t="n">
        <f aca="false">MINVERSE(AQ485)</f>
        <v>3.125</v>
      </c>
      <c r="F485" s="1" t="n">
        <v>0</v>
      </c>
      <c r="G485" s="1" t="n">
        <v>84.2</v>
      </c>
      <c r="H485" s="1" t="n">
        <v>100</v>
      </c>
      <c r="I485" s="1" t="n">
        <v>211.136425853061</v>
      </c>
      <c r="J485" s="1" t="n">
        <v>354.285717456473</v>
      </c>
      <c r="K485" s="1" t="n">
        <v>1690.21656409307</v>
      </c>
      <c r="L485" s="1" t="n">
        <v>509.428454028714</v>
      </c>
      <c r="M485" s="1" t="n">
        <v>219.317552673114</v>
      </c>
      <c r="N485" s="1" t="n">
        <v>503.413139493305</v>
      </c>
      <c r="O485" s="1" t="n">
        <v>350.103136674453</v>
      </c>
      <c r="P485" s="1" t="n">
        <v>184.644398823463</v>
      </c>
      <c r="Q485" s="1" t="n">
        <v>998.626789216172</v>
      </c>
      <c r="R485" s="1" t="n">
        <v>224.720006965464</v>
      </c>
      <c r="S485" s="1" t="n">
        <v>1139.85631083763</v>
      </c>
      <c r="T485" s="1" t="n">
        <v>97.876416586856</v>
      </c>
      <c r="U485" s="1" t="n">
        <v>187.133598227431</v>
      </c>
      <c r="V485" s="1" t="n">
        <v>101.140957794044</v>
      </c>
      <c r="W485" s="1" t="n">
        <v>215.462547332311</v>
      </c>
      <c r="X485" s="1" t="n">
        <v>186.442794278669</v>
      </c>
      <c r="Y485" s="1" t="n">
        <v>151.725606310813</v>
      </c>
      <c r="Z485" s="1" t="n">
        <v>151.128534781456</v>
      </c>
      <c r="AA485" s="1" t="n">
        <v>240.048989803782</v>
      </c>
      <c r="AB485" s="1" t="n">
        <v>1014.61583699314</v>
      </c>
      <c r="AC485" s="1" t="n">
        <v>1153.9753542676</v>
      </c>
      <c r="AD485" s="1" t="n">
        <v>2183.30770908146</v>
      </c>
      <c r="AE485" s="1" t="n">
        <v>634.565010377305</v>
      </c>
      <c r="AF485" s="1" t="n">
        <v>991.29521710769</v>
      </c>
      <c r="AG485" s="1" t="n">
        <v>628.491668020094</v>
      </c>
      <c r="AH485" s="1" t="n">
        <v>1813.98713309738</v>
      </c>
      <c r="AI485" s="1" t="n">
        <v>362.16403311295</v>
      </c>
      <c r="AJ485" s="1" t="n">
        <v>448.280301596851</v>
      </c>
      <c r="AK485" s="1" t="n">
        <v>402.722795780302</v>
      </c>
      <c r="AL485" s="1" t="n">
        <v>604.310098289709</v>
      </c>
      <c r="AM485" s="1" t="n">
        <v>457.501697486763</v>
      </c>
      <c r="AN485" s="1" t="n">
        <v>3930.99800668568</v>
      </c>
      <c r="AO485" s="1" t="n">
        <v>2314.9870401256</v>
      </c>
      <c r="AP485" s="1" t="n">
        <v>2231.3383019185</v>
      </c>
      <c r="AQ485" s="1" t="n">
        <v>0.32</v>
      </c>
    </row>
    <row r="486" customFormat="false" ht="12.75" hidden="false" customHeight="false" outlineLevel="0" collapsed="false">
      <c r="A486" s="1" t="s">
        <v>2127</v>
      </c>
      <c r="B486" s="1" t="s">
        <v>1083</v>
      </c>
      <c r="C486" s="1" t="s">
        <v>1084</v>
      </c>
      <c r="E486" s="8" t="n">
        <f aca="false">MINVERSE(AQ486)</f>
        <v>3.125</v>
      </c>
      <c r="F486" s="1" t="n">
        <v>0</v>
      </c>
      <c r="G486" s="1" t="n">
        <v>100</v>
      </c>
      <c r="H486" s="1" t="n">
        <v>100</v>
      </c>
      <c r="I486" s="1" t="n">
        <v>243.877144287027</v>
      </c>
      <c r="J486" s="1" t="n">
        <v>917.3875104925</v>
      </c>
      <c r="K486" s="1" t="n">
        <v>3091.82244572311</v>
      </c>
      <c r="L486" s="1" t="n">
        <v>1281.97429718723</v>
      </c>
      <c r="M486" s="1" t="n">
        <v>741.2298231342</v>
      </c>
      <c r="N486" s="1" t="n">
        <v>1766.23422383065</v>
      </c>
      <c r="O486" s="1" t="n">
        <v>1148.11462923849</v>
      </c>
      <c r="P486" s="1" t="n">
        <v>1188.47225649131</v>
      </c>
      <c r="Q486" s="1" t="n">
        <v>1543.05081794002</v>
      </c>
      <c r="R486" s="1" t="n">
        <v>841.035979561248</v>
      </c>
      <c r="S486" s="1" t="n">
        <v>490.548696098802</v>
      </c>
      <c r="T486" s="1" t="n">
        <v>322.046336895014</v>
      </c>
      <c r="U486" s="1" t="n">
        <v>459.078957866972</v>
      </c>
      <c r="V486" s="1" t="n">
        <v>334.600785757304</v>
      </c>
      <c r="W486" s="1" t="n">
        <v>946.795002049742</v>
      </c>
      <c r="X486" s="1" t="n">
        <v>522.777535276682</v>
      </c>
      <c r="Y486" s="1" t="n">
        <v>593.125777203692</v>
      </c>
      <c r="Z486" s="1" t="n">
        <v>130.767220975612</v>
      </c>
      <c r="AA486" s="1" t="n">
        <v>237.114329284056</v>
      </c>
      <c r="AB486" s="1" t="n">
        <v>2468.08396916685</v>
      </c>
      <c r="AC486" s="1" t="n">
        <v>1761.20480553825</v>
      </c>
      <c r="AD486" s="1" t="n">
        <v>1105.47637967571</v>
      </c>
      <c r="AE486" s="1" t="n">
        <v>2408.69005168067</v>
      </c>
      <c r="AF486" s="1" t="n">
        <v>2099.07586107454</v>
      </c>
      <c r="AG486" s="1" t="n">
        <v>2697.91562614187</v>
      </c>
      <c r="AH486" s="1" t="n">
        <v>4119.74347449389</v>
      </c>
      <c r="AI486" s="1" t="n">
        <v>2851.41516634935</v>
      </c>
      <c r="AJ486" s="1" t="n">
        <v>939.494541773891</v>
      </c>
      <c r="AK486" s="1" t="n">
        <v>2642.47105661421</v>
      </c>
      <c r="AL486" s="1" t="n">
        <v>3575.34635055323</v>
      </c>
      <c r="AM486" s="1" t="n">
        <v>3885.46806835677</v>
      </c>
      <c r="AN486" s="1" t="n">
        <v>1506.2283916054</v>
      </c>
      <c r="AO486" s="1" t="n">
        <v>4415.44453866605</v>
      </c>
      <c r="AP486" s="1" t="n">
        <v>5137.3060833348</v>
      </c>
      <c r="AQ486" s="1" t="n">
        <v>0.32</v>
      </c>
    </row>
    <row r="487" customFormat="false" ht="12.75" hidden="false" customHeight="false" outlineLevel="0" collapsed="false">
      <c r="A487" s="1" t="s">
        <v>2128</v>
      </c>
      <c r="B487" s="1" t="s">
        <v>2129</v>
      </c>
      <c r="C487" s="1" t="s">
        <v>2130</v>
      </c>
      <c r="E487" s="8" t="n">
        <f aca="false">MINVERSE(AQ487)</f>
        <v>3.125</v>
      </c>
      <c r="F487" s="1" t="n">
        <v>0</v>
      </c>
      <c r="G487" s="1" t="n">
        <v>100</v>
      </c>
      <c r="H487" s="1" t="n">
        <v>100</v>
      </c>
      <c r="I487" s="1" t="n">
        <v>1668.87743860604</v>
      </c>
      <c r="J487" s="1" t="n">
        <v>1880.70335009896</v>
      </c>
      <c r="K487" s="1" t="n">
        <v>3986.75361431788</v>
      </c>
      <c r="L487" s="1" t="n">
        <v>4231.5409904352</v>
      </c>
      <c r="M487" s="1" t="n">
        <v>945.770743331366</v>
      </c>
      <c r="N487" s="1" t="n">
        <v>2010.5089686904</v>
      </c>
      <c r="O487" s="1" t="n">
        <v>1588.7986389652</v>
      </c>
      <c r="P487" s="1" t="n">
        <v>1038.31364810145</v>
      </c>
      <c r="Q487" s="1" t="n">
        <v>1057.2905837891</v>
      </c>
      <c r="R487" s="1" t="n">
        <v>1023.67445710381</v>
      </c>
      <c r="S487" s="1" t="n">
        <v>1461.7539145013</v>
      </c>
      <c r="T487" s="1" t="n">
        <v>837.33383559827</v>
      </c>
      <c r="U487" s="1" t="n">
        <v>1224.88329918644</v>
      </c>
      <c r="V487" s="1" t="n">
        <v>903.77019431663</v>
      </c>
      <c r="W487" s="1" t="n">
        <v>1317.94913388464</v>
      </c>
      <c r="X487" s="1" t="n">
        <v>2162.09336820651</v>
      </c>
      <c r="Y487" s="1" t="n">
        <v>1408.63360381641</v>
      </c>
      <c r="Z487" s="1" t="n">
        <v>15415.3093952504</v>
      </c>
      <c r="AA487" s="1" t="n">
        <v>1632.88156848372</v>
      </c>
      <c r="AB487" s="1" t="n">
        <v>9878.07393316677</v>
      </c>
      <c r="AC487" s="1" t="n">
        <v>4787.9541285327</v>
      </c>
      <c r="AD487" s="1" t="n">
        <v>4855.66963561543</v>
      </c>
      <c r="AE487" s="1" t="n">
        <v>4306.25704448118</v>
      </c>
      <c r="AF487" s="1" t="n">
        <v>7639.65252293382</v>
      </c>
      <c r="AG487" s="1" t="n">
        <v>6783.50584004412</v>
      </c>
      <c r="AH487" s="1" t="n">
        <v>9578.32214728308</v>
      </c>
      <c r="AI487" s="1" t="n">
        <v>7053.74643707341</v>
      </c>
      <c r="AJ487" s="1" t="n">
        <v>5005.06886120715</v>
      </c>
      <c r="AK487" s="1" t="n">
        <v>6985.49953385672</v>
      </c>
      <c r="AL487" s="1" t="n">
        <v>5860.72698315532</v>
      </c>
      <c r="AM487" s="1" t="n">
        <v>9557.84992654334</v>
      </c>
      <c r="AN487" s="1" t="n">
        <v>7558.29956613295</v>
      </c>
      <c r="AO487" s="1" t="n">
        <v>13141.6269551572</v>
      </c>
      <c r="AP487" s="1" t="n">
        <v>9930.2803039737</v>
      </c>
      <c r="AQ487" s="1" t="n">
        <v>0.32</v>
      </c>
    </row>
    <row r="488" customFormat="false" ht="12.75" hidden="false" customHeight="false" outlineLevel="0" collapsed="false">
      <c r="A488" s="1" t="s">
        <v>2131</v>
      </c>
      <c r="B488" s="1" t="s">
        <v>2132</v>
      </c>
      <c r="C488" s="1" t="s">
        <v>2133</v>
      </c>
      <c r="E488" s="8" t="n">
        <f aca="false">MINVERSE(AQ488)</f>
        <v>3.125</v>
      </c>
      <c r="F488" s="1" t="n">
        <v>0.01</v>
      </c>
      <c r="G488" s="1" t="n">
        <v>100</v>
      </c>
      <c r="H488" s="1" t="n">
        <v>100</v>
      </c>
      <c r="I488" s="1" t="n">
        <v>1622.43033997451</v>
      </c>
      <c r="J488" s="1" t="n">
        <v>668.611618286924</v>
      </c>
      <c r="K488" s="1" t="n">
        <v>2277.45167291472</v>
      </c>
      <c r="L488" s="1" t="n">
        <v>1784.10792231725</v>
      </c>
      <c r="M488" s="1" t="n">
        <v>981.929397624316</v>
      </c>
      <c r="N488" s="1" t="n">
        <v>1940.17967074502</v>
      </c>
      <c r="O488" s="1" t="n">
        <v>342.502328257429</v>
      </c>
      <c r="P488" s="1" t="n">
        <v>658.668918333697</v>
      </c>
      <c r="Q488" s="1" t="n">
        <v>988.903222793237</v>
      </c>
      <c r="R488" s="1" t="n">
        <v>738.290936691546</v>
      </c>
      <c r="S488" s="1" t="n">
        <v>1517.14790364522</v>
      </c>
      <c r="T488" s="1" t="n">
        <v>1269.03801245001</v>
      </c>
      <c r="U488" s="1" t="n">
        <v>1647.21474154404</v>
      </c>
      <c r="V488" s="1" t="n">
        <v>974.15885530853</v>
      </c>
      <c r="W488" s="1" t="n">
        <v>2799.4829496214</v>
      </c>
      <c r="X488" s="1" t="n">
        <v>1374.76832077308</v>
      </c>
      <c r="Y488" s="1" t="n">
        <v>6993.321287647</v>
      </c>
      <c r="Z488" s="1" t="n">
        <v>2672.59563419327</v>
      </c>
      <c r="AA488" s="1" t="n">
        <v>2185.42952140375</v>
      </c>
      <c r="AB488" s="1" t="n">
        <v>339.119616307197</v>
      </c>
      <c r="AC488" s="1" t="n">
        <v>1624.30476744513</v>
      </c>
      <c r="AD488" s="1" t="n">
        <v>1028.77013875267</v>
      </c>
      <c r="AE488" s="1" t="n">
        <v>12371.5735678747</v>
      </c>
      <c r="AF488" s="1" t="n">
        <v>3937.04747298457</v>
      </c>
      <c r="AG488" s="1" t="n">
        <v>2627.16087908851</v>
      </c>
      <c r="AH488" s="1" t="n">
        <v>3713.55575563362</v>
      </c>
      <c r="AI488" s="1" t="n">
        <v>4075.38473787711</v>
      </c>
      <c r="AJ488" s="1" t="n">
        <v>3020.38783761436</v>
      </c>
      <c r="AK488" s="1" t="n">
        <v>1503.84186374373</v>
      </c>
      <c r="AL488" s="1" t="n">
        <v>3173.36948678635</v>
      </c>
      <c r="AM488" s="1" t="n">
        <v>25063.5415972133</v>
      </c>
      <c r="AN488" s="1" t="n">
        <v>6653.07688538234</v>
      </c>
      <c r="AO488" s="1" t="n">
        <v>6951.85097411459</v>
      </c>
      <c r="AP488" s="1" t="n">
        <v>6274.35164728318</v>
      </c>
      <c r="AQ488" s="1" t="n">
        <v>0.32</v>
      </c>
    </row>
    <row r="489" customFormat="false" ht="12.75" hidden="false" customHeight="false" outlineLevel="0" collapsed="false">
      <c r="A489" s="1" t="s">
        <v>2134</v>
      </c>
      <c r="B489" s="1" t="s">
        <v>1890</v>
      </c>
      <c r="C489" s="1" t="s">
        <v>1891</v>
      </c>
      <c r="E489" s="8" t="n">
        <f aca="false">MINVERSE(AQ489)</f>
        <v>3.125</v>
      </c>
      <c r="F489" s="1" t="n">
        <v>0</v>
      </c>
      <c r="G489" s="1" t="n">
        <v>78.9</v>
      </c>
      <c r="H489" s="1" t="n">
        <v>100</v>
      </c>
      <c r="I489" s="1" t="n">
        <v>879.99250263356</v>
      </c>
      <c r="J489" s="1" t="n">
        <v>241.263023488677</v>
      </c>
      <c r="K489" s="1" t="n">
        <v>384.127257536746</v>
      </c>
      <c r="L489" s="1" t="n">
        <v>441.954040274569</v>
      </c>
      <c r="M489" s="1" t="n">
        <v>404.835158979348</v>
      </c>
      <c r="N489" s="1" t="n">
        <v>236.406064492906</v>
      </c>
      <c r="O489" s="1" t="n">
        <v>238.993338712199</v>
      </c>
      <c r="P489" s="1" t="n">
        <v>260.648158579167</v>
      </c>
      <c r="Q489" s="1" t="n">
        <v>340.2927164771</v>
      </c>
      <c r="R489" s="1" t="n">
        <v>237.090629741177</v>
      </c>
      <c r="S489" s="1" t="n">
        <v>497.389944444917</v>
      </c>
      <c r="T489" s="1" t="n">
        <v>725.296772048446</v>
      </c>
      <c r="U489" s="1" t="n">
        <v>348.893076688837</v>
      </c>
      <c r="V489" s="1" t="n">
        <v>451.920187385289</v>
      </c>
      <c r="W489" s="1" t="n">
        <v>448.427678236917</v>
      </c>
      <c r="X489" s="1" t="n">
        <v>706.202509192371</v>
      </c>
      <c r="Y489" s="1" t="n">
        <v>390.367562723661</v>
      </c>
      <c r="Z489" s="1" t="n">
        <v>1153.07420687246</v>
      </c>
      <c r="AA489" s="1" t="n">
        <v>860.808863830614</v>
      </c>
      <c r="AB489" s="1" t="n">
        <v>319.270737565302</v>
      </c>
      <c r="AC489" s="1" t="n">
        <v>1534.15475400367</v>
      </c>
      <c r="AD489" s="1" t="n">
        <v>968.687841288266</v>
      </c>
      <c r="AE489" s="1" t="n">
        <v>2277.68333035897</v>
      </c>
      <c r="AF489" s="1" t="n">
        <v>1488.56206462744</v>
      </c>
      <c r="AG489" s="1" t="n">
        <v>2123.55442896341</v>
      </c>
      <c r="AH489" s="1" t="n">
        <v>1026.0883667367</v>
      </c>
      <c r="AI489" s="1" t="n">
        <v>2336.39886158607</v>
      </c>
      <c r="AJ489" s="1" t="n">
        <v>1314.62027693374</v>
      </c>
      <c r="AK489" s="1" t="n">
        <v>2233.99519018474</v>
      </c>
      <c r="AL489" s="1" t="n">
        <v>2408.27141711932</v>
      </c>
      <c r="AM489" s="1" t="n">
        <v>1759.08300065751</v>
      </c>
      <c r="AN489" s="1" t="n">
        <v>583.399489011083</v>
      </c>
      <c r="AO489" s="1" t="n">
        <v>1785.48647718031</v>
      </c>
      <c r="AP489" s="1" t="n">
        <v>792.464424747215</v>
      </c>
      <c r="AQ489" s="1" t="n">
        <v>0.32</v>
      </c>
    </row>
    <row r="490" customFormat="false" ht="12.75" hidden="false" customHeight="false" outlineLevel="0" collapsed="false">
      <c r="A490" s="1" t="s">
        <v>2135</v>
      </c>
      <c r="B490" s="1" t="s">
        <v>1280</v>
      </c>
      <c r="C490" s="1" t="s">
        <v>1281</v>
      </c>
      <c r="E490" s="8" t="n">
        <f aca="false">MINVERSE(AQ490)</f>
        <v>3.125</v>
      </c>
      <c r="F490" s="1" t="n">
        <v>0</v>
      </c>
      <c r="G490" s="1" t="n">
        <v>89.5</v>
      </c>
      <c r="H490" s="1" t="n">
        <v>93.3</v>
      </c>
      <c r="I490" s="1" t="n">
        <v>178.585504768137</v>
      </c>
      <c r="J490" s="1" t="n">
        <v>239.008861161058</v>
      </c>
      <c r="K490" s="1" t="n">
        <v>1121.52411746747</v>
      </c>
      <c r="L490" s="1" t="n">
        <v>1003.21272275208</v>
      </c>
      <c r="M490" s="1" t="n">
        <v>202.557913173245</v>
      </c>
      <c r="N490" s="1" t="n">
        <v>327.116384564197</v>
      </c>
      <c r="O490" s="1" t="n">
        <v>590.458238769634</v>
      </c>
      <c r="P490" s="1" t="n">
        <v>527.7513897483</v>
      </c>
      <c r="Q490" s="1" t="n">
        <v>435.115278904149</v>
      </c>
      <c r="R490" s="1" t="n">
        <v>674.016426776686</v>
      </c>
      <c r="S490" s="1" t="n">
        <v>454.470022417685</v>
      </c>
      <c r="T490" s="1" t="n">
        <v>311.028468774433</v>
      </c>
      <c r="U490" s="1" t="n">
        <v>328.661154505834</v>
      </c>
      <c r="V490" s="1" t="n">
        <v>263.30069328188</v>
      </c>
      <c r="W490" s="1" t="n">
        <v>488.222994017867</v>
      </c>
      <c r="X490" s="1" t="n">
        <v>436.911436676273</v>
      </c>
      <c r="Y490" s="1" t="n">
        <v>292.229076106787</v>
      </c>
      <c r="Z490" s="1" t="n">
        <v>150.899762357772</v>
      </c>
      <c r="AA490" s="1" t="n">
        <v>235.91650240251</v>
      </c>
      <c r="AB490" s="1" t="n">
        <v>3130.59153627764</v>
      </c>
      <c r="AC490" s="1" t="n">
        <v>941.202016492927</v>
      </c>
      <c r="AD490" s="1" t="n">
        <v>174.888923364579</v>
      </c>
      <c r="AE490" s="1" t="n">
        <v>1045.47327057812</v>
      </c>
      <c r="AF490" s="1" t="n">
        <v>1004.91932073851</v>
      </c>
      <c r="AG490" s="1" t="n">
        <v>747.889362317637</v>
      </c>
      <c r="AH490" s="1" t="n">
        <v>1398.62699106969</v>
      </c>
      <c r="AI490" s="1" t="n">
        <v>762.955109006092</v>
      </c>
      <c r="AJ490" s="1" t="n">
        <v>606.675830840301</v>
      </c>
      <c r="AK490" s="1" t="n">
        <v>593.956087681472</v>
      </c>
      <c r="AL490" s="1" t="n">
        <v>637.803120744654</v>
      </c>
      <c r="AM490" s="1" t="n">
        <v>1209.70835244881</v>
      </c>
      <c r="AN490" s="1" t="n">
        <v>2782.34402747548</v>
      </c>
      <c r="AO490" s="1" t="n">
        <v>874.02029630367</v>
      </c>
      <c r="AP490" s="1" t="n">
        <v>4746.58176288347</v>
      </c>
      <c r="AQ490" s="1" t="n">
        <v>0.32</v>
      </c>
    </row>
    <row r="491" customFormat="false" ht="12.75" hidden="false" customHeight="false" outlineLevel="0" collapsed="false">
      <c r="A491" s="1" t="s">
        <v>2136</v>
      </c>
      <c r="B491" s="1" t="s">
        <v>2137</v>
      </c>
      <c r="C491" s="1" t="s">
        <v>2138</v>
      </c>
      <c r="E491" s="8" t="n">
        <f aca="false">MINVERSE(AQ491)</f>
        <v>3.125</v>
      </c>
      <c r="F491" s="1" t="n">
        <v>0</v>
      </c>
      <c r="G491" s="1" t="n">
        <v>78.9</v>
      </c>
      <c r="H491" s="1" t="n">
        <v>100</v>
      </c>
      <c r="I491" s="1" t="n">
        <v>206.945921987635</v>
      </c>
      <c r="J491" s="1" t="n">
        <v>97.6522863783683</v>
      </c>
      <c r="K491" s="1" t="n">
        <v>325.866774548783</v>
      </c>
      <c r="L491" s="1" t="n">
        <v>807.491350488265</v>
      </c>
      <c r="M491" s="1" t="n">
        <v>125.923939690503</v>
      </c>
      <c r="N491" s="1" t="n">
        <v>143.853427367478</v>
      </c>
      <c r="O491" s="1" t="n">
        <v>201.435147581261</v>
      </c>
      <c r="P491" s="1" t="n">
        <v>162.381344301179</v>
      </c>
      <c r="Q491" s="1" t="n">
        <v>40.4480559742239</v>
      </c>
      <c r="R491" s="1" t="n">
        <v>447.974732491673</v>
      </c>
      <c r="S491" s="1" t="n">
        <v>254.525743085775</v>
      </c>
      <c r="T491" s="1" t="n">
        <v>98.5233186360576</v>
      </c>
      <c r="U491" s="1" t="n">
        <v>838.711511589001</v>
      </c>
      <c r="V491" s="1" t="n">
        <v>516.471374643236</v>
      </c>
      <c r="W491" s="1" t="n">
        <v>675.161488736889</v>
      </c>
      <c r="X491" s="1" t="n">
        <v>162.975765746109</v>
      </c>
      <c r="Y491" s="1" t="n">
        <v>147.304688584204</v>
      </c>
      <c r="Z491" s="1" t="n">
        <v>129.244928600005</v>
      </c>
      <c r="AA491" s="1" t="n">
        <v>196.455182726862</v>
      </c>
      <c r="AB491" s="1" t="n">
        <v>258.183080648471</v>
      </c>
      <c r="AC491" s="1" t="n">
        <v>308.777299249741</v>
      </c>
      <c r="AD491" s="1" t="n">
        <v>410.380189203514</v>
      </c>
      <c r="AE491" s="1" t="n">
        <v>1361.71702779467</v>
      </c>
      <c r="AF491" s="1" t="n">
        <v>605.283050287023</v>
      </c>
      <c r="AG491" s="1" t="n">
        <v>1077.0001825651</v>
      </c>
      <c r="AH491" s="1" t="n">
        <v>826.78132983825</v>
      </c>
      <c r="AI491" s="1" t="n">
        <v>1429.00728001153</v>
      </c>
      <c r="AJ491" s="1" t="n">
        <v>482.37406808256</v>
      </c>
      <c r="AK491" s="1" t="n">
        <v>1236.47044135902</v>
      </c>
      <c r="AL491" s="1" t="n">
        <v>1430.69578548647</v>
      </c>
      <c r="AM491" s="1" t="n">
        <v>1196.8627843477</v>
      </c>
      <c r="AN491" s="1" t="n">
        <v>745.097903625312</v>
      </c>
      <c r="AO491" s="1" t="n">
        <v>1600.13808444653</v>
      </c>
      <c r="AP491" s="1" t="n">
        <v>890.944570026849</v>
      </c>
      <c r="AQ491" s="1" t="n">
        <v>0.32</v>
      </c>
    </row>
    <row r="492" customFormat="false" ht="12.75" hidden="false" customHeight="false" outlineLevel="0" collapsed="false">
      <c r="A492" s="1" t="s">
        <v>2139</v>
      </c>
      <c r="B492" s="1" t="s">
        <v>2140</v>
      </c>
      <c r="C492" s="1" t="s">
        <v>2141</v>
      </c>
      <c r="E492" s="8" t="n">
        <f aca="false">MINVERSE(AQ492)</f>
        <v>3.125</v>
      </c>
      <c r="F492" s="1" t="n">
        <v>0</v>
      </c>
      <c r="G492" s="1" t="n">
        <v>89.5</v>
      </c>
      <c r="H492" s="1" t="n">
        <v>100</v>
      </c>
      <c r="I492" s="1" t="n">
        <v>162.207671147057</v>
      </c>
      <c r="J492" s="1" t="n">
        <v>166.291067701696</v>
      </c>
      <c r="K492" s="1" t="n">
        <v>416.672200508849</v>
      </c>
      <c r="L492" s="1" t="n">
        <v>351.074016286399</v>
      </c>
      <c r="M492" s="1" t="n">
        <v>749.872388032161</v>
      </c>
      <c r="N492" s="1" t="n">
        <v>321.808115208098</v>
      </c>
      <c r="O492" s="1" t="n">
        <v>118.067301989006</v>
      </c>
      <c r="P492" s="1" t="n">
        <v>934.037894954687</v>
      </c>
      <c r="Q492" s="1" t="n">
        <v>2996.19845006071</v>
      </c>
      <c r="R492" s="1" t="n">
        <v>960.487275884339</v>
      </c>
      <c r="S492" s="1" t="n">
        <v>372.309121919034</v>
      </c>
      <c r="T492" s="1" t="n">
        <v>250.57341396828</v>
      </c>
      <c r="U492" s="1" t="n">
        <v>845.544956669056</v>
      </c>
      <c r="V492" s="1" t="n">
        <v>61.2071361252952</v>
      </c>
      <c r="W492" s="1" t="n">
        <v>309.051944899465</v>
      </c>
      <c r="X492" s="1" t="n">
        <v>1089.74571806585</v>
      </c>
      <c r="Y492" s="1" t="n">
        <v>58.8538483940139</v>
      </c>
      <c r="Z492" s="1" t="n">
        <v>64.1203479426615</v>
      </c>
      <c r="AA492" s="1" t="n">
        <v>62.7118407008745</v>
      </c>
      <c r="AB492" s="1" t="n">
        <v>1557.58707708902</v>
      </c>
      <c r="AC492" s="1" t="n">
        <v>1763.32441193774</v>
      </c>
      <c r="AD492" s="1" t="n">
        <v>1456.41349801934</v>
      </c>
      <c r="AE492" s="1" t="n">
        <v>3284.62892356519</v>
      </c>
      <c r="AF492" s="1" t="n">
        <v>1137.92834112843</v>
      </c>
      <c r="AG492" s="1" t="n">
        <v>1539.65047638198</v>
      </c>
      <c r="AH492" s="1" t="n">
        <v>1320.71308438282</v>
      </c>
      <c r="AI492" s="1" t="n">
        <v>2221.91529507653</v>
      </c>
      <c r="AJ492" s="1" t="n">
        <v>1268.47669779054</v>
      </c>
      <c r="AK492" s="1" t="n">
        <v>1678.037951069</v>
      </c>
      <c r="AL492" s="1" t="n">
        <v>1909.14977717553</v>
      </c>
      <c r="AM492" s="1" t="n">
        <v>1668.82091828567</v>
      </c>
      <c r="AN492" s="1" t="n">
        <v>1544.51283731887</v>
      </c>
      <c r="AO492" s="1" t="n">
        <v>1437.09886405509</v>
      </c>
      <c r="AP492" s="1" t="n">
        <v>1705.06972606194</v>
      </c>
      <c r="AQ492" s="1" t="n">
        <v>0.32</v>
      </c>
    </row>
    <row r="493" customFormat="false" ht="12.75" hidden="false" customHeight="false" outlineLevel="0" collapsed="false">
      <c r="A493" s="1" t="s">
        <v>2142</v>
      </c>
      <c r="B493" s="1" t="s">
        <v>2143</v>
      </c>
      <c r="C493" s="1" t="s">
        <v>2144</v>
      </c>
      <c r="E493" s="8" t="n">
        <f aca="false">MINVERSE(AQ493)</f>
        <v>3.125</v>
      </c>
      <c r="F493" s="1" t="n">
        <v>0</v>
      </c>
      <c r="G493" s="1" t="n">
        <v>100</v>
      </c>
      <c r="H493" s="1" t="n">
        <v>100</v>
      </c>
      <c r="I493" s="1" t="n">
        <v>115.432211175313</v>
      </c>
      <c r="J493" s="1" t="n">
        <v>500.73935365579</v>
      </c>
      <c r="K493" s="1" t="n">
        <v>180.501546869152</v>
      </c>
      <c r="L493" s="1" t="n">
        <v>185.419144752903</v>
      </c>
      <c r="M493" s="1" t="n">
        <v>389.700775116625</v>
      </c>
      <c r="N493" s="1" t="n">
        <v>204.798260412049</v>
      </c>
      <c r="O493" s="1" t="n">
        <v>104.417893765495</v>
      </c>
      <c r="P493" s="1" t="n">
        <v>165.184656071687</v>
      </c>
      <c r="Q493" s="1" t="n">
        <v>781.107264868567</v>
      </c>
      <c r="R493" s="1" t="n">
        <v>766.779045159437</v>
      </c>
      <c r="S493" s="1" t="n">
        <v>539.685464989254</v>
      </c>
      <c r="T493" s="1" t="n">
        <v>174.833821262901</v>
      </c>
      <c r="U493" s="1" t="n">
        <v>224.990751039603</v>
      </c>
      <c r="V493" s="1" t="n">
        <v>134.393084218894</v>
      </c>
      <c r="W493" s="1" t="n">
        <v>288.795181282826</v>
      </c>
      <c r="X493" s="1" t="n">
        <v>458.029443697811</v>
      </c>
      <c r="Y493" s="1" t="n">
        <v>65.5291113328251</v>
      </c>
      <c r="Z493" s="1" t="n">
        <v>1288.07877011504</v>
      </c>
      <c r="AA493" s="1" t="n">
        <v>431.918502899065</v>
      </c>
      <c r="AB493" s="1" t="n">
        <v>255.468318137542</v>
      </c>
      <c r="AC493" s="1" t="n">
        <v>938.22502922671</v>
      </c>
      <c r="AD493" s="1" t="n">
        <v>545.189803800694</v>
      </c>
      <c r="AE493" s="1" t="n">
        <v>1174.59067195352</v>
      </c>
      <c r="AF493" s="1" t="n">
        <v>1128.79292028335</v>
      </c>
      <c r="AG493" s="1" t="n">
        <v>1570.89835724588</v>
      </c>
      <c r="AH493" s="1" t="n">
        <v>911.714739885261</v>
      </c>
      <c r="AI493" s="1" t="n">
        <v>1505.6918623978</v>
      </c>
      <c r="AJ493" s="1" t="n">
        <v>1180.43227363459</v>
      </c>
      <c r="AK493" s="1" t="n">
        <v>1265.87197256004</v>
      </c>
      <c r="AL493" s="1" t="n">
        <v>2190.60479142781</v>
      </c>
      <c r="AM493" s="1" t="n">
        <v>1827.02779859083</v>
      </c>
      <c r="AN493" s="1" t="n">
        <v>351.215305734818</v>
      </c>
      <c r="AO493" s="1" t="n">
        <v>1188.80044396769</v>
      </c>
      <c r="AP493" s="1" t="n">
        <v>1022.39812109527</v>
      </c>
      <c r="AQ493" s="1" t="n">
        <v>0.32</v>
      </c>
    </row>
    <row r="494" customFormat="false" ht="12.75" hidden="false" customHeight="false" outlineLevel="0" collapsed="false">
      <c r="A494" s="1" t="s">
        <v>2145</v>
      </c>
      <c r="B494" s="1" t="s">
        <v>2146</v>
      </c>
      <c r="C494" s="1" t="s">
        <v>2147</v>
      </c>
      <c r="E494" s="8" t="n">
        <f aca="false">MINVERSE(AQ494)</f>
        <v>3.125</v>
      </c>
      <c r="F494" s="1" t="n">
        <v>0</v>
      </c>
      <c r="G494" s="1" t="n">
        <v>100</v>
      </c>
      <c r="H494" s="1" t="n">
        <v>100</v>
      </c>
      <c r="I494" s="1" t="n">
        <v>123.222723534985</v>
      </c>
      <c r="J494" s="1" t="n">
        <v>725.729589554885</v>
      </c>
      <c r="K494" s="1" t="n">
        <v>1116.58668755144</v>
      </c>
      <c r="L494" s="1" t="n">
        <v>1980.42371275928</v>
      </c>
      <c r="M494" s="1" t="n">
        <v>376.85020769616</v>
      </c>
      <c r="N494" s="1" t="n">
        <v>737.820102169772</v>
      </c>
      <c r="O494" s="1" t="n">
        <v>1249.12262203597</v>
      </c>
      <c r="P494" s="1" t="n">
        <v>279.92019686367</v>
      </c>
      <c r="Q494" s="1" t="n">
        <v>675.34711635359</v>
      </c>
      <c r="R494" s="1" t="n">
        <v>294.590976952239</v>
      </c>
      <c r="S494" s="1" t="n">
        <v>1682.86199380103</v>
      </c>
      <c r="T494" s="1" t="n">
        <v>64.4484527324568</v>
      </c>
      <c r="U494" s="1" t="n">
        <v>591.013945293215</v>
      </c>
      <c r="V494" s="1" t="n">
        <v>317.798479748221</v>
      </c>
      <c r="W494" s="1" t="n">
        <v>169.979184803367</v>
      </c>
      <c r="X494" s="1" t="n">
        <v>825.302557297617</v>
      </c>
      <c r="Y494" s="1" t="n">
        <v>530.506876950933</v>
      </c>
      <c r="Z494" s="1" t="n">
        <v>192.767566836566</v>
      </c>
      <c r="AA494" s="1" t="n">
        <v>400.620241934468</v>
      </c>
      <c r="AB494" s="1" t="n">
        <v>656.855499948299</v>
      </c>
      <c r="AC494" s="1" t="n">
        <v>2162.96426357451</v>
      </c>
      <c r="AD494" s="1" t="n">
        <v>388.339554267573</v>
      </c>
      <c r="AE494" s="1" t="n">
        <v>2910.22216148265</v>
      </c>
      <c r="AF494" s="1" t="n">
        <v>1942.48123017406</v>
      </c>
      <c r="AG494" s="1" t="n">
        <v>2947.25139115701</v>
      </c>
      <c r="AH494" s="1" t="n">
        <v>1337.12787711868</v>
      </c>
      <c r="AI494" s="1" t="n">
        <v>3266.11912591754</v>
      </c>
      <c r="AJ494" s="1" t="n">
        <v>1568.20714454807</v>
      </c>
      <c r="AK494" s="1" t="n">
        <v>2543.98867270607</v>
      </c>
      <c r="AL494" s="1" t="n">
        <v>3374.50122393103</v>
      </c>
      <c r="AM494" s="1" t="n">
        <v>3309.30304750123</v>
      </c>
      <c r="AN494" s="1" t="n">
        <v>753.445003629185</v>
      </c>
      <c r="AO494" s="1" t="n">
        <v>2098.30695678072</v>
      </c>
      <c r="AP494" s="1" t="n">
        <v>1408.98179791705</v>
      </c>
      <c r="AQ494" s="1" t="n">
        <v>0.32</v>
      </c>
    </row>
    <row r="495" customFormat="false" ht="12.75" hidden="false" customHeight="false" outlineLevel="0" collapsed="false">
      <c r="A495" s="1" t="s">
        <v>2148</v>
      </c>
      <c r="B495" s="1" t="s">
        <v>2149</v>
      </c>
      <c r="C495" s="1" t="s">
        <v>2150</v>
      </c>
      <c r="E495" s="8" t="n">
        <f aca="false">MINVERSE(AQ495)</f>
        <v>3.125</v>
      </c>
      <c r="F495" s="1" t="n">
        <v>0</v>
      </c>
      <c r="G495" s="1" t="n">
        <v>84.2</v>
      </c>
      <c r="H495" s="1" t="n">
        <v>93.3</v>
      </c>
      <c r="I495" s="1" t="n">
        <v>140.756031347547</v>
      </c>
      <c r="J495" s="1" t="n">
        <v>9.80020128316454</v>
      </c>
      <c r="K495" s="1" t="n">
        <v>164.644070053071</v>
      </c>
      <c r="L495" s="1" t="n">
        <v>173.000873376785</v>
      </c>
      <c r="M495" s="1" t="n">
        <v>98.9548147522568</v>
      </c>
      <c r="N495" s="1" t="n">
        <v>146.41906741276</v>
      </c>
      <c r="O495" s="1" t="n">
        <v>178.787689707061</v>
      </c>
      <c r="P495" s="1" t="n">
        <v>85.9569837884689</v>
      </c>
      <c r="Q495" s="1" t="n">
        <v>101.699063545321</v>
      </c>
      <c r="R495" s="1" t="n">
        <v>126.981994447615</v>
      </c>
      <c r="S495" s="1" t="n">
        <v>130.44220571043</v>
      </c>
      <c r="T495" s="1" t="n">
        <v>119.294595254101</v>
      </c>
      <c r="U495" s="1" t="n">
        <v>279.882337716898</v>
      </c>
      <c r="V495" s="1" t="n">
        <v>115.943685652149</v>
      </c>
      <c r="W495" s="1" t="n">
        <v>53.9020150891188</v>
      </c>
      <c r="X495" s="1" t="n">
        <v>65.788077788235</v>
      </c>
      <c r="Y495" s="1" t="n">
        <v>98.213953063446</v>
      </c>
      <c r="Z495" s="1" t="n">
        <v>101.843685478731</v>
      </c>
      <c r="AA495" s="1" t="n">
        <v>236.892924737701</v>
      </c>
      <c r="AB495" s="1" t="n">
        <v>604.57063809768</v>
      </c>
      <c r="AC495" s="1" t="n">
        <v>660.68939322542</v>
      </c>
      <c r="AD495" s="1" t="n">
        <v>1020.50091573162</v>
      </c>
      <c r="AE495" s="1" t="n">
        <v>75.187902986127</v>
      </c>
      <c r="AF495" s="1" t="n">
        <v>528.606182993022</v>
      </c>
      <c r="AG495" s="1" t="n">
        <v>210.93242291222</v>
      </c>
      <c r="AH495" s="1" t="n">
        <v>390.320070333795</v>
      </c>
      <c r="AI495" s="1" t="n">
        <v>162.10548493185</v>
      </c>
      <c r="AJ495" s="1" t="n">
        <v>216.0723515269</v>
      </c>
      <c r="AK495" s="1" t="n">
        <v>316.565828212827</v>
      </c>
      <c r="AL495" s="1" t="n">
        <v>192.070060167377</v>
      </c>
      <c r="AM495" s="1" t="n">
        <v>140.176196062889</v>
      </c>
      <c r="AN495" s="1" t="n">
        <v>542.131875725035</v>
      </c>
      <c r="AO495" s="1" t="n">
        <v>608.24384405958</v>
      </c>
      <c r="AP495" s="1" t="n">
        <v>398.031575804068</v>
      </c>
      <c r="AQ495" s="1" t="n">
        <v>0.32</v>
      </c>
    </row>
    <row r="496" customFormat="false" ht="12.75" hidden="false" customHeight="false" outlineLevel="0" collapsed="false">
      <c r="A496" s="1" t="s">
        <v>2151</v>
      </c>
      <c r="B496" s="1" t="s">
        <v>2152</v>
      </c>
      <c r="C496" s="1" t="s">
        <v>2153</v>
      </c>
      <c r="E496" s="8" t="n">
        <f aca="false">MINVERSE(AQ496)</f>
        <v>3.125</v>
      </c>
      <c r="F496" s="1" t="n">
        <v>0</v>
      </c>
      <c r="G496" s="1" t="n">
        <v>84.2</v>
      </c>
      <c r="H496" s="1" t="n">
        <v>100</v>
      </c>
      <c r="I496" s="1" t="n">
        <v>203.860868040247</v>
      </c>
      <c r="J496" s="1" t="n">
        <v>192.610895235504</v>
      </c>
      <c r="K496" s="1" t="n">
        <v>677.049392857564</v>
      </c>
      <c r="L496" s="1" t="n">
        <v>722.709639330369</v>
      </c>
      <c r="M496" s="1" t="n">
        <v>492.244024588337</v>
      </c>
      <c r="N496" s="1" t="n">
        <v>30.1183753406177</v>
      </c>
      <c r="O496" s="1" t="n">
        <v>598.699137540426</v>
      </c>
      <c r="P496" s="1" t="n">
        <v>368.204544844398</v>
      </c>
      <c r="Q496" s="1" t="n">
        <v>78.498974387942</v>
      </c>
      <c r="R496" s="1" t="n">
        <v>57.309572032271</v>
      </c>
      <c r="S496" s="1" t="n">
        <v>312.178203978004</v>
      </c>
      <c r="T496" s="1" t="n">
        <v>296.551413914825</v>
      </c>
      <c r="U496" s="1" t="n">
        <v>151.094152650733</v>
      </c>
      <c r="V496" s="1" t="n">
        <v>888.596460297083</v>
      </c>
      <c r="W496" s="1" t="n">
        <v>498.586594453224</v>
      </c>
      <c r="X496" s="1" t="n">
        <v>97.8346728038039</v>
      </c>
      <c r="Y496" s="1" t="n">
        <v>430.532535924128</v>
      </c>
      <c r="Z496" s="1" t="n">
        <v>84.0262253690891</v>
      </c>
      <c r="AA496" s="1" t="n">
        <v>210.66673862043</v>
      </c>
      <c r="AB496" s="1" t="n">
        <v>697.435375969266</v>
      </c>
      <c r="AC496" s="1" t="n">
        <v>389.100941909892</v>
      </c>
      <c r="AD496" s="1" t="n">
        <v>307.77627487082</v>
      </c>
      <c r="AE496" s="1" t="n">
        <v>855.11157493317</v>
      </c>
      <c r="AF496" s="1" t="n">
        <v>911.02238798224</v>
      </c>
      <c r="AG496" s="1" t="n">
        <v>1379.60416073156</v>
      </c>
      <c r="AH496" s="1" t="n">
        <v>2013.01572676536</v>
      </c>
      <c r="AI496" s="1" t="n">
        <v>1508.83571370574</v>
      </c>
      <c r="AJ496" s="1" t="n">
        <v>595.545707030947</v>
      </c>
      <c r="AK496" s="1" t="n">
        <v>1554.88372735206</v>
      </c>
      <c r="AL496" s="1" t="n">
        <v>1356.18684149357</v>
      </c>
      <c r="AM496" s="1" t="n">
        <v>1359.77924644125</v>
      </c>
      <c r="AN496" s="1" t="n">
        <v>348.448375704773</v>
      </c>
      <c r="AO496" s="1" t="n">
        <v>1218.22594594942</v>
      </c>
      <c r="AP496" s="1" t="n">
        <v>1321.73520451318</v>
      </c>
      <c r="AQ496" s="1" t="n">
        <v>0.32</v>
      </c>
    </row>
    <row r="497" customFormat="false" ht="12.75" hidden="false" customHeight="false" outlineLevel="0" collapsed="false">
      <c r="A497" s="1" t="s">
        <v>2154</v>
      </c>
      <c r="B497" s="1" t="s">
        <v>2155</v>
      </c>
      <c r="C497" s="1" t="s">
        <v>2156</v>
      </c>
      <c r="E497" s="8" t="n">
        <f aca="false">MINVERSE(AQ497)</f>
        <v>3.125</v>
      </c>
      <c r="F497" s="1" t="n">
        <v>0</v>
      </c>
      <c r="G497" s="1" t="n">
        <v>94.7</v>
      </c>
      <c r="H497" s="1" t="n">
        <v>93.3</v>
      </c>
      <c r="I497" s="1" t="n">
        <v>289.380787025901</v>
      </c>
      <c r="J497" s="1" t="n">
        <v>139.154220906149</v>
      </c>
      <c r="K497" s="1" t="n">
        <v>74.6757102142515</v>
      </c>
      <c r="L497" s="1" t="n">
        <v>368.642920141211</v>
      </c>
      <c r="M497" s="1" t="n">
        <v>214.154905341402</v>
      </c>
      <c r="N497" s="1" t="n">
        <v>542.037071699767</v>
      </c>
      <c r="O497" s="1" t="n">
        <v>251.18131924036</v>
      </c>
      <c r="P497" s="1" t="n">
        <v>375.446199105163</v>
      </c>
      <c r="Q497" s="1" t="n">
        <v>45.7427345776348</v>
      </c>
      <c r="R497" s="1" t="n">
        <v>413.605179376528</v>
      </c>
      <c r="S497" s="1" t="n">
        <v>231.292873128417</v>
      </c>
      <c r="T497" s="1" t="n">
        <v>272.667695339652</v>
      </c>
      <c r="U497" s="1" t="n">
        <v>375.888526839342</v>
      </c>
      <c r="V497" s="1" t="n">
        <v>682.063966407759</v>
      </c>
      <c r="W497" s="1" t="n">
        <v>317.210379964114</v>
      </c>
      <c r="X497" s="1" t="n">
        <v>101.450729501859</v>
      </c>
      <c r="Y497" s="1" t="n">
        <v>266.053242352929</v>
      </c>
      <c r="Z497" s="1" t="n">
        <v>390.518054805058</v>
      </c>
      <c r="AA497" s="1" t="n">
        <v>967.843174877814</v>
      </c>
      <c r="AB497" s="1" t="n">
        <v>420.468916335852</v>
      </c>
      <c r="AC497" s="1" t="n">
        <v>535.282715274988</v>
      </c>
      <c r="AD497" s="1" t="n">
        <v>589.530069424006</v>
      </c>
      <c r="AE497" s="1" t="n">
        <v>920.57810623932</v>
      </c>
      <c r="AF497" s="1" t="n">
        <v>1301.08020359127</v>
      </c>
      <c r="AG497" s="1" t="n">
        <v>1467.77773697607</v>
      </c>
      <c r="AH497" s="1" t="n">
        <v>1193.57713098276</v>
      </c>
      <c r="AI497" s="1" t="n">
        <v>1907.09650353549</v>
      </c>
      <c r="AJ497" s="1" t="n">
        <v>383.836319128368</v>
      </c>
      <c r="AK497" s="1" t="n">
        <v>940.75433331513</v>
      </c>
      <c r="AL497" s="1" t="n">
        <v>1658.31476559283</v>
      </c>
      <c r="AM497" s="1" t="n">
        <v>2569.26043088124</v>
      </c>
      <c r="AN497" s="1" t="n">
        <v>54.3783963219977</v>
      </c>
      <c r="AO497" s="1" t="n">
        <v>815.43118825628</v>
      </c>
      <c r="AP497" s="1" t="n">
        <v>923.669918175538</v>
      </c>
      <c r="AQ497" s="1" t="n">
        <v>0.32</v>
      </c>
    </row>
    <row r="498" customFormat="false" ht="12.75" hidden="false" customHeight="false" outlineLevel="0" collapsed="false">
      <c r="A498" s="1" t="s">
        <v>2157</v>
      </c>
      <c r="B498" s="1" t="s">
        <v>1746</v>
      </c>
      <c r="C498" s="1" t="s">
        <v>1747</v>
      </c>
      <c r="E498" s="8" t="n">
        <f aca="false">MINVERSE(AQ498)</f>
        <v>3.125</v>
      </c>
      <c r="F498" s="1" t="n">
        <v>0</v>
      </c>
      <c r="G498" s="1" t="n">
        <v>100</v>
      </c>
      <c r="H498" s="1" t="n">
        <v>100</v>
      </c>
      <c r="I498" s="1" t="n">
        <v>1340.39381268225</v>
      </c>
      <c r="J498" s="1" t="n">
        <v>609.504868207204</v>
      </c>
      <c r="K498" s="1" t="n">
        <v>947.862220670075</v>
      </c>
      <c r="L498" s="1" t="n">
        <v>2860.29571046977</v>
      </c>
      <c r="M498" s="1" t="n">
        <v>873.989117264055</v>
      </c>
      <c r="N498" s="1" t="n">
        <v>1508.85847689639</v>
      </c>
      <c r="O498" s="1" t="n">
        <v>1980.82192153512</v>
      </c>
      <c r="P498" s="1" t="n">
        <v>615.545193219349</v>
      </c>
      <c r="Q498" s="1" t="n">
        <v>1677.56528506859</v>
      </c>
      <c r="R498" s="1" t="n">
        <v>2045.51073110073</v>
      </c>
      <c r="S498" s="1" t="n">
        <v>1941.88112540392</v>
      </c>
      <c r="T498" s="1" t="n">
        <v>1210.47546734651</v>
      </c>
      <c r="U498" s="1" t="n">
        <v>1685.57362181176</v>
      </c>
      <c r="V498" s="1" t="n">
        <v>2603.00824669536</v>
      </c>
      <c r="W498" s="1" t="n">
        <v>8141.516642212</v>
      </c>
      <c r="X498" s="1" t="n">
        <v>1592.71184377898</v>
      </c>
      <c r="Y498" s="1" t="n">
        <v>1746.95321314741</v>
      </c>
      <c r="Z498" s="1" t="n">
        <v>4170.20031062159</v>
      </c>
      <c r="AA498" s="1" t="n">
        <v>1936.18112272574</v>
      </c>
      <c r="AB498" s="1" t="n">
        <v>3285.23302822881</v>
      </c>
      <c r="AC498" s="1" t="n">
        <v>6811.46425657418</v>
      </c>
      <c r="AD498" s="1" t="n">
        <v>805.230902887355</v>
      </c>
      <c r="AE498" s="1" t="n">
        <v>8675.0327944922</v>
      </c>
      <c r="AF498" s="1" t="n">
        <v>10397.690833836</v>
      </c>
      <c r="AG498" s="1" t="n">
        <v>8160.84309918543</v>
      </c>
      <c r="AH498" s="1" t="n">
        <v>5267.90144744356</v>
      </c>
      <c r="AI498" s="1" t="n">
        <v>7884.79583683962</v>
      </c>
      <c r="AJ498" s="1" t="n">
        <v>5763.95069627205</v>
      </c>
      <c r="AK498" s="1" t="n">
        <v>8100.18394494239</v>
      </c>
      <c r="AL498" s="1" t="n">
        <v>7138.6262448156</v>
      </c>
      <c r="AM498" s="1" t="n">
        <v>6441.42842390828</v>
      </c>
      <c r="AN498" s="1" t="n">
        <v>5394.12307301234</v>
      </c>
      <c r="AO498" s="1" t="n">
        <v>7009.89502964892</v>
      </c>
      <c r="AP498" s="1" t="n">
        <v>6277.46911499313</v>
      </c>
      <c r="AQ498" s="1" t="n">
        <v>0.32</v>
      </c>
    </row>
    <row r="499" customFormat="false" ht="12.75" hidden="false" customHeight="false" outlineLevel="0" collapsed="false">
      <c r="A499" s="1" t="s">
        <v>2158</v>
      </c>
      <c r="B499" s="1" t="s">
        <v>2159</v>
      </c>
      <c r="C499" s="1" t="s">
        <v>2160</v>
      </c>
      <c r="E499" s="8" t="n">
        <f aca="false">MINVERSE(AQ499)</f>
        <v>3.125</v>
      </c>
      <c r="F499" s="1" t="n">
        <v>0</v>
      </c>
      <c r="G499" s="1" t="n">
        <v>78.9</v>
      </c>
      <c r="H499" s="1" t="n">
        <v>100</v>
      </c>
      <c r="I499" s="1" t="n">
        <v>329.156065203288</v>
      </c>
      <c r="J499" s="1" t="n">
        <v>250.135392818489</v>
      </c>
      <c r="K499" s="1" t="n">
        <v>53.2897214022449</v>
      </c>
      <c r="L499" s="1" t="n">
        <v>210.503321128674</v>
      </c>
      <c r="M499" s="1" t="n">
        <v>166.629498941518</v>
      </c>
      <c r="N499" s="1" t="n">
        <v>121.652970039868</v>
      </c>
      <c r="O499" s="1" t="n">
        <v>335.843049735101</v>
      </c>
      <c r="P499" s="1" t="n">
        <v>146.11333848452</v>
      </c>
      <c r="Q499" s="1" t="n">
        <v>55.9637246961775</v>
      </c>
      <c r="R499" s="1" t="n">
        <v>186.349355345116</v>
      </c>
      <c r="S499" s="1" t="n">
        <v>281.516940891828</v>
      </c>
      <c r="T499" s="1" t="n">
        <v>74.3678501153475</v>
      </c>
      <c r="U499" s="1" t="n">
        <v>240.113129286242</v>
      </c>
      <c r="V499" s="1" t="n">
        <v>430.549911226819</v>
      </c>
      <c r="W499" s="1" t="n">
        <v>92.1999857339738</v>
      </c>
      <c r="X499" s="1" t="n">
        <v>67.7294526720915</v>
      </c>
      <c r="Y499" s="1" t="n">
        <v>108.256431937599</v>
      </c>
      <c r="Z499" s="1" t="n">
        <v>10.5041023309876</v>
      </c>
      <c r="AA499" s="1" t="n">
        <v>33.7123156207182</v>
      </c>
      <c r="AB499" s="1" t="n">
        <v>239.79715806265</v>
      </c>
      <c r="AC499" s="1" t="n">
        <v>489.568668081186</v>
      </c>
      <c r="AD499" s="1" t="n">
        <v>745.107339416642</v>
      </c>
      <c r="AE499" s="1" t="n">
        <v>666.972283722978</v>
      </c>
      <c r="AF499" s="1" t="n">
        <v>545.182826089358</v>
      </c>
      <c r="AG499" s="1" t="n">
        <v>445.636025682459</v>
      </c>
      <c r="AH499" s="1" t="n">
        <v>474.017834518951</v>
      </c>
      <c r="AI499" s="1" t="n">
        <v>530.334348005025</v>
      </c>
      <c r="AJ499" s="1" t="n">
        <v>532.045393651561</v>
      </c>
      <c r="AK499" s="1" t="n">
        <v>502.217691120803</v>
      </c>
      <c r="AL499" s="1" t="n">
        <v>950.080823923125</v>
      </c>
      <c r="AM499" s="1" t="n">
        <v>978.279281102878</v>
      </c>
      <c r="AN499" s="1" t="n">
        <v>120.601664916117</v>
      </c>
      <c r="AO499" s="1" t="n">
        <v>277.675815896297</v>
      </c>
      <c r="AP499" s="1" t="n">
        <v>464.817092407449</v>
      </c>
      <c r="AQ499" s="1" t="n">
        <v>0.32</v>
      </c>
    </row>
    <row r="500" customFormat="false" ht="12.75" hidden="false" customHeight="false" outlineLevel="0" collapsed="false">
      <c r="A500" s="1" t="s">
        <v>2161</v>
      </c>
      <c r="B500" s="1" t="s">
        <v>1998</v>
      </c>
      <c r="C500" s="1" t="s">
        <v>1999</v>
      </c>
      <c r="E500" s="8" t="n">
        <f aca="false">MINVERSE(AQ500)</f>
        <v>3.125</v>
      </c>
      <c r="F500" s="1" t="n">
        <v>0</v>
      </c>
      <c r="G500" s="1" t="n">
        <v>100</v>
      </c>
      <c r="H500" s="1" t="n">
        <v>100</v>
      </c>
      <c r="I500" s="1" t="n">
        <v>556.166060985301</v>
      </c>
      <c r="J500" s="1" t="n">
        <v>8432.1777487878</v>
      </c>
      <c r="K500" s="1" t="n">
        <v>4446.01130754471</v>
      </c>
      <c r="L500" s="1" t="n">
        <v>7114.05626938017</v>
      </c>
      <c r="M500" s="1" t="n">
        <v>2029.66681569092</v>
      </c>
      <c r="N500" s="1" t="n">
        <v>2968.94897708968</v>
      </c>
      <c r="O500" s="1" t="n">
        <v>3623.95032938186</v>
      </c>
      <c r="P500" s="1" t="n">
        <v>1113.06495599399</v>
      </c>
      <c r="Q500" s="1" t="n">
        <v>3086.62388951715</v>
      </c>
      <c r="R500" s="1" t="n">
        <v>3655.82595902832</v>
      </c>
      <c r="S500" s="1" t="n">
        <v>2714.31682567669</v>
      </c>
      <c r="T500" s="1" t="n">
        <v>832.014783424955</v>
      </c>
      <c r="U500" s="1" t="n">
        <v>1436.08568825879</v>
      </c>
      <c r="V500" s="1" t="n">
        <v>1448.20613589578</v>
      </c>
      <c r="W500" s="1" t="n">
        <v>2762.07553510648</v>
      </c>
      <c r="X500" s="1" t="n">
        <v>4093.25450308031</v>
      </c>
      <c r="Y500" s="1" t="n">
        <v>532.280104318778</v>
      </c>
      <c r="Z500" s="1" t="n">
        <v>950.692892133644</v>
      </c>
      <c r="AA500" s="1" t="n">
        <v>2160.59779525935</v>
      </c>
      <c r="AB500" s="1" t="n">
        <v>2716.1455023881</v>
      </c>
      <c r="AC500" s="1" t="n">
        <v>9774.3825420853</v>
      </c>
      <c r="AD500" s="1" t="n">
        <v>1848.95824450671</v>
      </c>
      <c r="AE500" s="1" t="n">
        <v>10955.1773512643</v>
      </c>
      <c r="AF500" s="1" t="n">
        <v>11157.4639983061</v>
      </c>
      <c r="AG500" s="1" t="n">
        <v>11709.6930779792</v>
      </c>
      <c r="AH500" s="1" t="n">
        <v>7225.28524539477</v>
      </c>
      <c r="AI500" s="1" t="n">
        <v>12705.1737781967</v>
      </c>
      <c r="AJ500" s="1" t="n">
        <v>5915.59873007491</v>
      </c>
      <c r="AK500" s="1" t="n">
        <v>10664.8414735152</v>
      </c>
      <c r="AL500" s="1" t="n">
        <v>13206.6141704719</v>
      </c>
      <c r="AM500" s="1" t="n">
        <v>12965.7538218592</v>
      </c>
      <c r="AN500" s="1" t="n">
        <v>4307.17558655658</v>
      </c>
      <c r="AO500" s="1" t="n">
        <v>11014.7733963657</v>
      </c>
      <c r="AP500" s="1" t="n">
        <v>6066.27635702514</v>
      </c>
      <c r="AQ500" s="1" t="n">
        <v>0.32</v>
      </c>
    </row>
    <row r="501" customFormat="false" ht="12.75" hidden="false" customHeight="false" outlineLevel="0" collapsed="false">
      <c r="A501" s="1" t="s">
        <v>2162</v>
      </c>
      <c r="B501" s="1" t="s">
        <v>1366</v>
      </c>
      <c r="C501" s="1" t="s">
        <v>1366</v>
      </c>
      <c r="E501" s="8" t="n">
        <f aca="false">MINVERSE(AQ501)</f>
        <v>3.125</v>
      </c>
      <c r="F501" s="1" t="n">
        <v>0</v>
      </c>
      <c r="G501" s="1" t="n">
        <v>78.9</v>
      </c>
      <c r="H501" s="1" t="n">
        <v>100</v>
      </c>
      <c r="I501" s="1" t="n">
        <v>60.8498372136466</v>
      </c>
      <c r="J501" s="1" t="n">
        <v>22.328168368213</v>
      </c>
      <c r="K501" s="1" t="n">
        <v>116.322365650878</v>
      </c>
      <c r="L501" s="1" t="n">
        <v>148.853969004762</v>
      </c>
      <c r="M501" s="1" t="n">
        <v>113.682451639605</v>
      </c>
      <c r="N501" s="1" t="n">
        <v>172.112583108024</v>
      </c>
      <c r="O501" s="1" t="n">
        <v>75.6433180789036</v>
      </c>
      <c r="P501" s="1" t="n">
        <v>59.2494292201726</v>
      </c>
      <c r="Q501" s="1" t="n">
        <v>35.1693988337134</v>
      </c>
      <c r="R501" s="1" t="n">
        <v>81.0911533608298</v>
      </c>
      <c r="S501" s="1" t="n">
        <v>81.8223805115141</v>
      </c>
      <c r="T501" s="1" t="n">
        <v>115.027350020311</v>
      </c>
      <c r="U501" s="1" t="n">
        <v>102.186614490608</v>
      </c>
      <c r="V501" s="1" t="n">
        <v>170.600557511741</v>
      </c>
      <c r="W501" s="1" t="n">
        <v>74.1671437176606</v>
      </c>
      <c r="X501" s="1" t="n">
        <v>75.991500772381</v>
      </c>
      <c r="Y501" s="1" t="n">
        <v>203.953676751552</v>
      </c>
      <c r="Z501" s="1" t="n">
        <v>126.33639233066</v>
      </c>
      <c r="AA501" s="1" t="n">
        <v>27.1788964169594</v>
      </c>
      <c r="AB501" s="1" t="n">
        <v>107.953562039883</v>
      </c>
      <c r="AC501" s="1" t="n">
        <v>87.4221372333123</v>
      </c>
      <c r="AD501" s="1" t="n">
        <v>173.129116494758</v>
      </c>
      <c r="AE501" s="1" t="n">
        <v>261.306070984546</v>
      </c>
      <c r="AF501" s="1" t="n">
        <v>302.583730375022</v>
      </c>
      <c r="AG501" s="1" t="n">
        <v>234.333114762366</v>
      </c>
      <c r="AH501" s="1" t="n">
        <v>479.243857578989</v>
      </c>
      <c r="AI501" s="1" t="n">
        <v>424.809441548704</v>
      </c>
      <c r="AJ501" s="1" t="n">
        <v>334.690127474947</v>
      </c>
      <c r="AK501" s="1" t="n">
        <v>262.041094968094</v>
      </c>
      <c r="AL501" s="1" t="n">
        <v>421.213468019684</v>
      </c>
      <c r="AM501" s="1" t="n">
        <v>297.129584114503</v>
      </c>
      <c r="AN501" s="1" t="n">
        <v>106.189547763788</v>
      </c>
      <c r="AO501" s="1" t="n">
        <v>673.280142072335</v>
      </c>
      <c r="AP501" s="1" t="n">
        <v>448.113068629754</v>
      </c>
      <c r="AQ501" s="1" t="n">
        <v>0.32</v>
      </c>
    </row>
    <row r="502" customFormat="false" ht="12.75" hidden="false" customHeight="false" outlineLevel="0" collapsed="false">
      <c r="A502" s="1" t="s">
        <v>2163</v>
      </c>
      <c r="B502" s="1" t="s">
        <v>2164</v>
      </c>
      <c r="C502" s="1" t="s">
        <v>2165</v>
      </c>
      <c r="E502" s="8" t="n">
        <f aca="false">MINVERSE(AQ502)</f>
        <v>3.125</v>
      </c>
      <c r="F502" s="1" t="n">
        <v>0</v>
      </c>
      <c r="G502" s="1" t="n">
        <v>100</v>
      </c>
      <c r="H502" s="1" t="n">
        <v>100</v>
      </c>
      <c r="I502" s="1" t="n">
        <v>321.100850509003</v>
      </c>
      <c r="J502" s="1" t="n">
        <v>214.704782538351</v>
      </c>
      <c r="K502" s="1" t="n">
        <v>614.106535661785</v>
      </c>
      <c r="L502" s="1" t="n">
        <v>431.560642139776</v>
      </c>
      <c r="M502" s="1" t="n">
        <v>269.637718332787</v>
      </c>
      <c r="N502" s="1" t="n">
        <v>498.406716421491</v>
      </c>
      <c r="O502" s="1" t="n">
        <v>494.369506874561</v>
      </c>
      <c r="P502" s="1" t="n">
        <v>434.941995499839</v>
      </c>
      <c r="Q502" s="1" t="n">
        <v>303.528647469834</v>
      </c>
      <c r="R502" s="1" t="n">
        <v>145.328242382729</v>
      </c>
      <c r="S502" s="1" t="n">
        <v>195.888789436656</v>
      </c>
      <c r="T502" s="1" t="n">
        <v>204.239420652511</v>
      </c>
      <c r="U502" s="1" t="n">
        <v>224.090056935521</v>
      </c>
      <c r="V502" s="1" t="n">
        <v>975.109536044917</v>
      </c>
      <c r="W502" s="1" t="n">
        <v>357.106049273356</v>
      </c>
      <c r="X502" s="1" t="n">
        <v>253.820010887703</v>
      </c>
      <c r="Y502" s="1" t="n">
        <v>227.133533314058</v>
      </c>
      <c r="Z502" s="1" t="n">
        <v>240.971360991059</v>
      </c>
      <c r="AA502" s="1" t="n">
        <v>181.384758108342</v>
      </c>
      <c r="AB502" s="1" t="n">
        <v>901.886349055205</v>
      </c>
      <c r="AC502" s="1" t="n">
        <v>646.203695125955</v>
      </c>
      <c r="AD502" s="1" t="n">
        <v>1817.15200916996</v>
      </c>
      <c r="AE502" s="1" t="n">
        <v>789.646770659384</v>
      </c>
      <c r="AF502" s="1" t="n">
        <v>998.793440434065</v>
      </c>
      <c r="AG502" s="1" t="n">
        <v>978.433144891497</v>
      </c>
      <c r="AH502" s="1" t="n">
        <v>1524.14129329334</v>
      </c>
      <c r="AI502" s="1" t="n">
        <v>925.480328635264</v>
      </c>
      <c r="AJ502" s="1" t="n">
        <v>694.333122522532</v>
      </c>
      <c r="AK502" s="1" t="n">
        <v>1148.82068775438</v>
      </c>
      <c r="AL502" s="1" t="n">
        <v>937.740906459749</v>
      </c>
      <c r="AM502" s="1" t="n">
        <v>1237.61940025042</v>
      </c>
      <c r="AN502" s="1" t="n">
        <v>1150.62533668327</v>
      </c>
      <c r="AO502" s="1" t="n">
        <v>1154.44954434083</v>
      </c>
      <c r="AP502" s="1" t="n">
        <v>1596.2953779585</v>
      </c>
      <c r="AQ502" s="1" t="n">
        <v>0.32</v>
      </c>
    </row>
    <row r="503" customFormat="false" ht="12.75" hidden="false" customHeight="false" outlineLevel="0" collapsed="false">
      <c r="A503" s="1" t="s">
        <v>2166</v>
      </c>
      <c r="B503" s="1" t="s">
        <v>2167</v>
      </c>
      <c r="C503" s="1" t="s">
        <v>2168</v>
      </c>
      <c r="E503" s="8" t="n">
        <f aca="false">MINVERSE(AQ503)</f>
        <v>3.125</v>
      </c>
      <c r="F503" s="1" t="n">
        <v>0</v>
      </c>
      <c r="G503" s="1" t="n">
        <v>100</v>
      </c>
      <c r="H503" s="1" t="n">
        <v>100</v>
      </c>
      <c r="I503" s="1" t="n">
        <v>230.5590117216</v>
      </c>
      <c r="J503" s="1" t="n">
        <v>217.172225686533</v>
      </c>
      <c r="K503" s="1" t="n">
        <v>92.4668718585934</v>
      </c>
      <c r="L503" s="1" t="n">
        <v>161.006539133402</v>
      </c>
      <c r="M503" s="1" t="n">
        <v>166.314417122732</v>
      </c>
      <c r="N503" s="1" t="n">
        <v>150.740462343822</v>
      </c>
      <c r="O503" s="1" t="n">
        <v>181.269660666874</v>
      </c>
      <c r="P503" s="1" t="n">
        <v>47.2817665442489</v>
      </c>
      <c r="Q503" s="1" t="n">
        <v>199.715313015547</v>
      </c>
      <c r="R503" s="1" t="n">
        <v>315.033393416249</v>
      </c>
      <c r="S503" s="1" t="n">
        <v>188.572278548619</v>
      </c>
      <c r="T503" s="1" t="n">
        <v>353.056566666655</v>
      </c>
      <c r="U503" s="1" t="n">
        <v>436.673724606952</v>
      </c>
      <c r="V503" s="1" t="n">
        <v>479.888734117724</v>
      </c>
      <c r="W503" s="1" t="n">
        <v>741.623354672568</v>
      </c>
      <c r="X503" s="1" t="n">
        <v>596.190983245194</v>
      </c>
      <c r="Y503" s="1" t="n">
        <v>476.584731337403</v>
      </c>
      <c r="Z503" s="1" t="n">
        <v>756.976650651819</v>
      </c>
      <c r="AA503" s="1" t="n">
        <v>326.993457580734</v>
      </c>
      <c r="AB503" s="1" t="n">
        <v>324.398415822321</v>
      </c>
      <c r="AC503" s="1" t="n">
        <v>657.809608046581</v>
      </c>
      <c r="AD503" s="1" t="n">
        <v>1030.56462482233</v>
      </c>
      <c r="AE503" s="1" t="n">
        <v>1232.56719148974</v>
      </c>
      <c r="AF503" s="1" t="n">
        <v>1389.16619154737</v>
      </c>
      <c r="AG503" s="1" t="n">
        <v>1104.45458645047</v>
      </c>
      <c r="AH503" s="1" t="n">
        <v>1108.79069290321</v>
      </c>
      <c r="AI503" s="1" t="n">
        <v>886.517171625949</v>
      </c>
      <c r="AJ503" s="1" t="n">
        <v>711.787625416956</v>
      </c>
      <c r="AK503" s="1" t="n">
        <v>1122.1708981653</v>
      </c>
      <c r="AL503" s="1" t="n">
        <v>1069.74155521627</v>
      </c>
      <c r="AM503" s="1" t="n">
        <v>886.59116242621</v>
      </c>
      <c r="AN503" s="1" t="n">
        <v>959.039899680524</v>
      </c>
      <c r="AO503" s="1" t="n">
        <v>1650.98226307712</v>
      </c>
      <c r="AP503" s="1" t="n">
        <v>892.572945381236</v>
      </c>
      <c r="AQ503" s="1" t="n">
        <v>0.32</v>
      </c>
    </row>
    <row r="504" customFormat="false" ht="12.75" hidden="false" customHeight="false" outlineLevel="0" collapsed="false">
      <c r="A504" s="1" t="s">
        <v>2169</v>
      </c>
      <c r="B504" s="1" t="s">
        <v>2170</v>
      </c>
      <c r="C504" s="1" t="s">
        <v>58</v>
      </c>
      <c r="E504" s="8" t="n">
        <f aca="false">MINVERSE(AQ504)</f>
        <v>3.125</v>
      </c>
      <c r="F504" s="1" t="n">
        <v>0</v>
      </c>
      <c r="G504" s="1" t="n">
        <v>78.9</v>
      </c>
      <c r="H504" s="1" t="n">
        <v>100</v>
      </c>
      <c r="I504" s="1" t="n">
        <v>691.483690448396</v>
      </c>
      <c r="J504" s="1" t="n">
        <v>165.622359563712</v>
      </c>
      <c r="K504" s="1" t="n">
        <v>157.457410985796</v>
      </c>
      <c r="L504" s="1" t="n">
        <v>228.109343100885</v>
      </c>
      <c r="M504" s="1" t="n">
        <v>201.979137151814</v>
      </c>
      <c r="N504" s="1" t="n">
        <v>110.656607693364</v>
      </c>
      <c r="O504" s="1" t="n">
        <v>125.719692128503</v>
      </c>
      <c r="P504" s="1" t="n">
        <v>88.19071376374</v>
      </c>
      <c r="Q504" s="1" t="n">
        <v>576.674146309152</v>
      </c>
      <c r="R504" s="1" t="n">
        <v>684.580911002959</v>
      </c>
      <c r="S504" s="1" t="n">
        <v>247.4512165916</v>
      </c>
      <c r="T504" s="1" t="n">
        <v>388.706744463351</v>
      </c>
      <c r="U504" s="1" t="n">
        <v>432.624679185864</v>
      </c>
      <c r="V504" s="1" t="n">
        <v>389.251663604757</v>
      </c>
      <c r="W504" s="1" t="n">
        <v>945.030979823377</v>
      </c>
      <c r="X504" s="1" t="n">
        <v>235.322417662988</v>
      </c>
      <c r="Y504" s="1" t="n">
        <v>261.187599203526</v>
      </c>
      <c r="Z504" s="1" t="n">
        <v>440.768923381937</v>
      </c>
      <c r="AA504" s="1" t="n">
        <v>349.241687369178</v>
      </c>
      <c r="AB504" s="1" t="n">
        <v>261.9584179843</v>
      </c>
      <c r="AC504" s="1" t="n">
        <v>999.483876300842</v>
      </c>
      <c r="AD504" s="1" t="n">
        <v>880.594101010182</v>
      </c>
      <c r="AE504" s="1" t="n">
        <v>1226.86605875644</v>
      </c>
      <c r="AF504" s="1" t="n">
        <v>1238.39331420865</v>
      </c>
      <c r="AG504" s="1" t="n">
        <v>1641.5758654839</v>
      </c>
      <c r="AH504" s="1" t="n">
        <v>1110.68647813231</v>
      </c>
      <c r="AI504" s="1" t="n">
        <v>1452.62197798643</v>
      </c>
      <c r="AJ504" s="1" t="n">
        <v>1012.92005020601</v>
      </c>
      <c r="AK504" s="1" t="n">
        <v>1595.55187539697</v>
      </c>
      <c r="AL504" s="1" t="n">
        <v>1394.57657215667</v>
      </c>
      <c r="AM504" s="1" t="n">
        <v>948.294029804304</v>
      </c>
      <c r="AN504" s="1" t="n">
        <v>1039.90045418369</v>
      </c>
      <c r="AO504" s="1" t="n">
        <v>749.128284921181</v>
      </c>
      <c r="AP504" s="1" t="n">
        <v>998.741747030237</v>
      </c>
      <c r="AQ504" s="1" t="n">
        <v>0.32</v>
      </c>
    </row>
    <row r="505" customFormat="false" ht="12.75" hidden="false" customHeight="false" outlineLevel="0" collapsed="false">
      <c r="A505" s="1" t="s">
        <v>2171</v>
      </c>
      <c r="B505" s="1" t="s">
        <v>2172</v>
      </c>
      <c r="C505" s="1" t="s">
        <v>2173</v>
      </c>
      <c r="E505" s="8" t="n">
        <f aca="false">MINVERSE(AQ505)</f>
        <v>3.125</v>
      </c>
      <c r="F505" s="1" t="n">
        <v>0</v>
      </c>
      <c r="G505" s="1" t="n">
        <v>100</v>
      </c>
      <c r="H505" s="1" t="n">
        <v>100</v>
      </c>
      <c r="I505" s="1" t="n">
        <v>189.456501198685</v>
      </c>
      <c r="J505" s="1" t="n">
        <v>1284.74084630214</v>
      </c>
      <c r="K505" s="1" t="n">
        <v>572.550440321487</v>
      </c>
      <c r="L505" s="1" t="n">
        <v>746.991674831678</v>
      </c>
      <c r="M505" s="1" t="n">
        <v>389.987900319168</v>
      </c>
      <c r="N505" s="1" t="n">
        <v>464.874115838506</v>
      </c>
      <c r="O505" s="1" t="n">
        <v>736.439454306364</v>
      </c>
      <c r="P505" s="1" t="n">
        <v>1292.03131015398</v>
      </c>
      <c r="Q505" s="1" t="n">
        <v>226.643766921239</v>
      </c>
      <c r="R505" s="1" t="n">
        <v>1095.91371778883</v>
      </c>
      <c r="S505" s="1" t="n">
        <v>847.036932039488</v>
      </c>
      <c r="T505" s="1" t="n">
        <v>274.495557065398</v>
      </c>
      <c r="U505" s="1" t="n">
        <v>486.397594400212</v>
      </c>
      <c r="V505" s="1" t="n">
        <v>144.421430801731</v>
      </c>
      <c r="W505" s="1" t="n">
        <v>538.976767916494</v>
      </c>
      <c r="X505" s="1" t="n">
        <v>1083.77591590413</v>
      </c>
      <c r="Y505" s="1" t="n">
        <v>310.00272339237</v>
      </c>
      <c r="Z505" s="1" t="n">
        <v>2300.54283077242</v>
      </c>
      <c r="AA505" s="1" t="n">
        <v>160.8522515687</v>
      </c>
      <c r="AB505" s="1" t="n">
        <v>5428.98532392006</v>
      </c>
      <c r="AC505" s="1" t="n">
        <v>2491.33622465981</v>
      </c>
      <c r="AD505" s="1" t="n">
        <v>1015.43987599929</v>
      </c>
      <c r="AE505" s="1" t="n">
        <v>2357.36795474943</v>
      </c>
      <c r="AF505" s="1" t="n">
        <v>1552.27476636798</v>
      </c>
      <c r="AG505" s="1" t="n">
        <v>2299.11010268096</v>
      </c>
      <c r="AH505" s="1" t="n">
        <v>1745.79327590143</v>
      </c>
      <c r="AI505" s="1" t="n">
        <v>2874.04797926742</v>
      </c>
      <c r="AJ505" s="1" t="n">
        <v>1031.98119585468</v>
      </c>
      <c r="AK505" s="1" t="n">
        <v>1602.98762794033</v>
      </c>
      <c r="AL505" s="1" t="n">
        <v>1694.22933974028</v>
      </c>
      <c r="AM505" s="1" t="n">
        <v>1961.21067129391</v>
      </c>
      <c r="AN505" s="1" t="n">
        <v>1579.61214729056</v>
      </c>
      <c r="AO505" s="1" t="n">
        <v>1988.13530498932</v>
      </c>
      <c r="AP505" s="1" t="n">
        <v>2417.15081734358</v>
      </c>
      <c r="AQ505" s="1" t="n">
        <v>0.32</v>
      </c>
    </row>
    <row r="506" customFormat="false" ht="12.75" hidden="false" customHeight="false" outlineLevel="0" collapsed="false">
      <c r="A506" s="1" t="s">
        <v>2174</v>
      </c>
      <c r="B506" s="1" t="s">
        <v>2175</v>
      </c>
      <c r="C506" s="1" t="s">
        <v>2176</v>
      </c>
      <c r="E506" s="8" t="n">
        <f aca="false">MINVERSE(AQ506)</f>
        <v>3.125</v>
      </c>
      <c r="F506" s="1" t="n">
        <v>0</v>
      </c>
      <c r="G506" s="1" t="n">
        <v>100</v>
      </c>
      <c r="H506" s="1" t="n">
        <v>100</v>
      </c>
      <c r="I506" s="1" t="n">
        <v>111.179245606017</v>
      </c>
      <c r="J506" s="1" t="n">
        <v>224.639063042866</v>
      </c>
      <c r="K506" s="1" t="n">
        <v>596.56787558768</v>
      </c>
      <c r="L506" s="1" t="n">
        <v>503.246216539979</v>
      </c>
      <c r="M506" s="1" t="n">
        <v>200.08951924392</v>
      </c>
      <c r="N506" s="1" t="n">
        <v>298.126884691981</v>
      </c>
      <c r="O506" s="1" t="n">
        <v>394.449269898121</v>
      </c>
      <c r="P506" s="1" t="n">
        <v>189.288088026398</v>
      </c>
      <c r="Q506" s="1" t="n">
        <v>236.591444807479</v>
      </c>
      <c r="R506" s="1" t="n">
        <v>153.004447037348</v>
      </c>
      <c r="S506" s="1" t="n">
        <v>417.777680432054</v>
      </c>
      <c r="T506" s="1" t="n">
        <v>107.087466312444</v>
      </c>
      <c r="U506" s="1" t="n">
        <v>112.925786232097</v>
      </c>
      <c r="V506" s="1" t="n">
        <v>110.499855149251</v>
      </c>
      <c r="W506" s="1" t="n">
        <v>158.088214534337</v>
      </c>
      <c r="X506" s="1" t="n">
        <v>354.195853269705</v>
      </c>
      <c r="Y506" s="1" t="n">
        <v>104.969514188558</v>
      </c>
      <c r="Z506" s="1" t="n">
        <v>74.170778042168</v>
      </c>
      <c r="AA506" s="1" t="n">
        <v>82.6900297079011</v>
      </c>
      <c r="AB506" s="1" t="n">
        <v>242.124066480881</v>
      </c>
      <c r="AC506" s="1" t="n">
        <v>424.489878189847</v>
      </c>
      <c r="AD506" s="1" t="n">
        <v>295.302412352497</v>
      </c>
      <c r="AE506" s="1" t="n">
        <v>1214.0931856287</v>
      </c>
      <c r="AF506" s="1" t="n">
        <v>631.363336375865</v>
      </c>
      <c r="AG506" s="1" t="n">
        <v>672.491872183367</v>
      </c>
      <c r="AH506" s="1" t="n">
        <v>860.059723268067</v>
      </c>
      <c r="AI506" s="1" t="n">
        <v>504.102728276021</v>
      </c>
      <c r="AJ506" s="1" t="n">
        <v>546.099662235423</v>
      </c>
      <c r="AK506" s="1" t="n">
        <v>911.37236557243</v>
      </c>
      <c r="AL506" s="1" t="n">
        <v>1511.17089331285</v>
      </c>
      <c r="AM506" s="1" t="n">
        <v>970.01292153357</v>
      </c>
      <c r="AN506" s="1" t="n">
        <v>258.524027553551</v>
      </c>
      <c r="AO506" s="1" t="n">
        <v>1267.12125252979</v>
      </c>
      <c r="AP506" s="1" t="n">
        <v>522.774231837343</v>
      </c>
      <c r="AQ506" s="1" t="n">
        <v>0.32</v>
      </c>
    </row>
    <row r="507" customFormat="false" ht="12.75" hidden="false" customHeight="false" outlineLevel="0" collapsed="false">
      <c r="A507" s="1" t="s">
        <v>2177</v>
      </c>
      <c r="B507" s="1" t="s">
        <v>1848</v>
      </c>
      <c r="C507" s="1" t="s">
        <v>1849</v>
      </c>
      <c r="E507" s="8" t="n">
        <f aca="false">MINVERSE(AQ507)</f>
        <v>3.125</v>
      </c>
      <c r="F507" s="1" t="n">
        <v>0</v>
      </c>
      <c r="G507" s="1" t="n">
        <v>89.5</v>
      </c>
      <c r="H507" s="1" t="n">
        <v>100</v>
      </c>
      <c r="I507" s="1" t="n">
        <v>331.785875251952</v>
      </c>
      <c r="J507" s="1" t="n">
        <v>484.240261149633</v>
      </c>
      <c r="K507" s="1" t="n">
        <v>551.170589413955</v>
      </c>
      <c r="L507" s="1" t="n">
        <v>279.289152783851</v>
      </c>
      <c r="M507" s="1" t="n">
        <v>228.32981958159</v>
      </c>
      <c r="N507" s="1" t="n">
        <v>789.030481789082</v>
      </c>
      <c r="O507" s="1" t="n">
        <v>178.024190840737</v>
      </c>
      <c r="P507" s="1" t="n">
        <v>112.266082734474</v>
      </c>
      <c r="Q507" s="1" t="n">
        <v>252.211156930655</v>
      </c>
      <c r="R507" s="1" t="n">
        <v>68.8156107056294</v>
      </c>
      <c r="S507" s="1" t="n">
        <v>336.176986900149</v>
      </c>
      <c r="T507" s="1" t="n">
        <v>261.82482976078</v>
      </c>
      <c r="U507" s="1" t="n">
        <v>294.160195614452</v>
      </c>
      <c r="V507" s="1" t="n">
        <v>469.503955477521</v>
      </c>
      <c r="W507" s="1" t="n">
        <v>78.6868248115561</v>
      </c>
      <c r="X507" s="1" t="n">
        <v>668.559647449886</v>
      </c>
      <c r="Y507" s="1" t="n">
        <v>837.363904000221</v>
      </c>
      <c r="Z507" s="1" t="n">
        <v>1437.50394576623</v>
      </c>
      <c r="AA507" s="1" t="n">
        <v>373.477996790591</v>
      </c>
      <c r="AB507" s="1" t="n">
        <v>507.872854067788</v>
      </c>
      <c r="AC507" s="1" t="n">
        <v>1021.41317630808</v>
      </c>
      <c r="AD507" s="1" t="n">
        <v>323.775126363344</v>
      </c>
      <c r="AE507" s="1" t="n">
        <v>1872.645840453</v>
      </c>
      <c r="AF507" s="1" t="n">
        <v>932.040137025305</v>
      </c>
      <c r="AG507" s="1" t="n">
        <v>1062.81889419622</v>
      </c>
      <c r="AH507" s="1" t="n">
        <v>537.164172528609</v>
      </c>
      <c r="AI507" s="1" t="n">
        <v>1791.3686624798</v>
      </c>
      <c r="AJ507" s="1" t="n">
        <v>440.980739917461</v>
      </c>
      <c r="AK507" s="1" t="n">
        <v>1307.50076964399</v>
      </c>
      <c r="AL507" s="1" t="n">
        <v>1400.90548713506</v>
      </c>
      <c r="AM507" s="1" t="n">
        <v>947.402802284106</v>
      </c>
      <c r="AN507" s="1" t="n">
        <v>5868.65114503336</v>
      </c>
      <c r="AO507" s="1" t="n">
        <v>889.570878076783</v>
      </c>
      <c r="AP507" s="1" t="n">
        <v>631.816542859407</v>
      </c>
      <c r="AQ507" s="1" t="n">
        <v>0.32</v>
      </c>
    </row>
    <row r="508" customFormat="false" ht="12.75" hidden="false" customHeight="false" outlineLevel="0" collapsed="false">
      <c r="A508" s="1" t="s">
        <v>2178</v>
      </c>
      <c r="B508" s="1" t="s">
        <v>2179</v>
      </c>
      <c r="C508" s="1" t="s">
        <v>2180</v>
      </c>
      <c r="E508" s="8" t="n">
        <f aca="false">MINVERSE(AQ508)</f>
        <v>3.125</v>
      </c>
      <c r="F508" s="1" t="n">
        <v>0</v>
      </c>
      <c r="G508" s="1" t="n">
        <v>100</v>
      </c>
      <c r="H508" s="1" t="n">
        <v>100</v>
      </c>
      <c r="I508" s="1" t="n">
        <v>1557.91556837882</v>
      </c>
      <c r="J508" s="1" t="n">
        <v>488.049986439889</v>
      </c>
      <c r="K508" s="1" t="n">
        <v>1612.97514611253</v>
      </c>
      <c r="L508" s="1" t="n">
        <v>700.707839917964</v>
      </c>
      <c r="M508" s="1" t="n">
        <v>1317.79964349936</v>
      </c>
      <c r="N508" s="1" t="n">
        <v>1636.72786195233</v>
      </c>
      <c r="O508" s="1" t="n">
        <v>177.508627538408</v>
      </c>
      <c r="P508" s="1" t="n">
        <v>1637.09953903291</v>
      </c>
      <c r="Q508" s="1" t="n">
        <v>2463.57235177204</v>
      </c>
      <c r="R508" s="1" t="n">
        <v>875.004881767113</v>
      </c>
      <c r="S508" s="1" t="n">
        <v>681.235366015836</v>
      </c>
      <c r="T508" s="1" t="n">
        <v>785.83615409721</v>
      </c>
      <c r="U508" s="1" t="n">
        <v>1507.87249352296</v>
      </c>
      <c r="V508" s="1" t="n">
        <v>1776.21881435904</v>
      </c>
      <c r="W508" s="1" t="n">
        <v>303.050210024851</v>
      </c>
      <c r="X508" s="1" t="n">
        <v>351.702207468389</v>
      </c>
      <c r="Y508" s="1" t="n">
        <v>583.595280530449</v>
      </c>
      <c r="Z508" s="1" t="n">
        <v>2312.56854738073</v>
      </c>
      <c r="AA508" s="1" t="n">
        <v>1586.72793868148</v>
      </c>
      <c r="AB508" s="1" t="n">
        <v>1751.81206222479</v>
      </c>
      <c r="AC508" s="1" t="n">
        <v>4103.89691423968</v>
      </c>
      <c r="AD508" s="1" t="n">
        <v>9406.85917678841</v>
      </c>
      <c r="AE508" s="1" t="n">
        <v>3682.06364065463</v>
      </c>
      <c r="AF508" s="1" t="n">
        <v>5841.39894992191</v>
      </c>
      <c r="AG508" s="1" t="n">
        <v>3729.45918480911</v>
      </c>
      <c r="AH508" s="1" t="n">
        <v>3493.41032871152</v>
      </c>
      <c r="AI508" s="1" t="n">
        <v>3008.0071021097</v>
      </c>
      <c r="AJ508" s="1" t="n">
        <v>1064.67181536381</v>
      </c>
      <c r="AK508" s="1" t="n">
        <v>3009.56495718986</v>
      </c>
      <c r="AL508" s="1" t="n">
        <v>3454.01154335924</v>
      </c>
      <c r="AM508" s="1" t="n">
        <v>2727.11122582939</v>
      </c>
      <c r="AN508" s="1" t="n">
        <v>4389.43346676396</v>
      </c>
      <c r="AO508" s="1" t="n">
        <v>2474.83558953386</v>
      </c>
      <c r="AP508" s="1" t="n">
        <v>2572.11868292406</v>
      </c>
      <c r="AQ508" s="1" t="n">
        <v>0.32</v>
      </c>
    </row>
    <row r="509" customFormat="false" ht="12.75" hidden="false" customHeight="false" outlineLevel="0" collapsed="false">
      <c r="A509" s="1" t="s">
        <v>2181</v>
      </c>
      <c r="B509" s="1" t="s">
        <v>2107</v>
      </c>
      <c r="C509" s="1" t="s">
        <v>2108</v>
      </c>
      <c r="E509" s="8" t="n">
        <f aca="false">MINVERSE(AQ509)</f>
        <v>3.125</v>
      </c>
      <c r="F509" s="1" t="n">
        <v>0</v>
      </c>
      <c r="G509" s="1" t="n">
        <v>94.7</v>
      </c>
      <c r="H509" s="1" t="n">
        <v>100</v>
      </c>
      <c r="I509" s="1" t="n">
        <v>249.722017505318</v>
      </c>
      <c r="J509" s="1" t="n">
        <v>35.5155992830228</v>
      </c>
      <c r="K509" s="1" t="n">
        <v>373.934779946703</v>
      </c>
      <c r="L509" s="1" t="n">
        <v>213.352728495377</v>
      </c>
      <c r="M509" s="1" t="n">
        <v>441.768374892615</v>
      </c>
      <c r="N509" s="1" t="n">
        <v>372.768609739465</v>
      </c>
      <c r="O509" s="1" t="n">
        <v>162.735814643503</v>
      </c>
      <c r="P509" s="1" t="n">
        <v>134.220346470143</v>
      </c>
      <c r="Q509" s="1" t="n">
        <v>156.113154111015</v>
      </c>
      <c r="R509" s="1" t="n">
        <v>224.449260508471</v>
      </c>
      <c r="S509" s="1" t="n">
        <v>150.871266178314</v>
      </c>
      <c r="T509" s="1" t="n">
        <v>275.710820116064</v>
      </c>
      <c r="U509" s="1" t="n">
        <v>359.425197694405</v>
      </c>
      <c r="V509" s="1" t="n">
        <v>262.659007954989</v>
      </c>
      <c r="W509" s="1" t="n">
        <v>136.594010677084</v>
      </c>
      <c r="X509" s="1" t="n">
        <v>73.0779968560892</v>
      </c>
      <c r="Y509" s="1" t="n">
        <v>95.7024369323528</v>
      </c>
      <c r="Z509" s="1" t="n">
        <v>246.613923875292</v>
      </c>
      <c r="AA509" s="1" t="n">
        <v>259.625620401215</v>
      </c>
      <c r="AB509" s="1" t="n">
        <v>214.222445434149</v>
      </c>
      <c r="AC509" s="1" t="n">
        <v>643.095078188094</v>
      </c>
      <c r="AD509" s="1" t="n">
        <v>668.724276789994</v>
      </c>
      <c r="AE509" s="1" t="n">
        <v>1243.63041898488</v>
      </c>
      <c r="AF509" s="1" t="n">
        <v>1154.5644151138</v>
      </c>
      <c r="AG509" s="1" t="n">
        <v>896.428967910013</v>
      </c>
      <c r="AH509" s="1" t="n">
        <v>470.159222942016</v>
      </c>
      <c r="AI509" s="1" t="n">
        <v>687.739917232696</v>
      </c>
      <c r="AJ509" s="1" t="n">
        <v>273.811707823459</v>
      </c>
      <c r="AK509" s="1" t="n">
        <v>750.12887826185</v>
      </c>
      <c r="AL509" s="1" t="n">
        <v>1051.29984591696</v>
      </c>
      <c r="AM509" s="1" t="n">
        <v>890.720426743169</v>
      </c>
      <c r="AN509" s="1" t="n">
        <v>459.478390882967</v>
      </c>
      <c r="AO509" s="1" t="n">
        <v>452.707770889812</v>
      </c>
      <c r="AP509" s="1" t="n">
        <v>437.151963322569</v>
      </c>
      <c r="AQ509" s="1" t="n">
        <v>0.32</v>
      </c>
    </row>
    <row r="510" customFormat="false" ht="12.75" hidden="false" customHeight="false" outlineLevel="0" collapsed="false">
      <c r="A510" s="1" t="s">
        <v>2182</v>
      </c>
      <c r="B510" s="1" t="s">
        <v>2183</v>
      </c>
      <c r="C510" s="1" t="s">
        <v>58</v>
      </c>
      <c r="E510" s="8" t="n">
        <f aca="false">MINVERSE(AQ510)</f>
        <v>3.125</v>
      </c>
      <c r="F510" s="1" t="n">
        <v>0</v>
      </c>
      <c r="G510" s="1" t="n">
        <v>100</v>
      </c>
      <c r="H510" s="1" t="n">
        <v>100</v>
      </c>
      <c r="I510" s="1" t="n">
        <v>668.667927856043</v>
      </c>
      <c r="J510" s="1" t="n">
        <v>482.260688732065</v>
      </c>
      <c r="K510" s="1" t="n">
        <v>843.217981138069</v>
      </c>
      <c r="L510" s="1" t="n">
        <v>1049.04479228585</v>
      </c>
      <c r="M510" s="1" t="n">
        <v>884.145832567933</v>
      </c>
      <c r="N510" s="1" t="n">
        <v>963.02367092993</v>
      </c>
      <c r="O510" s="1" t="n">
        <v>591.980715323959</v>
      </c>
      <c r="P510" s="1" t="n">
        <v>1223.58533291524</v>
      </c>
      <c r="Q510" s="1" t="n">
        <v>1016.45466732952</v>
      </c>
      <c r="R510" s="1" t="n">
        <v>842.130538630046</v>
      </c>
      <c r="S510" s="1" t="n">
        <v>497.123739493118</v>
      </c>
      <c r="T510" s="1" t="n">
        <v>1480.89067958313</v>
      </c>
      <c r="U510" s="1" t="n">
        <v>846.816981417379</v>
      </c>
      <c r="V510" s="1" t="n">
        <v>994.032682034175</v>
      </c>
      <c r="W510" s="1" t="n">
        <v>934.678039365452</v>
      </c>
      <c r="X510" s="1" t="n">
        <v>408.080651152651</v>
      </c>
      <c r="Y510" s="1" t="n">
        <v>581.370726163551</v>
      </c>
      <c r="Z510" s="1" t="n">
        <v>1434.19194711483</v>
      </c>
      <c r="AA510" s="1" t="n">
        <v>1698.68719405671</v>
      </c>
      <c r="AB510" s="1" t="n">
        <v>1553.9958051845</v>
      </c>
      <c r="AC510" s="1" t="n">
        <v>3075.89332079532</v>
      </c>
      <c r="AD510" s="1" t="n">
        <v>5954.69441124547</v>
      </c>
      <c r="AE510" s="1" t="n">
        <v>3845.7082187064</v>
      </c>
      <c r="AF510" s="1" t="n">
        <v>2978.23297001049</v>
      </c>
      <c r="AG510" s="1" t="n">
        <v>2797.84186375881</v>
      </c>
      <c r="AH510" s="1" t="n">
        <v>1598.73259836446</v>
      </c>
      <c r="AI510" s="1" t="n">
        <v>2989.80405734437</v>
      </c>
      <c r="AJ510" s="1" t="n">
        <v>2136.30186248957</v>
      </c>
      <c r="AK510" s="1" t="n">
        <v>2869.41363802323</v>
      </c>
      <c r="AL510" s="1" t="n">
        <v>3567.74091979857</v>
      </c>
      <c r="AM510" s="1" t="n">
        <v>3252.85872250887</v>
      </c>
      <c r="AN510" s="1" t="n">
        <v>976.543174007</v>
      </c>
      <c r="AO510" s="1" t="n">
        <v>2808.97650154814</v>
      </c>
      <c r="AP510" s="1" t="n">
        <v>1966.04526252416</v>
      </c>
      <c r="AQ510" s="1" t="n">
        <v>0.32</v>
      </c>
    </row>
    <row r="511" customFormat="false" ht="12.75" hidden="false" customHeight="false" outlineLevel="0" collapsed="false">
      <c r="A511" s="1" t="s">
        <v>2184</v>
      </c>
      <c r="B511" s="1" t="s">
        <v>2185</v>
      </c>
      <c r="C511" s="1" t="s">
        <v>58</v>
      </c>
      <c r="E511" s="8" t="n">
        <f aca="false">MINVERSE(AQ511)</f>
        <v>3.125</v>
      </c>
      <c r="F511" s="1" t="n">
        <v>0</v>
      </c>
      <c r="G511" s="1" t="n">
        <v>100</v>
      </c>
      <c r="H511" s="1" t="n">
        <v>100</v>
      </c>
      <c r="I511" s="1" t="n">
        <v>1125.77878281998</v>
      </c>
      <c r="J511" s="1" t="n">
        <v>7527.79221203777</v>
      </c>
      <c r="K511" s="1" t="n">
        <v>2218.71058422039</v>
      </c>
      <c r="L511" s="1" t="n">
        <v>1232.24118590092</v>
      </c>
      <c r="M511" s="1" t="n">
        <v>1221.89425147531</v>
      </c>
      <c r="N511" s="1" t="n">
        <v>1071.48598175827</v>
      </c>
      <c r="O511" s="1" t="n">
        <v>382.484236669529</v>
      </c>
      <c r="P511" s="1" t="n">
        <v>3648.36160149355</v>
      </c>
      <c r="Q511" s="1" t="n">
        <v>1430.73730641155</v>
      </c>
      <c r="R511" s="1" t="n">
        <v>602.98496849593</v>
      </c>
      <c r="S511" s="1" t="n">
        <v>1098.90533432368</v>
      </c>
      <c r="T511" s="1" t="n">
        <v>2014.25958589882</v>
      </c>
      <c r="U511" s="1" t="n">
        <v>766.864053979371</v>
      </c>
      <c r="V511" s="1" t="n">
        <v>2121.4428785757</v>
      </c>
      <c r="W511" s="1" t="n">
        <v>536.503313672065</v>
      </c>
      <c r="X511" s="1" t="n">
        <v>1094.43722015375</v>
      </c>
      <c r="Y511" s="1" t="n">
        <v>189.417969087004</v>
      </c>
      <c r="Z511" s="1" t="n">
        <v>603.889504642035</v>
      </c>
      <c r="AA511" s="1" t="n">
        <v>2220.51695630323</v>
      </c>
      <c r="AB511" s="1" t="n">
        <v>5230.3036628077</v>
      </c>
      <c r="AC511" s="1" t="n">
        <v>2992.15701645584</v>
      </c>
      <c r="AD511" s="1" t="n">
        <v>2060.91900788381</v>
      </c>
      <c r="AE511" s="1" t="n">
        <v>5890.33230513211</v>
      </c>
      <c r="AF511" s="1" t="n">
        <v>4442.78768249018</v>
      </c>
      <c r="AG511" s="1" t="n">
        <v>6199.20564516377</v>
      </c>
      <c r="AH511" s="1" t="n">
        <v>4286.25243481823</v>
      </c>
      <c r="AI511" s="1" t="n">
        <v>7473.51382010172</v>
      </c>
      <c r="AJ511" s="1" t="n">
        <v>3065.17596060301</v>
      </c>
      <c r="AK511" s="1" t="n">
        <v>5604.92555481895</v>
      </c>
      <c r="AL511" s="1" t="n">
        <v>6217.56584201316</v>
      </c>
      <c r="AM511" s="1" t="n">
        <v>7448.70188303363</v>
      </c>
      <c r="AN511" s="1" t="n">
        <v>1508.83534177161</v>
      </c>
      <c r="AO511" s="1" t="n">
        <v>8842.90605907985</v>
      </c>
      <c r="AP511" s="1" t="n">
        <v>5153.01891642528</v>
      </c>
      <c r="AQ511" s="1" t="n">
        <v>0.32</v>
      </c>
    </row>
    <row r="512" customFormat="false" ht="12.75" hidden="false" customHeight="false" outlineLevel="0" collapsed="false">
      <c r="A512" s="1" t="s">
        <v>2186</v>
      </c>
      <c r="B512" s="1" t="s">
        <v>2187</v>
      </c>
      <c r="C512" s="1" t="s">
        <v>2188</v>
      </c>
      <c r="E512" s="8" t="n">
        <f aca="false">MINVERSE(AQ512)</f>
        <v>3.125</v>
      </c>
      <c r="F512" s="1" t="n">
        <v>0</v>
      </c>
      <c r="G512" s="1" t="n">
        <v>94.7</v>
      </c>
      <c r="H512" s="1" t="n">
        <v>100</v>
      </c>
      <c r="I512" s="1" t="n">
        <v>100.26450187664</v>
      </c>
      <c r="J512" s="1" t="n">
        <v>26.3602281400157</v>
      </c>
      <c r="K512" s="1" t="n">
        <v>1718.75244519912</v>
      </c>
      <c r="L512" s="1" t="n">
        <v>236.907439358245</v>
      </c>
      <c r="M512" s="1" t="n">
        <v>105.25636751682</v>
      </c>
      <c r="N512" s="1" t="n">
        <v>100.661299590123</v>
      </c>
      <c r="O512" s="1" t="n">
        <v>142.585839257057</v>
      </c>
      <c r="P512" s="1" t="n">
        <v>69.1164844835408</v>
      </c>
      <c r="Q512" s="1" t="n">
        <v>305.77461722945</v>
      </c>
      <c r="R512" s="1" t="n">
        <v>62.4344039177677</v>
      </c>
      <c r="S512" s="1" t="n">
        <v>284.756650883034</v>
      </c>
      <c r="T512" s="1" t="n">
        <v>32.0720992139228</v>
      </c>
      <c r="U512" s="1" t="n">
        <v>107.21402174523</v>
      </c>
      <c r="V512" s="1" t="n">
        <v>52.1919321190421</v>
      </c>
      <c r="W512" s="1" t="n">
        <v>620.360906011142</v>
      </c>
      <c r="X512" s="1" t="n">
        <v>38.6120351829313</v>
      </c>
      <c r="Y512" s="1" t="n">
        <v>48.8896606470822</v>
      </c>
      <c r="Z512" s="1" t="n">
        <v>94.4507814615793</v>
      </c>
      <c r="AA512" s="1" t="n">
        <v>175.372834759847</v>
      </c>
      <c r="AB512" s="1" t="n">
        <v>1415.98088121497</v>
      </c>
      <c r="AC512" s="1" t="n">
        <v>358.405639975466</v>
      </c>
      <c r="AD512" s="1" t="n">
        <v>294.305365230431</v>
      </c>
      <c r="AE512" s="1" t="n">
        <v>281.1964874334</v>
      </c>
      <c r="AF512" s="1" t="n">
        <v>1086.69097326982</v>
      </c>
      <c r="AG512" s="1" t="n">
        <v>495.314928348838</v>
      </c>
      <c r="AH512" s="1" t="n">
        <v>902.769274001422</v>
      </c>
      <c r="AI512" s="1" t="n">
        <v>454.978170929734</v>
      </c>
      <c r="AJ512" s="1" t="n">
        <v>158.231319444826</v>
      </c>
      <c r="AK512" s="1" t="n">
        <v>576.060771892732</v>
      </c>
      <c r="AL512" s="1" t="n">
        <v>189.075860711491</v>
      </c>
      <c r="AM512" s="1" t="n">
        <v>795.09666401067</v>
      </c>
      <c r="AN512" s="1" t="n">
        <v>1625.93057521862</v>
      </c>
      <c r="AO512" s="1" t="n">
        <v>521.510926594737</v>
      </c>
      <c r="AP512" s="1" t="n">
        <v>1434.4676203217</v>
      </c>
      <c r="AQ512" s="1" t="n">
        <v>0.32</v>
      </c>
    </row>
    <row r="513" customFormat="false" ht="12.75" hidden="false" customHeight="false" outlineLevel="0" collapsed="false">
      <c r="A513" s="1" t="s">
        <v>2189</v>
      </c>
      <c r="B513" s="1" t="s">
        <v>58</v>
      </c>
      <c r="C513" s="1" t="s">
        <v>58</v>
      </c>
      <c r="E513" s="8" t="n">
        <f aca="false">MINVERSE(AQ513)</f>
        <v>3.125</v>
      </c>
      <c r="F513" s="1" t="n">
        <v>0</v>
      </c>
      <c r="G513" s="1" t="n">
        <v>84.2</v>
      </c>
      <c r="H513" s="1" t="n">
        <v>100</v>
      </c>
      <c r="I513" s="1" t="n">
        <v>89.1853390014657</v>
      </c>
      <c r="J513" s="1" t="n">
        <v>152.40388715849</v>
      </c>
      <c r="K513" s="1" t="n">
        <v>53.6540738482049</v>
      </c>
      <c r="L513" s="1" t="n">
        <v>335.884899691484</v>
      </c>
      <c r="M513" s="1" t="n">
        <v>515.066189025001</v>
      </c>
      <c r="N513" s="1" t="n">
        <v>198.274253598116</v>
      </c>
      <c r="O513" s="1" t="n">
        <v>170.870444542597</v>
      </c>
      <c r="P513" s="1" t="n">
        <v>83.3604589145588</v>
      </c>
      <c r="Q513" s="1" t="n">
        <v>109.950803145106</v>
      </c>
      <c r="R513" s="1" t="n">
        <v>230.32697068746</v>
      </c>
      <c r="S513" s="1" t="n">
        <v>177.104165903374</v>
      </c>
      <c r="T513" s="1" t="n">
        <v>25.7335978287658</v>
      </c>
      <c r="U513" s="1" t="n">
        <v>136.372994299133</v>
      </c>
      <c r="V513" s="1" t="n">
        <v>154.510723030731</v>
      </c>
      <c r="W513" s="1" t="n">
        <v>95.0387424244454</v>
      </c>
      <c r="X513" s="1" t="n">
        <v>126.985748317569</v>
      </c>
      <c r="Y513" s="1" t="n">
        <v>168.364285492148</v>
      </c>
      <c r="Z513" s="1" t="n">
        <v>391.608050922333</v>
      </c>
      <c r="AA513" s="1" t="n">
        <v>109.663411953564</v>
      </c>
      <c r="AB513" s="1" t="n">
        <v>90.1817672927296</v>
      </c>
      <c r="AC513" s="1" t="n">
        <v>757.768041048138</v>
      </c>
      <c r="AD513" s="1" t="n">
        <v>249.429673403366</v>
      </c>
      <c r="AE513" s="1" t="n">
        <v>1378.38177954428</v>
      </c>
      <c r="AF513" s="1" t="n">
        <v>562.305539605047</v>
      </c>
      <c r="AG513" s="1" t="n">
        <v>851.896399473925</v>
      </c>
      <c r="AH513" s="1" t="n">
        <v>352.766026598922</v>
      </c>
      <c r="AI513" s="1" t="n">
        <v>675.544408219324</v>
      </c>
      <c r="AJ513" s="1" t="n">
        <v>396.819208692052</v>
      </c>
      <c r="AK513" s="1" t="n">
        <v>724.183634099024</v>
      </c>
      <c r="AL513" s="1" t="n">
        <v>945.754556787574</v>
      </c>
      <c r="AM513" s="1" t="n">
        <v>603.190617339634</v>
      </c>
      <c r="AN513" s="1" t="n">
        <v>161.107783093241</v>
      </c>
      <c r="AO513" s="1" t="n">
        <v>190.39932476851</v>
      </c>
      <c r="AP513" s="1" t="n">
        <v>391.981048125074</v>
      </c>
      <c r="AQ513" s="1" t="n">
        <v>0.32</v>
      </c>
    </row>
    <row r="514" customFormat="false" ht="12.75" hidden="false" customHeight="false" outlineLevel="0" collapsed="false">
      <c r="A514" s="1" t="s">
        <v>2190</v>
      </c>
      <c r="B514" s="1" t="s">
        <v>58</v>
      </c>
      <c r="C514" s="1" t="s">
        <v>58</v>
      </c>
      <c r="E514" s="8" t="n">
        <f aca="false">MINVERSE(AQ514)</f>
        <v>3.125</v>
      </c>
      <c r="F514" s="1" t="n">
        <v>0</v>
      </c>
      <c r="G514" s="1" t="n">
        <v>100</v>
      </c>
      <c r="H514" s="1" t="n">
        <v>100</v>
      </c>
      <c r="I514" s="1" t="n">
        <v>137.581774564817</v>
      </c>
      <c r="J514" s="1" t="n">
        <v>73.7185497695843</v>
      </c>
      <c r="K514" s="1" t="n">
        <v>171.777135063774</v>
      </c>
      <c r="L514" s="1" t="n">
        <v>273.687922011711</v>
      </c>
      <c r="M514" s="1" t="n">
        <v>276.391966646552</v>
      </c>
      <c r="N514" s="1" t="n">
        <v>258.546144937492</v>
      </c>
      <c r="O514" s="1" t="n">
        <v>114.672066407162</v>
      </c>
      <c r="P514" s="1" t="n">
        <v>137.197089099067</v>
      </c>
      <c r="Q514" s="1" t="n">
        <v>319.037470607221</v>
      </c>
      <c r="R514" s="1" t="n">
        <v>158.480708757626</v>
      </c>
      <c r="S514" s="1" t="n">
        <v>76.3808562652975</v>
      </c>
      <c r="T514" s="1" t="n">
        <v>282.894623762279</v>
      </c>
      <c r="U514" s="1" t="n">
        <v>129.359363472604</v>
      </c>
      <c r="V514" s="1" t="n">
        <v>296.88441894184</v>
      </c>
      <c r="W514" s="1" t="n">
        <v>104.550747332282</v>
      </c>
      <c r="X514" s="1" t="n">
        <v>104.401741097868</v>
      </c>
      <c r="Y514" s="1" t="n">
        <v>157.370959605802</v>
      </c>
      <c r="Z514" s="1" t="n">
        <v>338.191601482595</v>
      </c>
      <c r="AA514" s="1" t="n">
        <v>104.452072696388</v>
      </c>
      <c r="AB514" s="1" t="n">
        <v>118.035799846004</v>
      </c>
      <c r="AC514" s="1" t="n">
        <v>596.34902657774</v>
      </c>
      <c r="AD514" s="1" t="n">
        <v>799.875758906956</v>
      </c>
      <c r="AE514" s="1" t="n">
        <v>478.665795101359</v>
      </c>
      <c r="AF514" s="1" t="n">
        <v>661.875194086821</v>
      </c>
      <c r="AG514" s="1" t="n">
        <v>801.122436158446</v>
      </c>
      <c r="AH514" s="1" t="n">
        <v>352.768397606085</v>
      </c>
      <c r="AI514" s="1" t="n">
        <v>789.400860937685</v>
      </c>
      <c r="AJ514" s="1" t="n">
        <v>590.319921323642</v>
      </c>
      <c r="AK514" s="1" t="n">
        <v>730.415992972447</v>
      </c>
      <c r="AL514" s="1" t="n">
        <v>940.344454681083</v>
      </c>
      <c r="AM514" s="1" t="n">
        <v>811.10770725466</v>
      </c>
      <c r="AN514" s="1" t="n">
        <v>215.91273615276</v>
      </c>
      <c r="AO514" s="1" t="n">
        <v>416.866617494256</v>
      </c>
      <c r="AP514" s="1" t="n">
        <v>381.967009474457</v>
      </c>
      <c r="AQ514" s="1" t="n">
        <v>0.32</v>
      </c>
    </row>
    <row r="515" customFormat="false" ht="12.75" hidden="false" customHeight="false" outlineLevel="0" collapsed="false">
      <c r="A515" s="1" t="s">
        <v>2191</v>
      </c>
      <c r="B515" s="1" t="s">
        <v>58</v>
      </c>
      <c r="C515" s="1" t="s">
        <v>58</v>
      </c>
      <c r="E515" s="8" t="n">
        <f aca="false">MINVERSE(AQ515)</f>
        <v>3.125</v>
      </c>
      <c r="F515" s="1" t="n">
        <v>0.01</v>
      </c>
      <c r="G515" s="1" t="n">
        <v>100</v>
      </c>
      <c r="H515" s="1" t="n">
        <v>86.7</v>
      </c>
      <c r="I515" s="1" t="n">
        <v>47.1460773792825</v>
      </c>
      <c r="J515" s="1" t="n">
        <v>33.3211935569515</v>
      </c>
      <c r="K515" s="1" t="n">
        <v>80.6473105308961</v>
      </c>
      <c r="L515" s="1" t="n">
        <v>206.458165371392</v>
      </c>
      <c r="M515" s="1" t="n">
        <v>191.126217776118</v>
      </c>
      <c r="N515" s="1" t="n">
        <v>185.869899470914</v>
      </c>
      <c r="O515" s="1" t="n">
        <v>498.863043840214</v>
      </c>
      <c r="P515" s="1" t="n">
        <v>113.520387826347</v>
      </c>
      <c r="Q515" s="1" t="n">
        <v>92.4109442063782</v>
      </c>
      <c r="R515" s="1" t="n">
        <v>162.688409347004</v>
      </c>
      <c r="S515" s="1" t="n">
        <v>88.0192564542668</v>
      </c>
      <c r="T515" s="1" t="n">
        <v>234.176222041061</v>
      </c>
      <c r="U515" s="1" t="n">
        <v>98.9273032071882</v>
      </c>
      <c r="V515" s="1" t="n">
        <v>275.160301503197</v>
      </c>
      <c r="W515" s="1" t="n">
        <v>93.609067158874</v>
      </c>
      <c r="X515" s="1" t="n">
        <v>94.823074837763</v>
      </c>
      <c r="Y515" s="1" t="n">
        <v>105.034032350854</v>
      </c>
      <c r="Z515" s="1" t="n">
        <v>121.004109498016</v>
      </c>
      <c r="AA515" s="1" t="n">
        <v>133.524841678859</v>
      </c>
      <c r="AB515" s="1" t="n">
        <v>27.5351406747488</v>
      </c>
      <c r="AC515" s="1" t="n">
        <v>784.433678375833</v>
      </c>
      <c r="AD515" s="1" t="n">
        <v>12.3052824903483</v>
      </c>
      <c r="AE515" s="1" t="n">
        <v>434.12785086076</v>
      </c>
      <c r="AF515" s="1" t="n">
        <v>608.767101467563</v>
      </c>
      <c r="AG515" s="1" t="n">
        <v>581.153099706481</v>
      </c>
      <c r="AH515" s="1" t="n">
        <v>333.861201036668</v>
      </c>
      <c r="AI515" s="1" t="n">
        <v>488.611705552898</v>
      </c>
      <c r="AJ515" s="1" t="n">
        <v>524.250847357083</v>
      </c>
      <c r="AK515" s="1" t="n">
        <v>771.711403023266</v>
      </c>
      <c r="AL515" s="1" t="n">
        <v>1091.9917839845</v>
      </c>
      <c r="AM515" s="1" t="n">
        <v>734.75778424994</v>
      </c>
      <c r="AN515" s="1" t="n">
        <v>212.782352269663</v>
      </c>
      <c r="AO515" s="1" t="n">
        <v>219.585660296013</v>
      </c>
      <c r="AP515" s="1" t="n">
        <v>243.101710670982</v>
      </c>
      <c r="AQ515" s="1" t="n">
        <v>0.32</v>
      </c>
    </row>
    <row r="516" customFormat="false" ht="12.75" hidden="false" customHeight="false" outlineLevel="0" collapsed="false">
      <c r="A516" s="1" t="s">
        <v>2192</v>
      </c>
      <c r="B516" s="1" t="s">
        <v>2193</v>
      </c>
      <c r="C516" s="1" t="s">
        <v>58</v>
      </c>
      <c r="E516" s="8" t="n">
        <f aca="false">MINVERSE(AQ516)</f>
        <v>3.125</v>
      </c>
      <c r="F516" s="1" t="n">
        <v>0</v>
      </c>
      <c r="G516" s="1" t="n">
        <v>78.9</v>
      </c>
      <c r="H516" s="1" t="n">
        <v>100</v>
      </c>
      <c r="I516" s="1" t="n">
        <v>180.274897028946</v>
      </c>
      <c r="J516" s="1" t="n">
        <v>81.339763780079</v>
      </c>
      <c r="K516" s="1" t="n">
        <v>99.8293498232094</v>
      </c>
      <c r="L516" s="1" t="n">
        <v>69.0209082395446</v>
      </c>
      <c r="M516" s="1" t="n">
        <v>97.2881789254374</v>
      </c>
      <c r="N516" s="1" t="n">
        <v>72.7200750313392</v>
      </c>
      <c r="O516" s="1" t="n">
        <v>54.4106369106685</v>
      </c>
      <c r="P516" s="1" t="n">
        <v>118.917908146185</v>
      </c>
      <c r="Q516" s="1" t="n">
        <v>3.96418635390321</v>
      </c>
      <c r="R516" s="1" t="n">
        <v>181.338652796772</v>
      </c>
      <c r="S516" s="1" t="n">
        <v>111.54406388728</v>
      </c>
      <c r="T516" s="1" t="n">
        <v>1295.04811867656</v>
      </c>
      <c r="U516" s="1" t="n">
        <v>196.334957077142</v>
      </c>
      <c r="V516" s="1" t="n">
        <v>178.013422231739</v>
      </c>
      <c r="W516" s="1" t="n">
        <v>161.319112706432</v>
      </c>
      <c r="X516" s="1" t="n">
        <v>188.979420643942</v>
      </c>
      <c r="Y516" s="1" t="n">
        <v>116.829082723272</v>
      </c>
      <c r="Z516" s="1" t="n">
        <v>121.642025663628</v>
      </c>
      <c r="AA516" s="1" t="n">
        <v>44.6501924027834</v>
      </c>
      <c r="AB516" s="1" t="n">
        <v>93.5887348281874</v>
      </c>
      <c r="AC516" s="1" t="n">
        <v>908.415914116314</v>
      </c>
      <c r="AD516" s="1" t="n">
        <v>1124.3602674263</v>
      </c>
      <c r="AE516" s="1" t="n">
        <v>246.310347942163</v>
      </c>
      <c r="AF516" s="1" t="n">
        <v>1159.86089230872</v>
      </c>
      <c r="AG516" s="1" t="n">
        <v>547.43755623217</v>
      </c>
      <c r="AH516" s="1" t="n">
        <v>259.954563365065</v>
      </c>
      <c r="AI516" s="1" t="n">
        <v>625.777361828209</v>
      </c>
      <c r="AJ516" s="1" t="n">
        <v>500.12535146359</v>
      </c>
      <c r="AK516" s="1" t="n">
        <v>643.057203377251</v>
      </c>
      <c r="AL516" s="1" t="n">
        <v>828.425453740042</v>
      </c>
      <c r="AM516" s="1" t="n">
        <v>511.222346796218</v>
      </c>
      <c r="AN516" s="1" t="n">
        <v>257.379343720369</v>
      </c>
      <c r="AO516" s="1" t="n">
        <v>303.598457688244</v>
      </c>
      <c r="AP516" s="1" t="n">
        <v>314.106560683679</v>
      </c>
      <c r="AQ516" s="1" t="n">
        <v>0.32</v>
      </c>
    </row>
    <row r="517" customFormat="false" ht="12.75" hidden="false" customHeight="false" outlineLevel="0" collapsed="false">
      <c r="A517" s="1" t="s">
        <v>2194</v>
      </c>
      <c r="B517" s="1" t="s">
        <v>58</v>
      </c>
      <c r="C517" s="1" t="s">
        <v>58</v>
      </c>
      <c r="E517" s="8" t="n">
        <f aca="false">MINVERSE(AQ517)</f>
        <v>3.125</v>
      </c>
      <c r="F517" s="1" t="n">
        <v>0</v>
      </c>
      <c r="G517" s="1" t="n">
        <v>78.9</v>
      </c>
      <c r="H517" s="1" t="n">
        <v>100</v>
      </c>
      <c r="I517" s="1" t="n">
        <v>166.027981887626</v>
      </c>
      <c r="J517" s="1" t="n">
        <v>101.998739164529</v>
      </c>
      <c r="K517" s="1" t="n">
        <v>144.376934776634</v>
      </c>
      <c r="L517" s="1" t="n">
        <v>95.5304841993473</v>
      </c>
      <c r="M517" s="1" t="n">
        <v>167.644387469353</v>
      </c>
      <c r="N517" s="1" t="n">
        <v>40.8405546750794</v>
      </c>
      <c r="O517" s="1" t="n">
        <v>184.002716260906</v>
      </c>
      <c r="P517" s="1" t="n">
        <v>45.4564471149721</v>
      </c>
      <c r="Q517" s="1" t="n">
        <v>63.3250720471708</v>
      </c>
      <c r="R517" s="1" t="n">
        <v>73.860554059958</v>
      </c>
      <c r="S517" s="1" t="n">
        <v>74.9652090612167</v>
      </c>
      <c r="T517" s="1" t="n">
        <v>344.762379546465</v>
      </c>
      <c r="U517" s="1" t="n">
        <v>64.0287338242219</v>
      </c>
      <c r="V517" s="1" t="n">
        <v>97.0539368250824</v>
      </c>
      <c r="W517" s="1" t="n">
        <v>276.768250206807</v>
      </c>
      <c r="X517" s="1" t="n">
        <v>71.665525895406</v>
      </c>
      <c r="Y517" s="1" t="n">
        <v>83.3582451886007</v>
      </c>
      <c r="Z517" s="1" t="n">
        <v>388.59051451429</v>
      </c>
      <c r="AA517" s="1" t="n">
        <v>277.052359137753</v>
      </c>
      <c r="AB517" s="1" t="n">
        <v>134.056922352064</v>
      </c>
      <c r="AC517" s="1" t="n">
        <v>498.029483730344</v>
      </c>
      <c r="AD517" s="1" t="n">
        <v>267.913300291255</v>
      </c>
      <c r="AE517" s="1" t="n">
        <v>813.42377336838</v>
      </c>
      <c r="AF517" s="1" t="n">
        <v>525.569465252479</v>
      </c>
      <c r="AG517" s="1" t="n">
        <v>684.502244565786</v>
      </c>
      <c r="AH517" s="1" t="n">
        <v>129.844494394881</v>
      </c>
      <c r="AI517" s="1" t="n">
        <v>802.77946149102</v>
      </c>
      <c r="AJ517" s="1" t="n">
        <v>415.842571203036</v>
      </c>
      <c r="AK517" s="1" t="n">
        <v>595.816559690055</v>
      </c>
      <c r="AL517" s="1" t="n">
        <v>813.200403416115</v>
      </c>
      <c r="AM517" s="1" t="n">
        <v>637.873823329994</v>
      </c>
      <c r="AN517" s="1" t="n">
        <v>115.964863734255</v>
      </c>
      <c r="AO517" s="1" t="n">
        <v>141.654303388034</v>
      </c>
      <c r="AP517" s="1" t="n">
        <v>175.90278509772</v>
      </c>
      <c r="AQ517" s="1" t="n">
        <v>0.32</v>
      </c>
    </row>
    <row r="518" customFormat="false" ht="12.75" hidden="false" customHeight="false" outlineLevel="0" collapsed="false">
      <c r="A518" s="1" t="s">
        <v>2195</v>
      </c>
      <c r="B518" s="1" t="s">
        <v>58</v>
      </c>
      <c r="C518" s="1" t="s">
        <v>58</v>
      </c>
      <c r="E518" s="8" t="n">
        <f aca="false">MINVERSE(AQ518)</f>
        <v>3.125</v>
      </c>
      <c r="F518" s="1" t="n">
        <v>0</v>
      </c>
      <c r="G518" s="1" t="n">
        <v>100</v>
      </c>
      <c r="H518" s="1" t="n">
        <v>100</v>
      </c>
      <c r="I518" s="1" t="n">
        <v>328.027617229292</v>
      </c>
      <c r="J518" s="1" t="n">
        <v>337.897415002882</v>
      </c>
      <c r="K518" s="1" t="n">
        <v>52.0621333368056</v>
      </c>
      <c r="L518" s="1" t="n">
        <v>257.662332296636</v>
      </c>
      <c r="M518" s="1" t="n">
        <v>389.191210363252</v>
      </c>
      <c r="N518" s="1" t="n">
        <v>193.095465999363</v>
      </c>
      <c r="O518" s="1" t="n">
        <v>271.37792940092</v>
      </c>
      <c r="P518" s="1" t="n">
        <v>167.272902070047</v>
      </c>
      <c r="Q518" s="1" t="n">
        <v>124.47025513003</v>
      </c>
      <c r="R518" s="1" t="n">
        <v>554.621619564943</v>
      </c>
      <c r="S518" s="1" t="n">
        <v>287.598516729343</v>
      </c>
      <c r="T518" s="1" t="n">
        <v>1908.22359329882</v>
      </c>
      <c r="U518" s="1" t="n">
        <v>598.755957592179</v>
      </c>
      <c r="V518" s="1" t="n">
        <v>604.105420015659</v>
      </c>
      <c r="W518" s="1" t="n">
        <v>1433.89564732687</v>
      </c>
      <c r="X518" s="1" t="n">
        <v>2290.91758332058</v>
      </c>
      <c r="Y518" s="1" t="n">
        <v>438.217923837883</v>
      </c>
      <c r="Z518" s="1" t="n">
        <v>1308.44714695034</v>
      </c>
      <c r="AA518" s="1" t="n">
        <v>384.706513866278</v>
      </c>
      <c r="AB518" s="1" t="n">
        <v>712.674343901008</v>
      </c>
      <c r="AC518" s="1" t="n">
        <v>1682.85322207736</v>
      </c>
      <c r="AD518" s="1" t="n">
        <v>1472.2170579158</v>
      </c>
      <c r="AE518" s="1" t="n">
        <v>2510.81836621003</v>
      </c>
      <c r="AF518" s="1" t="n">
        <v>2167.31566173184</v>
      </c>
      <c r="AG518" s="1" t="n">
        <v>3011.24395434355</v>
      </c>
      <c r="AH518" s="1" t="n">
        <v>1335.77683866217</v>
      </c>
      <c r="AI518" s="1" t="n">
        <v>2403.93484040337</v>
      </c>
      <c r="AJ518" s="1" t="n">
        <v>1527.98381121483</v>
      </c>
      <c r="AK518" s="1" t="n">
        <v>3973.24104396323</v>
      </c>
      <c r="AL518" s="1" t="n">
        <v>3339.57164877943</v>
      </c>
      <c r="AM518" s="1" t="n">
        <v>2478.88195810999</v>
      </c>
      <c r="AN518" s="1" t="n">
        <v>1081.38250609496</v>
      </c>
      <c r="AO518" s="1" t="n">
        <v>918.529255989961</v>
      </c>
      <c r="AP518" s="1" t="n">
        <v>1077.09176292918</v>
      </c>
      <c r="AQ518" s="1" t="n">
        <v>0.32</v>
      </c>
    </row>
    <row r="519" customFormat="false" ht="12.75" hidden="false" customHeight="false" outlineLevel="0" collapsed="false">
      <c r="A519" s="1" t="s">
        <v>2196</v>
      </c>
      <c r="B519" s="1" t="s">
        <v>1752</v>
      </c>
      <c r="C519" s="1" t="s">
        <v>1753</v>
      </c>
      <c r="E519" s="8" t="n">
        <f aca="false">MINVERSE(AQ519)</f>
        <v>3.125</v>
      </c>
      <c r="F519" s="1" t="n">
        <v>0</v>
      </c>
      <c r="G519" s="1" t="n">
        <v>84.2</v>
      </c>
      <c r="H519" s="1" t="n">
        <v>100</v>
      </c>
      <c r="I519" s="1" t="n">
        <v>202.874824401783</v>
      </c>
      <c r="J519" s="1" t="n">
        <v>53.2154685694684</v>
      </c>
      <c r="K519" s="1" t="n">
        <v>57.4537974345843</v>
      </c>
      <c r="L519" s="1" t="n">
        <v>100.660499021126</v>
      </c>
      <c r="M519" s="1" t="n">
        <v>119.355773153284</v>
      </c>
      <c r="N519" s="1" t="n">
        <v>94.5195413655667</v>
      </c>
      <c r="O519" s="1" t="n">
        <v>66.1812029976487</v>
      </c>
      <c r="P519" s="1" t="n">
        <v>110.045810664617</v>
      </c>
      <c r="Q519" s="1" t="n">
        <v>97.4466771567259</v>
      </c>
      <c r="R519" s="1" t="n">
        <v>243.289392850162</v>
      </c>
      <c r="S519" s="1" t="n">
        <v>35.0188781474084</v>
      </c>
      <c r="T519" s="1" t="n">
        <v>537.589117182325</v>
      </c>
      <c r="U519" s="1" t="n">
        <v>160.558136714205</v>
      </c>
      <c r="V519" s="1" t="n">
        <v>342.474684312031</v>
      </c>
      <c r="W519" s="1" t="n">
        <v>93.7048957177</v>
      </c>
      <c r="X519" s="1" t="n">
        <v>251.731511068447</v>
      </c>
      <c r="Y519" s="1" t="n">
        <v>122.979876889806</v>
      </c>
      <c r="Z519" s="1" t="n">
        <v>323.086881911669</v>
      </c>
      <c r="AA519" s="1" t="n">
        <v>166.309764718045</v>
      </c>
      <c r="AB519" s="1" t="n">
        <v>200.510916038258</v>
      </c>
      <c r="AC519" s="1" t="n">
        <v>563.383171020104</v>
      </c>
      <c r="AD519" s="1" t="n">
        <v>226.268630520288</v>
      </c>
      <c r="AE519" s="1" t="n">
        <v>514.798606670257</v>
      </c>
      <c r="AF519" s="1" t="n">
        <v>576.194706169398</v>
      </c>
      <c r="AG519" s="1" t="n">
        <v>509.069507563175</v>
      </c>
      <c r="AH519" s="1" t="n">
        <v>781.178981505323</v>
      </c>
      <c r="AI519" s="1" t="n">
        <v>777.595144834195</v>
      </c>
      <c r="AJ519" s="1" t="n">
        <v>539.284923803817</v>
      </c>
      <c r="AK519" s="1" t="n">
        <v>725.917479823865</v>
      </c>
      <c r="AL519" s="1" t="n">
        <v>618.784942142514</v>
      </c>
      <c r="AM519" s="1" t="n">
        <v>694.291362818195</v>
      </c>
      <c r="AN519" s="1" t="n">
        <v>273.841950904743</v>
      </c>
      <c r="AO519" s="1" t="n">
        <v>389.878737578678</v>
      </c>
      <c r="AP519" s="1" t="n">
        <v>543.609180213066</v>
      </c>
      <c r="AQ519" s="1" t="n">
        <v>0.32</v>
      </c>
    </row>
    <row r="520" customFormat="false" ht="12.75" hidden="false" customHeight="false" outlineLevel="0" collapsed="false">
      <c r="A520" s="1" t="s">
        <v>2197</v>
      </c>
      <c r="B520" s="1" t="s">
        <v>58</v>
      </c>
      <c r="C520" s="1" t="s">
        <v>58</v>
      </c>
      <c r="E520" s="8" t="n">
        <f aca="false">MINVERSE(AQ520)</f>
        <v>3.125</v>
      </c>
      <c r="F520" s="1" t="n">
        <v>0</v>
      </c>
      <c r="G520" s="1" t="n">
        <v>100</v>
      </c>
      <c r="H520" s="1" t="n">
        <v>100</v>
      </c>
      <c r="I520" s="1" t="n">
        <v>158.256055026772</v>
      </c>
      <c r="J520" s="1" t="n">
        <v>121.559004023965</v>
      </c>
      <c r="K520" s="1" t="n">
        <v>196.817375822655</v>
      </c>
      <c r="L520" s="1" t="n">
        <v>224.273961371288</v>
      </c>
      <c r="M520" s="1" t="n">
        <v>106.346532888466</v>
      </c>
      <c r="N520" s="1" t="n">
        <v>146.12966504393</v>
      </c>
      <c r="O520" s="1" t="n">
        <v>86.3950292004307</v>
      </c>
      <c r="P520" s="1" t="n">
        <v>192.403383673488</v>
      </c>
      <c r="Q520" s="1" t="n">
        <v>260.940263324463</v>
      </c>
      <c r="R520" s="1" t="n">
        <v>100.053243737335</v>
      </c>
      <c r="S520" s="1" t="n">
        <v>145.95187783045</v>
      </c>
      <c r="T520" s="1" t="n">
        <v>144.053187036882</v>
      </c>
      <c r="U520" s="1" t="n">
        <v>95.1872327192168</v>
      </c>
      <c r="V520" s="1" t="n">
        <v>209.220746750527</v>
      </c>
      <c r="W520" s="1" t="n">
        <v>142.259890396171</v>
      </c>
      <c r="X520" s="1" t="n">
        <v>111.504168081304</v>
      </c>
      <c r="Y520" s="1" t="n">
        <v>131.882624139084</v>
      </c>
      <c r="Z520" s="1" t="n">
        <v>208.087889767263</v>
      </c>
      <c r="AA520" s="1" t="n">
        <v>100.853313242741</v>
      </c>
      <c r="AB520" s="1" t="n">
        <v>474.234658415073</v>
      </c>
      <c r="AC520" s="1" t="n">
        <v>483.369878477327</v>
      </c>
      <c r="AD520" s="1" t="n">
        <v>324.464760770676</v>
      </c>
      <c r="AE520" s="1" t="n">
        <v>709.831402122762</v>
      </c>
      <c r="AF520" s="1" t="n">
        <v>420.710069160502</v>
      </c>
      <c r="AG520" s="1" t="n">
        <v>599.727605931523</v>
      </c>
      <c r="AH520" s="1" t="n">
        <v>268.947087538918</v>
      </c>
      <c r="AI520" s="1" t="n">
        <v>458.80912838175</v>
      </c>
      <c r="AJ520" s="1" t="n">
        <v>532.846289610086</v>
      </c>
      <c r="AK520" s="1" t="n">
        <v>477.410686975916</v>
      </c>
      <c r="AL520" s="1" t="n">
        <v>892.21034130599</v>
      </c>
      <c r="AM520" s="1" t="n">
        <v>502.089589364651</v>
      </c>
      <c r="AN520" s="1" t="n">
        <v>224.353460430449</v>
      </c>
      <c r="AO520" s="1" t="n">
        <v>455.346740373447</v>
      </c>
      <c r="AP520" s="1" t="n">
        <v>281.202727820181</v>
      </c>
      <c r="AQ520" s="1" t="n">
        <v>0.32</v>
      </c>
    </row>
    <row r="521" customFormat="false" ht="12.75" hidden="false" customHeight="false" outlineLevel="0" collapsed="false">
      <c r="A521" s="1" t="s">
        <v>2198</v>
      </c>
      <c r="B521" s="1" t="s">
        <v>2199</v>
      </c>
      <c r="C521" s="1" t="s">
        <v>2200</v>
      </c>
      <c r="E521" s="8" t="n">
        <f aca="false">MINVERSE(AQ521)</f>
        <v>3.125</v>
      </c>
      <c r="F521" s="1" t="n">
        <v>0</v>
      </c>
      <c r="G521" s="1" t="n">
        <v>94.7</v>
      </c>
      <c r="H521" s="1" t="n">
        <v>100</v>
      </c>
      <c r="I521" s="1" t="n">
        <v>160.59888361494</v>
      </c>
      <c r="J521" s="1" t="n">
        <v>122.826275056925</v>
      </c>
      <c r="K521" s="1" t="n">
        <v>87.873757947812</v>
      </c>
      <c r="L521" s="1" t="n">
        <v>307.864025864026</v>
      </c>
      <c r="M521" s="1" t="n">
        <v>192.568792422795</v>
      </c>
      <c r="N521" s="1" t="n">
        <v>121.205888720829</v>
      </c>
      <c r="O521" s="1" t="n">
        <v>169.72233249031</v>
      </c>
      <c r="P521" s="1" t="n">
        <v>76.2949506673248</v>
      </c>
      <c r="Q521" s="1" t="n">
        <v>223.533423664576</v>
      </c>
      <c r="R521" s="1" t="n">
        <v>388.284490596072</v>
      </c>
      <c r="S521" s="1" t="n">
        <v>225.839193073765</v>
      </c>
      <c r="T521" s="1" t="n">
        <v>534.97945535664</v>
      </c>
      <c r="U521" s="1" t="n">
        <v>438.193661297261</v>
      </c>
      <c r="V521" s="1" t="n">
        <v>319.530389189003</v>
      </c>
      <c r="W521" s="1" t="n">
        <v>226.159207779184</v>
      </c>
      <c r="X521" s="1" t="n">
        <v>438.166695547315</v>
      </c>
      <c r="Y521" s="1" t="n">
        <v>686.883098601437</v>
      </c>
      <c r="Z521" s="1" t="n">
        <v>310.711190095433</v>
      </c>
      <c r="AA521" s="1" t="n">
        <v>632.952494612061</v>
      </c>
      <c r="AB521" s="1" t="n">
        <v>285.484086794313</v>
      </c>
      <c r="AC521" s="1" t="n">
        <v>697.314972444498</v>
      </c>
      <c r="AD521" s="1" t="n">
        <v>253.228877886435</v>
      </c>
      <c r="AE521" s="1" t="n">
        <v>679.18247056015</v>
      </c>
      <c r="AF521" s="1" t="n">
        <v>791.24126595787</v>
      </c>
      <c r="AG521" s="1" t="n">
        <v>1314.28031489349</v>
      </c>
      <c r="AH521" s="1" t="n">
        <v>1293.28721415183</v>
      </c>
      <c r="AI521" s="1" t="n">
        <v>2098.7220264888</v>
      </c>
      <c r="AJ521" s="1" t="n">
        <v>995.211527936762</v>
      </c>
      <c r="AK521" s="1" t="n">
        <v>1875.07514992478</v>
      </c>
      <c r="AL521" s="1" t="n">
        <v>882.599355473058</v>
      </c>
      <c r="AM521" s="1" t="n">
        <v>945.578806825702</v>
      </c>
      <c r="AN521" s="1" t="n">
        <v>282.916455870613</v>
      </c>
      <c r="AO521" s="1" t="n">
        <v>473.360262805675</v>
      </c>
      <c r="AP521" s="1" t="n">
        <v>908.737031163184</v>
      </c>
      <c r="AQ521" s="1" t="n">
        <v>0.32</v>
      </c>
    </row>
    <row r="522" customFormat="false" ht="12.75" hidden="false" customHeight="false" outlineLevel="0" collapsed="false">
      <c r="A522" s="1" t="s">
        <v>2201</v>
      </c>
      <c r="B522" s="1" t="s">
        <v>2202</v>
      </c>
      <c r="C522" s="1" t="s">
        <v>2203</v>
      </c>
      <c r="E522" s="8" t="n">
        <f aca="false">MINVERSE(AQ522)</f>
        <v>3.125</v>
      </c>
      <c r="F522" s="1" t="n">
        <v>0</v>
      </c>
      <c r="G522" s="1" t="n">
        <v>89.5</v>
      </c>
      <c r="H522" s="1" t="n">
        <v>100</v>
      </c>
      <c r="I522" s="1" t="n">
        <v>87.0649733298661</v>
      </c>
      <c r="J522" s="1" t="n">
        <v>64.1828704053743</v>
      </c>
      <c r="K522" s="1" t="n">
        <v>35.6693695444106</v>
      </c>
      <c r="L522" s="1" t="n">
        <v>65.1786900782014</v>
      </c>
      <c r="M522" s="1" t="n">
        <v>102.801060987232</v>
      </c>
      <c r="N522" s="1" t="n">
        <v>52.0533913175095</v>
      </c>
      <c r="O522" s="1" t="n">
        <v>49.9241716747706</v>
      </c>
      <c r="P522" s="1" t="n">
        <v>55.9491929652793</v>
      </c>
      <c r="Q522" s="1" t="n">
        <v>96.548008425264</v>
      </c>
      <c r="R522" s="1" t="n">
        <v>81.4920768610643</v>
      </c>
      <c r="S522" s="1" t="n">
        <v>142.521747828994</v>
      </c>
      <c r="T522" s="1" t="n">
        <v>134.703537170149</v>
      </c>
      <c r="U522" s="1" t="n">
        <v>160.599725938</v>
      </c>
      <c r="V522" s="1" t="n">
        <v>135.309528543643</v>
      </c>
      <c r="W522" s="1" t="n">
        <v>27.4017365310076</v>
      </c>
      <c r="X522" s="1" t="n">
        <v>174.560747970715</v>
      </c>
      <c r="Y522" s="1" t="n">
        <v>95.9796535264225</v>
      </c>
      <c r="Z522" s="1" t="n">
        <v>92.6652036708078</v>
      </c>
      <c r="AA522" s="1" t="n">
        <v>103.973350590794</v>
      </c>
      <c r="AB522" s="1" t="n">
        <v>78.3652451030117</v>
      </c>
      <c r="AC522" s="1" t="n">
        <v>276.406498254921</v>
      </c>
      <c r="AD522" s="1" t="n">
        <v>324.854779348924</v>
      </c>
      <c r="AE522" s="1" t="n">
        <v>232.96562578406</v>
      </c>
      <c r="AF522" s="1" t="n">
        <v>413.862478420113</v>
      </c>
      <c r="AG522" s="1" t="n">
        <v>436.055570493056</v>
      </c>
      <c r="AH522" s="1" t="n">
        <v>243.684332328796</v>
      </c>
      <c r="AI522" s="1" t="n">
        <v>306.615254066483</v>
      </c>
      <c r="AJ522" s="1" t="n">
        <v>279.157544082616</v>
      </c>
      <c r="AK522" s="1" t="n">
        <v>310.167039513125</v>
      </c>
      <c r="AL522" s="1" t="n">
        <v>561.104028811471</v>
      </c>
      <c r="AM522" s="1" t="n">
        <v>303.944872839846</v>
      </c>
      <c r="AN522" s="1" t="n">
        <v>173.975078057655</v>
      </c>
      <c r="AO522" s="1" t="n">
        <v>134.415194649491</v>
      </c>
      <c r="AP522" s="1" t="n">
        <v>257.641259344663</v>
      </c>
      <c r="AQ522" s="1" t="n">
        <v>0.32</v>
      </c>
    </row>
    <row r="523" customFormat="false" ht="12.75" hidden="false" customHeight="false" outlineLevel="0" collapsed="false">
      <c r="A523" s="1" t="s">
        <v>2204</v>
      </c>
      <c r="B523" s="1" t="s">
        <v>2205</v>
      </c>
      <c r="C523" s="1" t="s">
        <v>2206</v>
      </c>
      <c r="E523" s="8" t="n">
        <f aca="false">MINVERSE(AQ523)</f>
        <v>3.125</v>
      </c>
      <c r="F523" s="1" t="n">
        <v>0</v>
      </c>
      <c r="G523" s="1" t="n">
        <v>78.9</v>
      </c>
      <c r="H523" s="1" t="n">
        <v>100</v>
      </c>
      <c r="I523" s="1" t="n">
        <v>191.261957886557</v>
      </c>
      <c r="J523" s="1" t="n">
        <v>350.300057742059</v>
      </c>
      <c r="K523" s="1" t="n">
        <v>402.179640353087</v>
      </c>
      <c r="L523" s="1" t="n">
        <v>327.874760541507</v>
      </c>
      <c r="M523" s="1" t="n">
        <v>241.627066529673</v>
      </c>
      <c r="N523" s="1" t="n">
        <v>266.778308058157</v>
      </c>
      <c r="O523" s="1" t="n">
        <v>337.701290941987</v>
      </c>
      <c r="P523" s="1" t="n">
        <v>152.119428578528</v>
      </c>
      <c r="Q523" s="1" t="n">
        <v>478.045763428565</v>
      </c>
      <c r="R523" s="1" t="n">
        <v>40.3698560121197</v>
      </c>
      <c r="S523" s="1" t="n">
        <v>486.07996959291</v>
      </c>
      <c r="T523" s="1" t="n">
        <v>133.069879234385</v>
      </c>
      <c r="U523" s="1" t="n">
        <v>216.271340581873</v>
      </c>
      <c r="V523" s="1" t="n">
        <v>149.496244430137</v>
      </c>
      <c r="W523" s="1" t="n">
        <v>331.187908570718</v>
      </c>
      <c r="X523" s="1" t="n">
        <v>171.289165113758</v>
      </c>
      <c r="Y523" s="1" t="n">
        <v>115.558334798629</v>
      </c>
      <c r="Z523" s="1" t="n">
        <v>491.192431881317</v>
      </c>
      <c r="AA523" s="1" t="n">
        <v>162.973653156103</v>
      </c>
      <c r="AB523" s="1" t="n">
        <v>578.485226144932</v>
      </c>
      <c r="AC523" s="1" t="n">
        <v>694.403581636171</v>
      </c>
      <c r="AD523" s="1" t="n">
        <v>484.56708072319</v>
      </c>
      <c r="AE523" s="1" t="n">
        <v>1228.14563189153</v>
      </c>
      <c r="AF523" s="1" t="n">
        <v>851.818852355168</v>
      </c>
      <c r="AG523" s="1" t="n">
        <v>645.636619955004</v>
      </c>
      <c r="AH523" s="1" t="n">
        <v>1181.24614146716</v>
      </c>
      <c r="AI523" s="1" t="n">
        <v>949.434883603462</v>
      </c>
      <c r="AJ523" s="1" t="n">
        <v>1257.41365055464</v>
      </c>
      <c r="AK523" s="1" t="n">
        <v>761.404664481791</v>
      </c>
      <c r="AL523" s="1" t="n">
        <v>845.62280201246</v>
      </c>
      <c r="AM523" s="1" t="n">
        <v>762.079797993641</v>
      </c>
      <c r="AN523" s="1" t="n">
        <v>631.126253545845</v>
      </c>
      <c r="AO523" s="1" t="n">
        <v>732.521179978613</v>
      </c>
      <c r="AP523" s="1" t="n">
        <v>1007.46745350285</v>
      </c>
      <c r="AQ523" s="1" t="n">
        <v>0.32</v>
      </c>
    </row>
    <row r="524" customFormat="false" ht="12.75" hidden="false" customHeight="false" outlineLevel="0" collapsed="false">
      <c r="A524" s="1" t="s">
        <v>2207</v>
      </c>
      <c r="B524" s="1" t="s">
        <v>2055</v>
      </c>
      <c r="C524" s="1" t="s">
        <v>58</v>
      </c>
      <c r="E524" s="8" t="n">
        <f aca="false">MINVERSE(AQ524)</f>
        <v>3.03030303030303</v>
      </c>
      <c r="F524" s="1" t="n">
        <v>0</v>
      </c>
      <c r="G524" s="1" t="n">
        <v>89.5</v>
      </c>
      <c r="H524" s="1" t="n">
        <v>100</v>
      </c>
      <c r="I524" s="1" t="n">
        <v>221.867537894152</v>
      </c>
      <c r="J524" s="1" t="n">
        <v>184.002830892189</v>
      </c>
      <c r="K524" s="1" t="n">
        <v>58.6875517017669</v>
      </c>
      <c r="L524" s="1" t="n">
        <v>110.850761352696</v>
      </c>
      <c r="M524" s="1" t="n">
        <v>249.458587204396</v>
      </c>
      <c r="N524" s="1" t="n">
        <v>253.991570519771</v>
      </c>
      <c r="O524" s="1" t="n">
        <v>512.957930808825</v>
      </c>
      <c r="P524" s="1" t="n">
        <v>57.1100148857089</v>
      </c>
      <c r="Q524" s="1" t="n">
        <v>144.760225598729</v>
      </c>
      <c r="R524" s="1" t="n">
        <v>549.404910187576</v>
      </c>
      <c r="S524" s="1" t="n">
        <v>139.620475768114</v>
      </c>
      <c r="T524" s="1" t="n">
        <v>446.312674799392</v>
      </c>
      <c r="U524" s="1" t="n">
        <v>507.990492900855</v>
      </c>
      <c r="V524" s="1" t="n">
        <v>697.18682560322</v>
      </c>
      <c r="W524" s="1" t="n">
        <v>352.812349031807</v>
      </c>
      <c r="X524" s="1" t="n">
        <v>845.34377345413</v>
      </c>
      <c r="Y524" s="1" t="n">
        <v>991.419931272579</v>
      </c>
      <c r="Z524" s="1" t="n">
        <v>514.031271609773</v>
      </c>
      <c r="AA524" s="1" t="n">
        <v>1141.84159658713</v>
      </c>
      <c r="AB524" s="1" t="n">
        <v>292.574144775603</v>
      </c>
      <c r="AC524" s="1" t="n">
        <v>1442.17114267019</v>
      </c>
      <c r="AD524" s="1" t="n">
        <v>564.612918840727</v>
      </c>
      <c r="AE524" s="1" t="n">
        <v>1162.70367532801</v>
      </c>
      <c r="AF524" s="1" t="n">
        <v>1793.20021558129</v>
      </c>
      <c r="AG524" s="1" t="n">
        <v>819.238686236566</v>
      </c>
      <c r="AH524" s="1" t="n">
        <v>476.630298254925</v>
      </c>
      <c r="AI524" s="1" t="n">
        <v>2486.58422251835</v>
      </c>
      <c r="AJ524" s="1" t="n">
        <v>2228.61026255563</v>
      </c>
      <c r="AK524" s="1" t="n">
        <v>1734.47867314992</v>
      </c>
      <c r="AL524" s="1" t="n">
        <v>1942.71095201198</v>
      </c>
      <c r="AM524" s="1" t="n">
        <v>1121.33544015366</v>
      </c>
      <c r="AN524" s="1" t="n">
        <v>879.913485799828</v>
      </c>
      <c r="AO524" s="1" t="n">
        <v>1222.68344061391</v>
      </c>
      <c r="AP524" s="1" t="n">
        <v>766.794926697328</v>
      </c>
      <c r="AQ524" s="1" t="n">
        <v>0.33</v>
      </c>
    </row>
    <row r="525" customFormat="false" ht="12.75" hidden="false" customHeight="false" outlineLevel="0" collapsed="false">
      <c r="A525" s="1" t="s">
        <v>2208</v>
      </c>
      <c r="B525" s="1" t="s">
        <v>2209</v>
      </c>
      <c r="C525" s="1" t="s">
        <v>2210</v>
      </c>
      <c r="E525" s="8" t="n">
        <f aca="false">MINVERSE(AQ525)</f>
        <v>3.03030303030303</v>
      </c>
      <c r="F525" s="1" t="n">
        <v>0</v>
      </c>
      <c r="G525" s="1" t="n">
        <v>100</v>
      </c>
      <c r="H525" s="1" t="n">
        <v>100</v>
      </c>
      <c r="I525" s="1" t="n">
        <v>3093.44034188463</v>
      </c>
      <c r="J525" s="1" t="n">
        <v>1628.94884308474</v>
      </c>
      <c r="K525" s="1" t="n">
        <v>4148.77758822105</v>
      </c>
      <c r="L525" s="1" t="n">
        <v>4877.87579164959</v>
      </c>
      <c r="M525" s="1" t="n">
        <v>1317.25546067073</v>
      </c>
      <c r="N525" s="1" t="n">
        <v>5557.74848726103</v>
      </c>
      <c r="O525" s="1" t="n">
        <v>1713.59497978506</v>
      </c>
      <c r="P525" s="1" t="n">
        <v>2029.32075202975</v>
      </c>
      <c r="Q525" s="1" t="n">
        <v>1756.35440591839</v>
      </c>
      <c r="R525" s="1" t="n">
        <v>1383.63381188868</v>
      </c>
      <c r="S525" s="1" t="n">
        <v>2726.64569729424</v>
      </c>
      <c r="T525" s="1" t="n">
        <v>1296.45891975503</v>
      </c>
      <c r="U525" s="1" t="n">
        <v>2065.98596118698</v>
      </c>
      <c r="V525" s="1" t="n">
        <v>1182.97779339146</v>
      </c>
      <c r="W525" s="1" t="n">
        <v>1252.38601324138</v>
      </c>
      <c r="X525" s="1" t="n">
        <v>1210.66151761277</v>
      </c>
      <c r="Y525" s="1" t="n">
        <v>2709.54268156102</v>
      </c>
      <c r="Z525" s="1" t="n">
        <v>384.539152397418</v>
      </c>
      <c r="AA525" s="1" t="n">
        <v>2082.503683626</v>
      </c>
      <c r="AB525" s="1" t="n">
        <v>5254.33250910704</v>
      </c>
      <c r="AC525" s="1" t="n">
        <v>4510.17041017736</v>
      </c>
      <c r="AD525" s="1" t="n">
        <v>2143.34277527203</v>
      </c>
      <c r="AE525" s="1" t="n">
        <v>12173.0006314811</v>
      </c>
      <c r="AF525" s="1" t="n">
        <v>7815.68474738547</v>
      </c>
      <c r="AG525" s="1" t="n">
        <v>8732.0148823331</v>
      </c>
      <c r="AH525" s="1" t="n">
        <v>6281.05367800433</v>
      </c>
      <c r="AI525" s="1" t="n">
        <v>5175.58094512718</v>
      </c>
      <c r="AJ525" s="1" t="n">
        <v>4798.23388466995</v>
      </c>
      <c r="AK525" s="1" t="n">
        <v>4906.45426020881</v>
      </c>
      <c r="AL525" s="1" t="n">
        <v>9672.37711617927</v>
      </c>
      <c r="AM525" s="1" t="n">
        <v>10116.1924990508</v>
      </c>
      <c r="AN525" s="1" t="n">
        <v>4084.15132945605</v>
      </c>
      <c r="AO525" s="1" t="n">
        <v>10251.3279336563</v>
      </c>
      <c r="AP525" s="1" t="n">
        <v>5032.57344384212</v>
      </c>
      <c r="AQ525" s="1" t="n">
        <v>0.33</v>
      </c>
    </row>
    <row r="526" customFormat="false" ht="12.75" hidden="false" customHeight="false" outlineLevel="0" collapsed="false">
      <c r="A526" s="1" t="s">
        <v>2211</v>
      </c>
      <c r="B526" s="1" t="s">
        <v>1610</v>
      </c>
      <c r="C526" s="1" t="s">
        <v>1611</v>
      </c>
      <c r="E526" s="8" t="n">
        <f aca="false">MINVERSE(AQ526)</f>
        <v>3.03030303030303</v>
      </c>
      <c r="F526" s="1" t="n">
        <v>0</v>
      </c>
      <c r="G526" s="1" t="n">
        <v>100</v>
      </c>
      <c r="H526" s="1" t="n">
        <v>100</v>
      </c>
      <c r="I526" s="1" t="n">
        <v>2918.40225533669</v>
      </c>
      <c r="J526" s="1" t="n">
        <v>1186.62973865023</v>
      </c>
      <c r="K526" s="1" t="n">
        <v>12783.2710595762</v>
      </c>
      <c r="L526" s="1" t="n">
        <v>6259.87521312619</v>
      </c>
      <c r="M526" s="1" t="n">
        <v>2308.95730379429</v>
      </c>
      <c r="N526" s="1" t="n">
        <v>7223.1846153569</v>
      </c>
      <c r="O526" s="1" t="n">
        <v>3554.8064116547</v>
      </c>
      <c r="P526" s="1" t="n">
        <v>3296.40182315977</v>
      </c>
      <c r="Q526" s="1" t="n">
        <v>4868.70544976955</v>
      </c>
      <c r="R526" s="1" t="n">
        <v>775.184492868947</v>
      </c>
      <c r="S526" s="1" t="n">
        <v>2728.54493726738</v>
      </c>
      <c r="T526" s="1" t="n">
        <v>2396.8548152542</v>
      </c>
      <c r="U526" s="1" t="n">
        <v>3043.48143432886</v>
      </c>
      <c r="V526" s="1" t="n">
        <v>5547.87034212071</v>
      </c>
      <c r="W526" s="1" t="n">
        <v>4812.95537859857</v>
      </c>
      <c r="X526" s="1" t="n">
        <v>2181.09454174291</v>
      </c>
      <c r="Y526" s="1" t="n">
        <v>10018.254313864</v>
      </c>
      <c r="Z526" s="1" t="n">
        <v>2884.30654740848</v>
      </c>
      <c r="AA526" s="1" t="n">
        <v>2464.01850821308</v>
      </c>
      <c r="AB526" s="1" t="n">
        <v>1725.81237191037</v>
      </c>
      <c r="AC526" s="1" t="n">
        <v>4344.87588974301</v>
      </c>
      <c r="AD526" s="1" t="n">
        <v>669.26258295109</v>
      </c>
      <c r="AE526" s="1" t="n">
        <v>15665.7817606574</v>
      </c>
      <c r="AF526" s="1" t="n">
        <v>20414.3844489441</v>
      </c>
      <c r="AG526" s="1" t="n">
        <v>11233.1750433627</v>
      </c>
      <c r="AH526" s="1" t="n">
        <v>15209.068729308</v>
      </c>
      <c r="AI526" s="1" t="n">
        <v>9562.3546137057</v>
      </c>
      <c r="AJ526" s="1" t="n">
        <v>10334.8630778729</v>
      </c>
      <c r="AK526" s="1" t="n">
        <v>9083.27990510088</v>
      </c>
      <c r="AL526" s="1" t="n">
        <v>14465.7708591678</v>
      </c>
      <c r="AM526" s="1" t="n">
        <v>33422.1414643662</v>
      </c>
      <c r="AN526" s="1" t="n">
        <v>12858.0456921907</v>
      </c>
      <c r="AO526" s="1" t="n">
        <v>21306.4071897146</v>
      </c>
      <c r="AP526" s="1" t="n">
        <v>15088.5733802198</v>
      </c>
      <c r="AQ526" s="1" t="n">
        <v>0.33</v>
      </c>
    </row>
    <row r="527" customFormat="false" ht="12.75" hidden="false" customHeight="false" outlineLevel="0" collapsed="false">
      <c r="A527" s="1" t="s">
        <v>2212</v>
      </c>
      <c r="B527" s="1" t="s">
        <v>2213</v>
      </c>
      <c r="C527" s="1" t="s">
        <v>2214</v>
      </c>
      <c r="E527" s="8" t="n">
        <f aca="false">MINVERSE(AQ527)</f>
        <v>3.03030303030303</v>
      </c>
      <c r="F527" s="1" t="n">
        <v>0</v>
      </c>
      <c r="G527" s="1" t="n">
        <v>89.5</v>
      </c>
      <c r="H527" s="1" t="n">
        <v>100</v>
      </c>
      <c r="I527" s="1" t="n">
        <v>919.44610487742</v>
      </c>
      <c r="J527" s="1" t="n">
        <v>4054.46457640437</v>
      </c>
      <c r="K527" s="1" t="n">
        <v>11226.0544113724</v>
      </c>
      <c r="L527" s="1" t="n">
        <v>3140.0080612757</v>
      </c>
      <c r="M527" s="1" t="n">
        <v>2916.13460092527</v>
      </c>
      <c r="N527" s="1" t="n">
        <v>4953.22821990261</v>
      </c>
      <c r="O527" s="1" t="n">
        <v>1499.68277602853</v>
      </c>
      <c r="P527" s="1" t="n">
        <v>2209.12321758209</v>
      </c>
      <c r="Q527" s="1" t="n">
        <v>7364.50517341618</v>
      </c>
      <c r="R527" s="1" t="n">
        <v>5884.91273258161</v>
      </c>
      <c r="S527" s="1" t="n">
        <v>7782.19598163265</v>
      </c>
      <c r="T527" s="1" t="n">
        <v>194.026120672289</v>
      </c>
      <c r="U527" s="1" t="n">
        <v>1211.06517321918</v>
      </c>
      <c r="V527" s="1" t="n">
        <v>807.32540902806</v>
      </c>
      <c r="W527" s="1" t="n">
        <v>952.309433399093</v>
      </c>
      <c r="X527" s="1" t="n">
        <v>2044.70573870912</v>
      </c>
      <c r="Y527" s="1" t="n">
        <v>1263.2546679431</v>
      </c>
      <c r="Z527" s="1" t="n">
        <v>395.15003827026</v>
      </c>
      <c r="AA527" s="1" t="n">
        <v>953.560557988093</v>
      </c>
      <c r="AB527" s="1" t="n">
        <v>9572.89107612533</v>
      </c>
      <c r="AC527" s="1" t="n">
        <v>8073.16242146865</v>
      </c>
      <c r="AD527" s="1" t="n">
        <v>24243.228406591</v>
      </c>
      <c r="AE527" s="1" t="n">
        <v>10277.1166636461</v>
      </c>
      <c r="AF527" s="1" t="n">
        <v>8576.47942522295</v>
      </c>
      <c r="AG527" s="1" t="n">
        <v>9736.7065918357</v>
      </c>
      <c r="AH527" s="1" t="n">
        <v>6504.25104088889</v>
      </c>
      <c r="AI527" s="1" t="n">
        <v>8670.8562598808</v>
      </c>
      <c r="AJ527" s="1" t="n">
        <v>7226.94343040484</v>
      </c>
      <c r="AK527" s="1" t="n">
        <v>7320.67317999024</v>
      </c>
      <c r="AL527" s="1" t="n">
        <v>8539.45973787402</v>
      </c>
      <c r="AM527" s="1" t="n">
        <v>7947.79718217536</v>
      </c>
      <c r="AN527" s="1" t="n">
        <v>2577.9517297303</v>
      </c>
      <c r="AO527" s="1" t="n">
        <v>18571.6304685702</v>
      </c>
      <c r="AP527" s="1" t="n">
        <v>6879.64805945744</v>
      </c>
      <c r="AQ527" s="1" t="n">
        <v>0.33</v>
      </c>
    </row>
    <row r="528" customFormat="false" ht="12.75" hidden="false" customHeight="false" outlineLevel="0" collapsed="false">
      <c r="A528" s="1" t="s">
        <v>2215</v>
      </c>
      <c r="B528" s="1" t="s">
        <v>2216</v>
      </c>
      <c r="C528" s="1" t="s">
        <v>2217</v>
      </c>
      <c r="E528" s="8" t="n">
        <f aca="false">MINVERSE(AQ528)</f>
        <v>3.03030303030303</v>
      </c>
      <c r="F528" s="1" t="n">
        <v>0</v>
      </c>
      <c r="G528" s="1" t="n">
        <v>100</v>
      </c>
      <c r="H528" s="1" t="n">
        <v>100</v>
      </c>
      <c r="I528" s="1" t="n">
        <v>2007.53102573527</v>
      </c>
      <c r="J528" s="1" t="n">
        <v>330.556414946128</v>
      </c>
      <c r="K528" s="1" t="n">
        <v>1249.21120016571</v>
      </c>
      <c r="L528" s="1" t="n">
        <v>1886.01564545236</v>
      </c>
      <c r="M528" s="1" t="n">
        <v>512.58070853887</v>
      </c>
      <c r="N528" s="1" t="n">
        <v>1482.0468905534</v>
      </c>
      <c r="O528" s="1" t="n">
        <v>2569.93768301796</v>
      </c>
      <c r="P528" s="1" t="n">
        <v>1565.40136196923</v>
      </c>
      <c r="Q528" s="1" t="n">
        <v>264.445123837059</v>
      </c>
      <c r="R528" s="1" t="n">
        <v>1637.85280458929</v>
      </c>
      <c r="S528" s="1" t="n">
        <v>1769.66439765225</v>
      </c>
      <c r="T528" s="1" t="n">
        <v>1281.03925605449</v>
      </c>
      <c r="U528" s="1" t="n">
        <v>1136.97892028</v>
      </c>
      <c r="V528" s="1" t="n">
        <v>2101.41301366031</v>
      </c>
      <c r="W528" s="1" t="n">
        <v>1054.61158671725</v>
      </c>
      <c r="X528" s="1" t="n">
        <v>722.539586892826</v>
      </c>
      <c r="Y528" s="1" t="n">
        <v>1625.82974201028</v>
      </c>
      <c r="Z528" s="1" t="n">
        <v>960.958012293685</v>
      </c>
      <c r="AA528" s="1" t="n">
        <v>1089.13986271825</v>
      </c>
      <c r="AB528" s="1" t="n">
        <v>3693.16951398435</v>
      </c>
      <c r="AC528" s="1" t="n">
        <v>2821.25461078365</v>
      </c>
      <c r="AD528" s="1" t="n">
        <v>4819.12253165222</v>
      </c>
      <c r="AE528" s="1" t="n">
        <v>4833.97285228118</v>
      </c>
      <c r="AF528" s="1" t="n">
        <v>4294.42830045598</v>
      </c>
      <c r="AG528" s="1" t="n">
        <v>3966.83598532937</v>
      </c>
      <c r="AH528" s="1" t="n">
        <v>4412.22423409137</v>
      </c>
      <c r="AI528" s="1" t="n">
        <v>3382.54177590592</v>
      </c>
      <c r="AJ528" s="1" t="n">
        <v>3564.69061033323</v>
      </c>
      <c r="AK528" s="1" t="n">
        <v>3546.21332410101</v>
      </c>
      <c r="AL528" s="1" t="n">
        <v>4246.29245273932</v>
      </c>
      <c r="AM528" s="1" t="n">
        <v>4366.38822372295</v>
      </c>
      <c r="AN528" s="1" t="n">
        <v>2661.51115966567</v>
      </c>
      <c r="AO528" s="1" t="n">
        <v>4535.70241359302</v>
      </c>
      <c r="AP528" s="1" t="n">
        <v>5607.31392321538</v>
      </c>
      <c r="AQ528" s="1" t="n">
        <v>0.33</v>
      </c>
    </row>
    <row r="529" customFormat="false" ht="12.75" hidden="false" customHeight="false" outlineLevel="0" collapsed="false">
      <c r="A529" s="1" t="s">
        <v>2218</v>
      </c>
      <c r="B529" s="1" t="s">
        <v>2219</v>
      </c>
      <c r="C529" s="1" t="s">
        <v>2220</v>
      </c>
      <c r="E529" s="8" t="n">
        <f aca="false">MINVERSE(AQ529)</f>
        <v>3.03030303030303</v>
      </c>
      <c r="F529" s="1" t="n">
        <v>0</v>
      </c>
      <c r="G529" s="1" t="n">
        <v>100</v>
      </c>
      <c r="H529" s="1" t="n">
        <v>100</v>
      </c>
      <c r="I529" s="1" t="n">
        <v>394.402166673416</v>
      </c>
      <c r="J529" s="1" t="n">
        <v>651.604019946138</v>
      </c>
      <c r="K529" s="1" t="n">
        <v>501.673666007838</v>
      </c>
      <c r="L529" s="1" t="n">
        <v>751.176908553124</v>
      </c>
      <c r="M529" s="1" t="n">
        <v>329.958431434552</v>
      </c>
      <c r="N529" s="1" t="n">
        <v>367.438445586689</v>
      </c>
      <c r="O529" s="1" t="n">
        <v>483.193543573251</v>
      </c>
      <c r="P529" s="1" t="n">
        <v>805.691559246433</v>
      </c>
      <c r="Q529" s="1" t="n">
        <v>746.673464732073</v>
      </c>
      <c r="R529" s="1" t="n">
        <v>527.333097038282</v>
      </c>
      <c r="S529" s="1" t="n">
        <v>1001.44801157801</v>
      </c>
      <c r="T529" s="1" t="n">
        <v>459.722730253403</v>
      </c>
      <c r="U529" s="1" t="n">
        <v>210.208123713022</v>
      </c>
      <c r="V529" s="1" t="n">
        <v>714.166681587385</v>
      </c>
      <c r="W529" s="1" t="n">
        <v>1135.95122862261</v>
      </c>
      <c r="X529" s="1" t="n">
        <v>276.257524333502</v>
      </c>
      <c r="Y529" s="1" t="n">
        <v>154.358297190056</v>
      </c>
      <c r="Z529" s="1" t="n">
        <v>2899.56079010702</v>
      </c>
      <c r="AA529" s="1" t="n">
        <v>946.572055606276</v>
      </c>
      <c r="AB529" s="1" t="n">
        <v>950.639907135867</v>
      </c>
      <c r="AC529" s="1" t="n">
        <v>1810.86664347506</v>
      </c>
      <c r="AD529" s="1" t="n">
        <v>4531.76592696716</v>
      </c>
      <c r="AE529" s="1" t="n">
        <v>3260.17589492755</v>
      </c>
      <c r="AF529" s="1" t="n">
        <v>2507.34121928249</v>
      </c>
      <c r="AG529" s="1" t="n">
        <v>2689.96951176305</v>
      </c>
      <c r="AH529" s="1" t="n">
        <v>1703.02524146972</v>
      </c>
      <c r="AI529" s="1" t="n">
        <v>2958.3235253656</v>
      </c>
      <c r="AJ529" s="1" t="n">
        <v>883.61475151585</v>
      </c>
      <c r="AK529" s="1" t="n">
        <v>2178.1345641802</v>
      </c>
      <c r="AL529" s="1" t="n">
        <v>2604.67009468139</v>
      </c>
      <c r="AM529" s="1" t="n">
        <v>2561.18210964427</v>
      </c>
      <c r="AN529" s="1" t="n">
        <v>171.365642587879</v>
      </c>
      <c r="AO529" s="1" t="n">
        <v>1702.95973726248</v>
      </c>
      <c r="AP529" s="1" t="n">
        <v>1217.13179811753</v>
      </c>
      <c r="AQ529" s="1" t="n">
        <v>0.33</v>
      </c>
    </row>
    <row r="530" customFormat="false" ht="12.75" hidden="false" customHeight="false" outlineLevel="0" collapsed="false">
      <c r="A530" s="1" t="s">
        <v>2221</v>
      </c>
      <c r="B530" s="1" t="s">
        <v>2222</v>
      </c>
      <c r="C530" s="1" t="s">
        <v>2223</v>
      </c>
      <c r="E530" s="8" t="n">
        <f aca="false">MINVERSE(AQ530)</f>
        <v>3.03030303030303</v>
      </c>
      <c r="F530" s="1" t="n">
        <v>0</v>
      </c>
      <c r="G530" s="1" t="n">
        <v>78.9</v>
      </c>
      <c r="H530" s="1" t="n">
        <v>100</v>
      </c>
      <c r="I530" s="1" t="n">
        <v>1188.30449226888</v>
      </c>
      <c r="J530" s="1" t="n">
        <v>291.860845854319</v>
      </c>
      <c r="K530" s="1" t="n">
        <v>137.024589900279</v>
      </c>
      <c r="L530" s="1" t="n">
        <v>548.692424290148</v>
      </c>
      <c r="M530" s="1" t="n">
        <v>256.626005544747</v>
      </c>
      <c r="N530" s="1" t="n">
        <v>1399.88380701457</v>
      </c>
      <c r="O530" s="1" t="n">
        <v>264.824353490712</v>
      </c>
      <c r="P530" s="1" t="n">
        <v>1309.20357672156</v>
      </c>
      <c r="Q530" s="1" t="n">
        <v>36.4716283381511</v>
      </c>
      <c r="R530" s="1" t="n">
        <v>137.861404935112</v>
      </c>
      <c r="S530" s="1" t="n">
        <v>332.455790550938</v>
      </c>
      <c r="T530" s="1" t="n">
        <v>592.888770816734</v>
      </c>
      <c r="U530" s="1" t="n">
        <v>611.824032906153</v>
      </c>
      <c r="V530" s="1" t="n">
        <v>1052.14270051436</v>
      </c>
      <c r="W530" s="1" t="n">
        <v>1129.64666316001</v>
      </c>
      <c r="X530" s="1" t="n">
        <v>470.413259716157</v>
      </c>
      <c r="Y530" s="1" t="n">
        <v>1483.40326010249</v>
      </c>
      <c r="Z530" s="1" t="n">
        <v>303.061336156428</v>
      </c>
      <c r="AA530" s="1" t="n">
        <v>398.373471000481</v>
      </c>
      <c r="AB530" s="1" t="n">
        <v>276.807683255095</v>
      </c>
      <c r="AC530" s="1" t="n">
        <v>735.857468515367</v>
      </c>
      <c r="AD530" s="1" t="n">
        <v>1073.729227318</v>
      </c>
      <c r="AE530" s="1" t="n">
        <v>4017.31848199434</v>
      </c>
      <c r="AF530" s="1" t="n">
        <v>2333.66584109947</v>
      </c>
      <c r="AG530" s="1" t="n">
        <v>1907.926189446</v>
      </c>
      <c r="AH530" s="1" t="n">
        <v>1042.67683913334</v>
      </c>
      <c r="AI530" s="1" t="n">
        <v>3748.51885740258</v>
      </c>
      <c r="AJ530" s="1" t="n">
        <v>662.88705944156</v>
      </c>
      <c r="AK530" s="1" t="n">
        <v>2444.79902941272</v>
      </c>
      <c r="AL530" s="1" t="n">
        <v>2816.39451160893</v>
      </c>
      <c r="AM530" s="1" t="n">
        <v>2937.20337680477</v>
      </c>
      <c r="AN530" s="1" t="n">
        <v>2448.23027996937</v>
      </c>
      <c r="AO530" s="1" t="n">
        <v>1248.97146607513</v>
      </c>
      <c r="AP530" s="1" t="n">
        <v>1121.4390099131</v>
      </c>
      <c r="AQ530" s="1" t="n">
        <v>0.33</v>
      </c>
    </row>
    <row r="531" customFormat="false" ht="12.75" hidden="false" customHeight="false" outlineLevel="0" collapsed="false">
      <c r="A531" s="1" t="s">
        <v>2224</v>
      </c>
      <c r="B531" s="1" t="s">
        <v>2225</v>
      </c>
      <c r="C531" s="1" t="s">
        <v>2226</v>
      </c>
      <c r="E531" s="8" t="n">
        <f aca="false">MINVERSE(AQ531)</f>
        <v>3.03030303030303</v>
      </c>
      <c r="F531" s="1" t="n">
        <v>0</v>
      </c>
      <c r="G531" s="1" t="n">
        <v>89.5</v>
      </c>
      <c r="H531" s="1" t="n">
        <v>100</v>
      </c>
      <c r="I531" s="1" t="n">
        <v>929.005588399198</v>
      </c>
      <c r="J531" s="1" t="n">
        <v>524.455453767137</v>
      </c>
      <c r="K531" s="1" t="n">
        <v>651.117927120784</v>
      </c>
      <c r="L531" s="1" t="n">
        <v>734.219003638734</v>
      </c>
      <c r="M531" s="1" t="n">
        <v>1502.01116904891</v>
      </c>
      <c r="N531" s="1" t="n">
        <v>850.606141402901</v>
      </c>
      <c r="O531" s="1" t="n">
        <v>520.498493729601</v>
      </c>
      <c r="P531" s="1" t="n">
        <v>394.4156782942</v>
      </c>
      <c r="Q531" s="1" t="n">
        <v>153.369525337435</v>
      </c>
      <c r="R531" s="1" t="n">
        <v>652.20358197808</v>
      </c>
      <c r="S531" s="1" t="n">
        <v>1423.57701363946</v>
      </c>
      <c r="T531" s="1" t="n">
        <v>418.238171007165</v>
      </c>
      <c r="U531" s="1" t="n">
        <v>359.39129616237</v>
      </c>
      <c r="V531" s="1" t="n">
        <v>2231.75057453915</v>
      </c>
      <c r="W531" s="1" t="n">
        <v>314.200747440929</v>
      </c>
      <c r="X531" s="1" t="n">
        <v>252.333225401281</v>
      </c>
      <c r="Y531" s="1" t="n">
        <v>444.837702109751</v>
      </c>
      <c r="Z531" s="1" t="n">
        <v>1823.60432876389</v>
      </c>
      <c r="AA531" s="1" t="n">
        <v>985.306161986117</v>
      </c>
      <c r="AB531" s="1" t="n">
        <v>479.361281066309</v>
      </c>
      <c r="AC531" s="1" t="n">
        <v>1935.06698607771</v>
      </c>
      <c r="AD531" s="1" t="n">
        <v>2760.13968904991</v>
      </c>
      <c r="AE531" s="1" t="n">
        <v>3372.20307085146</v>
      </c>
      <c r="AF531" s="1" t="n">
        <v>2662.42957002114</v>
      </c>
      <c r="AG531" s="1" t="n">
        <v>2420.81659821095</v>
      </c>
      <c r="AH531" s="1" t="n">
        <v>2083.01165830444</v>
      </c>
      <c r="AI531" s="1" t="n">
        <v>4397.10920912422</v>
      </c>
      <c r="AJ531" s="1" t="n">
        <v>1053.53968720934</v>
      </c>
      <c r="AK531" s="1" t="n">
        <v>3644.72951640371</v>
      </c>
      <c r="AL531" s="1" t="n">
        <v>3777.71346690528</v>
      </c>
      <c r="AM531" s="1" t="n">
        <v>3223.57496864085</v>
      </c>
      <c r="AN531" s="1" t="n">
        <v>655.065236920626</v>
      </c>
      <c r="AO531" s="1" t="n">
        <v>2459.6274384927</v>
      </c>
      <c r="AP531" s="1" t="n">
        <v>1049.55317850838</v>
      </c>
      <c r="AQ531" s="1" t="n">
        <v>0.33</v>
      </c>
    </row>
    <row r="532" customFormat="false" ht="12.75" hidden="false" customHeight="false" outlineLevel="0" collapsed="false">
      <c r="A532" s="1" t="s">
        <v>2227</v>
      </c>
      <c r="B532" s="1" t="s">
        <v>2228</v>
      </c>
      <c r="C532" s="1" t="s">
        <v>2229</v>
      </c>
      <c r="E532" s="8" t="n">
        <f aca="false">MINVERSE(AQ532)</f>
        <v>3.03030303030303</v>
      </c>
      <c r="F532" s="1" t="n">
        <v>0</v>
      </c>
      <c r="G532" s="1" t="n">
        <v>78.9</v>
      </c>
      <c r="H532" s="1" t="n">
        <v>100</v>
      </c>
      <c r="I532" s="1" t="n">
        <v>56.2615082856617</v>
      </c>
      <c r="J532" s="1" t="n">
        <v>139.322250634485</v>
      </c>
      <c r="K532" s="1" t="n">
        <v>28.3700796204618</v>
      </c>
      <c r="L532" s="1" t="n">
        <v>55.1391130120859</v>
      </c>
      <c r="M532" s="1" t="n">
        <v>79.3255874706134</v>
      </c>
      <c r="N532" s="1" t="n">
        <v>78.6995289040651</v>
      </c>
      <c r="O532" s="1" t="n">
        <v>102.167327668295</v>
      </c>
      <c r="P532" s="1" t="n">
        <v>21.0602328948247</v>
      </c>
      <c r="Q532" s="1" t="n">
        <v>71.4281558652641</v>
      </c>
      <c r="R532" s="1" t="n">
        <v>213.636726229083</v>
      </c>
      <c r="S532" s="1" t="n">
        <v>118.897009578863</v>
      </c>
      <c r="T532" s="1" t="n">
        <v>144.84333253566</v>
      </c>
      <c r="U532" s="1" t="n">
        <v>232.126464820714</v>
      </c>
      <c r="V532" s="1" t="n">
        <v>143.773102959328</v>
      </c>
      <c r="W532" s="1" t="n">
        <v>106.946300105355</v>
      </c>
      <c r="X532" s="1" t="n">
        <v>197.989235363688</v>
      </c>
      <c r="Y532" s="1" t="n">
        <v>235.365890973926</v>
      </c>
      <c r="Z532" s="1" t="n">
        <v>101.317095987</v>
      </c>
      <c r="AA532" s="1" t="n">
        <v>166.636445114889</v>
      </c>
      <c r="AB532" s="1" t="n">
        <v>293.96270483151</v>
      </c>
      <c r="AC532" s="1" t="n">
        <v>238.327940650045</v>
      </c>
      <c r="AD532" s="1" t="n">
        <v>530.389542757502</v>
      </c>
      <c r="AE532" s="1" t="n">
        <v>404.678654535881</v>
      </c>
      <c r="AF532" s="1" t="n">
        <v>249.503762999043</v>
      </c>
      <c r="AG532" s="1" t="n">
        <v>297.306039985555</v>
      </c>
      <c r="AH532" s="1" t="n">
        <v>507.657619164358</v>
      </c>
      <c r="AI532" s="1" t="n">
        <v>226.247426034893</v>
      </c>
      <c r="AJ532" s="1" t="n">
        <v>355.379425998211</v>
      </c>
      <c r="AK532" s="1" t="n">
        <v>415.12778170597</v>
      </c>
      <c r="AL532" s="1" t="n">
        <v>388.455572802372</v>
      </c>
      <c r="AM532" s="1" t="n">
        <v>429.402857122747</v>
      </c>
      <c r="AN532" s="1" t="n">
        <v>244.230118079437</v>
      </c>
      <c r="AO532" s="1" t="n">
        <v>225.979705841412</v>
      </c>
      <c r="AP532" s="1" t="n">
        <v>693.578438746033</v>
      </c>
      <c r="AQ532" s="1" t="n">
        <v>0.33</v>
      </c>
    </row>
    <row r="533" customFormat="false" ht="12.75" hidden="false" customHeight="false" outlineLevel="0" collapsed="false">
      <c r="A533" s="1" t="s">
        <v>2230</v>
      </c>
      <c r="B533" s="1" t="s">
        <v>2231</v>
      </c>
      <c r="C533" s="1" t="s">
        <v>2232</v>
      </c>
      <c r="E533" s="8" t="n">
        <f aca="false">MINVERSE(AQ533)</f>
        <v>3.03030303030303</v>
      </c>
      <c r="F533" s="1" t="n">
        <v>0</v>
      </c>
      <c r="G533" s="1" t="n">
        <v>100</v>
      </c>
      <c r="H533" s="1" t="n">
        <v>100</v>
      </c>
      <c r="I533" s="1" t="n">
        <v>1461.44817918422</v>
      </c>
      <c r="J533" s="1" t="n">
        <v>391.919476724406</v>
      </c>
      <c r="K533" s="1" t="n">
        <v>474.972840992854</v>
      </c>
      <c r="L533" s="1" t="n">
        <v>310.747770395189</v>
      </c>
      <c r="M533" s="1" t="n">
        <v>1141.02707379151</v>
      </c>
      <c r="N533" s="1" t="n">
        <v>502.527085330195</v>
      </c>
      <c r="O533" s="1" t="n">
        <v>501.827078965166</v>
      </c>
      <c r="P533" s="1" t="n">
        <v>791.356839440252</v>
      </c>
      <c r="Q533" s="1" t="n">
        <v>965.505730357354</v>
      </c>
      <c r="R533" s="1" t="n">
        <v>1814.45419259763</v>
      </c>
      <c r="S533" s="1" t="n">
        <v>654.337583115927</v>
      </c>
      <c r="T533" s="1" t="n">
        <v>1582.51980001</v>
      </c>
      <c r="U533" s="1" t="n">
        <v>1092.06920387415</v>
      </c>
      <c r="V533" s="1" t="n">
        <v>1104.84825206371</v>
      </c>
      <c r="W533" s="1" t="n">
        <v>549.150973233311</v>
      </c>
      <c r="X533" s="1" t="n">
        <v>639.321481733838</v>
      </c>
      <c r="Y533" s="1" t="n">
        <v>370.781538153412</v>
      </c>
      <c r="Z533" s="1" t="n">
        <v>1472.3368943561</v>
      </c>
      <c r="AA533" s="1" t="n">
        <v>919.16941190779</v>
      </c>
      <c r="AB533" s="1" t="n">
        <v>1351.04078324405</v>
      </c>
      <c r="AC533" s="1" t="n">
        <v>3027.51420188914</v>
      </c>
      <c r="AD533" s="1" t="n">
        <v>9590.77955503463</v>
      </c>
      <c r="AE533" s="1" t="n">
        <v>2954.79848668569</v>
      </c>
      <c r="AF533" s="1" t="n">
        <v>4395.10553897083</v>
      </c>
      <c r="AG533" s="1" t="n">
        <v>3609.21807590644</v>
      </c>
      <c r="AH533" s="1" t="n">
        <v>1855.8068512403</v>
      </c>
      <c r="AI533" s="1" t="n">
        <v>1323.18368399845</v>
      </c>
      <c r="AJ533" s="1" t="n">
        <v>1263.74540137546</v>
      </c>
      <c r="AK533" s="1" t="n">
        <v>1763.48642560874</v>
      </c>
      <c r="AL533" s="1" t="n">
        <v>2564.89647262526</v>
      </c>
      <c r="AM533" s="1" t="n">
        <v>2296.06552868286</v>
      </c>
      <c r="AN533" s="1" t="n">
        <v>1989.33849537747</v>
      </c>
      <c r="AO533" s="1" t="n">
        <v>1107.25969749378</v>
      </c>
      <c r="AP533" s="1" t="n">
        <v>1571.18095603355</v>
      </c>
      <c r="AQ533" s="1" t="n">
        <v>0.33</v>
      </c>
    </row>
    <row r="534" customFormat="false" ht="12.75" hidden="false" customHeight="false" outlineLevel="0" collapsed="false">
      <c r="A534" s="1" t="s">
        <v>2233</v>
      </c>
      <c r="B534" s="1" t="s">
        <v>2049</v>
      </c>
      <c r="C534" s="1" t="s">
        <v>2050</v>
      </c>
      <c r="E534" s="8" t="n">
        <f aca="false">MINVERSE(AQ534)</f>
        <v>3.03030303030303</v>
      </c>
      <c r="F534" s="1" t="n">
        <v>0</v>
      </c>
      <c r="G534" s="1" t="n">
        <v>100</v>
      </c>
      <c r="H534" s="1" t="n">
        <v>100</v>
      </c>
      <c r="I534" s="1" t="n">
        <v>2090.75524987437</v>
      </c>
      <c r="J534" s="1" t="n">
        <v>4678.99390494133</v>
      </c>
      <c r="K534" s="1" t="n">
        <v>6272.48492015284</v>
      </c>
      <c r="L534" s="1" t="n">
        <v>8300.24835929122</v>
      </c>
      <c r="M534" s="1" t="n">
        <v>712.767661781676</v>
      </c>
      <c r="N534" s="1" t="n">
        <v>3292.17622216717</v>
      </c>
      <c r="O534" s="1" t="n">
        <v>1914.75541493853</v>
      </c>
      <c r="P534" s="1" t="n">
        <v>6926.71087716494</v>
      </c>
      <c r="Q534" s="1" t="n">
        <v>1203.51476887307</v>
      </c>
      <c r="R534" s="1" t="n">
        <v>573.457430523721</v>
      </c>
      <c r="S534" s="1" t="n">
        <v>2177.98847412537</v>
      </c>
      <c r="T534" s="1" t="n">
        <v>682.203114721238</v>
      </c>
      <c r="U534" s="1" t="n">
        <v>3442.24112549943</v>
      </c>
      <c r="V534" s="1" t="n">
        <v>980.198610922462</v>
      </c>
      <c r="W534" s="1" t="n">
        <v>2011.1774211701</v>
      </c>
      <c r="X534" s="1" t="n">
        <v>3415.73788466361</v>
      </c>
      <c r="Y534" s="1" t="n">
        <v>1523.28891882736</v>
      </c>
      <c r="Z534" s="1" t="n">
        <v>598.98661681148</v>
      </c>
      <c r="AA534" s="1" t="n">
        <v>1547.69057283724</v>
      </c>
      <c r="AB534" s="1" t="n">
        <v>5127.79630214914</v>
      </c>
      <c r="AC534" s="1" t="n">
        <v>5795.57907384106</v>
      </c>
      <c r="AD534" s="1" t="n">
        <v>17745.8795762385</v>
      </c>
      <c r="AE534" s="1" t="n">
        <v>7575.91560850747</v>
      </c>
      <c r="AF534" s="1" t="n">
        <v>6665.40031324439</v>
      </c>
      <c r="AG534" s="1" t="n">
        <v>7746.51817727527</v>
      </c>
      <c r="AH534" s="1" t="n">
        <v>6116.47658795314</v>
      </c>
      <c r="AI534" s="1" t="n">
        <v>7484.07230781429</v>
      </c>
      <c r="AJ534" s="1" t="n">
        <v>5855.42684106811</v>
      </c>
      <c r="AK534" s="1" t="n">
        <v>6194.1057332771</v>
      </c>
      <c r="AL534" s="1" t="n">
        <v>7594.0543477741</v>
      </c>
      <c r="AM534" s="1" t="n">
        <v>5400.18692929955</v>
      </c>
      <c r="AN534" s="1" t="n">
        <v>10859.8311448489</v>
      </c>
      <c r="AO534" s="1" t="n">
        <v>14131.262445281</v>
      </c>
      <c r="AP534" s="1" t="n">
        <v>10692.8599152958</v>
      </c>
      <c r="AQ534" s="1" t="n">
        <v>0.33</v>
      </c>
    </row>
    <row r="535" customFormat="false" ht="12.75" hidden="false" customHeight="false" outlineLevel="0" collapsed="false">
      <c r="A535" s="1" t="s">
        <v>2234</v>
      </c>
      <c r="B535" s="1" t="s">
        <v>1475</v>
      </c>
      <c r="C535" s="1" t="s">
        <v>1476</v>
      </c>
      <c r="E535" s="8" t="n">
        <f aca="false">MINVERSE(AQ535)</f>
        <v>3.03030303030303</v>
      </c>
      <c r="F535" s="1" t="n">
        <v>0</v>
      </c>
      <c r="G535" s="1" t="n">
        <v>100</v>
      </c>
      <c r="H535" s="1" t="n">
        <v>100</v>
      </c>
      <c r="I535" s="1" t="n">
        <v>589.778665681073</v>
      </c>
      <c r="J535" s="1" t="n">
        <v>439.244924805516</v>
      </c>
      <c r="K535" s="1" t="n">
        <v>533.96211210085</v>
      </c>
      <c r="L535" s="1" t="n">
        <v>1864.6208353218</v>
      </c>
      <c r="M535" s="1" t="n">
        <v>1177.13891280031</v>
      </c>
      <c r="N535" s="1" t="n">
        <v>1312.32269088898</v>
      </c>
      <c r="O535" s="1" t="n">
        <v>839.091467900934</v>
      </c>
      <c r="P535" s="1" t="n">
        <v>856.223838400985</v>
      </c>
      <c r="Q535" s="1" t="n">
        <v>271.09797423003</v>
      </c>
      <c r="R535" s="1" t="n">
        <v>1768.66461112953</v>
      </c>
      <c r="S535" s="1" t="n">
        <v>1615.86395296228</v>
      </c>
      <c r="T535" s="1" t="n">
        <v>1148.62135778032</v>
      </c>
      <c r="U535" s="1" t="n">
        <v>1037.39940564651</v>
      </c>
      <c r="V535" s="1" t="n">
        <v>1808.85820244101</v>
      </c>
      <c r="W535" s="1" t="n">
        <v>308.366754727337</v>
      </c>
      <c r="X535" s="1" t="n">
        <v>1105.31188789345</v>
      </c>
      <c r="Y535" s="1" t="n">
        <v>569.962832092171</v>
      </c>
      <c r="Z535" s="1" t="n">
        <v>712.318102809645</v>
      </c>
      <c r="AA535" s="1" t="n">
        <v>802.13634757065</v>
      </c>
      <c r="AB535" s="1" t="n">
        <v>797.619029036975</v>
      </c>
      <c r="AC535" s="1" t="n">
        <v>3591.46193283103</v>
      </c>
      <c r="AD535" s="1" t="n">
        <v>2130.21290657168</v>
      </c>
      <c r="AE535" s="1" t="n">
        <v>3819.76623845133</v>
      </c>
      <c r="AF535" s="1" t="n">
        <v>3061.52409894438</v>
      </c>
      <c r="AG535" s="1" t="n">
        <v>4025.04154919042</v>
      </c>
      <c r="AH535" s="1" t="n">
        <v>1746.2507927698</v>
      </c>
      <c r="AI535" s="1" t="n">
        <v>3170.62852911132</v>
      </c>
      <c r="AJ535" s="1" t="n">
        <v>2859.98168966321</v>
      </c>
      <c r="AK535" s="1" t="n">
        <v>3796.97345097475</v>
      </c>
      <c r="AL535" s="1" t="n">
        <v>4914.94784472496</v>
      </c>
      <c r="AM535" s="1" t="n">
        <v>4699.28663892161</v>
      </c>
      <c r="AN535" s="1" t="n">
        <v>1411.30817465184</v>
      </c>
      <c r="AO535" s="1" t="n">
        <v>2072.23941487503</v>
      </c>
      <c r="AP535" s="1" t="n">
        <v>2703.17953320458</v>
      </c>
      <c r="AQ535" s="1" t="n">
        <v>0.33</v>
      </c>
    </row>
    <row r="536" customFormat="false" ht="12.75" hidden="false" customHeight="false" outlineLevel="0" collapsed="false">
      <c r="A536" s="1" t="s">
        <v>2235</v>
      </c>
      <c r="B536" s="1" t="s">
        <v>2236</v>
      </c>
      <c r="C536" s="1" t="s">
        <v>2237</v>
      </c>
      <c r="E536" s="8" t="n">
        <f aca="false">MINVERSE(AQ536)</f>
        <v>3.03030303030303</v>
      </c>
      <c r="F536" s="1" t="n">
        <v>0</v>
      </c>
      <c r="G536" s="1" t="n">
        <v>100</v>
      </c>
      <c r="H536" s="1" t="n">
        <v>100</v>
      </c>
      <c r="I536" s="1" t="n">
        <v>747.39164575598</v>
      </c>
      <c r="J536" s="1" t="n">
        <v>469.126332015987</v>
      </c>
      <c r="K536" s="1" t="n">
        <v>748.868759102113</v>
      </c>
      <c r="L536" s="1" t="n">
        <v>721.22545866782</v>
      </c>
      <c r="M536" s="1" t="n">
        <v>808.018534160064</v>
      </c>
      <c r="N536" s="1" t="n">
        <v>800.650376772161</v>
      </c>
      <c r="O536" s="1" t="n">
        <v>521.492374658248</v>
      </c>
      <c r="P536" s="1" t="n">
        <v>668.768337648453</v>
      </c>
      <c r="Q536" s="1" t="n">
        <v>921.304991276521</v>
      </c>
      <c r="R536" s="1" t="n">
        <v>537.343095919457</v>
      </c>
      <c r="S536" s="1" t="n">
        <v>812.307992145017</v>
      </c>
      <c r="T536" s="1" t="n">
        <v>737.190804341454</v>
      </c>
      <c r="U536" s="1" t="n">
        <v>652.670108583465</v>
      </c>
      <c r="V536" s="1" t="n">
        <v>716.073204784406</v>
      </c>
      <c r="W536" s="1" t="n">
        <v>469.630267931847</v>
      </c>
      <c r="X536" s="1" t="n">
        <v>519.497623373006</v>
      </c>
      <c r="Y536" s="1" t="n">
        <v>552.634858436916</v>
      </c>
      <c r="Z536" s="1" t="n">
        <v>1417.24016507362</v>
      </c>
      <c r="AA536" s="1" t="n">
        <v>736.905794642758</v>
      </c>
      <c r="AB536" s="1" t="n">
        <v>1054.38597750901</v>
      </c>
      <c r="AC536" s="1" t="n">
        <v>1728.73085121598</v>
      </c>
      <c r="AD536" s="1" t="n">
        <v>2664.19089501695</v>
      </c>
      <c r="AE536" s="1" t="n">
        <v>3631.64668562561</v>
      </c>
      <c r="AF536" s="1" t="n">
        <v>2050.50135865202</v>
      </c>
      <c r="AG536" s="1" t="n">
        <v>2498.39599045974</v>
      </c>
      <c r="AH536" s="1" t="n">
        <v>1777.16396880163</v>
      </c>
      <c r="AI536" s="1" t="n">
        <v>2196.1672796056</v>
      </c>
      <c r="AJ536" s="1" t="n">
        <v>1350.71750784092</v>
      </c>
      <c r="AK536" s="1" t="n">
        <v>2266.41339892162</v>
      </c>
      <c r="AL536" s="1" t="n">
        <v>2652.81588818984</v>
      </c>
      <c r="AM536" s="1" t="n">
        <v>2381.49348014397</v>
      </c>
      <c r="AN536" s="1" t="n">
        <v>1366.19725116734</v>
      </c>
      <c r="AO536" s="1" t="n">
        <v>3187.7776826538</v>
      </c>
      <c r="AP536" s="1" t="n">
        <v>1716.59374919971</v>
      </c>
      <c r="AQ536" s="1" t="n">
        <v>0.33</v>
      </c>
    </row>
    <row r="537" customFormat="false" ht="12.75" hidden="false" customHeight="false" outlineLevel="0" collapsed="false">
      <c r="A537" s="1" t="s">
        <v>2238</v>
      </c>
      <c r="B537" s="1" t="s">
        <v>2239</v>
      </c>
      <c r="C537" s="1" t="s">
        <v>2240</v>
      </c>
      <c r="E537" s="8" t="n">
        <f aca="false">MINVERSE(AQ537)</f>
        <v>3.03030303030303</v>
      </c>
      <c r="F537" s="1" t="n">
        <v>0</v>
      </c>
      <c r="G537" s="1" t="n">
        <v>100</v>
      </c>
      <c r="H537" s="1" t="n">
        <v>100</v>
      </c>
      <c r="I537" s="1" t="n">
        <v>91.743254604348</v>
      </c>
      <c r="J537" s="1" t="n">
        <v>111.418303092488</v>
      </c>
      <c r="K537" s="1" t="n">
        <v>566.48691324735</v>
      </c>
      <c r="L537" s="1" t="n">
        <v>450.382082105488</v>
      </c>
      <c r="M537" s="1" t="n">
        <v>934.684337648637</v>
      </c>
      <c r="N537" s="1" t="n">
        <v>128.028845467899</v>
      </c>
      <c r="O537" s="1" t="n">
        <v>462.426455596006</v>
      </c>
      <c r="P537" s="1" t="n">
        <v>141.688394412898</v>
      </c>
      <c r="Q537" s="1" t="n">
        <v>231.571322991739</v>
      </c>
      <c r="R537" s="1" t="n">
        <v>220.282898359732</v>
      </c>
      <c r="S537" s="1" t="n">
        <v>311.693390445157</v>
      </c>
      <c r="T537" s="1" t="n">
        <v>204.445224427183</v>
      </c>
      <c r="U537" s="1" t="n">
        <v>98.5185644168516</v>
      </c>
      <c r="V537" s="1" t="n">
        <v>221.951967111081</v>
      </c>
      <c r="W537" s="1" t="n">
        <v>393.743433636072</v>
      </c>
      <c r="X537" s="1" t="n">
        <v>379.814387766697</v>
      </c>
      <c r="Y537" s="1" t="n">
        <v>124.137336270763</v>
      </c>
      <c r="Z537" s="1" t="n">
        <v>330.784336552518</v>
      </c>
      <c r="AA537" s="1" t="n">
        <v>245.643435200284</v>
      </c>
      <c r="AB537" s="1" t="n">
        <v>321.872469936978</v>
      </c>
      <c r="AC537" s="1" t="n">
        <v>822.999073734238</v>
      </c>
      <c r="AD537" s="1" t="n">
        <v>1262.49818379898</v>
      </c>
      <c r="AE537" s="1" t="n">
        <v>879.68451897923</v>
      </c>
      <c r="AF537" s="1" t="n">
        <v>1308.62774637981</v>
      </c>
      <c r="AG537" s="1" t="n">
        <v>609.97256598346</v>
      </c>
      <c r="AH537" s="1" t="n">
        <v>819.513923136236</v>
      </c>
      <c r="AI537" s="1" t="n">
        <v>1642.33542216433</v>
      </c>
      <c r="AJ537" s="1" t="n">
        <v>862.022356658988</v>
      </c>
      <c r="AK537" s="1" t="n">
        <v>1073.92681749997</v>
      </c>
      <c r="AL537" s="1" t="n">
        <v>1209.50354593488</v>
      </c>
      <c r="AM537" s="1" t="n">
        <v>1101.10901054665</v>
      </c>
      <c r="AN537" s="1" t="n">
        <v>365.846283576313</v>
      </c>
      <c r="AO537" s="1" t="n">
        <v>685.453193737746</v>
      </c>
      <c r="AP537" s="1" t="n">
        <v>523.537108717833</v>
      </c>
      <c r="AQ537" s="1" t="n">
        <v>0.33</v>
      </c>
    </row>
    <row r="538" customFormat="false" ht="12.75" hidden="false" customHeight="false" outlineLevel="0" collapsed="false">
      <c r="A538" s="1" t="s">
        <v>2241</v>
      </c>
      <c r="B538" s="1" t="s">
        <v>2242</v>
      </c>
      <c r="C538" s="1" t="s">
        <v>2243</v>
      </c>
      <c r="E538" s="8" t="n">
        <f aca="false">MINVERSE(AQ538)</f>
        <v>3.03030303030303</v>
      </c>
      <c r="F538" s="1" t="n">
        <v>0</v>
      </c>
      <c r="G538" s="1" t="n">
        <v>100</v>
      </c>
      <c r="H538" s="1" t="n">
        <v>93.3</v>
      </c>
      <c r="I538" s="1" t="n">
        <v>286.260177546484</v>
      </c>
      <c r="J538" s="1" t="n">
        <v>584.418374124434</v>
      </c>
      <c r="K538" s="1" t="n">
        <v>1034.93811185304</v>
      </c>
      <c r="L538" s="1" t="n">
        <v>698.051728063677</v>
      </c>
      <c r="M538" s="1" t="n">
        <v>1024.61079852867</v>
      </c>
      <c r="N538" s="1" t="n">
        <v>463.177938175702</v>
      </c>
      <c r="O538" s="1" t="n">
        <v>710.949824422956</v>
      </c>
      <c r="P538" s="1" t="n">
        <v>365.454732161466</v>
      </c>
      <c r="Q538" s="1" t="n">
        <v>3350.46080519765</v>
      </c>
      <c r="R538" s="1" t="n">
        <v>190.381707279288</v>
      </c>
      <c r="S538" s="1" t="n">
        <v>1468.71973682805</v>
      </c>
      <c r="T538" s="1" t="n">
        <v>126.503335069227</v>
      </c>
      <c r="U538" s="1" t="n">
        <v>343.482766293925</v>
      </c>
      <c r="V538" s="1" t="n">
        <v>235.152779740433</v>
      </c>
      <c r="W538" s="1" t="n">
        <v>478.26591514191</v>
      </c>
      <c r="X538" s="1" t="n">
        <v>444.993847527998</v>
      </c>
      <c r="Y538" s="1" t="n">
        <v>256.487082184777</v>
      </c>
      <c r="Z538" s="1" t="n">
        <v>2236.08835845084</v>
      </c>
      <c r="AA538" s="1" t="n">
        <v>317.979643837318</v>
      </c>
      <c r="AB538" s="1" t="n">
        <v>914.167753722805</v>
      </c>
      <c r="AC538" s="1" t="n">
        <v>1501.30474861746</v>
      </c>
      <c r="AD538" s="1" t="n">
        <v>311.600056412567</v>
      </c>
      <c r="AE538" s="1" t="n">
        <v>3178.49118360701</v>
      </c>
      <c r="AF538" s="1" t="n">
        <v>2095.00261155127</v>
      </c>
      <c r="AG538" s="1" t="n">
        <v>2347.53726944698</v>
      </c>
      <c r="AH538" s="1" t="n">
        <v>2605.86398199023</v>
      </c>
      <c r="AI538" s="1" t="n">
        <v>3001.6144328803</v>
      </c>
      <c r="AJ538" s="1" t="n">
        <v>1374.47436876657</v>
      </c>
      <c r="AK538" s="1" t="n">
        <v>2394.28916479567</v>
      </c>
      <c r="AL538" s="1" t="n">
        <v>2671.85283382149</v>
      </c>
      <c r="AM538" s="1" t="n">
        <v>3580.21380071653</v>
      </c>
      <c r="AN538" s="1" t="n">
        <v>1981.42431724884</v>
      </c>
      <c r="AO538" s="1" t="n">
        <v>3898.53723639341</v>
      </c>
      <c r="AP538" s="1" t="n">
        <v>2792.93167398095</v>
      </c>
      <c r="AQ538" s="1" t="n">
        <v>0.33</v>
      </c>
    </row>
    <row r="539" customFormat="false" ht="12.75" hidden="false" customHeight="false" outlineLevel="0" collapsed="false">
      <c r="A539" s="1" t="s">
        <v>2244</v>
      </c>
      <c r="B539" s="1" t="s">
        <v>1848</v>
      </c>
      <c r="C539" s="1" t="s">
        <v>1849</v>
      </c>
      <c r="E539" s="8" t="n">
        <f aca="false">MINVERSE(AQ539)</f>
        <v>3.03030303030303</v>
      </c>
      <c r="F539" s="1" t="n">
        <v>0</v>
      </c>
      <c r="G539" s="1" t="n">
        <v>100</v>
      </c>
      <c r="H539" s="1" t="n">
        <v>100</v>
      </c>
      <c r="I539" s="1" t="n">
        <v>1012.98640963737</v>
      </c>
      <c r="J539" s="1" t="n">
        <v>1951.73462649997</v>
      </c>
      <c r="K539" s="1" t="n">
        <v>2080.25056771489</v>
      </c>
      <c r="L539" s="1" t="n">
        <v>1300.97286726612</v>
      </c>
      <c r="M539" s="1" t="n">
        <v>832.65475952878</v>
      </c>
      <c r="N539" s="1" t="n">
        <v>3657.03576258343</v>
      </c>
      <c r="O539" s="1" t="n">
        <v>804.341397273976</v>
      </c>
      <c r="P539" s="1" t="n">
        <v>517.305666084442</v>
      </c>
      <c r="Q539" s="1" t="n">
        <v>940.63623069343</v>
      </c>
      <c r="R539" s="1" t="n">
        <v>272.552438384458</v>
      </c>
      <c r="S539" s="1" t="n">
        <v>991.957032478022</v>
      </c>
      <c r="T539" s="1" t="n">
        <v>865.721684969194</v>
      </c>
      <c r="U539" s="1" t="n">
        <v>679.365698866932</v>
      </c>
      <c r="V539" s="1" t="n">
        <v>1615.39433777074</v>
      </c>
      <c r="W539" s="1" t="n">
        <v>1005.07850680042</v>
      </c>
      <c r="X539" s="1" t="n">
        <v>3723.60575456999</v>
      </c>
      <c r="Y539" s="1" t="n">
        <v>3925.97643172779</v>
      </c>
      <c r="Z539" s="1" t="n">
        <v>5079.51525226669</v>
      </c>
      <c r="AA539" s="1" t="n">
        <v>1516.47350708171</v>
      </c>
      <c r="AB539" s="1" t="n">
        <v>1509.76263299178</v>
      </c>
      <c r="AC539" s="1" t="n">
        <v>3639.68976612088</v>
      </c>
      <c r="AD539" s="1" t="n">
        <v>1845.76516657188</v>
      </c>
      <c r="AE539" s="1" t="n">
        <v>8316.26248432907</v>
      </c>
      <c r="AF539" s="1" t="n">
        <v>3835.52778362639</v>
      </c>
      <c r="AG539" s="1" t="n">
        <v>5134.90512017657</v>
      </c>
      <c r="AH539" s="1" t="n">
        <v>2128.21675855131</v>
      </c>
      <c r="AI539" s="1" t="n">
        <v>8168.11444260659</v>
      </c>
      <c r="AJ539" s="1" t="n">
        <v>2185.21441872307</v>
      </c>
      <c r="AK539" s="1" t="n">
        <v>5975.67353217139</v>
      </c>
      <c r="AL539" s="1" t="n">
        <v>8195.31785773972</v>
      </c>
      <c r="AM539" s="1" t="n">
        <v>4908.72449295809</v>
      </c>
      <c r="AN539" s="1" t="n">
        <v>16228.5890795754</v>
      </c>
      <c r="AO539" s="1" t="n">
        <v>4039.7443827332</v>
      </c>
      <c r="AP539" s="1" t="n">
        <v>2725.0608827921</v>
      </c>
      <c r="AQ539" s="1" t="n">
        <v>0.33</v>
      </c>
    </row>
    <row r="540" customFormat="false" ht="12.75" hidden="false" customHeight="false" outlineLevel="0" collapsed="false">
      <c r="A540" s="1" t="s">
        <v>2245</v>
      </c>
      <c r="B540" s="1" t="s">
        <v>2246</v>
      </c>
      <c r="C540" s="1" t="s">
        <v>2247</v>
      </c>
      <c r="E540" s="8" t="n">
        <f aca="false">MINVERSE(AQ540)</f>
        <v>3.03030303030303</v>
      </c>
      <c r="F540" s="1" t="n">
        <v>0</v>
      </c>
      <c r="G540" s="1" t="n">
        <v>84.2</v>
      </c>
      <c r="H540" s="1" t="n">
        <v>100</v>
      </c>
      <c r="I540" s="1" t="n">
        <v>62.3760162719231</v>
      </c>
      <c r="J540" s="1" t="n">
        <v>235.222329531081</v>
      </c>
      <c r="K540" s="1" t="n">
        <v>79.5162915249692</v>
      </c>
      <c r="L540" s="1" t="n">
        <v>132.084231531356</v>
      </c>
      <c r="M540" s="1" t="n">
        <v>438.97986435873</v>
      </c>
      <c r="N540" s="1" t="n">
        <v>203.310246947214</v>
      </c>
      <c r="O540" s="1" t="n">
        <v>81.2550514322088</v>
      </c>
      <c r="P540" s="1" t="n">
        <v>34.9479706355082</v>
      </c>
      <c r="Q540" s="1" t="n">
        <v>135.09223868897</v>
      </c>
      <c r="R540" s="1" t="n">
        <v>104.824346520589</v>
      </c>
      <c r="S540" s="1" t="n">
        <v>263.289214074263</v>
      </c>
      <c r="T540" s="1" t="n">
        <v>128.046911443986</v>
      </c>
      <c r="U540" s="1" t="n">
        <v>144.821729447206</v>
      </c>
      <c r="V540" s="1" t="n">
        <v>55.275356013809</v>
      </c>
      <c r="W540" s="1" t="n">
        <v>137.139409917594</v>
      </c>
      <c r="X540" s="1" t="n">
        <v>141.717890330761</v>
      </c>
      <c r="Y540" s="1" t="n">
        <v>87.6305357340003</v>
      </c>
      <c r="Z540" s="1" t="n">
        <v>459.677679350153</v>
      </c>
      <c r="AA540" s="1" t="n">
        <v>103.37825891224</v>
      </c>
      <c r="AB540" s="1" t="n">
        <v>321.274992974007</v>
      </c>
      <c r="AC540" s="1" t="n">
        <v>315.046078688662</v>
      </c>
      <c r="AD540" s="1" t="n">
        <v>648.374882375043</v>
      </c>
      <c r="AE540" s="1" t="n">
        <v>781.538222876832</v>
      </c>
      <c r="AF540" s="1" t="n">
        <v>389.914299532801</v>
      </c>
      <c r="AG540" s="1" t="n">
        <v>504.427893745469</v>
      </c>
      <c r="AH540" s="1" t="n">
        <v>316.99224360134</v>
      </c>
      <c r="AI540" s="1" t="n">
        <v>572.219986693365</v>
      </c>
      <c r="AJ540" s="1" t="n">
        <v>1006.0562139525</v>
      </c>
      <c r="AK540" s="1" t="n">
        <v>615.956341824683</v>
      </c>
      <c r="AL540" s="1" t="n">
        <v>513.577466203641</v>
      </c>
      <c r="AM540" s="1" t="n">
        <v>459.596327866279</v>
      </c>
      <c r="AN540" s="1" t="n">
        <v>126.185410318213</v>
      </c>
      <c r="AO540" s="1" t="n">
        <v>349.024264104952</v>
      </c>
      <c r="AP540" s="1" t="n">
        <v>390.386587723605</v>
      </c>
      <c r="AQ540" s="1" t="n">
        <v>0.33</v>
      </c>
    </row>
    <row r="541" customFormat="false" ht="12.75" hidden="false" customHeight="false" outlineLevel="0" collapsed="false">
      <c r="A541" s="1" t="s">
        <v>2248</v>
      </c>
      <c r="B541" s="1" t="s">
        <v>2249</v>
      </c>
      <c r="C541" s="1" t="s">
        <v>2250</v>
      </c>
      <c r="E541" s="8" t="n">
        <f aca="false">MINVERSE(AQ541)</f>
        <v>3.03030303030303</v>
      </c>
      <c r="F541" s="1" t="n">
        <v>0</v>
      </c>
      <c r="G541" s="1" t="n">
        <v>100</v>
      </c>
      <c r="H541" s="1" t="n">
        <v>100</v>
      </c>
      <c r="I541" s="1" t="n">
        <v>641.040637416691</v>
      </c>
      <c r="J541" s="1" t="n">
        <v>1014.70857998083</v>
      </c>
      <c r="K541" s="1" t="n">
        <v>536.436757650585</v>
      </c>
      <c r="L541" s="1" t="n">
        <v>424.867139313135</v>
      </c>
      <c r="M541" s="1" t="n">
        <v>1094.26322504859</v>
      </c>
      <c r="N541" s="1" t="n">
        <v>485.016574160447</v>
      </c>
      <c r="O541" s="1" t="n">
        <v>486.098180194979</v>
      </c>
      <c r="P541" s="1" t="n">
        <v>1098.15715652606</v>
      </c>
      <c r="Q541" s="1" t="n">
        <v>683.10946097626</v>
      </c>
      <c r="R541" s="1" t="n">
        <v>1661.33021101347</v>
      </c>
      <c r="S541" s="1" t="n">
        <v>236.207985322038</v>
      </c>
      <c r="T541" s="1" t="n">
        <v>777.721734805006</v>
      </c>
      <c r="U541" s="1" t="n">
        <v>1077.31580361641</v>
      </c>
      <c r="V541" s="1" t="n">
        <v>152.529589304842</v>
      </c>
      <c r="W541" s="1" t="n">
        <v>2018.31108560749</v>
      </c>
      <c r="X541" s="1" t="n">
        <v>2131.93561934769</v>
      </c>
      <c r="Y541" s="1" t="n">
        <v>962.181145218433</v>
      </c>
      <c r="Z541" s="1" t="n">
        <v>3427.59768229845</v>
      </c>
      <c r="AA541" s="1" t="n">
        <v>1708.88325171647</v>
      </c>
      <c r="AB541" s="1" t="n">
        <v>2671.19355931807</v>
      </c>
      <c r="AC541" s="1" t="n">
        <v>2929.90396048202</v>
      </c>
      <c r="AD541" s="1" t="n">
        <v>1802.89431531758</v>
      </c>
      <c r="AE541" s="1" t="n">
        <v>4092.75971449308</v>
      </c>
      <c r="AF541" s="1" t="n">
        <v>3229.13250089342</v>
      </c>
      <c r="AG541" s="1" t="n">
        <v>3767.48983075424</v>
      </c>
      <c r="AH541" s="1" t="n">
        <v>3296.55951430521</v>
      </c>
      <c r="AI541" s="1" t="n">
        <v>4259.23004156477</v>
      </c>
      <c r="AJ541" s="1" t="n">
        <v>2886.53247736181</v>
      </c>
      <c r="AK541" s="1" t="n">
        <v>3716.52609874009</v>
      </c>
      <c r="AL541" s="1" t="n">
        <v>4373.85997153056</v>
      </c>
      <c r="AM541" s="1" t="n">
        <v>3162.61900741333</v>
      </c>
      <c r="AN541" s="1" t="n">
        <v>2548.26513598815</v>
      </c>
      <c r="AO541" s="1" t="n">
        <v>3654.33246432265</v>
      </c>
      <c r="AP541" s="1" t="n">
        <v>2525.11202197439</v>
      </c>
      <c r="AQ541" s="1" t="n">
        <v>0.33</v>
      </c>
    </row>
    <row r="542" customFormat="false" ht="12.75" hidden="false" customHeight="false" outlineLevel="0" collapsed="false">
      <c r="A542" s="1" t="s">
        <v>2251</v>
      </c>
      <c r="B542" s="1" t="s">
        <v>2252</v>
      </c>
      <c r="C542" s="1" t="s">
        <v>2253</v>
      </c>
      <c r="E542" s="8" t="n">
        <f aca="false">MINVERSE(AQ542)</f>
        <v>3.03030303030303</v>
      </c>
      <c r="F542" s="1" t="n">
        <v>0</v>
      </c>
      <c r="G542" s="1" t="n">
        <v>94.7</v>
      </c>
      <c r="H542" s="1" t="n">
        <v>100</v>
      </c>
      <c r="I542" s="1" t="n">
        <v>253.053687539057</v>
      </c>
      <c r="J542" s="1" t="n">
        <v>89.5036677530636</v>
      </c>
      <c r="K542" s="1" t="n">
        <v>203.386255712405</v>
      </c>
      <c r="L542" s="1" t="n">
        <v>209.470686951219</v>
      </c>
      <c r="M542" s="1" t="n">
        <v>299.017967364946</v>
      </c>
      <c r="N542" s="1" t="n">
        <v>169.6744794774</v>
      </c>
      <c r="O542" s="1" t="n">
        <v>180.259506474698</v>
      </c>
      <c r="P542" s="1" t="n">
        <v>202.511395742369</v>
      </c>
      <c r="Q542" s="1" t="n">
        <v>57.97511090596</v>
      </c>
      <c r="R542" s="1" t="n">
        <v>173.909165931424</v>
      </c>
      <c r="S542" s="1" t="n">
        <v>290.183729715461</v>
      </c>
      <c r="T542" s="1" t="n">
        <v>149.316740984666</v>
      </c>
      <c r="U542" s="1" t="n">
        <v>251.855099711073</v>
      </c>
      <c r="V542" s="1" t="n">
        <v>138.187662628269</v>
      </c>
      <c r="W542" s="1" t="n">
        <v>216.667400824278</v>
      </c>
      <c r="X542" s="1" t="n">
        <v>201.975578828425</v>
      </c>
      <c r="Y542" s="1" t="n">
        <v>59.3678540223586</v>
      </c>
      <c r="Z542" s="1" t="n">
        <v>414.901958208476</v>
      </c>
      <c r="AA542" s="1" t="n">
        <v>185.96004168525</v>
      </c>
      <c r="AB542" s="1" t="n">
        <v>784.63902219128</v>
      </c>
      <c r="AC542" s="1" t="n">
        <v>585.776448513551</v>
      </c>
      <c r="AD542" s="1" t="n">
        <v>408.148244734924</v>
      </c>
      <c r="AE542" s="1" t="n">
        <v>774.051048172114</v>
      </c>
      <c r="AF542" s="1" t="n">
        <v>542.675101619801</v>
      </c>
      <c r="AG542" s="1" t="n">
        <v>519.183255871698</v>
      </c>
      <c r="AH542" s="1" t="n">
        <v>762.266204731743</v>
      </c>
      <c r="AI542" s="1" t="n">
        <v>600.68301850271</v>
      </c>
      <c r="AJ542" s="1" t="n">
        <v>533.817463758679</v>
      </c>
      <c r="AK542" s="1" t="n">
        <v>648.271073028403</v>
      </c>
      <c r="AL542" s="1" t="n">
        <v>676.09504730017</v>
      </c>
      <c r="AM542" s="1" t="n">
        <v>607.069080330682</v>
      </c>
      <c r="AN542" s="1" t="n">
        <v>283.286041098393</v>
      </c>
      <c r="AO542" s="1" t="n">
        <v>430.881806631869</v>
      </c>
      <c r="AP542" s="1" t="n">
        <v>792.319060681544</v>
      </c>
      <c r="AQ542" s="1" t="n">
        <v>0.33</v>
      </c>
    </row>
    <row r="543" customFormat="false" ht="12.75" hidden="false" customHeight="false" outlineLevel="0" collapsed="false">
      <c r="A543" s="1" t="s">
        <v>2254</v>
      </c>
      <c r="B543" s="1" t="s">
        <v>1431</v>
      </c>
      <c r="C543" s="1" t="s">
        <v>1432</v>
      </c>
      <c r="E543" s="8" t="n">
        <f aca="false">MINVERSE(AQ543)</f>
        <v>3.03030303030303</v>
      </c>
      <c r="F543" s="1" t="n">
        <v>0.05</v>
      </c>
      <c r="G543" s="1" t="n">
        <v>100</v>
      </c>
      <c r="H543" s="1" t="n">
        <v>100</v>
      </c>
      <c r="I543" s="1" t="n">
        <v>377.151246105108</v>
      </c>
      <c r="J543" s="1" t="n">
        <v>219.503367158165</v>
      </c>
      <c r="K543" s="1" t="n">
        <v>1679.64807344719</v>
      </c>
      <c r="L543" s="1" t="n">
        <v>405.302190873974</v>
      </c>
      <c r="M543" s="1" t="n">
        <v>214.870425441773</v>
      </c>
      <c r="N543" s="1" t="n">
        <v>745.558600381575</v>
      </c>
      <c r="O543" s="1" t="n">
        <v>577.474315590009</v>
      </c>
      <c r="P543" s="1" t="n">
        <v>685.980377307398</v>
      </c>
      <c r="Q543" s="1" t="n">
        <v>3573.70117717891</v>
      </c>
      <c r="R543" s="1" t="n">
        <v>342.853807318285</v>
      </c>
      <c r="S543" s="1" t="n">
        <v>382.738705081046</v>
      </c>
      <c r="T543" s="1" t="n">
        <v>1565.53733106942</v>
      </c>
      <c r="U543" s="1" t="n">
        <v>440.843958211184</v>
      </c>
      <c r="V543" s="1" t="n">
        <v>912.778074166391</v>
      </c>
      <c r="W543" s="1" t="n">
        <v>213.889236613241</v>
      </c>
      <c r="X543" s="1" t="n">
        <v>274.431173441966</v>
      </c>
      <c r="Y543" s="1" t="n">
        <v>2269.43814018059</v>
      </c>
      <c r="Z543" s="1" t="n">
        <v>144.914023625704</v>
      </c>
      <c r="AA543" s="1" t="n">
        <v>241.128526277646</v>
      </c>
      <c r="AB543" s="1" t="n">
        <v>204.534476791309</v>
      </c>
      <c r="AC543" s="1" t="n">
        <v>271.309936151744</v>
      </c>
      <c r="AD543" s="1" t="n">
        <v>509.412573562993</v>
      </c>
      <c r="AE543" s="1" t="n">
        <v>7083.09578129018</v>
      </c>
      <c r="AF543" s="1" t="n">
        <v>1686.23022679563</v>
      </c>
      <c r="AG543" s="1" t="n">
        <v>997.276168350986</v>
      </c>
      <c r="AH543" s="1" t="n">
        <v>610.998316184958</v>
      </c>
      <c r="AI543" s="1" t="n">
        <v>479.693624358931</v>
      </c>
      <c r="AJ543" s="1" t="n">
        <v>2654.4446148973</v>
      </c>
      <c r="AK543" s="1" t="n">
        <v>378.70021488159</v>
      </c>
      <c r="AL543" s="1" t="n">
        <v>456.174674416701</v>
      </c>
      <c r="AM543" s="1" t="n">
        <v>14322.6091219049</v>
      </c>
      <c r="AN543" s="1" t="n">
        <v>5288.70590660089</v>
      </c>
      <c r="AO543" s="1" t="n">
        <v>454.519881469086</v>
      </c>
      <c r="AP543" s="1" t="n">
        <v>1381.67109760407</v>
      </c>
      <c r="AQ543" s="1" t="n">
        <v>0.33</v>
      </c>
    </row>
    <row r="544" customFormat="false" ht="12.75" hidden="false" customHeight="false" outlineLevel="0" collapsed="false">
      <c r="A544" s="1" t="s">
        <v>2255</v>
      </c>
      <c r="B544" s="1" t="s">
        <v>2256</v>
      </c>
      <c r="C544" s="1" t="s">
        <v>2257</v>
      </c>
      <c r="E544" s="8" t="n">
        <f aca="false">MINVERSE(AQ544)</f>
        <v>3.03030303030303</v>
      </c>
      <c r="F544" s="1" t="n">
        <v>0</v>
      </c>
      <c r="G544" s="1" t="n">
        <v>94.7</v>
      </c>
      <c r="H544" s="1" t="n">
        <v>93.3</v>
      </c>
      <c r="I544" s="1" t="n">
        <v>315.076148233172</v>
      </c>
      <c r="J544" s="1" t="n">
        <v>400.799027585541</v>
      </c>
      <c r="K544" s="1" t="n">
        <v>370.546873495508</v>
      </c>
      <c r="L544" s="1" t="n">
        <v>339.263202256314</v>
      </c>
      <c r="M544" s="1" t="n">
        <v>623.022732117142</v>
      </c>
      <c r="N544" s="1" t="n">
        <v>403.586129626444</v>
      </c>
      <c r="O544" s="1" t="n">
        <v>416.457527610163</v>
      </c>
      <c r="P544" s="1" t="n">
        <v>283.245226636281</v>
      </c>
      <c r="Q544" s="1" t="n">
        <v>884.925672651312</v>
      </c>
      <c r="R544" s="1" t="n">
        <v>402.727860621323</v>
      </c>
      <c r="S544" s="1" t="n">
        <v>919.66749307556</v>
      </c>
      <c r="T544" s="1" t="n">
        <v>396.99085457499</v>
      </c>
      <c r="U544" s="1" t="n">
        <v>294.753153146682</v>
      </c>
      <c r="V544" s="1" t="n">
        <v>510.198340460658</v>
      </c>
      <c r="W544" s="1" t="n">
        <v>579.859043191718</v>
      </c>
      <c r="X544" s="1" t="n">
        <v>534.867675154764</v>
      </c>
      <c r="Y544" s="1" t="n">
        <v>285.043931956522</v>
      </c>
      <c r="Z544" s="1" t="n">
        <v>880.20498156207</v>
      </c>
      <c r="AA544" s="1" t="n">
        <v>649.236167281151</v>
      </c>
      <c r="AB544" s="1" t="n">
        <v>574.956333443902</v>
      </c>
      <c r="AC544" s="1" t="n">
        <v>1282.17762170472</v>
      </c>
      <c r="AD544" s="1" t="n">
        <v>574.090504047082</v>
      </c>
      <c r="AE544" s="1" t="n">
        <v>2439.35221538853</v>
      </c>
      <c r="AF544" s="1" t="n">
        <v>1411.10987457035</v>
      </c>
      <c r="AG544" s="1" t="n">
        <v>1745.17500439766</v>
      </c>
      <c r="AH544" s="1" t="n">
        <v>1024.82730131287</v>
      </c>
      <c r="AI544" s="1" t="n">
        <v>1973.01331499563</v>
      </c>
      <c r="AJ544" s="1" t="n">
        <v>1338.32367930727</v>
      </c>
      <c r="AK544" s="1" t="n">
        <v>2696.4935832919</v>
      </c>
      <c r="AL544" s="1" t="n">
        <v>2106.43519891163</v>
      </c>
      <c r="AM544" s="1" t="n">
        <v>2464.93390624982</v>
      </c>
      <c r="AN544" s="1" t="n">
        <v>846.192647035595</v>
      </c>
      <c r="AO544" s="1" t="n">
        <v>1005.34984265452</v>
      </c>
      <c r="AP544" s="1" t="n">
        <v>1254.93594919496</v>
      </c>
      <c r="AQ544" s="1" t="n">
        <v>0.33</v>
      </c>
    </row>
    <row r="545" customFormat="false" ht="12.75" hidden="false" customHeight="false" outlineLevel="0" collapsed="false">
      <c r="A545" s="1" t="s">
        <v>2258</v>
      </c>
      <c r="B545" s="1" t="s">
        <v>2259</v>
      </c>
      <c r="C545" s="1" t="s">
        <v>2260</v>
      </c>
      <c r="E545" s="8" t="n">
        <f aca="false">MINVERSE(AQ545)</f>
        <v>3.03030303030303</v>
      </c>
      <c r="F545" s="1" t="n">
        <v>0</v>
      </c>
      <c r="G545" s="1" t="n">
        <v>84.2</v>
      </c>
      <c r="H545" s="1" t="n">
        <v>100</v>
      </c>
      <c r="I545" s="1" t="n">
        <v>282.822867296516</v>
      </c>
      <c r="J545" s="1" t="n">
        <v>641.623129889925</v>
      </c>
      <c r="K545" s="1" t="n">
        <v>129.88010101824</v>
      </c>
      <c r="L545" s="1" t="n">
        <v>109.914554555696</v>
      </c>
      <c r="M545" s="1" t="n">
        <v>103.000363936416</v>
      </c>
      <c r="N545" s="1" t="n">
        <v>673.855923024147</v>
      </c>
      <c r="O545" s="1" t="n">
        <v>210.370794895895</v>
      </c>
      <c r="P545" s="1" t="n">
        <v>179.95062164491</v>
      </c>
      <c r="Q545" s="1" t="n">
        <v>61.0633756577404</v>
      </c>
      <c r="R545" s="1" t="n">
        <v>126.307091544003</v>
      </c>
      <c r="S545" s="1" t="n">
        <v>875.474208575223</v>
      </c>
      <c r="T545" s="1" t="n">
        <v>274.79418059719</v>
      </c>
      <c r="U545" s="1" t="n">
        <v>348.437904190894</v>
      </c>
      <c r="V545" s="1" t="n">
        <v>151.816341291058</v>
      </c>
      <c r="W545" s="1" t="n">
        <v>439.356727500816</v>
      </c>
      <c r="X545" s="1" t="n">
        <v>144.064715367576</v>
      </c>
      <c r="Y545" s="1" t="n">
        <v>2825.3384689949</v>
      </c>
      <c r="Z545" s="1" t="n">
        <v>66.3228545944483</v>
      </c>
      <c r="AA545" s="1" t="n">
        <v>905.536591036328</v>
      </c>
      <c r="AB545" s="1" t="n">
        <v>2168.70258940342</v>
      </c>
      <c r="AC545" s="1" t="n">
        <v>1069.73969555176</v>
      </c>
      <c r="AD545" s="1" t="n">
        <v>3151.2343142879</v>
      </c>
      <c r="AE545" s="1" t="n">
        <v>912.927954200526</v>
      </c>
      <c r="AF545" s="1" t="n">
        <v>804.09992579899</v>
      </c>
      <c r="AG545" s="1" t="n">
        <v>1215.26736231501</v>
      </c>
      <c r="AH545" s="1" t="n">
        <v>2039.30285728906</v>
      </c>
      <c r="AI545" s="1" t="n">
        <v>872.95374079623</v>
      </c>
      <c r="AJ545" s="1" t="n">
        <v>1064.96941367307</v>
      </c>
      <c r="AK545" s="1" t="n">
        <v>619.13464139873</v>
      </c>
      <c r="AL545" s="1" t="n">
        <v>387.639564501603</v>
      </c>
      <c r="AM545" s="1" t="n">
        <v>389.364054911523</v>
      </c>
      <c r="AN545" s="1" t="n">
        <v>554.814384432302</v>
      </c>
      <c r="AO545" s="1" t="n">
        <v>1436.07489898879</v>
      </c>
      <c r="AP545" s="1" t="n">
        <v>4053.85345677684</v>
      </c>
      <c r="AQ545" s="1" t="n">
        <v>0.33</v>
      </c>
    </row>
    <row r="546" customFormat="false" ht="12.75" hidden="false" customHeight="false" outlineLevel="0" collapsed="false">
      <c r="A546" s="1" t="s">
        <v>2261</v>
      </c>
      <c r="B546" s="1" t="s">
        <v>2262</v>
      </c>
      <c r="C546" s="1" t="s">
        <v>2263</v>
      </c>
      <c r="E546" s="8" t="n">
        <f aca="false">MINVERSE(AQ546)</f>
        <v>3.03030303030303</v>
      </c>
      <c r="F546" s="1" t="n">
        <v>0</v>
      </c>
      <c r="G546" s="1" t="n">
        <v>100</v>
      </c>
      <c r="H546" s="1" t="n">
        <v>100</v>
      </c>
      <c r="I546" s="1" t="n">
        <v>252.672987176648</v>
      </c>
      <c r="J546" s="1" t="n">
        <v>308.551342852082</v>
      </c>
      <c r="K546" s="1" t="n">
        <v>795.994463531324</v>
      </c>
      <c r="L546" s="1" t="n">
        <v>500.448834856259</v>
      </c>
      <c r="M546" s="1" t="n">
        <v>200.582065103625</v>
      </c>
      <c r="N546" s="1" t="n">
        <v>375.741089790182</v>
      </c>
      <c r="O546" s="1" t="n">
        <v>405.018031947021</v>
      </c>
      <c r="P546" s="1" t="n">
        <v>223.819405787536</v>
      </c>
      <c r="Q546" s="1" t="n">
        <v>640.550894805146</v>
      </c>
      <c r="R546" s="1" t="n">
        <v>188.896229506744</v>
      </c>
      <c r="S546" s="1" t="n">
        <v>472.385881883065</v>
      </c>
      <c r="T546" s="1" t="n">
        <v>163.501530908522</v>
      </c>
      <c r="U546" s="1" t="n">
        <v>222.208767483734</v>
      </c>
      <c r="V546" s="1" t="n">
        <v>188.995689629171</v>
      </c>
      <c r="W546" s="1" t="n">
        <v>878.572060642522</v>
      </c>
      <c r="X546" s="1" t="n">
        <v>338.416516758237</v>
      </c>
      <c r="Y546" s="1" t="n">
        <v>126.141880438912</v>
      </c>
      <c r="Z546" s="1" t="n">
        <v>117.197744147122</v>
      </c>
      <c r="AA546" s="1" t="n">
        <v>322.251100544759</v>
      </c>
      <c r="AB546" s="1" t="n">
        <v>284.029304187159</v>
      </c>
      <c r="AC546" s="1" t="n">
        <v>1069.57452041558</v>
      </c>
      <c r="AD546" s="1" t="n">
        <v>428.904091876581</v>
      </c>
      <c r="AE546" s="1" t="n">
        <v>1293.48728192076</v>
      </c>
      <c r="AF546" s="1" t="n">
        <v>2164.74769543766</v>
      </c>
      <c r="AG546" s="1" t="n">
        <v>1305.43678820155</v>
      </c>
      <c r="AH546" s="1" t="n">
        <v>649.038086747607</v>
      </c>
      <c r="AI546" s="1" t="n">
        <v>1886.06178740791</v>
      </c>
      <c r="AJ546" s="1" t="n">
        <v>495.35397500803</v>
      </c>
      <c r="AK546" s="1" t="n">
        <v>1160.48466418061</v>
      </c>
      <c r="AL546" s="1" t="n">
        <v>1625.61939033184</v>
      </c>
      <c r="AM546" s="1" t="n">
        <v>1008.12328827682</v>
      </c>
      <c r="AN546" s="1" t="n">
        <v>611.441283215952</v>
      </c>
      <c r="AO546" s="1" t="n">
        <v>1283.93199422721</v>
      </c>
      <c r="AP546" s="1" t="n">
        <v>967.1738113286</v>
      </c>
      <c r="AQ546" s="1" t="n">
        <v>0.33</v>
      </c>
    </row>
    <row r="547" customFormat="false" ht="12.75" hidden="false" customHeight="false" outlineLevel="0" collapsed="false">
      <c r="A547" s="1" t="s">
        <v>2264</v>
      </c>
      <c r="B547" s="1" t="s">
        <v>2265</v>
      </c>
      <c r="C547" s="1" t="s">
        <v>2266</v>
      </c>
      <c r="E547" s="8" t="n">
        <f aca="false">MINVERSE(AQ547)</f>
        <v>3.03030303030303</v>
      </c>
      <c r="F547" s="1" t="n">
        <v>0</v>
      </c>
      <c r="G547" s="1" t="n">
        <v>100</v>
      </c>
      <c r="H547" s="1" t="n">
        <v>100</v>
      </c>
      <c r="I547" s="1" t="n">
        <v>289.331773704534</v>
      </c>
      <c r="J547" s="1" t="n">
        <v>331.731541124152</v>
      </c>
      <c r="K547" s="1" t="n">
        <v>239.974995487863</v>
      </c>
      <c r="L547" s="1" t="n">
        <v>445.672340798797</v>
      </c>
      <c r="M547" s="1" t="n">
        <v>357.434419850903</v>
      </c>
      <c r="N547" s="1" t="n">
        <v>316.633495612888</v>
      </c>
      <c r="O547" s="1" t="n">
        <v>347.099347981757</v>
      </c>
      <c r="P547" s="1" t="n">
        <v>212.202484412656</v>
      </c>
      <c r="Q547" s="1" t="n">
        <v>301.035545179878</v>
      </c>
      <c r="R547" s="1" t="n">
        <v>726.216236724526</v>
      </c>
      <c r="S547" s="1" t="n">
        <v>330.597423328108</v>
      </c>
      <c r="T547" s="1" t="n">
        <v>416.395039300788</v>
      </c>
      <c r="U547" s="1" t="n">
        <v>429.211187910561</v>
      </c>
      <c r="V547" s="1" t="n">
        <v>619.03714207128</v>
      </c>
      <c r="W547" s="1" t="n">
        <v>327.092934085142</v>
      </c>
      <c r="X547" s="1" t="n">
        <v>474.775587507115</v>
      </c>
      <c r="Y547" s="1" t="n">
        <v>636.717586255427</v>
      </c>
      <c r="Z547" s="1" t="n">
        <v>469.351404208481</v>
      </c>
      <c r="AA547" s="1" t="n">
        <v>397.607569730999</v>
      </c>
      <c r="AB547" s="1" t="n">
        <v>321.805028186148</v>
      </c>
      <c r="AC547" s="1" t="n">
        <v>1231.15985952144</v>
      </c>
      <c r="AD547" s="1" t="n">
        <v>335.037195514638</v>
      </c>
      <c r="AE547" s="1" t="n">
        <v>1210.11959096165</v>
      </c>
      <c r="AF547" s="1" t="n">
        <v>1479.32241785926</v>
      </c>
      <c r="AG547" s="1" t="n">
        <v>1543.41718848634</v>
      </c>
      <c r="AH547" s="1" t="n">
        <v>827.99849652415</v>
      </c>
      <c r="AI547" s="1" t="n">
        <v>1114.45536641221</v>
      </c>
      <c r="AJ547" s="1" t="n">
        <v>1244.28246124022</v>
      </c>
      <c r="AK547" s="1" t="n">
        <v>1699.80271493212</v>
      </c>
      <c r="AL547" s="1" t="n">
        <v>3016.24873294516</v>
      </c>
      <c r="AM547" s="1" t="n">
        <v>2178.51880893396</v>
      </c>
      <c r="AN547" s="1" t="n">
        <v>777.360421197947</v>
      </c>
      <c r="AO547" s="1" t="n">
        <v>550.108745216635</v>
      </c>
      <c r="AP547" s="1" t="n">
        <v>972.64903601126</v>
      </c>
      <c r="AQ547" s="1" t="n">
        <v>0.33</v>
      </c>
    </row>
    <row r="548" customFormat="false" ht="12.75" hidden="false" customHeight="false" outlineLevel="0" collapsed="false">
      <c r="A548" s="1" t="s">
        <v>2267</v>
      </c>
      <c r="B548" s="1" t="s">
        <v>1647</v>
      </c>
      <c r="C548" s="1" t="s">
        <v>1648</v>
      </c>
      <c r="E548" s="8" t="n">
        <f aca="false">MINVERSE(AQ548)</f>
        <v>3.03030303030303</v>
      </c>
      <c r="F548" s="1" t="n">
        <v>0</v>
      </c>
      <c r="G548" s="1" t="n">
        <v>100</v>
      </c>
      <c r="H548" s="1" t="n">
        <v>100</v>
      </c>
      <c r="I548" s="1" t="n">
        <v>244.829752918218</v>
      </c>
      <c r="J548" s="1" t="n">
        <v>307.909206888143</v>
      </c>
      <c r="K548" s="1" t="n">
        <v>1559.91822565831</v>
      </c>
      <c r="L548" s="1" t="n">
        <v>433.887307689571</v>
      </c>
      <c r="M548" s="1" t="n">
        <v>783.59586446664</v>
      </c>
      <c r="N548" s="1" t="n">
        <v>437.533127339117</v>
      </c>
      <c r="O548" s="1" t="n">
        <v>547.93269737583</v>
      </c>
      <c r="P548" s="1" t="n">
        <v>527.729665252872</v>
      </c>
      <c r="Q548" s="1" t="n">
        <v>1329.96833308555</v>
      </c>
      <c r="R548" s="1" t="n">
        <v>650.798961350349</v>
      </c>
      <c r="S548" s="1" t="n">
        <v>246.071308158669</v>
      </c>
      <c r="T548" s="1" t="n">
        <v>327.108650099931</v>
      </c>
      <c r="U548" s="1" t="n">
        <v>373.619522393853</v>
      </c>
      <c r="V548" s="1" t="n">
        <v>357.462696783694</v>
      </c>
      <c r="W548" s="1" t="n">
        <v>476.022045655596</v>
      </c>
      <c r="X548" s="1" t="n">
        <v>276.890115907564</v>
      </c>
      <c r="Y548" s="1" t="n">
        <v>171.789649530577</v>
      </c>
      <c r="Z548" s="1" t="n">
        <v>1265.69991747198</v>
      </c>
      <c r="AA548" s="1" t="n">
        <v>328.499266098651</v>
      </c>
      <c r="AB548" s="1" t="n">
        <v>2679.74254076277</v>
      </c>
      <c r="AC548" s="1" t="n">
        <v>1960.90578099966</v>
      </c>
      <c r="AD548" s="1" t="n">
        <v>666.833882041257</v>
      </c>
      <c r="AE548" s="1" t="n">
        <v>1469.52667679086</v>
      </c>
      <c r="AF548" s="1" t="n">
        <v>1660.75125282715</v>
      </c>
      <c r="AG548" s="1" t="n">
        <v>1601.8352016865</v>
      </c>
      <c r="AH548" s="1" t="n">
        <v>1744.19782348239</v>
      </c>
      <c r="AI548" s="1" t="n">
        <v>1832.37807316594</v>
      </c>
      <c r="AJ548" s="1" t="n">
        <v>1040.12926173434</v>
      </c>
      <c r="AK548" s="1" t="n">
        <v>1488.39450002667</v>
      </c>
      <c r="AL548" s="1" t="n">
        <v>1644.20361915034</v>
      </c>
      <c r="AM548" s="1" t="n">
        <v>1612.26248737235</v>
      </c>
      <c r="AN548" s="1" t="n">
        <v>1991.01643869338</v>
      </c>
      <c r="AO548" s="1" t="n">
        <v>1414.14085065313</v>
      </c>
      <c r="AP548" s="1" t="n">
        <v>2517.76801082155</v>
      </c>
      <c r="AQ548" s="1" t="n">
        <v>0.33</v>
      </c>
    </row>
    <row r="549" customFormat="false" ht="12.75" hidden="false" customHeight="false" outlineLevel="0" collapsed="false">
      <c r="A549" s="1" t="s">
        <v>2268</v>
      </c>
      <c r="B549" s="1" t="s">
        <v>58</v>
      </c>
      <c r="C549" s="1" t="s">
        <v>58</v>
      </c>
      <c r="E549" s="8" t="n">
        <f aca="false">MINVERSE(AQ549)</f>
        <v>3.03030303030303</v>
      </c>
      <c r="F549" s="1" t="n">
        <v>0</v>
      </c>
      <c r="G549" s="1" t="n">
        <v>94.7</v>
      </c>
      <c r="H549" s="1" t="n">
        <v>100</v>
      </c>
      <c r="I549" s="1" t="n">
        <v>1735.10758145789</v>
      </c>
      <c r="J549" s="1" t="n">
        <v>2228.52000429744</v>
      </c>
      <c r="K549" s="1" t="n">
        <v>162.450263112834</v>
      </c>
      <c r="L549" s="1" t="n">
        <v>1161.80193478799</v>
      </c>
      <c r="M549" s="1" t="n">
        <v>735.87909383768</v>
      </c>
      <c r="N549" s="1" t="n">
        <v>406.479331786727</v>
      </c>
      <c r="O549" s="1" t="n">
        <v>2254.69193488015</v>
      </c>
      <c r="P549" s="1" t="n">
        <v>1183.02936891187</v>
      </c>
      <c r="Q549" s="1" t="n">
        <v>191.211299385074</v>
      </c>
      <c r="R549" s="1" t="n">
        <v>623.230675130418</v>
      </c>
      <c r="S549" s="1" t="n">
        <v>808.386467180069</v>
      </c>
      <c r="T549" s="1" t="n">
        <v>104.004114545009</v>
      </c>
      <c r="U549" s="1" t="n">
        <v>1398.75007809645</v>
      </c>
      <c r="V549" s="1" t="n">
        <v>3169.1081939029</v>
      </c>
      <c r="W549" s="1" t="n">
        <v>385.370349431869</v>
      </c>
      <c r="X549" s="1" t="n">
        <v>210.228895746645</v>
      </c>
      <c r="Y549" s="1" t="n">
        <v>794.526822220523</v>
      </c>
      <c r="Z549" s="1" t="n">
        <v>147.98449203461</v>
      </c>
      <c r="AA549" s="1" t="n">
        <v>208.804168327958</v>
      </c>
      <c r="AB549" s="1" t="n">
        <v>3285.16545881249</v>
      </c>
      <c r="AC549" s="1" t="n">
        <v>1983.9117143866</v>
      </c>
      <c r="AD549" s="1" t="n">
        <v>1775.88410355941</v>
      </c>
      <c r="AE549" s="1" t="n">
        <v>3785.75530807568</v>
      </c>
      <c r="AF549" s="1" t="n">
        <v>2267.8761146759</v>
      </c>
      <c r="AG549" s="1" t="n">
        <v>2751.61720929869</v>
      </c>
      <c r="AH549" s="1" t="n">
        <v>2985.41660784508</v>
      </c>
      <c r="AI549" s="1" t="n">
        <v>3787.09373755867</v>
      </c>
      <c r="AJ549" s="1" t="n">
        <v>3313.52337013484</v>
      </c>
      <c r="AK549" s="1" t="n">
        <v>2341.32870500872</v>
      </c>
      <c r="AL549" s="1" t="n">
        <v>3674.18188073805</v>
      </c>
      <c r="AM549" s="1" t="n">
        <v>4477.70988523745</v>
      </c>
      <c r="AN549" s="1" t="n">
        <v>588.707505393216</v>
      </c>
      <c r="AO549" s="1" t="n">
        <v>3272.50158680628</v>
      </c>
      <c r="AP549" s="1" t="n">
        <v>2920.96643295325</v>
      </c>
      <c r="AQ549" s="1" t="n">
        <v>0.33</v>
      </c>
    </row>
    <row r="550" customFormat="false" ht="12.75" hidden="false" customHeight="false" outlineLevel="0" collapsed="false">
      <c r="A550" s="1" t="s">
        <v>2269</v>
      </c>
      <c r="B550" s="1" t="s">
        <v>58</v>
      </c>
      <c r="C550" s="1" t="s">
        <v>58</v>
      </c>
      <c r="E550" s="8" t="n">
        <f aca="false">MINVERSE(AQ550)</f>
        <v>3.03030303030303</v>
      </c>
      <c r="F550" s="1" t="n">
        <v>0</v>
      </c>
      <c r="G550" s="1" t="n">
        <v>94.7</v>
      </c>
      <c r="H550" s="1" t="n">
        <v>100</v>
      </c>
      <c r="I550" s="1" t="n">
        <v>324.800456648835</v>
      </c>
      <c r="J550" s="1" t="n">
        <v>148.533966969629</v>
      </c>
      <c r="K550" s="1" t="n">
        <v>268.491086330432</v>
      </c>
      <c r="L550" s="1" t="n">
        <v>108.53850981193</v>
      </c>
      <c r="M550" s="1" t="n">
        <v>1270.01398966927</v>
      </c>
      <c r="N550" s="1" t="n">
        <v>318.424734750829</v>
      </c>
      <c r="O550" s="1" t="n">
        <v>230.735241297136</v>
      </c>
      <c r="P550" s="1" t="n">
        <v>125.355572635531</v>
      </c>
      <c r="Q550" s="1" t="n">
        <v>642.409259273289</v>
      </c>
      <c r="R550" s="1" t="n">
        <v>96.3533469364952</v>
      </c>
      <c r="S550" s="1" t="n">
        <v>107.865917358469</v>
      </c>
      <c r="T550" s="1" t="n">
        <v>1.89748726232694</v>
      </c>
      <c r="U550" s="1" t="n">
        <v>523.268692040199</v>
      </c>
      <c r="V550" s="1" t="n">
        <v>750.775532524358</v>
      </c>
      <c r="W550" s="1" t="n">
        <v>434.666471935147</v>
      </c>
      <c r="X550" s="1" t="n">
        <v>88.787732906482</v>
      </c>
      <c r="Y550" s="1" t="n">
        <v>342.654231084825</v>
      </c>
      <c r="Z550" s="1" t="n">
        <v>929.015938485615</v>
      </c>
      <c r="AA550" s="1" t="n">
        <v>190.255425876526</v>
      </c>
      <c r="AB550" s="1" t="n">
        <v>353.205172500425</v>
      </c>
      <c r="AC550" s="1" t="n">
        <v>1132.6284319305</v>
      </c>
      <c r="AD550" s="1" t="n">
        <v>209.702294536058</v>
      </c>
      <c r="AE550" s="1" t="n">
        <v>1489.87857832176</v>
      </c>
      <c r="AF550" s="1" t="n">
        <v>2378.04728509063</v>
      </c>
      <c r="AG550" s="1" t="n">
        <v>1301.84538595683</v>
      </c>
      <c r="AH550" s="1" t="n">
        <v>719.26733772722</v>
      </c>
      <c r="AI550" s="1" t="n">
        <v>1295.57166956678</v>
      </c>
      <c r="AJ550" s="1" t="n">
        <v>830.306387348837</v>
      </c>
      <c r="AK550" s="1" t="n">
        <v>1119.9317567572</v>
      </c>
      <c r="AL550" s="1" t="n">
        <v>1971.80421554562</v>
      </c>
      <c r="AM550" s="1" t="n">
        <v>2072.4359437561</v>
      </c>
      <c r="AN550" s="1" t="n">
        <v>311.093708134398</v>
      </c>
      <c r="AO550" s="1" t="n">
        <v>628.711472894776</v>
      </c>
      <c r="AP550" s="1" t="n">
        <v>582.623701302078</v>
      </c>
      <c r="AQ550" s="1" t="n">
        <v>0.33</v>
      </c>
    </row>
    <row r="551" customFormat="false" ht="12.75" hidden="false" customHeight="false" outlineLevel="0" collapsed="false">
      <c r="A551" s="1" t="s">
        <v>2270</v>
      </c>
      <c r="B551" s="1" t="s">
        <v>58</v>
      </c>
      <c r="C551" s="1" t="s">
        <v>58</v>
      </c>
      <c r="E551" s="8" t="n">
        <f aca="false">MINVERSE(AQ551)</f>
        <v>3.03030303030303</v>
      </c>
      <c r="F551" s="1" t="n">
        <v>0</v>
      </c>
      <c r="G551" s="1" t="n">
        <v>100</v>
      </c>
      <c r="H551" s="1" t="n">
        <v>100</v>
      </c>
      <c r="I551" s="1" t="n">
        <v>703.467946003249</v>
      </c>
      <c r="J551" s="1" t="n">
        <v>84.8103991516833</v>
      </c>
      <c r="K551" s="1" t="n">
        <v>241.121212741924</v>
      </c>
      <c r="L551" s="1" t="n">
        <v>830.187868186059</v>
      </c>
      <c r="M551" s="1" t="n">
        <v>309.480560053046</v>
      </c>
      <c r="N551" s="1" t="n">
        <v>580.659551051545</v>
      </c>
      <c r="O551" s="1" t="n">
        <v>355.49388634736</v>
      </c>
      <c r="P551" s="1" t="n">
        <v>92.4032480829179</v>
      </c>
      <c r="Q551" s="1" t="n">
        <v>469.206222904601</v>
      </c>
      <c r="R551" s="1" t="n">
        <v>275.022850875882</v>
      </c>
      <c r="S551" s="1" t="n">
        <v>723.560132219544</v>
      </c>
      <c r="T551" s="1" t="n">
        <v>857.775809098164</v>
      </c>
      <c r="U551" s="1" t="n">
        <v>1243.05758781064</v>
      </c>
      <c r="V551" s="1" t="n">
        <v>2051.0068991766</v>
      </c>
      <c r="W551" s="1" t="n">
        <v>1977.81737321229</v>
      </c>
      <c r="X551" s="1" t="n">
        <v>1019.66012898697</v>
      </c>
      <c r="Y551" s="1" t="n">
        <v>1261.24553234988</v>
      </c>
      <c r="Z551" s="1" t="n">
        <v>5073.30915181627</v>
      </c>
      <c r="AA551" s="1" t="n">
        <v>1287.70157946234</v>
      </c>
      <c r="AB551" s="1" t="n">
        <v>2770.70088785397</v>
      </c>
      <c r="AC551" s="1" t="n">
        <v>2285.80659699862</v>
      </c>
      <c r="AD551" s="1" t="n">
        <v>867.277199654674</v>
      </c>
      <c r="AE551" s="1" t="n">
        <v>1234.08155349459</v>
      </c>
      <c r="AF551" s="1" t="n">
        <v>2229.08994692364</v>
      </c>
      <c r="AG551" s="1" t="n">
        <v>2347.27483404762</v>
      </c>
      <c r="AH551" s="1" t="n">
        <v>4640.63827072114</v>
      </c>
      <c r="AI551" s="1" t="n">
        <v>4945.81657913091</v>
      </c>
      <c r="AJ551" s="1" t="n">
        <v>4796.87693917286</v>
      </c>
      <c r="AK551" s="1" t="n">
        <v>6620.06598270686</v>
      </c>
      <c r="AL551" s="1" t="n">
        <v>2700.28922236832</v>
      </c>
      <c r="AM551" s="1" t="n">
        <v>4837.69454442143</v>
      </c>
      <c r="AN551" s="1" t="n">
        <v>2278.76088695363</v>
      </c>
      <c r="AO551" s="1" t="n">
        <v>992.617442365546</v>
      </c>
      <c r="AP551" s="1" t="n">
        <v>2569.93443628054</v>
      </c>
      <c r="AQ551" s="1" t="n">
        <v>0.33</v>
      </c>
    </row>
    <row r="552" customFormat="false" ht="12.75" hidden="false" customHeight="false" outlineLevel="0" collapsed="false">
      <c r="A552" s="1" t="s">
        <v>2271</v>
      </c>
      <c r="B552" s="1" t="s">
        <v>2272</v>
      </c>
      <c r="C552" s="1" t="s">
        <v>2273</v>
      </c>
      <c r="E552" s="8" t="n">
        <f aca="false">MINVERSE(AQ552)</f>
        <v>3.03030303030303</v>
      </c>
      <c r="F552" s="1" t="n">
        <v>0</v>
      </c>
      <c r="G552" s="1" t="n">
        <v>84.2</v>
      </c>
      <c r="H552" s="1" t="n">
        <v>100</v>
      </c>
      <c r="I552" s="1" t="n">
        <v>125.996807524236</v>
      </c>
      <c r="J552" s="1" t="n">
        <v>290.143050170757</v>
      </c>
      <c r="K552" s="1" t="n">
        <v>300.80848859131</v>
      </c>
      <c r="L552" s="1" t="n">
        <v>227.848631159238</v>
      </c>
      <c r="M552" s="1" t="n">
        <v>195.516369107302</v>
      </c>
      <c r="N552" s="1" t="n">
        <v>160.456398117795</v>
      </c>
      <c r="O552" s="1" t="n">
        <v>390.605342773459</v>
      </c>
      <c r="P552" s="1" t="n">
        <v>179.354016874844</v>
      </c>
      <c r="Q552" s="1" t="n">
        <v>108.798753848093</v>
      </c>
      <c r="R552" s="1" t="n">
        <v>208.957834650843</v>
      </c>
      <c r="S552" s="1" t="n">
        <v>117.024236857059</v>
      </c>
      <c r="T552" s="1" t="n">
        <v>180.6648223067</v>
      </c>
      <c r="U552" s="1" t="n">
        <v>162.221524365603</v>
      </c>
      <c r="V552" s="1" t="n">
        <v>13.186570852654</v>
      </c>
      <c r="W552" s="1" t="n">
        <v>164.90426142599</v>
      </c>
      <c r="X552" s="1" t="n">
        <v>204.674432395827</v>
      </c>
      <c r="Y552" s="1" t="n">
        <v>51.1937179025715</v>
      </c>
      <c r="Z552" s="1" t="n">
        <v>717.235533104018</v>
      </c>
      <c r="AA552" s="1" t="n">
        <v>202.684420628938</v>
      </c>
      <c r="AB552" s="1" t="n">
        <v>344.587171659368</v>
      </c>
      <c r="AC552" s="1" t="n">
        <v>836.02630736875</v>
      </c>
      <c r="AD552" s="1" t="n">
        <v>1392.11468452333</v>
      </c>
      <c r="AE552" s="1" t="n">
        <v>907.138821664973</v>
      </c>
      <c r="AF552" s="1" t="n">
        <v>552.519187352268</v>
      </c>
      <c r="AG552" s="1" t="n">
        <v>560.334342169154</v>
      </c>
      <c r="AH552" s="1" t="n">
        <v>424.393817969993</v>
      </c>
      <c r="AI552" s="1" t="n">
        <v>661.556748637267</v>
      </c>
      <c r="AJ552" s="1" t="n">
        <v>480.335905902315</v>
      </c>
      <c r="AK552" s="1" t="n">
        <v>567.962379738672</v>
      </c>
      <c r="AL552" s="1" t="n">
        <v>610.639768050882</v>
      </c>
      <c r="AM552" s="1" t="n">
        <v>591.638828750215</v>
      </c>
      <c r="AN552" s="1" t="n">
        <v>551.976298254042</v>
      </c>
      <c r="AO552" s="1" t="n">
        <v>574.806189249857</v>
      </c>
      <c r="AP552" s="1" t="n">
        <v>532.642386285994</v>
      </c>
      <c r="AQ552" s="1" t="n">
        <v>0.33</v>
      </c>
    </row>
    <row r="553" customFormat="false" ht="12.75" hidden="false" customHeight="false" outlineLevel="0" collapsed="false">
      <c r="A553" s="1" t="s">
        <v>2274</v>
      </c>
      <c r="B553" s="1" t="s">
        <v>2275</v>
      </c>
      <c r="C553" s="1" t="s">
        <v>2276</v>
      </c>
      <c r="E553" s="8" t="n">
        <f aca="false">MINVERSE(AQ553)</f>
        <v>3.03030303030303</v>
      </c>
      <c r="F553" s="1" t="n">
        <v>0</v>
      </c>
      <c r="G553" s="1" t="n">
        <v>100</v>
      </c>
      <c r="H553" s="1" t="n">
        <v>100</v>
      </c>
      <c r="I553" s="1" t="n">
        <v>34.6464680917286</v>
      </c>
      <c r="J553" s="1" t="n">
        <v>52.1456691275553</v>
      </c>
      <c r="K553" s="1" t="n">
        <v>190.429109220443</v>
      </c>
      <c r="L553" s="1" t="n">
        <v>281.495263908302</v>
      </c>
      <c r="M553" s="1" t="n">
        <v>153.641067720137</v>
      </c>
      <c r="N553" s="1" t="n">
        <v>185.737416998917</v>
      </c>
      <c r="O553" s="1" t="n">
        <v>653.246954086607</v>
      </c>
      <c r="P553" s="1" t="n">
        <v>150.464583089382</v>
      </c>
      <c r="Q553" s="1" t="n">
        <v>220.498262312309</v>
      </c>
      <c r="R553" s="1" t="n">
        <v>321.653688511347</v>
      </c>
      <c r="S553" s="1" t="n">
        <v>551.639558845402</v>
      </c>
      <c r="T553" s="1" t="n">
        <v>207.684698109053</v>
      </c>
      <c r="U553" s="1" t="n">
        <v>86.136624849491</v>
      </c>
      <c r="V553" s="1" t="n">
        <v>261.594788699473</v>
      </c>
      <c r="W553" s="1" t="n">
        <v>66.4634818296597</v>
      </c>
      <c r="X553" s="1" t="n">
        <v>234.051040049561</v>
      </c>
      <c r="Y553" s="1" t="n">
        <v>156.010336602498</v>
      </c>
      <c r="Z553" s="1" t="n">
        <v>373.821303105639</v>
      </c>
      <c r="AA553" s="1" t="n">
        <v>217.245732425804</v>
      </c>
      <c r="AB553" s="1" t="n">
        <v>735.685768673692</v>
      </c>
      <c r="AC553" s="1" t="n">
        <v>405.856214330501</v>
      </c>
      <c r="AD553" s="1" t="n">
        <v>124.036936296262</v>
      </c>
      <c r="AE553" s="1" t="n">
        <v>759.198732639384</v>
      </c>
      <c r="AF553" s="1" t="n">
        <v>849.712276969384</v>
      </c>
      <c r="AG553" s="1" t="n">
        <v>670.817726171948</v>
      </c>
      <c r="AH553" s="1" t="n">
        <v>805.291330573207</v>
      </c>
      <c r="AI553" s="1" t="n">
        <v>700.920990139861</v>
      </c>
      <c r="AJ553" s="1" t="n">
        <v>621.626443989243</v>
      </c>
      <c r="AK553" s="1" t="n">
        <v>462.754347278042</v>
      </c>
      <c r="AL553" s="1" t="n">
        <v>849.27350179052</v>
      </c>
      <c r="AM553" s="1" t="n">
        <v>1740.15076038485</v>
      </c>
      <c r="AN553" s="1" t="n">
        <v>362.922071931099</v>
      </c>
      <c r="AO553" s="1" t="n">
        <v>727.875154820999</v>
      </c>
      <c r="AP553" s="1" t="n">
        <v>744.040113851022</v>
      </c>
      <c r="AQ553" s="1" t="n">
        <v>0.33</v>
      </c>
    </row>
    <row r="554" customFormat="false" ht="12.75" hidden="false" customHeight="false" outlineLevel="0" collapsed="false">
      <c r="A554" s="1" t="s">
        <v>2277</v>
      </c>
      <c r="B554" s="1" t="s">
        <v>2278</v>
      </c>
      <c r="C554" s="1" t="s">
        <v>2279</v>
      </c>
      <c r="E554" s="8" t="n">
        <f aca="false">MINVERSE(AQ554)</f>
        <v>3.03030303030303</v>
      </c>
      <c r="F554" s="1" t="n">
        <v>0</v>
      </c>
      <c r="G554" s="1" t="n">
        <v>89.5</v>
      </c>
      <c r="H554" s="1" t="n">
        <v>100</v>
      </c>
      <c r="I554" s="1" t="n">
        <v>511.784805262161</v>
      </c>
      <c r="J554" s="1" t="n">
        <v>603.315605900271</v>
      </c>
      <c r="K554" s="1" t="n">
        <v>642.67137933045</v>
      </c>
      <c r="L554" s="1" t="n">
        <v>411.49313957266</v>
      </c>
      <c r="M554" s="1" t="n">
        <v>2293.02354262823</v>
      </c>
      <c r="N554" s="1" t="n">
        <v>668.07808176772</v>
      </c>
      <c r="O554" s="1" t="n">
        <v>530.090787412176</v>
      </c>
      <c r="P554" s="1" t="n">
        <v>241.055666116943</v>
      </c>
      <c r="Q554" s="1" t="n">
        <v>1226.80118201488</v>
      </c>
      <c r="R554" s="1" t="n">
        <v>141.567529194865</v>
      </c>
      <c r="S554" s="1" t="n">
        <v>434.324829268339</v>
      </c>
      <c r="T554" s="1" t="n">
        <v>10.6375894483368</v>
      </c>
      <c r="U554" s="1" t="n">
        <v>649.757187942163</v>
      </c>
      <c r="V554" s="1" t="n">
        <v>688.266293329174</v>
      </c>
      <c r="W554" s="1" t="n">
        <v>567.697467998573</v>
      </c>
      <c r="X554" s="1" t="n">
        <v>81.9114117341026</v>
      </c>
      <c r="Y554" s="1" t="n">
        <v>417.413002537348</v>
      </c>
      <c r="Z554" s="1" t="n">
        <v>2118.8999212942</v>
      </c>
      <c r="AA554" s="1" t="n">
        <v>634.682713543413</v>
      </c>
      <c r="AB554" s="1" t="n">
        <v>549.585344548545</v>
      </c>
      <c r="AC554" s="1" t="n">
        <v>1693.74340904623</v>
      </c>
      <c r="AD554" s="1" t="n">
        <v>2372.01253616151</v>
      </c>
      <c r="AE554" s="1" t="n">
        <v>2787.56163059411</v>
      </c>
      <c r="AF554" s="1" t="n">
        <v>2336.67741265763</v>
      </c>
      <c r="AG554" s="1" t="n">
        <v>3061.59212107627</v>
      </c>
      <c r="AH554" s="1" t="n">
        <v>1134.19775312932</v>
      </c>
      <c r="AI554" s="1" t="n">
        <v>2984.87894066954</v>
      </c>
      <c r="AJ554" s="1" t="n">
        <v>1304.2103223046</v>
      </c>
      <c r="AK554" s="1" t="n">
        <v>2838.53479298773</v>
      </c>
      <c r="AL554" s="1" t="n">
        <v>3722.00507153787</v>
      </c>
      <c r="AM554" s="1" t="n">
        <v>3369.66650437545</v>
      </c>
      <c r="AN554" s="1" t="n">
        <v>582.279965121752</v>
      </c>
      <c r="AO554" s="1" t="n">
        <v>1074.45446723111</v>
      </c>
      <c r="AP554" s="1" t="n">
        <v>816.449762716848</v>
      </c>
      <c r="AQ554" s="1" t="n">
        <v>0.33</v>
      </c>
    </row>
    <row r="555" customFormat="false" ht="12.75" hidden="false" customHeight="false" outlineLevel="0" collapsed="false">
      <c r="A555" s="1" t="s">
        <v>2280</v>
      </c>
      <c r="B555" s="1" t="s">
        <v>58</v>
      </c>
      <c r="C555" s="1" t="s">
        <v>58</v>
      </c>
      <c r="E555" s="8" t="n">
        <f aca="false">MINVERSE(AQ555)</f>
        <v>3.03030303030303</v>
      </c>
      <c r="F555" s="1" t="n">
        <v>0</v>
      </c>
      <c r="G555" s="1" t="n">
        <v>94.7</v>
      </c>
      <c r="H555" s="1" t="n">
        <v>100</v>
      </c>
      <c r="I555" s="1" t="n">
        <v>290.933780421737</v>
      </c>
      <c r="J555" s="1" t="n">
        <v>176.982697627906</v>
      </c>
      <c r="K555" s="1" t="n">
        <v>369.120548254483</v>
      </c>
      <c r="L555" s="1" t="n">
        <v>262.359823578947</v>
      </c>
      <c r="M555" s="1" t="n">
        <v>316.754625089733</v>
      </c>
      <c r="N555" s="1" t="n">
        <v>377.110856643835</v>
      </c>
      <c r="O555" s="1" t="n">
        <v>306.804046545385</v>
      </c>
      <c r="P555" s="1" t="n">
        <v>379.904552774005</v>
      </c>
      <c r="Q555" s="1" t="n">
        <v>505.06497345189</v>
      </c>
      <c r="R555" s="1" t="n">
        <v>144.981708691634</v>
      </c>
      <c r="S555" s="1" t="n">
        <v>266.885363525425</v>
      </c>
      <c r="T555" s="1" t="n">
        <v>314.274308364427</v>
      </c>
      <c r="U555" s="1" t="n">
        <v>262.52898724854</v>
      </c>
      <c r="V555" s="1" t="n">
        <v>179.487878293161</v>
      </c>
      <c r="W555" s="1" t="n">
        <v>205.907295493963</v>
      </c>
      <c r="X555" s="1" t="n">
        <v>207.184259674518</v>
      </c>
      <c r="Y555" s="1" t="n">
        <v>219.21067540401</v>
      </c>
      <c r="Z555" s="1" t="n">
        <v>204.521039148576</v>
      </c>
      <c r="AA555" s="1" t="n">
        <v>545.629777118913</v>
      </c>
      <c r="AB555" s="1" t="n">
        <v>293.77514164376</v>
      </c>
      <c r="AC555" s="1" t="n">
        <v>841.914730152992</v>
      </c>
      <c r="AD555" s="1" t="n">
        <v>755.653406919215</v>
      </c>
      <c r="AE555" s="1" t="n">
        <v>869.600568376134</v>
      </c>
      <c r="AF555" s="1" t="n">
        <v>789.782720455643</v>
      </c>
      <c r="AG555" s="1" t="n">
        <v>1061.4117796647</v>
      </c>
      <c r="AH555" s="1" t="n">
        <v>605.311547029634</v>
      </c>
      <c r="AI555" s="1" t="n">
        <v>895.91921854638</v>
      </c>
      <c r="AJ555" s="1" t="n">
        <v>882.996479404166</v>
      </c>
      <c r="AK555" s="1" t="n">
        <v>747.939810720859</v>
      </c>
      <c r="AL555" s="1" t="n">
        <v>1401.15515516382</v>
      </c>
      <c r="AM555" s="1" t="n">
        <v>1492.44725307063</v>
      </c>
      <c r="AN555" s="1" t="n">
        <v>381.966239708216</v>
      </c>
      <c r="AO555" s="1" t="n">
        <v>1667.21934137775</v>
      </c>
      <c r="AP555" s="1" t="n">
        <v>469.788648738439</v>
      </c>
      <c r="AQ555" s="1" t="n">
        <v>0.33</v>
      </c>
    </row>
    <row r="556" customFormat="false" ht="12.75" hidden="false" customHeight="false" outlineLevel="0" collapsed="false">
      <c r="A556" s="1" t="s">
        <v>2281</v>
      </c>
      <c r="B556" s="1" t="s">
        <v>2282</v>
      </c>
      <c r="C556" s="1" t="s">
        <v>2283</v>
      </c>
      <c r="E556" s="8" t="n">
        <f aca="false">MINVERSE(AQ556)</f>
        <v>3.03030303030303</v>
      </c>
      <c r="F556" s="1" t="n">
        <v>0</v>
      </c>
      <c r="G556" s="1" t="n">
        <v>94.7</v>
      </c>
      <c r="H556" s="1" t="n">
        <v>100</v>
      </c>
      <c r="I556" s="1" t="n">
        <v>462.614794981915</v>
      </c>
      <c r="J556" s="1" t="n">
        <v>362.824840924162</v>
      </c>
      <c r="K556" s="1" t="n">
        <v>87.209401288644</v>
      </c>
      <c r="L556" s="1" t="n">
        <v>181.618570835071</v>
      </c>
      <c r="M556" s="1" t="n">
        <v>354.662534368978</v>
      </c>
      <c r="N556" s="1" t="n">
        <v>131.532940005564</v>
      </c>
      <c r="O556" s="1" t="n">
        <v>289.930868761217</v>
      </c>
      <c r="P556" s="1" t="n">
        <v>228.274536131489</v>
      </c>
      <c r="Q556" s="1" t="n">
        <v>154.659585374495</v>
      </c>
      <c r="R556" s="1" t="n">
        <v>630.060618826184</v>
      </c>
      <c r="S556" s="1" t="n">
        <v>119.891638924421</v>
      </c>
      <c r="T556" s="1" t="n">
        <v>547.495400972137</v>
      </c>
      <c r="U556" s="1" t="n">
        <v>257.946832023871</v>
      </c>
      <c r="V556" s="1" t="n">
        <v>673.519539465525</v>
      </c>
      <c r="W556" s="1" t="n">
        <v>652.094139305835</v>
      </c>
      <c r="X556" s="1" t="n">
        <v>264.359996443823</v>
      </c>
      <c r="Y556" s="1" t="n">
        <v>293.468967354179</v>
      </c>
      <c r="Z556" s="1" t="n">
        <v>801.390694233832</v>
      </c>
      <c r="AA556" s="1" t="n">
        <v>529.210813661093</v>
      </c>
      <c r="AB556" s="1" t="n">
        <v>228.126753238329</v>
      </c>
      <c r="AC556" s="1" t="n">
        <v>1225.0060142907</v>
      </c>
      <c r="AD556" s="1" t="n">
        <v>1400.37951129481</v>
      </c>
      <c r="AE556" s="1" t="n">
        <v>1031.94030451697</v>
      </c>
      <c r="AF556" s="1" t="n">
        <v>1529.43906639499</v>
      </c>
      <c r="AG556" s="1" t="n">
        <v>1773.59695248139</v>
      </c>
      <c r="AH556" s="1" t="n">
        <v>660.343117259131</v>
      </c>
      <c r="AI556" s="1" t="n">
        <v>1497.87851175477</v>
      </c>
      <c r="AJ556" s="1" t="n">
        <v>834.059148284339</v>
      </c>
      <c r="AK556" s="1" t="n">
        <v>1575.86294116702</v>
      </c>
      <c r="AL556" s="1" t="n">
        <v>2023.44088007726</v>
      </c>
      <c r="AM556" s="1" t="n">
        <v>1253.36008090411</v>
      </c>
      <c r="AN556" s="1" t="n">
        <v>463.239868766497</v>
      </c>
      <c r="AO556" s="1" t="n">
        <v>832.119420771756</v>
      </c>
      <c r="AP556" s="1" t="n">
        <v>523.956165037631</v>
      </c>
      <c r="AQ556" s="1" t="n">
        <v>0.33</v>
      </c>
    </row>
    <row r="557" customFormat="false" ht="12.75" hidden="false" customHeight="false" outlineLevel="0" collapsed="false">
      <c r="A557" s="1" t="s">
        <v>2284</v>
      </c>
      <c r="B557" s="1" t="s">
        <v>58</v>
      </c>
      <c r="C557" s="1" t="s">
        <v>58</v>
      </c>
      <c r="E557" s="8" t="n">
        <f aca="false">MINVERSE(AQ557)</f>
        <v>3.03030303030303</v>
      </c>
      <c r="F557" s="1" t="n">
        <v>0</v>
      </c>
      <c r="G557" s="1" t="n">
        <v>100</v>
      </c>
      <c r="H557" s="1" t="n">
        <v>100</v>
      </c>
      <c r="I557" s="1" t="n">
        <v>555.379537439431</v>
      </c>
      <c r="J557" s="1" t="n">
        <v>265.1025222648</v>
      </c>
      <c r="K557" s="1" t="n">
        <v>959.591017297144</v>
      </c>
      <c r="L557" s="1" t="n">
        <v>903.650040693866</v>
      </c>
      <c r="M557" s="1" t="n">
        <v>315.251568170674</v>
      </c>
      <c r="N557" s="1" t="n">
        <v>442.819201654415</v>
      </c>
      <c r="O557" s="1" t="n">
        <v>526.114903103583</v>
      </c>
      <c r="P557" s="1" t="n">
        <v>455.847005648026</v>
      </c>
      <c r="Q557" s="1" t="n">
        <v>303.308107317938</v>
      </c>
      <c r="R557" s="1" t="n">
        <v>502.927414338701</v>
      </c>
      <c r="S557" s="1" t="n">
        <v>422.634635976091</v>
      </c>
      <c r="T557" s="1" t="n">
        <v>1053.5731429072</v>
      </c>
      <c r="U557" s="1" t="n">
        <v>433.744711513966</v>
      </c>
      <c r="V557" s="1" t="n">
        <v>318.597153320897</v>
      </c>
      <c r="W557" s="1" t="n">
        <v>348.722072981874</v>
      </c>
      <c r="X557" s="1" t="n">
        <v>340.63636052343</v>
      </c>
      <c r="Y557" s="1" t="n">
        <v>568.917313566457</v>
      </c>
      <c r="Z557" s="1" t="n">
        <v>142.187620569559</v>
      </c>
      <c r="AA557" s="1" t="n">
        <v>582.175156565055</v>
      </c>
      <c r="AB557" s="1" t="n">
        <v>1263.89974744337</v>
      </c>
      <c r="AC557" s="1" t="n">
        <v>900.179404434991</v>
      </c>
      <c r="AD557" s="1" t="n">
        <v>761.06212702078</v>
      </c>
      <c r="AE557" s="1" t="n">
        <v>872.556643569264</v>
      </c>
      <c r="AF557" s="1" t="n">
        <v>989.904208156923</v>
      </c>
      <c r="AG557" s="1" t="n">
        <v>1207.89276785272</v>
      </c>
      <c r="AH557" s="1" t="n">
        <v>1481.98343592053</v>
      </c>
      <c r="AI557" s="1" t="n">
        <v>911.255555012238</v>
      </c>
      <c r="AJ557" s="1" t="n">
        <v>1066.97761043575</v>
      </c>
      <c r="AK557" s="1" t="n">
        <v>1297.78291987095</v>
      </c>
      <c r="AL557" s="1" t="n">
        <v>1871.67880165035</v>
      </c>
      <c r="AM557" s="1" t="n">
        <v>2306.20959586124</v>
      </c>
      <c r="AN557" s="1" t="n">
        <v>1121.4006971973</v>
      </c>
      <c r="AO557" s="1" t="n">
        <v>4591.9633897396</v>
      </c>
      <c r="AP557" s="1" t="n">
        <v>2003.21503383235</v>
      </c>
      <c r="AQ557" s="1" t="n">
        <v>0.33</v>
      </c>
    </row>
    <row r="558" customFormat="false" ht="12.75" hidden="false" customHeight="false" outlineLevel="0" collapsed="false">
      <c r="A558" s="1" t="s">
        <v>2285</v>
      </c>
      <c r="B558" s="1" t="s">
        <v>2286</v>
      </c>
      <c r="C558" s="1" t="s">
        <v>2287</v>
      </c>
      <c r="E558" s="8" t="n">
        <f aca="false">MINVERSE(AQ558)</f>
        <v>3.03030303030303</v>
      </c>
      <c r="F558" s="1" t="n">
        <v>0</v>
      </c>
      <c r="G558" s="1" t="n">
        <v>94.7</v>
      </c>
      <c r="H558" s="1" t="n">
        <v>100</v>
      </c>
      <c r="I558" s="1" t="n">
        <v>1168.49540979568</v>
      </c>
      <c r="J558" s="1" t="n">
        <v>275.037950208819</v>
      </c>
      <c r="K558" s="1" t="n">
        <v>98.9457392698035</v>
      </c>
      <c r="L558" s="1" t="n">
        <v>24.5513588360861</v>
      </c>
      <c r="M558" s="1" t="n">
        <v>381.686965487841</v>
      </c>
      <c r="N558" s="1" t="n">
        <v>104.355893607935</v>
      </c>
      <c r="O558" s="1" t="n">
        <v>146.928828828741</v>
      </c>
      <c r="P558" s="1" t="n">
        <v>199.259977578267</v>
      </c>
      <c r="Q558" s="1" t="n">
        <v>276.076677735454</v>
      </c>
      <c r="R558" s="1" t="n">
        <v>443.793846236095</v>
      </c>
      <c r="S558" s="1" t="n">
        <v>235.309155639607</v>
      </c>
      <c r="T558" s="1" t="n">
        <v>734.756851282311</v>
      </c>
      <c r="U558" s="1" t="n">
        <v>525.123110415138</v>
      </c>
      <c r="V558" s="1" t="n">
        <v>177.475147839141</v>
      </c>
      <c r="W558" s="1" t="n">
        <v>358.384405396289</v>
      </c>
      <c r="X558" s="1" t="n">
        <v>625.504006846075</v>
      </c>
      <c r="Y558" s="1" t="n">
        <v>553.760771930788</v>
      </c>
      <c r="Z558" s="1" t="n">
        <v>424.51489766352</v>
      </c>
      <c r="AA558" s="1" t="n">
        <v>621.196958897329</v>
      </c>
      <c r="AB558" s="1" t="n">
        <v>456.748205149723</v>
      </c>
      <c r="AC558" s="1" t="n">
        <v>576.199377170954</v>
      </c>
      <c r="AD558" s="1" t="n">
        <v>814.285062376355</v>
      </c>
      <c r="AE558" s="1" t="n">
        <v>1744.97654792974</v>
      </c>
      <c r="AF558" s="1" t="n">
        <v>1248.02377263626</v>
      </c>
      <c r="AG558" s="1" t="n">
        <v>1723.37198119734</v>
      </c>
      <c r="AH558" s="1" t="n">
        <v>1445.43811809785</v>
      </c>
      <c r="AI558" s="1" t="n">
        <v>1445.09495574115</v>
      </c>
      <c r="AJ558" s="1" t="n">
        <v>1252.31314738491</v>
      </c>
      <c r="AK558" s="1" t="n">
        <v>1442.41956500228</v>
      </c>
      <c r="AL558" s="1" t="n">
        <v>1109.11708470668</v>
      </c>
      <c r="AM558" s="1" t="n">
        <v>1555.85716573669</v>
      </c>
      <c r="AN558" s="1" t="n">
        <v>657.006165009034</v>
      </c>
      <c r="AO558" s="1" t="n">
        <v>1431.55489351582</v>
      </c>
      <c r="AP558" s="1" t="n">
        <v>763.896987101662</v>
      </c>
      <c r="AQ558" s="1" t="n">
        <v>0.33</v>
      </c>
    </row>
    <row r="559" customFormat="false" ht="12.75" hidden="false" customHeight="false" outlineLevel="0" collapsed="false">
      <c r="A559" s="1" t="s">
        <v>2288</v>
      </c>
      <c r="B559" s="1" t="s">
        <v>1989</v>
      </c>
      <c r="C559" s="1" t="s">
        <v>1990</v>
      </c>
      <c r="E559" s="8" t="n">
        <f aca="false">MINVERSE(AQ559)</f>
        <v>3.03030303030303</v>
      </c>
      <c r="F559" s="1" t="n">
        <v>0</v>
      </c>
      <c r="G559" s="1" t="n">
        <v>78.9</v>
      </c>
      <c r="H559" s="1" t="n">
        <v>100</v>
      </c>
      <c r="I559" s="1" t="n">
        <v>74.034883215767</v>
      </c>
      <c r="J559" s="1" t="n">
        <v>138.384418654572</v>
      </c>
      <c r="K559" s="1" t="n">
        <v>37.6021024268576</v>
      </c>
      <c r="L559" s="1" t="n">
        <v>64.4080930313907</v>
      </c>
      <c r="M559" s="1" t="n">
        <v>119.213088492976</v>
      </c>
      <c r="N559" s="1" t="n">
        <v>25.0344773451524</v>
      </c>
      <c r="O559" s="1" t="n">
        <v>46.3834417176167</v>
      </c>
      <c r="P559" s="1" t="n">
        <v>45.7904423012054</v>
      </c>
      <c r="Q559" s="1" t="n">
        <v>63.2079563071278</v>
      </c>
      <c r="R559" s="1" t="n">
        <v>540.76757561382</v>
      </c>
      <c r="S559" s="1" t="n">
        <v>75.8576401856418</v>
      </c>
      <c r="T559" s="1" t="n">
        <v>392.181125873456</v>
      </c>
      <c r="U559" s="1" t="n">
        <v>218.060013627744</v>
      </c>
      <c r="V559" s="1" t="n">
        <v>520.791320486954</v>
      </c>
      <c r="W559" s="1" t="n">
        <v>205.646578677911</v>
      </c>
      <c r="X559" s="1" t="n">
        <v>94.9895251980809</v>
      </c>
      <c r="Y559" s="1" t="n">
        <v>180.828293202086</v>
      </c>
      <c r="Z559" s="1" t="n">
        <v>610.092394677858</v>
      </c>
      <c r="AA559" s="1" t="n">
        <v>121.340366566777</v>
      </c>
      <c r="AB559" s="1" t="n">
        <v>127.34665943893</v>
      </c>
      <c r="AC559" s="1" t="n">
        <v>476.795458445536</v>
      </c>
      <c r="AD559" s="1" t="n">
        <v>447.032282295121</v>
      </c>
      <c r="AE559" s="1" t="n">
        <v>1118.83769285947</v>
      </c>
      <c r="AF559" s="1" t="n">
        <v>945.091600420366</v>
      </c>
      <c r="AG559" s="1" t="n">
        <v>1134.01524037869</v>
      </c>
      <c r="AH559" s="1" t="n">
        <v>300.204473370153</v>
      </c>
      <c r="AI559" s="1" t="n">
        <v>782.144923717293</v>
      </c>
      <c r="AJ559" s="1" t="n">
        <v>492.492074980447</v>
      </c>
      <c r="AK559" s="1" t="n">
        <v>956.717646847976</v>
      </c>
      <c r="AL559" s="1" t="n">
        <v>768.664933536638</v>
      </c>
      <c r="AM559" s="1" t="n">
        <v>491.843297276124</v>
      </c>
      <c r="AN559" s="1" t="n">
        <v>108.792467149776</v>
      </c>
      <c r="AO559" s="1" t="n">
        <v>212.527030966045</v>
      </c>
      <c r="AP559" s="1" t="n">
        <v>192.577667151179</v>
      </c>
      <c r="AQ559" s="1" t="n">
        <v>0.33</v>
      </c>
    </row>
    <row r="560" customFormat="false" ht="12.75" hidden="false" customHeight="false" outlineLevel="0" collapsed="false">
      <c r="A560" s="1" t="s">
        <v>2289</v>
      </c>
      <c r="B560" s="1" t="s">
        <v>1746</v>
      </c>
      <c r="C560" s="1" t="s">
        <v>1747</v>
      </c>
      <c r="E560" s="8" t="n">
        <f aca="false">MINVERSE(AQ560)</f>
        <v>3.03030303030303</v>
      </c>
      <c r="F560" s="1" t="n">
        <v>0</v>
      </c>
      <c r="G560" s="1" t="n">
        <v>84.2</v>
      </c>
      <c r="H560" s="1" t="n">
        <v>100</v>
      </c>
      <c r="I560" s="1" t="n">
        <v>189.441383485139</v>
      </c>
      <c r="J560" s="1" t="n">
        <v>68.3090823747213</v>
      </c>
      <c r="K560" s="1" t="n">
        <v>41.1168863812972</v>
      </c>
      <c r="L560" s="1" t="n">
        <v>88.218657980461</v>
      </c>
      <c r="M560" s="1" t="n">
        <v>97.4816519958125</v>
      </c>
      <c r="N560" s="1" t="n">
        <v>40.7540634559237</v>
      </c>
      <c r="O560" s="1" t="n">
        <v>132.435451539649</v>
      </c>
      <c r="P560" s="1" t="n">
        <v>4.80615022485908</v>
      </c>
      <c r="Q560" s="1" t="n">
        <v>170.68616916201</v>
      </c>
      <c r="R560" s="1" t="n">
        <v>374.210546079622</v>
      </c>
      <c r="S560" s="1" t="n">
        <v>131.087440343559</v>
      </c>
      <c r="T560" s="1" t="n">
        <v>310.162980166512</v>
      </c>
      <c r="U560" s="1" t="n">
        <v>301.752986514935</v>
      </c>
      <c r="V560" s="1" t="n">
        <v>309.085876936965</v>
      </c>
      <c r="W560" s="1" t="n">
        <v>540.470177860572</v>
      </c>
      <c r="X560" s="1" t="n">
        <v>282.824779020832</v>
      </c>
      <c r="Y560" s="1" t="n">
        <v>259.474596256996</v>
      </c>
      <c r="Z560" s="1" t="n">
        <v>636.428399152143</v>
      </c>
      <c r="AA560" s="1" t="n">
        <v>183.666551841756</v>
      </c>
      <c r="AB560" s="1" t="n">
        <v>398.326233219528</v>
      </c>
      <c r="AC560" s="1" t="n">
        <v>443.724769168988</v>
      </c>
      <c r="AD560" s="1" t="n">
        <v>1699.77249985826</v>
      </c>
      <c r="AE560" s="1" t="n">
        <v>654.692203823422</v>
      </c>
      <c r="AF560" s="1" t="n">
        <v>885.530014824525</v>
      </c>
      <c r="AG560" s="1" t="n">
        <v>710.932377474972</v>
      </c>
      <c r="AH560" s="1" t="n">
        <v>477.001642780268</v>
      </c>
      <c r="AI560" s="1" t="n">
        <v>770.810229352445</v>
      </c>
      <c r="AJ560" s="1" t="n">
        <v>437.242165159848</v>
      </c>
      <c r="AK560" s="1" t="n">
        <v>738.294574658437</v>
      </c>
      <c r="AL560" s="1" t="n">
        <v>532.967854437665</v>
      </c>
      <c r="AM560" s="1" t="n">
        <v>445.507756556814</v>
      </c>
      <c r="AN560" s="1" t="n">
        <v>505.317521493893</v>
      </c>
      <c r="AO560" s="1" t="n">
        <v>792.6870780576</v>
      </c>
      <c r="AP560" s="1" t="n">
        <v>457.091105353608</v>
      </c>
      <c r="AQ560" s="1" t="n">
        <v>0.33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41" min="1" style="1" width="9.13"/>
  </cols>
  <sheetData>
    <row r="1" customFormat="false" ht="12.75" hidden="false" customHeight="false" outlineLevel="0" collapsed="false">
      <c r="A1" s="1" t="s">
        <v>957</v>
      </c>
      <c r="B1" s="1" t="s">
        <v>958</v>
      </c>
      <c r="C1" s="1" t="s">
        <v>959</v>
      </c>
      <c r="D1" s="1" t="s">
        <v>998</v>
      </c>
      <c r="E1" s="1" t="s">
        <v>961</v>
      </c>
      <c r="F1" s="1" t="s">
        <v>962</v>
      </c>
      <c r="G1" s="1" t="s">
        <v>963</v>
      </c>
      <c r="H1" s="1" t="s">
        <v>964</v>
      </c>
      <c r="I1" s="1" t="s">
        <v>965</v>
      </c>
      <c r="J1" s="1" t="s">
        <v>966</v>
      </c>
      <c r="K1" s="1" t="s">
        <v>967</v>
      </c>
      <c r="L1" s="1" t="s">
        <v>968</v>
      </c>
      <c r="M1" s="1" t="s">
        <v>969</v>
      </c>
      <c r="N1" s="1" t="s">
        <v>970</v>
      </c>
      <c r="O1" s="1" t="s">
        <v>971</v>
      </c>
      <c r="P1" s="1" t="s">
        <v>972</v>
      </c>
      <c r="Q1" s="1" t="s">
        <v>973</v>
      </c>
      <c r="R1" s="1" t="s">
        <v>974</v>
      </c>
      <c r="S1" s="1" t="s">
        <v>975</v>
      </c>
      <c r="T1" s="1" t="s">
        <v>976</v>
      </c>
      <c r="U1" s="1" t="s">
        <v>977</v>
      </c>
      <c r="V1" s="1" t="s">
        <v>978</v>
      </c>
      <c r="W1" s="1" t="s">
        <v>979</v>
      </c>
      <c r="X1" s="1" t="s">
        <v>980</v>
      </c>
      <c r="Y1" s="1" t="s">
        <v>981</v>
      </c>
      <c r="Z1" s="1" t="s">
        <v>982</v>
      </c>
      <c r="AA1" s="1" t="s">
        <v>983</v>
      </c>
      <c r="AB1" s="1" t="s">
        <v>984</v>
      </c>
      <c r="AC1" s="1" t="s">
        <v>985</v>
      </c>
      <c r="AD1" s="1" t="s">
        <v>986</v>
      </c>
      <c r="AE1" s="1" t="s">
        <v>987</v>
      </c>
      <c r="AF1" s="1" t="s">
        <v>988</v>
      </c>
      <c r="AG1" s="1" t="s">
        <v>989</v>
      </c>
      <c r="AH1" s="1" t="s">
        <v>990</v>
      </c>
      <c r="AI1" s="1" t="s">
        <v>991</v>
      </c>
      <c r="AJ1" s="1" t="s">
        <v>992</v>
      </c>
      <c r="AK1" s="1" t="s">
        <v>993</v>
      </c>
      <c r="AL1" s="1" t="s">
        <v>994</v>
      </c>
      <c r="AM1" s="1" t="s">
        <v>995</v>
      </c>
      <c r="AN1" s="1" t="s">
        <v>996</v>
      </c>
      <c r="AO1" s="1" t="s">
        <v>997</v>
      </c>
    </row>
    <row r="2" customFormat="false" ht="12.7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21.68</v>
      </c>
      <c r="E2" s="1" t="n">
        <v>0</v>
      </c>
      <c r="F2" s="1" t="n">
        <v>84.2</v>
      </c>
      <c r="G2" s="1" t="n">
        <v>100</v>
      </c>
      <c r="H2" s="1" t="n">
        <v>857.203363271106</v>
      </c>
      <c r="I2" s="1" t="n">
        <v>12022.5477150996</v>
      </c>
      <c r="J2" s="1" t="n">
        <v>7662.00276934367</v>
      </c>
      <c r="K2" s="1" t="n">
        <v>20344.0081954357</v>
      </c>
      <c r="L2" s="1" t="n">
        <v>178.593174794126</v>
      </c>
      <c r="M2" s="1" t="n">
        <v>15857.2300294763</v>
      </c>
      <c r="N2" s="1" t="n">
        <v>4702.18169272019</v>
      </c>
      <c r="O2" s="1" t="n">
        <v>9680.37222211108</v>
      </c>
      <c r="P2" s="1" t="n">
        <v>37.9672849423613</v>
      </c>
      <c r="Q2" s="1" t="n">
        <v>321.517593578393</v>
      </c>
      <c r="R2" s="1" t="n">
        <v>742.596291463805</v>
      </c>
      <c r="S2" s="1" t="n">
        <v>1776.65368320564</v>
      </c>
      <c r="T2" s="1" t="n">
        <v>477.109474505901</v>
      </c>
      <c r="U2" s="1" t="n">
        <v>50136.535631571</v>
      </c>
      <c r="V2" s="1" t="n">
        <v>900.956623416696</v>
      </c>
      <c r="W2" s="1" t="n">
        <v>35.3013561336266</v>
      </c>
      <c r="X2" s="1" t="n">
        <v>1578.00484292421</v>
      </c>
      <c r="Y2" s="1" t="n">
        <v>17.9238680767662</v>
      </c>
      <c r="Z2" s="1" t="n">
        <v>260.969971317582</v>
      </c>
      <c r="AA2" s="1" t="n">
        <v>114.42532653182</v>
      </c>
      <c r="AB2" s="1" t="n">
        <v>150.817450149917</v>
      </c>
      <c r="AC2" s="1" t="n">
        <v>203.487148304423</v>
      </c>
      <c r="AD2" s="1" t="n">
        <v>198.359356961226</v>
      </c>
      <c r="AE2" s="1" t="n">
        <v>119.23313138698</v>
      </c>
      <c r="AF2" s="1" t="n">
        <v>162.17917352348</v>
      </c>
      <c r="AG2" s="1" t="n">
        <v>188.386334040246</v>
      </c>
      <c r="AH2" s="1" t="n">
        <v>119.786471203521</v>
      </c>
      <c r="AI2" s="1" t="n">
        <v>2324.38718362691</v>
      </c>
      <c r="AJ2" s="1" t="n">
        <v>287.345741254232</v>
      </c>
      <c r="AK2" s="1" t="n">
        <v>176.260770554745</v>
      </c>
      <c r="AL2" s="1" t="n">
        <v>241.799479469326</v>
      </c>
      <c r="AM2" s="1" t="n">
        <v>157.997081111387</v>
      </c>
      <c r="AN2" s="1" t="n">
        <v>103.111134118452</v>
      </c>
      <c r="AO2" s="1" t="n">
        <v>98.9163905892553</v>
      </c>
    </row>
    <row r="3" customFormat="false" ht="12.75" hidden="false" customHeight="false" outlineLevel="0" collapsed="false">
      <c r="A3" s="1" t="s">
        <v>9</v>
      </c>
      <c r="B3" s="1" t="s">
        <v>10</v>
      </c>
      <c r="C3" s="1" t="s">
        <v>11</v>
      </c>
      <c r="D3" s="1" t="n">
        <v>20.12</v>
      </c>
      <c r="E3" s="1" t="n">
        <v>0</v>
      </c>
      <c r="F3" s="1" t="n">
        <v>94.7</v>
      </c>
      <c r="G3" s="1" t="n">
        <v>80</v>
      </c>
      <c r="H3" s="1" t="n">
        <v>167.267994846484</v>
      </c>
      <c r="I3" s="1" t="n">
        <v>3575.23951019975</v>
      </c>
      <c r="J3" s="1" t="n">
        <v>354.409865673479</v>
      </c>
      <c r="K3" s="1" t="n">
        <v>2378.02224670378</v>
      </c>
      <c r="L3" s="1" t="n">
        <v>198.198193841188</v>
      </c>
      <c r="M3" s="1" t="n">
        <v>10466.3923143743</v>
      </c>
      <c r="N3" s="1" t="n">
        <v>59.608641738069</v>
      </c>
      <c r="O3" s="1" t="n">
        <v>11622.8325649904</v>
      </c>
      <c r="P3" s="1" t="n">
        <v>153.838630257619</v>
      </c>
      <c r="Q3" s="1" t="n">
        <v>520.488533661346</v>
      </c>
      <c r="R3" s="1" t="n">
        <v>69.1983583863098</v>
      </c>
      <c r="S3" s="1" t="n">
        <v>4568.02926218108</v>
      </c>
      <c r="T3" s="1" t="n">
        <v>8717.38905285955</v>
      </c>
      <c r="U3" s="1" t="n">
        <v>68.7687941523616</v>
      </c>
      <c r="V3" s="1" t="n">
        <v>261.160379256708</v>
      </c>
      <c r="W3" s="1" t="n">
        <v>315.378650557107</v>
      </c>
      <c r="X3" s="1" t="n">
        <v>20157.4404195518</v>
      </c>
      <c r="Y3" s="1" t="n">
        <v>6.05475699532586</v>
      </c>
      <c r="Z3" s="1" t="n">
        <v>362.285792816084</v>
      </c>
      <c r="AA3" s="1" t="n">
        <v>52.2731463510453</v>
      </c>
      <c r="AB3" s="1" t="n">
        <v>39.8336689798611</v>
      </c>
      <c r="AC3" s="1" t="n">
        <v>119.602372301993</v>
      </c>
      <c r="AD3" s="1" t="n">
        <v>88.0487034515508</v>
      </c>
      <c r="AE3" s="1" t="n">
        <v>105.772979167672</v>
      </c>
      <c r="AF3" s="1" t="n">
        <v>99.108964117483</v>
      </c>
      <c r="AG3" s="1" t="n">
        <v>104.685898298303</v>
      </c>
      <c r="AH3" s="1" t="n">
        <v>92.4441565713892</v>
      </c>
      <c r="AI3" s="1" t="n">
        <v>887.23476223537</v>
      </c>
      <c r="AJ3" s="1" t="n">
        <v>98.8222118319608</v>
      </c>
      <c r="AK3" s="1" t="n">
        <v>90.6292224804356</v>
      </c>
      <c r="AL3" s="1" t="n">
        <v>174.873194698079</v>
      </c>
      <c r="AM3" s="1" t="n">
        <v>370.95725483537</v>
      </c>
      <c r="AN3" s="1" t="n">
        <v>49.9129272904034</v>
      </c>
      <c r="AO3" s="1" t="n">
        <v>137.518822177786</v>
      </c>
    </row>
    <row r="4" customFormat="false" ht="12.75" hidden="false" customHeight="false" outlineLevel="0" collapsed="false">
      <c r="A4" s="1" t="s">
        <v>12</v>
      </c>
      <c r="B4" s="1" t="s">
        <v>13</v>
      </c>
      <c r="C4" s="1" t="s">
        <v>14</v>
      </c>
      <c r="D4" s="1" t="n">
        <v>15.4</v>
      </c>
      <c r="E4" s="1" t="n">
        <v>0.01</v>
      </c>
      <c r="F4" s="1" t="n">
        <v>100</v>
      </c>
      <c r="G4" s="1" t="n">
        <v>100</v>
      </c>
      <c r="H4" s="1" t="n">
        <v>198.846436321293</v>
      </c>
      <c r="I4" s="1" t="n">
        <v>195.441585339738</v>
      </c>
      <c r="J4" s="1" t="n">
        <v>1048.02377649791</v>
      </c>
      <c r="K4" s="1" t="n">
        <v>34242.9045578112</v>
      </c>
      <c r="L4" s="1" t="n">
        <v>300.5674157084</v>
      </c>
      <c r="M4" s="1" t="n">
        <v>12854.9815562183</v>
      </c>
      <c r="N4" s="1" t="n">
        <v>436.440934223814</v>
      </c>
      <c r="O4" s="1" t="n">
        <v>15275.7030934187</v>
      </c>
      <c r="P4" s="1" t="n">
        <v>332.044229138122</v>
      </c>
      <c r="Q4" s="1" t="n">
        <v>2662.02301958511</v>
      </c>
      <c r="R4" s="1" t="n">
        <v>204.870041110515</v>
      </c>
      <c r="S4" s="1" t="n">
        <v>5291.83791152543</v>
      </c>
      <c r="T4" s="1" t="n">
        <v>357.846577352384</v>
      </c>
      <c r="U4" s="1" t="n">
        <v>37249.1713423687</v>
      </c>
      <c r="V4" s="1" t="n">
        <v>1834.16705999168</v>
      </c>
      <c r="W4" s="1" t="n">
        <v>571.165242900973</v>
      </c>
      <c r="X4" s="1" t="n">
        <v>1030.52942349385</v>
      </c>
      <c r="Y4" s="1" t="n">
        <v>136.675705669033</v>
      </c>
      <c r="Z4" s="1" t="n">
        <v>248.123038230616</v>
      </c>
      <c r="AA4" s="1" t="n">
        <v>298.208158224935</v>
      </c>
      <c r="AB4" s="1" t="n">
        <v>207.88910517338</v>
      </c>
      <c r="AC4" s="1" t="n">
        <v>304.892547429322</v>
      </c>
      <c r="AD4" s="1" t="n">
        <v>362.264376050307</v>
      </c>
      <c r="AE4" s="1" t="n">
        <v>317.112747361453</v>
      </c>
      <c r="AF4" s="1" t="n">
        <v>521.813813554365</v>
      </c>
      <c r="AG4" s="1" t="n">
        <v>652.324304712986</v>
      </c>
      <c r="AH4" s="1" t="n">
        <v>258.71490266584</v>
      </c>
      <c r="AI4" s="1" t="n">
        <v>384.464761867421</v>
      </c>
      <c r="AJ4" s="1" t="n">
        <v>255.69194283336</v>
      </c>
      <c r="AK4" s="1" t="n">
        <v>486.896045183687</v>
      </c>
      <c r="AL4" s="1" t="n">
        <v>412.178717504281</v>
      </c>
      <c r="AM4" s="1" t="n">
        <v>489.368791755692</v>
      </c>
      <c r="AN4" s="1" t="n">
        <v>560.998949098814</v>
      </c>
      <c r="AO4" s="1" t="n">
        <v>353.735771962642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1" t="s">
        <v>17</v>
      </c>
      <c r="D5" s="1" t="n">
        <v>15.11</v>
      </c>
      <c r="E5" s="1" t="n">
        <v>0</v>
      </c>
      <c r="F5" s="1" t="n">
        <v>100</v>
      </c>
      <c r="G5" s="1" t="n">
        <v>100</v>
      </c>
      <c r="H5" s="1" t="n">
        <v>1461.90025854038</v>
      </c>
      <c r="I5" s="1" t="n">
        <v>2269.35318765328</v>
      </c>
      <c r="J5" s="1" t="n">
        <v>741.539212068488</v>
      </c>
      <c r="K5" s="1" t="n">
        <v>36384.5440976636</v>
      </c>
      <c r="L5" s="1" t="n">
        <v>308.177785176542</v>
      </c>
      <c r="M5" s="1" t="n">
        <v>4761.69677717035</v>
      </c>
      <c r="N5" s="1" t="n">
        <v>2521.25558832306</v>
      </c>
      <c r="O5" s="1" t="n">
        <v>6664.53192399275</v>
      </c>
      <c r="P5" s="1" t="n">
        <v>1293.44477096924</v>
      </c>
      <c r="Q5" s="1" t="n">
        <v>2225.42280074212</v>
      </c>
      <c r="R5" s="1" t="n">
        <v>574.023971340959</v>
      </c>
      <c r="S5" s="1" t="n">
        <v>5552.66051734292</v>
      </c>
      <c r="T5" s="1" t="n">
        <v>639.430031811891</v>
      </c>
      <c r="U5" s="1" t="n">
        <v>40936.1478430184</v>
      </c>
      <c r="V5" s="1" t="n">
        <v>6273.94968462097</v>
      </c>
      <c r="W5" s="1" t="n">
        <v>1174.92545762434</v>
      </c>
      <c r="X5" s="1" t="n">
        <v>8466.56882952532</v>
      </c>
      <c r="Y5" s="1" t="n">
        <v>749.192864165639</v>
      </c>
      <c r="Z5" s="1" t="n">
        <v>795.803429523342</v>
      </c>
      <c r="AA5" s="1" t="n">
        <v>1243.57045935599</v>
      </c>
      <c r="AB5" s="1" t="n">
        <v>242.450948794965</v>
      </c>
      <c r="AC5" s="1" t="n">
        <v>300.737714345457</v>
      </c>
      <c r="AD5" s="1" t="n">
        <v>148.938489211267</v>
      </c>
      <c r="AE5" s="1" t="n">
        <v>202.103951083848</v>
      </c>
      <c r="AF5" s="1" t="n">
        <v>231.411246104057</v>
      </c>
      <c r="AG5" s="1" t="n">
        <v>545.315469100187</v>
      </c>
      <c r="AH5" s="1" t="n">
        <v>135.478540518821</v>
      </c>
      <c r="AI5" s="1" t="n">
        <v>1378.54578821006</v>
      </c>
      <c r="AJ5" s="1" t="n">
        <v>291.990395856839</v>
      </c>
      <c r="AK5" s="1" t="n">
        <v>260.253446642077</v>
      </c>
      <c r="AL5" s="1" t="n">
        <v>143.224053455773</v>
      </c>
      <c r="AM5" s="1" t="n">
        <v>174.936854169807</v>
      </c>
      <c r="AN5" s="1" t="n">
        <v>556.48702212354</v>
      </c>
      <c r="AO5" s="1" t="n">
        <v>611.797181634195</v>
      </c>
    </row>
    <row r="6" customFormat="false" ht="12.75" hidden="false" customHeight="false" outlineLevel="0" collapsed="false">
      <c r="A6" s="1" t="s">
        <v>18</v>
      </c>
      <c r="B6" s="1" t="s">
        <v>19</v>
      </c>
      <c r="C6" s="1" t="s">
        <v>20</v>
      </c>
      <c r="D6" s="1" t="n">
        <v>14.23</v>
      </c>
      <c r="E6" s="1" t="n">
        <v>0</v>
      </c>
      <c r="F6" s="1" t="n">
        <v>94.7</v>
      </c>
      <c r="G6" s="1" t="n">
        <v>93.3</v>
      </c>
      <c r="H6" s="1" t="n">
        <v>1187.88350586222</v>
      </c>
      <c r="I6" s="1" t="n">
        <v>320.994757998113</v>
      </c>
      <c r="J6" s="1" t="n">
        <v>867.178451360701</v>
      </c>
      <c r="K6" s="1" t="n">
        <v>6238.081345126</v>
      </c>
      <c r="L6" s="1" t="n">
        <v>804.358790880025</v>
      </c>
      <c r="M6" s="1" t="n">
        <v>4708.74764494697</v>
      </c>
      <c r="N6" s="1" t="n">
        <v>1406.86254263249</v>
      </c>
      <c r="O6" s="1" t="n">
        <v>4416.55782368621</v>
      </c>
      <c r="P6" s="1" t="n">
        <v>603.585094066833</v>
      </c>
      <c r="Q6" s="1" t="n">
        <v>597.590589139864</v>
      </c>
      <c r="R6" s="1" t="n">
        <v>611.832217605464</v>
      </c>
      <c r="S6" s="1" t="n">
        <v>1266.48689075785</v>
      </c>
      <c r="T6" s="1" t="n">
        <v>3182.06952590955</v>
      </c>
      <c r="U6" s="1" t="n">
        <v>477.572249503402</v>
      </c>
      <c r="V6" s="1" t="n">
        <v>4657.93311139882</v>
      </c>
      <c r="W6" s="1" t="n">
        <v>4580.56529943566</v>
      </c>
      <c r="X6" s="1" t="n">
        <v>16994.1865672249</v>
      </c>
      <c r="Y6" s="1" t="n">
        <v>98.990969973102</v>
      </c>
      <c r="Z6" s="1" t="n">
        <v>771.910599182338</v>
      </c>
      <c r="AA6" s="1" t="n">
        <v>132.422303672726</v>
      </c>
      <c r="AB6" s="1" t="n">
        <v>147.282878889468</v>
      </c>
      <c r="AC6" s="1" t="n">
        <v>300.288089065706</v>
      </c>
      <c r="AD6" s="1" t="n">
        <v>178.945122993974</v>
      </c>
      <c r="AE6" s="1" t="n">
        <v>78.873907864079</v>
      </c>
      <c r="AF6" s="1" t="n">
        <v>84.1501555281878</v>
      </c>
      <c r="AG6" s="1" t="n">
        <v>150.116978767841</v>
      </c>
      <c r="AH6" s="1" t="n">
        <v>153.221109345048</v>
      </c>
      <c r="AI6" s="1" t="n">
        <v>194.471094933837</v>
      </c>
      <c r="AJ6" s="1" t="n">
        <v>135.429200664848</v>
      </c>
      <c r="AK6" s="1" t="n">
        <v>178.988133710814</v>
      </c>
      <c r="AL6" s="1" t="n">
        <v>195.887313521542</v>
      </c>
      <c r="AM6" s="1" t="n">
        <v>395.845716078353</v>
      </c>
      <c r="AN6" s="1" t="n">
        <v>342.897987232642</v>
      </c>
      <c r="AO6" s="1" t="n">
        <v>315.642585816226</v>
      </c>
    </row>
    <row r="7" customFormat="false" ht="12.75" hidden="false" customHeight="false" outlineLevel="0" collapsed="false">
      <c r="A7" s="1" t="s">
        <v>21</v>
      </c>
      <c r="B7" s="1" t="s">
        <v>13</v>
      </c>
      <c r="C7" s="1" t="s">
        <v>14</v>
      </c>
      <c r="D7" s="1" t="n">
        <v>13.58</v>
      </c>
      <c r="E7" s="1" t="n">
        <v>0.02</v>
      </c>
      <c r="F7" s="1" t="n">
        <v>68.4</v>
      </c>
      <c r="G7" s="1" t="n">
        <v>86.7</v>
      </c>
      <c r="H7" s="1" t="n">
        <v>375.410802180941</v>
      </c>
      <c r="I7" s="1" t="n">
        <v>113.82876822227</v>
      </c>
      <c r="J7" s="1" t="n">
        <v>1188.81030766166</v>
      </c>
      <c r="K7" s="1" t="n">
        <v>41380.1952208433</v>
      </c>
      <c r="L7" s="1" t="n">
        <v>322.710934245552</v>
      </c>
      <c r="M7" s="1" t="n">
        <v>13133.0794000763</v>
      </c>
      <c r="N7" s="1" t="n">
        <v>493.701001298353</v>
      </c>
      <c r="O7" s="1" t="n">
        <v>16611.8211507546</v>
      </c>
      <c r="P7" s="1" t="n">
        <v>524.108068015992</v>
      </c>
      <c r="Q7" s="1" t="n">
        <v>3372.23160006126</v>
      </c>
      <c r="R7" s="1" t="n">
        <v>279.334953066174</v>
      </c>
      <c r="S7" s="1" t="n">
        <v>5014.99333589859</v>
      </c>
      <c r="T7" s="1" t="n">
        <v>428.594325820609</v>
      </c>
      <c r="U7" s="1" t="n">
        <v>40971.3405616559</v>
      </c>
      <c r="V7" s="1" t="n">
        <v>1847.90513244112</v>
      </c>
      <c r="W7" s="1" t="n">
        <v>696.205283644299</v>
      </c>
      <c r="X7" s="1" t="n">
        <v>1457.06802583411</v>
      </c>
      <c r="Y7" s="1" t="n">
        <v>92.642176393126</v>
      </c>
      <c r="Z7" s="1" t="n">
        <v>297.258629767686</v>
      </c>
      <c r="AA7" s="1" t="n">
        <v>268.837135841151</v>
      </c>
      <c r="AB7" s="1" t="n">
        <v>251.229680149121</v>
      </c>
      <c r="AC7" s="1" t="n">
        <v>394.901931419918</v>
      </c>
      <c r="AD7" s="1" t="n">
        <v>421.383151662209</v>
      </c>
      <c r="AE7" s="1" t="n">
        <v>270.019505597753</v>
      </c>
      <c r="AF7" s="1" t="n">
        <v>710.664898882482</v>
      </c>
      <c r="AG7" s="1" t="n">
        <v>919.763817601812</v>
      </c>
      <c r="AH7" s="1" t="n">
        <v>288.710452868246</v>
      </c>
      <c r="AI7" s="1" t="n">
        <v>568.736992897873</v>
      </c>
      <c r="AJ7" s="1" t="n">
        <v>363.318199965292</v>
      </c>
      <c r="AK7" s="1" t="n">
        <v>548.42134891716</v>
      </c>
      <c r="AL7" s="1" t="n">
        <v>605.391615338647</v>
      </c>
      <c r="AM7" s="1" t="n">
        <v>624.268541113902</v>
      </c>
      <c r="AN7" s="1" t="n">
        <v>525.243244216128</v>
      </c>
      <c r="AO7" s="1" t="n">
        <v>716.503045947657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1" t="s">
        <v>24</v>
      </c>
      <c r="D8" s="1" t="n">
        <v>12.55</v>
      </c>
      <c r="E8" s="1" t="n">
        <v>0</v>
      </c>
      <c r="F8" s="1" t="n">
        <v>100</v>
      </c>
      <c r="G8" s="1" t="n">
        <v>93.3</v>
      </c>
      <c r="H8" s="1" t="n">
        <v>1858.2255702231</v>
      </c>
      <c r="I8" s="1" t="n">
        <v>13108.2534822711</v>
      </c>
      <c r="J8" s="1" t="n">
        <v>17750.0023395381</v>
      </c>
      <c r="K8" s="1" t="n">
        <v>1501.72325105099</v>
      </c>
      <c r="L8" s="1" t="n">
        <v>543.343087133065</v>
      </c>
      <c r="M8" s="1" t="n">
        <v>2506.06332259645</v>
      </c>
      <c r="N8" s="1" t="n">
        <v>2089.91999642745</v>
      </c>
      <c r="O8" s="1" t="n">
        <v>1662.49368904235</v>
      </c>
      <c r="P8" s="1" t="n">
        <v>3783.94134029878</v>
      </c>
      <c r="Q8" s="1" t="n">
        <v>397.920742037354</v>
      </c>
      <c r="R8" s="1" t="n">
        <v>1044.86426703504</v>
      </c>
      <c r="S8" s="1" t="n">
        <v>569.979587910513</v>
      </c>
      <c r="T8" s="1" t="n">
        <v>2740.93784225727</v>
      </c>
      <c r="U8" s="1" t="n">
        <v>347.845644377547</v>
      </c>
      <c r="V8" s="1" t="n">
        <v>486.018571034292</v>
      </c>
      <c r="W8" s="1" t="n">
        <v>940.707361981513</v>
      </c>
      <c r="X8" s="1" t="n">
        <v>563.162082372013</v>
      </c>
      <c r="Y8" s="1" t="n">
        <v>57.4009457055179</v>
      </c>
      <c r="Z8" s="1" t="n">
        <v>3520.12359970466</v>
      </c>
      <c r="AA8" s="1" t="n">
        <v>41.080648983998</v>
      </c>
      <c r="AB8" s="1" t="n">
        <v>111.431645672854</v>
      </c>
      <c r="AC8" s="1" t="n">
        <v>262.132795098853</v>
      </c>
      <c r="AD8" s="1" t="n">
        <v>232.057710453616</v>
      </c>
      <c r="AE8" s="1" t="n">
        <v>128.174116994044</v>
      </c>
      <c r="AF8" s="1" t="n">
        <v>247.957238583976</v>
      </c>
      <c r="AG8" s="1" t="n">
        <v>257.791370497666</v>
      </c>
      <c r="AH8" s="1" t="n">
        <v>204.42920332743</v>
      </c>
      <c r="AI8" s="1" t="n">
        <v>585.306547621666</v>
      </c>
      <c r="AJ8" s="1" t="n">
        <v>307.524720357001</v>
      </c>
      <c r="AK8" s="1" t="n">
        <v>194.016809948077</v>
      </c>
      <c r="AL8" s="1" t="n">
        <v>130.178053284031</v>
      </c>
      <c r="AM8" s="1" t="n">
        <v>211.340125514254</v>
      </c>
      <c r="AN8" s="1" t="n">
        <v>430.990324894967</v>
      </c>
      <c r="AO8" s="1" t="n">
        <v>144.794258695424</v>
      </c>
    </row>
    <row r="9" customFormat="false" ht="12.75" hidden="false" customHeight="false" outlineLevel="0" collapsed="false">
      <c r="A9" s="1" t="s">
        <v>25</v>
      </c>
      <c r="B9" s="1" t="s">
        <v>26</v>
      </c>
      <c r="C9" s="1" t="s">
        <v>27</v>
      </c>
      <c r="D9" s="1" t="n">
        <v>9.98</v>
      </c>
      <c r="E9" s="1" t="n">
        <v>0</v>
      </c>
      <c r="F9" s="1" t="n">
        <v>100</v>
      </c>
      <c r="G9" s="1" t="n">
        <v>100</v>
      </c>
      <c r="H9" s="1" t="n">
        <v>8130.83279025089</v>
      </c>
      <c r="I9" s="1" t="n">
        <v>3361.42920918894</v>
      </c>
      <c r="J9" s="1" t="n">
        <v>4179.27941833678</v>
      </c>
      <c r="K9" s="1" t="n">
        <v>1286.53436560084</v>
      </c>
      <c r="L9" s="1" t="n">
        <v>4977.68301510934</v>
      </c>
      <c r="M9" s="1" t="n">
        <v>6618.53258983506</v>
      </c>
      <c r="N9" s="1" t="n">
        <v>382.879916862088</v>
      </c>
      <c r="O9" s="1" t="n">
        <v>3827.26924805427</v>
      </c>
      <c r="P9" s="1" t="n">
        <v>7703.46247616434</v>
      </c>
      <c r="Q9" s="1" t="n">
        <v>3901.75912875221</v>
      </c>
      <c r="R9" s="1" t="n">
        <v>3911.93027614444</v>
      </c>
      <c r="S9" s="1" t="n">
        <v>5968.73789854908</v>
      </c>
      <c r="T9" s="1" t="n">
        <v>4576.51200080122</v>
      </c>
      <c r="U9" s="1" t="n">
        <v>6989.2392135954</v>
      </c>
      <c r="V9" s="1" t="n">
        <v>2355.49858632526</v>
      </c>
      <c r="W9" s="1" t="n">
        <v>5746.93465332619</v>
      </c>
      <c r="X9" s="1" t="n">
        <v>3582.41329876785</v>
      </c>
      <c r="Y9" s="1" t="n">
        <v>18285.4091261667</v>
      </c>
      <c r="Z9" s="1" t="n">
        <v>6206.85406805628</v>
      </c>
      <c r="AA9" s="1" t="n">
        <v>386.906707350429</v>
      </c>
      <c r="AB9" s="1" t="n">
        <v>404.806563841153</v>
      </c>
      <c r="AC9" s="1" t="n">
        <v>1129.50249214584</v>
      </c>
      <c r="AD9" s="1" t="n">
        <v>294.909599938931</v>
      </c>
      <c r="AE9" s="1" t="n">
        <v>1027.26528283753</v>
      </c>
      <c r="AF9" s="1" t="n">
        <v>677.35637362617</v>
      </c>
      <c r="AG9" s="1" t="n">
        <v>882.294312520713</v>
      </c>
      <c r="AH9" s="1" t="n">
        <v>256.207310102123</v>
      </c>
      <c r="AI9" s="1" t="n">
        <v>1203.14520889107</v>
      </c>
      <c r="AJ9" s="1" t="n">
        <v>459.135197408171</v>
      </c>
      <c r="AK9" s="1" t="n">
        <v>256.99498294439</v>
      </c>
      <c r="AL9" s="1" t="n">
        <v>247.33862887117</v>
      </c>
      <c r="AM9" s="1" t="n">
        <v>136.727193438628</v>
      </c>
      <c r="AN9" s="1" t="n">
        <v>416.554420044962</v>
      </c>
      <c r="AO9" s="1" t="n">
        <v>290.07065079012</v>
      </c>
    </row>
    <row r="10" customFormat="false" ht="12.75" hidden="false" customHeight="false" outlineLevel="0" collapsed="false">
      <c r="A10" s="1" t="s">
        <v>28</v>
      </c>
      <c r="B10" s="1" t="s">
        <v>29</v>
      </c>
      <c r="C10" s="1" t="s">
        <v>30</v>
      </c>
      <c r="D10" s="1" t="n">
        <v>9.93</v>
      </c>
      <c r="E10" s="1" t="n">
        <v>0</v>
      </c>
      <c r="F10" s="1" t="n">
        <v>94.7</v>
      </c>
      <c r="G10" s="1" t="n">
        <v>100</v>
      </c>
      <c r="H10" s="1" t="n">
        <v>5297.62582300257</v>
      </c>
      <c r="I10" s="1" t="n">
        <v>1579.78188244932</v>
      </c>
      <c r="J10" s="1" t="n">
        <v>32649.5282799501</v>
      </c>
      <c r="K10" s="1" t="n">
        <v>13794.6444160049</v>
      </c>
      <c r="L10" s="1" t="n">
        <v>1341.15227633949</v>
      </c>
      <c r="M10" s="1" t="n">
        <v>16709.4642184357</v>
      </c>
      <c r="N10" s="1" t="n">
        <v>2322.49874941122</v>
      </c>
      <c r="O10" s="1" t="n">
        <v>12244.3018190264</v>
      </c>
      <c r="P10" s="1" t="n">
        <v>230.256320456799</v>
      </c>
      <c r="Q10" s="1" t="n">
        <v>5300.87079946171</v>
      </c>
      <c r="R10" s="1" t="n">
        <v>4349.12470307166</v>
      </c>
      <c r="S10" s="1" t="n">
        <v>4335.45463736428</v>
      </c>
      <c r="T10" s="1" t="n">
        <v>10186.0919894199</v>
      </c>
      <c r="U10" s="1" t="n">
        <v>1574.44616238811</v>
      </c>
      <c r="V10" s="1" t="n">
        <v>11104.6677005163</v>
      </c>
      <c r="W10" s="1" t="n">
        <v>2002.32168956197</v>
      </c>
      <c r="X10" s="1" t="n">
        <v>36976.5976138603</v>
      </c>
      <c r="Y10" s="1" t="n">
        <v>135.800200725442</v>
      </c>
      <c r="Z10" s="1" t="n">
        <v>10353.3209270906</v>
      </c>
      <c r="AA10" s="1" t="n">
        <v>956.789142345329</v>
      </c>
      <c r="AB10" s="1" t="n">
        <v>546.521442222061</v>
      </c>
      <c r="AC10" s="1" t="n">
        <v>496.375512806821</v>
      </c>
      <c r="AD10" s="1" t="n">
        <v>403.611311324874</v>
      </c>
      <c r="AE10" s="1" t="n">
        <v>465.437381812709</v>
      </c>
      <c r="AF10" s="1" t="n">
        <v>323.017776212187</v>
      </c>
      <c r="AG10" s="1" t="n">
        <v>706.584009363139</v>
      </c>
      <c r="AH10" s="1" t="n">
        <v>315.751812690339</v>
      </c>
      <c r="AI10" s="1" t="n">
        <v>728.288193298262</v>
      </c>
      <c r="AJ10" s="1" t="n">
        <v>510.677236829325</v>
      </c>
      <c r="AK10" s="1" t="n">
        <v>292.509386170965</v>
      </c>
      <c r="AL10" s="1" t="n">
        <v>313.305212658731</v>
      </c>
      <c r="AM10" s="1" t="n">
        <v>6384.26762797137</v>
      </c>
      <c r="AN10" s="1" t="n">
        <v>865.320039303746</v>
      </c>
      <c r="AO10" s="1" t="n">
        <v>402.391703346481</v>
      </c>
    </row>
    <row r="11" customFormat="false" ht="12.75" hidden="false" customHeight="false" outlineLevel="0" collapsed="false">
      <c r="A11" s="1" t="s">
        <v>31</v>
      </c>
      <c r="B11" s="1" t="s">
        <v>32</v>
      </c>
      <c r="C11" s="1" t="s">
        <v>33</v>
      </c>
      <c r="D11" s="1" t="n">
        <v>9.85</v>
      </c>
      <c r="E11" s="1" t="n">
        <v>0</v>
      </c>
      <c r="F11" s="1" t="n">
        <v>89.5</v>
      </c>
      <c r="G11" s="1" t="n">
        <v>93.3</v>
      </c>
      <c r="H11" s="1" t="n">
        <v>1608.47283088099</v>
      </c>
      <c r="I11" s="1" t="n">
        <v>9050.54808962239</v>
      </c>
      <c r="J11" s="1" t="n">
        <v>2843.90750639852</v>
      </c>
      <c r="K11" s="1" t="n">
        <v>3013.16780211883</v>
      </c>
      <c r="L11" s="1" t="n">
        <v>1431.76631746167</v>
      </c>
      <c r="M11" s="1" t="n">
        <v>466.842010980591</v>
      </c>
      <c r="N11" s="1" t="n">
        <v>2881.807033172</v>
      </c>
      <c r="O11" s="1" t="n">
        <v>1480.97526324143</v>
      </c>
      <c r="P11" s="1" t="n">
        <v>2625.53827656089</v>
      </c>
      <c r="Q11" s="1" t="n">
        <v>799.523143892692</v>
      </c>
      <c r="R11" s="1" t="n">
        <v>3366.12265778243</v>
      </c>
      <c r="S11" s="1" t="n">
        <v>90.9853798135975</v>
      </c>
      <c r="T11" s="1" t="n">
        <v>421.075453181003</v>
      </c>
      <c r="U11" s="1" t="n">
        <v>678.946269551467</v>
      </c>
      <c r="V11" s="1" t="n">
        <v>1553.14171608486</v>
      </c>
      <c r="W11" s="1" t="n">
        <v>14427.1169113617</v>
      </c>
      <c r="X11" s="1" t="n">
        <v>1296.69730697582</v>
      </c>
      <c r="Y11" s="1" t="n">
        <v>39.6130282044299</v>
      </c>
      <c r="Z11" s="1" t="n">
        <v>6197.65663425548</v>
      </c>
      <c r="AA11" s="1" t="n">
        <v>478.432603969452</v>
      </c>
      <c r="AB11" s="1" t="n">
        <v>158.930010789112</v>
      </c>
      <c r="AC11" s="1" t="n">
        <v>482.577338394922</v>
      </c>
      <c r="AD11" s="1" t="n">
        <v>309.988151832111</v>
      </c>
      <c r="AE11" s="1" t="n">
        <v>196.870301740394</v>
      </c>
      <c r="AF11" s="1" t="n">
        <v>232.544076362603</v>
      </c>
      <c r="AG11" s="1" t="n">
        <v>271.037926534974</v>
      </c>
      <c r="AH11" s="1" t="n">
        <v>147.837421082446</v>
      </c>
      <c r="AI11" s="1" t="n">
        <v>210.961223799458</v>
      </c>
      <c r="AJ11" s="1" t="n">
        <v>453.944637428469</v>
      </c>
      <c r="AK11" s="1" t="n">
        <v>158.706548014282</v>
      </c>
      <c r="AL11" s="1" t="n">
        <v>149.998978053354</v>
      </c>
      <c r="AM11" s="1" t="n">
        <v>204.696689325819</v>
      </c>
      <c r="AN11" s="1" t="n">
        <v>300.259300244095</v>
      </c>
      <c r="AO11" s="1" t="n">
        <v>591.466262836143</v>
      </c>
    </row>
    <row r="12" customFormat="false" ht="12.75" hidden="false" customHeight="false" outlineLevel="0" collapsed="false">
      <c r="A12" s="1" t="s">
        <v>34</v>
      </c>
      <c r="B12" s="1" t="s">
        <v>35</v>
      </c>
      <c r="C12" s="1" t="s">
        <v>36</v>
      </c>
      <c r="D12" s="1" t="n">
        <v>9.52</v>
      </c>
      <c r="E12" s="1" t="n">
        <v>0</v>
      </c>
      <c r="F12" s="1" t="n">
        <v>94.7</v>
      </c>
      <c r="G12" s="1" t="n">
        <v>100</v>
      </c>
      <c r="H12" s="1" t="n">
        <v>29210.421874351</v>
      </c>
      <c r="I12" s="1" t="n">
        <v>59997.1783751969</v>
      </c>
      <c r="J12" s="1" t="n">
        <v>16839.0933339629</v>
      </c>
      <c r="K12" s="1" t="n">
        <v>40550.1552924819</v>
      </c>
      <c r="L12" s="1" t="n">
        <v>21588.3177133374</v>
      </c>
      <c r="M12" s="1" t="n">
        <v>17215.0910745791</v>
      </c>
      <c r="N12" s="1" t="n">
        <v>26028.330375205</v>
      </c>
      <c r="O12" s="1" t="n">
        <v>20000.24549717</v>
      </c>
      <c r="P12" s="1" t="n">
        <v>5965.44455800585</v>
      </c>
      <c r="Q12" s="1" t="n">
        <v>8581.47647616721</v>
      </c>
      <c r="R12" s="1" t="n">
        <v>53557.8642094678</v>
      </c>
      <c r="S12" s="1" t="n">
        <v>312.829411865648</v>
      </c>
      <c r="T12" s="1" t="n">
        <v>23428.6896800545</v>
      </c>
      <c r="U12" s="1" t="n">
        <v>9265.48322447882</v>
      </c>
      <c r="V12" s="1" t="n">
        <v>2498.09452607521</v>
      </c>
      <c r="W12" s="1" t="n">
        <v>21537.6236653965</v>
      </c>
      <c r="X12" s="1" t="n">
        <v>18474.075144456</v>
      </c>
      <c r="Y12" s="1" t="n">
        <v>194.355609986398</v>
      </c>
      <c r="Z12" s="1" t="n">
        <v>41120.5372554989</v>
      </c>
      <c r="AA12" s="1" t="n">
        <v>369.956629689926</v>
      </c>
      <c r="AB12" s="1" t="n">
        <v>522.026954687327</v>
      </c>
      <c r="AC12" s="1" t="n">
        <v>600.344774959677</v>
      </c>
      <c r="AD12" s="1" t="n">
        <v>1715.63216364265</v>
      </c>
      <c r="AE12" s="1" t="n">
        <v>970.151905091099</v>
      </c>
      <c r="AF12" s="1" t="n">
        <v>7722.26472855065</v>
      </c>
      <c r="AG12" s="1" t="n">
        <v>439.893336543384</v>
      </c>
      <c r="AH12" s="1" t="n">
        <v>1036.06660581263</v>
      </c>
      <c r="AI12" s="1" t="n">
        <v>1006.17373498946</v>
      </c>
      <c r="AJ12" s="1" t="n">
        <v>6359.61155635335</v>
      </c>
      <c r="AK12" s="1" t="n">
        <v>638.757324834488</v>
      </c>
      <c r="AL12" s="1" t="n">
        <v>394.583628254489</v>
      </c>
      <c r="AM12" s="1" t="n">
        <v>430.196341394591</v>
      </c>
      <c r="AN12" s="1" t="n">
        <v>2426.57788957374</v>
      </c>
      <c r="AO12" s="1" t="n">
        <v>9908.1247616183</v>
      </c>
    </row>
    <row r="13" customFormat="false" ht="12.75" hidden="false" customHeight="false" outlineLevel="0" collapsed="false">
      <c r="A13" s="1" t="s">
        <v>37</v>
      </c>
      <c r="B13" s="1" t="s">
        <v>16</v>
      </c>
      <c r="C13" s="1" t="s">
        <v>17</v>
      </c>
      <c r="D13" s="1" t="n">
        <v>9.15</v>
      </c>
      <c r="E13" s="1" t="n">
        <v>0</v>
      </c>
      <c r="F13" s="1" t="n">
        <v>100</v>
      </c>
      <c r="G13" s="1" t="n">
        <v>100</v>
      </c>
      <c r="H13" s="1" t="n">
        <v>1174.31786480991</v>
      </c>
      <c r="I13" s="1" t="n">
        <v>2975.69432817809</v>
      </c>
      <c r="J13" s="1" t="n">
        <v>1232.71188047033</v>
      </c>
      <c r="K13" s="1" t="n">
        <v>23039.721581063</v>
      </c>
      <c r="L13" s="1" t="n">
        <v>400.583563996127</v>
      </c>
      <c r="M13" s="1" t="n">
        <v>5789.50590418242</v>
      </c>
      <c r="N13" s="1" t="n">
        <v>2700.69727274294</v>
      </c>
      <c r="O13" s="1" t="n">
        <v>3648.08818163439</v>
      </c>
      <c r="P13" s="1" t="n">
        <v>1461.51887249685</v>
      </c>
      <c r="Q13" s="1" t="n">
        <v>1989.45969143961</v>
      </c>
      <c r="R13" s="1" t="n">
        <v>1153.12303358595</v>
      </c>
      <c r="S13" s="1" t="n">
        <v>3812.41625115174</v>
      </c>
      <c r="T13" s="1" t="n">
        <v>790.067899573668</v>
      </c>
      <c r="U13" s="1" t="n">
        <v>29722.4535268372</v>
      </c>
      <c r="V13" s="1" t="n">
        <v>3346.65219203175</v>
      </c>
      <c r="W13" s="1" t="n">
        <v>1091.50909197642</v>
      </c>
      <c r="X13" s="1" t="n">
        <v>5769.2410152866</v>
      </c>
      <c r="Y13" s="1" t="n">
        <v>656.74309168933</v>
      </c>
      <c r="Z13" s="1" t="n">
        <v>1077.1160913073</v>
      </c>
      <c r="AA13" s="1" t="n">
        <v>2242.07084561872</v>
      </c>
      <c r="AB13" s="1" t="n">
        <v>242.13922547354</v>
      </c>
      <c r="AC13" s="1" t="n">
        <v>484.118986492937</v>
      </c>
      <c r="AD13" s="1" t="n">
        <v>154.275681162657</v>
      </c>
      <c r="AE13" s="1" t="n">
        <v>227.398335787775</v>
      </c>
      <c r="AF13" s="1" t="n">
        <v>189.66222651596</v>
      </c>
      <c r="AG13" s="1" t="n">
        <v>700.551399863441</v>
      </c>
      <c r="AH13" s="1" t="n">
        <v>175.412884806435</v>
      </c>
      <c r="AI13" s="1" t="n">
        <v>1790.91852351221</v>
      </c>
      <c r="AJ13" s="1" t="n">
        <v>152.06234696837</v>
      </c>
      <c r="AK13" s="1" t="n">
        <v>229.414174834602</v>
      </c>
      <c r="AL13" s="1" t="n">
        <v>186.072770859933</v>
      </c>
      <c r="AM13" s="1" t="n">
        <v>266.246531243618</v>
      </c>
      <c r="AN13" s="1" t="n">
        <v>457.370753112406</v>
      </c>
      <c r="AO13" s="1" t="n">
        <v>423.0956390898</v>
      </c>
    </row>
    <row r="14" customFormat="false" ht="12.75" hidden="false" customHeight="false" outlineLevel="0" collapsed="false">
      <c r="A14" s="1" t="s">
        <v>38</v>
      </c>
      <c r="B14" s="1" t="s">
        <v>39</v>
      </c>
      <c r="C14" s="1" t="s">
        <v>40</v>
      </c>
      <c r="D14" s="1" t="n">
        <v>8.21</v>
      </c>
      <c r="E14" s="1" t="n">
        <v>0</v>
      </c>
      <c r="F14" s="1" t="n">
        <v>100</v>
      </c>
      <c r="G14" s="1" t="n">
        <v>93.3</v>
      </c>
      <c r="H14" s="1" t="n">
        <v>438.022437813097</v>
      </c>
      <c r="I14" s="1" t="n">
        <v>209.047152799586</v>
      </c>
      <c r="J14" s="1" t="n">
        <v>704.130945651371</v>
      </c>
      <c r="K14" s="1" t="n">
        <v>280.4824833316</v>
      </c>
      <c r="L14" s="1" t="n">
        <v>149.824047391575</v>
      </c>
      <c r="M14" s="1" t="n">
        <v>374.27713979906</v>
      </c>
      <c r="N14" s="1" t="n">
        <v>7107.09620057817</v>
      </c>
      <c r="O14" s="1" t="n">
        <v>1174.09573186876</v>
      </c>
      <c r="P14" s="1" t="n">
        <v>523.599040942673</v>
      </c>
      <c r="Q14" s="1" t="n">
        <v>276.339691884394</v>
      </c>
      <c r="R14" s="1" t="n">
        <v>3993.10366155677</v>
      </c>
      <c r="S14" s="1" t="n">
        <v>4768.42871858742</v>
      </c>
      <c r="T14" s="1" t="n">
        <v>384.253566077211</v>
      </c>
      <c r="U14" s="1" t="n">
        <v>1194.89564186238</v>
      </c>
      <c r="V14" s="1" t="n">
        <v>1541.42097961761</v>
      </c>
      <c r="W14" s="1" t="n">
        <v>670.257770487985</v>
      </c>
      <c r="X14" s="1" t="n">
        <v>117.624927950057</v>
      </c>
      <c r="Y14" s="1" t="n">
        <v>4554.07537095118</v>
      </c>
      <c r="Z14" s="1" t="n">
        <v>173.097805191937</v>
      </c>
      <c r="AA14" s="1" t="n">
        <v>235.054148364248</v>
      </c>
      <c r="AB14" s="1" t="n">
        <v>314.427972381288</v>
      </c>
      <c r="AC14" s="1" t="n">
        <v>366.972372270583</v>
      </c>
      <c r="AD14" s="1" t="n">
        <v>123.402488039028</v>
      </c>
      <c r="AE14" s="1" t="n">
        <v>137.232355600709</v>
      </c>
      <c r="AF14" s="1" t="n">
        <v>171.382597531205</v>
      </c>
      <c r="AG14" s="1" t="n">
        <v>257.166726349225</v>
      </c>
      <c r="AH14" s="1" t="n">
        <v>126.53339535274</v>
      </c>
      <c r="AI14" s="1" t="n">
        <v>224.831447977634</v>
      </c>
      <c r="AJ14" s="1" t="n">
        <v>87.4466066282576</v>
      </c>
      <c r="AK14" s="1" t="n">
        <v>158.834357582958</v>
      </c>
      <c r="AL14" s="1" t="n">
        <v>249.15192842242</v>
      </c>
      <c r="AM14" s="1" t="n">
        <v>101.354280823704</v>
      </c>
      <c r="AN14" s="1" t="n">
        <v>97.8352874056904</v>
      </c>
      <c r="AO14" s="1" t="n">
        <v>100.701566009551</v>
      </c>
    </row>
    <row r="15" customFormat="false" ht="12.75" hidden="false" customHeight="false" outlineLevel="0" collapsed="false">
      <c r="A15" s="1" t="s">
        <v>41</v>
      </c>
      <c r="B15" s="1" t="s">
        <v>42</v>
      </c>
      <c r="C15" s="1" t="s">
        <v>43</v>
      </c>
      <c r="D15" s="1" t="n">
        <v>8.12</v>
      </c>
      <c r="E15" s="1" t="n">
        <v>0</v>
      </c>
      <c r="F15" s="1" t="n">
        <v>94.7</v>
      </c>
      <c r="G15" s="1" t="n">
        <v>86.7</v>
      </c>
      <c r="H15" s="1" t="n">
        <v>1928.04381403544</v>
      </c>
      <c r="I15" s="1" t="n">
        <v>2431.73452638955</v>
      </c>
      <c r="J15" s="1" t="n">
        <v>2478.95553643959</v>
      </c>
      <c r="K15" s="1" t="n">
        <v>313.632530762804</v>
      </c>
      <c r="L15" s="1" t="n">
        <v>1010.51269183524</v>
      </c>
      <c r="M15" s="1" t="n">
        <v>1421.82714575873</v>
      </c>
      <c r="N15" s="1" t="n">
        <v>1041.52564843825</v>
      </c>
      <c r="O15" s="1" t="n">
        <v>1859.62243899644</v>
      </c>
      <c r="P15" s="1" t="n">
        <v>1040.26618259674</v>
      </c>
      <c r="Q15" s="1" t="n">
        <v>460.142416087874</v>
      </c>
      <c r="R15" s="1" t="n">
        <v>190.126196146143</v>
      </c>
      <c r="S15" s="1" t="n">
        <v>8854.6181980098</v>
      </c>
      <c r="T15" s="1" t="n">
        <v>136.996874706274</v>
      </c>
      <c r="U15" s="1" t="n">
        <v>416.888561786416</v>
      </c>
      <c r="V15" s="1" t="n">
        <v>1041.70865432068</v>
      </c>
      <c r="W15" s="1" t="n">
        <v>32.3280197969594</v>
      </c>
      <c r="X15" s="1" t="n">
        <v>138.624149861454</v>
      </c>
      <c r="Y15" s="1" t="n">
        <v>546.81726290328</v>
      </c>
      <c r="Z15" s="1" t="n">
        <v>3887.13080036288</v>
      </c>
      <c r="AA15" s="1" t="n">
        <v>120.864965030821</v>
      </c>
      <c r="AB15" s="1" t="n">
        <v>208.472450445721</v>
      </c>
      <c r="AC15" s="1" t="n">
        <v>250.166367380348</v>
      </c>
      <c r="AD15" s="1" t="n">
        <v>319.435265773151</v>
      </c>
      <c r="AE15" s="1" t="n">
        <v>250.361065159059</v>
      </c>
      <c r="AF15" s="1" t="n">
        <v>106.492664293379</v>
      </c>
      <c r="AG15" s="1" t="n">
        <v>69.6509534380492</v>
      </c>
      <c r="AH15" s="1" t="n">
        <v>452.108541645421</v>
      </c>
      <c r="AI15" s="1" t="n">
        <v>80.7320847373798</v>
      </c>
      <c r="AJ15" s="1" t="n">
        <v>254.75620162497</v>
      </c>
      <c r="AK15" s="1" t="n">
        <v>188.227699409826</v>
      </c>
      <c r="AL15" s="1" t="n">
        <v>147.870779863698</v>
      </c>
      <c r="AM15" s="1" t="n">
        <v>166.740985418378</v>
      </c>
      <c r="AN15" s="1" t="n">
        <v>152.986224887662</v>
      </c>
      <c r="AO15" s="1" t="n">
        <v>73.2451736115906</v>
      </c>
    </row>
    <row r="16" customFormat="false" ht="12.75" hidden="false" customHeight="false" outlineLevel="0" collapsed="false">
      <c r="A16" s="1" t="s">
        <v>44</v>
      </c>
      <c r="B16" s="1" t="s">
        <v>45</v>
      </c>
      <c r="C16" s="1" t="s">
        <v>46</v>
      </c>
      <c r="D16" s="1" t="n">
        <v>8.01</v>
      </c>
      <c r="E16" s="1" t="n">
        <v>0</v>
      </c>
      <c r="F16" s="1" t="n">
        <v>100</v>
      </c>
      <c r="G16" s="1" t="n">
        <v>100</v>
      </c>
      <c r="H16" s="1" t="n">
        <v>28789.7631408462</v>
      </c>
      <c r="I16" s="1" t="n">
        <v>49947.7978566331</v>
      </c>
      <c r="J16" s="1" t="n">
        <v>15303.8708424966</v>
      </c>
      <c r="K16" s="1" t="n">
        <v>39682.8070870747</v>
      </c>
      <c r="L16" s="1" t="n">
        <v>21687.5744258653</v>
      </c>
      <c r="M16" s="1" t="n">
        <v>15818.0026893951</v>
      </c>
      <c r="N16" s="1" t="n">
        <v>21940.8808297342</v>
      </c>
      <c r="O16" s="1" t="n">
        <v>19119.2629591511</v>
      </c>
      <c r="P16" s="1" t="n">
        <v>7017.41929075672</v>
      </c>
      <c r="Q16" s="1" t="n">
        <v>7785.82914683207</v>
      </c>
      <c r="R16" s="1" t="n">
        <v>45292.6032374033</v>
      </c>
      <c r="S16" s="1" t="n">
        <v>437.242236465109</v>
      </c>
      <c r="T16" s="1" t="n">
        <v>21825.2062246128</v>
      </c>
      <c r="U16" s="1" t="n">
        <v>8908.22774506505</v>
      </c>
      <c r="V16" s="1" t="n">
        <v>2820.69177016346</v>
      </c>
      <c r="W16" s="1" t="n">
        <v>21715.9729852715</v>
      </c>
      <c r="X16" s="1" t="n">
        <v>16842.918274635</v>
      </c>
      <c r="Y16" s="1" t="n">
        <v>152.537536612061</v>
      </c>
      <c r="Z16" s="1" t="n">
        <v>34951.6507820637</v>
      </c>
      <c r="AA16" s="1" t="n">
        <v>298.764842955929</v>
      </c>
      <c r="AB16" s="1" t="n">
        <v>502.333820374159</v>
      </c>
      <c r="AC16" s="1" t="n">
        <v>450.645567708034</v>
      </c>
      <c r="AD16" s="1" t="n">
        <v>1632.6620593969</v>
      </c>
      <c r="AE16" s="1" t="n">
        <v>789.279365882685</v>
      </c>
      <c r="AF16" s="1" t="n">
        <v>8027.09911667287</v>
      </c>
      <c r="AG16" s="1" t="n">
        <v>535.527319492648</v>
      </c>
      <c r="AH16" s="1" t="n">
        <v>875.167666912276</v>
      </c>
      <c r="AI16" s="1" t="n">
        <v>834.558008412208</v>
      </c>
      <c r="AJ16" s="1" t="n">
        <v>8090.84381119383</v>
      </c>
      <c r="AK16" s="1" t="n">
        <v>687.879893955645</v>
      </c>
      <c r="AL16" s="1" t="n">
        <v>369.052245999656</v>
      </c>
      <c r="AM16" s="1" t="n">
        <v>292.724582781665</v>
      </c>
      <c r="AN16" s="1" t="n">
        <v>2888.88146546599</v>
      </c>
      <c r="AO16" s="1" t="n">
        <v>11201.1624221023</v>
      </c>
    </row>
    <row r="17" customFormat="false" ht="12.75" hidden="false" customHeight="false" outlineLevel="0" collapsed="false">
      <c r="A17" s="1" t="s">
        <v>47</v>
      </c>
      <c r="B17" s="1" t="s">
        <v>48</v>
      </c>
      <c r="C17" s="1" t="s">
        <v>49</v>
      </c>
      <c r="D17" s="1" t="n">
        <v>7.76</v>
      </c>
      <c r="E17" s="1" t="n">
        <v>0</v>
      </c>
      <c r="F17" s="1" t="n">
        <v>100</v>
      </c>
      <c r="G17" s="1" t="n">
        <v>100</v>
      </c>
      <c r="H17" s="1" t="n">
        <v>2526.65536478528</v>
      </c>
      <c r="I17" s="1" t="n">
        <v>8698.84849590673</v>
      </c>
      <c r="J17" s="1" t="n">
        <v>6556.58967706488</v>
      </c>
      <c r="K17" s="1" t="n">
        <v>3020.57157892089</v>
      </c>
      <c r="L17" s="1" t="n">
        <v>10221.1848955422</v>
      </c>
      <c r="M17" s="1" t="n">
        <v>3976.02782439305</v>
      </c>
      <c r="N17" s="1" t="n">
        <v>2065.80924831383</v>
      </c>
      <c r="O17" s="1" t="n">
        <v>3485.23330601725</v>
      </c>
      <c r="P17" s="1" t="n">
        <v>16955.1980761791</v>
      </c>
      <c r="Q17" s="1" t="n">
        <v>3024.17254904803</v>
      </c>
      <c r="R17" s="1" t="n">
        <v>1705.27254351979</v>
      </c>
      <c r="S17" s="1" t="n">
        <v>6707.8182491134</v>
      </c>
      <c r="T17" s="1" t="n">
        <v>9178.84533889354</v>
      </c>
      <c r="U17" s="1" t="n">
        <v>2002.20717098342</v>
      </c>
      <c r="V17" s="1" t="n">
        <v>3482.37967495897</v>
      </c>
      <c r="W17" s="1" t="n">
        <v>6222.61675937498</v>
      </c>
      <c r="X17" s="1" t="n">
        <v>7996.81751654184</v>
      </c>
      <c r="Y17" s="1" t="n">
        <v>1554.27601677546</v>
      </c>
      <c r="Z17" s="1" t="n">
        <v>9534.23453005458</v>
      </c>
      <c r="AA17" s="1" t="n">
        <v>543.266964024089</v>
      </c>
      <c r="AB17" s="1" t="n">
        <v>1049.43283460631</v>
      </c>
      <c r="AC17" s="1" t="n">
        <v>1808.0197856892</v>
      </c>
      <c r="AD17" s="1" t="n">
        <v>380.855140215937</v>
      </c>
      <c r="AE17" s="1" t="n">
        <v>606.962793402048</v>
      </c>
      <c r="AF17" s="1" t="n">
        <v>950.230622811376</v>
      </c>
      <c r="AG17" s="1" t="n">
        <v>697.994182610892</v>
      </c>
      <c r="AH17" s="1" t="n">
        <v>1210.29453408476</v>
      </c>
      <c r="AI17" s="1" t="n">
        <v>1464.26506319565</v>
      </c>
      <c r="AJ17" s="1" t="n">
        <v>342.598779040986</v>
      </c>
      <c r="AK17" s="1" t="n">
        <v>169.086702127198</v>
      </c>
      <c r="AL17" s="1" t="n">
        <v>168.358923161959</v>
      </c>
      <c r="AM17" s="1" t="n">
        <v>740.974524201774</v>
      </c>
      <c r="AN17" s="1" t="n">
        <v>422.210469057366</v>
      </c>
      <c r="AO17" s="1" t="n">
        <v>527.566960061596</v>
      </c>
    </row>
    <row r="18" customFormat="false" ht="12.75" hidden="false" customHeight="false" outlineLevel="0" collapsed="false">
      <c r="A18" s="1" t="s">
        <v>50</v>
      </c>
      <c r="B18" s="1" t="s">
        <v>51</v>
      </c>
      <c r="C18" s="1" t="s">
        <v>52</v>
      </c>
      <c r="D18" s="1" t="n">
        <v>7.54</v>
      </c>
      <c r="E18" s="1" t="n">
        <v>0</v>
      </c>
      <c r="F18" s="1" t="n">
        <v>100</v>
      </c>
      <c r="G18" s="1" t="n">
        <v>86.7</v>
      </c>
      <c r="H18" s="1" t="n">
        <v>2031.57444178054</v>
      </c>
      <c r="I18" s="1" t="n">
        <v>2340.79266462505</v>
      </c>
      <c r="J18" s="1" t="n">
        <v>1030.55346348623</v>
      </c>
      <c r="K18" s="1" t="n">
        <v>1853.64936606243</v>
      </c>
      <c r="L18" s="1" t="n">
        <v>660.604292520033</v>
      </c>
      <c r="M18" s="1" t="n">
        <v>2779.02061890066</v>
      </c>
      <c r="N18" s="1" t="n">
        <v>1034.32826938558</v>
      </c>
      <c r="O18" s="1" t="n">
        <v>5346.80305892168</v>
      </c>
      <c r="P18" s="1" t="n">
        <v>155.071433469762</v>
      </c>
      <c r="Q18" s="1" t="n">
        <v>1067.23384389728</v>
      </c>
      <c r="R18" s="1" t="n">
        <v>392.510424153975</v>
      </c>
      <c r="S18" s="1" t="n">
        <v>6856.6073712087</v>
      </c>
      <c r="T18" s="1" t="n">
        <v>1529.22945697358</v>
      </c>
      <c r="U18" s="1" t="n">
        <v>1838.91617622948</v>
      </c>
      <c r="V18" s="1" t="n">
        <v>729.805095567622</v>
      </c>
      <c r="W18" s="1" t="n">
        <v>883.966364642363</v>
      </c>
      <c r="X18" s="1" t="n">
        <v>3181.78831939663</v>
      </c>
      <c r="Y18" s="1" t="n">
        <v>201.429913543875</v>
      </c>
      <c r="Z18" s="1" t="n">
        <v>980.007533822327</v>
      </c>
      <c r="AA18" s="1" t="n">
        <v>271.097052185398</v>
      </c>
      <c r="AB18" s="1" t="n">
        <v>323.697173137795</v>
      </c>
      <c r="AC18" s="1" t="n">
        <v>168.193801636978</v>
      </c>
      <c r="AD18" s="1" t="n">
        <v>142.899923015609</v>
      </c>
      <c r="AE18" s="1" t="n">
        <v>202.617818285497</v>
      </c>
      <c r="AF18" s="1" t="n">
        <v>202.598966123968</v>
      </c>
      <c r="AG18" s="1" t="n">
        <v>209.655999830276</v>
      </c>
      <c r="AH18" s="1" t="n">
        <v>183.875837744293</v>
      </c>
      <c r="AI18" s="1" t="n">
        <v>327.065127166248</v>
      </c>
      <c r="AJ18" s="1" t="n">
        <v>115.037131405292</v>
      </c>
      <c r="AK18" s="1" t="n">
        <v>112.23383928728</v>
      </c>
      <c r="AL18" s="1" t="n">
        <v>92.0310336370022</v>
      </c>
      <c r="AM18" s="1" t="n">
        <v>791.710326833181</v>
      </c>
      <c r="AN18" s="1" t="n">
        <v>401.906793538225</v>
      </c>
      <c r="AO18" s="1" t="n">
        <v>110.508783009849</v>
      </c>
    </row>
    <row r="19" customFormat="false" ht="12.75" hidden="false" customHeight="false" outlineLevel="0" collapsed="false">
      <c r="A19" s="1" t="s">
        <v>53</v>
      </c>
      <c r="B19" s="1" t="s">
        <v>54</v>
      </c>
      <c r="C19" s="1" t="s">
        <v>55</v>
      </c>
      <c r="D19" s="1" t="n">
        <v>7.52</v>
      </c>
      <c r="E19" s="1" t="n">
        <v>0</v>
      </c>
      <c r="F19" s="1" t="n">
        <v>100</v>
      </c>
      <c r="G19" s="1" t="n">
        <v>93.3</v>
      </c>
      <c r="H19" s="1" t="n">
        <v>19086.5020650334</v>
      </c>
      <c r="I19" s="1" t="n">
        <v>2325.62279395903</v>
      </c>
      <c r="J19" s="1" t="n">
        <v>1249.39385685369</v>
      </c>
      <c r="K19" s="1" t="n">
        <v>2336.95967844464</v>
      </c>
      <c r="L19" s="1" t="n">
        <v>1914.54328324382</v>
      </c>
      <c r="M19" s="1" t="n">
        <v>9940.86088800364</v>
      </c>
      <c r="N19" s="1" t="n">
        <v>5779.50111387797</v>
      </c>
      <c r="O19" s="1" t="n">
        <v>3637.78154525115</v>
      </c>
      <c r="P19" s="1" t="n">
        <v>1165.52139287441</v>
      </c>
      <c r="Q19" s="1" t="n">
        <v>1157.51879557688</v>
      </c>
      <c r="R19" s="1" t="n">
        <v>9585.29783149156</v>
      </c>
      <c r="S19" s="1" t="n">
        <v>1545.18355009952</v>
      </c>
      <c r="T19" s="1" t="n">
        <v>1423.74860749398</v>
      </c>
      <c r="U19" s="1" t="n">
        <v>4153.34504576806</v>
      </c>
      <c r="V19" s="1" t="n">
        <v>477.373421755265</v>
      </c>
      <c r="W19" s="1" t="n">
        <v>554.580660637198</v>
      </c>
      <c r="X19" s="1" t="n">
        <v>4250.10481630404</v>
      </c>
      <c r="Y19" s="1" t="n">
        <v>271.628950115852</v>
      </c>
      <c r="Z19" s="1" t="n">
        <v>409.030811618465</v>
      </c>
      <c r="AA19" s="1" t="n">
        <v>1843.76423434519</v>
      </c>
      <c r="AB19" s="1" t="n">
        <v>315.886926674246</v>
      </c>
      <c r="AC19" s="1" t="n">
        <v>395.039826943329</v>
      </c>
      <c r="AD19" s="1" t="n">
        <v>320.41860192144</v>
      </c>
      <c r="AE19" s="1" t="n">
        <v>266.613340210403</v>
      </c>
      <c r="AF19" s="1" t="n">
        <v>93.7160908502228</v>
      </c>
      <c r="AG19" s="1" t="n">
        <v>518.294408859674</v>
      </c>
      <c r="AH19" s="1" t="n">
        <v>163.907325293605</v>
      </c>
      <c r="AI19" s="1" t="n">
        <v>511.097455239074</v>
      </c>
      <c r="AJ19" s="1" t="n">
        <v>203.089228139133</v>
      </c>
      <c r="AK19" s="1" t="n">
        <v>280.520317516696</v>
      </c>
      <c r="AL19" s="1" t="n">
        <v>303.594745372268</v>
      </c>
      <c r="AM19" s="1" t="n">
        <v>533.399704932473</v>
      </c>
      <c r="AN19" s="1" t="n">
        <v>249.032318227023</v>
      </c>
      <c r="AO19" s="1" t="n">
        <v>1478.31993719826</v>
      </c>
    </row>
    <row r="20" customFormat="false" ht="12.75" hidden="false" customHeight="false" outlineLevel="0" collapsed="false">
      <c r="A20" s="1" t="s">
        <v>56</v>
      </c>
      <c r="B20" s="1" t="s">
        <v>57</v>
      </c>
      <c r="C20" s="1" t="s">
        <v>58</v>
      </c>
      <c r="D20" s="1" t="n">
        <v>7.49</v>
      </c>
      <c r="E20" s="1" t="n">
        <v>0</v>
      </c>
      <c r="F20" s="1" t="n">
        <v>94.7</v>
      </c>
      <c r="G20" s="1" t="n">
        <v>100</v>
      </c>
      <c r="H20" s="1" t="n">
        <v>2986.78788414989</v>
      </c>
      <c r="I20" s="1" t="n">
        <v>38620.8640736648</v>
      </c>
      <c r="J20" s="1" t="n">
        <v>1019.24202195952</v>
      </c>
      <c r="K20" s="1" t="n">
        <v>3066.71755904783</v>
      </c>
      <c r="L20" s="1" t="n">
        <v>1414.22402110946</v>
      </c>
      <c r="M20" s="1" t="n">
        <v>1052.19228600476</v>
      </c>
      <c r="N20" s="1" t="n">
        <v>2215.81580663137</v>
      </c>
      <c r="O20" s="1" t="n">
        <v>1180.32877656554</v>
      </c>
      <c r="P20" s="1" t="n">
        <v>728.853632296255</v>
      </c>
      <c r="Q20" s="1" t="n">
        <v>799.863381185712</v>
      </c>
      <c r="R20" s="1" t="n">
        <v>4191.69038901624</v>
      </c>
      <c r="S20" s="1" t="n">
        <v>238.970118466001</v>
      </c>
      <c r="T20" s="1" t="n">
        <v>1462.53437446661</v>
      </c>
      <c r="U20" s="1" t="n">
        <v>803.338333603674</v>
      </c>
      <c r="V20" s="1" t="n">
        <v>375.373092918772</v>
      </c>
      <c r="W20" s="1" t="n">
        <v>1500.13404783971</v>
      </c>
      <c r="X20" s="1" t="n">
        <v>1236.30348472237</v>
      </c>
      <c r="Y20" s="1" t="n">
        <v>252.033111358702</v>
      </c>
      <c r="Z20" s="1" t="n">
        <v>1883.22938764809</v>
      </c>
      <c r="AA20" s="1" t="n">
        <v>132.831411582915</v>
      </c>
      <c r="AB20" s="1" t="n">
        <v>323.668867017753</v>
      </c>
      <c r="AC20" s="1" t="n">
        <v>237.912899725535</v>
      </c>
      <c r="AD20" s="1" t="n">
        <v>321.051594461143</v>
      </c>
      <c r="AE20" s="1" t="n">
        <v>412.781945715471</v>
      </c>
      <c r="AF20" s="1" t="n">
        <v>1029.19302958237</v>
      </c>
      <c r="AG20" s="1" t="n">
        <v>372.084347097294</v>
      </c>
      <c r="AH20" s="1" t="n">
        <v>330.50110842003</v>
      </c>
      <c r="AI20" s="1" t="n">
        <v>339.455876609742</v>
      </c>
      <c r="AJ20" s="1" t="n">
        <v>1262.45311665619</v>
      </c>
      <c r="AK20" s="1" t="n">
        <v>285.868350326069</v>
      </c>
      <c r="AL20" s="1" t="n">
        <v>233.930887848389</v>
      </c>
      <c r="AM20" s="1" t="n">
        <v>245.54939274467</v>
      </c>
      <c r="AN20" s="1" t="n">
        <v>416.90297106702</v>
      </c>
      <c r="AO20" s="1" t="n">
        <v>912.29889227899</v>
      </c>
    </row>
    <row r="21" customFormat="false" ht="12.75" hidden="false" customHeight="false" outlineLevel="0" collapsed="false">
      <c r="A21" s="1" t="s">
        <v>59</v>
      </c>
      <c r="B21" s="1" t="s">
        <v>60</v>
      </c>
      <c r="C21" s="1" t="s">
        <v>61</v>
      </c>
      <c r="D21" s="1" t="n">
        <v>7.17</v>
      </c>
      <c r="E21" s="1" t="n">
        <v>0</v>
      </c>
      <c r="F21" s="1" t="n">
        <v>100</v>
      </c>
      <c r="G21" s="1" t="n">
        <v>100</v>
      </c>
      <c r="H21" s="1" t="n">
        <v>10238.6054996476</v>
      </c>
      <c r="I21" s="1" t="n">
        <v>6684.69560613737</v>
      </c>
      <c r="J21" s="1" t="n">
        <v>8200.80064195963</v>
      </c>
      <c r="K21" s="1" t="n">
        <v>4804.15447954957</v>
      </c>
      <c r="L21" s="1" t="n">
        <v>7679.61089698609</v>
      </c>
      <c r="M21" s="1" t="n">
        <v>3001.67110638576</v>
      </c>
      <c r="N21" s="1" t="n">
        <v>2263.86989157757</v>
      </c>
      <c r="O21" s="1" t="n">
        <v>3452.38273534513</v>
      </c>
      <c r="P21" s="1" t="n">
        <v>3721.60290280258</v>
      </c>
      <c r="Q21" s="1" t="n">
        <v>7856.36877801372</v>
      </c>
      <c r="R21" s="1" t="n">
        <v>2243.27853205308</v>
      </c>
      <c r="S21" s="1" t="n">
        <v>4272.59357753037</v>
      </c>
      <c r="T21" s="1" t="n">
        <v>6800.58823394612</v>
      </c>
      <c r="U21" s="1" t="n">
        <v>3804.88678830695</v>
      </c>
      <c r="V21" s="1" t="n">
        <v>5182.76194790231</v>
      </c>
      <c r="W21" s="1" t="n">
        <v>6276.50247702621</v>
      </c>
      <c r="X21" s="1" t="n">
        <v>10316.8396900604</v>
      </c>
      <c r="Y21" s="1" t="n">
        <v>2465.5473928389</v>
      </c>
      <c r="Z21" s="1" t="n">
        <v>4832.61562734432</v>
      </c>
      <c r="AA21" s="1" t="n">
        <v>3787.09249803728</v>
      </c>
      <c r="AB21" s="1" t="n">
        <v>335.542128088221</v>
      </c>
      <c r="AC21" s="1" t="n">
        <v>943.542416991539</v>
      </c>
      <c r="AD21" s="1" t="n">
        <v>299.830917414735</v>
      </c>
      <c r="AE21" s="1" t="n">
        <v>357.171197110319</v>
      </c>
      <c r="AF21" s="1" t="n">
        <v>263.445190273199</v>
      </c>
      <c r="AG21" s="1" t="n">
        <v>1380.08666014586</v>
      </c>
      <c r="AH21" s="1" t="n">
        <v>341.83108062202</v>
      </c>
      <c r="AI21" s="1" t="n">
        <v>403.474370589041</v>
      </c>
      <c r="AJ21" s="1" t="n">
        <v>333.94385005974</v>
      </c>
      <c r="AK21" s="1" t="n">
        <v>154.017361262615</v>
      </c>
      <c r="AL21" s="1" t="n">
        <v>159.103563928119</v>
      </c>
      <c r="AM21" s="1" t="n">
        <v>579.566923735976</v>
      </c>
      <c r="AN21" s="1" t="n">
        <v>204.557679002934</v>
      </c>
      <c r="AO21" s="1" t="n">
        <v>1918.58402364581</v>
      </c>
    </row>
    <row r="22" customFormat="false" ht="12.75" hidden="false" customHeight="false" outlineLevel="0" collapsed="false">
      <c r="A22" s="1" t="s">
        <v>62</v>
      </c>
      <c r="B22" s="1" t="s">
        <v>63</v>
      </c>
      <c r="C22" s="1" t="s">
        <v>64</v>
      </c>
      <c r="D22" s="1" t="n">
        <v>6.99</v>
      </c>
      <c r="E22" s="1" t="n">
        <v>0</v>
      </c>
      <c r="F22" s="1" t="n">
        <v>100</v>
      </c>
      <c r="G22" s="1" t="n">
        <v>100</v>
      </c>
      <c r="H22" s="1" t="n">
        <v>1211.72623408854</v>
      </c>
      <c r="I22" s="1" t="n">
        <v>11333.8697283501</v>
      </c>
      <c r="J22" s="1" t="n">
        <v>902.279079119373</v>
      </c>
      <c r="K22" s="1" t="n">
        <v>4119.93133120947</v>
      </c>
      <c r="L22" s="1" t="n">
        <v>1537.93327661408</v>
      </c>
      <c r="M22" s="1" t="n">
        <v>3909.94527667373</v>
      </c>
      <c r="N22" s="1" t="n">
        <v>2056.93340622855</v>
      </c>
      <c r="O22" s="1" t="n">
        <v>13643.7031716936</v>
      </c>
      <c r="P22" s="1" t="n">
        <v>1766.02432417397</v>
      </c>
      <c r="Q22" s="1" t="n">
        <v>9987.03358795826</v>
      </c>
      <c r="R22" s="1" t="n">
        <v>16877.2457357661</v>
      </c>
      <c r="S22" s="1" t="n">
        <v>380.950633837683</v>
      </c>
      <c r="T22" s="1" t="n">
        <v>7880.24356328253</v>
      </c>
      <c r="U22" s="1" t="n">
        <v>2207.75050666493</v>
      </c>
      <c r="V22" s="1" t="n">
        <v>11271.6909753963</v>
      </c>
      <c r="W22" s="1" t="n">
        <v>22815.1463478396</v>
      </c>
      <c r="X22" s="1" t="n">
        <v>302.91392087843</v>
      </c>
      <c r="Y22" s="1" t="n">
        <v>469.856534825735</v>
      </c>
      <c r="Z22" s="1" t="n">
        <v>12391.677146291</v>
      </c>
      <c r="AA22" s="1" t="n">
        <v>812.5603527424</v>
      </c>
      <c r="AB22" s="1" t="n">
        <v>947.705835455906</v>
      </c>
      <c r="AC22" s="1" t="n">
        <v>1072.58864506819</v>
      </c>
      <c r="AD22" s="1" t="n">
        <v>1618.70342808839</v>
      </c>
      <c r="AE22" s="1" t="n">
        <v>1215.91147600608</v>
      </c>
      <c r="AF22" s="1" t="n">
        <v>706.141952666823</v>
      </c>
      <c r="AG22" s="1" t="n">
        <v>548.632109941172</v>
      </c>
      <c r="AH22" s="1" t="n">
        <v>2570.45270082475</v>
      </c>
      <c r="AI22" s="1" t="n">
        <v>653.575622575811</v>
      </c>
      <c r="AJ22" s="1" t="n">
        <v>865.760079519231</v>
      </c>
      <c r="AK22" s="1" t="n">
        <v>545.029024389913</v>
      </c>
      <c r="AL22" s="1" t="n">
        <v>683.387053593974</v>
      </c>
      <c r="AM22" s="1" t="n">
        <v>389.674377689584</v>
      </c>
      <c r="AN22" s="1" t="n">
        <v>683.782695577457</v>
      </c>
      <c r="AO22" s="1" t="n">
        <v>808.201609208118</v>
      </c>
    </row>
    <row r="23" customFormat="false" ht="12.75" hidden="false" customHeight="false" outlineLevel="0" collapsed="false">
      <c r="A23" s="1" t="s">
        <v>65</v>
      </c>
      <c r="B23" s="1" t="s">
        <v>66</v>
      </c>
      <c r="C23" s="1" t="s">
        <v>67</v>
      </c>
      <c r="D23" s="1" t="n">
        <v>6.91</v>
      </c>
      <c r="E23" s="1" t="n">
        <v>0</v>
      </c>
      <c r="F23" s="1" t="n">
        <v>100</v>
      </c>
      <c r="G23" s="1" t="n">
        <v>100</v>
      </c>
      <c r="H23" s="1" t="n">
        <v>3307.91216336869</v>
      </c>
      <c r="I23" s="1" t="n">
        <v>9107.96259257427</v>
      </c>
      <c r="J23" s="1" t="n">
        <v>877.372630290341</v>
      </c>
      <c r="K23" s="1" t="n">
        <v>4543.30277060449</v>
      </c>
      <c r="L23" s="1" t="n">
        <v>2670.21647899162</v>
      </c>
      <c r="M23" s="1" t="n">
        <v>8970.69185808013</v>
      </c>
      <c r="N23" s="1" t="n">
        <v>8733.46784420241</v>
      </c>
      <c r="O23" s="1" t="n">
        <v>9710.88574676021</v>
      </c>
      <c r="P23" s="1" t="n">
        <v>2813.7269928909</v>
      </c>
      <c r="Q23" s="1" t="n">
        <v>8804.02693603111</v>
      </c>
      <c r="R23" s="1" t="n">
        <v>1973.01072925596</v>
      </c>
      <c r="S23" s="1" t="n">
        <v>19906.6941810982</v>
      </c>
      <c r="T23" s="1" t="n">
        <v>5032.14514547426</v>
      </c>
      <c r="U23" s="1" t="n">
        <v>1808.88256689546</v>
      </c>
      <c r="V23" s="1" t="n">
        <v>4131.55404973199</v>
      </c>
      <c r="W23" s="1" t="n">
        <v>9191.79460410575</v>
      </c>
      <c r="X23" s="1" t="n">
        <v>3201.47094545991</v>
      </c>
      <c r="Y23" s="1" t="n">
        <v>18658.0714892981</v>
      </c>
      <c r="Z23" s="1" t="n">
        <v>5026.63858243877</v>
      </c>
      <c r="AA23" s="1" t="n">
        <v>1207.03096408864</v>
      </c>
      <c r="AB23" s="1" t="n">
        <v>662.71689969279</v>
      </c>
      <c r="AC23" s="1" t="n">
        <v>295.855475652342</v>
      </c>
      <c r="AD23" s="1" t="n">
        <v>354.231244887718</v>
      </c>
      <c r="AE23" s="1" t="n">
        <v>709.96676570468</v>
      </c>
      <c r="AF23" s="1" t="n">
        <v>407.277086841309</v>
      </c>
      <c r="AG23" s="1" t="n">
        <v>536.820350898912</v>
      </c>
      <c r="AH23" s="1" t="n">
        <v>386.382431264145</v>
      </c>
      <c r="AI23" s="1" t="n">
        <v>532.97948437469</v>
      </c>
      <c r="AJ23" s="1" t="n">
        <v>306.499366543661</v>
      </c>
      <c r="AK23" s="1" t="n">
        <v>302.803023920756</v>
      </c>
      <c r="AL23" s="1" t="n">
        <v>274.347534292861</v>
      </c>
      <c r="AM23" s="1" t="n">
        <v>6798.56536159999</v>
      </c>
      <c r="AN23" s="1" t="n">
        <v>847.310984399985</v>
      </c>
      <c r="AO23" s="1" t="n">
        <v>1052.98126565062</v>
      </c>
    </row>
    <row r="24" customFormat="false" ht="12.75" hidden="false" customHeight="false" outlineLevel="0" collapsed="false">
      <c r="A24" s="1" t="s">
        <v>68</v>
      </c>
      <c r="B24" s="1" t="s">
        <v>69</v>
      </c>
      <c r="C24" s="1" t="s">
        <v>70</v>
      </c>
      <c r="D24" s="1" t="n">
        <v>6.87</v>
      </c>
      <c r="E24" s="1" t="n">
        <v>0</v>
      </c>
      <c r="F24" s="1" t="n">
        <v>100</v>
      </c>
      <c r="G24" s="1" t="n">
        <v>100</v>
      </c>
      <c r="H24" s="1" t="n">
        <v>3177.28827371152</v>
      </c>
      <c r="I24" s="1" t="n">
        <v>4686.44985010534</v>
      </c>
      <c r="J24" s="1" t="n">
        <v>5621.60928047244</v>
      </c>
      <c r="K24" s="1" t="n">
        <v>3297.73602102801</v>
      </c>
      <c r="L24" s="1" t="n">
        <v>6040.6157334843</v>
      </c>
      <c r="M24" s="1" t="n">
        <v>2715.81395974904</v>
      </c>
      <c r="N24" s="1" t="n">
        <v>1955.84855484026</v>
      </c>
      <c r="O24" s="1" t="n">
        <v>4180.35587884136</v>
      </c>
      <c r="P24" s="1" t="n">
        <v>7535.8493071752</v>
      </c>
      <c r="Q24" s="1" t="n">
        <v>6036.66307067527</v>
      </c>
      <c r="R24" s="1" t="n">
        <v>2995.91103102846</v>
      </c>
      <c r="S24" s="1" t="n">
        <v>1716.46836863589</v>
      </c>
      <c r="T24" s="1" t="n">
        <v>4247.09027200353</v>
      </c>
      <c r="U24" s="1" t="n">
        <v>1282.8103326169</v>
      </c>
      <c r="V24" s="1" t="n">
        <v>4768.65652660047</v>
      </c>
      <c r="W24" s="1" t="n">
        <v>3508.92998819868</v>
      </c>
      <c r="X24" s="1" t="n">
        <v>4885.10258644008</v>
      </c>
      <c r="Y24" s="1" t="n">
        <v>974.394016817451</v>
      </c>
      <c r="Z24" s="1" t="n">
        <v>2425.50869615113</v>
      </c>
      <c r="AA24" s="1" t="n">
        <v>2979.48108203505</v>
      </c>
      <c r="AB24" s="1" t="n">
        <v>319.231450397007</v>
      </c>
      <c r="AC24" s="1" t="n">
        <v>309.316394885389</v>
      </c>
      <c r="AD24" s="1" t="n">
        <v>339.09938503089</v>
      </c>
      <c r="AE24" s="1" t="n">
        <v>268.808344463999</v>
      </c>
      <c r="AF24" s="1" t="n">
        <v>285.292500119853</v>
      </c>
      <c r="AG24" s="1" t="n">
        <v>830.997994205707</v>
      </c>
      <c r="AH24" s="1" t="n">
        <v>324.57971354975</v>
      </c>
      <c r="AI24" s="1" t="n">
        <v>223.581053521729</v>
      </c>
      <c r="AJ24" s="1" t="n">
        <v>280.724043903713</v>
      </c>
      <c r="AK24" s="1" t="n">
        <v>247.80719980234</v>
      </c>
      <c r="AL24" s="1" t="n">
        <v>230.69610657822</v>
      </c>
      <c r="AM24" s="1" t="n">
        <v>267.118125670404</v>
      </c>
      <c r="AN24" s="1" t="n">
        <v>95.7657066131307</v>
      </c>
      <c r="AO24" s="1" t="n">
        <v>1274.7752340812</v>
      </c>
    </row>
    <row r="25" customFormat="false" ht="12.75" hidden="false" customHeight="false" outlineLevel="0" collapsed="false">
      <c r="A25" s="1" t="s">
        <v>71</v>
      </c>
      <c r="B25" s="1" t="s">
        <v>72</v>
      </c>
      <c r="C25" s="1" t="s">
        <v>73</v>
      </c>
      <c r="D25" s="1" t="n">
        <v>6.84</v>
      </c>
      <c r="E25" s="1" t="n">
        <v>0.01</v>
      </c>
      <c r="F25" s="1" t="n">
        <v>89.5</v>
      </c>
      <c r="G25" s="1" t="n">
        <v>80</v>
      </c>
      <c r="H25" s="1" t="n">
        <v>87.6344633376924</v>
      </c>
      <c r="I25" s="1" t="n">
        <v>1201.07292174662</v>
      </c>
      <c r="J25" s="1" t="n">
        <v>1428.99584585315</v>
      </c>
      <c r="K25" s="1" t="n">
        <v>1074.74716675465</v>
      </c>
      <c r="L25" s="1" t="n">
        <v>174.767212233769</v>
      </c>
      <c r="M25" s="1" t="n">
        <v>3222.03594907704</v>
      </c>
      <c r="N25" s="1" t="n">
        <v>1854.74024904341</v>
      </c>
      <c r="O25" s="1" t="n">
        <v>17516.8654854512</v>
      </c>
      <c r="P25" s="1" t="n">
        <v>517.617545676186</v>
      </c>
      <c r="Q25" s="1" t="n">
        <v>227.753329075259</v>
      </c>
      <c r="R25" s="1" t="n">
        <v>174.718290596854</v>
      </c>
      <c r="S25" s="1" t="n">
        <v>171.642520010338</v>
      </c>
      <c r="T25" s="1" t="n">
        <v>932.28164678721</v>
      </c>
      <c r="U25" s="1" t="n">
        <v>255.115039858521</v>
      </c>
      <c r="V25" s="1" t="n">
        <v>2216.11904832881</v>
      </c>
      <c r="W25" s="1" t="n">
        <v>839.169963417429</v>
      </c>
      <c r="X25" s="1" t="n">
        <v>1400.28680156345</v>
      </c>
      <c r="Y25" s="1" t="n">
        <v>32.6530011105405</v>
      </c>
      <c r="Z25" s="1" t="n">
        <v>168.592080002559</v>
      </c>
      <c r="AA25" s="1" t="n">
        <v>399.52188738724</v>
      </c>
      <c r="AB25" s="1" t="n">
        <v>141.631744727783</v>
      </c>
      <c r="AC25" s="1" t="n">
        <v>394.729389903834</v>
      </c>
      <c r="AD25" s="1" t="n">
        <v>148.307300749636</v>
      </c>
      <c r="AE25" s="1" t="n">
        <v>159.023057786345</v>
      </c>
      <c r="AF25" s="1" t="n">
        <v>219.570162535237</v>
      </c>
      <c r="AG25" s="1" t="n">
        <v>175.602527666638</v>
      </c>
      <c r="AH25" s="1" t="n">
        <v>260.17530591701</v>
      </c>
      <c r="AI25" s="1" t="n">
        <v>819.429230435323</v>
      </c>
      <c r="AJ25" s="1" t="n">
        <v>163.692975342831</v>
      </c>
      <c r="AK25" s="1" t="n">
        <v>79.8979366134786</v>
      </c>
      <c r="AL25" s="1" t="n">
        <v>78.8137118523005</v>
      </c>
      <c r="AM25" s="1" t="n">
        <v>465.110140768798</v>
      </c>
      <c r="AN25" s="1" t="n">
        <v>176.463500176371</v>
      </c>
      <c r="AO25" s="1" t="n">
        <v>182.21653649764</v>
      </c>
    </row>
    <row r="26" customFormat="false" ht="12.75" hidden="false" customHeight="false" outlineLevel="0" collapsed="false">
      <c r="A26" s="1" t="s">
        <v>74</v>
      </c>
      <c r="B26" s="1" t="s">
        <v>75</v>
      </c>
      <c r="C26" s="1" t="s">
        <v>76</v>
      </c>
      <c r="D26" s="1" t="n">
        <v>6.83</v>
      </c>
      <c r="E26" s="1" t="n">
        <v>0</v>
      </c>
      <c r="F26" s="1" t="n">
        <v>94.7</v>
      </c>
      <c r="G26" s="1" t="n">
        <v>100</v>
      </c>
      <c r="H26" s="1" t="n">
        <v>568.528534399354</v>
      </c>
      <c r="I26" s="1" t="n">
        <v>2056.92281227668</v>
      </c>
      <c r="J26" s="1" t="n">
        <v>291.593000182303</v>
      </c>
      <c r="K26" s="1" t="n">
        <v>4403.2420207568</v>
      </c>
      <c r="L26" s="1" t="n">
        <v>815.454371132237</v>
      </c>
      <c r="M26" s="1" t="n">
        <v>3002.2727339372</v>
      </c>
      <c r="N26" s="1" t="n">
        <v>1615.54571110298</v>
      </c>
      <c r="O26" s="1" t="n">
        <v>2826.65031501717</v>
      </c>
      <c r="P26" s="1" t="n">
        <v>47.12297392344</v>
      </c>
      <c r="Q26" s="1" t="n">
        <v>8202.50843678968</v>
      </c>
      <c r="R26" s="1" t="n">
        <v>822.079548499</v>
      </c>
      <c r="S26" s="1" t="n">
        <v>3494.3142185856</v>
      </c>
      <c r="T26" s="1" t="n">
        <v>653.223847734216</v>
      </c>
      <c r="U26" s="1" t="n">
        <v>1730.23645294081</v>
      </c>
      <c r="V26" s="1" t="n">
        <v>1352.42110325436</v>
      </c>
      <c r="W26" s="1" t="n">
        <v>240.355292139854</v>
      </c>
      <c r="X26" s="1" t="n">
        <v>851.34360118432</v>
      </c>
      <c r="Y26" s="1" t="n">
        <v>443.950884775832</v>
      </c>
      <c r="Z26" s="1" t="n">
        <v>1121.03149587417</v>
      </c>
      <c r="AA26" s="1" t="n">
        <v>169.05487878636</v>
      </c>
      <c r="AB26" s="1" t="n">
        <v>278.213808694338</v>
      </c>
      <c r="AC26" s="1" t="n">
        <v>508.531743945166</v>
      </c>
      <c r="AD26" s="1" t="n">
        <v>169.619777799956</v>
      </c>
      <c r="AE26" s="1" t="n">
        <v>184.695840915107</v>
      </c>
      <c r="AF26" s="1" t="n">
        <v>297.301691916392</v>
      </c>
      <c r="AG26" s="1" t="n">
        <v>228.569677358909</v>
      </c>
      <c r="AH26" s="1" t="n">
        <v>341.168479125203</v>
      </c>
      <c r="AI26" s="1" t="n">
        <v>929.330141419136</v>
      </c>
      <c r="AJ26" s="1" t="n">
        <v>202.274456543146</v>
      </c>
      <c r="AK26" s="1" t="n">
        <v>104.929871006136</v>
      </c>
      <c r="AL26" s="1" t="n">
        <v>152.590480559779</v>
      </c>
      <c r="AM26" s="1" t="n">
        <v>73.9535550006076</v>
      </c>
      <c r="AN26" s="1" t="n">
        <v>269.468906658569</v>
      </c>
      <c r="AO26" s="1" t="n">
        <v>85.1748607311919</v>
      </c>
    </row>
    <row r="27" customFormat="false" ht="12.75" hidden="false" customHeight="false" outlineLevel="0" collapsed="false">
      <c r="A27" s="1" t="s">
        <v>77</v>
      </c>
      <c r="B27" s="1" t="s">
        <v>66</v>
      </c>
      <c r="C27" s="1" t="s">
        <v>67</v>
      </c>
      <c r="D27" s="1" t="n">
        <v>6.81</v>
      </c>
      <c r="E27" s="1" t="n">
        <v>0</v>
      </c>
      <c r="F27" s="1" t="n">
        <v>100</v>
      </c>
      <c r="G27" s="1" t="n">
        <v>100</v>
      </c>
      <c r="H27" s="1" t="n">
        <v>1741.81793151657</v>
      </c>
      <c r="I27" s="1" t="n">
        <v>5153.29366451389</v>
      </c>
      <c r="J27" s="1" t="n">
        <v>411.745005389944</v>
      </c>
      <c r="K27" s="1" t="n">
        <v>3282.27031563532</v>
      </c>
      <c r="L27" s="1" t="n">
        <v>1193.80420315433</v>
      </c>
      <c r="M27" s="1" t="n">
        <v>7436.43525059091</v>
      </c>
      <c r="N27" s="1" t="n">
        <v>5738.37425402993</v>
      </c>
      <c r="O27" s="1" t="n">
        <v>9957.1746916442</v>
      </c>
      <c r="P27" s="1" t="n">
        <v>2696.77599405481</v>
      </c>
      <c r="Q27" s="1" t="n">
        <v>5827.73759741165</v>
      </c>
      <c r="R27" s="1" t="n">
        <v>965.709939540728</v>
      </c>
      <c r="S27" s="1" t="n">
        <v>24797.4559299072</v>
      </c>
      <c r="T27" s="1" t="n">
        <v>3225.67759901214</v>
      </c>
      <c r="U27" s="1" t="n">
        <v>897.977603239107</v>
      </c>
      <c r="V27" s="1" t="n">
        <v>3476.96780649086</v>
      </c>
      <c r="W27" s="1" t="n">
        <v>4266.35423377658</v>
      </c>
      <c r="X27" s="1" t="n">
        <v>1694.78961556526</v>
      </c>
      <c r="Y27" s="1" t="n">
        <v>14543.3650414139</v>
      </c>
      <c r="Z27" s="1" t="n">
        <v>2914.68394270746</v>
      </c>
      <c r="AA27" s="1" t="n">
        <v>1159.46651114727</v>
      </c>
      <c r="AB27" s="1" t="n">
        <v>375.668368995844</v>
      </c>
      <c r="AC27" s="1" t="n">
        <v>393.58222838401</v>
      </c>
      <c r="AD27" s="1" t="n">
        <v>317.798281373845</v>
      </c>
      <c r="AE27" s="1" t="n">
        <v>432.268662764995</v>
      </c>
      <c r="AF27" s="1" t="n">
        <v>335.23635919269</v>
      </c>
      <c r="AG27" s="1" t="n">
        <v>387.427618470275</v>
      </c>
      <c r="AH27" s="1" t="n">
        <v>295.621722354609</v>
      </c>
      <c r="AI27" s="1" t="n">
        <v>390.261638412188</v>
      </c>
      <c r="AJ27" s="1" t="n">
        <v>211.010758040903</v>
      </c>
      <c r="AK27" s="1" t="n">
        <v>329.331781378076</v>
      </c>
      <c r="AL27" s="1" t="n">
        <v>197.339508548361</v>
      </c>
      <c r="AM27" s="1" t="n">
        <v>5401.40365264941</v>
      </c>
      <c r="AN27" s="1" t="n">
        <v>668.116375982295</v>
      </c>
      <c r="AO27" s="1" t="n">
        <v>726.72266534842</v>
      </c>
    </row>
    <row r="28" customFormat="false" ht="12.75" hidden="false" customHeight="false" outlineLevel="0" collapsed="false">
      <c r="A28" s="1" t="s">
        <v>78</v>
      </c>
      <c r="B28" s="1" t="s">
        <v>79</v>
      </c>
      <c r="C28" s="1" t="s">
        <v>80</v>
      </c>
      <c r="D28" s="1" t="n">
        <v>6.73</v>
      </c>
      <c r="E28" s="1" t="n">
        <v>0</v>
      </c>
      <c r="F28" s="1" t="n">
        <v>94.7</v>
      </c>
      <c r="G28" s="1" t="n">
        <v>93.3</v>
      </c>
      <c r="H28" s="1" t="n">
        <v>4201.78098927068</v>
      </c>
      <c r="I28" s="1" t="n">
        <v>5209.6684545486</v>
      </c>
      <c r="J28" s="1" t="n">
        <v>1183.48247528552</v>
      </c>
      <c r="K28" s="1" t="n">
        <v>1252.36703785688</v>
      </c>
      <c r="L28" s="1" t="n">
        <v>1210.75275205072</v>
      </c>
      <c r="M28" s="1" t="n">
        <v>1500.75727024971</v>
      </c>
      <c r="N28" s="1" t="n">
        <v>1764.8073633246</v>
      </c>
      <c r="O28" s="1" t="n">
        <v>1963.66665165527</v>
      </c>
      <c r="P28" s="1" t="n">
        <v>84.2555685664034</v>
      </c>
      <c r="Q28" s="1" t="n">
        <v>1578.52352042939</v>
      </c>
      <c r="R28" s="1" t="n">
        <v>1444.91324676261</v>
      </c>
      <c r="S28" s="1" t="n">
        <v>1907.28894892571</v>
      </c>
      <c r="T28" s="1" t="n">
        <v>2182.81259269075</v>
      </c>
      <c r="U28" s="1" t="n">
        <v>1185.89017371602</v>
      </c>
      <c r="V28" s="1" t="n">
        <v>3394.70174489775</v>
      </c>
      <c r="W28" s="1" t="n">
        <v>627.724997636948</v>
      </c>
      <c r="X28" s="1" t="n">
        <v>1937.46632591111</v>
      </c>
      <c r="Y28" s="1" t="n">
        <v>1099.42906797848</v>
      </c>
      <c r="Z28" s="1" t="n">
        <v>1754.27350350248</v>
      </c>
      <c r="AA28" s="1" t="n">
        <v>372.836705182341</v>
      </c>
      <c r="AB28" s="1" t="n">
        <v>444.583657110425</v>
      </c>
      <c r="AC28" s="1" t="n">
        <v>563.171479377346</v>
      </c>
      <c r="AD28" s="1" t="n">
        <v>246.305528588346</v>
      </c>
      <c r="AE28" s="1" t="n">
        <v>313.933468309167</v>
      </c>
      <c r="AF28" s="1" t="n">
        <v>261.238470972443</v>
      </c>
      <c r="AG28" s="1" t="n">
        <v>227.554848670516</v>
      </c>
      <c r="AH28" s="1" t="n">
        <v>227.719299247619</v>
      </c>
      <c r="AI28" s="1" t="n">
        <v>308.087156982872</v>
      </c>
      <c r="AJ28" s="1" t="n">
        <v>285.111749564162</v>
      </c>
      <c r="AK28" s="1" t="n">
        <v>73.0006233782449</v>
      </c>
      <c r="AL28" s="1" t="n">
        <v>132.441395498483</v>
      </c>
      <c r="AM28" s="1" t="n">
        <v>281.856256018228</v>
      </c>
      <c r="AN28" s="1" t="n">
        <v>272.733206924334</v>
      </c>
      <c r="AO28" s="1" t="n">
        <v>151.024048836911</v>
      </c>
    </row>
    <row r="29" customFormat="false" ht="12.75" hidden="false" customHeight="false" outlineLevel="0" collapsed="false">
      <c r="A29" s="1" t="s">
        <v>81</v>
      </c>
      <c r="B29" s="1" t="s">
        <v>58</v>
      </c>
      <c r="C29" s="1" t="s">
        <v>58</v>
      </c>
      <c r="D29" s="1" t="n">
        <v>6.73</v>
      </c>
      <c r="E29" s="1" t="n">
        <v>0</v>
      </c>
      <c r="F29" s="1" t="n">
        <v>100</v>
      </c>
      <c r="G29" s="1" t="n">
        <v>100</v>
      </c>
      <c r="H29" s="1" t="n">
        <v>1682.14716658807</v>
      </c>
      <c r="I29" s="1" t="n">
        <v>3929.50970235833</v>
      </c>
      <c r="J29" s="1" t="n">
        <v>4346.27595835055</v>
      </c>
      <c r="K29" s="1" t="n">
        <v>2742.29226109101</v>
      </c>
      <c r="L29" s="1" t="n">
        <v>3328.42848273528</v>
      </c>
      <c r="M29" s="1" t="n">
        <v>1438.11290949861</v>
      </c>
      <c r="N29" s="1" t="n">
        <v>677.988059470568</v>
      </c>
      <c r="O29" s="1" t="n">
        <v>1588.97750957451</v>
      </c>
      <c r="P29" s="1" t="n">
        <v>5211.15706383889</v>
      </c>
      <c r="Q29" s="1" t="n">
        <v>2133.49303082867</v>
      </c>
      <c r="R29" s="1" t="n">
        <v>1544.40291821207</v>
      </c>
      <c r="S29" s="1" t="n">
        <v>1886.06817896008</v>
      </c>
      <c r="T29" s="1" t="n">
        <v>1945.30494026013</v>
      </c>
      <c r="U29" s="1" t="n">
        <v>509.019236114949</v>
      </c>
      <c r="V29" s="1" t="n">
        <v>1901.42005068173</v>
      </c>
      <c r="W29" s="1" t="n">
        <v>4511.93347545192</v>
      </c>
      <c r="X29" s="1" t="n">
        <v>2405.77578379295</v>
      </c>
      <c r="Y29" s="1" t="n">
        <v>459.030332428404</v>
      </c>
      <c r="Z29" s="1" t="n">
        <v>1770.80663669214</v>
      </c>
      <c r="AA29" s="1" t="n">
        <v>964.82833058412</v>
      </c>
      <c r="AB29" s="1" t="n">
        <v>162.094545215975</v>
      </c>
      <c r="AC29" s="1" t="n">
        <v>326.13690738157</v>
      </c>
      <c r="AD29" s="1" t="n">
        <v>161.887100862753</v>
      </c>
      <c r="AE29" s="1" t="n">
        <v>148.709371178124</v>
      </c>
      <c r="AF29" s="1" t="n">
        <v>208.534834722768</v>
      </c>
      <c r="AG29" s="1" t="n">
        <v>661.656557801324</v>
      </c>
      <c r="AH29" s="1" t="n">
        <v>225.126762514662</v>
      </c>
      <c r="AI29" s="1" t="n">
        <v>144.589346006055</v>
      </c>
      <c r="AJ29" s="1" t="n">
        <v>246.803653691971</v>
      </c>
      <c r="AK29" s="1" t="n">
        <v>156.648604295118</v>
      </c>
      <c r="AL29" s="1" t="n">
        <v>178.607667477497</v>
      </c>
      <c r="AM29" s="1" t="n">
        <v>489.095236528558</v>
      </c>
      <c r="AN29" s="1" t="n">
        <v>171.437978842317</v>
      </c>
      <c r="AO29" s="1" t="n">
        <v>914.238088120367</v>
      </c>
    </row>
    <row r="30" customFormat="false" ht="12.75" hidden="false" customHeight="false" outlineLevel="0" collapsed="false">
      <c r="A30" s="1" t="s">
        <v>82</v>
      </c>
      <c r="B30" s="1" t="s">
        <v>83</v>
      </c>
      <c r="C30" s="1" t="s">
        <v>58</v>
      </c>
      <c r="D30" s="1" t="n">
        <v>6.68</v>
      </c>
      <c r="E30" s="1" t="n">
        <v>0</v>
      </c>
      <c r="F30" s="1" t="n">
        <v>100</v>
      </c>
      <c r="G30" s="1" t="n">
        <v>80</v>
      </c>
      <c r="H30" s="1" t="n">
        <v>925.379163464965</v>
      </c>
      <c r="I30" s="1" t="n">
        <v>3339.73371677434</v>
      </c>
      <c r="J30" s="1" t="n">
        <v>2516.80214118173</v>
      </c>
      <c r="K30" s="1" t="n">
        <v>1033.06820276706</v>
      </c>
      <c r="L30" s="1" t="n">
        <v>4324.33287905386</v>
      </c>
      <c r="M30" s="1" t="n">
        <v>486.768446034653</v>
      </c>
      <c r="N30" s="1" t="n">
        <v>566.164547830434</v>
      </c>
      <c r="O30" s="1" t="n">
        <v>1344.75652538749</v>
      </c>
      <c r="P30" s="1" t="n">
        <v>2545.80476796549</v>
      </c>
      <c r="Q30" s="1" t="n">
        <v>1700.40694327621</v>
      </c>
      <c r="R30" s="1" t="n">
        <v>2372.68320933847</v>
      </c>
      <c r="S30" s="1" t="n">
        <v>813.213022373122</v>
      </c>
      <c r="T30" s="1" t="n">
        <v>941.958595937404</v>
      </c>
      <c r="U30" s="1" t="n">
        <v>479.753737179415</v>
      </c>
      <c r="V30" s="1" t="n">
        <v>674.599249647877</v>
      </c>
      <c r="W30" s="1" t="n">
        <v>2251.20366449212</v>
      </c>
      <c r="X30" s="1" t="n">
        <v>1167.54876149489</v>
      </c>
      <c r="Y30" s="1" t="n">
        <v>443.805187699365</v>
      </c>
      <c r="Z30" s="1" t="n">
        <v>956.297651551165</v>
      </c>
      <c r="AA30" s="1" t="n">
        <v>738.074709953261</v>
      </c>
      <c r="AB30" s="1" t="n">
        <v>73.6268659764602</v>
      </c>
      <c r="AC30" s="1" t="n">
        <v>236.093344653257</v>
      </c>
      <c r="AD30" s="1" t="n">
        <v>109.307960237141</v>
      </c>
      <c r="AE30" s="1" t="n">
        <v>148.346228511202</v>
      </c>
      <c r="AF30" s="1" t="n">
        <v>117.034874594809</v>
      </c>
      <c r="AG30" s="1" t="n">
        <v>472.69845357125</v>
      </c>
      <c r="AH30" s="1" t="n">
        <v>85.2770285558225</v>
      </c>
      <c r="AI30" s="1" t="n">
        <v>119.71467750489</v>
      </c>
      <c r="AJ30" s="1" t="n">
        <v>154.60348036618</v>
      </c>
      <c r="AK30" s="1" t="n">
        <v>136.275191667437</v>
      </c>
      <c r="AL30" s="1" t="n">
        <v>148.472855680031</v>
      </c>
      <c r="AM30" s="1" t="n">
        <v>385.154834055432</v>
      </c>
      <c r="AN30" s="1" t="n">
        <v>103.125283543767</v>
      </c>
      <c r="AO30" s="1" t="n">
        <v>387.615108376503</v>
      </c>
    </row>
    <row r="31" customFormat="false" ht="12.75" hidden="false" customHeight="false" outlineLevel="0" collapsed="false">
      <c r="A31" s="1" t="s">
        <v>84</v>
      </c>
      <c r="B31" s="1" t="s">
        <v>85</v>
      </c>
      <c r="C31" s="1" t="s">
        <v>86</v>
      </c>
      <c r="D31" s="1" t="n">
        <v>6.68</v>
      </c>
      <c r="E31" s="1" t="n">
        <v>0</v>
      </c>
      <c r="F31" s="1" t="n">
        <v>94.7</v>
      </c>
      <c r="G31" s="1" t="n">
        <v>100</v>
      </c>
      <c r="H31" s="1" t="n">
        <v>8577.20803882052</v>
      </c>
      <c r="I31" s="1" t="n">
        <v>8694.98471388026</v>
      </c>
      <c r="J31" s="1" t="n">
        <v>4670.88966091616</v>
      </c>
      <c r="K31" s="1" t="n">
        <v>3998.56955184412</v>
      </c>
      <c r="L31" s="1" t="n">
        <v>3011.76777346448</v>
      </c>
      <c r="M31" s="1" t="n">
        <v>3940.43816883854</v>
      </c>
      <c r="N31" s="1" t="n">
        <v>5853.02479202283</v>
      </c>
      <c r="O31" s="1" t="n">
        <v>6292.87121646218</v>
      </c>
      <c r="P31" s="1" t="n">
        <v>42.9680842806467</v>
      </c>
      <c r="Q31" s="1" t="n">
        <v>4437.93389150188</v>
      </c>
      <c r="R31" s="1" t="n">
        <v>3205.90978576698</v>
      </c>
      <c r="S31" s="1" t="n">
        <v>8054.33085240536</v>
      </c>
      <c r="T31" s="1" t="n">
        <v>5495.83904391032</v>
      </c>
      <c r="U31" s="1" t="n">
        <v>2602.82965137109</v>
      </c>
      <c r="V31" s="1" t="n">
        <v>8402.92423825167</v>
      </c>
      <c r="W31" s="1" t="n">
        <v>4661.82048983831</v>
      </c>
      <c r="X31" s="1" t="n">
        <v>4793.42623400958</v>
      </c>
      <c r="Y31" s="1" t="n">
        <v>1955.58727120717</v>
      </c>
      <c r="Z31" s="1" t="n">
        <v>4429.53794226973</v>
      </c>
      <c r="AA31" s="1" t="n">
        <v>1121.8690625246</v>
      </c>
      <c r="AB31" s="1" t="n">
        <v>1322.26856442261</v>
      </c>
      <c r="AC31" s="1" t="n">
        <v>886.11318925954</v>
      </c>
      <c r="AD31" s="1" t="n">
        <v>446.160245469311</v>
      </c>
      <c r="AE31" s="1" t="n">
        <v>1058.4287087473</v>
      </c>
      <c r="AF31" s="1" t="n">
        <v>579.388418636989</v>
      </c>
      <c r="AG31" s="1" t="n">
        <v>924.524068990384</v>
      </c>
      <c r="AH31" s="1" t="n">
        <v>540.81970076846</v>
      </c>
      <c r="AI31" s="1" t="n">
        <v>1283.42560972636</v>
      </c>
      <c r="AJ31" s="1" t="n">
        <v>674.374925708469</v>
      </c>
      <c r="AK31" s="1" t="n">
        <v>297.980052736778</v>
      </c>
      <c r="AL31" s="1" t="n">
        <v>230.255937577711</v>
      </c>
      <c r="AM31" s="1" t="n">
        <v>598.580074893474</v>
      </c>
      <c r="AN31" s="1" t="n">
        <v>672.549018198133</v>
      </c>
      <c r="AO31" s="1" t="n">
        <v>371.217847085372</v>
      </c>
    </row>
    <row r="32" customFormat="false" ht="12.75" hidden="false" customHeight="false" outlineLevel="0" collapsed="false">
      <c r="A32" s="1" t="s">
        <v>87</v>
      </c>
      <c r="B32" s="1" t="s">
        <v>29</v>
      </c>
      <c r="C32" s="1" t="s">
        <v>30</v>
      </c>
      <c r="D32" s="1" t="n">
        <v>6.64</v>
      </c>
      <c r="E32" s="1" t="n">
        <v>0</v>
      </c>
      <c r="F32" s="1" t="n">
        <v>100</v>
      </c>
      <c r="G32" s="1" t="n">
        <v>100</v>
      </c>
      <c r="H32" s="1" t="n">
        <v>6561.71850692504</v>
      </c>
      <c r="I32" s="1" t="n">
        <v>2200.88856607035</v>
      </c>
      <c r="J32" s="1" t="n">
        <v>32969.7273212561</v>
      </c>
      <c r="K32" s="1" t="n">
        <v>17480.9481988956</v>
      </c>
      <c r="L32" s="1" t="n">
        <v>2188.31967393786</v>
      </c>
      <c r="M32" s="1" t="n">
        <v>18919.1990044303</v>
      </c>
      <c r="N32" s="1" t="n">
        <v>2854.37349417285</v>
      </c>
      <c r="O32" s="1" t="n">
        <v>13289.5683727493</v>
      </c>
      <c r="P32" s="1" t="n">
        <v>513.369298563526</v>
      </c>
      <c r="Q32" s="1" t="n">
        <v>5993.5447119802</v>
      </c>
      <c r="R32" s="1" t="n">
        <v>5632.36415196569</v>
      </c>
      <c r="S32" s="1" t="n">
        <v>4832.14683391705</v>
      </c>
      <c r="T32" s="1" t="n">
        <v>12765.9115975306</v>
      </c>
      <c r="U32" s="1" t="n">
        <v>2680.47432840447</v>
      </c>
      <c r="V32" s="1" t="n">
        <v>12179.8785396984</v>
      </c>
      <c r="W32" s="1" t="n">
        <v>2691.75419687346</v>
      </c>
      <c r="X32" s="1" t="n">
        <v>35591.9212436606</v>
      </c>
      <c r="Y32" s="1" t="n">
        <v>310.427303058318</v>
      </c>
      <c r="Z32" s="1" t="n">
        <v>13758.3688030725</v>
      </c>
      <c r="AA32" s="1" t="n">
        <v>1483.77945168902</v>
      </c>
      <c r="AB32" s="1" t="n">
        <v>990.917007420819</v>
      </c>
      <c r="AC32" s="1" t="n">
        <v>1014.05731092405</v>
      </c>
      <c r="AD32" s="1" t="n">
        <v>1010.62678957149</v>
      </c>
      <c r="AE32" s="1" t="n">
        <v>1116.15088817505</v>
      </c>
      <c r="AF32" s="1" t="n">
        <v>923.37778855171</v>
      </c>
      <c r="AG32" s="1" t="n">
        <v>1334.64232770882</v>
      </c>
      <c r="AH32" s="1" t="n">
        <v>668.052821574586</v>
      </c>
      <c r="AI32" s="1" t="n">
        <v>1453.56491514584</v>
      </c>
      <c r="AJ32" s="1" t="n">
        <v>1055.27401446032</v>
      </c>
      <c r="AK32" s="1" t="n">
        <v>905.477228421322</v>
      </c>
      <c r="AL32" s="1" t="n">
        <v>703.848750310758</v>
      </c>
      <c r="AM32" s="1" t="n">
        <v>8309.09696277063</v>
      </c>
      <c r="AN32" s="1" t="n">
        <v>1090.97073119882</v>
      </c>
      <c r="AO32" s="1" t="n">
        <v>941.396370534524</v>
      </c>
    </row>
    <row r="33" customFormat="false" ht="12.75" hidden="false" customHeight="false" outlineLevel="0" collapsed="false">
      <c r="A33" s="1" t="s">
        <v>88</v>
      </c>
      <c r="B33" s="1" t="s">
        <v>89</v>
      </c>
      <c r="C33" s="1" t="s">
        <v>90</v>
      </c>
      <c r="D33" s="1" t="n">
        <v>6.63</v>
      </c>
      <c r="E33" s="1" t="n">
        <v>0</v>
      </c>
      <c r="F33" s="1" t="n">
        <v>100</v>
      </c>
      <c r="G33" s="1" t="n">
        <v>80</v>
      </c>
      <c r="H33" s="1" t="n">
        <v>3920.12275753243</v>
      </c>
      <c r="I33" s="1" t="n">
        <v>1643.19161635168</v>
      </c>
      <c r="J33" s="1" t="n">
        <v>1620.26995851046</v>
      </c>
      <c r="K33" s="1" t="n">
        <v>743.018032003058</v>
      </c>
      <c r="L33" s="1" t="n">
        <v>1135.44834001688</v>
      </c>
      <c r="M33" s="1" t="n">
        <v>1380.94547622449</v>
      </c>
      <c r="N33" s="1" t="n">
        <v>869.201662739966</v>
      </c>
      <c r="O33" s="1" t="n">
        <v>821.198444941118</v>
      </c>
      <c r="P33" s="1" t="n">
        <v>658.077564431518</v>
      </c>
      <c r="Q33" s="1" t="n">
        <v>1433.4328770492</v>
      </c>
      <c r="R33" s="1" t="n">
        <v>2974.30011789879</v>
      </c>
      <c r="S33" s="1" t="n">
        <v>508.392709774172</v>
      </c>
      <c r="T33" s="1" t="n">
        <v>966.21047706993</v>
      </c>
      <c r="U33" s="1" t="n">
        <v>1017.82241299286</v>
      </c>
      <c r="V33" s="1" t="n">
        <v>328.298021647142</v>
      </c>
      <c r="W33" s="1" t="n">
        <v>826.641421269602</v>
      </c>
      <c r="X33" s="1" t="n">
        <v>425.473869210297</v>
      </c>
      <c r="Y33" s="1" t="n">
        <v>638.326575084193</v>
      </c>
      <c r="Z33" s="1" t="n">
        <v>1397.88497093648</v>
      </c>
      <c r="AA33" s="1" t="n">
        <v>382.659447018648</v>
      </c>
      <c r="AB33" s="1" t="n">
        <v>140.10252140899</v>
      </c>
      <c r="AC33" s="1" t="n">
        <v>473.865677731994</v>
      </c>
      <c r="AD33" s="1" t="n">
        <v>140.586907894767</v>
      </c>
      <c r="AE33" s="1" t="n">
        <v>221.779000837787</v>
      </c>
      <c r="AF33" s="1" t="n">
        <v>188.767869205388</v>
      </c>
      <c r="AG33" s="1" t="n">
        <v>169.908436050924</v>
      </c>
      <c r="AH33" s="1" t="n">
        <v>167.718068616678</v>
      </c>
      <c r="AI33" s="1" t="n">
        <v>136.868723474867</v>
      </c>
      <c r="AJ33" s="1" t="n">
        <v>136.986586319803</v>
      </c>
      <c r="AK33" s="1" t="n">
        <v>111.454820947943</v>
      </c>
      <c r="AL33" s="1" t="n">
        <v>152.886646769102</v>
      </c>
      <c r="AM33" s="1" t="n">
        <v>108.95387705143</v>
      </c>
      <c r="AN33" s="1" t="n">
        <v>103.244440587341</v>
      </c>
      <c r="AO33" s="1" t="n">
        <v>139.023805110938</v>
      </c>
    </row>
    <row r="34" customFormat="false" ht="12.75" hidden="false" customHeight="false" outlineLevel="0" collapsed="false">
      <c r="A34" s="1" t="s">
        <v>91</v>
      </c>
      <c r="B34" s="1" t="s">
        <v>92</v>
      </c>
      <c r="C34" s="1" t="s">
        <v>93</v>
      </c>
      <c r="D34" s="1" t="n">
        <v>6.61</v>
      </c>
      <c r="E34" s="1" t="n">
        <v>0</v>
      </c>
      <c r="F34" s="1" t="n">
        <v>94.7</v>
      </c>
      <c r="G34" s="1" t="n">
        <v>93.3</v>
      </c>
      <c r="H34" s="1" t="n">
        <v>1636.60705313835</v>
      </c>
      <c r="I34" s="1" t="n">
        <v>2208.83059548267</v>
      </c>
      <c r="J34" s="1" t="n">
        <v>1726.95072469927</v>
      </c>
      <c r="K34" s="1" t="n">
        <v>3742.97921164568</v>
      </c>
      <c r="L34" s="1" t="n">
        <v>704.521594089182</v>
      </c>
      <c r="M34" s="1" t="n">
        <v>1661.23827126335</v>
      </c>
      <c r="N34" s="1" t="n">
        <v>2459.09716495399</v>
      </c>
      <c r="O34" s="1" t="n">
        <v>2530.51317636225</v>
      </c>
      <c r="P34" s="1" t="n">
        <v>197.947552555813</v>
      </c>
      <c r="Q34" s="1" t="n">
        <v>2040.45450802728</v>
      </c>
      <c r="R34" s="1" t="n">
        <v>552.900150439636</v>
      </c>
      <c r="S34" s="1" t="n">
        <v>2666.46838538557</v>
      </c>
      <c r="T34" s="1" t="n">
        <v>1657.67232409576</v>
      </c>
      <c r="U34" s="1" t="n">
        <v>1596.9569184727</v>
      </c>
      <c r="V34" s="1" t="n">
        <v>2285.01548097889</v>
      </c>
      <c r="W34" s="1" t="n">
        <v>2003.81971810041</v>
      </c>
      <c r="X34" s="1" t="n">
        <v>3251.96135008257</v>
      </c>
      <c r="Y34" s="1" t="n">
        <v>443.189958675522</v>
      </c>
      <c r="Z34" s="1" t="n">
        <v>1241.90751973311</v>
      </c>
      <c r="AA34" s="1" t="n">
        <v>46.9245308440893</v>
      </c>
      <c r="AB34" s="1" t="n">
        <v>304.991140028702</v>
      </c>
      <c r="AC34" s="1" t="n">
        <v>412.42432312731</v>
      </c>
      <c r="AD34" s="1" t="n">
        <v>105.38964605644</v>
      </c>
      <c r="AE34" s="1" t="n">
        <v>138.199091751158</v>
      </c>
      <c r="AF34" s="1" t="n">
        <v>237.326155678969</v>
      </c>
      <c r="AG34" s="1" t="n">
        <v>276.866605456904</v>
      </c>
      <c r="AH34" s="1" t="n">
        <v>136.568121577072</v>
      </c>
      <c r="AI34" s="1" t="n">
        <v>537.479619672966</v>
      </c>
      <c r="AJ34" s="1" t="n">
        <v>148.29814915097</v>
      </c>
      <c r="AK34" s="1" t="n">
        <v>222.47514775187</v>
      </c>
      <c r="AL34" s="1" t="n">
        <v>248.241279690228</v>
      </c>
      <c r="AM34" s="1" t="n">
        <v>854.241715638132</v>
      </c>
      <c r="AN34" s="1" t="n">
        <v>301.349935863207</v>
      </c>
      <c r="AO34" s="1" t="n">
        <v>162.979011959623</v>
      </c>
    </row>
    <row r="35" customFormat="false" ht="12.75" hidden="false" customHeight="false" outlineLevel="0" collapsed="false">
      <c r="A35" s="1" t="s">
        <v>94</v>
      </c>
      <c r="B35" s="1" t="s">
        <v>95</v>
      </c>
      <c r="C35" s="1" t="s">
        <v>96</v>
      </c>
      <c r="D35" s="1" t="n">
        <v>6.6</v>
      </c>
      <c r="E35" s="1" t="n">
        <v>0</v>
      </c>
      <c r="F35" s="1" t="n">
        <v>100</v>
      </c>
      <c r="G35" s="1" t="n">
        <v>100</v>
      </c>
      <c r="H35" s="1" t="n">
        <v>13583.9459897613</v>
      </c>
      <c r="I35" s="1" t="n">
        <v>6881.841651636</v>
      </c>
      <c r="J35" s="1" t="n">
        <v>7299.76814372086</v>
      </c>
      <c r="K35" s="1" t="n">
        <v>7388.78872879181</v>
      </c>
      <c r="L35" s="1" t="n">
        <v>2731.40725517366</v>
      </c>
      <c r="M35" s="1" t="n">
        <v>3365.00443631787</v>
      </c>
      <c r="N35" s="1" t="n">
        <v>1192.10016465637</v>
      </c>
      <c r="O35" s="1" t="n">
        <v>13795.8577980654</v>
      </c>
      <c r="P35" s="1" t="n">
        <v>3484.52653389335</v>
      </c>
      <c r="Q35" s="1" t="n">
        <v>8211.22303206095</v>
      </c>
      <c r="R35" s="1" t="n">
        <v>9628.15717255139</v>
      </c>
      <c r="S35" s="1" t="n">
        <v>4965.97628776557</v>
      </c>
      <c r="T35" s="1" t="n">
        <v>5990.79475112393</v>
      </c>
      <c r="U35" s="1" t="n">
        <v>4468.08254606478</v>
      </c>
      <c r="V35" s="1" t="n">
        <v>2895.0608311172</v>
      </c>
      <c r="W35" s="1" t="n">
        <v>2643.75905267386</v>
      </c>
      <c r="X35" s="1" t="n">
        <v>4749.69598798029</v>
      </c>
      <c r="Y35" s="1" t="n">
        <v>483.265142404065</v>
      </c>
      <c r="Z35" s="1" t="n">
        <v>4322.08613355733</v>
      </c>
      <c r="AA35" s="1" t="n">
        <v>1241.94098126391</v>
      </c>
      <c r="AB35" s="1" t="n">
        <v>599.243972524301</v>
      </c>
      <c r="AC35" s="1" t="n">
        <v>2934.60177597845</v>
      </c>
      <c r="AD35" s="1" t="n">
        <v>606.348042497973</v>
      </c>
      <c r="AE35" s="1" t="n">
        <v>742.198508548156</v>
      </c>
      <c r="AF35" s="1" t="n">
        <v>621.704604897515</v>
      </c>
      <c r="AG35" s="1" t="n">
        <v>1083.09901387374</v>
      </c>
      <c r="AH35" s="1" t="n">
        <v>664.126012310517</v>
      </c>
      <c r="AI35" s="1" t="n">
        <v>676.75920157427</v>
      </c>
      <c r="AJ35" s="1" t="n">
        <v>344.651858215749</v>
      </c>
      <c r="AK35" s="1" t="n">
        <v>374.903430362377</v>
      </c>
      <c r="AL35" s="1" t="n">
        <v>671.002656923166</v>
      </c>
      <c r="AM35" s="1" t="n">
        <v>999.59397612242</v>
      </c>
      <c r="AN35" s="1" t="n">
        <v>715.202603568612</v>
      </c>
      <c r="AO35" s="1" t="n">
        <v>657.519509393732</v>
      </c>
    </row>
    <row r="36" customFormat="false" ht="12.75" hidden="false" customHeight="false" outlineLevel="0" collapsed="false">
      <c r="A36" s="1" t="s">
        <v>97</v>
      </c>
      <c r="B36" s="1" t="s">
        <v>98</v>
      </c>
      <c r="C36" s="1" t="s">
        <v>99</v>
      </c>
      <c r="D36" s="1" t="n">
        <v>6.59</v>
      </c>
      <c r="E36" s="1" t="n">
        <v>0.01</v>
      </c>
      <c r="F36" s="1" t="n">
        <v>89.5</v>
      </c>
      <c r="G36" s="1" t="n">
        <v>100</v>
      </c>
      <c r="H36" s="1" t="n">
        <v>1528.77039364682</v>
      </c>
      <c r="I36" s="1" t="n">
        <v>17219.2935093505</v>
      </c>
      <c r="J36" s="1" t="n">
        <v>4.4638468050524</v>
      </c>
      <c r="K36" s="1" t="n">
        <v>4235.14112830328</v>
      </c>
      <c r="L36" s="1" t="n">
        <v>1588.58451322367</v>
      </c>
      <c r="M36" s="1" t="n">
        <v>7219.2143391129</v>
      </c>
      <c r="N36" s="1" t="n">
        <v>1715.65837722113</v>
      </c>
      <c r="O36" s="1" t="n">
        <v>3075.69034733274</v>
      </c>
      <c r="P36" s="1" t="n">
        <v>61.8731138303501</v>
      </c>
      <c r="Q36" s="1" t="n">
        <v>3576.69665743591</v>
      </c>
      <c r="R36" s="1" t="n">
        <v>658.797205301534</v>
      </c>
      <c r="S36" s="1" t="n">
        <v>4270.10541393518</v>
      </c>
      <c r="T36" s="1" t="n">
        <v>3905.4090583811</v>
      </c>
      <c r="U36" s="1" t="n">
        <v>12986.2802074544</v>
      </c>
      <c r="V36" s="1" t="n">
        <v>1538.62499544888</v>
      </c>
      <c r="W36" s="1" t="n">
        <v>1934.02133912117</v>
      </c>
      <c r="X36" s="1" t="n">
        <v>2394.24742029435</v>
      </c>
      <c r="Y36" s="1" t="n">
        <v>802.871673938716</v>
      </c>
      <c r="Z36" s="1" t="n">
        <v>1680.63465299454</v>
      </c>
      <c r="AA36" s="1" t="n">
        <v>1575.38444631067</v>
      </c>
      <c r="AB36" s="1" t="n">
        <v>544.891762119572</v>
      </c>
      <c r="AC36" s="1" t="n">
        <v>843.572513526494</v>
      </c>
      <c r="AD36" s="1" t="n">
        <v>338.490588451201</v>
      </c>
      <c r="AE36" s="1" t="n">
        <v>507.350464811664</v>
      </c>
      <c r="AF36" s="1" t="n">
        <v>718.491295390073</v>
      </c>
      <c r="AG36" s="1" t="n">
        <v>142.634702458134</v>
      </c>
      <c r="AH36" s="1" t="n">
        <v>1048.95025317699</v>
      </c>
      <c r="AI36" s="1" t="n">
        <v>1216.60299471259</v>
      </c>
      <c r="AJ36" s="1" t="n">
        <v>595.684829745184</v>
      </c>
      <c r="AK36" s="1" t="n">
        <v>158.214968507746</v>
      </c>
      <c r="AL36" s="1" t="n">
        <v>140.018370946421</v>
      </c>
      <c r="AM36" s="1" t="n">
        <v>185.620905402223</v>
      </c>
      <c r="AN36" s="1" t="n">
        <v>187.691009360924</v>
      </c>
      <c r="AO36" s="1" t="n">
        <v>223.569070848866</v>
      </c>
    </row>
    <row r="37" customFormat="false" ht="12.75" hidden="false" customHeight="false" outlineLevel="0" collapsed="false">
      <c r="A37" s="1" t="s">
        <v>100</v>
      </c>
      <c r="B37" s="1" t="s">
        <v>101</v>
      </c>
      <c r="C37" s="1" t="s">
        <v>102</v>
      </c>
      <c r="D37" s="1" t="n">
        <v>6.52</v>
      </c>
      <c r="E37" s="1" t="n">
        <v>0</v>
      </c>
      <c r="F37" s="1" t="n">
        <v>100</v>
      </c>
      <c r="G37" s="1" t="n">
        <v>93.3</v>
      </c>
      <c r="H37" s="1" t="n">
        <v>4897.65940733416</v>
      </c>
      <c r="I37" s="1" t="n">
        <v>894.665153102456</v>
      </c>
      <c r="J37" s="1" t="n">
        <v>178.009166537115</v>
      </c>
      <c r="K37" s="1" t="n">
        <v>849.44107685268</v>
      </c>
      <c r="L37" s="1" t="n">
        <v>340.49679075818</v>
      </c>
      <c r="M37" s="1" t="n">
        <v>2781.57509576901</v>
      </c>
      <c r="N37" s="1" t="n">
        <v>629.80358481398</v>
      </c>
      <c r="O37" s="1" t="n">
        <v>376.432109855336</v>
      </c>
      <c r="P37" s="1" t="n">
        <v>1168.06253480839</v>
      </c>
      <c r="Q37" s="1" t="n">
        <v>603.831516335377</v>
      </c>
      <c r="R37" s="1" t="n">
        <v>259.355231729405</v>
      </c>
      <c r="S37" s="1" t="n">
        <v>7448.3616035708</v>
      </c>
      <c r="T37" s="1" t="n">
        <v>631.244935625529</v>
      </c>
      <c r="U37" s="1" t="n">
        <v>200.892419520312</v>
      </c>
      <c r="V37" s="1" t="n">
        <v>564.412540730846</v>
      </c>
      <c r="W37" s="1" t="n">
        <v>308.297109114349</v>
      </c>
      <c r="X37" s="1" t="n">
        <v>371.580783675302</v>
      </c>
      <c r="Y37" s="1" t="n">
        <v>263.599592277856</v>
      </c>
      <c r="Z37" s="1" t="n">
        <v>707.29454822467</v>
      </c>
      <c r="AA37" s="1" t="n">
        <v>110.342733895426</v>
      </c>
      <c r="AB37" s="1" t="n">
        <v>153.135144741274</v>
      </c>
      <c r="AC37" s="1" t="n">
        <v>191.691215652488</v>
      </c>
      <c r="AD37" s="1" t="n">
        <v>181.689692757058</v>
      </c>
      <c r="AE37" s="1" t="n">
        <v>183.584710664926</v>
      </c>
      <c r="AF37" s="1" t="n">
        <v>202.887748762562</v>
      </c>
      <c r="AG37" s="1" t="n">
        <v>190.867085913293</v>
      </c>
      <c r="AH37" s="1" t="n">
        <v>157.040431286737</v>
      </c>
      <c r="AI37" s="1" t="n">
        <v>465.211388773882</v>
      </c>
      <c r="AJ37" s="1" t="n">
        <v>229.32781338712</v>
      </c>
      <c r="AK37" s="1" t="n">
        <v>184.240275776911</v>
      </c>
      <c r="AL37" s="1" t="n">
        <v>187.783619694601</v>
      </c>
      <c r="AM37" s="1" t="n">
        <v>96.2347454142109</v>
      </c>
      <c r="AN37" s="1" t="n">
        <v>127.934970748791</v>
      </c>
      <c r="AO37" s="1" t="n">
        <v>181.69002771148</v>
      </c>
    </row>
    <row r="38" customFormat="false" ht="12.75" hidden="false" customHeight="false" outlineLevel="0" collapsed="false">
      <c r="A38" s="1" t="s">
        <v>103</v>
      </c>
      <c r="B38" s="1" t="s">
        <v>104</v>
      </c>
      <c r="C38" s="1" t="s">
        <v>105</v>
      </c>
      <c r="D38" s="1" t="n">
        <v>6.4</v>
      </c>
      <c r="E38" s="1" t="n">
        <v>0</v>
      </c>
      <c r="F38" s="1" t="n">
        <v>100</v>
      </c>
      <c r="G38" s="1" t="n">
        <v>100</v>
      </c>
      <c r="H38" s="1" t="n">
        <v>1952.17441788813</v>
      </c>
      <c r="I38" s="1" t="n">
        <v>5582.96611033913</v>
      </c>
      <c r="J38" s="1" t="n">
        <v>1715.23150805538</v>
      </c>
      <c r="K38" s="1" t="n">
        <v>1196.33033102989</v>
      </c>
      <c r="L38" s="1" t="n">
        <v>2350.51777454017</v>
      </c>
      <c r="M38" s="1" t="n">
        <v>1275.64789008945</v>
      </c>
      <c r="N38" s="1" t="n">
        <v>1482.42398105727</v>
      </c>
      <c r="O38" s="1" t="n">
        <v>2209.96986705684</v>
      </c>
      <c r="P38" s="1" t="n">
        <v>4908.469549115</v>
      </c>
      <c r="Q38" s="1" t="n">
        <v>3728.99931358584</v>
      </c>
      <c r="R38" s="1" t="n">
        <v>1987.28823658647</v>
      </c>
      <c r="S38" s="1" t="n">
        <v>1740.51242835311</v>
      </c>
      <c r="T38" s="1" t="n">
        <v>1997.614111957</v>
      </c>
      <c r="U38" s="1" t="n">
        <v>818.402700552165</v>
      </c>
      <c r="V38" s="1" t="n">
        <v>5366.22230690226</v>
      </c>
      <c r="W38" s="1" t="n">
        <v>2802.2800452503</v>
      </c>
      <c r="X38" s="1" t="n">
        <v>2282.04301991762</v>
      </c>
      <c r="Y38" s="1" t="n">
        <v>2029.86003491948</v>
      </c>
      <c r="Z38" s="1" t="n">
        <v>1684.72742305134</v>
      </c>
      <c r="AA38" s="1" t="n">
        <v>1591.63495766517</v>
      </c>
      <c r="AB38" s="1" t="n">
        <v>236.685566339905</v>
      </c>
      <c r="AC38" s="1" t="n">
        <v>196.28034047385</v>
      </c>
      <c r="AD38" s="1" t="n">
        <v>370.138331974788</v>
      </c>
      <c r="AE38" s="1" t="n">
        <v>227.814046887395</v>
      </c>
      <c r="AF38" s="1" t="n">
        <v>503.693908973612</v>
      </c>
      <c r="AG38" s="1" t="n">
        <v>546.221170756769</v>
      </c>
      <c r="AH38" s="1" t="n">
        <v>317.922745144327</v>
      </c>
      <c r="AI38" s="1" t="n">
        <v>131.708763440408</v>
      </c>
      <c r="AJ38" s="1" t="n">
        <v>290.457365655113</v>
      </c>
      <c r="AK38" s="1" t="n">
        <v>216.448543704977</v>
      </c>
      <c r="AL38" s="1" t="n">
        <v>223.526382729758</v>
      </c>
      <c r="AM38" s="1" t="n">
        <v>142.276064354452</v>
      </c>
      <c r="AN38" s="1" t="n">
        <v>95.7539177583635</v>
      </c>
      <c r="AO38" s="1" t="n">
        <v>720.016798014246</v>
      </c>
    </row>
    <row r="39" customFormat="false" ht="12.75" hidden="false" customHeight="false" outlineLevel="0" collapsed="false">
      <c r="A39" s="1" t="s">
        <v>106</v>
      </c>
      <c r="B39" s="1" t="s">
        <v>107</v>
      </c>
      <c r="C39" s="1" t="s">
        <v>108</v>
      </c>
      <c r="D39" s="1" t="n">
        <v>6.34</v>
      </c>
      <c r="E39" s="1" t="n">
        <v>0.02</v>
      </c>
      <c r="F39" s="1" t="n">
        <v>100</v>
      </c>
      <c r="G39" s="1" t="n">
        <v>93.3</v>
      </c>
      <c r="H39" s="1" t="n">
        <v>391.902739372317</v>
      </c>
      <c r="I39" s="1" t="n">
        <v>705.361877054537</v>
      </c>
      <c r="J39" s="1" t="n">
        <v>324.729178056577</v>
      </c>
      <c r="K39" s="1" t="n">
        <v>943.876621597203</v>
      </c>
      <c r="L39" s="1" t="n">
        <v>946.873883455989</v>
      </c>
      <c r="M39" s="1" t="n">
        <v>732.533040533278</v>
      </c>
      <c r="N39" s="1" t="n">
        <v>503.076470779436</v>
      </c>
      <c r="O39" s="1" t="n">
        <v>418.221600371526</v>
      </c>
      <c r="P39" s="1" t="n">
        <v>1703.15164213453</v>
      </c>
      <c r="Q39" s="1" t="n">
        <v>393.553641929671</v>
      </c>
      <c r="R39" s="1" t="n">
        <v>755.7827062085</v>
      </c>
      <c r="S39" s="1" t="n">
        <v>485.433453530234</v>
      </c>
      <c r="T39" s="1" t="n">
        <v>433.83874839589</v>
      </c>
      <c r="U39" s="1" t="n">
        <v>776.257087700722</v>
      </c>
      <c r="V39" s="1" t="n">
        <v>47259.6665109785</v>
      </c>
      <c r="W39" s="1" t="n">
        <v>3112.1051133133</v>
      </c>
      <c r="X39" s="1" t="n">
        <v>1205.42122442542</v>
      </c>
      <c r="Y39" s="1" t="n">
        <v>1202.97419048572</v>
      </c>
      <c r="Z39" s="1" t="n">
        <v>583.287174136812</v>
      </c>
      <c r="AA39" s="1" t="n">
        <v>147.755273822735</v>
      </c>
      <c r="AB39" s="1" t="n">
        <v>612.395914551708</v>
      </c>
      <c r="AC39" s="1" t="n">
        <v>323.051206108803</v>
      </c>
      <c r="AD39" s="1" t="n">
        <v>348.898217177558</v>
      </c>
      <c r="AE39" s="1" t="n">
        <v>251.377026200492</v>
      </c>
      <c r="AF39" s="1" t="n">
        <v>425.743794877455</v>
      </c>
      <c r="AG39" s="1" t="n">
        <v>702.602044675246</v>
      </c>
      <c r="AH39" s="1" t="n">
        <v>698.938586791665</v>
      </c>
      <c r="AI39" s="1" t="n">
        <v>920.00577756426</v>
      </c>
      <c r="AJ39" s="1" t="n">
        <v>966.930320448912</v>
      </c>
      <c r="AK39" s="1" t="n">
        <v>649.581856843414</v>
      </c>
      <c r="AL39" s="1" t="n">
        <v>502.931836516418</v>
      </c>
      <c r="AM39" s="1" t="n">
        <v>285.904008208384</v>
      </c>
      <c r="AN39" s="1" t="n">
        <v>327.812589720498</v>
      </c>
      <c r="AO39" s="1" t="n">
        <v>661.184860667919</v>
      </c>
    </row>
    <row r="40" customFormat="false" ht="12.75" hidden="false" customHeight="false" outlineLevel="0" collapsed="false">
      <c r="A40" s="1" t="s">
        <v>109</v>
      </c>
      <c r="B40" s="1" t="s">
        <v>110</v>
      </c>
      <c r="C40" s="1" t="s">
        <v>111</v>
      </c>
      <c r="D40" s="1" t="n">
        <v>6.24</v>
      </c>
      <c r="E40" s="1" t="n">
        <v>0</v>
      </c>
      <c r="F40" s="1" t="n">
        <v>94.7</v>
      </c>
      <c r="G40" s="1" t="n">
        <v>93.3</v>
      </c>
      <c r="H40" s="1" t="n">
        <v>1205.1610299212</v>
      </c>
      <c r="I40" s="1" t="n">
        <v>3924.48589718051</v>
      </c>
      <c r="J40" s="1" t="n">
        <v>149.431901098185</v>
      </c>
      <c r="K40" s="1" t="n">
        <v>2437.07872291574</v>
      </c>
      <c r="L40" s="1" t="n">
        <v>4059.2863965747</v>
      </c>
      <c r="M40" s="1" t="n">
        <v>4490.76314457897</v>
      </c>
      <c r="N40" s="1" t="n">
        <v>514.102963096806</v>
      </c>
      <c r="O40" s="1" t="n">
        <v>11217.5891368431</v>
      </c>
      <c r="P40" s="1" t="n">
        <v>4.65659345141137</v>
      </c>
      <c r="Q40" s="1" t="n">
        <v>2205.6709448856</v>
      </c>
      <c r="R40" s="1" t="n">
        <v>428.931007795088</v>
      </c>
      <c r="S40" s="1" t="n">
        <v>6893.19437801628</v>
      </c>
      <c r="T40" s="1" t="n">
        <v>3482.63485748886</v>
      </c>
      <c r="U40" s="1" t="n">
        <v>1774.86013144039</v>
      </c>
      <c r="V40" s="1" t="n">
        <v>2630.13213859601</v>
      </c>
      <c r="W40" s="1" t="n">
        <v>1281.24999664835</v>
      </c>
      <c r="X40" s="1" t="n">
        <v>4363.1675877606</v>
      </c>
      <c r="Y40" s="1" t="n">
        <v>969.437418856183</v>
      </c>
      <c r="Z40" s="1" t="n">
        <v>4907.28298624568</v>
      </c>
      <c r="AA40" s="1" t="n">
        <v>159.967091118835</v>
      </c>
      <c r="AB40" s="1" t="n">
        <v>269.50729371359</v>
      </c>
      <c r="AC40" s="1" t="n">
        <v>284.197795100141</v>
      </c>
      <c r="AD40" s="1" t="n">
        <v>200.398055376884</v>
      </c>
      <c r="AE40" s="1" t="n">
        <v>253.438701001378</v>
      </c>
      <c r="AF40" s="1" t="n">
        <v>387.787667152012</v>
      </c>
      <c r="AG40" s="1" t="n">
        <v>192.930964354215</v>
      </c>
      <c r="AH40" s="1" t="n">
        <v>422.563020845605</v>
      </c>
      <c r="AI40" s="1" t="n">
        <v>320.855935824665</v>
      </c>
      <c r="AJ40" s="1" t="n">
        <v>207.284297223022</v>
      </c>
      <c r="AK40" s="1" t="n">
        <v>144.653002113119</v>
      </c>
      <c r="AL40" s="1" t="n">
        <v>54.192455715074</v>
      </c>
      <c r="AM40" s="1" t="n">
        <v>3259.04781381393</v>
      </c>
      <c r="AN40" s="1" t="n">
        <v>783.559834016262</v>
      </c>
      <c r="AO40" s="1" t="n">
        <v>267.749584756489</v>
      </c>
    </row>
    <row r="41" customFormat="false" ht="12.75" hidden="false" customHeight="false" outlineLevel="0" collapsed="false">
      <c r="A41" s="1" t="s">
        <v>112</v>
      </c>
      <c r="B41" s="1" t="s">
        <v>113</v>
      </c>
      <c r="C41" s="1" t="s">
        <v>114</v>
      </c>
      <c r="D41" s="1" t="n">
        <v>6.18</v>
      </c>
      <c r="E41" s="1" t="n">
        <v>0</v>
      </c>
      <c r="F41" s="1" t="n">
        <v>100</v>
      </c>
      <c r="G41" s="1" t="n">
        <v>80</v>
      </c>
      <c r="H41" s="1" t="n">
        <v>1269.69885357666</v>
      </c>
      <c r="I41" s="1" t="n">
        <v>2328.72765614664</v>
      </c>
      <c r="J41" s="1" t="n">
        <v>1841.31938772789</v>
      </c>
      <c r="K41" s="1" t="n">
        <v>1069.15551554506</v>
      </c>
      <c r="L41" s="1" t="n">
        <v>1463.04898602236</v>
      </c>
      <c r="M41" s="1" t="n">
        <v>1713.71140408329</v>
      </c>
      <c r="N41" s="1" t="n">
        <v>428.313143576833</v>
      </c>
      <c r="O41" s="1" t="n">
        <v>1956.07358434026</v>
      </c>
      <c r="P41" s="1" t="n">
        <v>2982.2887222302</v>
      </c>
      <c r="Q41" s="1" t="n">
        <v>1724.89817148315</v>
      </c>
      <c r="R41" s="1" t="n">
        <v>1399.12787710801</v>
      </c>
      <c r="S41" s="1" t="n">
        <v>1335.60858733121</v>
      </c>
      <c r="T41" s="1" t="n">
        <v>2482.01066465066</v>
      </c>
      <c r="U41" s="1" t="n">
        <v>1428.93892372853</v>
      </c>
      <c r="V41" s="1" t="n">
        <v>1556.66223961866</v>
      </c>
      <c r="W41" s="1" t="n">
        <v>1568.73199286743</v>
      </c>
      <c r="X41" s="1" t="n">
        <v>2807.35268608547</v>
      </c>
      <c r="Y41" s="1" t="n">
        <v>1024.86779658754</v>
      </c>
      <c r="Z41" s="1" t="n">
        <v>2216.16858634891</v>
      </c>
      <c r="AA41" s="1" t="n">
        <v>715.470684168108</v>
      </c>
      <c r="AB41" s="1" t="n">
        <v>133.422276205894</v>
      </c>
      <c r="AC41" s="1" t="n">
        <v>305.950049732083</v>
      </c>
      <c r="AD41" s="1" t="n">
        <v>115.944122371354</v>
      </c>
      <c r="AE41" s="1" t="n">
        <v>57.1351291807978</v>
      </c>
      <c r="AF41" s="1" t="n">
        <v>209.372976046074</v>
      </c>
      <c r="AG41" s="1" t="n">
        <v>674.645030539829</v>
      </c>
      <c r="AH41" s="1" t="n">
        <v>145.342184514651</v>
      </c>
      <c r="AI41" s="1" t="n">
        <v>156.122792892374</v>
      </c>
      <c r="AJ41" s="1" t="n">
        <v>135.276861445218</v>
      </c>
      <c r="AK41" s="1" t="n">
        <v>120.298246751714</v>
      </c>
      <c r="AL41" s="1" t="n">
        <v>107.06664501266</v>
      </c>
      <c r="AM41" s="1" t="n">
        <v>290.868200400471</v>
      </c>
      <c r="AN41" s="1" t="n">
        <v>141.469715902474</v>
      </c>
      <c r="AO41" s="1" t="n">
        <v>858.539442428697</v>
      </c>
    </row>
    <row r="42" customFormat="false" ht="12.75" hidden="false" customHeight="false" outlineLevel="0" collapsed="false">
      <c r="A42" s="1" t="s">
        <v>115</v>
      </c>
      <c r="B42" s="1" t="s">
        <v>116</v>
      </c>
      <c r="C42" s="1" t="s">
        <v>117</v>
      </c>
      <c r="D42" s="1" t="n">
        <v>6.16</v>
      </c>
      <c r="E42" s="1" t="n">
        <v>0</v>
      </c>
      <c r="F42" s="1" t="n">
        <v>94.7</v>
      </c>
      <c r="G42" s="1" t="n">
        <v>80</v>
      </c>
      <c r="H42" s="1" t="n">
        <v>264.152829808438</v>
      </c>
      <c r="I42" s="1" t="n">
        <v>1237.31108868791</v>
      </c>
      <c r="J42" s="1" t="n">
        <v>122.531986075967</v>
      </c>
      <c r="K42" s="1" t="n">
        <v>2011.19666408624</v>
      </c>
      <c r="L42" s="1" t="n">
        <v>1441.51818084905</v>
      </c>
      <c r="M42" s="1" t="n">
        <v>4138.59116822542</v>
      </c>
      <c r="N42" s="1" t="n">
        <v>1470.99353843308</v>
      </c>
      <c r="O42" s="1" t="n">
        <v>6565.88224193909</v>
      </c>
      <c r="P42" s="1" t="n">
        <v>76.2565202809674</v>
      </c>
      <c r="Q42" s="1" t="n">
        <v>3791.67735767902</v>
      </c>
      <c r="R42" s="1" t="n">
        <v>215.592431089897</v>
      </c>
      <c r="S42" s="1" t="n">
        <v>722.424318682172</v>
      </c>
      <c r="T42" s="1" t="n">
        <v>2760.14428668923</v>
      </c>
      <c r="U42" s="1" t="n">
        <v>6509.54246012362</v>
      </c>
      <c r="V42" s="1" t="n">
        <v>905.523845359829</v>
      </c>
      <c r="W42" s="1" t="n">
        <v>2235.2623649951</v>
      </c>
      <c r="X42" s="1" t="n">
        <v>1893.72534960929</v>
      </c>
      <c r="Y42" s="1" t="n">
        <v>418.360351878343</v>
      </c>
      <c r="Z42" s="1" t="n">
        <v>1476.60372381872</v>
      </c>
      <c r="AA42" s="1" t="n">
        <v>130.539353242282</v>
      </c>
      <c r="AB42" s="1" t="n">
        <v>315.759301354478</v>
      </c>
      <c r="AC42" s="1" t="n">
        <v>268.1102280564</v>
      </c>
      <c r="AD42" s="1" t="n">
        <v>202.225380636008</v>
      </c>
      <c r="AE42" s="1" t="n">
        <v>327.986211267072</v>
      </c>
      <c r="AF42" s="1" t="n">
        <v>282.769393026012</v>
      </c>
      <c r="AG42" s="1" t="n">
        <v>145.348170153954</v>
      </c>
      <c r="AH42" s="1" t="n">
        <v>562.936869508208</v>
      </c>
      <c r="AI42" s="1" t="n">
        <v>607.849191702963</v>
      </c>
      <c r="AJ42" s="1" t="n">
        <v>351.753076683283</v>
      </c>
      <c r="AK42" s="1" t="n">
        <v>434.171395502503</v>
      </c>
      <c r="AL42" s="1" t="n">
        <v>515.878504047921</v>
      </c>
      <c r="AM42" s="1" t="n">
        <v>278.133470735321</v>
      </c>
      <c r="AN42" s="1" t="n">
        <v>310.186259543681</v>
      </c>
      <c r="AO42" s="1" t="n">
        <v>167.792483716335</v>
      </c>
    </row>
    <row r="43" customFormat="false" ht="12.75" hidden="false" customHeight="false" outlineLevel="0" collapsed="false">
      <c r="A43" s="1" t="s">
        <v>118</v>
      </c>
      <c r="B43" s="1" t="s">
        <v>119</v>
      </c>
      <c r="C43" s="1" t="s">
        <v>120</v>
      </c>
      <c r="D43" s="1" t="n">
        <v>6.13</v>
      </c>
      <c r="E43" s="1" t="n">
        <v>0</v>
      </c>
      <c r="F43" s="1" t="n">
        <v>100</v>
      </c>
      <c r="G43" s="1" t="n">
        <v>93.3</v>
      </c>
      <c r="H43" s="1" t="n">
        <v>2146.0865944446</v>
      </c>
      <c r="I43" s="1" t="n">
        <v>2643.81978259434</v>
      </c>
      <c r="J43" s="1" t="n">
        <v>3216.23062142146</v>
      </c>
      <c r="K43" s="1" t="n">
        <v>8941.97677652331</v>
      </c>
      <c r="L43" s="1" t="n">
        <v>4418.80883080537</v>
      </c>
      <c r="M43" s="1" t="n">
        <v>2926.54849382179</v>
      </c>
      <c r="N43" s="1" t="n">
        <v>4136.20310114793</v>
      </c>
      <c r="O43" s="1" t="n">
        <v>1449.14152462139</v>
      </c>
      <c r="P43" s="1" t="n">
        <v>390.23431121733</v>
      </c>
      <c r="Q43" s="1" t="n">
        <v>1821.65063453273</v>
      </c>
      <c r="R43" s="1" t="n">
        <v>1452.55747484292</v>
      </c>
      <c r="S43" s="1" t="n">
        <v>4144.09567486438</v>
      </c>
      <c r="T43" s="1" t="n">
        <v>5771.53562423405</v>
      </c>
      <c r="U43" s="1" t="n">
        <v>1670.14634719349</v>
      </c>
      <c r="V43" s="1" t="n">
        <v>1263.16541134456</v>
      </c>
      <c r="W43" s="1" t="n">
        <v>1432.08075112268</v>
      </c>
      <c r="X43" s="1" t="n">
        <v>4033.12850823545</v>
      </c>
      <c r="Y43" s="1" t="n">
        <v>201.994521320436</v>
      </c>
      <c r="Z43" s="1" t="n">
        <v>1205.22039800496</v>
      </c>
      <c r="AA43" s="1" t="n">
        <v>1198.23153354847</v>
      </c>
      <c r="AB43" s="1" t="n">
        <v>617.631226225114</v>
      </c>
      <c r="AC43" s="1" t="n">
        <v>799.746551460236</v>
      </c>
      <c r="AD43" s="1" t="n">
        <v>309.561326730724</v>
      </c>
      <c r="AE43" s="1" t="n">
        <v>503.940712236728</v>
      </c>
      <c r="AF43" s="1" t="n">
        <v>340.255556557043</v>
      </c>
      <c r="AG43" s="1" t="n">
        <v>224.676210692904</v>
      </c>
      <c r="AH43" s="1" t="n">
        <v>221.352179741921</v>
      </c>
      <c r="AI43" s="1" t="n">
        <v>682.972415991432</v>
      </c>
      <c r="AJ43" s="1" t="n">
        <v>331.260876333795</v>
      </c>
      <c r="AK43" s="1" t="n">
        <v>133.555192498393</v>
      </c>
      <c r="AL43" s="1" t="n">
        <v>244.919710784175</v>
      </c>
      <c r="AM43" s="1" t="n">
        <v>578.103374407265</v>
      </c>
      <c r="AN43" s="1" t="n">
        <v>368.500180453774</v>
      </c>
      <c r="AO43" s="1" t="n">
        <v>310.688828118528</v>
      </c>
    </row>
    <row r="44" customFormat="false" ht="12.75" hidden="false" customHeight="false" outlineLevel="0" collapsed="false">
      <c r="A44" s="1" t="s">
        <v>121</v>
      </c>
      <c r="B44" s="1" t="s">
        <v>122</v>
      </c>
      <c r="C44" s="1" t="s">
        <v>123</v>
      </c>
      <c r="D44" s="1" t="n">
        <v>5.99</v>
      </c>
      <c r="E44" s="1" t="n">
        <v>0</v>
      </c>
      <c r="F44" s="1" t="n">
        <v>94.7</v>
      </c>
      <c r="G44" s="1" t="n">
        <v>86.7</v>
      </c>
      <c r="H44" s="1" t="n">
        <v>75.8480794510244</v>
      </c>
      <c r="I44" s="1" t="n">
        <v>407.583653419689</v>
      </c>
      <c r="J44" s="1" t="n">
        <v>74.8828324306467</v>
      </c>
      <c r="K44" s="1" t="n">
        <v>533.837309962895</v>
      </c>
      <c r="L44" s="1" t="n">
        <v>131.327029601598</v>
      </c>
      <c r="M44" s="1" t="n">
        <v>665.529346931135</v>
      </c>
      <c r="N44" s="1" t="n">
        <v>529.474514082828</v>
      </c>
      <c r="O44" s="1" t="n">
        <v>2740.71003959512</v>
      </c>
      <c r="P44" s="1" t="n">
        <v>59.2068967383231</v>
      </c>
      <c r="Q44" s="1" t="n">
        <v>1429.04265094367</v>
      </c>
      <c r="R44" s="1" t="n">
        <v>177.910681312406</v>
      </c>
      <c r="S44" s="1" t="n">
        <v>750.394840880905</v>
      </c>
      <c r="T44" s="1" t="n">
        <v>658.373435576654</v>
      </c>
      <c r="U44" s="1" t="n">
        <v>390.847879494232</v>
      </c>
      <c r="V44" s="1" t="n">
        <v>318.732696598671</v>
      </c>
      <c r="W44" s="1" t="n">
        <v>138.650942020133</v>
      </c>
      <c r="X44" s="1" t="n">
        <v>730.752674940263</v>
      </c>
      <c r="Y44" s="1" t="n">
        <v>2536.99933002879</v>
      </c>
      <c r="Z44" s="1" t="n">
        <v>485.370003339419</v>
      </c>
      <c r="AA44" s="1" t="n">
        <v>164.888246765973</v>
      </c>
      <c r="AB44" s="1" t="n">
        <v>111.872791147402</v>
      </c>
      <c r="AC44" s="1" t="n">
        <v>158.458735896821</v>
      </c>
      <c r="AD44" s="1" t="n">
        <v>105.471471076542</v>
      </c>
      <c r="AE44" s="1" t="n">
        <v>123.792776938748</v>
      </c>
      <c r="AF44" s="1" t="n">
        <v>141.21915209705</v>
      </c>
      <c r="AG44" s="1" t="n">
        <v>39.8059277245306</v>
      </c>
      <c r="AH44" s="1" t="n">
        <v>83.9962080308485</v>
      </c>
      <c r="AI44" s="1" t="n">
        <v>307.892887108667</v>
      </c>
      <c r="AJ44" s="1" t="n">
        <v>126.115421494743</v>
      </c>
      <c r="AK44" s="1" t="n">
        <v>33.6693600833578</v>
      </c>
      <c r="AL44" s="1" t="n">
        <v>57.3607831808676</v>
      </c>
      <c r="AM44" s="1" t="n">
        <v>91.3279117884174</v>
      </c>
      <c r="AN44" s="1" t="n">
        <v>59.7546911880006</v>
      </c>
      <c r="AO44" s="1" t="n">
        <v>85.0483795992088</v>
      </c>
    </row>
    <row r="45" customFormat="false" ht="12.75" hidden="false" customHeight="false" outlineLevel="0" collapsed="false">
      <c r="A45" s="1" t="s">
        <v>124</v>
      </c>
      <c r="B45" s="1" t="s">
        <v>125</v>
      </c>
      <c r="C45" s="1" t="s">
        <v>126</v>
      </c>
      <c r="D45" s="1" t="n">
        <v>5.93</v>
      </c>
      <c r="E45" s="1" t="n">
        <v>0</v>
      </c>
      <c r="F45" s="1" t="n">
        <v>100</v>
      </c>
      <c r="G45" s="1" t="n">
        <v>100</v>
      </c>
      <c r="H45" s="1" t="n">
        <v>12748.3094132728</v>
      </c>
      <c r="I45" s="1" t="n">
        <v>7280.13831490805</v>
      </c>
      <c r="J45" s="1" t="n">
        <v>13537.5879425338</v>
      </c>
      <c r="K45" s="1" t="n">
        <v>2682.50689847752</v>
      </c>
      <c r="L45" s="1" t="n">
        <v>12956.1258796076</v>
      </c>
      <c r="M45" s="1" t="n">
        <v>14193.3667558746</v>
      </c>
      <c r="N45" s="1" t="n">
        <v>2377.28780789802</v>
      </c>
      <c r="O45" s="1" t="n">
        <v>4443.99091572022</v>
      </c>
      <c r="P45" s="1" t="n">
        <v>1382.10182394755</v>
      </c>
      <c r="Q45" s="1" t="n">
        <v>8028.61729722781</v>
      </c>
      <c r="R45" s="1" t="n">
        <v>15060.7533732689</v>
      </c>
      <c r="S45" s="1" t="n">
        <v>5191.33129473153</v>
      </c>
      <c r="T45" s="1" t="n">
        <v>19339.0012331128</v>
      </c>
      <c r="U45" s="1" t="n">
        <v>3351.5264024981</v>
      </c>
      <c r="V45" s="1" t="n">
        <v>5991.16971733052</v>
      </c>
      <c r="W45" s="1" t="n">
        <v>16343.6369619829</v>
      </c>
      <c r="X45" s="1" t="n">
        <v>14282.4300133258</v>
      </c>
      <c r="Y45" s="1" t="n">
        <v>9625.25612932004</v>
      </c>
      <c r="Z45" s="1" t="n">
        <v>4383.7161943975</v>
      </c>
      <c r="AA45" s="1" t="n">
        <v>1423.28549844364</v>
      </c>
      <c r="AB45" s="1" t="n">
        <v>2035.94629992399</v>
      </c>
      <c r="AC45" s="1" t="n">
        <v>447.616126431234</v>
      </c>
      <c r="AD45" s="1" t="n">
        <v>880.961393130553</v>
      </c>
      <c r="AE45" s="1" t="n">
        <v>2193.32520386421</v>
      </c>
      <c r="AF45" s="1" t="n">
        <v>1620.63592113347</v>
      </c>
      <c r="AG45" s="1" t="n">
        <v>1416.71634195891</v>
      </c>
      <c r="AH45" s="1" t="n">
        <v>1910.26239594376</v>
      </c>
      <c r="AI45" s="1" t="n">
        <v>2726.70590418409</v>
      </c>
      <c r="AJ45" s="1" t="n">
        <v>1246.64008477988</v>
      </c>
      <c r="AK45" s="1" t="n">
        <v>1420.44604520209</v>
      </c>
      <c r="AL45" s="1" t="n">
        <v>1230.55306102433</v>
      </c>
      <c r="AM45" s="1" t="n">
        <v>1095.60837322788</v>
      </c>
      <c r="AN45" s="1" t="n">
        <v>2053.41502379687</v>
      </c>
      <c r="AO45" s="1" t="n">
        <v>1374.4609608844</v>
      </c>
    </row>
    <row r="46" customFormat="false" ht="12.75" hidden="false" customHeight="false" outlineLevel="0" collapsed="false">
      <c r="A46" s="1" t="s">
        <v>127</v>
      </c>
      <c r="B46" s="1" t="s">
        <v>69</v>
      </c>
      <c r="C46" s="1" t="s">
        <v>70</v>
      </c>
      <c r="D46" s="1" t="n">
        <v>5.92</v>
      </c>
      <c r="E46" s="1" t="n">
        <v>0</v>
      </c>
      <c r="F46" s="1" t="n">
        <v>100</v>
      </c>
      <c r="G46" s="1" t="n">
        <v>100</v>
      </c>
      <c r="H46" s="1" t="n">
        <v>1222.95891507137</v>
      </c>
      <c r="I46" s="1" t="n">
        <v>1416.41355878619</v>
      </c>
      <c r="J46" s="1" t="n">
        <v>1423.15712247648</v>
      </c>
      <c r="K46" s="1" t="n">
        <v>885.739753566131</v>
      </c>
      <c r="L46" s="1" t="n">
        <v>2846.25794927645</v>
      </c>
      <c r="M46" s="1" t="n">
        <v>937.139489628463</v>
      </c>
      <c r="N46" s="1" t="n">
        <v>1280.40014326972</v>
      </c>
      <c r="O46" s="1" t="n">
        <v>1418.78433762798</v>
      </c>
      <c r="P46" s="1" t="n">
        <v>2940.09327750511</v>
      </c>
      <c r="Q46" s="1" t="n">
        <v>2305.1368857519</v>
      </c>
      <c r="R46" s="1" t="n">
        <v>508.431464284359</v>
      </c>
      <c r="S46" s="1" t="n">
        <v>580.184638891858</v>
      </c>
      <c r="T46" s="1" t="n">
        <v>1179.08902332073</v>
      </c>
      <c r="U46" s="1" t="n">
        <v>543.281959521493</v>
      </c>
      <c r="V46" s="1" t="n">
        <v>2213.75275321682</v>
      </c>
      <c r="W46" s="1" t="n">
        <v>946.713774393126</v>
      </c>
      <c r="X46" s="1" t="n">
        <v>2072.35930100651</v>
      </c>
      <c r="Y46" s="1" t="n">
        <v>426.639426818743</v>
      </c>
      <c r="Z46" s="1" t="n">
        <v>1230.7444448966</v>
      </c>
      <c r="AA46" s="1" t="n">
        <v>1268.98595070956</v>
      </c>
      <c r="AB46" s="1" t="n">
        <v>131.978758152753</v>
      </c>
      <c r="AC46" s="1" t="n">
        <v>256.401638387965</v>
      </c>
      <c r="AD46" s="1" t="n">
        <v>71.6154974534499</v>
      </c>
      <c r="AE46" s="1" t="n">
        <v>89.5621410311211</v>
      </c>
      <c r="AF46" s="1" t="n">
        <v>169.085339529087</v>
      </c>
      <c r="AG46" s="1" t="n">
        <v>342.832002802487</v>
      </c>
      <c r="AH46" s="1" t="n">
        <v>96.8729649532769</v>
      </c>
      <c r="AI46" s="1" t="n">
        <v>112.399094842828</v>
      </c>
      <c r="AJ46" s="1" t="n">
        <v>125.39417837353</v>
      </c>
      <c r="AK46" s="1" t="n">
        <v>166.481485220658</v>
      </c>
      <c r="AL46" s="1" t="n">
        <v>132.712936273124</v>
      </c>
      <c r="AM46" s="1" t="n">
        <v>113.45892226327</v>
      </c>
      <c r="AN46" s="1" t="n">
        <v>67.5248899115696</v>
      </c>
      <c r="AO46" s="1" t="n">
        <v>370.258311465362</v>
      </c>
    </row>
    <row r="47" customFormat="false" ht="12.75" hidden="false" customHeight="false" outlineLevel="0" collapsed="false">
      <c r="A47" s="1" t="s">
        <v>128</v>
      </c>
      <c r="B47" s="1" t="s">
        <v>129</v>
      </c>
      <c r="C47" s="1" t="s">
        <v>130</v>
      </c>
      <c r="D47" s="1" t="n">
        <v>5.91</v>
      </c>
      <c r="E47" s="1" t="n">
        <v>0</v>
      </c>
      <c r="F47" s="1" t="n">
        <v>100</v>
      </c>
      <c r="G47" s="1" t="n">
        <v>100</v>
      </c>
      <c r="H47" s="1" t="n">
        <v>15103.1573446391</v>
      </c>
      <c r="I47" s="1" t="n">
        <v>16543.4265859274</v>
      </c>
      <c r="J47" s="1" t="n">
        <v>29918.1568834111</v>
      </c>
      <c r="K47" s="1" t="n">
        <v>39282.4878255478</v>
      </c>
      <c r="L47" s="1" t="n">
        <v>12469.9253636546</v>
      </c>
      <c r="M47" s="1" t="n">
        <v>27763.4250596444</v>
      </c>
      <c r="N47" s="1" t="n">
        <v>3325.12136187012</v>
      </c>
      <c r="O47" s="1" t="n">
        <v>20815.1924406783</v>
      </c>
      <c r="P47" s="1" t="n">
        <v>30269.934648689</v>
      </c>
      <c r="Q47" s="1" t="n">
        <v>21194.8147071843</v>
      </c>
      <c r="R47" s="1" t="n">
        <v>33250.6338857364</v>
      </c>
      <c r="S47" s="1" t="n">
        <v>9247.54304795258</v>
      </c>
      <c r="T47" s="1" t="n">
        <v>18897.6780208221</v>
      </c>
      <c r="U47" s="1" t="n">
        <v>51119.9839489651</v>
      </c>
      <c r="V47" s="1" t="n">
        <v>6113.98246590635</v>
      </c>
      <c r="W47" s="1" t="n">
        <v>3403.80472848812</v>
      </c>
      <c r="X47" s="1" t="n">
        <v>40237.1079959341</v>
      </c>
      <c r="Y47" s="1" t="n">
        <v>226.61646395297</v>
      </c>
      <c r="Z47" s="1" t="n">
        <v>22191.5361336499</v>
      </c>
      <c r="AA47" s="1" t="n">
        <v>5116.93710484256</v>
      </c>
      <c r="AB47" s="1" t="n">
        <v>787.096509778127</v>
      </c>
      <c r="AC47" s="1" t="n">
        <v>360.958898366626</v>
      </c>
      <c r="AD47" s="1" t="n">
        <v>286.348470002316</v>
      </c>
      <c r="AE47" s="1" t="n">
        <v>878.53336201783</v>
      </c>
      <c r="AF47" s="1" t="n">
        <v>760.957213666115</v>
      </c>
      <c r="AG47" s="1" t="n">
        <v>391.905614901133</v>
      </c>
      <c r="AH47" s="1" t="n">
        <v>993.348174471846</v>
      </c>
      <c r="AI47" s="1" t="n">
        <v>1603.69567472368</v>
      </c>
      <c r="AJ47" s="1" t="n">
        <v>252.901837127481</v>
      </c>
      <c r="AK47" s="1" t="n">
        <v>224.942574195492</v>
      </c>
      <c r="AL47" s="1" t="n">
        <v>1659.31371371989</v>
      </c>
      <c r="AM47" s="1" t="n">
        <v>31995.6406402283</v>
      </c>
      <c r="AN47" s="1" t="n">
        <v>7011.64801533389</v>
      </c>
      <c r="AO47" s="1" t="n">
        <v>1260.26782519133</v>
      </c>
    </row>
    <row r="48" customFormat="false" ht="12.75" hidden="false" customHeight="false" outlineLevel="0" collapsed="false">
      <c r="A48" s="1" t="s">
        <v>131</v>
      </c>
      <c r="B48" s="1" t="s">
        <v>132</v>
      </c>
      <c r="C48" s="1" t="s">
        <v>133</v>
      </c>
      <c r="D48" s="1" t="n">
        <v>5.88</v>
      </c>
      <c r="E48" s="1" t="n">
        <v>0</v>
      </c>
      <c r="F48" s="1" t="n">
        <v>100</v>
      </c>
      <c r="G48" s="1" t="n">
        <v>100</v>
      </c>
      <c r="H48" s="1" t="n">
        <v>2876.5411435767</v>
      </c>
      <c r="I48" s="1" t="n">
        <v>9151.6010726159</v>
      </c>
      <c r="J48" s="1" t="n">
        <v>12396.9909610387</v>
      </c>
      <c r="K48" s="1" t="n">
        <v>1614.12857647284</v>
      </c>
      <c r="L48" s="1" t="n">
        <v>2908.87595019246</v>
      </c>
      <c r="M48" s="1" t="n">
        <v>1996.74474464067</v>
      </c>
      <c r="N48" s="1" t="n">
        <v>2904.20473912476</v>
      </c>
      <c r="O48" s="1" t="n">
        <v>3725.99317561725</v>
      </c>
      <c r="P48" s="1" t="n">
        <v>2107.00526357209</v>
      </c>
      <c r="Q48" s="1" t="n">
        <v>6040.52072144893</v>
      </c>
      <c r="R48" s="1" t="n">
        <v>7641.38987863796</v>
      </c>
      <c r="S48" s="1" t="n">
        <v>3901.0676970722</v>
      </c>
      <c r="T48" s="1" t="n">
        <v>1785.31208169308</v>
      </c>
      <c r="U48" s="1" t="n">
        <v>1725.84966015956</v>
      </c>
      <c r="V48" s="1" t="n">
        <v>1504.58044254414</v>
      </c>
      <c r="W48" s="1" t="n">
        <v>2376.82068462154</v>
      </c>
      <c r="X48" s="1" t="n">
        <v>2596.33605135047</v>
      </c>
      <c r="Y48" s="1" t="n">
        <v>3373.82951690285</v>
      </c>
      <c r="Z48" s="1" t="n">
        <v>2345.46448888969</v>
      </c>
      <c r="AA48" s="1" t="n">
        <v>1668.44406976446</v>
      </c>
      <c r="AB48" s="1" t="n">
        <v>479.839362509583</v>
      </c>
      <c r="AC48" s="1" t="n">
        <v>995.743554185096</v>
      </c>
      <c r="AD48" s="1" t="n">
        <v>627.777436685862</v>
      </c>
      <c r="AE48" s="1" t="n">
        <v>575.105461091839</v>
      </c>
      <c r="AF48" s="1" t="n">
        <v>564.613531343225</v>
      </c>
      <c r="AG48" s="1" t="n">
        <v>682.2260593712</v>
      </c>
      <c r="AH48" s="1" t="n">
        <v>643.503767068945</v>
      </c>
      <c r="AI48" s="1" t="n">
        <v>560.101596655883</v>
      </c>
      <c r="AJ48" s="1" t="n">
        <v>508.121891655075</v>
      </c>
      <c r="AK48" s="1" t="n">
        <v>491.679031162064</v>
      </c>
      <c r="AL48" s="1" t="n">
        <v>441.063200134866</v>
      </c>
      <c r="AM48" s="1" t="n">
        <v>390.350714641712</v>
      </c>
      <c r="AN48" s="1" t="n">
        <v>255.398311499742</v>
      </c>
      <c r="AO48" s="1" t="n">
        <v>916.855745049488</v>
      </c>
    </row>
    <row r="49" customFormat="false" ht="12.75" hidden="false" customHeight="false" outlineLevel="0" collapsed="false">
      <c r="A49" s="1" t="s">
        <v>134</v>
      </c>
      <c r="B49" s="1" t="s">
        <v>135</v>
      </c>
      <c r="C49" s="1" t="s">
        <v>136</v>
      </c>
      <c r="D49" s="1" t="n">
        <v>5.86</v>
      </c>
      <c r="E49" s="1" t="n">
        <v>0</v>
      </c>
      <c r="F49" s="1" t="n">
        <v>94.7</v>
      </c>
      <c r="G49" s="1" t="n">
        <v>93.3</v>
      </c>
      <c r="H49" s="1" t="n">
        <v>8224.9411773774</v>
      </c>
      <c r="I49" s="1" t="n">
        <v>6807.26298988853</v>
      </c>
      <c r="J49" s="1" t="n">
        <v>3990.19581763749</v>
      </c>
      <c r="K49" s="1" t="n">
        <v>6078.16991164105</v>
      </c>
      <c r="L49" s="1" t="n">
        <v>7073.09906349848</v>
      </c>
      <c r="M49" s="1" t="n">
        <v>6213.66409861455</v>
      </c>
      <c r="N49" s="1" t="n">
        <v>8556.67880885262</v>
      </c>
      <c r="O49" s="1" t="n">
        <v>3439.97972511844</v>
      </c>
      <c r="P49" s="1" t="n">
        <v>2400.24317281165</v>
      </c>
      <c r="Q49" s="1" t="n">
        <v>3329.19931839388</v>
      </c>
      <c r="R49" s="1" t="n">
        <v>23009.7057145859</v>
      </c>
      <c r="S49" s="1" t="n">
        <v>328.061304835503</v>
      </c>
      <c r="T49" s="1" t="n">
        <v>6918.75942382815</v>
      </c>
      <c r="U49" s="1" t="n">
        <v>1585.36782791267</v>
      </c>
      <c r="V49" s="1" t="n">
        <v>374.000503118496</v>
      </c>
      <c r="W49" s="1" t="n">
        <v>3659.51735750102</v>
      </c>
      <c r="X49" s="1" t="n">
        <v>6542.02414172614</v>
      </c>
      <c r="Y49" s="1" t="n">
        <v>35.9587642327254</v>
      </c>
      <c r="Z49" s="1" t="n">
        <v>18686.4452740157</v>
      </c>
      <c r="AA49" s="1" t="n">
        <v>277.660533698193</v>
      </c>
      <c r="AB49" s="1" t="n">
        <v>472.639503684494</v>
      </c>
      <c r="AC49" s="1" t="n">
        <v>223.673201071019</v>
      </c>
      <c r="AD49" s="1" t="n">
        <v>677.212657933127</v>
      </c>
      <c r="AE49" s="1" t="n">
        <v>466.791069135716</v>
      </c>
      <c r="AF49" s="1" t="n">
        <v>1740.26098136948</v>
      </c>
      <c r="AG49" s="1" t="n">
        <v>536.907881670055</v>
      </c>
      <c r="AH49" s="1" t="n">
        <v>509.93483234703</v>
      </c>
      <c r="AI49" s="1" t="n">
        <v>790.750959892769</v>
      </c>
      <c r="AJ49" s="1" t="n">
        <v>4678.58849206929</v>
      </c>
      <c r="AK49" s="1" t="n">
        <v>255.205464375851</v>
      </c>
      <c r="AL49" s="1" t="n">
        <v>492.112752724072</v>
      </c>
      <c r="AM49" s="1" t="n">
        <v>368.037945796965</v>
      </c>
      <c r="AN49" s="1" t="n">
        <v>640.943136301225</v>
      </c>
      <c r="AO49" s="1" t="n">
        <v>3659.2966212371</v>
      </c>
    </row>
    <row r="50" customFormat="false" ht="12.75" hidden="false" customHeight="false" outlineLevel="0" collapsed="false">
      <c r="A50" s="1" t="s">
        <v>137</v>
      </c>
      <c r="B50" s="1" t="s">
        <v>138</v>
      </c>
      <c r="C50" s="1" t="s">
        <v>139</v>
      </c>
      <c r="D50" s="1" t="n">
        <v>5.78</v>
      </c>
      <c r="E50" s="1" t="n">
        <v>0</v>
      </c>
      <c r="F50" s="1" t="n">
        <v>84.2</v>
      </c>
      <c r="G50" s="1" t="n">
        <v>100</v>
      </c>
      <c r="H50" s="1" t="n">
        <v>223.181912441759</v>
      </c>
      <c r="I50" s="1" t="n">
        <v>28.1305644628275</v>
      </c>
      <c r="J50" s="1" t="n">
        <v>500.19370588643</v>
      </c>
      <c r="K50" s="1" t="n">
        <v>1841.62844535783</v>
      </c>
      <c r="L50" s="1" t="n">
        <v>3675.24203201988</v>
      </c>
      <c r="M50" s="1" t="n">
        <v>967.559002782236</v>
      </c>
      <c r="N50" s="1" t="n">
        <v>1091.56450107813</v>
      </c>
      <c r="O50" s="1" t="n">
        <v>391.301070502098</v>
      </c>
      <c r="P50" s="1" t="n">
        <v>1777.91537494116</v>
      </c>
      <c r="Q50" s="1" t="n">
        <v>53.3617737089235</v>
      </c>
      <c r="R50" s="1" t="n">
        <v>103.689500378973</v>
      </c>
      <c r="S50" s="1" t="n">
        <v>1027.78090995637</v>
      </c>
      <c r="T50" s="1" t="n">
        <v>837.158983878141</v>
      </c>
      <c r="U50" s="1" t="n">
        <v>154.885054033912</v>
      </c>
      <c r="V50" s="1" t="n">
        <v>3799.26807974313</v>
      </c>
      <c r="W50" s="1" t="n">
        <v>6209.55914880097</v>
      </c>
      <c r="X50" s="1" t="n">
        <v>851.280826173911</v>
      </c>
      <c r="Y50" s="1" t="n">
        <v>2513.5604554397</v>
      </c>
      <c r="Z50" s="1" t="n">
        <v>1497.19293637916</v>
      </c>
      <c r="AA50" s="1" t="n">
        <v>502.950934141004</v>
      </c>
      <c r="AB50" s="1" t="n">
        <v>381.126030081536</v>
      </c>
      <c r="AC50" s="1" t="n">
        <v>719.00277484481</v>
      </c>
      <c r="AD50" s="1" t="n">
        <v>205.105240904792</v>
      </c>
      <c r="AE50" s="1" t="n">
        <v>464.290189004555</v>
      </c>
      <c r="AF50" s="1" t="n">
        <v>242.795639613945</v>
      </c>
      <c r="AG50" s="1" t="n">
        <v>156.084326127083</v>
      </c>
      <c r="AH50" s="1" t="n">
        <v>116.613362107703</v>
      </c>
      <c r="AI50" s="1" t="n">
        <v>267.777146898066</v>
      </c>
      <c r="AJ50" s="1" t="n">
        <v>162.75236914451</v>
      </c>
      <c r="AK50" s="1" t="n">
        <v>111.704020474273</v>
      </c>
      <c r="AL50" s="1" t="n">
        <v>88.2465331926128</v>
      </c>
      <c r="AM50" s="1" t="n">
        <v>65.5010719721345</v>
      </c>
      <c r="AN50" s="1" t="n">
        <v>57.531731599281</v>
      </c>
      <c r="AO50" s="1" t="n">
        <v>221.171763020359</v>
      </c>
    </row>
    <row r="51" customFormat="false" ht="12.75" hidden="false" customHeight="false" outlineLevel="0" collapsed="false">
      <c r="A51" s="1" t="s">
        <v>140</v>
      </c>
      <c r="B51" s="1" t="s">
        <v>141</v>
      </c>
      <c r="C51" s="1" t="s">
        <v>142</v>
      </c>
      <c r="D51" s="1" t="n">
        <v>5.76</v>
      </c>
      <c r="E51" s="1" t="n">
        <v>0</v>
      </c>
      <c r="F51" s="1" t="n">
        <v>94.7</v>
      </c>
      <c r="G51" s="1" t="n">
        <v>100</v>
      </c>
      <c r="H51" s="1" t="n">
        <v>3512.5912960189</v>
      </c>
      <c r="I51" s="1" t="n">
        <v>2231.92155894213</v>
      </c>
      <c r="J51" s="1" t="n">
        <v>53.2010808091139</v>
      </c>
      <c r="K51" s="1" t="n">
        <v>1555.2946754187</v>
      </c>
      <c r="L51" s="1" t="n">
        <v>2366.76822761642</v>
      </c>
      <c r="M51" s="1" t="n">
        <v>2305.74213868254</v>
      </c>
      <c r="N51" s="1" t="n">
        <v>4229.98270655994</v>
      </c>
      <c r="O51" s="1" t="n">
        <v>2492.40826713314</v>
      </c>
      <c r="P51" s="1" t="n">
        <v>104.352357214366</v>
      </c>
      <c r="Q51" s="1" t="n">
        <v>3774.90956886588</v>
      </c>
      <c r="R51" s="1" t="n">
        <v>1478.3301497787</v>
      </c>
      <c r="S51" s="1" t="n">
        <v>2667.15171046728</v>
      </c>
      <c r="T51" s="1" t="n">
        <v>1439.91683516505</v>
      </c>
      <c r="U51" s="1" t="n">
        <v>4129.31685272583</v>
      </c>
      <c r="V51" s="1" t="n">
        <v>4119.58324635172</v>
      </c>
      <c r="W51" s="1" t="n">
        <v>2209.31078545307</v>
      </c>
      <c r="X51" s="1" t="n">
        <v>3029.22645208418</v>
      </c>
      <c r="Y51" s="1" t="n">
        <v>1408.0933418924</v>
      </c>
      <c r="Z51" s="1" t="n">
        <v>2063.62043877124</v>
      </c>
      <c r="AA51" s="1" t="n">
        <v>267.311565463573</v>
      </c>
      <c r="AB51" s="1" t="n">
        <v>605.06970002111</v>
      </c>
      <c r="AC51" s="1" t="n">
        <v>791.119545382112</v>
      </c>
      <c r="AD51" s="1" t="n">
        <v>291.525664633699</v>
      </c>
      <c r="AE51" s="1" t="n">
        <v>858.462310952044</v>
      </c>
      <c r="AF51" s="1" t="n">
        <v>426.868887299077</v>
      </c>
      <c r="AG51" s="1" t="n">
        <v>487.718301124358</v>
      </c>
      <c r="AH51" s="1" t="n">
        <v>221.898595103084</v>
      </c>
      <c r="AI51" s="1" t="n">
        <v>527.506250156595</v>
      </c>
      <c r="AJ51" s="1" t="n">
        <v>446.486178741444</v>
      </c>
      <c r="AK51" s="1" t="n">
        <v>157.813630937556</v>
      </c>
      <c r="AL51" s="1" t="n">
        <v>161.00243479936</v>
      </c>
      <c r="AM51" s="1" t="n">
        <v>453.975275620334</v>
      </c>
      <c r="AN51" s="1" t="n">
        <v>249.589434373885</v>
      </c>
      <c r="AO51" s="1" t="n">
        <v>239.891038543442</v>
      </c>
    </row>
    <row r="52" customFormat="false" ht="12.75" hidden="false" customHeight="false" outlineLevel="0" collapsed="false">
      <c r="A52" s="1" t="s">
        <v>143</v>
      </c>
      <c r="B52" s="1" t="s">
        <v>144</v>
      </c>
      <c r="C52" s="1" t="s">
        <v>145</v>
      </c>
      <c r="D52" s="1" t="n">
        <v>5.72</v>
      </c>
      <c r="E52" s="1" t="n">
        <v>0</v>
      </c>
      <c r="F52" s="1" t="n">
        <v>100</v>
      </c>
      <c r="G52" s="1" t="n">
        <v>93.3</v>
      </c>
      <c r="H52" s="1" t="n">
        <v>365.329429872884</v>
      </c>
      <c r="I52" s="1" t="n">
        <v>1318.57997898922</v>
      </c>
      <c r="J52" s="1" t="n">
        <v>533.767960004259</v>
      </c>
      <c r="K52" s="1" t="n">
        <v>421.955378696652</v>
      </c>
      <c r="L52" s="1" t="n">
        <v>1299.95625722016</v>
      </c>
      <c r="M52" s="1" t="n">
        <v>560.407400938461</v>
      </c>
      <c r="N52" s="1" t="n">
        <v>222.603168189589</v>
      </c>
      <c r="O52" s="1" t="n">
        <v>729.912206905602</v>
      </c>
      <c r="P52" s="1" t="n">
        <v>1498.43059826667</v>
      </c>
      <c r="Q52" s="1" t="n">
        <v>886.29738559377</v>
      </c>
      <c r="R52" s="1" t="n">
        <v>444.801156087402</v>
      </c>
      <c r="S52" s="1" t="n">
        <v>526.892265420422</v>
      </c>
      <c r="T52" s="1" t="n">
        <v>364.970410495337</v>
      </c>
      <c r="U52" s="1" t="n">
        <v>378.021041713814</v>
      </c>
      <c r="V52" s="1" t="n">
        <v>823.15042580487</v>
      </c>
      <c r="W52" s="1" t="n">
        <v>669.576639656258</v>
      </c>
      <c r="X52" s="1" t="n">
        <v>820.07723304172</v>
      </c>
      <c r="Y52" s="1" t="n">
        <v>569.250029351265</v>
      </c>
      <c r="Z52" s="1" t="n">
        <v>394.548218931522</v>
      </c>
      <c r="AA52" s="1" t="n">
        <v>231.810934329553</v>
      </c>
      <c r="AB52" s="1" t="n">
        <v>44.9494393012287</v>
      </c>
      <c r="AC52" s="1" t="n">
        <v>55.6031557585257</v>
      </c>
      <c r="AD52" s="1" t="n">
        <v>85.7681311480203</v>
      </c>
      <c r="AE52" s="1" t="n">
        <v>73.393287126551</v>
      </c>
      <c r="AF52" s="1" t="n">
        <v>68.5695002077394</v>
      </c>
      <c r="AG52" s="1" t="n">
        <v>268.126812198142</v>
      </c>
      <c r="AH52" s="1" t="n">
        <v>115.358220458872</v>
      </c>
      <c r="AI52" s="1" t="n">
        <v>174.290380807112</v>
      </c>
      <c r="AJ52" s="1" t="n">
        <v>63.6520042817186</v>
      </c>
      <c r="AK52" s="1" t="n">
        <v>84.492961759253</v>
      </c>
      <c r="AL52" s="1" t="n">
        <v>68.7206901713317</v>
      </c>
      <c r="AM52" s="1" t="n">
        <v>119.352644016622</v>
      </c>
      <c r="AN52" s="1" t="n">
        <v>42.0102608070563</v>
      </c>
      <c r="AO52" s="1" t="n">
        <v>274.858692473126</v>
      </c>
    </row>
    <row r="53" customFormat="false" ht="12.75" hidden="false" customHeight="false" outlineLevel="0" collapsed="false">
      <c r="A53" s="1" t="s">
        <v>146</v>
      </c>
      <c r="B53" s="1" t="s">
        <v>147</v>
      </c>
      <c r="C53" s="1" t="s">
        <v>148</v>
      </c>
      <c r="D53" s="1" t="n">
        <v>5.72</v>
      </c>
      <c r="E53" s="1" t="n">
        <v>0</v>
      </c>
      <c r="F53" s="1" t="n">
        <v>94.7</v>
      </c>
      <c r="G53" s="1" t="n">
        <v>93.3</v>
      </c>
      <c r="H53" s="1" t="n">
        <v>1853.95594500318</v>
      </c>
      <c r="I53" s="1" t="n">
        <v>4187.50895460411</v>
      </c>
      <c r="J53" s="1" t="n">
        <v>192.501397369955</v>
      </c>
      <c r="K53" s="1" t="n">
        <v>1031.98887674364</v>
      </c>
      <c r="L53" s="1" t="n">
        <v>1044.28922676974</v>
      </c>
      <c r="M53" s="1" t="n">
        <v>3067.30993259799</v>
      </c>
      <c r="N53" s="1" t="n">
        <v>134.540149377881</v>
      </c>
      <c r="O53" s="1" t="n">
        <v>3876.22261241527</v>
      </c>
      <c r="P53" s="1" t="n">
        <v>1682.21123467021</v>
      </c>
      <c r="Q53" s="1" t="n">
        <v>614.592083831198</v>
      </c>
      <c r="R53" s="1" t="n">
        <v>100.678040907436</v>
      </c>
      <c r="S53" s="1" t="n">
        <v>3169.00685877909</v>
      </c>
      <c r="T53" s="1" t="n">
        <v>940.447661589515</v>
      </c>
      <c r="U53" s="1" t="n">
        <v>693.391012823607</v>
      </c>
      <c r="V53" s="1" t="n">
        <v>2754.28740427455</v>
      </c>
      <c r="W53" s="1" t="n">
        <v>1502.66073922621</v>
      </c>
      <c r="X53" s="1" t="n">
        <v>1302.44522451237</v>
      </c>
      <c r="Y53" s="1" t="n">
        <v>1001.96045942</v>
      </c>
      <c r="Z53" s="1" t="n">
        <v>812.105418492208</v>
      </c>
      <c r="AA53" s="1" t="n">
        <v>164.056084808798</v>
      </c>
      <c r="AB53" s="1" t="n">
        <v>300.287312261475</v>
      </c>
      <c r="AC53" s="1" t="n">
        <v>227.578619576927</v>
      </c>
      <c r="AD53" s="1" t="n">
        <v>103.212250143689</v>
      </c>
      <c r="AE53" s="1" t="n">
        <v>367.280367315337</v>
      </c>
      <c r="AF53" s="1" t="n">
        <v>405.484067024732</v>
      </c>
      <c r="AG53" s="1" t="n">
        <v>261.767153277144</v>
      </c>
      <c r="AH53" s="1" t="n">
        <v>151.013564612208</v>
      </c>
      <c r="AI53" s="1" t="n">
        <v>576.336583031676</v>
      </c>
      <c r="AJ53" s="1" t="n">
        <v>337.777300756238</v>
      </c>
      <c r="AK53" s="1" t="n">
        <v>465.731724053</v>
      </c>
      <c r="AL53" s="1" t="n">
        <v>239.84664227519</v>
      </c>
      <c r="AM53" s="1" t="n">
        <v>157.700863538655</v>
      </c>
      <c r="AN53" s="1" t="n">
        <v>284.710135996939</v>
      </c>
      <c r="AO53" s="1" t="n">
        <v>91.59878883948</v>
      </c>
    </row>
    <row r="54" customFormat="false" ht="12.75" hidden="false" customHeight="false" outlineLevel="0" collapsed="false">
      <c r="A54" s="1" t="s">
        <v>149</v>
      </c>
      <c r="B54" s="1" t="s">
        <v>150</v>
      </c>
      <c r="C54" s="1" t="s">
        <v>151</v>
      </c>
      <c r="D54" s="1" t="n">
        <v>5.67</v>
      </c>
      <c r="E54" s="1" t="n">
        <v>0.02</v>
      </c>
      <c r="F54" s="1" t="n">
        <v>94.7</v>
      </c>
      <c r="G54" s="1" t="n">
        <v>100</v>
      </c>
      <c r="H54" s="1" t="n">
        <v>27691.6050403657</v>
      </c>
      <c r="I54" s="1" t="n">
        <v>1759.57923295384</v>
      </c>
      <c r="J54" s="1" t="n">
        <v>15443.5340761351</v>
      </c>
      <c r="K54" s="1" t="n">
        <v>24210.0198974141</v>
      </c>
      <c r="L54" s="1" t="n">
        <v>18989.1363605336</v>
      </c>
      <c r="M54" s="1" t="n">
        <v>26124.645288495</v>
      </c>
      <c r="N54" s="1" t="n">
        <v>98.5365605504914</v>
      </c>
      <c r="O54" s="1" t="n">
        <v>29349.0189789215</v>
      </c>
      <c r="P54" s="1" t="n">
        <v>11.9518024406238</v>
      </c>
      <c r="Q54" s="1" t="n">
        <v>13291.9230884482</v>
      </c>
      <c r="R54" s="1" t="n">
        <v>26642.2911032088</v>
      </c>
      <c r="S54" s="1" t="n">
        <v>10603.8397588348</v>
      </c>
      <c r="T54" s="1" t="n">
        <v>19437.8506099624</v>
      </c>
      <c r="U54" s="1" t="n">
        <v>21710.0065491133</v>
      </c>
      <c r="V54" s="1" t="n">
        <v>17380.9951215664</v>
      </c>
      <c r="W54" s="1" t="n">
        <v>9752.15204141913</v>
      </c>
      <c r="X54" s="1" t="n">
        <v>30034.3047287679</v>
      </c>
      <c r="Y54" s="1" t="n">
        <v>3457.93642159868</v>
      </c>
      <c r="Z54" s="1" t="n">
        <v>30114.2389576471</v>
      </c>
      <c r="AA54" s="1" t="n">
        <v>3801.74190913106</v>
      </c>
      <c r="AB54" s="1" t="n">
        <v>3137.86221120544</v>
      </c>
      <c r="AC54" s="1" t="n">
        <v>3870.84641153642</v>
      </c>
      <c r="AD54" s="1" t="n">
        <v>2658.29566557969</v>
      </c>
      <c r="AE54" s="1" t="n">
        <v>2312.60487950765</v>
      </c>
      <c r="AF54" s="1" t="n">
        <v>1632.11354973114</v>
      </c>
      <c r="AG54" s="1" t="n">
        <v>1375.48648795907</v>
      </c>
      <c r="AH54" s="1" t="n">
        <v>3455.42359336193</v>
      </c>
      <c r="AI54" s="1" t="n">
        <v>3206.39695510804</v>
      </c>
      <c r="AJ54" s="1" t="n">
        <v>1704.32856283769</v>
      </c>
      <c r="AK54" s="1" t="n">
        <v>737.826378949131</v>
      </c>
      <c r="AL54" s="1" t="n">
        <v>741.783132792095</v>
      </c>
      <c r="AM54" s="1" t="n">
        <v>6950.44806532048</v>
      </c>
      <c r="AN54" s="1" t="n">
        <v>5827.05925683969</v>
      </c>
      <c r="AO54" s="1" t="n">
        <v>3993.90588578778</v>
      </c>
    </row>
    <row r="55" customFormat="false" ht="12.75" hidden="false" customHeight="false" outlineLevel="0" collapsed="false">
      <c r="A55" s="1" t="s">
        <v>152</v>
      </c>
      <c r="B55" s="1" t="s">
        <v>153</v>
      </c>
      <c r="C55" s="1" t="s">
        <v>154</v>
      </c>
      <c r="D55" s="1" t="n">
        <v>5.55</v>
      </c>
      <c r="E55" s="1" t="n">
        <v>0</v>
      </c>
      <c r="F55" s="1" t="n">
        <v>100</v>
      </c>
      <c r="G55" s="1" t="n">
        <v>100</v>
      </c>
      <c r="H55" s="1" t="n">
        <v>2636.16626479677</v>
      </c>
      <c r="I55" s="1" t="n">
        <v>2266.096535665</v>
      </c>
      <c r="J55" s="1" t="n">
        <v>4325.43820740135</v>
      </c>
      <c r="K55" s="1" t="n">
        <v>4532.78487090287</v>
      </c>
      <c r="L55" s="1" t="n">
        <v>1156.5859572883</v>
      </c>
      <c r="M55" s="1" t="n">
        <v>3439.60719935333</v>
      </c>
      <c r="N55" s="1" t="n">
        <v>1027.75757204615</v>
      </c>
      <c r="O55" s="1" t="n">
        <v>11128.3602377878</v>
      </c>
      <c r="P55" s="1" t="n">
        <v>740.524976813334</v>
      </c>
      <c r="Q55" s="1" t="n">
        <v>1480.64906766434</v>
      </c>
      <c r="R55" s="1" t="n">
        <v>4775.13550566391</v>
      </c>
      <c r="S55" s="1" t="n">
        <v>1712.06862342522</v>
      </c>
      <c r="T55" s="1" t="n">
        <v>2455.09792033759</v>
      </c>
      <c r="U55" s="1" t="n">
        <v>1767.09110171037</v>
      </c>
      <c r="V55" s="1" t="n">
        <v>1707.56883133911</v>
      </c>
      <c r="W55" s="1" t="n">
        <v>946.928759733475</v>
      </c>
      <c r="X55" s="1" t="n">
        <v>1465.77487589175</v>
      </c>
      <c r="Y55" s="1" t="n">
        <v>334.063843208061</v>
      </c>
      <c r="Z55" s="1" t="n">
        <v>824.524219323572</v>
      </c>
      <c r="AA55" s="1" t="n">
        <v>633.815539009176</v>
      </c>
      <c r="AB55" s="1" t="n">
        <v>341.374662005574</v>
      </c>
      <c r="AC55" s="1" t="n">
        <v>331.966209661406</v>
      </c>
      <c r="AD55" s="1" t="n">
        <v>526.737955167616</v>
      </c>
      <c r="AE55" s="1" t="n">
        <v>285.077024208878</v>
      </c>
      <c r="AF55" s="1" t="n">
        <v>380.222572377658</v>
      </c>
      <c r="AG55" s="1" t="n">
        <v>398.234653293824</v>
      </c>
      <c r="AH55" s="1" t="n">
        <v>544.266100145077</v>
      </c>
      <c r="AI55" s="1" t="n">
        <v>950.777161705956</v>
      </c>
      <c r="AJ55" s="1" t="n">
        <v>322.392213086126</v>
      </c>
      <c r="AK55" s="1" t="n">
        <v>230.997746974793</v>
      </c>
      <c r="AL55" s="1" t="n">
        <v>273.251602440936</v>
      </c>
      <c r="AM55" s="1" t="n">
        <v>848.65044749579</v>
      </c>
      <c r="AN55" s="1" t="n">
        <v>516.639417914625</v>
      </c>
      <c r="AO55" s="1" t="n">
        <v>341.982247348187</v>
      </c>
    </row>
    <row r="56" customFormat="false" ht="12.75" hidden="false" customHeight="false" outlineLevel="0" collapsed="false">
      <c r="A56" s="1" t="s">
        <v>155</v>
      </c>
      <c r="B56" s="1" t="s">
        <v>156</v>
      </c>
      <c r="C56" s="1" t="s">
        <v>157</v>
      </c>
      <c r="D56" s="1" t="n">
        <v>5.47</v>
      </c>
      <c r="E56" s="1" t="n">
        <v>0</v>
      </c>
      <c r="F56" s="1" t="n">
        <v>100</v>
      </c>
      <c r="G56" s="1" t="n">
        <v>100</v>
      </c>
      <c r="H56" s="1" t="n">
        <v>12187.4574577195</v>
      </c>
      <c r="I56" s="1" t="n">
        <v>10941.9306466393</v>
      </c>
      <c r="J56" s="1" t="n">
        <v>20352.5837899154</v>
      </c>
      <c r="K56" s="1" t="n">
        <v>15157.3214149088</v>
      </c>
      <c r="L56" s="1" t="n">
        <v>28020.6050304199</v>
      </c>
      <c r="M56" s="1" t="n">
        <v>11762.412949077</v>
      </c>
      <c r="N56" s="1" t="n">
        <v>11574.3063007512</v>
      </c>
      <c r="O56" s="1" t="n">
        <v>18334.9944879423</v>
      </c>
      <c r="P56" s="1" t="n">
        <v>17443.8924503005</v>
      </c>
      <c r="Q56" s="1" t="n">
        <v>22452.8948493686</v>
      </c>
      <c r="R56" s="1" t="n">
        <v>7843.00165632792</v>
      </c>
      <c r="S56" s="1" t="n">
        <v>7344.88801950016</v>
      </c>
      <c r="T56" s="1" t="n">
        <v>10652.4046284162</v>
      </c>
      <c r="U56" s="1" t="n">
        <v>11410.3178117636</v>
      </c>
      <c r="V56" s="1" t="n">
        <v>8982.60667727145</v>
      </c>
      <c r="W56" s="1" t="n">
        <v>5540.89695389206</v>
      </c>
      <c r="X56" s="1" t="n">
        <v>16292.6094579597</v>
      </c>
      <c r="Y56" s="1" t="n">
        <v>1885.79068719704</v>
      </c>
      <c r="Z56" s="1" t="n">
        <v>5712.26760651656</v>
      </c>
      <c r="AA56" s="1" t="n">
        <v>7059.73253254462</v>
      </c>
      <c r="AB56" s="1" t="n">
        <v>2124.15029014214</v>
      </c>
      <c r="AC56" s="1" t="n">
        <v>865.756927731433</v>
      </c>
      <c r="AD56" s="1" t="n">
        <v>1105.16015590623</v>
      </c>
      <c r="AE56" s="1" t="n">
        <v>1164.84996596055</v>
      </c>
      <c r="AF56" s="1" t="n">
        <v>1113.30074591372</v>
      </c>
      <c r="AG56" s="1" t="n">
        <v>3002.66699356277</v>
      </c>
      <c r="AH56" s="1" t="n">
        <v>1108.3251656183</v>
      </c>
      <c r="AI56" s="1" t="n">
        <v>2068.70363746652</v>
      </c>
      <c r="AJ56" s="1" t="n">
        <v>888.588810737317</v>
      </c>
      <c r="AK56" s="1" t="n">
        <v>989.437062829121</v>
      </c>
      <c r="AL56" s="1" t="n">
        <v>1879.63047276596</v>
      </c>
      <c r="AM56" s="1" t="n">
        <v>6224.03457057071</v>
      </c>
      <c r="AN56" s="1" t="n">
        <v>2147.30976381515</v>
      </c>
      <c r="AO56" s="1" t="n">
        <v>3466.21216810626</v>
      </c>
    </row>
    <row r="57" customFormat="false" ht="12.75" hidden="false" customHeight="false" outlineLevel="0" collapsed="false">
      <c r="A57" s="1" t="s">
        <v>158</v>
      </c>
      <c r="B57" s="1" t="s">
        <v>159</v>
      </c>
      <c r="C57" s="1" t="s">
        <v>160</v>
      </c>
      <c r="D57" s="1" t="n">
        <v>5.47</v>
      </c>
      <c r="E57" s="1" t="n">
        <v>0</v>
      </c>
      <c r="F57" s="1" t="n">
        <v>100</v>
      </c>
      <c r="G57" s="1" t="n">
        <v>100</v>
      </c>
      <c r="H57" s="1" t="n">
        <v>4297.87849593888</v>
      </c>
      <c r="I57" s="1" t="n">
        <v>4443.40639082751</v>
      </c>
      <c r="J57" s="1" t="n">
        <v>5220.96782551038</v>
      </c>
      <c r="K57" s="1" t="n">
        <v>2497.64225421716</v>
      </c>
      <c r="L57" s="1" t="n">
        <v>4972.99724603645</v>
      </c>
      <c r="M57" s="1" t="n">
        <v>2513.1914130315</v>
      </c>
      <c r="N57" s="1" t="n">
        <v>1747.40896641101</v>
      </c>
      <c r="O57" s="1" t="n">
        <v>3245.53739707529</v>
      </c>
      <c r="P57" s="1" t="n">
        <v>7847.77854701506</v>
      </c>
      <c r="Q57" s="1" t="n">
        <v>3990.70134261014</v>
      </c>
      <c r="R57" s="1" t="n">
        <v>2620.09789739117</v>
      </c>
      <c r="S57" s="1" t="n">
        <v>2620.75920431722</v>
      </c>
      <c r="T57" s="1" t="n">
        <v>3348.94317932215</v>
      </c>
      <c r="U57" s="1" t="n">
        <v>1615.324091277</v>
      </c>
      <c r="V57" s="1" t="n">
        <v>3693.22638196925</v>
      </c>
      <c r="W57" s="1" t="n">
        <v>2828.18720493059</v>
      </c>
      <c r="X57" s="1" t="n">
        <v>5995.36141512461</v>
      </c>
      <c r="Y57" s="1" t="n">
        <v>1839.43769249177</v>
      </c>
      <c r="Z57" s="1" t="n">
        <v>3062.52555488647</v>
      </c>
      <c r="AA57" s="1" t="n">
        <v>3505.26735350711</v>
      </c>
      <c r="AB57" s="1" t="n">
        <v>245.533167108687</v>
      </c>
      <c r="AC57" s="1" t="n">
        <v>413.361557967419</v>
      </c>
      <c r="AD57" s="1" t="n">
        <v>189.568384471967</v>
      </c>
      <c r="AE57" s="1" t="n">
        <v>213.727749574408</v>
      </c>
      <c r="AF57" s="1" t="n">
        <v>231.262400853295</v>
      </c>
      <c r="AG57" s="1" t="n">
        <v>1292.69289416791</v>
      </c>
      <c r="AH57" s="1" t="n">
        <v>238.104633851976</v>
      </c>
      <c r="AI57" s="1" t="n">
        <v>230.514068984618</v>
      </c>
      <c r="AJ57" s="1" t="n">
        <v>238.670273970226</v>
      </c>
      <c r="AK57" s="1" t="n">
        <v>204.140161216955</v>
      </c>
      <c r="AL57" s="1" t="n">
        <v>175.74506431795</v>
      </c>
      <c r="AM57" s="1" t="n">
        <v>756.331883234212</v>
      </c>
      <c r="AN57" s="1" t="n">
        <v>215.232714734962</v>
      </c>
      <c r="AO57" s="1" t="n">
        <v>1724.01069544236</v>
      </c>
    </row>
    <row r="58" customFormat="false" ht="12.75" hidden="false" customHeight="false" outlineLevel="0" collapsed="false">
      <c r="A58" s="1" t="s">
        <v>161</v>
      </c>
      <c r="B58" s="1" t="s">
        <v>162</v>
      </c>
      <c r="C58" s="1" t="s">
        <v>163</v>
      </c>
      <c r="D58" s="1" t="n">
        <v>5.45</v>
      </c>
      <c r="E58" s="1" t="n">
        <v>0</v>
      </c>
      <c r="F58" s="1" t="n">
        <v>94.7</v>
      </c>
      <c r="G58" s="1" t="n">
        <v>100</v>
      </c>
      <c r="H58" s="1" t="n">
        <v>5879.87763501785</v>
      </c>
      <c r="I58" s="1" t="n">
        <v>540.667967317508</v>
      </c>
      <c r="J58" s="1" t="n">
        <v>148.051871566179</v>
      </c>
      <c r="K58" s="1" t="n">
        <v>2057.42055385863</v>
      </c>
      <c r="L58" s="1" t="n">
        <v>252.038546978072</v>
      </c>
      <c r="M58" s="1" t="n">
        <v>3715.70252742273</v>
      </c>
      <c r="N58" s="1" t="n">
        <v>3085.29857202202</v>
      </c>
      <c r="O58" s="1" t="n">
        <v>5974.67973811335</v>
      </c>
      <c r="P58" s="1" t="n">
        <v>120.244920307142</v>
      </c>
      <c r="Q58" s="1" t="n">
        <v>655.227702116703</v>
      </c>
      <c r="R58" s="1" t="n">
        <v>958.769013955632</v>
      </c>
      <c r="S58" s="1" t="n">
        <v>5450.22452238243</v>
      </c>
      <c r="T58" s="1" t="n">
        <v>1231.12171353096</v>
      </c>
      <c r="U58" s="1" t="n">
        <v>6562.99102545356</v>
      </c>
      <c r="V58" s="1" t="n">
        <v>1268.39026316807</v>
      </c>
      <c r="W58" s="1" t="n">
        <v>295.424994207879</v>
      </c>
      <c r="X58" s="1" t="n">
        <v>2511.72702240702</v>
      </c>
      <c r="Y58" s="1" t="n">
        <v>1936.82055138399</v>
      </c>
      <c r="Z58" s="1" t="n">
        <v>3837.24609494341</v>
      </c>
      <c r="AA58" s="1" t="n">
        <v>751.110138580607</v>
      </c>
      <c r="AB58" s="1" t="n">
        <v>816.575095734419</v>
      </c>
      <c r="AC58" s="1" t="n">
        <v>698.447696122504</v>
      </c>
      <c r="AD58" s="1" t="n">
        <v>300.722673656194</v>
      </c>
      <c r="AE58" s="1" t="n">
        <v>506.882398590923</v>
      </c>
      <c r="AF58" s="1" t="n">
        <v>311.284342998003</v>
      </c>
      <c r="AG58" s="1" t="n">
        <v>296.750170729258</v>
      </c>
      <c r="AH58" s="1" t="n">
        <v>280.011302951299</v>
      </c>
      <c r="AI58" s="1" t="n">
        <v>612.385044737581</v>
      </c>
      <c r="AJ58" s="1" t="n">
        <v>404.536788064366</v>
      </c>
      <c r="AK58" s="1" t="n">
        <v>301.443811250517</v>
      </c>
      <c r="AL58" s="1" t="n">
        <v>409.098995747949</v>
      </c>
      <c r="AM58" s="1" t="n">
        <v>363.332267063223</v>
      </c>
      <c r="AN58" s="1" t="n">
        <v>346.681014456507</v>
      </c>
      <c r="AO58" s="1" t="n">
        <v>337.814932807857</v>
      </c>
    </row>
    <row r="59" customFormat="false" ht="12.75" hidden="false" customHeight="false" outlineLevel="0" collapsed="false">
      <c r="A59" s="1" t="s">
        <v>164</v>
      </c>
      <c r="B59" s="1" t="s">
        <v>165</v>
      </c>
      <c r="C59" s="1" t="s">
        <v>166</v>
      </c>
      <c r="D59" s="1" t="n">
        <v>5.32</v>
      </c>
      <c r="E59" s="1" t="n">
        <v>0</v>
      </c>
      <c r="F59" s="1" t="n">
        <v>100</v>
      </c>
      <c r="G59" s="1" t="n">
        <v>100</v>
      </c>
      <c r="H59" s="1" t="n">
        <v>5563.85308780601</v>
      </c>
      <c r="I59" s="1" t="n">
        <v>3270.5910346593</v>
      </c>
      <c r="J59" s="1" t="n">
        <v>5622.06321258549</v>
      </c>
      <c r="K59" s="1" t="n">
        <v>6623.70305713086</v>
      </c>
      <c r="L59" s="1" t="n">
        <v>4136.5831017884</v>
      </c>
      <c r="M59" s="1" t="n">
        <v>6919.09413738697</v>
      </c>
      <c r="N59" s="1" t="n">
        <v>3935.83050165198</v>
      </c>
      <c r="O59" s="1" t="n">
        <v>10639.8673794117</v>
      </c>
      <c r="P59" s="1" t="n">
        <v>488.65896409676</v>
      </c>
      <c r="Q59" s="1" t="n">
        <v>3176.5423167195</v>
      </c>
      <c r="R59" s="1" t="n">
        <v>3705.5082307586</v>
      </c>
      <c r="S59" s="1" t="n">
        <v>5598.46609743903</v>
      </c>
      <c r="T59" s="1" t="n">
        <v>8035.27093673242</v>
      </c>
      <c r="U59" s="1" t="n">
        <v>5431.91542309522</v>
      </c>
      <c r="V59" s="1" t="n">
        <v>1633.68751290378</v>
      </c>
      <c r="W59" s="1" t="n">
        <v>3220.30679102667</v>
      </c>
      <c r="X59" s="1" t="n">
        <v>6729.03920722613</v>
      </c>
      <c r="Y59" s="1" t="n">
        <v>2030.34087466112</v>
      </c>
      <c r="Z59" s="1" t="n">
        <v>8266.99616230594</v>
      </c>
      <c r="AA59" s="1" t="n">
        <v>2715.6168567539</v>
      </c>
      <c r="AB59" s="1" t="n">
        <v>1164.03744232102</v>
      </c>
      <c r="AC59" s="1" t="n">
        <v>616.231215806091</v>
      </c>
      <c r="AD59" s="1" t="n">
        <v>677.38119811477</v>
      </c>
      <c r="AE59" s="1" t="n">
        <v>1012.97970144971</v>
      </c>
      <c r="AF59" s="1" t="n">
        <v>643.195936492602</v>
      </c>
      <c r="AG59" s="1" t="n">
        <v>974.03931469628</v>
      </c>
      <c r="AH59" s="1" t="n">
        <v>660.845567701199</v>
      </c>
      <c r="AI59" s="1" t="n">
        <v>2150.91531225232</v>
      </c>
      <c r="AJ59" s="1" t="n">
        <v>629.512537725938</v>
      </c>
      <c r="AK59" s="1" t="n">
        <v>313.155799169162</v>
      </c>
      <c r="AL59" s="1" t="n">
        <v>225.257234899871</v>
      </c>
      <c r="AM59" s="1" t="n">
        <v>1210.22907462091</v>
      </c>
      <c r="AN59" s="1" t="n">
        <v>583.874374419001</v>
      </c>
      <c r="AO59" s="1" t="n">
        <v>534.42165525102</v>
      </c>
    </row>
    <row r="60" customFormat="false" ht="12.75" hidden="false" customHeight="false" outlineLevel="0" collapsed="false">
      <c r="A60" s="1" t="s">
        <v>167</v>
      </c>
      <c r="B60" s="1" t="s">
        <v>168</v>
      </c>
      <c r="C60" s="1" t="s">
        <v>168</v>
      </c>
      <c r="D60" s="1" t="n">
        <v>5.31</v>
      </c>
      <c r="E60" s="1" t="n">
        <v>0</v>
      </c>
      <c r="F60" s="1" t="n">
        <v>100</v>
      </c>
      <c r="G60" s="1" t="n">
        <v>100</v>
      </c>
      <c r="H60" s="1" t="n">
        <v>16274.1544480475</v>
      </c>
      <c r="I60" s="1" t="n">
        <v>13892.2901559715</v>
      </c>
      <c r="J60" s="1" t="n">
        <v>7424.99302299139</v>
      </c>
      <c r="K60" s="1" t="n">
        <v>5039.3005289655</v>
      </c>
      <c r="L60" s="1" t="n">
        <v>2592.09951266162</v>
      </c>
      <c r="M60" s="1" t="n">
        <v>4659.63367298923</v>
      </c>
      <c r="N60" s="1" t="n">
        <v>2667.55115359814</v>
      </c>
      <c r="O60" s="1" t="n">
        <v>5289.26575408418</v>
      </c>
      <c r="P60" s="1" t="n">
        <v>16468.6030575413</v>
      </c>
      <c r="Q60" s="1" t="n">
        <v>8585.86862616602</v>
      </c>
      <c r="R60" s="1" t="n">
        <v>7949.56435162564</v>
      </c>
      <c r="S60" s="1" t="n">
        <v>3754.72485287581</v>
      </c>
      <c r="T60" s="1" t="n">
        <v>9540.74159319574</v>
      </c>
      <c r="U60" s="1" t="n">
        <v>5071.65203902133</v>
      </c>
      <c r="V60" s="1" t="n">
        <v>17315.4876412571</v>
      </c>
      <c r="W60" s="1" t="n">
        <v>5731.7320267205</v>
      </c>
      <c r="X60" s="1" t="n">
        <v>15961.6314197936</v>
      </c>
      <c r="Y60" s="1" t="n">
        <v>5421.27712870152</v>
      </c>
      <c r="Z60" s="1" t="n">
        <v>3812.25749712697</v>
      </c>
      <c r="AA60" s="1" t="n">
        <v>10753.1019939817</v>
      </c>
      <c r="AB60" s="1" t="n">
        <v>174.005075223337</v>
      </c>
      <c r="AC60" s="1" t="n">
        <v>1265.22000532987</v>
      </c>
      <c r="AD60" s="1" t="n">
        <v>183.671674434674</v>
      </c>
      <c r="AE60" s="1" t="n">
        <v>282.711891633589</v>
      </c>
      <c r="AF60" s="1" t="n">
        <v>222.849812414173</v>
      </c>
      <c r="AG60" s="1" t="n">
        <v>2842.04851582723</v>
      </c>
      <c r="AH60" s="1" t="n">
        <v>143.731071050486</v>
      </c>
      <c r="AI60" s="1" t="n">
        <v>843.22584001629</v>
      </c>
      <c r="AJ60" s="1" t="n">
        <v>276.172104022595</v>
      </c>
      <c r="AK60" s="1" t="n">
        <v>106.034194980213</v>
      </c>
      <c r="AL60" s="1" t="n">
        <v>88.0327478753943</v>
      </c>
      <c r="AM60" s="1" t="n">
        <v>1109.05456349042</v>
      </c>
      <c r="AN60" s="1" t="n">
        <v>205.977904522036</v>
      </c>
      <c r="AO60" s="1" t="n">
        <v>4922.48111796615</v>
      </c>
    </row>
    <row r="61" customFormat="false" ht="12.75" hidden="false" customHeight="false" outlineLevel="0" collapsed="false">
      <c r="A61" s="1" t="s">
        <v>169</v>
      </c>
      <c r="B61" s="1" t="s">
        <v>170</v>
      </c>
      <c r="C61" s="1" t="s">
        <v>171</v>
      </c>
      <c r="D61" s="1" t="n">
        <v>5.31</v>
      </c>
      <c r="E61" s="1" t="n">
        <v>0</v>
      </c>
      <c r="F61" s="1" t="n">
        <v>100</v>
      </c>
      <c r="G61" s="1" t="n">
        <v>93.3</v>
      </c>
      <c r="H61" s="1" t="n">
        <v>6481.83875724525</v>
      </c>
      <c r="I61" s="1" t="n">
        <v>1867.82357772416</v>
      </c>
      <c r="J61" s="1" t="n">
        <v>121.685954883233</v>
      </c>
      <c r="K61" s="1" t="n">
        <v>1241.17320428486</v>
      </c>
      <c r="L61" s="1" t="n">
        <v>1504.33145521417</v>
      </c>
      <c r="M61" s="1" t="n">
        <v>92.5719100391427</v>
      </c>
      <c r="N61" s="1" t="n">
        <v>742.539987402358</v>
      </c>
      <c r="O61" s="1" t="n">
        <v>1185.96883403285</v>
      </c>
      <c r="P61" s="1" t="n">
        <v>463.529811091705</v>
      </c>
      <c r="Q61" s="1" t="n">
        <v>273.286615708731</v>
      </c>
      <c r="R61" s="1" t="n">
        <v>756.589259660661</v>
      </c>
      <c r="S61" s="1" t="n">
        <v>447.793393885769</v>
      </c>
      <c r="T61" s="1" t="n">
        <v>1305.00774288339</v>
      </c>
      <c r="U61" s="1" t="n">
        <v>2447.68347192128</v>
      </c>
      <c r="V61" s="1" t="n">
        <v>371.540469062731</v>
      </c>
      <c r="W61" s="1" t="n">
        <v>1211.05341272893</v>
      </c>
      <c r="X61" s="1" t="n">
        <v>254.976521152883</v>
      </c>
      <c r="Y61" s="1" t="n">
        <v>236.369270902312</v>
      </c>
      <c r="Z61" s="1" t="n">
        <v>326.257533733634</v>
      </c>
      <c r="AA61" s="1" t="n">
        <v>186.401824108547</v>
      </c>
      <c r="AB61" s="1" t="n">
        <v>203.213073456988</v>
      </c>
      <c r="AC61" s="1" t="n">
        <v>85.7410301032741</v>
      </c>
      <c r="AD61" s="1" t="n">
        <v>216.16171710855</v>
      </c>
      <c r="AE61" s="1" t="n">
        <v>173.948359934337</v>
      </c>
      <c r="AF61" s="1" t="n">
        <v>258.258372951823</v>
      </c>
      <c r="AG61" s="1" t="n">
        <v>162.613873055349</v>
      </c>
      <c r="AH61" s="1" t="n">
        <v>286.853494256667</v>
      </c>
      <c r="AI61" s="1" t="n">
        <v>234.729349025656</v>
      </c>
      <c r="AJ61" s="1" t="n">
        <v>107.152726331365</v>
      </c>
      <c r="AK61" s="1" t="n">
        <v>213.608459931105</v>
      </c>
      <c r="AL61" s="1" t="n">
        <v>297.539302420338</v>
      </c>
      <c r="AM61" s="1" t="n">
        <v>121.282618956647</v>
      </c>
      <c r="AN61" s="1" t="n">
        <v>329.420145057656</v>
      </c>
      <c r="AO61" s="1" t="n">
        <v>291.857023299141</v>
      </c>
    </row>
    <row r="62" customFormat="false" ht="12.75" hidden="false" customHeight="false" outlineLevel="0" collapsed="false">
      <c r="A62" s="1" t="s">
        <v>172</v>
      </c>
      <c r="B62" s="1" t="s">
        <v>173</v>
      </c>
      <c r="C62" s="1" t="s">
        <v>174</v>
      </c>
      <c r="D62" s="1" t="n">
        <v>5.29</v>
      </c>
      <c r="E62" s="1" t="n">
        <v>0</v>
      </c>
      <c r="F62" s="1" t="n">
        <v>100</v>
      </c>
      <c r="G62" s="1" t="n">
        <v>100</v>
      </c>
      <c r="H62" s="1" t="n">
        <v>11221.1112340986</v>
      </c>
      <c r="I62" s="1" t="n">
        <v>12581.7305711315</v>
      </c>
      <c r="J62" s="1" t="n">
        <v>19757.8321342374</v>
      </c>
      <c r="K62" s="1" t="n">
        <v>24130.9274327492</v>
      </c>
      <c r="L62" s="1" t="n">
        <v>10644.01431575</v>
      </c>
      <c r="M62" s="1" t="n">
        <v>17868.9035158273</v>
      </c>
      <c r="N62" s="1" t="n">
        <v>14754.3761799047</v>
      </c>
      <c r="O62" s="1" t="n">
        <v>25124.4312568125</v>
      </c>
      <c r="P62" s="1" t="n">
        <v>1752.75318763999</v>
      </c>
      <c r="Q62" s="1" t="n">
        <v>6733.20426925159</v>
      </c>
      <c r="R62" s="1" t="n">
        <v>7483.07761749171</v>
      </c>
      <c r="S62" s="1" t="n">
        <v>16382.2238031156</v>
      </c>
      <c r="T62" s="1" t="n">
        <v>16147.4108489214</v>
      </c>
      <c r="U62" s="1" t="n">
        <v>20600.9798352861</v>
      </c>
      <c r="V62" s="1" t="n">
        <v>18492.3581068217</v>
      </c>
      <c r="W62" s="1" t="n">
        <v>14552.5972286713</v>
      </c>
      <c r="X62" s="1" t="n">
        <v>22574.9454040772</v>
      </c>
      <c r="Y62" s="1" t="n">
        <v>6350.49844596217</v>
      </c>
      <c r="Z62" s="1" t="n">
        <v>23910.2743040996</v>
      </c>
      <c r="AA62" s="1" t="n">
        <v>3944.0699403183</v>
      </c>
      <c r="AB62" s="1" t="n">
        <v>4858.95170620265</v>
      </c>
      <c r="AC62" s="1" t="n">
        <v>909.826010211619</v>
      </c>
      <c r="AD62" s="1" t="n">
        <v>2518.96640080104</v>
      </c>
      <c r="AE62" s="1" t="n">
        <v>3677.00101603471</v>
      </c>
      <c r="AF62" s="1" t="n">
        <v>2756.37461754526</v>
      </c>
      <c r="AG62" s="1" t="n">
        <v>2516.08342933673</v>
      </c>
      <c r="AH62" s="1" t="n">
        <v>2780.62641026311</v>
      </c>
      <c r="AI62" s="1" t="n">
        <v>5777.05446470275</v>
      </c>
      <c r="AJ62" s="1" t="n">
        <v>2509.64402732715</v>
      </c>
      <c r="AK62" s="1" t="n">
        <v>1143.20109577261</v>
      </c>
      <c r="AL62" s="1" t="n">
        <v>1295.98664240114</v>
      </c>
      <c r="AM62" s="1" t="n">
        <v>3827.16821972045</v>
      </c>
      <c r="AN62" s="1" t="n">
        <v>3081.18318286588</v>
      </c>
      <c r="AO62" s="1" t="n">
        <v>1808.7346028152</v>
      </c>
    </row>
    <row r="63" customFormat="false" ht="12.75" hidden="false" customHeight="false" outlineLevel="0" collapsed="false">
      <c r="A63" s="1" t="s">
        <v>175</v>
      </c>
      <c r="B63" s="1" t="s">
        <v>176</v>
      </c>
      <c r="C63" s="1" t="s">
        <v>177</v>
      </c>
      <c r="D63" s="1" t="n">
        <v>5.28</v>
      </c>
      <c r="E63" s="1" t="n">
        <v>0</v>
      </c>
      <c r="F63" s="1" t="n">
        <v>100</v>
      </c>
      <c r="G63" s="1" t="n">
        <v>100</v>
      </c>
      <c r="H63" s="1" t="n">
        <v>1749.87557808081</v>
      </c>
      <c r="I63" s="1" t="n">
        <v>2699.24563355133</v>
      </c>
      <c r="J63" s="1" t="n">
        <v>2191.14038728773</v>
      </c>
      <c r="K63" s="1" t="n">
        <v>2584.97089491941</v>
      </c>
      <c r="L63" s="1" t="n">
        <v>842.120789864884</v>
      </c>
      <c r="M63" s="1" t="n">
        <v>6453.97070235138</v>
      </c>
      <c r="N63" s="1" t="n">
        <v>3891.23584431709</v>
      </c>
      <c r="O63" s="1" t="n">
        <v>3697.37738666157</v>
      </c>
      <c r="P63" s="1" t="n">
        <v>1214.89431438697</v>
      </c>
      <c r="Q63" s="1" t="n">
        <v>1754.18819620956</v>
      </c>
      <c r="R63" s="1" t="n">
        <v>2821.00096580572</v>
      </c>
      <c r="S63" s="1" t="n">
        <v>1445.06810543448</v>
      </c>
      <c r="T63" s="1" t="n">
        <v>9927.16507586882</v>
      </c>
      <c r="U63" s="1" t="n">
        <v>3487.4489764321</v>
      </c>
      <c r="V63" s="1" t="n">
        <v>1067.40699522915</v>
      </c>
      <c r="W63" s="1" t="n">
        <v>1902.68586956147</v>
      </c>
      <c r="X63" s="1" t="n">
        <v>9047.71342835348</v>
      </c>
      <c r="Y63" s="1" t="n">
        <v>200.353350358045</v>
      </c>
      <c r="Z63" s="1" t="n">
        <v>3506.48934719682</v>
      </c>
      <c r="AA63" s="1" t="n">
        <v>418.050309431686</v>
      </c>
      <c r="AB63" s="1" t="n">
        <v>543.002480991355</v>
      </c>
      <c r="AC63" s="1" t="n">
        <v>861.405286443299</v>
      </c>
      <c r="AD63" s="1" t="n">
        <v>331.917931768431</v>
      </c>
      <c r="AE63" s="1" t="n">
        <v>489.266923011572</v>
      </c>
      <c r="AF63" s="1" t="n">
        <v>413.815103809153</v>
      </c>
      <c r="AG63" s="1" t="n">
        <v>426.344513726465</v>
      </c>
      <c r="AH63" s="1" t="n">
        <v>427.138873012548</v>
      </c>
      <c r="AI63" s="1" t="n">
        <v>600.600882901083</v>
      </c>
      <c r="AJ63" s="1" t="n">
        <v>414.326598659772</v>
      </c>
      <c r="AK63" s="1" t="n">
        <v>289.538853730248</v>
      </c>
      <c r="AL63" s="1" t="n">
        <v>239.640907067276</v>
      </c>
      <c r="AM63" s="1" t="n">
        <v>2682.01967056314</v>
      </c>
      <c r="AN63" s="1" t="n">
        <v>338.739619752514</v>
      </c>
      <c r="AO63" s="1" t="n">
        <v>570.125540049825</v>
      </c>
    </row>
    <row r="64" customFormat="false" ht="12.75" hidden="false" customHeight="false" outlineLevel="0" collapsed="false">
      <c r="A64" s="1" t="s">
        <v>178</v>
      </c>
      <c r="B64" s="1" t="s">
        <v>179</v>
      </c>
      <c r="C64" s="1" t="s">
        <v>180</v>
      </c>
      <c r="D64" s="1" t="n">
        <v>5.23</v>
      </c>
      <c r="E64" s="1" t="n">
        <v>0</v>
      </c>
      <c r="F64" s="1" t="n">
        <v>94.7</v>
      </c>
      <c r="G64" s="1" t="n">
        <v>100</v>
      </c>
      <c r="H64" s="1" t="n">
        <v>10091.4265218049</v>
      </c>
      <c r="I64" s="1" t="n">
        <v>5833.85648439939</v>
      </c>
      <c r="J64" s="1" t="n">
        <v>214.069722301538</v>
      </c>
      <c r="K64" s="1" t="n">
        <v>450.40941985317</v>
      </c>
      <c r="L64" s="1" t="n">
        <v>623.427467493839</v>
      </c>
      <c r="M64" s="1" t="n">
        <v>3961.48786542024</v>
      </c>
      <c r="N64" s="1" t="n">
        <v>1958.8359847646</v>
      </c>
      <c r="O64" s="1" t="n">
        <v>2480.27291005024</v>
      </c>
      <c r="P64" s="1" t="n">
        <v>153.102457648414</v>
      </c>
      <c r="Q64" s="1" t="n">
        <v>3204.12801591173</v>
      </c>
      <c r="R64" s="1" t="n">
        <v>1066.85646353135</v>
      </c>
      <c r="S64" s="1" t="n">
        <v>1803.57697579093</v>
      </c>
      <c r="T64" s="1" t="n">
        <v>1683.00407385063</v>
      </c>
      <c r="U64" s="1" t="n">
        <v>1462.60654161547</v>
      </c>
      <c r="V64" s="1" t="n">
        <v>2185.11690779127</v>
      </c>
      <c r="W64" s="1" t="n">
        <v>319.816027241051</v>
      </c>
      <c r="X64" s="1" t="n">
        <v>2158.11535783033</v>
      </c>
      <c r="Y64" s="1" t="n">
        <v>2522.51003239603</v>
      </c>
      <c r="Z64" s="1" t="n">
        <v>570.409916122445</v>
      </c>
      <c r="AA64" s="1" t="n">
        <v>456.470137623082</v>
      </c>
      <c r="AB64" s="1" t="n">
        <v>468.274653930876</v>
      </c>
      <c r="AC64" s="1" t="n">
        <v>404.157816993333</v>
      </c>
      <c r="AD64" s="1" t="n">
        <v>208.822514768287</v>
      </c>
      <c r="AE64" s="1" t="n">
        <v>480.704237288207</v>
      </c>
      <c r="AF64" s="1" t="n">
        <v>363.027013656641</v>
      </c>
      <c r="AG64" s="1" t="n">
        <v>550.953230435084</v>
      </c>
      <c r="AH64" s="1" t="n">
        <v>181.155019671991</v>
      </c>
      <c r="AI64" s="1" t="n">
        <v>836.027162080621</v>
      </c>
      <c r="AJ64" s="1" t="n">
        <v>222.547689635864</v>
      </c>
      <c r="AK64" s="1" t="n">
        <v>285.025097907752</v>
      </c>
      <c r="AL64" s="1" t="n">
        <v>254.500205830038</v>
      </c>
      <c r="AM64" s="1" t="n">
        <v>624.973857543449</v>
      </c>
      <c r="AN64" s="1" t="n">
        <v>446.880406740867</v>
      </c>
      <c r="AO64" s="1" t="n">
        <v>663.841748341902</v>
      </c>
    </row>
    <row r="65" customFormat="false" ht="12.75" hidden="false" customHeight="false" outlineLevel="0" collapsed="false">
      <c r="A65" s="1" t="s">
        <v>181</v>
      </c>
      <c r="B65" s="1" t="s">
        <v>182</v>
      </c>
      <c r="C65" s="1" t="s">
        <v>183</v>
      </c>
      <c r="D65" s="1" t="n">
        <v>5.22</v>
      </c>
      <c r="E65" s="1" t="n">
        <v>0</v>
      </c>
      <c r="F65" s="1" t="n">
        <v>100</v>
      </c>
      <c r="G65" s="1" t="n">
        <v>80</v>
      </c>
      <c r="H65" s="1" t="n">
        <v>2010.43669033795</v>
      </c>
      <c r="I65" s="1" t="n">
        <v>2589.69953140382</v>
      </c>
      <c r="J65" s="1" t="n">
        <v>1822.69348198121</v>
      </c>
      <c r="K65" s="1" t="n">
        <v>892.068414279107</v>
      </c>
      <c r="L65" s="1" t="n">
        <v>1889.21800063412</v>
      </c>
      <c r="M65" s="1" t="n">
        <v>1221.50007486667</v>
      </c>
      <c r="N65" s="1" t="n">
        <v>544.945282443766</v>
      </c>
      <c r="O65" s="1" t="n">
        <v>1915.05416075093</v>
      </c>
      <c r="P65" s="1" t="n">
        <v>3019.48543124951</v>
      </c>
      <c r="Q65" s="1" t="n">
        <v>2170.01986824371</v>
      </c>
      <c r="R65" s="1" t="n">
        <v>1176.68744946457</v>
      </c>
      <c r="S65" s="1" t="n">
        <v>2411.41680249456</v>
      </c>
      <c r="T65" s="1" t="n">
        <v>1250.52559856743</v>
      </c>
      <c r="U65" s="1" t="n">
        <v>874.81551941504</v>
      </c>
      <c r="V65" s="1" t="n">
        <v>2488.94352181514</v>
      </c>
      <c r="W65" s="1" t="n">
        <v>1342.244881129</v>
      </c>
      <c r="X65" s="1" t="n">
        <v>1471.35191349199</v>
      </c>
      <c r="Y65" s="1" t="n">
        <v>2502.53854471722</v>
      </c>
      <c r="Z65" s="1" t="n">
        <v>1699.96881739639</v>
      </c>
      <c r="AA65" s="1" t="n">
        <v>1692.9082899132</v>
      </c>
      <c r="AB65" s="1" t="n">
        <v>213.104078540921</v>
      </c>
      <c r="AC65" s="1" t="n">
        <v>226.150564661772</v>
      </c>
      <c r="AD65" s="1" t="n">
        <v>101.771911005584</v>
      </c>
      <c r="AE65" s="1" t="n">
        <v>138.324570931959</v>
      </c>
      <c r="AF65" s="1" t="n">
        <v>90.5065764407843</v>
      </c>
      <c r="AG65" s="1" t="n">
        <v>749.336111077738</v>
      </c>
      <c r="AH65" s="1" t="n">
        <v>72.7266907229252</v>
      </c>
      <c r="AI65" s="1" t="n">
        <v>60.3204194881353</v>
      </c>
      <c r="AJ65" s="1" t="n">
        <v>81.7697025771088</v>
      </c>
      <c r="AK65" s="1" t="n">
        <v>66.2201652327959</v>
      </c>
      <c r="AL65" s="1" t="n">
        <v>113.214202672727</v>
      </c>
      <c r="AM65" s="1" t="n">
        <v>219.191023976872</v>
      </c>
      <c r="AN65" s="1" t="n">
        <v>116.830649070534</v>
      </c>
      <c r="AO65" s="1" t="n">
        <v>1088.15597683457</v>
      </c>
    </row>
    <row r="66" customFormat="false" ht="12.75" hidden="false" customHeight="false" outlineLevel="0" collapsed="false">
      <c r="A66" s="1" t="s">
        <v>184</v>
      </c>
      <c r="B66" s="1" t="s">
        <v>185</v>
      </c>
      <c r="C66" s="1" t="s">
        <v>186</v>
      </c>
      <c r="D66" s="1" t="n">
        <v>5.19</v>
      </c>
      <c r="E66" s="1" t="n">
        <v>0</v>
      </c>
      <c r="F66" s="1" t="n">
        <v>94.7</v>
      </c>
      <c r="G66" s="1" t="n">
        <v>93.3</v>
      </c>
      <c r="H66" s="1" t="n">
        <v>2721.80380089651</v>
      </c>
      <c r="I66" s="1" t="n">
        <v>12405.3353056381</v>
      </c>
      <c r="J66" s="1" t="n">
        <v>5742.11814373863</v>
      </c>
      <c r="K66" s="1" t="n">
        <v>25299.3490983348</v>
      </c>
      <c r="L66" s="1" t="n">
        <v>2161.65979455574</v>
      </c>
      <c r="M66" s="1" t="n">
        <v>3977.39551130038</v>
      </c>
      <c r="N66" s="1" t="n">
        <v>7107.70791672712</v>
      </c>
      <c r="O66" s="1" t="n">
        <v>1492.78446728615</v>
      </c>
      <c r="P66" s="1" t="n">
        <v>16712.0582685088</v>
      </c>
      <c r="Q66" s="1" t="n">
        <v>2351.20639774177</v>
      </c>
      <c r="R66" s="1" t="n">
        <v>14740.4663814208</v>
      </c>
      <c r="S66" s="1" t="n">
        <v>569.127439935002</v>
      </c>
      <c r="T66" s="1" t="n">
        <v>4380.5187788032</v>
      </c>
      <c r="U66" s="1" t="n">
        <v>1663.75511874542</v>
      </c>
      <c r="V66" s="1" t="n">
        <v>1854.57327801471</v>
      </c>
      <c r="W66" s="1" t="n">
        <v>11123.0870057487</v>
      </c>
      <c r="X66" s="1" t="n">
        <v>3710.53994274615</v>
      </c>
      <c r="Y66" s="1" t="n">
        <v>83.643906762547</v>
      </c>
      <c r="Z66" s="1" t="n">
        <v>4312.92671350792</v>
      </c>
      <c r="AA66" s="1" t="n">
        <v>951.958149693977</v>
      </c>
      <c r="AB66" s="1" t="n">
        <v>977.895808124578</v>
      </c>
      <c r="AC66" s="1" t="n">
        <v>665.683567047019</v>
      </c>
      <c r="AD66" s="1" t="n">
        <v>1707.51191168527</v>
      </c>
      <c r="AE66" s="1" t="n">
        <v>576.526501266892</v>
      </c>
      <c r="AF66" s="1" t="n">
        <v>517.535118986068</v>
      </c>
      <c r="AG66" s="1" t="n">
        <v>809.109281298282</v>
      </c>
      <c r="AH66" s="1" t="n">
        <v>361.0112872667</v>
      </c>
      <c r="AI66" s="1" t="n">
        <v>1083.17432140512</v>
      </c>
      <c r="AJ66" s="1" t="n">
        <v>297.53077902424</v>
      </c>
      <c r="AK66" s="1" t="n">
        <v>472.903155348577</v>
      </c>
      <c r="AL66" s="1" t="n">
        <v>768.793474178988</v>
      </c>
      <c r="AM66" s="1" t="n">
        <v>2638.25936435013</v>
      </c>
      <c r="AN66" s="1" t="n">
        <v>1117.03357974039</v>
      </c>
      <c r="AO66" s="1" t="n">
        <v>5684.17526897316</v>
      </c>
    </row>
    <row r="67" customFormat="false" ht="12.75" hidden="false" customHeight="false" outlineLevel="0" collapsed="false">
      <c r="A67" s="1" t="s">
        <v>187</v>
      </c>
      <c r="B67" s="1" t="s">
        <v>188</v>
      </c>
      <c r="C67" s="1" t="s">
        <v>189</v>
      </c>
      <c r="D67" s="1" t="n">
        <v>5.18</v>
      </c>
      <c r="E67" s="1" t="n">
        <v>0</v>
      </c>
      <c r="F67" s="1" t="n">
        <v>100</v>
      </c>
      <c r="G67" s="1" t="n">
        <v>100</v>
      </c>
      <c r="H67" s="1" t="n">
        <v>3782.53268587871</v>
      </c>
      <c r="I67" s="1" t="n">
        <v>1296.28289609758</v>
      </c>
      <c r="J67" s="1" t="n">
        <v>2729.63591070899</v>
      </c>
      <c r="K67" s="1" t="n">
        <v>1713.22629085599</v>
      </c>
      <c r="L67" s="1" t="n">
        <v>916.264691733203</v>
      </c>
      <c r="M67" s="1" t="n">
        <v>6854.77666326347</v>
      </c>
      <c r="N67" s="1" t="n">
        <v>9326.35491651923</v>
      </c>
      <c r="O67" s="1" t="n">
        <v>5470.51375441836</v>
      </c>
      <c r="P67" s="1" t="n">
        <v>8266.5032377606</v>
      </c>
      <c r="Q67" s="1" t="n">
        <v>734.486222004474</v>
      </c>
      <c r="R67" s="1" t="n">
        <v>1082.40547564959</v>
      </c>
      <c r="S67" s="1" t="n">
        <v>9796.2915424583</v>
      </c>
      <c r="T67" s="1" t="n">
        <v>463.350646928735</v>
      </c>
      <c r="U67" s="1" t="n">
        <v>7575.33475066221</v>
      </c>
      <c r="V67" s="1" t="n">
        <v>1212.46041282896</v>
      </c>
      <c r="W67" s="1" t="n">
        <v>592.472938691505</v>
      </c>
      <c r="X67" s="1" t="n">
        <v>1135.39442445215</v>
      </c>
      <c r="Y67" s="1" t="n">
        <v>1165.13107961136</v>
      </c>
      <c r="Z67" s="1" t="n">
        <v>551.483100343346</v>
      </c>
      <c r="AA67" s="1" t="n">
        <v>827.043933016628</v>
      </c>
      <c r="AB67" s="1" t="n">
        <v>624.251094288198</v>
      </c>
      <c r="AC67" s="1" t="n">
        <v>539.083680979865</v>
      </c>
      <c r="AD67" s="1" t="n">
        <v>605.761846865904</v>
      </c>
      <c r="AE67" s="1" t="n">
        <v>792.233168197125</v>
      </c>
      <c r="AF67" s="1" t="n">
        <v>443.630701721304</v>
      </c>
      <c r="AG67" s="1" t="n">
        <v>699.285136807529</v>
      </c>
      <c r="AH67" s="1" t="n">
        <v>497.66600078086</v>
      </c>
      <c r="AI67" s="1" t="n">
        <v>1039.67407606092</v>
      </c>
      <c r="AJ67" s="1" t="n">
        <v>377.051672723487</v>
      </c>
      <c r="AK67" s="1" t="n">
        <v>789.408710795583</v>
      </c>
      <c r="AL67" s="1" t="n">
        <v>410.369429511233</v>
      </c>
      <c r="AM67" s="1" t="n">
        <v>1046.27340560317</v>
      </c>
      <c r="AN67" s="1" t="n">
        <v>613.144673381459</v>
      </c>
      <c r="AO67" s="1" t="n">
        <v>552.495776851005</v>
      </c>
    </row>
    <row r="68" customFormat="false" ht="12.75" hidden="false" customHeight="false" outlineLevel="0" collapsed="false">
      <c r="A68" s="1" t="s">
        <v>190</v>
      </c>
      <c r="B68" s="1" t="s">
        <v>191</v>
      </c>
      <c r="C68" s="1" t="s">
        <v>192</v>
      </c>
      <c r="D68" s="1" t="n">
        <v>5.13</v>
      </c>
      <c r="E68" s="1" t="n">
        <v>0</v>
      </c>
      <c r="F68" s="1" t="n">
        <v>94.7</v>
      </c>
      <c r="G68" s="1" t="n">
        <v>93.3</v>
      </c>
      <c r="H68" s="1" t="n">
        <v>3876.11384516044</v>
      </c>
      <c r="I68" s="1" t="n">
        <v>8131.92931828043</v>
      </c>
      <c r="J68" s="1" t="n">
        <v>9876.40957734245</v>
      </c>
      <c r="K68" s="1" t="n">
        <v>6476.1368519495</v>
      </c>
      <c r="L68" s="1" t="n">
        <v>3321.88650421633</v>
      </c>
      <c r="M68" s="1" t="n">
        <v>3688.58913042315</v>
      </c>
      <c r="N68" s="1" t="n">
        <v>4418.00239177529</v>
      </c>
      <c r="O68" s="1" t="n">
        <v>4102.34537296329</v>
      </c>
      <c r="P68" s="1" t="n">
        <v>8798.91761938465</v>
      </c>
      <c r="Q68" s="1" t="n">
        <v>4247.48531018365</v>
      </c>
      <c r="R68" s="1" t="n">
        <v>14795.4274327907</v>
      </c>
      <c r="S68" s="1" t="n">
        <v>1240.93713518011</v>
      </c>
      <c r="T68" s="1" t="n">
        <v>2244.15757949411</v>
      </c>
      <c r="U68" s="1" t="n">
        <v>1197.64404221609</v>
      </c>
      <c r="V68" s="1" t="n">
        <v>2085.80610598227</v>
      </c>
      <c r="W68" s="1" t="n">
        <v>11671.3533940241</v>
      </c>
      <c r="X68" s="1" t="n">
        <v>2342.75792451281</v>
      </c>
      <c r="Y68" s="1" t="n">
        <v>92.5134840502168</v>
      </c>
      <c r="Z68" s="1" t="n">
        <v>8592.45855533286</v>
      </c>
      <c r="AA68" s="1" t="n">
        <v>1214.58040241297</v>
      </c>
      <c r="AB68" s="1" t="n">
        <v>523.787329062348</v>
      </c>
      <c r="AC68" s="1" t="n">
        <v>797.689895250624</v>
      </c>
      <c r="AD68" s="1" t="n">
        <v>393.858803507645</v>
      </c>
      <c r="AE68" s="1" t="n">
        <v>441.313101208107</v>
      </c>
      <c r="AF68" s="1" t="n">
        <v>315.677085238274</v>
      </c>
      <c r="AG68" s="1" t="n">
        <v>373.79081627896</v>
      </c>
      <c r="AH68" s="1" t="n">
        <v>205.448846982007</v>
      </c>
      <c r="AI68" s="1" t="n">
        <v>348.734264951527</v>
      </c>
      <c r="AJ68" s="1" t="n">
        <v>416.780241907547</v>
      </c>
      <c r="AK68" s="1" t="n">
        <v>113.125024773177</v>
      </c>
      <c r="AL68" s="1" t="n">
        <v>282.083391743091</v>
      </c>
      <c r="AM68" s="1" t="n">
        <v>8463.99217364192</v>
      </c>
      <c r="AN68" s="1" t="n">
        <v>884.777657556043</v>
      </c>
      <c r="AO68" s="1" t="n">
        <v>813.207301943562</v>
      </c>
    </row>
    <row r="69" customFormat="false" ht="12.75" hidden="false" customHeight="false" outlineLevel="0" collapsed="false">
      <c r="A69" s="1" t="s">
        <v>193</v>
      </c>
      <c r="B69" s="1" t="s">
        <v>194</v>
      </c>
      <c r="C69" s="1" t="s">
        <v>195</v>
      </c>
      <c r="D69" s="1" t="n">
        <v>5.13</v>
      </c>
      <c r="E69" s="1" t="n">
        <v>0</v>
      </c>
      <c r="F69" s="1" t="n">
        <v>100</v>
      </c>
      <c r="G69" s="1" t="n">
        <v>100</v>
      </c>
      <c r="H69" s="1" t="n">
        <v>1480.72536126407</v>
      </c>
      <c r="I69" s="1" t="n">
        <v>2472.30652033908</v>
      </c>
      <c r="J69" s="1" t="n">
        <v>1622.26431023392</v>
      </c>
      <c r="K69" s="1" t="n">
        <v>3978.14899009658</v>
      </c>
      <c r="L69" s="1" t="n">
        <v>5019.53583582361</v>
      </c>
      <c r="M69" s="1" t="n">
        <v>1180.24890074941</v>
      </c>
      <c r="N69" s="1" t="n">
        <v>1800.68852318942</v>
      </c>
      <c r="O69" s="1" t="n">
        <v>2832.76688819675</v>
      </c>
      <c r="P69" s="1" t="n">
        <v>2473.85105857004</v>
      </c>
      <c r="Q69" s="1" t="n">
        <v>2874.27087190846</v>
      </c>
      <c r="R69" s="1" t="n">
        <v>2941.23736821712</v>
      </c>
      <c r="S69" s="1" t="n">
        <v>2286.58326701579</v>
      </c>
      <c r="T69" s="1" t="n">
        <v>4150.65934261057</v>
      </c>
      <c r="U69" s="1" t="n">
        <v>1492.38564848286</v>
      </c>
      <c r="V69" s="1" t="n">
        <v>2798.75304442119</v>
      </c>
      <c r="W69" s="1" t="n">
        <v>2565.11834969912</v>
      </c>
      <c r="X69" s="1" t="n">
        <v>4247.19133051221</v>
      </c>
      <c r="Y69" s="1" t="n">
        <v>405.146156567295</v>
      </c>
      <c r="Z69" s="1" t="n">
        <v>1718.53900755372</v>
      </c>
      <c r="AA69" s="1" t="n">
        <v>2007.71238119297</v>
      </c>
      <c r="AB69" s="1" t="n">
        <v>366.890688014688</v>
      </c>
      <c r="AC69" s="1" t="n">
        <v>800.714988351524</v>
      </c>
      <c r="AD69" s="1" t="n">
        <v>158.486947320838</v>
      </c>
      <c r="AE69" s="1" t="n">
        <v>243.080598762079</v>
      </c>
      <c r="AF69" s="1" t="n">
        <v>175.182485212903</v>
      </c>
      <c r="AG69" s="1" t="n">
        <v>743.43097974672</v>
      </c>
      <c r="AH69" s="1" t="n">
        <v>275.652494466956</v>
      </c>
      <c r="AI69" s="1" t="n">
        <v>420.287030778064</v>
      </c>
      <c r="AJ69" s="1" t="n">
        <v>215.575947892883</v>
      </c>
      <c r="AK69" s="1" t="n">
        <v>234.075964043765</v>
      </c>
      <c r="AL69" s="1" t="n">
        <v>291.170745279512</v>
      </c>
      <c r="AM69" s="1" t="n">
        <v>368.502371180022</v>
      </c>
      <c r="AN69" s="1" t="n">
        <v>295.26839280124</v>
      </c>
      <c r="AO69" s="1" t="n">
        <v>849.792960561985</v>
      </c>
    </row>
    <row r="70" customFormat="false" ht="12.75" hidden="false" customHeight="false" outlineLevel="0" collapsed="false">
      <c r="A70" s="1" t="s">
        <v>196</v>
      </c>
      <c r="B70" s="1" t="s">
        <v>156</v>
      </c>
      <c r="C70" s="1" t="s">
        <v>157</v>
      </c>
      <c r="D70" s="1" t="n">
        <v>5.09</v>
      </c>
      <c r="E70" s="1" t="n">
        <v>0</v>
      </c>
      <c r="F70" s="1" t="n">
        <v>100</v>
      </c>
      <c r="G70" s="1" t="n">
        <v>100</v>
      </c>
      <c r="H70" s="1" t="n">
        <v>14060.2921920309</v>
      </c>
      <c r="I70" s="1" t="n">
        <v>16870.3208586894</v>
      </c>
      <c r="J70" s="1" t="n">
        <v>21262.7665697444</v>
      </c>
      <c r="K70" s="1" t="n">
        <v>21632.1089949162</v>
      </c>
      <c r="L70" s="1" t="n">
        <v>35451.518239764</v>
      </c>
      <c r="M70" s="1" t="n">
        <v>15022.5556654749</v>
      </c>
      <c r="N70" s="1" t="n">
        <v>18446.4853474598</v>
      </c>
      <c r="O70" s="1" t="n">
        <v>20640.7213339389</v>
      </c>
      <c r="P70" s="1" t="n">
        <v>20945.1446929513</v>
      </c>
      <c r="Q70" s="1" t="n">
        <v>28147.9658055218</v>
      </c>
      <c r="R70" s="1" t="n">
        <v>10721.2019674338</v>
      </c>
      <c r="S70" s="1" t="n">
        <v>11575.2812435769</v>
      </c>
      <c r="T70" s="1" t="n">
        <v>13892.8381531492</v>
      </c>
      <c r="U70" s="1" t="n">
        <v>17932.8980368354</v>
      </c>
      <c r="V70" s="1" t="n">
        <v>14335.1288662677</v>
      </c>
      <c r="W70" s="1" t="n">
        <v>9837.67119182002</v>
      </c>
      <c r="X70" s="1" t="n">
        <v>23536.4046889207</v>
      </c>
      <c r="Y70" s="1" t="n">
        <v>1606.08889418</v>
      </c>
      <c r="Z70" s="1" t="n">
        <v>7850.12845295182</v>
      </c>
      <c r="AA70" s="1" t="n">
        <v>6259.39839332757</v>
      </c>
      <c r="AB70" s="1" t="n">
        <v>2953.96733869729</v>
      </c>
      <c r="AC70" s="1" t="n">
        <v>1357.78902492238</v>
      </c>
      <c r="AD70" s="1" t="n">
        <v>1668.05334745496</v>
      </c>
      <c r="AE70" s="1" t="n">
        <v>1680.28853307111</v>
      </c>
      <c r="AF70" s="1" t="n">
        <v>1783.59706207724</v>
      </c>
      <c r="AG70" s="1" t="n">
        <v>4164.19743357007</v>
      </c>
      <c r="AH70" s="1" t="n">
        <v>1794.84380519551</v>
      </c>
      <c r="AI70" s="1" t="n">
        <v>3168.95712960396</v>
      </c>
      <c r="AJ70" s="1" t="n">
        <v>1860.21530136945</v>
      </c>
      <c r="AK70" s="1" t="n">
        <v>2011.93508103786</v>
      </c>
      <c r="AL70" s="1" t="n">
        <v>3510.94764266803</v>
      </c>
      <c r="AM70" s="1" t="n">
        <v>10789.7513062201</v>
      </c>
      <c r="AN70" s="1" t="n">
        <v>2809.26591382876</v>
      </c>
      <c r="AO70" s="1" t="n">
        <v>4413.7890402529</v>
      </c>
    </row>
    <row r="71" customFormat="false" ht="12.75" hidden="false" customHeight="false" outlineLevel="0" collapsed="false">
      <c r="A71" s="1" t="s">
        <v>197</v>
      </c>
      <c r="B71" s="1" t="s">
        <v>198</v>
      </c>
      <c r="C71" s="1" t="s">
        <v>199</v>
      </c>
      <c r="D71" s="1" t="n">
        <v>5.08</v>
      </c>
      <c r="E71" s="1" t="n">
        <v>0</v>
      </c>
      <c r="F71" s="1" t="n">
        <v>100</v>
      </c>
      <c r="G71" s="1" t="n">
        <v>100</v>
      </c>
      <c r="H71" s="1" t="n">
        <v>1785.10934581291</v>
      </c>
      <c r="I71" s="1" t="n">
        <v>2297.20896337343</v>
      </c>
      <c r="J71" s="1" t="n">
        <v>156.295786892918</v>
      </c>
      <c r="K71" s="1" t="n">
        <v>729.51914499839</v>
      </c>
      <c r="L71" s="1" t="n">
        <v>494.136352486348</v>
      </c>
      <c r="M71" s="1" t="n">
        <v>645.915045377367</v>
      </c>
      <c r="N71" s="1" t="n">
        <v>281.515125338459</v>
      </c>
      <c r="O71" s="1" t="n">
        <v>4771.85250585637</v>
      </c>
      <c r="P71" s="1" t="n">
        <v>355.285213222347</v>
      </c>
      <c r="Q71" s="1" t="n">
        <v>278.949419357092</v>
      </c>
      <c r="R71" s="1" t="n">
        <v>1850.24569203262</v>
      </c>
      <c r="S71" s="1" t="n">
        <v>512.266975955693</v>
      </c>
      <c r="T71" s="1" t="n">
        <v>1230.14138850393</v>
      </c>
      <c r="U71" s="1" t="n">
        <v>635.506953488333</v>
      </c>
      <c r="V71" s="1" t="n">
        <v>2930.64866852836</v>
      </c>
      <c r="W71" s="1" t="n">
        <v>8892.76844767449</v>
      </c>
      <c r="X71" s="1" t="n">
        <v>1227.45400868881</v>
      </c>
      <c r="Y71" s="1" t="n">
        <v>47.7876583471476</v>
      </c>
      <c r="Z71" s="1" t="n">
        <v>1194.39976217346</v>
      </c>
      <c r="AA71" s="1" t="n">
        <v>480.448712398953</v>
      </c>
      <c r="AB71" s="1" t="n">
        <v>552.387123775482</v>
      </c>
      <c r="AC71" s="1" t="n">
        <v>250.251996724407</v>
      </c>
      <c r="AD71" s="1" t="n">
        <v>272.927118163056</v>
      </c>
      <c r="AE71" s="1" t="n">
        <v>379.103762987771</v>
      </c>
      <c r="AF71" s="1" t="n">
        <v>313.059703063555</v>
      </c>
      <c r="AG71" s="1" t="n">
        <v>402.080725838983</v>
      </c>
      <c r="AH71" s="1" t="n">
        <v>251.423286114877</v>
      </c>
      <c r="AI71" s="1" t="n">
        <v>371.216799477011</v>
      </c>
      <c r="AJ71" s="1" t="n">
        <v>279.199874048223</v>
      </c>
      <c r="AK71" s="1" t="n">
        <v>145.517085424659</v>
      </c>
      <c r="AL71" s="1" t="n">
        <v>244.86085583261</v>
      </c>
      <c r="AM71" s="1" t="n">
        <v>146.039814845136</v>
      </c>
      <c r="AN71" s="1" t="n">
        <v>361.782884288681</v>
      </c>
      <c r="AO71" s="1" t="n">
        <v>261.025294188793</v>
      </c>
    </row>
    <row r="72" customFormat="false" ht="12.75" hidden="false" customHeight="false" outlineLevel="0" collapsed="false">
      <c r="A72" s="1" t="s">
        <v>200</v>
      </c>
      <c r="B72" s="1" t="s">
        <v>201</v>
      </c>
      <c r="C72" s="1" t="s">
        <v>58</v>
      </c>
      <c r="D72" s="1" t="n">
        <v>5.04</v>
      </c>
      <c r="E72" s="1" t="n">
        <v>0</v>
      </c>
      <c r="F72" s="1" t="n">
        <v>100</v>
      </c>
      <c r="G72" s="1" t="n">
        <v>93.3</v>
      </c>
      <c r="H72" s="1" t="n">
        <v>4091.31367742904</v>
      </c>
      <c r="I72" s="1" t="n">
        <v>1102.76592030027</v>
      </c>
      <c r="J72" s="1" t="n">
        <v>1764.57102554383</v>
      </c>
      <c r="K72" s="1" t="n">
        <v>669.523567166117</v>
      </c>
      <c r="L72" s="1" t="n">
        <v>1419.80546793201</v>
      </c>
      <c r="M72" s="1" t="n">
        <v>5061.77499346201</v>
      </c>
      <c r="N72" s="1" t="n">
        <v>1527.91333228411</v>
      </c>
      <c r="O72" s="1" t="n">
        <v>4755.41335402769</v>
      </c>
      <c r="P72" s="1" t="n">
        <v>1082.16464778929</v>
      </c>
      <c r="Q72" s="1" t="n">
        <v>4452.03778386931</v>
      </c>
      <c r="R72" s="1" t="n">
        <v>1110.56215451137</v>
      </c>
      <c r="S72" s="1" t="n">
        <v>3589.23541253215</v>
      </c>
      <c r="T72" s="1" t="n">
        <v>3238.816547018</v>
      </c>
      <c r="U72" s="1" t="n">
        <v>5774.62486846901</v>
      </c>
      <c r="V72" s="1" t="n">
        <v>1136.10402520464</v>
      </c>
      <c r="W72" s="1" t="n">
        <v>611.928829615961</v>
      </c>
      <c r="X72" s="1" t="n">
        <v>8026.2093195572</v>
      </c>
      <c r="Y72" s="1" t="n">
        <v>775.814628858837</v>
      </c>
      <c r="Z72" s="1" t="n">
        <v>1088.98287716545</v>
      </c>
      <c r="AA72" s="1" t="n">
        <v>476.521235724311</v>
      </c>
      <c r="AB72" s="1" t="n">
        <v>562.352637748722</v>
      </c>
      <c r="AC72" s="1" t="n">
        <v>69.153933074974</v>
      </c>
      <c r="AD72" s="1" t="n">
        <v>233.31912933215</v>
      </c>
      <c r="AE72" s="1" t="n">
        <v>488.531177184794</v>
      </c>
      <c r="AF72" s="1" t="n">
        <v>407.211325913788</v>
      </c>
      <c r="AG72" s="1" t="n">
        <v>1004.10600940406</v>
      </c>
      <c r="AH72" s="1" t="n">
        <v>576.960055931188</v>
      </c>
      <c r="AI72" s="1" t="n">
        <v>653.723270924661</v>
      </c>
      <c r="AJ72" s="1" t="n">
        <v>512.266527957793</v>
      </c>
      <c r="AK72" s="1" t="n">
        <v>312.852722349954</v>
      </c>
      <c r="AL72" s="1" t="n">
        <v>236.491292699407</v>
      </c>
      <c r="AM72" s="1" t="n">
        <v>1553.40844362945</v>
      </c>
      <c r="AN72" s="1" t="n">
        <v>273.953726895298</v>
      </c>
      <c r="AO72" s="1" t="n">
        <v>667.076917573724</v>
      </c>
    </row>
    <row r="73" customFormat="false" ht="12.75" hidden="false" customHeight="false" outlineLevel="0" collapsed="false">
      <c r="A73" s="1" t="s">
        <v>202</v>
      </c>
      <c r="B73" s="1" t="s">
        <v>203</v>
      </c>
      <c r="C73" s="1" t="s">
        <v>204</v>
      </c>
      <c r="D73" s="1" t="n">
        <v>5.04</v>
      </c>
      <c r="E73" s="1" t="n">
        <v>0</v>
      </c>
      <c r="F73" s="1" t="n">
        <v>100</v>
      </c>
      <c r="G73" s="1" t="n">
        <v>86.7</v>
      </c>
      <c r="H73" s="1" t="n">
        <v>2587.05588817881</v>
      </c>
      <c r="I73" s="1" t="n">
        <v>1034.98451976985</v>
      </c>
      <c r="J73" s="1" t="n">
        <v>1440.59033590807</v>
      </c>
      <c r="K73" s="1" t="n">
        <v>4372.65937757146</v>
      </c>
      <c r="L73" s="1" t="n">
        <v>689.4326900295</v>
      </c>
      <c r="M73" s="1" t="n">
        <v>2177.05919079063</v>
      </c>
      <c r="N73" s="1" t="n">
        <v>3135.19804650088</v>
      </c>
      <c r="O73" s="1" t="n">
        <v>563.423701622731</v>
      </c>
      <c r="P73" s="1" t="n">
        <v>801.623101838924</v>
      </c>
      <c r="Q73" s="1" t="n">
        <v>693.217651389098</v>
      </c>
      <c r="R73" s="1" t="n">
        <v>805.470616678527</v>
      </c>
      <c r="S73" s="1" t="n">
        <v>1550.50045894556</v>
      </c>
      <c r="T73" s="1" t="n">
        <v>1095.75921562008</v>
      </c>
      <c r="U73" s="1" t="n">
        <v>1416.20718635971</v>
      </c>
      <c r="V73" s="1" t="n">
        <v>958.172235445286</v>
      </c>
      <c r="W73" s="1" t="n">
        <v>875.778994243396</v>
      </c>
      <c r="X73" s="1" t="n">
        <v>482.758731203665</v>
      </c>
      <c r="Y73" s="1" t="n">
        <v>604.821989266963</v>
      </c>
      <c r="Z73" s="1" t="n">
        <v>1107.56016815342</v>
      </c>
      <c r="AA73" s="1" t="n">
        <v>824.022467192449</v>
      </c>
      <c r="AB73" s="1" t="n">
        <v>337.046824920737</v>
      </c>
      <c r="AC73" s="1" t="n">
        <v>330.962243359291</v>
      </c>
      <c r="AD73" s="1" t="n">
        <v>155.344223229229</v>
      </c>
      <c r="AE73" s="1" t="n">
        <v>136.597731374961</v>
      </c>
      <c r="AF73" s="1" t="n">
        <v>175.661145486741</v>
      </c>
      <c r="AG73" s="1" t="n">
        <v>296.179898878298</v>
      </c>
      <c r="AH73" s="1" t="n">
        <v>164.55983827472</v>
      </c>
      <c r="AI73" s="1" t="n">
        <v>356.193807892675</v>
      </c>
      <c r="AJ73" s="1" t="n">
        <v>155.614376006807</v>
      </c>
      <c r="AK73" s="1" t="n">
        <v>134.367836449202</v>
      </c>
      <c r="AL73" s="1" t="n">
        <v>176.237470170177</v>
      </c>
      <c r="AM73" s="1" t="n">
        <v>258.647583176516</v>
      </c>
      <c r="AN73" s="1" t="n">
        <v>293.738599419894</v>
      </c>
      <c r="AO73" s="1" t="n">
        <v>337.076698625177</v>
      </c>
    </row>
    <row r="74" customFormat="false" ht="12.75" hidden="false" customHeight="false" outlineLevel="0" collapsed="false">
      <c r="A74" s="1" t="s">
        <v>205</v>
      </c>
      <c r="B74" s="1" t="s">
        <v>206</v>
      </c>
      <c r="C74" s="1" t="s">
        <v>207</v>
      </c>
      <c r="D74" s="1" t="n">
        <v>5.04</v>
      </c>
      <c r="E74" s="1" t="n">
        <v>0.05</v>
      </c>
      <c r="F74" s="1" t="n">
        <v>78.9</v>
      </c>
      <c r="G74" s="1" t="n">
        <v>80</v>
      </c>
      <c r="H74" s="1" t="n">
        <v>288.823251174323</v>
      </c>
      <c r="I74" s="1" t="n">
        <v>755.107169098813</v>
      </c>
      <c r="J74" s="1" t="n">
        <v>8831.58406858256</v>
      </c>
      <c r="K74" s="1" t="n">
        <v>68.9588841942549</v>
      </c>
      <c r="L74" s="1" t="n">
        <v>811.334053434613</v>
      </c>
      <c r="M74" s="1" t="n">
        <v>365.571439174912</v>
      </c>
      <c r="N74" s="1" t="n">
        <v>3090.48575863901</v>
      </c>
      <c r="O74" s="1" t="n">
        <v>1643.83973550374</v>
      </c>
      <c r="P74" s="1" t="n">
        <v>6977.9132270303</v>
      </c>
      <c r="Q74" s="1" t="n">
        <v>1098.94410017496</v>
      </c>
      <c r="R74" s="1" t="n">
        <v>630.720561966915</v>
      </c>
      <c r="S74" s="1" t="n">
        <v>53.8939155401064</v>
      </c>
      <c r="T74" s="1" t="n">
        <v>51.5003623910987</v>
      </c>
      <c r="U74" s="1" t="n">
        <v>11.0890643942023</v>
      </c>
      <c r="V74" s="1" t="n">
        <v>60.7279340531643</v>
      </c>
      <c r="W74" s="1" t="n">
        <v>451.400296334499</v>
      </c>
      <c r="X74" s="1" t="n">
        <v>62.1553002959481</v>
      </c>
      <c r="Y74" s="1" t="n">
        <v>299.651142178526</v>
      </c>
      <c r="Z74" s="1" t="n">
        <v>33.0559151591517</v>
      </c>
      <c r="AA74" s="1" t="n">
        <v>368.271904493725</v>
      </c>
      <c r="AB74" s="1" t="n">
        <v>70.7649728526608</v>
      </c>
      <c r="AC74" s="1" t="n">
        <v>242.978730967297</v>
      </c>
      <c r="AD74" s="1" t="n">
        <v>12.6360736166251</v>
      </c>
      <c r="AE74" s="1" t="n">
        <v>21.3720164877775</v>
      </c>
      <c r="AF74" s="1" t="n">
        <v>61.596236474507</v>
      </c>
      <c r="AG74" s="1" t="n">
        <v>576.371914507904</v>
      </c>
      <c r="AH74" s="1" t="n">
        <v>93.3538199055416</v>
      </c>
      <c r="AI74" s="1" t="n">
        <v>59.2940150915317</v>
      </c>
      <c r="AJ74" s="1" t="n">
        <v>79.0233839461524</v>
      </c>
      <c r="AK74" s="1" t="n">
        <v>78.9245213727195</v>
      </c>
      <c r="AL74" s="1" t="n">
        <v>140.625149616375</v>
      </c>
      <c r="AM74" s="1" t="n">
        <v>324.335267600182</v>
      </c>
      <c r="AN74" s="1" t="n">
        <v>132.210909158354</v>
      </c>
      <c r="AO74" s="1" t="n">
        <v>1745.31889901586</v>
      </c>
    </row>
    <row r="75" customFormat="false" ht="12.75" hidden="false" customHeight="false" outlineLevel="0" collapsed="false">
      <c r="A75" s="1" t="s">
        <v>208</v>
      </c>
      <c r="B75" s="1" t="s">
        <v>209</v>
      </c>
      <c r="C75" s="1" t="s">
        <v>210</v>
      </c>
      <c r="D75" s="1" t="n">
        <v>5</v>
      </c>
      <c r="E75" s="1" t="n">
        <v>0</v>
      </c>
      <c r="F75" s="1" t="n">
        <v>100</v>
      </c>
      <c r="G75" s="1" t="n">
        <v>93.3</v>
      </c>
      <c r="H75" s="1" t="n">
        <v>296.132435715243</v>
      </c>
      <c r="I75" s="1" t="n">
        <v>902.518587807137</v>
      </c>
      <c r="J75" s="1" t="n">
        <v>421.331923304423</v>
      </c>
      <c r="K75" s="1" t="n">
        <v>189.463887520108</v>
      </c>
      <c r="L75" s="1" t="n">
        <v>480.323852380704</v>
      </c>
      <c r="M75" s="1" t="n">
        <v>264.83688623988</v>
      </c>
      <c r="N75" s="1" t="n">
        <v>417.840796154743</v>
      </c>
      <c r="O75" s="1" t="n">
        <v>1178.00069514467</v>
      </c>
      <c r="P75" s="1" t="n">
        <v>427.105405685744</v>
      </c>
      <c r="Q75" s="1" t="n">
        <v>773.179908537129</v>
      </c>
      <c r="R75" s="1" t="n">
        <v>560.684205318452</v>
      </c>
      <c r="S75" s="1" t="n">
        <v>860.510692752801</v>
      </c>
      <c r="T75" s="1" t="n">
        <v>170.239439260054</v>
      </c>
      <c r="U75" s="1" t="n">
        <v>402.23518557996</v>
      </c>
      <c r="V75" s="1" t="n">
        <v>537.476366058834</v>
      </c>
      <c r="W75" s="1" t="n">
        <v>244.751943903322</v>
      </c>
      <c r="X75" s="1" t="n">
        <v>337.765880948599</v>
      </c>
      <c r="Y75" s="1" t="n">
        <v>1011.54879239653</v>
      </c>
      <c r="Z75" s="1" t="n">
        <v>257.106292642347</v>
      </c>
      <c r="AA75" s="1" t="n">
        <v>126.201455741476</v>
      </c>
      <c r="AB75" s="1" t="n">
        <v>98.7954766609149</v>
      </c>
      <c r="AC75" s="1" t="n">
        <v>114.841767693687</v>
      </c>
      <c r="AD75" s="1" t="n">
        <v>122.871071235573</v>
      </c>
      <c r="AE75" s="1" t="n">
        <v>136.170795885323</v>
      </c>
      <c r="AF75" s="1" t="n">
        <v>73.8023953412374</v>
      </c>
      <c r="AG75" s="1" t="n">
        <v>110.006114562368</v>
      </c>
      <c r="AH75" s="1" t="n">
        <v>109.668289444312</v>
      </c>
      <c r="AI75" s="1" t="n">
        <v>66.0477540485853</v>
      </c>
      <c r="AJ75" s="1" t="n">
        <v>139.280265175426</v>
      </c>
      <c r="AK75" s="1" t="n">
        <v>102.954879868508</v>
      </c>
      <c r="AL75" s="1" t="n">
        <v>56.0696752144535</v>
      </c>
      <c r="AM75" s="1" t="n">
        <v>149.619327218567</v>
      </c>
      <c r="AN75" s="1" t="n">
        <v>54.6589950267258</v>
      </c>
      <c r="AO75" s="1" t="n">
        <v>76.9770613056712</v>
      </c>
    </row>
    <row r="76" customFormat="false" ht="12.75" hidden="false" customHeight="false" outlineLevel="0" collapsed="false">
      <c r="A76" s="1" t="s">
        <v>211</v>
      </c>
      <c r="B76" s="1" t="s">
        <v>212</v>
      </c>
      <c r="C76" s="1" t="s">
        <v>213</v>
      </c>
      <c r="D76" s="1" t="n">
        <v>4.99</v>
      </c>
      <c r="E76" s="1" t="n">
        <v>0</v>
      </c>
      <c r="F76" s="1" t="n">
        <v>100</v>
      </c>
      <c r="G76" s="1" t="n">
        <v>100</v>
      </c>
      <c r="H76" s="1" t="n">
        <v>2216.23054512899</v>
      </c>
      <c r="I76" s="1" t="n">
        <v>1457.26200062787</v>
      </c>
      <c r="J76" s="1" t="n">
        <v>660.074441596965</v>
      </c>
      <c r="K76" s="1" t="n">
        <v>4081.94342439289</v>
      </c>
      <c r="L76" s="1" t="n">
        <v>2098.64956006748</v>
      </c>
      <c r="M76" s="1" t="n">
        <v>3979.70410352286</v>
      </c>
      <c r="N76" s="1" t="n">
        <v>1681.95850714601</v>
      </c>
      <c r="O76" s="1" t="n">
        <v>1647.93277477636</v>
      </c>
      <c r="P76" s="1" t="n">
        <v>116.940077497656</v>
      </c>
      <c r="Q76" s="1" t="n">
        <v>3480.74033719823</v>
      </c>
      <c r="R76" s="1" t="n">
        <v>767.454233184911</v>
      </c>
      <c r="S76" s="1" t="n">
        <v>2247.71144303556</v>
      </c>
      <c r="T76" s="1" t="n">
        <v>9182.59490001758</v>
      </c>
      <c r="U76" s="1" t="n">
        <v>2296.5175643106</v>
      </c>
      <c r="V76" s="1" t="n">
        <v>1554.77595346389</v>
      </c>
      <c r="W76" s="1" t="n">
        <v>1663.82611768339</v>
      </c>
      <c r="X76" s="1" t="n">
        <v>13929.6469024334</v>
      </c>
      <c r="Y76" s="1" t="n">
        <v>759.364599884239</v>
      </c>
      <c r="Z76" s="1" t="n">
        <v>4513.7409439056</v>
      </c>
      <c r="AA76" s="1" t="n">
        <v>581.6588385323</v>
      </c>
      <c r="AB76" s="1" t="n">
        <v>886.680403436597</v>
      </c>
      <c r="AC76" s="1" t="n">
        <v>954.900212704988</v>
      </c>
      <c r="AD76" s="1" t="n">
        <v>330.964959373583</v>
      </c>
      <c r="AE76" s="1" t="n">
        <v>665.930223708852</v>
      </c>
      <c r="AF76" s="1" t="n">
        <v>494.334248672772</v>
      </c>
      <c r="AG76" s="1" t="n">
        <v>263.199733135885</v>
      </c>
      <c r="AH76" s="1" t="n">
        <v>223.750270314128</v>
      </c>
      <c r="AI76" s="1" t="n">
        <v>967.672373478448</v>
      </c>
      <c r="AJ76" s="1" t="n">
        <v>328.015129898117</v>
      </c>
      <c r="AK76" s="1" t="n">
        <v>77.7005247161202</v>
      </c>
      <c r="AL76" s="1" t="n">
        <v>220.25467996147</v>
      </c>
      <c r="AM76" s="1" t="n">
        <v>2001.45592154779</v>
      </c>
      <c r="AN76" s="1" t="n">
        <v>785.207806057877</v>
      </c>
      <c r="AO76" s="1" t="n">
        <v>443.241580247357</v>
      </c>
    </row>
    <row r="77" customFormat="false" ht="12.75" hidden="false" customHeight="false" outlineLevel="0" collapsed="false">
      <c r="A77" s="1" t="s">
        <v>214</v>
      </c>
      <c r="B77" s="1" t="s">
        <v>215</v>
      </c>
      <c r="C77" s="1" t="s">
        <v>216</v>
      </c>
      <c r="D77" s="1" t="n">
        <v>4.98</v>
      </c>
      <c r="E77" s="1" t="n">
        <v>0</v>
      </c>
      <c r="F77" s="1" t="n">
        <v>100</v>
      </c>
      <c r="G77" s="1" t="n">
        <v>93.3</v>
      </c>
      <c r="H77" s="1" t="n">
        <v>3597.67961870055</v>
      </c>
      <c r="I77" s="1" t="n">
        <v>1413.38769588991</v>
      </c>
      <c r="J77" s="1" t="n">
        <v>804.120784713204</v>
      </c>
      <c r="K77" s="1" t="n">
        <v>464.758969224795</v>
      </c>
      <c r="L77" s="1" t="n">
        <v>497.603128162541</v>
      </c>
      <c r="M77" s="1" t="n">
        <v>342.636267886908</v>
      </c>
      <c r="N77" s="1" t="n">
        <v>491.64780876111</v>
      </c>
      <c r="O77" s="1" t="n">
        <v>460.178851271299</v>
      </c>
      <c r="P77" s="1" t="n">
        <v>719.648415729647</v>
      </c>
      <c r="Q77" s="1" t="n">
        <v>1540.96845803378</v>
      </c>
      <c r="R77" s="1" t="n">
        <v>3478.10011470609</v>
      </c>
      <c r="S77" s="1" t="n">
        <v>1116.40774586721</v>
      </c>
      <c r="T77" s="1" t="n">
        <v>850.56363639659</v>
      </c>
      <c r="U77" s="1" t="n">
        <v>373.630773842365</v>
      </c>
      <c r="V77" s="1" t="n">
        <v>1721.29544910177</v>
      </c>
      <c r="W77" s="1" t="n">
        <v>744.09140902226</v>
      </c>
      <c r="X77" s="1" t="n">
        <v>1447.58427194695</v>
      </c>
      <c r="Y77" s="1" t="n">
        <v>291.668143352352</v>
      </c>
      <c r="Z77" s="1" t="n">
        <v>518.165430833796</v>
      </c>
      <c r="AA77" s="1" t="n">
        <v>867.50608300328</v>
      </c>
      <c r="AB77" s="1" t="n">
        <v>134.543595066505</v>
      </c>
      <c r="AC77" s="1" t="n">
        <v>425.485266335667</v>
      </c>
      <c r="AD77" s="1" t="n">
        <v>121.372558075011</v>
      </c>
      <c r="AE77" s="1" t="n">
        <v>130.77652008571</v>
      </c>
      <c r="AF77" s="1" t="n">
        <v>80.8820783489657</v>
      </c>
      <c r="AG77" s="1" t="n">
        <v>352.793959723792</v>
      </c>
      <c r="AH77" s="1" t="n">
        <v>120.208521818409</v>
      </c>
      <c r="AI77" s="1" t="n">
        <v>70.5173657648561</v>
      </c>
      <c r="AJ77" s="1" t="n">
        <v>138.760909446375</v>
      </c>
      <c r="AK77" s="1" t="n">
        <v>92.4613212860737</v>
      </c>
      <c r="AL77" s="1" t="n">
        <v>156.759406475528</v>
      </c>
      <c r="AM77" s="1" t="n">
        <v>153.812094538348</v>
      </c>
      <c r="AN77" s="1" t="n">
        <v>68.4568524677085</v>
      </c>
      <c r="AO77" s="1" t="n">
        <v>396.370064901638</v>
      </c>
    </row>
    <row r="78" customFormat="false" ht="12.75" hidden="false" customHeight="false" outlineLevel="0" collapsed="false">
      <c r="A78" s="1" t="s">
        <v>217</v>
      </c>
      <c r="B78" s="1" t="s">
        <v>218</v>
      </c>
      <c r="C78" s="1" t="s">
        <v>219</v>
      </c>
      <c r="D78" s="1" t="n">
        <v>4.98</v>
      </c>
      <c r="E78" s="1" t="n">
        <v>0</v>
      </c>
      <c r="F78" s="1" t="n">
        <v>94.7</v>
      </c>
      <c r="G78" s="1" t="n">
        <v>93.3</v>
      </c>
      <c r="H78" s="1" t="n">
        <v>1221.49533845181</v>
      </c>
      <c r="I78" s="1" t="n">
        <v>610.527553980214</v>
      </c>
      <c r="J78" s="1" t="n">
        <v>14482.0441878167</v>
      </c>
      <c r="K78" s="1" t="n">
        <v>1578.3384828187</v>
      </c>
      <c r="L78" s="1" t="n">
        <v>373.567269055468</v>
      </c>
      <c r="M78" s="1" t="n">
        <v>2681.86248983675</v>
      </c>
      <c r="N78" s="1" t="n">
        <v>1479.65458589285</v>
      </c>
      <c r="O78" s="1" t="n">
        <v>1354.29222875439</v>
      </c>
      <c r="P78" s="1" t="n">
        <v>911.74888600114</v>
      </c>
      <c r="Q78" s="1" t="n">
        <v>3319.12682106182</v>
      </c>
      <c r="R78" s="1" t="n">
        <v>607.853250346428</v>
      </c>
      <c r="S78" s="1" t="n">
        <v>654.6439149244</v>
      </c>
      <c r="T78" s="1" t="n">
        <v>1159.90867571524</v>
      </c>
      <c r="U78" s="1" t="n">
        <v>641.359933066224</v>
      </c>
      <c r="V78" s="1" t="n">
        <v>683.347635359895</v>
      </c>
      <c r="W78" s="1" t="n">
        <v>664.209228855297</v>
      </c>
      <c r="X78" s="1" t="n">
        <v>507.072467850966</v>
      </c>
      <c r="Y78" s="1" t="n">
        <v>149.076499547771</v>
      </c>
      <c r="Z78" s="1" t="n">
        <v>966.9556751249</v>
      </c>
      <c r="AA78" s="1" t="n">
        <v>326.323518522052</v>
      </c>
      <c r="AB78" s="1" t="n">
        <v>198.774424002099</v>
      </c>
      <c r="AC78" s="1" t="n">
        <v>261.874241956486</v>
      </c>
      <c r="AD78" s="1" t="n">
        <v>380.98092305967</v>
      </c>
      <c r="AE78" s="1" t="n">
        <v>306.294417226107</v>
      </c>
      <c r="AF78" s="1" t="n">
        <v>232.715871321015</v>
      </c>
      <c r="AG78" s="1" t="n">
        <v>340.749585487676</v>
      </c>
      <c r="AH78" s="1" t="n">
        <v>235.292604436107</v>
      </c>
      <c r="AI78" s="1" t="n">
        <v>132.99631099728</v>
      </c>
      <c r="AJ78" s="1" t="n">
        <v>184.586378429928</v>
      </c>
      <c r="AK78" s="1" t="n">
        <v>348.166869249239</v>
      </c>
      <c r="AL78" s="1" t="n">
        <v>333.155332433069</v>
      </c>
      <c r="AM78" s="1" t="n">
        <v>587.005970913188</v>
      </c>
      <c r="AN78" s="1" t="n">
        <v>646.017420473932</v>
      </c>
      <c r="AO78" s="1" t="n">
        <v>878.746367054294</v>
      </c>
    </row>
    <row r="79" customFormat="false" ht="12.75" hidden="false" customHeight="false" outlineLevel="0" collapsed="false">
      <c r="A79" s="1" t="s">
        <v>220</v>
      </c>
      <c r="B79" s="1" t="s">
        <v>58</v>
      </c>
      <c r="C79" s="1" t="s">
        <v>58</v>
      </c>
      <c r="D79" s="1" t="n">
        <v>4.98</v>
      </c>
      <c r="E79" s="1" t="n">
        <v>0</v>
      </c>
      <c r="F79" s="1" t="n">
        <v>89.5</v>
      </c>
      <c r="G79" s="1" t="n">
        <v>86.7</v>
      </c>
      <c r="H79" s="1" t="n">
        <v>503.00453246837</v>
      </c>
      <c r="I79" s="1" t="n">
        <v>615.225827713442</v>
      </c>
      <c r="J79" s="1" t="n">
        <v>6629.00955369256</v>
      </c>
      <c r="K79" s="1" t="n">
        <v>3851.52990975004</v>
      </c>
      <c r="L79" s="1" t="n">
        <v>425.481496368186</v>
      </c>
      <c r="M79" s="1" t="n">
        <v>1991.95926932869</v>
      </c>
      <c r="N79" s="1" t="n">
        <v>279.488188069337</v>
      </c>
      <c r="O79" s="1" t="n">
        <v>1510.46189586246</v>
      </c>
      <c r="P79" s="1" t="n">
        <v>103.478768657805</v>
      </c>
      <c r="Q79" s="1" t="n">
        <v>319.71627776402</v>
      </c>
      <c r="R79" s="1" t="n">
        <v>149.788826753545</v>
      </c>
      <c r="S79" s="1" t="n">
        <v>927.15225579372</v>
      </c>
      <c r="T79" s="1" t="n">
        <v>602.756389668419</v>
      </c>
      <c r="U79" s="1" t="n">
        <v>1076.66071974093</v>
      </c>
      <c r="V79" s="1" t="n">
        <v>307.616662425461</v>
      </c>
      <c r="W79" s="1" t="n">
        <v>71.3228841044705</v>
      </c>
      <c r="X79" s="1" t="n">
        <v>1412.15519928566</v>
      </c>
      <c r="Y79" s="1" t="n">
        <v>885.26675242665</v>
      </c>
      <c r="Z79" s="1" t="n">
        <v>557.631707687166</v>
      </c>
      <c r="AA79" s="1" t="n">
        <v>70.4721673536673</v>
      </c>
      <c r="AB79" s="1" t="n">
        <v>143.622097423193</v>
      </c>
      <c r="AC79" s="1" t="n">
        <v>127.369331890226</v>
      </c>
      <c r="AD79" s="1" t="n">
        <v>87.148555814345</v>
      </c>
      <c r="AE79" s="1" t="n">
        <v>215.095537109005</v>
      </c>
      <c r="AF79" s="1" t="n">
        <v>315.782929620517</v>
      </c>
      <c r="AG79" s="1" t="n">
        <v>181.190278705585</v>
      </c>
      <c r="AH79" s="1" t="n">
        <v>339.755336388637</v>
      </c>
      <c r="AI79" s="1" t="n">
        <v>714.948869260933</v>
      </c>
      <c r="AJ79" s="1" t="n">
        <v>240.592465211776</v>
      </c>
      <c r="AK79" s="1" t="n">
        <v>173.44009858786</v>
      </c>
      <c r="AL79" s="1" t="n">
        <v>91.3320050334445</v>
      </c>
      <c r="AM79" s="1" t="n">
        <v>455.645758188171</v>
      </c>
      <c r="AN79" s="1" t="n">
        <v>264.139911841355</v>
      </c>
      <c r="AO79" s="1" t="n">
        <v>101.929685551313</v>
      </c>
    </row>
    <row r="80" customFormat="false" ht="12.75" hidden="false" customHeight="false" outlineLevel="0" collapsed="false">
      <c r="A80" s="1" t="s">
        <v>221</v>
      </c>
      <c r="B80" s="1" t="s">
        <v>222</v>
      </c>
      <c r="C80" s="1" t="s">
        <v>223</v>
      </c>
      <c r="D80" s="1" t="n">
        <v>4.97</v>
      </c>
      <c r="E80" s="1" t="n">
        <v>0</v>
      </c>
      <c r="F80" s="1" t="n">
        <v>94.7</v>
      </c>
      <c r="G80" s="1" t="n">
        <v>80</v>
      </c>
      <c r="H80" s="1" t="n">
        <v>321.399812146203</v>
      </c>
      <c r="I80" s="1" t="n">
        <v>1292.53188172365</v>
      </c>
      <c r="J80" s="1" t="n">
        <v>2484.44124291318</v>
      </c>
      <c r="K80" s="1" t="n">
        <v>490.520167373309</v>
      </c>
      <c r="L80" s="1" t="n">
        <v>37.4911261210343</v>
      </c>
      <c r="M80" s="1" t="n">
        <v>472.823802051271</v>
      </c>
      <c r="N80" s="1" t="n">
        <v>326.740142019572</v>
      </c>
      <c r="O80" s="1" t="n">
        <v>1037.23113042646</v>
      </c>
      <c r="P80" s="1" t="n">
        <v>358.019253127986</v>
      </c>
      <c r="Q80" s="1" t="n">
        <v>113.54352353848</v>
      </c>
      <c r="R80" s="1" t="n">
        <v>1074.13193139256</v>
      </c>
      <c r="S80" s="1" t="n">
        <v>2804.56645157439</v>
      </c>
      <c r="T80" s="1" t="n">
        <v>239.233434077849</v>
      </c>
      <c r="U80" s="1" t="n">
        <v>342.117329365331</v>
      </c>
      <c r="V80" s="1" t="n">
        <v>407.584785974088</v>
      </c>
      <c r="W80" s="1" t="n">
        <v>1450.80362904536</v>
      </c>
      <c r="X80" s="1" t="n">
        <v>277.433076261334</v>
      </c>
      <c r="Y80" s="1" t="n">
        <v>336.248767318274</v>
      </c>
      <c r="Z80" s="1" t="n">
        <v>249.686429777446</v>
      </c>
      <c r="AA80" s="1" t="n">
        <v>93.5518390650617</v>
      </c>
      <c r="AB80" s="1" t="n">
        <v>159.647970514348</v>
      </c>
      <c r="AC80" s="1" t="n">
        <v>166.920689581137</v>
      </c>
      <c r="AD80" s="1" t="n">
        <v>186.890822237055</v>
      </c>
      <c r="AE80" s="1" t="n">
        <v>126.015099359723</v>
      </c>
      <c r="AF80" s="1" t="n">
        <v>101.219063592452</v>
      </c>
      <c r="AG80" s="1" t="n">
        <v>161.809447906886</v>
      </c>
      <c r="AH80" s="1" t="n">
        <v>127.071518827891</v>
      </c>
      <c r="AI80" s="1" t="n">
        <v>274.478572843568</v>
      </c>
      <c r="AJ80" s="1" t="n">
        <v>205.426538180503</v>
      </c>
      <c r="AK80" s="1" t="n">
        <v>106.192052860015</v>
      </c>
      <c r="AL80" s="1" t="n">
        <v>189.318072762787</v>
      </c>
      <c r="AM80" s="1" t="n">
        <v>142.682710136104</v>
      </c>
      <c r="AN80" s="1" t="n">
        <v>76.5533821725616</v>
      </c>
      <c r="AO80" s="1" t="n">
        <v>124.037760497725</v>
      </c>
    </row>
    <row r="81" customFormat="false" ht="12.75" hidden="false" customHeight="false" outlineLevel="0" collapsed="false">
      <c r="A81" s="1" t="s">
        <v>224</v>
      </c>
      <c r="B81" s="1" t="s">
        <v>225</v>
      </c>
      <c r="C81" s="1" t="s">
        <v>226</v>
      </c>
      <c r="D81" s="1" t="n">
        <v>4.97</v>
      </c>
      <c r="E81" s="1" t="n">
        <v>0</v>
      </c>
      <c r="F81" s="1" t="n">
        <v>100</v>
      </c>
      <c r="G81" s="1" t="n">
        <v>93.3</v>
      </c>
      <c r="H81" s="1" t="n">
        <v>1835.59491353054</v>
      </c>
      <c r="I81" s="1" t="n">
        <v>3772.55433785002</v>
      </c>
      <c r="J81" s="1" t="n">
        <v>1249.65064470543</v>
      </c>
      <c r="K81" s="1" t="n">
        <v>1258.86201622195</v>
      </c>
      <c r="L81" s="1" t="n">
        <v>2033.92873995565</v>
      </c>
      <c r="M81" s="1" t="n">
        <v>606.217375832605</v>
      </c>
      <c r="N81" s="1" t="n">
        <v>763.325625272814</v>
      </c>
      <c r="O81" s="1" t="n">
        <v>1173.91762655377</v>
      </c>
      <c r="P81" s="1" t="n">
        <v>1598.66581924699</v>
      </c>
      <c r="Q81" s="1" t="n">
        <v>2441.26505667283</v>
      </c>
      <c r="R81" s="1" t="n">
        <v>1162.64117246586</v>
      </c>
      <c r="S81" s="1" t="n">
        <v>1959.68816572496</v>
      </c>
      <c r="T81" s="1" t="n">
        <v>1739.18636444634</v>
      </c>
      <c r="U81" s="1" t="n">
        <v>724.041587510281</v>
      </c>
      <c r="V81" s="1" t="n">
        <v>687.403513548341</v>
      </c>
      <c r="W81" s="1" t="n">
        <v>1209.85984587814</v>
      </c>
      <c r="X81" s="1" t="n">
        <v>1318.26895712139</v>
      </c>
      <c r="Y81" s="1" t="n">
        <v>404.53903724554</v>
      </c>
      <c r="Z81" s="1" t="n">
        <v>789.806261650526</v>
      </c>
      <c r="AA81" s="1" t="n">
        <v>751.736265644247</v>
      </c>
      <c r="AB81" s="1" t="n">
        <v>181.757945678612</v>
      </c>
      <c r="AC81" s="1" t="n">
        <v>467.440029998999</v>
      </c>
      <c r="AD81" s="1" t="n">
        <v>205.86871566772</v>
      </c>
      <c r="AE81" s="1" t="n">
        <v>255.280390435421</v>
      </c>
      <c r="AF81" s="1" t="n">
        <v>143.458817014053</v>
      </c>
      <c r="AG81" s="1" t="n">
        <v>268.366122795367</v>
      </c>
      <c r="AH81" s="1" t="n">
        <v>241.550579911189</v>
      </c>
      <c r="AI81" s="1" t="n">
        <v>96.3651155945374</v>
      </c>
      <c r="AJ81" s="1" t="n">
        <v>182.112438577289</v>
      </c>
      <c r="AK81" s="1" t="n">
        <v>172.811305730775</v>
      </c>
      <c r="AL81" s="1" t="n">
        <v>151.546532542091</v>
      </c>
      <c r="AM81" s="1" t="n">
        <v>300.83328765555</v>
      </c>
      <c r="AN81" s="1" t="n">
        <v>157.075871422434</v>
      </c>
      <c r="AO81" s="1" t="n">
        <v>669.605802073876</v>
      </c>
    </row>
    <row r="82" customFormat="false" ht="12.75" hidden="false" customHeight="false" outlineLevel="0" collapsed="false">
      <c r="A82" s="1" t="s">
        <v>227</v>
      </c>
      <c r="B82" s="1" t="s">
        <v>116</v>
      </c>
      <c r="C82" s="1" t="s">
        <v>117</v>
      </c>
      <c r="D82" s="1" t="n">
        <v>4.95</v>
      </c>
      <c r="E82" s="1" t="n">
        <v>0.02</v>
      </c>
      <c r="F82" s="1" t="n">
        <v>89.5</v>
      </c>
      <c r="G82" s="1" t="n">
        <v>86.7</v>
      </c>
      <c r="H82" s="1" t="n">
        <v>75.2073073771373</v>
      </c>
      <c r="I82" s="1" t="n">
        <v>94.496968999819</v>
      </c>
      <c r="J82" s="1" t="n">
        <v>58.9158454519287</v>
      </c>
      <c r="K82" s="1" t="n">
        <v>675.958297485703</v>
      </c>
      <c r="L82" s="1" t="n">
        <v>577.265003929379</v>
      </c>
      <c r="M82" s="1" t="n">
        <v>1696.89536818644</v>
      </c>
      <c r="N82" s="1" t="n">
        <v>646.830656246844</v>
      </c>
      <c r="O82" s="1" t="n">
        <v>1390.1598250618</v>
      </c>
      <c r="P82" s="1" t="n">
        <v>4.91737579564491</v>
      </c>
      <c r="Q82" s="1" t="n">
        <v>1487.12332536879</v>
      </c>
      <c r="R82" s="1" t="n">
        <v>35.3485482489873</v>
      </c>
      <c r="S82" s="1" t="n">
        <v>324.385886917321</v>
      </c>
      <c r="T82" s="1" t="n">
        <v>1192.55239745826</v>
      </c>
      <c r="U82" s="1" t="n">
        <v>2386.48687796146</v>
      </c>
      <c r="V82" s="1" t="n">
        <v>103.560823014799</v>
      </c>
      <c r="W82" s="1" t="n">
        <v>405.113510484311</v>
      </c>
      <c r="X82" s="1" t="n">
        <v>561.774676079486</v>
      </c>
      <c r="Y82" s="1" t="n">
        <v>150.477004833822</v>
      </c>
      <c r="Z82" s="1" t="n">
        <v>524.388721727188</v>
      </c>
      <c r="AA82" s="1" t="n">
        <v>102.862988208369</v>
      </c>
      <c r="AB82" s="1" t="n">
        <v>155.406541151831</v>
      </c>
      <c r="AC82" s="1" t="n">
        <v>86.0833926098153</v>
      </c>
      <c r="AD82" s="1" t="n">
        <v>157.244978115782</v>
      </c>
      <c r="AE82" s="1" t="n">
        <v>140.089705265551</v>
      </c>
      <c r="AF82" s="1" t="n">
        <v>74.0127702829355</v>
      </c>
      <c r="AG82" s="1" t="n">
        <v>36.4879188396008</v>
      </c>
      <c r="AH82" s="1" t="n">
        <v>184.200608251092</v>
      </c>
      <c r="AI82" s="1" t="n">
        <v>255.049615019411</v>
      </c>
      <c r="AJ82" s="1" t="n">
        <v>106.602764628785</v>
      </c>
      <c r="AK82" s="1" t="n">
        <v>210.141671480626</v>
      </c>
      <c r="AL82" s="1" t="n">
        <v>179.972166678311</v>
      </c>
      <c r="AM82" s="1" t="n">
        <v>99.8988924767344</v>
      </c>
      <c r="AN82" s="1" t="n">
        <v>128.851097122</v>
      </c>
      <c r="AO82" s="1" t="n">
        <v>60.8240732253653</v>
      </c>
    </row>
    <row r="83" customFormat="false" ht="12.75" hidden="false" customHeight="false" outlineLevel="0" collapsed="false">
      <c r="A83" s="1" t="s">
        <v>228</v>
      </c>
      <c r="B83" s="1" t="s">
        <v>229</v>
      </c>
      <c r="C83" s="1" t="s">
        <v>230</v>
      </c>
      <c r="D83" s="1" t="n">
        <v>4.93</v>
      </c>
      <c r="E83" s="1" t="n">
        <v>0</v>
      </c>
      <c r="F83" s="1" t="n">
        <v>94.7</v>
      </c>
      <c r="G83" s="1" t="n">
        <v>93.3</v>
      </c>
      <c r="H83" s="1" t="n">
        <v>508.970166395164</v>
      </c>
      <c r="I83" s="1" t="n">
        <v>2483.08345811699</v>
      </c>
      <c r="J83" s="1" t="n">
        <v>327.957951980117</v>
      </c>
      <c r="K83" s="1" t="n">
        <v>1347.8695348965</v>
      </c>
      <c r="L83" s="1" t="n">
        <v>1195.2015281135</v>
      </c>
      <c r="M83" s="1" t="n">
        <v>1348.2585869707</v>
      </c>
      <c r="N83" s="1" t="n">
        <v>530.223301678903</v>
      </c>
      <c r="O83" s="1" t="n">
        <v>650.759897554323</v>
      </c>
      <c r="P83" s="1" t="n">
        <v>970.643392249344</v>
      </c>
      <c r="Q83" s="1" t="n">
        <v>701.85469374487</v>
      </c>
      <c r="R83" s="1" t="n">
        <v>2163.71198262927</v>
      </c>
      <c r="S83" s="1" t="n">
        <v>842.571892552578</v>
      </c>
      <c r="T83" s="1" t="n">
        <v>1738.86238982337</v>
      </c>
      <c r="U83" s="1" t="n">
        <v>619.997686480844</v>
      </c>
      <c r="V83" s="1" t="n">
        <v>537.796906129032</v>
      </c>
      <c r="W83" s="1" t="n">
        <v>1908.11248392282</v>
      </c>
      <c r="X83" s="1" t="n">
        <v>914.54285085251</v>
      </c>
      <c r="Y83" s="1" t="n">
        <v>56.7978850009962</v>
      </c>
      <c r="Z83" s="1" t="n">
        <v>783.046003988437</v>
      </c>
      <c r="AA83" s="1" t="n">
        <v>482.59948274127</v>
      </c>
      <c r="AB83" s="1" t="n">
        <v>99.7066781344207</v>
      </c>
      <c r="AC83" s="1" t="n">
        <v>338.348395573286</v>
      </c>
      <c r="AD83" s="1" t="n">
        <v>115.314525992826</v>
      </c>
      <c r="AE83" s="1" t="n">
        <v>149.648465857509</v>
      </c>
      <c r="AF83" s="1" t="n">
        <v>74.2894665881508</v>
      </c>
      <c r="AG83" s="1" t="n">
        <v>426.549415784976</v>
      </c>
      <c r="AH83" s="1" t="n">
        <v>110.983726301343</v>
      </c>
      <c r="AI83" s="1" t="n">
        <v>100.925667919364</v>
      </c>
      <c r="AJ83" s="1" t="n">
        <v>79.9167402499455</v>
      </c>
      <c r="AK83" s="1" t="n">
        <v>116.297615796568</v>
      </c>
      <c r="AL83" s="1" t="n">
        <v>85.7347832024221</v>
      </c>
      <c r="AM83" s="1" t="n">
        <v>241.817440520306</v>
      </c>
      <c r="AN83" s="1" t="n">
        <v>110.242692470575</v>
      </c>
      <c r="AO83" s="1" t="n">
        <v>613.536675893622</v>
      </c>
    </row>
    <row r="84" customFormat="false" ht="12.75" hidden="false" customHeight="false" outlineLevel="0" collapsed="false">
      <c r="A84" s="1" t="s">
        <v>231</v>
      </c>
      <c r="B84" s="1" t="s">
        <v>232</v>
      </c>
      <c r="C84" s="1" t="s">
        <v>233</v>
      </c>
      <c r="D84" s="1" t="n">
        <v>4.91</v>
      </c>
      <c r="E84" s="1" t="n">
        <v>0</v>
      </c>
      <c r="F84" s="1" t="n">
        <v>89.5</v>
      </c>
      <c r="G84" s="1" t="n">
        <v>100</v>
      </c>
      <c r="H84" s="1" t="n">
        <v>2261.17073202984</v>
      </c>
      <c r="I84" s="1" t="n">
        <v>8266.77300096534</v>
      </c>
      <c r="J84" s="1" t="n">
        <v>237.224406211207</v>
      </c>
      <c r="K84" s="1" t="n">
        <v>7851.69529237037</v>
      </c>
      <c r="L84" s="1" t="n">
        <v>3402.60429485775</v>
      </c>
      <c r="M84" s="1" t="n">
        <v>10324.2948941954</v>
      </c>
      <c r="N84" s="1" t="n">
        <v>1597.6977336182</v>
      </c>
      <c r="O84" s="1" t="n">
        <v>7183.73928471238</v>
      </c>
      <c r="P84" s="1" t="n">
        <v>307.329190264314</v>
      </c>
      <c r="Q84" s="1" t="n">
        <v>2123.96420630366</v>
      </c>
      <c r="R84" s="1" t="n">
        <v>9617.64747526761</v>
      </c>
      <c r="S84" s="1" t="n">
        <v>10905.6367149983</v>
      </c>
      <c r="T84" s="1" t="n">
        <v>7377.84932662479</v>
      </c>
      <c r="U84" s="1" t="n">
        <v>1167.36929364438</v>
      </c>
      <c r="V84" s="1" t="n">
        <v>2278.04372373016</v>
      </c>
      <c r="W84" s="1" t="n">
        <v>3826.95884757506</v>
      </c>
      <c r="X84" s="1" t="n">
        <v>6837.7672716339</v>
      </c>
      <c r="Y84" s="1" t="n">
        <v>168.233246240509</v>
      </c>
      <c r="Z84" s="1" t="n">
        <v>8215.55953621603</v>
      </c>
      <c r="AA84" s="1" t="n">
        <v>1382.86706709265</v>
      </c>
      <c r="AB84" s="1" t="n">
        <v>933.45086891382</v>
      </c>
      <c r="AC84" s="1" t="n">
        <v>685.757797316126</v>
      </c>
      <c r="AD84" s="1" t="n">
        <v>1299.12519676944</v>
      </c>
      <c r="AE84" s="1" t="n">
        <v>1157.19795263356</v>
      </c>
      <c r="AF84" s="1" t="n">
        <v>900.008228617855</v>
      </c>
      <c r="AG84" s="1" t="n">
        <v>495.808974547419</v>
      </c>
      <c r="AH84" s="1" t="n">
        <v>1380.015041892</v>
      </c>
      <c r="AI84" s="1" t="n">
        <v>2025.62205644454</v>
      </c>
      <c r="AJ84" s="1" t="n">
        <v>858.105730395445</v>
      </c>
      <c r="AK84" s="1" t="n">
        <v>502.069384513446</v>
      </c>
      <c r="AL84" s="1" t="n">
        <v>600.877563179829</v>
      </c>
      <c r="AM84" s="1" t="n">
        <v>746.373275097562</v>
      </c>
      <c r="AN84" s="1" t="n">
        <v>1465.56276012703</v>
      </c>
      <c r="AO84" s="1" t="n">
        <v>668.847495574126</v>
      </c>
    </row>
    <row r="85" customFormat="false" ht="12.75" hidden="false" customHeight="false" outlineLevel="0" collapsed="false">
      <c r="A85" s="1" t="s">
        <v>234</v>
      </c>
      <c r="B85" s="1" t="s">
        <v>235</v>
      </c>
      <c r="C85" s="1" t="s">
        <v>236</v>
      </c>
      <c r="D85" s="1" t="n">
        <v>4.88</v>
      </c>
      <c r="E85" s="1" t="n">
        <v>0.02</v>
      </c>
      <c r="F85" s="1" t="n">
        <v>89.5</v>
      </c>
      <c r="G85" s="1" t="n">
        <v>100</v>
      </c>
      <c r="H85" s="1" t="n">
        <v>1594.1693905438</v>
      </c>
      <c r="I85" s="1" t="n">
        <v>4892.43980721393</v>
      </c>
      <c r="J85" s="1" t="n">
        <v>1.36493817497059</v>
      </c>
      <c r="K85" s="1" t="n">
        <v>4203.84225511955</v>
      </c>
      <c r="L85" s="1" t="n">
        <v>3950.29841039742</v>
      </c>
      <c r="M85" s="1" t="n">
        <v>2651.6143848335</v>
      </c>
      <c r="N85" s="1" t="n">
        <v>1161.19664022561</v>
      </c>
      <c r="O85" s="1" t="n">
        <v>3588.69583326451</v>
      </c>
      <c r="P85" s="1" t="n">
        <v>71.2869300699514</v>
      </c>
      <c r="Q85" s="1" t="n">
        <v>1149.94384021835</v>
      </c>
      <c r="R85" s="1" t="n">
        <v>5349.93228077299</v>
      </c>
      <c r="S85" s="1" t="n">
        <v>967.709401386506</v>
      </c>
      <c r="T85" s="1" t="n">
        <v>4078.39248148421</v>
      </c>
      <c r="U85" s="1" t="n">
        <v>4446.40577502895</v>
      </c>
      <c r="V85" s="1" t="n">
        <v>3615.22377010704</v>
      </c>
      <c r="W85" s="1" t="n">
        <v>3152.03163700767</v>
      </c>
      <c r="X85" s="1" t="n">
        <v>2067.66598332127</v>
      </c>
      <c r="Y85" s="1" t="n">
        <v>6153.01220834653</v>
      </c>
      <c r="Z85" s="1" t="n">
        <v>8491.1925487599</v>
      </c>
      <c r="AA85" s="1" t="n">
        <v>309.673970621322</v>
      </c>
      <c r="AB85" s="1" t="n">
        <v>1075.77110142111</v>
      </c>
      <c r="AC85" s="1" t="n">
        <v>1319.39059063241</v>
      </c>
      <c r="AD85" s="1" t="n">
        <v>696.816911820419</v>
      </c>
      <c r="AE85" s="1" t="n">
        <v>1014.14035848883</v>
      </c>
      <c r="AF85" s="1" t="n">
        <v>860.182592809796</v>
      </c>
      <c r="AG85" s="1" t="n">
        <v>401.861303083519</v>
      </c>
      <c r="AH85" s="1" t="n">
        <v>654.93044007658</v>
      </c>
      <c r="AI85" s="1" t="n">
        <v>920.50650479344</v>
      </c>
      <c r="AJ85" s="1" t="n">
        <v>481.913337049771</v>
      </c>
      <c r="AK85" s="1" t="n">
        <v>469.135390291896</v>
      </c>
      <c r="AL85" s="1" t="n">
        <v>587.126429339652</v>
      </c>
      <c r="AM85" s="1" t="n">
        <v>182.354856280271</v>
      </c>
      <c r="AN85" s="1" t="n">
        <v>605.489333573918</v>
      </c>
      <c r="AO85" s="1" t="n">
        <v>387.808931902661</v>
      </c>
    </row>
    <row r="86" customFormat="false" ht="12.75" hidden="false" customHeight="false" outlineLevel="0" collapsed="false">
      <c r="A86" s="1" t="s">
        <v>237</v>
      </c>
      <c r="B86" s="1" t="s">
        <v>238</v>
      </c>
      <c r="C86" s="1" t="s">
        <v>239</v>
      </c>
      <c r="D86" s="1" t="n">
        <v>4.87</v>
      </c>
      <c r="E86" s="1" t="n">
        <v>0</v>
      </c>
      <c r="F86" s="1" t="n">
        <v>100</v>
      </c>
      <c r="G86" s="1" t="n">
        <v>86.7</v>
      </c>
      <c r="H86" s="1" t="n">
        <v>176.977002113745</v>
      </c>
      <c r="I86" s="1" t="n">
        <v>2776.86026136999</v>
      </c>
      <c r="J86" s="1" t="n">
        <v>678.13126307874</v>
      </c>
      <c r="K86" s="1" t="n">
        <v>1023.05643819832</v>
      </c>
      <c r="L86" s="1" t="n">
        <v>388.282657835626</v>
      </c>
      <c r="M86" s="1" t="n">
        <v>361.838903114074</v>
      </c>
      <c r="N86" s="1" t="n">
        <v>568.101132248303</v>
      </c>
      <c r="O86" s="1" t="n">
        <v>1590.35351307227</v>
      </c>
      <c r="P86" s="1" t="n">
        <v>619.610223850943</v>
      </c>
      <c r="Q86" s="1" t="n">
        <v>1096.61948658671</v>
      </c>
      <c r="R86" s="1" t="n">
        <v>1799.9595900178</v>
      </c>
      <c r="S86" s="1" t="n">
        <v>211.443211377802</v>
      </c>
      <c r="T86" s="1" t="n">
        <v>432.458792106502</v>
      </c>
      <c r="U86" s="1" t="n">
        <v>631.507858785263</v>
      </c>
      <c r="V86" s="1" t="n">
        <v>2141.58591404952</v>
      </c>
      <c r="W86" s="1" t="n">
        <v>3803.49436241356</v>
      </c>
      <c r="X86" s="1" t="n">
        <v>297.405027322082</v>
      </c>
      <c r="Y86" s="1" t="n">
        <v>165.209973653439</v>
      </c>
      <c r="Z86" s="1" t="n">
        <v>1108.12665426385</v>
      </c>
      <c r="AA86" s="1" t="n">
        <v>217.871011842228</v>
      </c>
      <c r="AB86" s="1" t="n">
        <v>132.923175856759</v>
      </c>
      <c r="AC86" s="1" t="n">
        <v>516.459387338495</v>
      </c>
      <c r="AD86" s="1" t="n">
        <v>244.402589621507</v>
      </c>
      <c r="AE86" s="1" t="n">
        <v>198.683994831497</v>
      </c>
      <c r="AF86" s="1" t="n">
        <v>213.490030193578</v>
      </c>
      <c r="AG86" s="1" t="n">
        <v>211.658820883059</v>
      </c>
      <c r="AH86" s="1" t="n">
        <v>142.318970206603</v>
      </c>
      <c r="AI86" s="1" t="n">
        <v>123.436029380142</v>
      </c>
      <c r="AJ86" s="1" t="n">
        <v>110.15466059811</v>
      </c>
      <c r="AK86" s="1" t="n">
        <v>170.654879616442</v>
      </c>
      <c r="AL86" s="1" t="n">
        <v>123.255400280723</v>
      </c>
      <c r="AM86" s="1" t="n">
        <v>299.027151556314</v>
      </c>
      <c r="AN86" s="1" t="n">
        <v>164.613067339886</v>
      </c>
      <c r="AO86" s="1" t="n">
        <v>352.731807722595</v>
      </c>
    </row>
    <row r="87" customFormat="false" ht="12.75" hidden="false" customHeight="false" outlineLevel="0" collapsed="false">
      <c r="A87" s="1" t="s">
        <v>240</v>
      </c>
      <c r="B87" s="1" t="s">
        <v>241</v>
      </c>
      <c r="C87" s="1" t="s">
        <v>242</v>
      </c>
      <c r="D87" s="1" t="n">
        <v>4.86</v>
      </c>
      <c r="E87" s="1" t="n">
        <v>0</v>
      </c>
      <c r="F87" s="1" t="n">
        <v>100</v>
      </c>
      <c r="G87" s="1" t="n">
        <v>100</v>
      </c>
      <c r="H87" s="1" t="n">
        <v>18478.4173936402</v>
      </c>
      <c r="I87" s="1" t="n">
        <v>10506.3063313349</v>
      </c>
      <c r="J87" s="1" t="n">
        <v>15017.1359787674</v>
      </c>
      <c r="K87" s="1" t="n">
        <v>12041.1309000611</v>
      </c>
      <c r="L87" s="1" t="n">
        <v>11457.7645152485</v>
      </c>
      <c r="M87" s="1" t="n">
        <v>17725.7913913551</v>
      </c>
      <c r="N87" s="1" t="n">
        <v>14207.1676683786</v>
      </c>
      <c r="O87" s="1" t="n">
        <v>5575.89908484903</v>
      </c>
      <c r="P87" s="1" t="n">
        <v>445.335684393958</v>
      </c>
      <c r="Q87" s="1" t="n">
        <v>10996.8007289942</v>
      </c>
      <c r="R87" s="1" t="n">
        <v>12141.9623386277</v>
      </c>
      <c r="S87" s="1" t="n">
        <v>14567.7503166495</v>
      </c>
      <c r="T87" s="1" t="n">
        <v>14424.394640963</v>
      </c>
      <c r="U87" s="1" t="n">
        <v>1000.70550067298</v>
      </c>
      <c r="V87" s="1" t="n">
        <v>7857.70630001823</v>
      </c>
      <c r="W87" s="1" t="n">
        <v>5425.03312408554</v>
      </c>
      <c r="X87" s="1" t="n">
        <v>19440.0841097966</v>
      </c>
      <c r="Y87" s="1" t="n">
        <v>3214.01003945442</v>
      </c>
      <c r="Z87" s="1" t="n">
        <v>9013.40830497868</v>
      </c>
      <c r="AA87" s="1" t="n">
        <v>1538.77478990981</v>
      </c>
      <c r="AB87" s="1" t="n">
        <v>3193.25500892234</v>
      </c>
      <c r="AC87" s="1" t="n">
        <v>1868.78265786895</v>
      </c>
      <c r="AD87" s="1" t="n">
        <v>1022.02178818554</v>
      </c>
      <c r="AE87" s="1" t="n">
        <v>2116.05153201421</v>
      </c>
      <c r="AF87" s="1" t="n">
        <v>1878.65595899566</v>
      </c>
      <c r="AG87" s="1" t="n">
        <v>1978.47822313822</v>
      </c>
      <c r="AH87" s="1" t="n">
        <v>1608.48998544811</v>
      </c>
      <c r="AI87" s="1" t="n">
        <v>3631.13850323742</v>
      </c>
      <c r="AJ87" s="1" t="n">
        <v>1243.98730255305</v>
      </c>
      <c r="AK87" s="1" t="n">
        <v>755.151000485796</v>
      </c>
      <c r="AL87" s="1" t="n">
        <v>1163.46052921991</v>
      </c>
      <c r="AM87" s="1" t="n">
        <v>6674.82165146021</v>
      </c>
      <c r="AN87" s="1" t="n">
        <v>1729.62509811839</v>
      </c>
      <c r="AO87" s="1" t="n">
        <v>2628.3930908602</v>
      </c>
    </row>
    <row r="88" customFormat="false" ht="12.75" hidden="false" customHeight="false" outlineLevel="0" collapsed="false">
      <c r="A88" s="1" t="s">
        <v>243</v>
      </c>
      <c r="B88" s="1" t="s">
        <v>232</v>
      </c>
      <c r="C88" s="1" t="s">
        <v>233</v>
      </c>
      <c r="D88" s="1" t="n">
        <v>4.86</v>
      </c>
      <c r="E88" s="1" t="n">
        <v>0</v>
      </c>
      <c r="F88" s="1" t="n">
        <v>94.7</v>
      </c>
      <c r="G88" s="1" t="n">
        <v>100</v>
      </c>
      <c r="H88" s="1" t="n">
        <v>4758.67670632351</v>
      </c>
      <c r="I88" s="1" t="n">
        <v>16425.9939529941</v>
      </c>
      <c r="J88" s="1" t="n">
        <v>340.557846676729</v>
      </c>
      <c r="K88" s="1" t="n">
        <v>14414.3594624921</v>
      </c>
      <c r="L88" s="1" t="n">
        <v>6778.27564737612</v>
      </c>
      <c r="M88" s="1" t="n">
        <v>15045.009895609</v>
      </c>
      <c r="N88" s="1" t="n">
        <v>2526.55539334674</v>
      </c>
      <c r="O88" s="1" t="n">
        <v>12473.2289609214</v>
      </c>
      <c r="P88" s="1" t="n">
        <v>160.251676460265</v>
      </c>
      <c r="Q88" s="1" t="n">
        <v>4275.44971237614</v>
      </c>
      <c r="R88" s="1" t="n">
        <v>13010.7776714565</v>
      </c>
      <c r="S88" s="1" t="n">
        <v>20324.2496266238</v>
      </c>
      <c r="T88" s="1" t="n">
        <v>13880.8007074982</v>
      </c>
      <c r="U88" s="1" t="n">
        <v>2580.88533145642</v>
      </c>
      <c r="V88" s="1" t="n">
        <v>5373.13741874909</v>
      </c>
      <c r="W88" s="1" t="n">
        <v>9745.90079536075</v>
      </c>
      <c r="X88" s="1" t="n">
        <v>14856.3950557305</v>
      </c>
      <c r="Y88" s="1" t="n">
        <v>317.414831200599</v>
      </c>
      <c r="Z88" s="1" t="n">
        <v>14753.4184999046</v>
      </c>
      <c r="AA88" s="1" t="n">
        <v>2599.82677988743</v>
      </c>
      <c r="AB88" s="1" t="n">
        <v>1863.18346299202</v>
      </c>
      <c r="AC88" s="1" t="n">
        <v>1596.0584113649</v>
      </c>
      <c r="AD88" s="1" t="n">
        <v>2220.79863270276</v>
      </c>
      <c r="AE88" s="1" t="n">
        <v>2048.3849184946</v>
      </c>
      <c r="AF88" s="1" t="n">
        <v>1785.9600154069</v>
      </c>
      <c r="AG88" s="1" t="n">
        <v>1261.62475310161</v>
      </c>
      <c r="AH88" s="1" t="n">
        <v>2143.5899390024</v>
      </c>
      <c r="AI88" s="1" t="n">
        <v>4054.56843302766</v>
      </c>
      <c r="AJ88" s="1" t="n">
        <v>1494.88319610222</v>
      </c>
      <c r="AK88" s="1" t="n">
        <v>769.469770171778</v>
      </c>
      <c r="AL88" s="1" t="n">
        <v>1069.95218786337</v>
      </c>
      <c r="AM88" s="1" t="n">
        <v>1486.03509238178</v>
      </c>
      <c r="AN88" s="1" t="n">
        <v>2231.35288084039</v>
      </c>
      <c r="AO88" s="1" t="n">
        <v>1347.9156057611</v>
      </c>
    </row>
    <row r="89" customFormat="false" ht="12.75" hidden="false" customHeight="false" outlineLevel="0" collapsed="false">
      <c r="A89" s="1" t="s">
        <v>244</v>
      </c>
      <c r="B89" s="1" t="s">
        <v>245</v>
      </c>
      <c r="C89" s="1" t="s">
        <v>246</v>
      </c>
      <c r="D89" s="1" t="n">
        <v>4.82</v>
      </c>
      <c r="E89" s="1" t="n">
        <v>0</v>
      </c>
      <c r="F89" s="1" t="n">
        <v>94.7</v>
      </c>
      <c r="G89" s="1" t="n">
        <v>100</v>
      </c>
      <c r="H89" s="1" t="n">
        <v>7171.24486232212</v>
      </c>
      <c r="I89" s="1" t="n">
        <v>13208.5848877704</v>
      </c>
      <c r="J89" s="1" t="n">
        <v>2907.53617291186</v>
      </c>
      <c r="K89" s="1" t="n">
        <v>19893.6044837129</v>
      </c>
      <c r="L89" s="1" t="n">
        <v>7122.77986294073</v>
      </c>
      <c r="M89" s="1" t="n">
        <v>3206.43903924002</v>
      </c>
      <c r="N89" s="1" t="n">
        <v>5739.44431321449</v>
      </c>
      <c r="O89" s="1" t="n">
        <v>6977.44466037318</v>
      </c>
      <c r="P89" s="1" t="n">
        <v>51.1630530871693</v>
      </c>
      <c r="Q89" s="1" t="n">
        <v>4827.17606285539</v>
      </c>
      <c r="R89" s="1" t="n">
        <v>3458.49132974948</v>
      </c>
      <c r="S89" s="1" t="n">
        <v>8370.50321255856</v>
      </c>
      <c r="T89" s="1" t="n">
        <v>10144.2808622129</v>
      </c>
      <c r="U89" s="1" t="n">
        <v>3499.5624947259</v>
      </c>
      <c r="V89" s="1" t="n">
        <v>9416.30003381577</v>
      </c>
      <c r="W89" s="1" t="n">
        <v>7557.64977337436</v>
      </c>
      <c r="X89" s="1" t="n">
        <v>5083.59368221866</v>
      </c>
      <c r="Y89" s="1" t="n">
        <v>2560.55203192875</v>
      </c>
      <c r="Z89" s="1" t="n">
        <v>5078.02614853608</v>
      </c>
      <c r="AA89" s="1" t="n">
        <v>1783.46273177666</v>
      </c>
      <c r="AB89" s="1" t="n">
        <v>2276.94136044167</v>
      </c>
      <c r="AC89" s="1" t="n">
        <v>4744.09797453359</v>
      </c>
      <c r="AD89" s="1" t="n">
        <v>720.886224712539</v>
      </c>
      <c r="AE89" s="1" t="n">
        <v>1472.16554194345</v>
      </c>
      <c r="AF89" s="1" t="n">
        <v>1172.40134212167</v>
      </c>
      <c r="AG89" s="1" t="n">
        <v>991.990205944212</v>
      </c>
      <c r="AH89" s="1" t="n">
        <v>991.103649318908</v>
      </c>
      <c r="AI89" s="1" t="n">
        <v>1568.15746197703</v>
      </c>
      <c r="AJ89" s="1" t="n">
        <v>696.3662451835</v>
      </c>
      <c r="AK89" s="1" t="n">
        <v>389.785396954402</v>
      </c>
      <c r="AL89" s="1" t="n">
        <v>311.920881035439</v>
      </c>
      <c r="AM89" s="1" t="n">
        <v>1552.73986290664</v>
      </c>
      <c r="AN89" s="1" t="n">
        <v>1297.55349274758</v>
      </c>
      <c r="AO89" s="1" t="n">
        <v>727.154613777327</v>
      </c>
    </row>
    <row r="90" customFormat="false" ht="12.75" hidden="false" customHeight="false" outlineLevel="0" collapsed="false">
      <c r="A90" s="1" t="s">
        <v>247</v>
      </c>
      <c r="B90" s="1" t="s">
        <v>248</v>
      </c>
      <c r="C90" s="1" t="s">
        <v>249</v>
      </c>
      <c r="D90" s="1" t="n">
        <v>4.75</v>
      </c>
      <c r="E90" s="1" t="n">
        <v>0</v>
      </c>
      <c r="F90" s="1" t="n">
        <v>94.7</v>
      </c>
      <c r="G90" s="1" t="n">
        <v>93.3</v>
      </c>
      <c r="H90" s="1" t="n">
        <v>1298.40160769973</v>
      </c>
      <c r="I90" s="1" t="n">
        <v>1228.34188299785</v>
      </c>
      <c r="J90" s="1" t="n">
        <v>1436.08396393901</v>
      </c>
      <c r="K90" s="1" t="n">
        <v>523.839372118189</v>
      </c>
      <c r="L90" s="1" t="n">
        <v>159.347470712998</v>
      </c>
      <c r="M90" s="1" t="n">
        <v>2025.9663812815</v>
      </c>
      <c r="N90" s="1" t="n">
        <v>3674.69989989394</v>
      </c>
      <c r="O90" s="1" t="n">
        <v>3504.93595719396</v>
      </c>
      <c r="P90" s="1" t="n">
        <v>521.996240267361</v>
      </c>
      <c r="Q90" s="1" t="n">
        <v>1844.53720604252</v>
      </c>
      <c r="R90" s="1" t="n">
        <v>3585.24426065799</v>
      </c>
      <c r="S90" s="1" t="n">
        <v>2387.60661234385</v>
      </c>
      <c r="T90" s="1" t="n">
        <v>341.798733962576</v>
      </c>
      <c r="U90" s="1" t="n">
        <v>608.268486957601</v>
      </c>
      <c r="V90" s="1" t="n">
        <v>358.913456833436</v>
      </c>
      <c r="W90" s="1" t="n">
        <v>124.344257943583</v>
      </c>
      <c r="X90" s="1" t="n">
        <v>366.610232063716</v>
      </c>
      <c r="Y90" s="1" t="n">
        <v>542.975042564611</v>
      </c>
      <c r="Z90" s="1" t="n">
        <v>199.654456545414</v>
      </c>
      <c r="AA90" s="1" t="n">
        <v>141.488407225084</v>
      </c>
      <c r="AB90" s="1" t="n">
        <v>132.879720746268</v>
      </c>
      <c r="AC90" s="1" t="n">
        <v>514.039685908893</v>
      </c>
      <c r="AD90" s="1" t="n">
        <v>285.360461807133</v>
      </c>
      <c r="AE90" s="1" t="n">
        <v>214.243974061755</v>
      </c>
      <c r="AF90" s="1" t="n">
        <v>365.021724530398</v>
      </c>
      <c r="AG90" s="1" t="n">
        <v>314.499027499141</v>
      </c>
      <c r="AH90" s="1" t="n">
        <v>306.973125371158</v>
      </c>
      <c r="AI90" s="1" t="n">
        <v>229.498465512593</v>
      </c>
      <c r="AJ90" s="1" t="n">
        <v>174.434973574113</v>
      </c>
      <c r="AK90" s="1" t="n">
        <v>351.240970820114</v>
      </c>
      <c r="AL90" s="1" t="n">
        <v>309.004382268164</v>
      </c>
      <c r="AM90" s="1" t="n">
        <v>269.028287798609</v>
      </c>
      <c r="AN90" s="1" t="n">
        <v>289.212297238096</v>
      </c>
      <c r="AO90" s="1" t="n">
        <v>215.121939100555</v>
      </c>
    </row>
    <row r="91" customFormat="false" ht="12.75" hidden="false" customHeight="false" outlineLevel="0" collapsed="false">
      <c r="A91" s="1" t="s">
        <v>250</v>
      </c>
      <c r="B91" s="1" t="s">
        <v>58</v>
      </c>
      <c r="C91" s="1" t="s">
        <v>58</v>
      </c>
      <c r="D91" s="1" t="n">
        <v>4.75</v>
      </c>
      <c r="E91" s="1" t="n">
        <v>0</v>
      </c>
      <c r="F91" s="1" t="n">
        <v>94.7</v>
      </c>
      <c r="G91" s="1" t="n">
        <v>100</v>
      </c>
      <c r="H91" s="1" t="n">
        <v>2409.89607782956</v>
      </c>
      <c r="I91" s="1" t="n">
        <v>5379.0048099432</v>
      </c>
      <c r="J91" s="1" t="n">
        <v>857.41090249018</v>
      </c>
      <c r="K91" s="1" t="n">
        <v>4150.47386680357</v>
      </c>
      <c r="L91" s="1" t="n">
        <v>1483.66773237664</v>
      </c>
      <c r="M91" s="1" t="n">
        <v>2813.18897917713</v>
      </c>
      <c r="N91" s="1" t="n">
        <v>2092.40627649077</v>
      </c>
      <c r="O91" s="1" t="n">
        <v>5107.83934248918</v>
      </c>
      <c r="P91" s="1" t="n">
        <v>40.741436544931</v>
      </c>
      <c r="Q91" s="1" t="n">
        <v>855.196435088306</v>
      </c>
      <c r="R91" s="1" t="n">
        <v>958.097848136993</v>
      </c>
      <c r="S91" s="1" t="n">
        <v>6589.68797921999</v>
      </c>
      <c r="T91" s="1" t="n">
        <v>3802.10437515332</v>
      </c>
      <c r="U91" s="1" t="n">
        <v>887.630857775373</v>
      </c>
      <c r="V91" s="1" t="n">
        <v>2068.5161653512</v>
      </c>
      <c r="W91" s="1" t="n">
        <v>3834.99997761635</v>
      </c>
      <c r="X91" s="1" t="n">
        <v>3455.08505127812</v>
      </c>
      <c r="Y91" s="1" t="n">
        <v>120.350294933326</v>
      </c>
      <c r="Z91" s="1" t="n">
        <v>679.323168369603</v>
      </c>
      <c r="AA91" s="1" t="n">
        <v>252.071483430427</v>
      </c>
      <c r="AB91" s="1" t="n">
        <v>642.539126029583</v>
      </c>
      <c r="AC91" s="1" t="n">
        <v>628.080640620059</v>
      </c>
      <c r="AD91" s="1" t="n">
        <v>450.444947006203</v>
      </c>
      <c r="AE91" s="1" t="n">
        <v>575.927662832349</v>
      </c>
      <c r="AF91" s="1" t="n">
        <v>440.966663548251</v>
      </c>
      <c r="AG91" s="1" t="n">
        <v>267.422658189752</v>
      </c>
      <c r="AH91" s="1" t="n">
        <v>434.613793360238</v>
      </c>
      <c r="AI91" s="1" t="n">
        <v>1142.12246294771</v>
      </c>
      <c r="AJ91" s="1" t="n">
        <v>332.505306952993</v>
      </c>
      <c r="AK91" s="1" t="n">
        <v>304.804063936022</v>
      </c>
      <c r="AL91" s="1" t="n">
        <v>146.438297911923</v>
      </c>
      <c r="AM91" s="1" t="n">
        <v>1434.62184361092</v>
      </c>
      <c r="AN91" s="1" t="n">
        <v>700.209063529505</v>
      </c>
      <c r="AO91" s="1" t="n">
        <v>151.453956864874</v>
      </c>
    </row>
    <row r="92" customFormat="false" ht="12.75" hidden="false" customHeight="false" outlineLevel="0" collapsed="false">
      <c r="A92" s="1" t="s">
        <v>251</v>
      </c>
      <c r="B92" s="1" t="s">
        <v>252</v>
      </c>
      <c r="C92" s="1" t="s">
        <v>253</v>
      </c>
      <c r="D92" s="1" t="n">
        <v>4.71</v>
      </c>
      <c r="E92" s="1" t="n">
        <v>0</v>
      </c>
      <c r="F92" s="1" t="n">
        <v>94.7</v>
      </c>
      <c r="G92" s="1" t="n">
        <v>86.7</v>
      </c>
      <c r="H92" s="1" t="n">
        <v>149.880613647623</v>
      </c>
      <c r="I92" s="1" t="n">
        <v>1292.97810422058</v>
      </c>
      <c r="J92" s="1" t="n">
        <v>141.573028710367</v>
      </c>
      <c r="K92" s="1" t="n">
        <v>277.526478393741</v>
      </c>
      <c r="L92" s="1" t="n">
        <v>157.478870391373</v>
      </c>
      <c r="M92" s="1" t="n">
        <v>424.13370918798</v>
      </c>
      <c r="N92" s="1" t="n">
        <v>235.960503445332</v>
      </c>
      <c r="O92" s="1" t="n">
        <v>151.731454413059</v>
      </c>
      <c r="P92" s="1" t="n">
        <v>47.5489291135837</v>
      </c>
      <c r="Q92" s="1" t="n">
        <v>290.016291401526</v>
      </c>
      <c r="R92" s="1" t="n">
        <v>5005.98132281537</v>
      </c>
      <c r="S92" s="1" t="n">
        <v>530.249630031958</v>
      </c>
      <c r="T92" s="1" t="n">
        <v>217.897021910656</v>
      </c>
      <c r="U92" s="1" t="n">
        <v>85.7869978663088</v>
      </c>
      <c r="V92" s="1" t="n">
        <v>228.338821955365</v>
      </c>
      <c r="W92" s="1" t="n">
        <v>714.560109025268</v>
      </c>
      <c r="X92" s="1" t="n">
        <v>205.000336374367</v>
      </c>
      <c r="Y92" s="1" t="n">
        <v>130.426888945744</v>
      </c>
      <c r="Z92" s="1" t="n">
        <v>89.8727158330752</v>
      </c>
      <c r="AA92" s="1" t="n">
        <v>145.50668411527</v>
      </c>
      <c r="AB92" s="1" t="n">
        <v>239.762558557553</v>
      </c>
      <c r="AC92" s="1" t="n">
        <v>94.993230771965</v>
      </c>
      <c r="AD92" s="1" t="n">
        <v>110.357680214269</v>
      </c>
      <c r="AE92" s="1" t="n">
        <v>133.13852223216</v>
      </c>
      <c r="AF92" s="1" t="n">
        <v>71.6366855318633</v>
      </c>
      <c r="AG92" s="1" t="n">
        <v>68.220384188241</v>
      </c>
      <c r="AH92" s="1" t="n">
        <v>53.641707630616</v>
      </c>
      <c r="AI92" s="1" t="n">
        <v>203.457713097746</v>
      </c>
      <c r="AJ92" s="1" t="n">
        <v>146.347879091836</v>
      </c>
      <c r="AK92" s="1" t="n">
        <v>129.555273344069</v>
      </c>
      <c r="AL92" s="1" t="n">
        <v>53.6597275935312</v>
      </c>
      <c r="AM92" s="1" t="n">
        <v>131.743067401571</v>
      </c>
      <c r="AN92" s="1" t="n">
        <v>77.8347286392632</v>
      </c>
      <c r="AO92" s="1" t="n">
        <v>80.2750448199066</v>
      </c>
    </row>
    <row r="93" customFormat="false" ht="12.75" hidden="false" customHeight="false" outlineLevel="0" collapsed="false">
      <c r="A93" s="1" t="s">
        <v>254</v>
      </c>
      <c r="B93" s="1" t="s">
        <v>255</v>
      </c>
      <c r="C93" s="1" t="s">
        <v>256</v>
      </c>
      <c r="D93" s="1" t="n">
        <v>4.69</v>
      </c>
      <c r="E93" s="1" t="n">
        <v>0</v>
      </c>
      <c r="F93" s="1" t="n">
        <v>100</v>
      </c>
      <c r="G93" s="1" t="n">
        <v>93.3</v>
      </c>
      <c r="H93" s="1" t="n">
        <v>5547.90871717682</v>
      </c>
      <c r="I93" s="1" t="n">
        <v>8956.67581228862</v>
      </c>
      <c r="J93" s="1" t="n">
        <v>2705.64535066061</v>
      </c>
      <c r="K93" s="1" t="n">
        <v>648.101572633907</v>
      </c>
      <c r="L93" s="1" t="n">
        <v>2412.96843583932</v>
      </c>
      <c r="M93" s="1" t="n">
        <v>1148.82450533824</v>
      </c>
      <c r="N93" s="1" t="n">
        <v>2439.25683509862</v>
      </c>
      <c r="O93" s="1" t="n">
        <v>1542.0017353136</v>
      </c>
      <c r="P93" s="1" t="n">
        <v>749.449745190078</v>
      </c>
      <c r="Q93" s="1" t="n">
        <v>1433.91098596896</v>
      </c>
      <c r="R93" s="1" t="n">
        <v>1384.99009899919</v>
      </c>
      <c r="S93" s="1" t="n">
        <v>1206.22870922623</v>
      </c>
      <c r="T93" s="1" t="n">
        <v>1787.7496416414</v>
      </c>
      <c r="U93" s="1" t="n">
        <v>657.767621361873</v>
      </c>
      <c r="V93" s="1" t="n">
        <v>1862.47075440841</v>
      </c>
      <c r="W93" s="1" t="n">
        <v>792.38158281947</v>
      </c>
      <c r="X93" s="1" t="n">
        <v>1126.25359516441</v>
      </c>
      <c r="Y93" s="1" t="n">
        <v>841.306650421637</v>
      </c>
      <c r="Z93" s="1" t="n">
        <v>506.53277244395</v>
      </c>
      <c r="AA93" s="1" t="n">
        <v>1191.15501174975</v>
      </c>
      <c r="AB93" s="1" t="n">
        <v>522.85508121872</v>
      </c>
      <c r="AC93" s="1" t="n">
        <v>641.098350782043</v>
      </c>
      <c r="AD93" s="1" t="n">
        <v>345.831969477731</v>
      </c>
      <c r="AE93" s="1" t="n">
        <v>469.111348681568</v>
      </c>
      <c r="AF93" s="1" t="n">
        <v>299.933057517798</v>
      </c>
      <c r="AG93" s="1" t="n">
        <v>472.269875489329</v>
      </c>
      <c r="AH93" s="1" t="n">
        <v>295.567554896867</v>
      </c>
      <c r="AI93" s="1" t="n">
        <v>520.633769645395</v>
      </c>
      <c r="AJ93" s="1" t="n">
        <v>201.699553819178</v>
      </c>
      <c r="AK93" s="1" t="n">
        <v>182.008572174391</v>
      </c>
      <c r="AL93" s="1" t="n">
        <v>240.396255286078</v>
      </c>
      <c r="AM93" s="1" t="n">
        <v>358.539396462792</v>
      </c>
      <c r="AN93" s="1" t="n">
        <v>394.263022409973</v>
      </c>
      <c r="AO93" s="1" t="n">
        <v>214.138369037035</v>
      </c>
    </row>
    <row r="94" customFormat="false" ht="12.75" hidden="false" customHeight="false" outlineLevel="0" collapsed="false">
      <c r="A94" s="1" t="s">
        <v>257</v>
      </c>
      <c r="B94" s="1" t="s">
        <v>258</v>
      </c>
      <c r="C94" s="1" t="s">
        <v>259</v>
      </c>
      <c r="D94" s="1" t="n">
        <v>4.68</v>
      </c>
      <c r="E94" s="1" t="n">
        <v>0</v>
      </c>
      <c r="F94" s="1" t="n">
        <v>100</v>
      </c>
      <c r="G94" s="1" t="n">
        <v>80</v>
      </c>
      <c r="H94" s="1" t="n">
        <v>2301.85302489178</v>
      </c>
      <c r="I94" s="1" t="n">
        <v>868.51935561984</v>
      </c>
      <c r="J94" s="1" t="n">
        <v>3251.27431917321</v>
      </c>
      <c r="K94" s="1" t="n">
        <v>2255.12612818452</v>
      </c>
      <c r="L94" s="1" t="n">
        <v>7628.96784254495</v>
      </c>
      <c r="M94" s="1" t="n">
        <v>3059.8987327857</v>
      </c>
      <c r="N94" s="1" t="n">
        <v>1554.00702090658</v>
      </c>
      <c r="O94" s="1" t="n">
        <v>972.839183806476</v>
      </c>
      <c r="P94" s="1" t="n">
        <v>2185.26280485978</v>
      </c>
      <c r="Q94" s="1" t="n">
        <v>596.792177322348</v>
      </c>
      <c r="R94" s="1" t="n">
        <v>2986.54925089866</v>
      </c>
      <c r="S94" s="1" t="n">
        <v>1718.39548331319</v>
      </c>
      <c r="T94" s="1" t="n">
        <v>2620.83433744804</v>
      </c>
      <c r="U94" s="1" t="n">
        <v>975.782602657882</v>
      </c>
      <c r="V94" s="1" t="n">
        <v>2908.48194074466</v>
      </c>
      <c r="W94" s="1" t="n">
        <v>3271.8160536951</v>
      </c>
      <c r="X94" s="1" t="n">
        <v>3386.78702049156</v>
      </c>
      <c r="Y94" s="1" t="n">
        <v>1152.64817618055</v>
      </c>
      <c r="Z94" s="1" t="n">
        <v>1521.21548355994</v>
      </c>
      <c r="AA94" s="1" t="n">
        <v>876.05372525512</v>
      </c>
      <c r="AB94" s="1" t="n">
        <v>466.574143887689</v>
      </c>
      <c r="AC94" s="1" t="n">
        <v>229.949680920526</v>
      </c>
      <c r="AD94" s="1" t="n">
        <v>400.256426231228</v>
      </c>
      <c r="AE94" s="1" t="n">
        <v>437.728480251323</v>
      </c>
      <c r="AF94" s="1" t="n">
        <v>302.03538543035</v>
      </c>
      <c r="AG94" s="1" t="n">
        <v>551.513228423201</v>
      </c>
      <c r="AH94" s="1" t="n">
        <v>295.328355001238</v>
      </c>
      <c r="AI94" s="1" t="n">
        <v>514.234305043398</v>
      </c>
      <c r="AJ94" s="1" t="n">
        <v>238.153265935368</v>
      </c>
      <c r="AK94" s="1" t="n">
        <v>152.049941588969</v>
      </c>
      <c r="AL94" s="1" t="n">
        <v>261.879809846687</v>
      </c>
      <c r="AM94" s="1" t="n">
        <v>1714.2402200844</v>
      </c>
      <c r="AN94" s="1" t="n">
        <v>518.628487454613</v>
      </c>
      <c r="AO94" s="1" t="n">
        <v>665.534042876902</v>
      </c>
    </row>
    <row r="95" customFormat="false" ht="12.75" hidden="false" customHeight="false" outlineLevel="0" collapsed="false">
      <c r="A95" s="1" t="s">
        <v>260</v>
      </c>
      <c r="B95" s="1" t="s">
        <v>42</v>
      </c>
      <c r="C95" s="1" t="s">
        <v>43</v>
      </c>
      <c r="D95" s="1" t="n">
        <v>4.65</v>
      </c>
      <c r="E95" s="1" t="n">
        <v>0</v>
      </c>
      <c r="F95" s="1" t="n">
        <v>94.7</v>
      </c>
      <c r="G95" s="1" t="n">
        <v>100</v>
      </c>
      <c r="H95" s="1" t="n">
        <v>3513.09922107682</v>
      </c>
      <c r="I95" s="1" t="n">
        <v>2756.51655470746</v>
      </c>
      <c r="J95" s="1" t="n">
        <v>2060.78329243212</v>
      </c>
      <c r="K95" s="1" t="n">
        <v>365.427441905271</v>
      </c>
      <c r="L95" s="1" t="n">
        <v>1164.6947131063</v>
      </c>
      <c r="M95" s="1" t="n">
        <v>1554.66920264731</v>
      </c>
      <c r="N95" s="1" t="n">
        <v>852.43994853778</v>
      </c>
      <c r="O95" s="1" t="n">
        <v>1104.32963532293</v>
      </c>
      <c r="P95" s="1" t="n">
        <v>972.501672613485</v>
      </c>
      <c r="Q95" s="1" t="n">
        <v>566.575894063869</v>
      </c>
      <c r="R95" s="1" t="n">
        <v>265.498974933037</v>
      </c>
      <c r="S95" s="1" t="n">
        <v>9905.0901985151</v>
      </c>
      <c r="T95" s="1" t="n">
        <v>289.931153666915</v>
      </c>
      <c r="U95" s="1" t="n">
        <v>666.274516211711</v>
      </c>
      <c r="V95" s="1" t="n">
        <v>730.930885551203</v>
      </c>
      <c r="W95" s="1" t="n">
        <v>66.3012230820941</v>
      </c>
      <c r="X95" s="1" t="n">
        <v>236.734340604744</v>
      </c>
      <c r="Y95" s="1" t="n">
        <v>1073.07945738058</v>
      </c>
      <c r="Z95" s="1" t="n">
        <v>5045.66098555435</v>
      </c>
      <c r="AA95" s="1" t="n">
        <v>192.113033634423</v>
      </c>
      <c r="AB95" s="1" t="n">
        <v>254.963582046427</v>
      </c>
      <c r="AC95" s="1" t="n">
        <v>833.569174576287</v>
      </c>
      <c r="AD95" s="1" t="n">
        <v>630.410951714377</v>
      </c>
      <c r="AE95" s="1" t="n">
        <v>512.493810459178</v>
      </c>
      <c r="AF95" s="1" t="n">
        <v>224.02152363916</v>
      </c>
      <c r="AG95" s="1" t="n">
        <v>226.794978065324</v>
      </c>
      <c r="AH95" s="1" t="n">
        <v>537.427500126247</v>
      </c>
      <c r="AI95" s="1" t="n">
        <v>418.127805627901</v>
      </c>
      <c r="AJ95" s="1" t="n">
        <v>463.337486701782</v>
      </c>
      <c r="AK95" s="1" t="n">
        <v>283.621321300327</v>
      </c>
      <c r="AL95" s="1" t="n">
        <v>419.335326535144</v>
      </c>
      <c r="AM95" s="1" t="n">
        <v>246.713452591364</v>
      </c>
      <c r="AN95" s="1" t="n">
        <v>230.338204436314</v>
      </c>
      <c r="AO95" s="1" t="n">
        <v>163.869928105252</v>
      </c>
    </row>
    <row r="96" customFormat="false" ht="12.75" hidden="false" customHeight="false" outlineLevel="0" collapsed="false">
      <c r="A96" s="1" t="s">
        <v>261</v>
      </c>
      <c r="B96" s="1" t="s">
        <v>262</v>
      </c>
      <c r="C96" s="1" t="s">
        <v>263</v>
      </c>
      <c r="D96" s="1" t="n">
        <v>4.64</v>
      </c>
      <c r="E96" s="1" t="n">
        <v>0</v>
      </c>
      <c r="F96" s="1" t="n">
        <v>100</v>
      </c>
      <c r="G96" s="1" t="n">
        <v>100</v>
      </c>
      <c r="H96" s="1" t="n">
        <v>1144.85755553761</v>
      </c>
      <c r="I96" s="1" t="n">
        <v>4081.81250876969</v>
      </c>
      <c r="J96" s="1" t="n">
        <v>1303.18772829264</v>
      </c>
      <c r="K96" s="1" t="n">
        <v>710.053381626024</v>
      </c>
      <c r="L96" s="1" t="n">
        <v>1263.46318640273</v>
      </c>
      <c r="M96" s="1" t="n">
        <v>1105.26227221597</v>
      </c>
      <c r="N96" s="1" t="n">
        <v>1091.57044216316</v>
      </c>
      <c r="O96" s="1" t="n">
        <v>836.230442692219</v>
      </c>
      <c r="P96" s="1" t="n">
        <v>1811.04721321222</v>
      </c>
      <c r="Q96" s="1" t="n">
        <v>2001.96268740275</v>
      </c>
      <c r="R96" s="1" t="n">
        <v>4681.78037455276</v>
      </c>
      <c r="S96" s="1" t="n">
        <v>1476.53895568384</v>
      </c>
      <c r="T96" s="1" t="n">
        <v>1678.80578679564</v>
      </c>
      <c r="U96" s="1" t="n">
        <v>2984.27610521173</v>
      </c>
      <c r="V96" s="1" t="n">
        <v>1479.47512723947</v>
      </c>
      <c r="W96" s="1" t="n">
        <v>2099.45897013619</v>
      </c>
      <c r="X96" s="1" t="n">
        <v>1601.91165210361</v>
      </c>
      <c r="Y96" s="1" t="n">
        <v>763.260611703263</v>
      </c>
      <c r="Z96" s="1" t="n">
        <v>525.315629387235</v>
      </c>
      <c r="AA96" s="1" t="n">
        <v>477.602550752752</v>
      </c>
      <c r="AB96" s="1" t="n">
        <v>520.883217410985</v>
      </c>
      <c r="AC96" s="1" t="n">
        <v>508.46578104787</v>
      </c>
      <c r="AD96" s="1" t="n">
        <v>266.842151930564</v>
      </c>
      <c r="AE96" s="1" t="n">
        <v>371.563972348003</v>
      </c>
      <c r="AF96" s="1" t="n">
        <v>386.415448354346</v>
      </c>
      <c r="AG96" s="1" t="n">
        <v>394.271442645054</v>
      </c>
      <c r="AH96" s="1" t="n">
        <v>332.018969001962</v>
      </c>
      <c r="AI96" s="1" t="n">
        <v>440.440583118698</v>
      </c>
      <c r="AJ96" s="1" t="n">
        <v>253.966146015528</v>
      </c>
      <c r="AK96" s="1" t="n">
        <v>224.277650961962</v>
      </c>
      <c r="AL96" s="1" t="n">
        <v>308.931734914424</v>
      </c>
      <c r="AM96" s="1" t="n">
        <v>457.626763345185</v>
      </c>
      <c r="AN96" s="1" t="n">
        <v>265.058817211698</v>
      </c>
      <c r="AO96" s="1" t="n">
        <v>350.563307947458</v>
      </c>
    </row>
    <row r="97" customFormat="false" ht="12.75" hidden="false" customHeight="false" outlineLevel="0" collapsed="false">
      <c r="A97" s="1" t="s">
        <v>264</v>
      </c>
      <c r="B97" s="1" t="s">
        <v>265</v>
      </c>
      <c r="C97" s="1" t="s">
        <v>266</v>
      </c>
      <c r="D97" s="1" t="n">
        <v>4.62</v>
      </c>
      <c r="E97" s="1" t="n">
        <v>0</v>
      </c>
      <c r="F97" s="1" t="n">
        <v>100</v>
      </c>
      <c r="G97" s="1" t="n">
        <v>93.3</v>
      </c>
      <c r="H97" s="1" t="n">
        <v>2451.81638730752</v>
      </c>
      <c r="I97" s="1" t="n">
        <v>2289.29142177529</v>
      </c>
      <c r="J97" s="1" t="n">
        <v>2455.69459979107</v>
      </c>
      <c r="K97" s="1" t="n">
        <v>1823.11226673213</v>
      </c>
      <c r="L97" s="1" t="n">
        <v>4112.51765856259</v>
      </c>
      <c r="M97" s="1" t="n">
        <v>2067.27320725896</v>
      </c>
      <c r="N97" s="1" t="n">
        <v>3248.97242513627</v>
      </c>
      <c r="O97" s="1" t="n">
        <v>3984.11136211701</v>
      </c>
      <c r="P97" s="1" t="n">
        <v>2361.09573878681</v>
      </c>
      <c r="Q97" s="1" t="n">
        <v>3079.979373282</v>
      </c>
      <c r="R97" s="1" t="n">
        <v>1771.34211236179</v>
      </c>
      <c r="S97" s="1" t="n">
        <v>1834.11815661789</v>
      </c>
      <c r="T97" s="1" t="n">
        <v>2911.31934800643</v>
      </c>
      <c r="U97" s="1" t="n">
        <v>1548.55200398113</v>
      </c>
      <c r="V97" s="1" t="n">
        <v>2470.11250564386</v>
      </c>
      <c r="W97" s="1" t="n">
        <v>2142.84078514729</v>
      </c>
      <c r="X97" s="1" t="n">
        <v>1797.06103882625</v>
      </c>
      <c r="Y97" s="1" t="n">
        <v>1510.4906616937</v>
      </c>
      <c r="Z97" s="1" t="n">
        <v>1594.93686512761</v>
      </c>
      <c r="AA97" s="1" t="n">
        <v>1074.15004338498</v>
      </c>
      <c r="AB97" s="1" t="n">
        <v>469.783684241494</v>
      </c>
      <c r="AC97" s="1" t="n">
        <v>106.307951224766</v>
      </c>
      <c r="AD97" s="1" t="n">
        <v>521.123299439458</v>
      </c>
      <c r="AE97" s="1" t="n">
        <v>421.837673430905</v>
      </c>
      <c r="AF97" s="1" t="n">
        <v>428.865529508421</v>
      </c>
      <c r="AG97" s="1" t="n">
        <v>507.332112880816</v>
      </c>
      <c r="AH97" s="1" t="n">
        <v>339.391167865068</v>
      </c>
      <c r="AI97" s="1" t="n">
        <v>643.542290014928</v>
      </c>
      <c r="AJ97" s="1" t="n">
        <v>489.251591994016</v>
      </c>
      <c r="AK97" s="1" t="n">
        <v>280.787499692811</v>
      </c>
      <c r="AL97" s="1" t="n">
        <v>255.444365265292</v>
      </c>
      <c r="AM97" s="1" t="n">
        <v>1045.57328208048</v>
      </c>
      <c r="AN97" s="1" t="n">
        <v>561.564004937716</v>
      </c>
      <c r="AO97" s="1" t="n">
        <v>621.112272623468</v>
      </c>
    </row>
    <row r="98" customFormat="false" ht="12.75" hidden="false" customHeight="false" outlineLevel="0" collapsed="false">
      <c r="A98" s="1" t="s">
        <v>267</v>
      </c>
      <c r="B98" s="1" t="s">
        <v>268</v>
      </c>
      <c r="C98" s="1" t="s">
        <v>269</v>
      </c>
      <c r="D98" s="1" t="n">
        <v>4.62</v>
      </c>
      <c r="E98" s="1" t="n">
        <v>0</v>
      </c>
      <c r="F98" s="1" t="n">
        <v>100</v>
      </c>
      <c r="G98" s="1" t="n">
        <v>100</v>
      </c>
      <c r="H98" s="1" t="n">
        <v>907.326291927826</v>
      </c>
      <c r="I98" s="1" t="n">
        <v>1044.89751644712</v>
      </c>
      <c r="J98" s="1" t="n">
        <v>3103.1693384402</v>
      </c>
      <c r="K98" s="1" t="n">
        <v>1122.28441075674</v>
      </c>
      <c r="L98" s="1" t="n">
        <v>385.185785075293</v>
      </c>
      <c r="M98" s="1" t="n">
        <v>540.437663553317</v>
      </c>
      <c r="N98" s="1" t="n">
        <v>805.796312748825</v>
      </c>
      <c r="O98" s="1" t="n">
        <v>1260.28390903525</v>
      </c>
      <c r="P98" s="1" t="n">
        <v>216.281209729464</v>
      </c>
      <c r="Q98" s="1" t="n">
        <v>515.140979546658</v>
      </c>
      <c r="R98" s="1" t="n">
        <v>1079.25567484425</v>
      </c>
      <c r="S98" s="1" t="n">
        <v>960.215504829528</v>
      </c>
      <c r="T98" s="1" t="n">
        <v>708.127360331257</v>
      </c>
      <c r="U98" s="1" t="n">
        <v>292.684485758437</v>
      </c>
      <c r="V98" s="1" t="n">
        <v>1219.73073314182</v>
      </c>
      <c r="W98" s="1" t="n">
        <v>1123.59889232302</v>
      </c>
      <c r="X98" s="1" t="n">
        <v>778.989113182824</v>
      </c>
      <c r="Y98" s="1" t="n">
        <v>139.43923766158</v>
      </c>
      <c r="Z98" s="1" t="n">
        <v>1047.19735886873</v>
      </c>
      <c r="AA98" s="1" t="n">
        <v>263.952167114478</v>
      </c>
      <c r="AB98" s="1" t="n">
        <v>179.264645264215</v>
      </c>
      <c r="AC98" s="1" t="n">
        <v>287.581732830983</v>
      </c>
      <c r="AD98" s="1" t="n">
        <v>189.297269560776</v>
      </c>
      <c r="AE98" s="1" t="n">
        <v>125.680202837813</v>
      </c>
      <c r="AF98" s="1" t="n">
        <v>209.239329066355</v>
      </c>
      <c r="AG98" s="1" t="n">
        <v>152.30385603056</v>
      </c>
      <c r="AH98" s="1" t="n">
        <v>118.555990544418</v>
      </c>
      <c r="AI98" s="1" t="n">
        <v>207.598951956394</v>
      </c>
      <c r="AJ98" s="1" t="n">
        <v>285.111910053846</v>
      </c>
      <c r="AK98" s="1" t="n">
        <v>193.054666009846</v>
      </c>
      <c r="AL98" s="1" t="n">
        <v>153.960883892023</v>
      </c>
      <c r="AM98" s="1" t="n">
        <v>181.475159089804</v>
      </c>
      <c r="AN98" s="1" t="n">
        <v>184.68680397682</v>
      </c>
      <c r="AO98" s="1" t="n">
        <v>218.997702240546</v>
      </c>
    </row>
    <row r="99" customFormat="false" ht="12.75" hidden="false" customHeight="false" outlineLevel="0" collapsed="false">
      <c r="A99" s="1" t="s">
        <v>270</v>
      </c>
      <c r="B99" s="1" t="s">
        <v>182</v>
      </c>
      <c r="C99" s="1" t="s">
        <v>183</v>
      </c>
      <c r="D99" s="1" t="n">
        <v>4.58</v>
      </c>
      <c r="E99" s="1" t="n">
        <v>0</v>
      </c>
      <c r="F99" s="1" t="n">
        <v>100</v>
      </c>
      <c r="G99" s="1" t="n">
        <v>100</v>
      </c>
      <c r="H99" s="1" t="n">
        <v>1655.49871453584</v>
      </c>
      <c r="I99" s="1" t="n">
        <v>1463.40305862195</v>
      </c>
      <c r="J99" s="1" t="n">
        <v>1291.3830742224</v>
      </c>
      <c r="K99" s="1" t="n">
        <v>526.388115556214</v>
      </c>
      <c r="L99" s="1" t="n">
        <v>1176.30915209342</v>
      </c>
      <c r="M99" s="1" t="n">
        <v>815.77642315571</v>
      </c>
      <c r="N99" s="1" t="n">
        <v>413.361624875033</v>
      </c>
      <c r="O99" s="1" t="n">
        <v>1177.70663256734</v>
      </c>
      <c r="P99" s="1" t="n">
        <v>2164.48581426164</v>
      </c>
      <c r="Q99" s="1" t="n">
        <v>1479.10463996785</v>
      </c>
      <c r="R99" s="1" t="n">
        <v>1209.36398676561</v>
      </c>
      <c r="S99" s="1" t="n">
        <v>1125.46072910039</v>
      </c>
      <c r="T99" s="1" t="n">
        <v>1035.71887757373</v>
      </c>
      <c r="U99" s="1" t="n">
        <v>946.677738096487</v>
      </c>
      <c r="V99" s="1" t="n">
        <v>1032.52940185876</v>
      </c>
      <c r="W99" s="1" t="n">
        <v>877.141751045815</v>
      </c>
      <c r="X99" s="1" t="n">
        <v>976.704904449799</v>
      </c>
      <c r="Y99" s="1" t="n">
        <v>1053.91719564143</v>
      </c>
      <c r="Z99" s="1" t="n">
        <v>950.988052164654</v>
      </c>
      <c r="AA99" s="1" t="n">
        <v>648.555989120176</v>
      </c>
      <c r="AB99" s="1" t="n">
        <v>117.766460107529</v>
      </c>
      <c r="AC99" s="1" t="n">
        <v>503.331626792876</v>
      </c>
      <c r="AD99" s="1" t="n">
        <v>96.412556071219</v>
      </c>
      <c r="AE99" s="1" t="n">
        <v>191.498050334057</v>
      </c>
      <c r="AF99" s="1" t="n">
        <v>104.312183956698</v>
      </c>
      <c r="AG99" s="1" t="n">
        <v>454.190925649484</v>
      </c>
      <c r="AH99" s="1" t="n">
        <v>85.5923115607152</v>
      </c>
      <c r="AI99" s="1" t="n">
        <v>97.8762539324797</v>
      </c>
      <c r="AJ99" s="1" t="n">
        <v>155.388149587097</v>
      </c>
      <c r="AK99" s="1" t="n">
        <v>96.8537446370613</v>
      </c>
      <c r="AL99" s="1" t="n">
        <v>114.886961509055</v>
      </c>
      <c r="AM99" s="1" t="n">
        <v>275.042718748274</v>
      </c>
      <c r="AN99" s="1" t="n">
        <v>101.168460120415</v>
      </c>
      <c r="AO99" s="1" t="n">
        <v>642.129296542598</v>
      </c>
    </row>
    <row r="100" customFormat="false" ht="12.75" hidden="false" customHeight="false" outlineLevel="0" collapsed="false">
      <c r="A100" s="1" t="s">
        <v>271</v>
      </c>
      <c r="B100" s="1" t="s">
        <v>272</v>
      </c>
      <c r="C100" s="1" t="s">
        <v>273</v>
      </c>
      <c r="D100" s="1" t="n">
        <v>4.56</v>
      </c>
      <c r="E100" s="1" t="n">
        <v>0</v>
      </c>
      <c r="F100" s="1" t="n">
        <v>100</v>
      </c>
      <c r="G100" s="1" t="n">
        <v>100</v>
      </c>
      <c r="H100" s="1" t="n">
        <v>7226.83766628462</v>
      </c>
      <c r="I100" s="1" t="n">
        <v>5348.94458250685</v>
      </c>
      <c r="J100" s="1" t="n">
        <v>12840.7583073096</v>
      </c>
      <c r="K100" s="1" t="n">
        <v>7725.76139596444</v>
      </c>
      <c r="L100" s="1" t="n">
        <v>8733.85667006262</v>
      </c>
      <c r="M100" s="1" t="n">
        <v>14786.4540626636</v>
      </c>
      <c r="N100" s="1" t="n">
        <v>9546.77108456677</v>
      </c>
      <c r="O100" s="1" t="n">
        <v>11496.5349640331</v>
      </c>
      <c r="P100" s="1" t="n">
        <v>5482.86670506651</v>
      </c>
      <c r="Q100" s="1" t="n">
        <v>14060.3851417952</v>
      </c>
      <c r="R100" s="1" t="n">
        <v>9810.29632248181</v>
      </c>
      <c r="S100" s="1" t="n">
        <v>11156.8728497303</v>
      </c>
      <c r="T100" s="1" t="n">
        <v>8757.87154437302</v>
      </c>
      <c r="U100" s="1" t="n">
        <v>10685.594803768</v>
      </c>
      <c r="V100" s="1" t="n">
        <v>6917.3973788005</v>
      </c>
      <c r="W100" s="1" t="n">
        <v>11879.7564829819</v>
      </c>
      <c r="X100" s="1" t="n">
        <v>16804.5731336212</v>
      </c>
      <c r="Y100" s="1" t="n">
        <v>5934.77756690735</v>
      </c>
      <c r="Z100" s="1" t="n">
        <v>11529.9778415726</v>
      </c>
      <c r="AA100" s="1" t="n">
        <v>2477.95870923998</v>
      </c>
      <c r="AB100" s="1" t="n">
        <v>5370.17034195839</v>
      </c>
      <c r="AC100" s="1" t="n">
        <v>1408.2436141869</v>
      </c>
      <c r="AD100" s="1" t="n">
        <v>1825.43103156172</v>
      </c>
      <c r="AE100" s="1" t="n">
        <v>4013.58294779315</v>
      </c>
      <c r="AF100" s="1" t="n">
        <v>2564.93551109679</v>
      </c>
      <c r="AG100" s="1" t="n">
        <v>2670.29908143876</v>
      </c>
      <c r="AH100" s="1" t="n">
        <v>2269.69623310597</v>
      </c>
      <c r="AI100" s="1" t="n">
        <v>2429.07173091794</v>
      </c>
      <c r="AJ100" s="1" t="n">
        <v>1620.73056091519</v>
      </c>
      <c r="AK100" s="1" t="n">
        <v>1225.24606547483</v>
      </c>
      <c r="AL100" s="1" t="n">
        <v>1051.02122774994</v>
      </c>
      <c r="AM100" s="1" t="n">
        <v>1313.42762405263</v>
      </c>
      <c r="AN100" s="1" t="n">
        <v>1332.5384327457</v>
      </c>
      <c r="AO100" s="1" t="n">
        <v>1469.36168562862</v>
      </c>
    </row>
    <row r="101" customFormat="false" ht="12.75" hidden="false" customHeight="false" outlineLevel="0" collapsed="false">
      <c r="A101" s="1" t="s">
        <v>274</v>
      </c>
      <c r="B101" s="1" t="s">
        <v>275</v>
      </c>
      <c r="C101" s="1" t="s">
        <v>276</v>
      </c>
      <c r="D101" s="1" t="n">
        <v>4.54</v>
      </c>
      <c r="E101" s="1" t="n">
        <v>0</v>
      </c>
      <c r="F101" s="1" t="n">
        <v>100</v>
      </c>
      <c r="G101" s="1" t="n">
        <v>100</v>
      </c>
      <c r="H101" s="1" t="n">
        <v>4332.13712528222</v>
      </c>
      <c r="I101" s="1" t="n">
        <v>1864.03290549656</v>
      </c>
      <c r="J101" s="1" t="n">
        <v>2474.37174894259</v>
      </c>
      <c r="K101" s="1" t="n">
        <v>4325.87229696281</v>
      </c>
      <c r="L101" s="1" t="n">
        <v>1089.95520396299</v>
      </c>
      <c r="M101" s="1" t="n">
        <v>7183.74203177711</v>
      </c>
      <c r="N101" s="1" t="n">
        <v>363.637228506658</v>
      </c>
      <c r="O101" s="1" t="n">
        <v>1281.64354820069</v>
      </c>
      <c r="P101" s="1" t="n">
        <v>1026.24049307465</v>
      </c>
      <c r="Q101" s="1" t="n">
        <v>2033.78338617744</v>
      </c>
      <c r="R101" s="1" t="n">
        <v>3468.50587702201</v>
      </c>
      <c r="S101" s="1" t="n">
        <v>1000.1075393335</v>
      </c>
      <c r="T101" s="1" t="n">
        <v>2483.74782638309</v>
      </c>
      <c r="U101" s="1" t="n">
        <v>3989.32658523623</v>
      </c>
      <c r="V101" s="1" t="n">
        <v>1771.48443533552</v>
      </c>
      <c r="W101" s="1" t="n">
        <v>980.226354973354</v>
      </c>
      <c r="X101" s="1" t="n">
        <v>6649.07152365044</v>
      </c>
      <c r="Y101" s="1" t="n">
        <v>105.720709777474</v>
      </c>
      <c r="Z101" s="1" t="n">
        <v>4176.16429233384</v>
      </c>
      <c r="AA101" s="1" t="n">
        <v>151.274719206875</v>
      </c>
      <c r="AB101" s="1" t="n">
        <v>808.668008142217</v>
      </c>
      <c r="AC101" s="1" t="n">
        <v>628.95072045188</v>
      </c>
      <c r="AD101" s="1" t="n">
        <v>587.918237740355</v>
      </c>
      <c r="AE101" s="1" t="n">
        <v>908.086498917094</v>
      </c>
      <c r="AF101" s="1" t="n">
        <v>515.451437861021</v>
      </c>
      <c r="AG101" s="1" t="n">
        <v>216.095492592894</v>
      </c>
      <c r="AH101" s="1" t="n">
        <v>524.536102097527</v>
      </c>
      <c r="AI101" s="1" t="n">
        <v>695.908009260572</v>
      </c>
      <c r="AJ101" s="1" t="n">
        <v>471.023960260699</v>
      </c>
      <c r="AK101" s="1" t="n">
        <v>393.882369835272</v>
      </c>
      <c r="AL101" s="1" t="n">
        <v>379.361541358213</v>
      </c>
      <c r="AM101" s="1" t="n">
        <v>1390.8494394072</v>
      </c>
      <c r="AN101" s="1" t="n">
        <v>812.571234816244</v>
      </c>
      <c r="AO101" s="1" t="n">
        <v>313.294144527777</v>
      </c>
    </row>
    <row r="102" customFormat="false" ht="12.75" hidden="false" customHeight="false" outlineLevel="0" collapsed="false">
      <c r="A102" s="1" t="s">
        <v>277</v>
      </c>
      <c r="B102" s="1" t="s">
        <v>116</v>
      </c>
      <c r="C102" s="1" t="s">
        <v>117</v>
      </c>
      <c r="D102" s="1" t="n">
        <v>4.53</v>
      </c>
      <c r="E102" s="1" t="n">
        <v>0</v>
      </c>
      <c r="F102" s="1" t="n">
        <v>100</v>
      </c>
      <c r="G102" s="1" t="n">
        <v>100</v>
      </c>
      <c r="H102" s="1" t="n">
        <v>795.759507023758</v>
      </c>
      <c r="I102" s="1" t="n">
        <v>3363.08340560714</v>
      </c>
      <c r="J102" s="1" t="n">
        <v>201.922554703935</v>
      </c>
      <c r="K102" s="1" t="n">
        <v>4387.02901844778</v>
      </c>
      <c r="L102" s="1" t="n">
        <v>3270.99476409801</v>
      </c>
      <c r="M102" s="1" t="n">
        <v>8352.12914275927</v>
      </c>
      <c r="N102" s="1" t="n">
        <v>4079.31429969914</v>
      </c>
      <c r="O102" s="1" t="n">
        <v>12914.1629811927</v>
      </c>
      <c r="P102" s="1" t="n">
        <v>141.080816223723</v>
      </c>
      <c r="Q102" s="1" t="n">
        <v>9088.46540312412</v>
      </c>
      <c r="R102" s="1" t="n">
        <v>656.996350990575</v>
      </c>
      <c r="S102" s="1" t="n">
        <v>1516.56450602001</v>
      </c>
      <c r="T102" s="1" t="n">
        <v>4404.59889506119</v>
      </c>
      <c r="U102" s="1" t="n">
        <v>11175.7829089339</v>
      </c>
      <c r="V102" s="1" t="n">
        <v>5441.65310329743</v>
      </c>
      <c r="W102" s="1" t="n">
        <v>4498.93970427413</v>
      </c>
      <c r="X102" s="1" t="n">
        <v>4320.90625602561</v>
      </c>
      <c r="Y102" s="1" t="n">
        <v>1167.12923783944</v>
      </c>
      <c r="Z102" s="1" t="n">
        <v>3115.471817936</v>
      </c>
      <c r="AA102" s="1" t="n">
        <v>305.943627346886</v>
      </c>
      <c r="AB102" s="1" t="n">
        <v>677.574813135444</v>
      </c>
      <c r="AC102" s="1" t="n">
        <v>410.011976693231</v>
      </c>
      <c r="AD102" s="1" t="n">
        <v>721.058612743585</v>
      </c>
      <c r="AE102" s="1" t="n">
        <v>652.8653431202</v>
      </c>
      <c r="AF102" s="1" t="n">
        <v>700.663370999899</v>
      </c>
      <c r="AG102" s="1" t="n">
        <v>404.735031935291</v>
      </c>
      <c r="AH102" s="1" t="n">
        <v>1927.30342022179</v>
      </c>
      <c r="AI102" s="1" t="n">
        <v>1926.03762849819</v>
      </c>
      <c r="AJ102" s="1" t="n">
        <v>1117.51176106124</v>
      </c>
      <c r="AK102" s="1" t="n">
        <v>2379.8400960039</v>
      </c>
      <c r="AL102" s="1" t="n">
        <v>1622.55804068709</v>
      </c>
      <c r="AM102" s="1" t="n">
        <v>645.585994725276</v>
      </c>
      <c r="AN102" s="1" t="n">
        <v>727.565403143053</v>
      </c>
      <c r="AO102" s="1" t="n">
        <v>218.246508705656</v>
      </c>
    </row>
    <row r="103" customFormat="false" ht="12.75" hidden="false" customHeight="false" outlineLevel="0" collapsed="false">
      <c r="A103" s="1" t="s">
        <v>278</v>
      </c>
      <c r="B103" s="1" t="s">
        <v>218</v>
      </c>
      <c r="C103" s="1" t="s">
        <v>219</v>
      </c>
      <c r="D103" s="1" t="n">
        <v>4.51</v>
      </c>
      <c r="E103" s="1" t="n">
        <v>0</v>
      </c>
      <c r="F103" s="1" t="n">
        <v>100</v>
      </c>
      <c r="G103" s="1" t="n">
        <v>100</v>
      </c>
      <c r="H103" s="1" t="n">
        <v>1688.97100258971</v>
      </c>
      <c r="I103" s="1" t="n">
        <v>1777.82394990411</v>
      </c>
      <c r="J103" s="1" t="n">
        <v>13624.1930403982</v>
      </c>
      <c r="K103" s="1" t="n">
        <v>5304.48119135298</v>
      </c>
      <c r="L103" s="1" t="n">
        <v>809.931948178388</v>
      </c>
      <c r="M103" s="1" t="n">
        <v>3964.43831103048</v>
      </c>
      <c r="N103" s="1" t="n">
        <v>2288.05222927534</v>
      </c>
      <c r="O103" s="1" t="n">
        <v>1551.78308526598</v>
      </c>
      <c r="P103" s="1" t="n">
        <v>1055.39240387464</v>
      </c>
      <c r="Q103" s="1" t="n">
        <v>3780.46936381897</v>
      </c>
      <c r="R103" s="1" t="n">
        <v>884.424765419193</v>
      </c>
      <c r="S103" s="1" t="n">
        <v>1189.60733188171</v>
      </c>
      <c r="T103" s="1" t="n">
        <v>1990.54798741483</v>
      </c>
      <c r="U103" s="1" t="n">
        <v>1077.69008368406</v>
      </c>
      <c r="V103" s="1" t="n">
        <v>2062.39108995468</v>
      </c>
      <c r="W103" s="1" t="n">
        <v>2219.83012091911</v>
      </c>
      <c r="X103" s="1" t="n">
        <v>1931.56404690871</v>
      </c>
      <c r="Y103" s="1" t="n">
        <v>230.900653475952</v>
      </c>
      <c r="Z103" s="1" t="n">
        <v>1428.60624194815</v>
      </c>
      <c r="AA103" s="1" t="n">
        <v>398.585894121574</v>
      </c>
      <c r="AB103" s="1" t="n">
        <v>191.672750251653</v>
      </c>
      <c r="AC103" s="1" t="n">
        <v>618.722809663634</v>
      </c>
      <c r="AD103" s="1" t="n">
        <v>378.020314694208</v>
      </c>
      <c r="AE103" s="1" t="n">
        <v>429.08097729703</v>
      </c>
      <c r="AF103" s="1" t="n">
        <v>389.356583465465</v>
      </c>
      <c r="AG103" s="1" t="n">
        <v>511.382515917286</v>
      </c>
      <c r="AH103" s="1" t="n">
        <v>366.10216294315</v>
      </c>
      <c r="AI103" s="1" t="n">
        <v>343.398355656192</v>
      </c>
      <c r="AJ103" s="1" t="n">
        <v>362.580939913775</v>
      </c>
      <c r="AK103" s="1" t="n">
        <v>666.145330631412</v>
      </c>
      <c r="AL103" s="1" t="n">
        <v>524.571419166435</v>
      </c>
      <c r="AM103" s="1" t="n">
        <v>935.93288798027</v>
      </c>
      <c r="AN103" s="1" t="n">
        <v>869.512397291023</v>
      </c>
      <c r="AO103" s="1" t="n">
        <v>1561.51749817323</v>
      </c>
    </row>
    <row r="104" customFormat="false" ht="12.75" hidden="false" customHeight="false" outlineLevel="0" collapsed="false">
      <c r="A104" s="1" t="s">
        <v>279</v>
      </c>
      <c r="B104" s="1" t="s">
        <v>280</v>
      </c>
      <c r="C104" s="1" t="s">
        <v>281</v>
      </c>
      <c r="D104" s="1" t="n">
        <v>4.51</v>
      </c>
      <c r="E104" s="1" t="n">
        <v>0</v>
      </c>
      <c r="F104" s="1" t="n">
        <v>100</v>
      </c>
      <c r="G104" s="1" t="n">
        <v>93.3</v>
      </c>
      <c r="H104" s="1" t="n">
        <v>1576.49723161988</v>
      </c>
      <c r="I104" s="1" t="n">
        <v>2566.3963194287</v>
      </c>
      <c r="J104" s="1" t="n">
        <v>3533.83559312271</v>
      </c>
      <c r="K104" s="1" t="n">
        <v>2017.15471402215</v>
      </c>
      <c r="L104" s="1" t="n">
        <v>3916.62711185185</v>
      </c>
      <c r="M104" s="1" t="n">
        <v>2289.53839994744</v>
      </c>
      <c r="N104" s="1" t="n">
        <v>3024.27822618209</v>
      </c>
      <c r="O104" s="1" t="n">
        <v>1609.35284190579</v>
      </c>
      <c r="P104" s="1" t="n">
        <v>2494.89025002945</v>
      </c>
      <c r="Q104" s="1" t="n">
        <v>2607.95718303872</v>
      </c>
      <c r="R104" s="1" t="n">
        <v>3040.34808083192</v>
      </c>
      <c r="S104" s="1" t="n">
        <v>2366.31160847403</v>
      </c>
      <c r="T104" s="1" t="n">
        <v>2604.59159910118</v>
      </c>
      <c r="U104" s="1" t="n">
        <v>1497.38564272275</v>
      </c>
      <c r="V104" s="1" t="n">
        <v>1252.48720519244</v>
      </c>
      <c r="W104" s="1" t="n">
        <v>3453.72497543766</v>
      </c>
      <c r="X104" s="1" t="n">
        <v>1421.04109562958</v>
      </c>
      <c r="Y104" s="1" t="n">
        <v>1689.23358238709</v>
      </c>
      <c r="Z104" s="1" t="n">
        <v>1765.53253053598</v>
      </c>
      <c r="AA104" s="1" t="n">
        <v>1622.95154611233</v>
      </c>
      <c r="AB104" s="1" t="n">
        <v>497.348748536394</v>
      </c>
      <c r="AC104" s="1" t="n">
        <v>121.422815113779</v>
      </c>
      <c r="AD104" s="1" t="n">
        <v>382.559892992633</v>
      </c>
      <c r="AE104" s="1" t="n">
        <v>340.840986465146</v>
      </c>
      <c r="AF104" s="1" t="n">
        <v>313.700991746425</v>
      </c>
      <c r="AG104" s="1" t="n">
        <v>767.05634219939</v>
      </c>
      <c r="AH104" s="1" t="n">
        <v>320.779865168122</v>
      </c>
      <c r="AI104" s="1" t="n">
        <v>675.269437701864</v>
      </c>
      <c r="AJ104" s="1" t="n">
        <v>298.448129792357</v>
      </c>
      <c r="AK104" s="1" t="n">
        <v>385.648701513767</v>
      </c>
      <c r="AL104" s="1" t="n">
        <v>303.210731124001</v>
      </c>
      <c r="AM104" s="1" t="n">
        <v>534.408260751873</v>
      </c>
      <c r="AN104" s="1" t="n">
        <v>584.369786022828</v>
      </c>
      <c r="AO104" s="1" t="n">
        <v>687.374978748661</v>
      </c>
    </row>
    <row r="105" customFormat="false" ht="12.75" hidden="false" customHeight="false" outlineLevel="0" collapsed="false">
      <c r="A105" s="1" t="s">
        <v>282</v>
      </c>
      <c r="B105" s="1" t="s">
        <v>283</v>
      </c>
      <c r="C105" s="1" t="s">
        <v>284</v>
      </c>
      <c r="D105" s="1" t="n">
        <v>4.5</v>
      </c>
      <c r="E105" s="1" t="n">
        <v>0</v>
      </c>
      <c r="F105" s="1" t="n">
        <v>100</v>
      </c>
      <c r="G105" s="1" t="n">
        <v>80</v>
      </c>
      <c r="H105" s="1" t="n">
        <v>966.769316409558</v>
      </c>
      <c r="I105" s="1" t="n">
        <v>2660.47213910729</v>
      </c>
      <c r="J105" s="1" t="n">
        <v>1899.46266938969</v>
      </c>
      <c r="K105" s="1" t="n">
        <v>717.074102626529</v>
      </c>
      <c r="L105" s="1" t="n">
        <v>1149.69876566705</v>
      </c>
      <c r="M105" s="1" t="n">
        <v>696.473200079127</v>
      </c>
      <c r="N105" s="1" t="n">
        <v>486.617559366536</v>
      </c>
      <c r="O105" s="1" t="n">
        <v>996.190098277338</v>
      </c>
      <c r="P105" s="1" t="n">
        <v>3956.11810961141</v>
      </c>
      <c r="Q105" s="1" t="n">
        <v>933.657092958316</v>
      </c>
      <c r="R105" s="1" t="n">
        <v>1144.48348828029</v>
      </c>
      <c r="S105" s="1" t="n">
        <v>1354.87851439527</v>
      </c>
      <c r="T105" s="1" t="n">
        <v>1257.017591074</v>
      </c>
      <c r="U105" s="1" t="n">
        <v>566.21815680196</v>
      </c>
      <c r="V105" s="1" t="n">
        <v>604.624232994558</v>
      </c>
      <c r="W105" s="1" t="n">
        <v>1173.4746755435</v>
      </c>
      <c r="X105" s="1" t="n">
        <v>1297.23058102238</v>
      </c>
      <c r="Y105" s="1" t="n">
        <v>637.554024495615</v>
      </c>
      <c r="Z105" s="1" t="n">
        <v>1470.97302474382</v>
      </c>
      <c r="AA105" s="1" t="n">
        <v>888.592777019198</v>
      </c>
      <c r="AB105" s="1" t="n">
        <v>189.66621988704</v>
      </c>
      <c r="AC105" s="1" t="n">
        <v>388.669907975696</v>
      </c>
      <c r="AD105" s="1" t="n">
        <v>187.611574811766</v>
      </c>
      <c r="AE105" s="1" t="n">
        <v>191.563494732041</v>
      </c>
      <c r="AF105" s="1" t="n">
        <v>210.783915228421</v>
      </c>
      <c r="AG105" s="1" t="n">
        <v>406.544091476606</v>
      </c>
      <c r="AH105" s="1" t="n">
        <v>228.895016079878</v>
      </c>
      <c r="AI105" s="1" t="n">
        <v>160.932431202872</v>
      </c>
      <c r="AJ105" s="1" t="n">
        <v>206.142350425348</v>
      </c>
      <c r="AK105" s="1" t="n">
        <v>158.911295870598</v>
      </c>
      <c r="AL105" s="1" t="n">
        <v>98.4873667062352</v>
      </c>
      <c r="AM105" s="1" t="n">
        <v>234.505312969562</v>
      </c>
      <c r="AN105" s="1" t="n">
        <v>91.2076413026383</v>
      </c>
      <c r="AO105" s="1" t="n">
        <v>563.22051943918</v>
      </c>
    </row>
    <row r="106" customFormat="false" ht="12.75" hidden="false" customHeight="false" outlineLevel="0" collapsed="false">
      <c r="A106" s="1" t="s">
        <v>285</v>
      </c>
      <c r="B106" s="1" t="s">
        <v>286</v>
      </c>
      <c r="C106" s="1" t="s">
        <v>58</v>
      </c>
      <c r="D106" s="1" t="n">
        <v>4.49</v>
      </c>
      <c r="E106" s="1" t="n">
        <v>0.01</v>
      </c>
      <c r="F106" s="1" t="n">
        <v>100</v>
      </c>
      <c r="G106" s="1" t="n">
        <v>100</v>
      </c>
      <c r="H106" s="1" t="n">
        <v>185.852950023198</v>
      </c>
      <c r="I106" s="1" t="n">
        <v>456.260484889576</v>
      </c>
      <c r="J106" s="1" t="n">
        <v>779.968102171829</v>
      </c>
      <c r="K106" s="1" t="n">
        <v>258.046028581869</v>
      </c>
      <c r="L106" s="1" t="n">
        <v>632.464398905165</v>
      </c>
      <c r="M106" s="1" t="n">
        <v>970.116187103407</v>
      </c>
      <c r="N106" s="1" t="n">
        <v>103.365038736856</v>
      </c>
      <c r="O106" s="1" t="n">
        <v>988.39027564177</v>
      </c>
      <c r="P106" s="1" t="n">
        <v>215.895983461831</v>
      </c>
      <c r="Q106" s="1" t="n">
        <v>986.936562900016</v>
      </c>
      <c r="R106" s="1" t="n">
        <v>167.712071587482</v>
      </c>
      <c r="S106" s="1" t="n">
        <v>1327.98873682558</v>
      </c>
      <c r="T106" s="1" t="n">
        <v>287.604725709457</v>
      </c>
      <c r="U106" s="1" t="n">
        <v>134.350737794601</v>
      </c>
      <c r="V106" s="1" t="n">
        <v>13090.2884084438</v>
      </c>
      <c r="W106" s="1" t="n">
        <v>409.85517320871</v>
      </c>
      <c r="X106" s="1" t="n">
        <v>724.586425423507</v>
      </c>
      <c r="Y106" s="1" t="n">
        <v>420.657309171755</v>
      </c>
      <c r="Z106" s="1" t="n">
        <v>1586.81864130588</v>
      </c>
      <c r="AA106" s="1" t="n">
        <v>480.459100454014</v>
      </c>
      <c r="AB106" s="1" t="n">
        <v>190.699046897134</v>
      </c>
      <c r="AC106" s="1" t="n">
        <v>519.788260894801</v>
      </c>
      <c r="AD106" s="1" t="n">
        <v>188.586410058049</v>
      </c>
      <c r="AE106" s="1" t="n">
        <v>302.393995991194</v>
      </c>
      <c r="AF106" s="1" t="n">
        <v>289.199138688774</v>
      </c>
      <c r="AG106" s="1" t="n">
        <v>194.216537785835</v>
      </c>
      <c r="AH106" s="1" t="n">
        <v>234.937187912207</v>
      </c>
      <c r="AI106" s="1" t="n">
        <v>268.349963783922</v>
      </c>
      <c r="AJ106" s="1" t="n">
        <v>213.916843366189</v>
      </c>
      <c r="AK106" s="1" t="n">
        <v>193.910243506505</v>
      </c>
      <c r="AL106" s="1" t="n">
        <v>172.578136736759</v>
      </c>
      <c r="AM106" s="1" t="n">
        <v>235.772260762229</v>
      </c>
      <c r="AN106" s="1" t="n">
        <v>353.027637402757</v>
      </c>
      <c r="AO106" s="1" t="n">
        <v>330.141743632313</v>
      </c>
    </row>
    <row r="107" customFormat="false" ht="12.75" hidden="false" customHeight="false" outlineLevel="0" collapsed="false">
      <c r="A107" s="1" t="s">
        <v>287</v>
      </c>
      <c r="B107" s="1" t="s">
        <v>288</v>
      </c>
      <c r="C107" s="1" t="s">
        <v>289</v>
      </c>
      <c r="D107" s="1" t="n">
        <v>4.48</v>
      </c>
      <c r="E107" s="1" t="n">
        <v>0</v>
      </c>
      <c r="F107" s="1" t="n">
        <v>84.2</v>
      </c>
      <c r="G107" s="1" t="n">
        <v>86.7</v>
      </c>
      <c r="H107" s="1" t="n">
        <v>738.884187376251</v>
      </c>
      <c r="I107" s="1" t="n">
        <v>211.028753365729</v>
      </c>
      <c r="J107" s="1" t="n">
        <v>123.907836649594</v>
      </c>
      <c r="K107" s="1" t="n">
        <v>357.925743519993</v>
      </c>
      <c r="L107" s="1" t="n">
        <v>335.113747688564</v>
      </c>
      <c r="M107" s="1" t="n">
        <v>90.3901115972783</v>
      </c>
      <c r="N107" s="1" t="n">
        <v>667.445844043304</v>
      </c>
      <c r="O107" s="1" t="n">
        <v>77.8923727318926</v>
      </c>
      <c r="P107" s="1" t="n">
        <v>630.876478460131</v>
      </c>
      <c r="Q107" s="1" t="n">
        <v>815.025912099632</v>
      </c>
      <c r="R107" s="1" t="n">
        <v>907.278019320658</v>
      </c>
      <c r="S107" s="1" t="n">
        <v>2161.40217137212</v>
      </c>
      <c r="T107" s="1" t="n">
        <v>338.938638315028</v>
      </c>
      <c r="U107" s="1" t="n">
        <v>108.99707196402</v>
      </c>
      <c r="V107" s="1" t="n">
        <v>720.045415661989</v>
      </c>
      <c r="W107" s="1" t="n">
        <v>630.920024875453</v>
      </c>
      <c r="X107" s="1" t="n">
        <v>150.245281651367</v>
      </c>
      <c r="Y107" s="1" t="n">
        <v>1990.97394970141</v>
      </c>
      <c r="Z107" s="1" t="n">
        <v>1916.14236932002</v>
      </c>
      <c r="AA107" s="1" t="n">
        <v>101.58971719063</v>
      </c>
      <c r="AB107" s="1" t="n">
        <v>187.842744001742</v>
      </c>
      <c r="AC107" s="1" t="n">
        <v>218.157052889575</v>
      </c>
      <c r="AD107" s="1" t="n">
        <v>91.0225297689828</v>
      </c>
      <c r="AE107" s="1" t="n">
        <v>164.708052040817</v>
      </c>
      <c r="AF107" s="1" t="n">
        <v>95.4821612034808</v>
      </c>
      <c r="AG107" s="1" t="n">
        <v>167.876333611388</v>
      </c>
      <c r="AH107" s="1" t="n">
        <v>120.110143211554</v>
      </c>
      <c r="AI107" s="1" t="n">
        <v>307.667710095916</v>
      </c>
      <c r="AJ107" s="1" t="n">
        <v>164.789146071537</v>
      </c>
      <c r="AK107" s="1" t="n">
        <v>175.800882608019</v>
      </c>
      <c r="AL107" s="1" t="n">
        <v>106.563683694451</v>
      </c>
      <c r="AM107" s="1" t="n">
        <v>137.819780637058</v>
      </c>
      <c r="AN107" s="1" t="n">
        <v>58.1943404434464</v>
      </c>
      <c r="AO107" s="1" t="n">
        <v>186.304213148281</v>
      </c>
    </row>
    <row r="108" customFormat="false" ht="12.75" hidden="false" customHeight="false" outlineLevel="0" collapsed="false">
      <c r="A108" s="1" t="s">
        <v>290</v>
      </c>
      <c r="B108" s="1" t="s">
        <v>291</v>
      </c>
      <c r="C108" s="1" t="s">
        <v>292</v>
      </c>
      <c r="D108" s="1" t="n">
        <v>4.46</v>
      </c>
      <c r="E108" s="1" t="n">
        <v>0</v>
      </c>
      <c r="F108" s="1" t="n">
        <v>94.7</v>
      </c>
      <c r="G108" s="1" t="n">
        <v>86.7</v>
      </c>
      <c r="H108" s="1" t="n">
        <v>407.590480043416</v>
      </c>
      <c r="I108" s="1" t="n">
        <v>6879.80755684339</v>
      </c>
      <c r="J108" s="1" t="n">
        <v>566.3291388017</v>
      </c>
      <c r="K108" s="1" t="n">
        <v>355.359494263695</v>
      </c>
      <c r="L108" s="1" t="n">
        <v>677.621751791264</v>
      </c>
      <c r="M108" s="1" t="n">
        <v>333.279323214746</v>
      </c>
      <c r="N108" s="1" t="n">
        <v>708.003819545054</v>
      </c>
      <c r="O108" s="1" t="n">
        <v>382.390075386934</v>
      </c>
      <c r="P108" s="1" t="n">
        <v>2821.63590562553</v>
      </c>
      <c r="Q108" s="1" t="n">
        <v>429.462189548472</v>
      </c>
      <c r="R108" s="1" t="n">
        <v>207.963088092993</v>
      </c>
      <c r="S108" s="1" t="n">
        <v>1213.88972928285</v>
      </c>
      <c r="T108" s="1" t="n">
        <v>677.667436289832</v>
      </c>
      <c r="U108" s="1" t="n">
        <v>94.2154851993736</v>
      </c>
      <c r="V108" s="1" t="n">
        <v>1739.2658229111</v>
      </c>
      <c r="W108" s="1" t="n">
        <v>1171.09102984856</v>
      </c>
      <c r="X108" s="1" t="n">
        <v>254.586354913637</v>
      </c>
      <c r="Y108" s="1" t="n">
        <v>1221.12123958697</v>
      </c>
      <c r="Z108" s="1" t="n">
        <v>1251.09615406559</v>
      </c>
      <c r="AA108" s="1" t="n">
        <v>253.334474834269</v>
      </c>
      <c r="AB108" s="1" t="n">
        <v>307.599129539405</v>
      </c>
      <c r="AC108" s="1" t="n">
        <v>237.205980269966</v>
      </c>
      <c r="AD108" s="1" t="n">
        <v>257.49599548447</v>
      </c>
      <c r="AE108" s="1" t="n">
        <v>262.302015679112</v>
      </c>
      <c r="AF108" s="1" t="n">
        <v>443.394479108951</v>
      </c>
      <c r="AG108" s="1" t="n">
        <v>160.923838963112</v>
      </c>
      <c r="AH108" s="1" t="n">
        <v>265.223598429154</v>
      </c>
      <c r="AI108" s="1" t="n">
        <v>364.12933557212</v>
      </c>
      <c r="AJ108" s="1" t="n">
        <v>168.387934732587</v>
      </c>
      <c r="AK108" s="1" t="n">
        <v>68.7442454015274</v>
      </c>
      <c r="AL108" s="1" t="n">
        <v>240.402590440926</v>
      </c>
      <c r="AM108" s="1" t="n">
        <v>247.520001004181</v>
      </c>
      <c r="AN108" s="1" t="n">
        <v>281.962445562843</v>
      </c>
      <c r="AO108" s="1" t="n">
        <v>226.998326094087</v>
      </c>
    </row>
    <row r="109" customFormat="false" ht="12.75" hidden="false" customHeight="false" outlineLevel="0" collapsed="false">
      <c r="A109" s="1" t="s">
        <v>293</v>
      </c>
      <c r="B109" s="1" t="s">
        <v>294</v>
      </c>
      <c r="C109" s="1" t="s">
        <v>295</v>
      </c>
      <c r="D109" s="1" t="n">
        <v>4.46</v>
      </c>
      <c r="E109" s="1" t="n">
        <v>0</v>
      </c>
      <c r="F109" s="1" t="n">
        <v>100</v>
      </c>
      <c r="G109" s="1" t="n">
        <v>100</v>
      </c>
      <c r="H109" s="1" t="n">
        <v>5597.30270702216</v>
      </c>
      <c r="I109" s="1" t="n">
        <v>9094.480279928</v>
      </c>
      <c r="J109" s="1" t="n">
        <v>9716.69299236842</v>
      </c>
      <c r="K109" s="1" t="n">
        <v>5938.57627390718</v>
      </c>
      <c r="L109" s="1" t="n">
        <v>5639.40555674269</v>
      </c>
      <c r="M109" s="1" t="n">
        <v>2774.14842734105</v>
      </c>
      <c r="N109" s="1" t="n">
        <v>1758.7704312108</v>
      </c>
      <c r="O109" s="1" t="n">
        <v>4767.77105780343</v>
      </c>
      <c r="P109" s="1" t="n">
        <v>20945.2396304307</v>
      </c>
      <c r="Q109" s="1" t="n">
        <v>4686.56854787796</v>
      </c>
      <c r="R109" s="1" t="n">
        <v>2435.4949476955</v>
      </c>
      <c r="S109" s="1" t="n">
        <v>2187.23464719394</v>
      </c>
      <c r="T109" s="1" t="n">
        <v>6232.33909026172</v>
      </c>
      <c r="U109" s="1" t="n">
        <v>2162.07693779423</v>
      </c>
      <c r="V109" s="1" t="n">
        <v>8740.17993139428</v>
      </c>
      <c r="W109" s="1" t="n">
        <v>5933.92382198631</v>
      </c>
      <c r="X109" s="1" t="n">
        <v>5857.17427572473</v>
      </c>
      <c r="Y109" s="1" t="n">
        <v>3451.08729006402</v>
      </c>
      <c r="Z109" s="1" t="n">
        <v>6009.41740849272</v>
      </c>
      <c r="AA109" s="1" t="n">
        <v>7904.17510769128</v>
      </c>
      <c r="AB109" s="1" t="n">
        <v>572.802355455098</v>
      </c>
      <c r="AC109" s="1" t="n">
        <v>964.124018864736</v>
      </c>
      <c r="AD109" s="1" t="n">
        <v>535.390978121375</v>
      </c>
      <c r="AE109" s="1" t="n">
        <v>368.654003778938</v>
      </c>
      <c r="AF109" s="1" t="n">
        <v>521.01618309211</v>
      </c>
      <c r="AG109" s="1" t="n">
        <v>2454.28166616666</v>
      </c>
      <c r="AH109" s="1" t="n">
        <v>564.258895339074</v>
      </c>
      <c r="AI109" s="1" t="n">
        <v>742.283809968087</v>
      </c>
      <c r="AJ109" s="1" t="n">
        <v>434.566571234269</v>
      </c>
      <c r="AK109" s="1" t="n">
        <v>274.720625705632</v>
      </c>
      <c r="AL109" s="1" t="n">
        <v>278.407611616848</v>
      </c>
      <c r="AM109" s="1" t="n">
        <v>987.02586324979</v>
      </c>
      <c r="AN109" s="1" t="n">
        <v>359.715554511199</v>
      </c>
      <c r="AO109" s="1" t="n">
        <v>3215.91658057851</v>
      </c>
    </row>
    <row r="110" customFormat="false" ht="12.75" hidden="false" customHeight="false" outlineLevel="0" collapsed="false">
      <c r="A110" s="1" t="s">
        <v>296</v>
      </c>
      <c r="B110" s="1" t="s">
        <v>297</v>
      </c>
      <c r="C110" s="1" t="s">
        <v>298</v>
      </c>
      <c r="D110" s="1" t="n">
        <v>4.46</v>
      </c>
      <c r="E110" s="1" t="n">
        <v>0.01</v>
      </c>
      <c r="F110" s="1" t="n">
        <v>100</v>
      </c>
      <c r="G110" s="1" t="n">
        <v>100</v>
      </c>
      <c r="H110" s="1" t="n">
        <v>9580.23532418462</v>
      </c>
      <c r="I110" s="1" t="n">
        <v>1140.45602469771</v>
      </c>
      <c r="J110" s="1" t="n">
        <v>333.852476012395</v>
      </c>
      <c r="K110" s="1" t="n">
        <v>1562.3492879303</v>
      </c>
      <c r="L110" s="1" t="n">
        <v>2507.45886488788</v>
      </c>
      <c r="M110" s="1" t="n">
        <v>19795.8781564756</v>
      </c>
      <c r="N110" s="1" t="n">
        <v>5976.96182188841</v>
      </c>
      <c r="O110" s="1" t="n">
        <v>913.696351897308</v>
      </c>
      <c r="P110" s="1" t="n">
        <v>480.69626019257</v>
      </c>
      <c r="Q110" s="1" t="n">
        <v>3667.17527449224</v>
      </c>
      <c r="R110" s="1" t="n">
        <v>3132.22662407553</v>
      </c>
      <c r="S110" s="1" t="n">
        <v>39215.9636789107</v>
      </c>
      <c r="T110" s="1" t="n">
        <v>1556.63404693305</v>
      </c>
      <c r="U110" s="1" t="n">
        <v>8118.86139123967</v>
      </c>
      <c r="V110" s="1" t="n">
        <v>14662.5900936085</v>
      </c>
      <c r="W110" s="1" t="n">
        <v>2641.98535238146</v>
      </c>
      <c r="X110" s="1" t="n">
        <v>12191.6569268632</v>
      </c>
      <c r="Y110" s="1" t="n">
        <v>2651.68055777697</v>
      </c>
      <c r="Z110" s="1" t="n">
        <v>1596.92752568615</v>
      </c>
      <c r="AA110" s="1" t="n">
        <v>3484.00978389137</v>
      </c>
      <c r="AB110" s="1" t="n">
        <v>1919.80846591672</v>
      </c>
      <c r="AC110" s="1" t="n">
        <v>118.385100974926</v>
      </c>
      <c r="AD110" s="1" t="n">
        <v>911.555685662935</v>
      </c>
      <c r="AE110" s="1" t="n">
        <v>959.648035825353</v>
      </c>
      <c r="AF110" s="1" t="n">
        <v>1120.89056532104</v>
      </c>
      <c r="AG110" s="1" t="n">
        <v>2701.04064874834</v>
      </c>
      <c r="AH110" s="1" t="n">
        <v>1235.15489677147</v>
      </c>
      <c r="AI110" s="1" t="n">
        <v>2543.2231836538</v>
      </c>
      <c r="AJ110" s="1" t="n">
        <v>1428.33790137259</v>
      </c>
      <c r="AK110" s="1" t="n">
        <v>751.799364659047</v>
      </c>
      <c r="AL110" s="1" t="n">
        <v>1227.43219133581</v>
      </c>
      <c r="AM110" s="1" t="n">
        <v>1400.0022254185</v>
      </c>
      <c r="AN110" s="1" t="n">
        <v>2026.62925629714</v>
      </c>
      <c r="AO110" s="1" t="n">
        <v>1491.82790587007</v>
      </c>
    </row>
    <row r="111" customFormat="false" ht="12.75" hidden="false" customHeight="false" outlineLevel="0" collapsed="false">
      <c r="A111" s="1" t="s">
        <v>299</v>
      </c>
      <c r="B111" s="1" t="s">
        <v>300</v>
      </c>
      <c r="C111" s="1" t="s">
        <v>301</v>
      </c>
      <c r="D111" s="1" t="n">
        <v>4.46</v>
      </c>
      <c r="E111" s="1" t="n">
        <v>0.01</v>
      </c>
      <c r="F111" s="1" t="n">
        <v>94.7</v>
      </c>
      <c r="G111" s="1" t="n">
        <v>100</v>
      </c>
      <c r="H111" s="1" t="n">
        <v>3596.01255268386</v>
      </c>
      <c r="I111" s="1" t="n">
        <v>5204.29655318223</v>
      </c>
      <c r="J111" s="1" t="n">
        <v>339.390703197608</v>
      </c>
      <c r="K111" s="1" t="n">
        <v>768.582219536026</v>
      </c>
      <c r="L111" s="1" t="n">
        <v>1521.48363221508</v>
      </c>
      <c r="M111" s="1" t="n">
        <v>177.27154132476</v>
      </c>
      <c r="N111" s="1" t="n">
        <v>1310.52121388084</v>
      </c>
      <c r="O111" s="1" t="n">
        <v>341.872991849333</v>
      </c>
      <c r="P111" s="1" t="n">
        <v>764.488643637726</v>
      </c>
      <c r="Q111" s="1" t="n">
        <v>513.483813124379</v>
      </c>
      <c r="R111" s="1" t="n">
        <v>3086.30398361311</v>
      </c>
      <c r="S111" s="1" t="n">
        <v>6070.32456883535</v>
      </c>
      <c r="T111" s="1" t="n">
        <v>3418.82676482298</v>
      </c>
      <c r="U111" s="1" t="n">
        <v>428.660255781811</v>
      </c>
      <c r="V111" s="1" t="n">
        <v>2162.58522638976</v>
      </c>
      <c r="W111" s="1" t="n">
        <v>9778.94951420972</v>
      </c>
      <c r="X111" s="1" t="n">
        <v>750.706018089734</v>
      </c>
      <c r="Y111" s="1" t="n">
        <v>66.3002195689942</v>
      </c>
      <c r="Z111" s="1" t="n">
        <v>382.840015315033</v>
      </c>
      <c r="AA111" s="1" t="n">
        <v>147.135042520078</v>
      </c>
      <c r="AB111" s="1" t="n">
        <v>867.555046411566</v>
      </c>
      <c r="AC111" s="1" t="n">
        <v>1038.22653686948</v>
      </c>
      <c r="AD111" s="1" t="n">
        <v>260.643361656866</v>
      </c>
      <c r="AE111" s="1" t="n">
        <v>1137.16066938318</v>
      </c>
      <c r="AF111" s="1" t="n">
        <v>975.466387337003</v>
      </c>
      <c r="AG111" s="1" t="n">
        <v>212.46102009437</v>
      </c>
      <c r="AH111" s="1" t="n">
        <v>624.067824451917</v>
      </c>
      <c r="AI111" s="1" t="n">
        <v>281.787011749164</v>
      </c>
      <c r="AJ111" s="1" t="n">
        <v>398.30336797132</v>
      </c>
      <c r="AK111" s="1" t="n">
        <v>187.115402341914</v>
      </c>
      <c r="AL111" s="1" t="n">
        <v>268.382455298263</v>
      </c>
      <c r="AM111" s="1" t="n">
        <v>405.472963695256</v>
      </c>
      <c r="AN111" s="1" t="n">
        <v>100.214209737918</v>
      </c>
      <c r="AO111" s="1" t="n">
        <v>300.508091437025</v>
      </c>
    </row>
    <row r="112" customFormat="false" ht="12.75" hidden="false" customHeight="false" outlineLevel="0" collapsed="false">
      <c r="A112" s="1" t="s">
        <v>302</v>
      </c>
      <c r="B112" s="1" t="s">
        <v>303</v>
      </c>
      <c r="C112" s="1" t="s">
        <v>304</v>
      </c>
      <c r="D112" s="1" t="n">
        <v>4.45</v>
      </c>
      <c r="E112" s="1" t="n">
        <v>0.02</v>
      </c>
      <c r="F112" s="1" t="n">
        <v>94.7</v>
      </c>
      <c r="G112" s="1" t="n">
        <v>93.3</v>
      </c>
      <c r="H112" s="1" t="n">
        <v>309.879740027329</v>
      </c>
      <c r="I112" s="1" t="n">
        <v>5679.87070938446</v>
      </c>
      <c r="J112" s="1" t="n">
        <v>1516.94616827456</v>
      </c>
      <c r="K112" s="1" t="n">
        <v>13988.8153010838</v>
      </c>
      <c r="L112" s="1" t="n">
        <v>387.920151252204</v>
      </c>
      <c r="M112" s="1" t="n">
        <v>24497.6996273011</v>
      </c>
      <c r="N112" s="1" t="n">
        <v>4391.64441482712</v>
      </c>
      <c r="O112" s="1" t="n">
        <v>8672.31942903033</v>
      </c>
      <c r="P112" s="1" t="n">
        <v>1165.1876104928</v>
      </c>
      <c r="Q112" s="1" t="n">
        <v>1375.12598592433</v>
      </c>
      <c r="R112" s="1" t="n">
        <v>3165.33290460543</v>
      </c>
      <c r="S112" s="1" t="n">
        <v>493.986029231203</v>
      </c>
      <c r="T112" s="1" t="n">
        <v>7126.73198549836</v>
      </c>
      <c r="U112" s="1" t="n">
        <v>13211.8980198457</v>
      </c>
      <c r="V112" s="1" t="n">
        <v>1493.59852995623</v>
      </c>
      <c r="W112" s="1" t="n">
        <v>4733.07969926277</v>
      </c>
      <c r="X112" s="1" t="n">
        <v>3739.15806240245</v>
      </c>
      <c r="Y112" s="1" t="n">
        <v>10.3053179311486</v>
      </c>
      <c r="Z112" s="1" t="n">
        <v>984.0232097729</v>
      </c>
      <c r="AA112" s="1" t="n">
        <v>4859.63419011121</v>
      </c>
      <c r="AB112" s="1" t="n">
        <v>367.888319287354</v>
      </c>
      <c r="AC112" s="1" t="n">
        <v>482.142721108077</v>
      </c>
      <c r="AD112" s="1" t="n">
        <v>508.952503094033</v>
      </c>
      <c r="AE112" s="1" t="n">
        <v>728.340231168875</v>
      </c>
      <c r="AF112" s="1" t="n">
        <v>439.682688896099</v>
      </c>
      <c r="AG112" s="1" t="n">
        <v>1614.05347714198</v>
      </c>
      <c r="AH112" s="1" t="n">
        <v>345.638433461189</v>
      </c>
      <c r="AI112" s="1" t="n">
        <v>960.196535085044</v>
      </c>
      <c r="AJ112" s="1" t="n">
        <v>205.81183994662</v>
      </c>
      <c r="AK112" s="1" t="n">
        <v>122.69293944875</v>
      </c>
      <c r="AL112" s="1" t="n">
        <v>103.808416671467</v>
      </c>
      <c r="AM112" s="1" t="n">
        <v>3276.89606140849</v>
      </c>
      <c r="AN112" s="1" t="n">
        <v>1839.54835120034</v>
      </c>
      <c r="AO112" s="1" t="n">
        <v>1327.26031725675</v>
      </c>
    </row>
    <row r="113" customFormat="false" ht="12.75" hidden="false" customHeight="false" outlineLevel="0" collapsed="false">
      <c r="A113" s="1" t="s">
        <v>305</v>
      </c>
      <c r="B113" s="1" t="s">
        <v>306</v>
      </c>
      <c r="C113" s="1" t="s">
        <v>307</v>
      </c>
      <c r="D113" s="1" t="n">
        <v>4.44</v>
      </c>
      <c r="E113" s="1" t="n">
        <v>0</v>
      </c>
      <c r="F113" s="1" t="n">
        <v>100</v>
      </c>
      <c r="G113" s="1" t="n">
        <v>100</v>
      </c>
      <c r="H113" s="1" t="n">
        <v>2782.15437943105</v>
      </c>
      <c r="I113" s="1" t="n">
        <v>7060.59661449868</v>
      </c>
      <c r="J113" s="1" t="n">
        <v>6651.23550210156</v>
      </c>
      <c r="K113" s="1" t="n">
        <v>6026.36561497182</v>
      </c>
      <c r="L113" s="1" t="n">
        <v>10825.4731965608</v>
      </c>
      <c r="M113" s="1" t="n">
        <v>3835.59264516809</v>
      </c>
      <c r="N113" s="1" t="n">
        <v>5570.7737228725</v>
      </c>
      <c r="O113" s="1" t="n">
        <v>6986.23082147336</v>
      </c>
      <c r="P113" s="1" t="n">
        <v>14370.0796788981</v>
      </c>
      <c r="Q113" s="1" t="n">
        <v>6392.66815681789</v>
      </c>
      <c r="R113" s="1" t="n">
        <v>3762.58376752829</v>
      </c>
      <c r="S113" s="1" t="n">
        <v>5624.29589413697</v>
      </c>
      <c r="T113" s="1" t="n">
        <v>3186.88686025807</v>
      </c>
      <c r="U113" s="1" t="n">
        <v>1878.63697484445</v>
      </c>
      <c r="V113" s="1" t="n">
        <v>6618.33796244906</v>
      </c>
      <c r="W113" s="1" t="n">
        <v>10500.0493333663</v>
      </c>
      <c r="X113" s="1" t="n">
        <v>4643.22560569659</v>
      </c>
      <c r="Y113" s="1" t="n">
        <v>774.471212646157</v>
      </c>
      <c r="Z113" s="1" t="n">
        <v>8523.47056853029</v>
      </c>
      <c r="AA113" s="1" t="n">
        <v>2543.73506870749</v>
      </c>
      <c r="AB113" s="1" t="n">
        <v>758.835328626784</v>
      </c>
      <c r="AC113" s="1" t="n">
        <v>938.6077304487</v>
      </c>
      <c r="AD113" s="1" t="n">
        <v>696.723276510608</v>
      </c>
      <c r="AE113" s="1" t="n">
        <v>671.157175444348</v>
      </c>
      <c r="AF113" s="1" t="n">
        <v>836.267959347047</v>
      </c>
      <c r="AG113" s="1" t="n">
        <v>1206.63827116302</v>
      </c>
      <c r="AH113" s="1" t="n">
        <v>402.02426353554</v>
      </c>
      <c r="AI113" s="1" t="n">
        <v>722.19924354222</v>
      </c>
      <c r="AJ113" s="1" t="n">
        <v>408.805020945268</v>
      </c>
      <c r="AK113" s="1" t="n">
        <v>1717.82592937561</v>
      </c>
      <c r="AL113" s="1" t="n">
        <v>774.201919755732</v>
      </c>
      <c r="AM113" s="1" t="n">
        <v>5681.97788852998</v>
      </c>
      <c r="AN113" s="1" t="n">
        <v>1873.07456799905</v>
      </c>
      <c r="AO113" s="1" t="n">
        <v>1407.21884420576</v>
      </c>
    </row>
    <row r="114" customFormat="false" ht="12.75" hidden="false" customHeight="false" outlineLevel="0" collapsed="false">
      <c r="A114" s="1" t="s">
        <v>308</v>
      </c>
      <c r="B114" s="1" t="s">
        <v>201</v>
      </c>
      <c r="C114" s="1" t="s">
        <v>58</v>
      </c>
      <c r="D114" s="1" t="n">
        <v>4.43</v>
      </c>
      <c r="E114" s="1" t="n">
        <v>0</v>
      </c>
      <c r="F114" s="1" t="n">
        <v>100</v>
      </c>
      <c r="G114" s="1" t="n">
        <v>100</v>
      </c>
      <c r="H114" s="1" t="n">
        <v>4776.39464990576</v>
      </c>
      <c r="I114" s="1" t="n">
        <v>1930.09230341622</v>
      </c>
      <c r="J114" s="1" t="n">
        <v>1906.32598742726</v>
      </c>
      <c r="K114" s="1" t="n">
        <v>1090.40043120511</v>
      </c>
      <c r="L114" s="1" t="n">
        <v>1272.1468441111</v>
      </c>
      <c r="M114" s="1" t="n">
        <v>5844.3283671477</v>
      </c>
      <c r="N114" s="1" t="n">
        <v>2104.1919137667</v>
      </c>
      <c r="O114" s="1" t="n">
        <v>4806.0863250819</v>
      </c>
      <c r="P114" s="1" t="n">
        <v>1886.87187592385</v>
      </c>
      <c r="Q114" s="1" t="n">
        <v>3787.83099074643</v>
      </c>
      <c r="R114" s="1" t="n">
        <v>1219.81501832415</v>
      </c>
      <c r="S114" s="1" t="n">
        <v>2359.16688574723</v>
      </c>
      <c r="T114" s="1" t="n">
        <v>2859.10464702278</v>
      </c>
      <c r="U114" s="1" t="n">
        <v>4288.14555378797</v>
      </c>
      <c r="V114" s="1" t="n">
        <v>1950.10141803237</v>
      </c>
      <c r="W114" s="1" t="n">
        <v>598.470432195216</v>
      </c>
      <c r="X114" s="1" t="n">
        <v>7763.45038006481</v>
      </c>
      <c r="Y114" s="1" t="n">
        <v>584.407881772187</v>
      </c>
      <c r="Z114" s="1" t="n">
        <v>729.516229478386</v>
      </c>
      <c r="AA114" s="1" t="n">
        <v>524.411833048107</v>
      </c>
      <c r="AB114" s="1" t="n">
        <v>503.205816767248</v>
      </c>
      <c r="AC114" s="1" t="n">
        <v>1174.03375435861</v>
      </c>
      <c r="AD114" s="1" t="n">
        <v>447.387955085008</v>
      </c>
      <c r="AE114" s="1" t="n">
        <v>404.263142762303</v>
      </c>
      <c r="AF114" s="1" t="n">
        <v>417.120089628072</v>
      </c>
      <c r="AG114" s="1" t="n">
        <v>408.892021876188</v>
      </c>
      <c r="AH114" s="1" t="n">
        <v>429.633726739593</v>
      </c>
      <c r="AI114" s="1" t="n">
        <v>422.432971466222</v>
      </c>
      <c r="AJ114" s="1" t="n">
        <v>411.550557894321</v>
      </c>
      <c r="AK114" s="1" t="n">
        <v>627.443322319059</v>
      </c>
      <c r="AL114" s="1" t="n">
        <v>368.429172824687</v>
      </c>
      <c r="AM114" s="1" t="n">
        <v>2069.24937965279</v>
      </c>
      <c r="AN114" s="1" t="n">
        <v>447.994371321192</v>
      </c>
      <c r="AO114" s="1" t="n">
        <v>577.07465238709</v>
      </c>
    </row>
    <row r="115" customFormat="false" ht="12.75" hidden="false" customHeight="false" outlineLevel="0" collapsed="false">
      <c r="A115" s="1" t="s">
        <v>309</v>
      </c>
      <c r="B115" s="1" t="s">
        <v>310</v>
      </c>
      <c r="C115" s="1" t="s">
        <v>311</v>
      </c>
      <c r="D115" s="1" t="n">
        <v>4.43</v>
      </c>
      <c r="E115" s="1" t="n">
        <v>0</v>
      </c>
      <c r="F115" s="1" t="n">
        <v>89.5</v>
      </c>
      <c r="G115" s="1" t="n">
        <v>80</v>
      </c>
      <c r="H115" s="1" t="n">
        <v>3002.51284033307</v>
      </c>
      <c r="I115" s="1" t="n">
        <v>5220.92176608415</v>
      </c>
      <c r="J115" s="1" t="n">
        <v>3998.34156195029</v>
      </c>
      <c r="K115" s="1" t="n">
        <v>1083.34293705778</v>
      </c>
      <c r="L115" s="1" t="n">
        <v>2837.45912983524</v>
      </c>
      <c r="M115" s="1" t="n">
        <v>2498.20781806261</v>
      </c>
      <c r="N115" s="1" t="n">
        <v>248.782785837332</v>
      </c>
      <c r="O115" s="1" t="n">
        <v>956.030728733621</v>
      </c>
      <c r="P115" s="1" t="n">
        <v>189.025330774193</v>
      </c>
      <c r="Q115" s="1" t="n">
        <v>1007.95964599905</v>
      </c>
      <c r="R115" s="1" t="n">
        <v>5633.51673078137</v>
      </c>
      <c r="S115" s="1" t="n">
        <v>914.157602996057</v>
      </c>
      <c r="T115" s="1" t="n">
        <v>301.541635632568</v>
      </c>
      <c r="U115" s="1" t="n">
        <v>3807.79592235387</v>
      </c>
      <c r="V115" s="1" t="n">
        <v>4760.63520184136</v>
      </c>
      <c r="W115" s="1" t="n">
        <v>315.521722076056</v>
      </c>
      <c r="X115" s="1" t="n">
        <v>633.478725187834</v>
      </c>
      <c r="Y115" s="1" t="n">
        <v>1983.48117417198</v>
      </c>
      <c r="Z115" s="1" t="n">
        <v>6263.71338639739</v>
      </c>
      <c r="AA115" s="1" t="n">
        <v>711.437848101814</v>
      </c>
      <c r="AB115" s="1" t="n">
        <v>1224.89357269486</v>
      </c>
      <c r="AC115" s="1" t="n">
        <v>501.862379809415</v>
      </c>
      <c r="AD115" s="1" t="n">
        <v>689.590209653315</v>
      </c>
      <c r="AE115" s="1" t="n">
        <v>885.192161046488</v>
      </c>
      <c r="AF115" s="1" t="n">
        <v>398.536805448855</v>
      </c>
      <c r="AG115" s="1" t="n">
        <v>433.173671314742</v>
      </c>
      <c r="AH115" s="1" t="n">
        <v>321.04798335283</v>
      </c>
      <c r="AI115" s="1" t="n">
        <v>521.931254627274</v>
      </c>
      <c r="AJ115" s="1" t="n">
        <v>346.396791137416</v>
      </c>
      <c r="AK115" s="1" t="n">
        <v>368.618447165936</v>
      </c>
      <c r="AL115" s="1" t="n">
        <v>413.158717204692</v>
      </c>
      <c r="AM115" s="1" t="n">
        <v>497.375025091048</v>
      </c>
      <c r="AN115" s="1" t="n">
        <v>599.409861276672</v>
      </c>
      <c r="AO115" s="1" t="n">
        <v>227.398647426538</v>
      </c>
    </row>
    <row r="116" customFormat="false" ht="12.75" hidden="false" customHeight="false" outlineLevel="0" collapsed="false">
      <c r="A116" s="1" t="s">
        <v>312</v>
      </c>
      <c r="B116" s="1" t="s">
        <v>313</v>
      </c>
      <c r="C116" s="1" t="s">
        <v>314</v>
      </c>
      <c r="D116" s="1" t="n">
        <v>4.42</v>
      </c>
      <c r="E116" s="1" t="n">
        <v>0</v>
      </c>
      <c r="F116" s="1" t="n">
        <v>94.7</v>
      </c>
      <c r="G116" s="1" t="n">
        <v>93.3</v>
      </c>
      <c r="H116" s="1" t="n">
        <v>2047.6040573669</v>
      </c>
      <c r="I116" s="1" t="n">
        <v>4715.55268983576</v>
      </c>
      <c r="J116" s="1" t="n">
        <v>401.337383551178</v>
      </c>
      <c r="K116" s="1" t="n">
        <v>4442.12653509378</v>
      </c>
      <c r="L116" s="1" t="n">
        <v>2706.41351444567</v>
      </c>
      <c r="M116" s="1" t="n">
        <v>3762.00830864661</v>
      </c>
      <c r="N116" s="1" t="n">
        <v>604.484602142057</v>
      </c>
      <c r="O116" s="1" t="n">
        <v>1643.66427412637</v>
      </c>
      <c r="P116" s="1" t="n">
        <v>217.731967751286</v>
      </c>
      <c r="Q116" s="1" t="n">
        <v>1074.4454799908</v>
      </c>
      <c r="R116" s="1" t="n">
        <v>2689.92308883024</v>
      </c>
      <c r="S116" s="1" t="n">
        <v>1105.31044997252</v>
      </c>
      <c r="T116" s="1" t="n">
        <v>3548.62676789675</v>
      </c>
      <c r="U116" s="1" t="n">
        <v>1691.07622510692</v>
      </c>
      <c r="V116" s="1" t="n">
        <v>1651.25096614587</v>
      </c>
      <c r="W116" s="1" t="n">
        <v>1381.21440140692</v>
      </c>
      <c r="X116" s="1" t="n">
        <v>3179.58211281078</v>
      </c>
      <c r="Y116" s="1" t="n">
        <v>519.451178409084</v>
      </c>
      <c r="Z116" s="1" t="n">
        <v>1706.78365310553</v>
      </c>
      <c r="AA116" s="1" t="n">
        <v>377.787655100396</v>
      </c>
      <c r="AB116" s="1" t="n">
        <v>529.991525674823</v>
      </c>
      <c r="AC116" s="1" t="n">
        <v>716.60791621031</v>
      </c>
      <c r="AD116" s="1" t="n">
        <v>271.911923178995</v>
      </c>
      <c r="AE116" s="1" t="n">
        <v>357.45633841665</v>
      </c>
      <c r="AF116" s="1" t="n">
        <v>354.886328998278</v>
      </c>
      <c r="AG116" s="1" t="n">
        <v>522.819740811842</v>
      </c>
      <c r="AH116" s="1" t="n">
        <v>378.784283433853</v>
      </c>
      <c r="AI116" s="1" t="n">
        <v>1136.07923889893</v>
      </c>
      <c r="AJ116" s="1" t="n">
        <v>297.119221709362</v>
      </c>
      <c r="AK116" s="1" t="n">
        <v>169.446029207367</v>
      </c>
      <c r="AL116" s="1" t="n">
        <v>127.880111175919</v>
      </c>
      <c r="AM116" s="1" t="n">
        <v>694.581180591283</v>
      </c>
      <c r="AN116" s="1" t="n">
        <v>504.556137031252</v>
      </c>
      <c r="AO116" s="1" t="n">
        <v>544.884347509232</v>
      </c>
    </row>
    <row r="117" customFormat="false" ht="12.75" hidden="false" customHeight="false" outlineLevel="0" collapsed="false">
      <c r="A117" s="1" t="s">
        <v>315</v>
      </c>
      <c r="B117" s="1" t="s">
        <v>316</v>
      </c>
      <c r="C117" s="1" t="s">
        <v>317</v>
      </c>
      <c r="D117" s="1" t="n">
        <v>4.4</v>
      </c>
      <c r="E117" s="1" t="n">
        <v>0</v>
      </c>
      <c r="F117" s="1" t="n">
        <v>100</v>
      </c>
      <c r="G117" s="1" t="n">
        <v>100</v>
      </c>
      <c r="H117" s="1" t="n">
        <v>15994.7878442205</v>
      </c>
      <c r="I117" s="1" t="n">
        <v>19913.3810212775</v>
      </c>
      <c r="J117" s="1" t="n">
        <v>13847.2495475472</v>
      </c>
      <c r="K117" s="1" t="n">
        <v>15214.9724039235</v>
      </c>
      <c r="L117" s="1" t="n">
        <v>4214.42452259315</v>
      </c>
      <c r="M117" s="1" t="n">
        <v>21161.6370268175</v>
      </c>
      <c r="N117" s="1" t="n">
        <v>14746.5703211225</v>
      </c>
      <c r="O117" s="1" t="n">
        <v>12304.2295591486</v>
      </c>
      <c r="P117" s="1" t="n">
        <v>3247.64248145524</v>
      </c>
      <c r="Q117" s="1" t="n">
        <v>7136.16659646941</v>
      </c>
      <c r="R117" s="1" t="n">
        <v>15103.7339055014</v>
      </c>
      <c r="S117" s="1" t="n">
        <v>17130.8099846473</v>
      </c>
      <c r="T117" s="1" t="n">
        <v>16929.6390181554</v>
      </c>
      <c r="U117" s="1" t="n">
        <v>13018.9782175305</v>
      </c>
      <c r="V117" s="1" t="n">
        <v>2910.35070754518</v>
      </c>
      <c r="W117" s="1" t="n">
        <v>4555.71757641623</v>
      </c>
      <c r="X117" s="1" t="n">
        <v>19609.4062765148</v>
      </c>
      <c r="Y117" s="1" t="n">
        <v>9247.66435960013</v>
      </c>
      <c r="Z117" s="1" t="n">
        <v>7245.08424163567</v>
      </c>
      <c r="AA117" s="1" t="n">
        <v>1787.34060735506</v>
      </c>
      <c r="AB117" s="1" t="n">
        <v>1818.9494594145</v>
      </c>
      <c r="AC117" s="1" t="n">
        <v>2444.89539669337</v>
      </c>
      <c r="AD117" s="1" t="n">
        <v>1044.05972155122</v>
      </c>
      <c r="AE117" s="1" t="n">
        <v>1533.8397663443</v>
      </c>
      <c r="AF117" s="1" t="n">
        <v>1514.59339008331</v>
      </c>
      <c r="AG117" s="1" t="n">
        <v>2312.41130094017</v>
      </c>
      <c r="AH117" s="1" t="n">
        <v>1665.80386554987</v>
      </c>
      <c r="AI117" s="1" t="n">
        <v>4911.7395832815</v>
      </c>
      <c r="AJ117" s="1" t="n">
        <v>1137.13203873359</v>
      </c>
      <c r="AK117" s="1" t="n">
        <v>778.322935273198</v>
      </c>
      <c r="AL117" s="1" t="n">
        <v>1010.24822945208</v>
      </c>
      <c r="AM117" s="1" t="n">
        <v>11999.109807609</v>
      </c>
      <c r="AN117" s="1" t="n">
        <v>4977.01568249855</v>
      </c>
      <c r="AO117" s="1" t="n">
        <v>3004.09078083866</v>
      </c>
    </row>
    <row r="118" customFormat="false" ht="12.75" hidden="false" customHeight="false" outlineLevel="0" collapsed="false">
      <c r="A118" s="1" t="s">
        <v>318</v>
      </c>
      <c r="B118" s="1" t="s">
        <v>319</v>
      </c>
      <c r="C118" s="1" t="s">
        <v>320</v>
      </c>
      <c r="D118" s="1" t="n">
        <v>4.4</v>
      </c>
      <c r="E118" s="1" t="n">
        <v>0</v>
      </c>
      <c r="F118" s="1" t="n">
        <v>100</v>
      </c>
      <c r="G118" s="1" t="n">
        <v>100</v>
      </c>
      <c r="H118" s="1" t="n">
        <v>1064.3605098131</v>
      </c>
      <c r="I118" s="1" t="n">
        <v>605.478092000465</v>
      </c>
      <c r="J118" s="1" t="n">
        <v>1006.52189881681</v>
      </c>
      <c r="K118" s="1" t="n">
        <v>562.318901323287</v>
      </c>
      <c r="L118" s="1" t="n">
        <v>1028.80599705298</v>
      </c>
      <c r="M118" s="1" t="n">
        <v>438.063673416271</v>
      </c>
      <c r="N118" s="1" t="n">
        <v>267.341389405336</v>
      </c>
      <c r="O118" s="1" t="n">
        <v>748.785404947504</v>
      </c>
      <c r="P118" s="1" t="n">
        <v>1394.03571964885</v>
      </c>
      <c r="Q118" s="1" t="n">
        <v>1467.05647600849</v>
      </c>
      <c r="R118" s="1" t="n">
        <v>1012.79357388488</v>
      </c>
      <c r="S118" s="1" t="n">
        <v>975.567324810968</v>
      </c>
      <c r="T118" s="1" t="n">
        <v>909.640305503884</v>
      </c>
      <c r="U118" s="1" t="n">
        <v>536.006605479028</v>
      </c>
      <c r="V118" s="1" t="n">
        <v>792.337071653468</v>
      </c>
      <c r="W118" s="1" t="n">
        <v>945.125215840735</v>
      </c>
      <c r="X118" s="1" t="n">
        <v>996.794032356968</v>
      </c>
      <c r="Y118" s="1" t="n">
        <v>760.741159977596</v>
      </c>
      <c r="Z118" s="1" t="n">
        <v>730.049680557793</v>
      </c>
      <c r="AA118" s="1" t="n">
        <v>318.107807291289</v>
      </c>
      <c r="AB118" s="1" t="n">
        <v>228.108693093144</v>
      </c>
      <c r="AC118" s="1" t="n">
        <v>200.661597569</v>
      </c>
      <c r="AD118" s="1" t="n">
        <v>180.956269445802</v>
      </c>
      <c r="AE118" s="1" t="n">
        <v>138.970756457639</v>
      </c>
      <c r="AF118" s="1" t="n">
        <v>210.41542481185</v>
      </c>
      <c r="AG118" s="1" t="n">
        <v>326.848097682697</v>
      </c>
      <c r="AH118" s="1" t="n">
        <v>182.465558015854</v>
      </c>
      <c r="AI118" s="1" t="n">
        <v>140.262156301087</v>
      </c>
      <c r="AJ118" s="1" t="n">
        <v>118.602285411237</v>
      </c>
      <c r="AK118" s="1" t="n">
        <v>182.503764593283</v>
      </c>
      <c r="AL118" s="1" t="n">
        <v>111.693781617708</v>
      </c>
      <c r="AM118" s="1" t="n">
        <v>103.782666731297</v>
      </c>
      <c r="AN118" s="1" t="n">
        <v>116.844977019032</v>
      </c>
      <c r="AO118" s="1" t="n">
        <v>352.051782072546</v>
      </c>
    </row>
    <row r="119" customFormat="false" ht="12.75" hidden="false" customHeight="false" outlineLevel="0" collapsed="false">
      <c r="A119" s="1" t="s">
        <v>321</v>
      </c>
      <c r="B119" s="1" t="s">
        <v>322</v>
      </c>
      <c r="C119" s="1" t="s">
        <v>323</v>
      </c>
      <c r="D119" s="1" t="n">
        <v>4.39</v>
      </c>
      <c r="E119" s="1" t="n">
        <v>0</v>
      </c>
      <c r="F119" s="1" t="n">
        <v>94.7</v>
      </c>
      <c r="G119" s="1" t="n">
        <v>100</v>
      </c>
      <c r="H119" s="1" t="n">
        <v>2776.36490641154</v>
      </c>
      <c r="I119" s="1" t="n">
        <v>6293.37849716507</v>
      </c>
      <c r="J119" s="1" t="n">
        <v>2421.87292556771</v>
      </c>
      <c r="K119" s="1" t="n">
        <v>1903.73593916911</v>
      </c>
      <c r="L119" s="1" t="n">
        <v>851.80621725155</v>
      </c>
      <c r="M119" s="1" t="n">
        <v>2127.73184064292</v>
      </c>
      <c r="N119" s="1" t="n">
        <v>3751.01307799526</v>
      </c>
      <c r="O119" s="1" t="n">
        <v>2980.50347511675</v>
      </c>
      <c r="P119" s="1" t="n">
        <v>1117.38511240514</v>
      </c>
      <c r="Q119" s="1" t="n">
        <v>1297.30773394312</v>
      </c>
      <c r="R119" s="1" t="n">
        <v>1664.76413950033</v>
      </c>
      <c r="S119" s="1" t="n">
        <v>971.144802635312</v>
      </c>
      <c r="T119" s="1" t="n">
        <v>1208.0527969112</v>
      </c>
      <c r="U119" s="1" t="n">
        <v>991.868431760948</v>
      </c>
      <c r="V119" s="1" t="n">
        <v>1602.7405638779</v>
      </c>
      <c r="W119" s="1" t="n">
        <v>3184.41612521457</v>
      </c>
      <c r="X119" s="1" t="n">
        <v>2534.78532709142</v>
      </c>
      <c r="Y119" s="1" t="n">
        <v>57.2453158110523</v>
      </c>
      <c r="Z119" s="1" t="n">
        <v>3639.06203215762</v>
      </c>
      <c r="AA119" s="1" t="n">
        <v>778.778163845516</v>
      </c>
      <c r="AB119" s="1" t="n">
        <v>417.655774943716</v>
      </c>
      <c r="AC119" s="1" t="n">
        <v>462.368255480716</v>
      </c>
      <c r="AD119" s="1" t="n">
        <v>510.688407138118</v>
      </c>
      <c r="AE119" s="1" t="n">
        <v>276.542667848102</v>
      </c>
      <c r="AF119" s="1" t="n">
        <v>251.626866698924</v>
      </c>
      <c r="AG119" s="1" t="n">
        <v>311.318708724089</v>
      </c>
      <c r="AH119" s="1" t="n">
        <v>392.725865135917</v>
      </c>
      <c r="AI119" s="1" t="n">
        <v>382.770987707024</v>
      </c>
      <c r="AJ119" s="1" t="n">
        <v>389.651061839067</v>
      </c>
      <c r="AK119" s="1" t="n">
        <v>559.804259543641</v>
      </c>
      <c r="AL119" s="1" t="n">
        <v>393.10059304736</v>
      </c>
      <c r="AM119" s="1" t="n">
        <v>1468.5740372902</v>
      </c>
      <c r="AN119" s="1" t="n">
        <v>426.451886295406</v>
      </c>
      <c r="AO119" s="1" t="n">
        <v>414.427446359071</v>
      </c>
    </row>
    <row r="120" customFormat="false" ht="12.75" hidden="false" customHeight="false" outlineLevel="0" collapsed="false">
      <c r="A120" s="1" t="s">
        <v>324</v>
      </c>
      <c r="B120" s="1" t="s">
        <v>325</v>
      </c>
      <c r="C120" s="1" t="s">
        <v>326</v>
      </c>
      <c r="D120" s="1" t="n">
        <v>4.38</v>
      </c>
      <c r="E120" s="1" t="n">
        <v>0</v>
      </c>
      <c r="F120" s="1" t="n">
        <v>89.5</v>
      </c>
      <c r="G120" s="1" t="n">
        <v>93.3</v>
      </c>
      <c r="H120" s="1" t="n">
        <v>189.886419002901</v>
      </c>
      <c r="I120" s="1" t="n">
        <v>132.641208593452</v>
      </c>
      <c r="J120" s="1" t="n">
        <v>4287.79436779666</v>
      </c>
      <c r="K120" s="1" t="n">
        <v>922.912083751035</v>
      </c>
      <c r="L120" s="1" t="n">
        <v>204.883201472477</v>
      </c>
      <c r="M120" s="1" t="n">
        <v>2300.21742469862</v>
      </c>
      <c r="N120" s="1" t="n">
        <v>911.603908864445</v>
      </c>
      <c r="O120" s="1" t="n">
        <v>1551.44718952997</v>
      </c>
      <c r="P120" s="1" t="n">
        <v>162.755310718524</v>
      </c>
      <c r="Q120" s="1" t="n">
        <v>337.002045514537</v>
      </c>
      <c r="R120" s="1" t="n">
        <v>226.365662903188</v>
      </c>
      <c r="S120" s="1" t="n">
        <v>708.318715952619</v>
      </c>
      <c r="T120" s="1" t="n">
        <v>1326.38112399758</v>
      </c>
      <c r="U120" s="1" t="n">
        <v>84.5451424777926</v>
      </c>
      <c r="V120" s="1" t="n">
        <v>994.82971791265</v>
      </c>
      <c r="W120" s="1" t="n">
        <v>841.949545992604</v>
      </c>
      <c r="X120" s="1" t="n">
        <v>2180.89313965156</v>
      </c>
      <c r="Y120" s="1" t="n">
        <v>431.495458972152</v>
      </c>
      <c r="Z120" s="1" t="n">
        <v>1637.02668414786</v>
      </c>
      <c r="AA120" s="1" t="n">
        <v>171.516041348691</v>
      </c>
      <c r="AB120" s="1" t="n">
        <v>260.784040054907</v>
      </c>
      <c r="AC120" s="1" t="n">
        <v>390.004964984342</v>
      </c>
      <c r="AD120" s="1" t="n">
        <v>193.113278090906</v>
      </c>
      <c r="AE120" s="1" t="n">
        <v>267.156235142309</v>
      </c>
      <c r="AF120" s="1" t="n">
        <v>134.63087286098</v>
      </c>
      <c r="AG120" s="1" t="n">
        <v>168.542613519968</v>
      </c>
      <c r="AH120" s="1" t="n">
        <v>108.023409421125</v>
      </c>
      <c r="AI120" s="1" t="n">
        <v>580.758403869861</v>
      </c>
      <c r="AJ120" s="1" t="n">
        <v>201.167187574095</v>
      </c>
      <c r="AK120" s="1" t="n">
        <v>121.975093678989</v>
      </c>
      <c r="AL120" s="1" t="n">
        <v>100.406366546923</v>
      </c>
      <c r="AM120" s="1" t="n">
        <v>471.62826117556</v>
      </c>
      <c r="AN120" s="1" t="n">
        <v>134.908138388082</v>
      </c>
      <c r="AO120" s="1" t="n">
        <v>196.58464510822</v>
      </c>
    </row>
    <row r="121" customFormat="false" ht="12.75" hidden="false" customHeight="false" outlineLevel="0" collapsed="false">
      <c r="A121" s="1" t="s">
        <v>327</v>
      </c>
      <c r="B121" s="1" t="s">
        <v>328</v>
      </c>
      <c r="C121" s="1" t="s">
        <v>329</v>
      </c>
      <c r="D121" s="1" t="n">
        <v>4.38</v>
      </c>
      <c r="E121" s="1" t="n">
        <v>0</v>
      </c>
      <c r="F121" s="1" t="n">
        <v>100</v>
      </c>
      <c r="G121" s="1" t="n">
        <v>100</v>
      </c>
      <c r="H121" s="1" t="n">
        <v>1300.97585580707</v>
      </c>
      <c r="I121" s="1" t="n">
        <v>2995.66665383358</v>
      </c>
      <c r="J121" s="1" t="n">
        <v>1456.56100656233</v>
      </c>
      <c r="K121" s="1" t="n">
        <v>1393.11998594113</v>
      </c>
      <c r="L121" s="1" t="n">
        <v>3177.95993955688</v>
      </c>
      <c r="M121" s="1" t="n">
        <v>1320.59605445156</v>
      </c>
      <c r="N121" s="1" t="n">
        <v>863.541774036998</v>
      </c>
      <c r="O121" s="1" t="n">
        <v>970.54806987659</v>
      </c>
      <c r="P121" s="1" t="n">
        <v>3403.41983134131</v>
      </c>
      <c r="Q121" s="1" t="n">
        <v>2194.17944694638</v>
      </c>
      <c r="R121" s="1" t="n">
        <v>1647.17900664933</v>
      </c>
      <c r="S121" s="1" t="n">
        <v>1401.88292764646</v>
      </c>
      <c r="T121" s="1" t="n">
        <v>2244.90101500616</v>
      </c>
      <c r="U121" s="1" t="n">
        <v>959.660766437095</v>
      </c>
      <c r="V121" s="1" t="n">
        <v>2970.54705101269</v>
      </c>
      <c r="W121" s="1" t="n">
        <v>3017.94343911313</v>
      </c>
      <c r="X121" s="1" t="n">
        <v>3094.81628386983</v>
      </c>
      <c r="Y121" s="1" t="n">
        <v>1477.92963353807</v>
      </c>
      <c r="Z121" s="1" t="n">
        <v>2450.07112852368</v>
      </c>
      <c r="AA121" s="1" t="n">
        <v>714.232914066532</v>
      </c>
      <c r="AB121" s="1" t="n">
        <v>307.010012686477</v>
      </c>
      <c r="AC121" s="1" t="n">
        <v>493.964183952063</v>
      </c>
      <c r="AD121" s="1" t="n">
        <v>299.809550597138</v>
      </c>
      <c r="AE121" s="1" t="n">
        <v>375.195958389823</v>
      </c>
      <c r="AF121" s="1" t="n">
        <v>360.79810047531</v>
      </c>
      <c r="AG121" s="1" t="n">
        <v>851.282001043906</v>
      </c>
      <c r="AH121" s="1" t="n">
        <v>455.820085760642</v>
      </c>
      <c r="AI121" s="1" t="n">
        <v>286.424725229465</v>
      </c>
      <c r="AJ121" s="1" t="n">
        <v>311.912725436839</v>
      </c>
      <c r="AK121" s="1" t="n">
        <v>374.218026951779</v>
      </c>
      <c r="AL121" s="1" t="n">
        <v>250.701352155058</v>
      </c>
      <c r="AM121" s="1" t="n">
        <v>333.681523565638</v>
      </c>
      <c r="AN121" s="1" t="n">
        <v>258.065925138215</v>
      </c>
      <c r="AO121" s="1" t="n">
        <v>1243.01026961016</v>
      </c>
    </row>
    <row r="122" customFormat="false" ht="12.75" hidden="false" customHeight="false" outlineLevel="0" collapsed="false">
      <c r="A122" s="1" t="s">
        <v>330</v>
      </c>
      <c r="B122" s="1" t="s">
        <v>331</v>
      </c>
      <c r="C122" s="1" t="s">
        <v>332</v>
      </c>
      <c r="D122" s="1" t="n">
        <v>4.37</v>
      </c>
      <c r="E122" s="1" t="n">
        <v>0</v>
      </c>
      <c r="F122" s="1" t="n">
        <v>94.7</v>
      </c>
      <c r="G122" s="1" t="n">
        <v>86.7</v>
      </c>
      <c r="H122" s="1" t="n">
        <v>2170.20937374509</v>
      </c>
      <c r="I122" s="1" t="n">
        <v>1577.24217171143</v>
      </c>
      <c r="J122" s="1" t="n">
        <v>1247.17636781833</v>
      </c>
      <c r="K122" s="1" t="n">
        <v>1387.96932579275</v>
      </c>
      <c r="L122" s="1" t="n">
        <v>795.758184128618</v>
      </c>
      <c r="M122" s="1" t="n">
        <v>1259.38509904971</v>
      </c>
      <c r="N122" s="1" t="n">
        <v>2612.64582552051</v>
      </c>
      <c r="O122" s="1" t="n">
        <v>1744.60763828979</v>
      </c>
      <c r="P122" s="1" t="n">
        <v>16.8352671450935</v>
      </c>
      <c r="Q122" s="1" t="n">
        <v>980.605464260093</v>
      </c>
      <c r="R122" s="1" t="n">
        <v>3076.00291952714</v>
      </c>
      <c r="S122" s="1" t="n">
        <v>2462.75253555406</v>
      </c>
      <c r="T122" s="1" t="n">
        <v>852.547484916516</v>
      </c>
      <c r="U122" s="1" t="n">
        <v>773.79178644801</v>
      </c>
      <c r="V122" s="1" t="n">
        <v>533.375255640324</v>
      </c>
      <c r="W122" s="1" t="n">
        <v>676.476413275966</v>
      </c>
      <c r="X122" s="1" t="n">
        <v>845.226184830917</v>
      </c>
      <c r="Y122" s="1" t="n">
        <v>287.463124705893</v>
      </c>
      <c r="Z122" s="1" t="n">
        <v>2247.43630618491</v>
      </c>
      <c r="AA122" s="1" t="n">
        <v>512.842251162996</v>
      </c>
      <c r="AB122" s="1" t="n">
        <v>596.887375434581</v>
      </c>
      <c r="AC122" s="1" t="n">
        <v>388.265134752931</v>
      </c>
      <c r="AD122" s="1" t="n">
        <v>326.293822673685</v>
      </c>
      <c r="AE122" s="1" t="n">
        <v>469.391680346306</v>
      </c>
      <c r="AF122" s="1" t="n">
        <v>259.829082175462</v>
      </c>
      <c r="AG122" s="1" t="n">
        <v>315.370623484803</v>
      </c>
      <c r="AH122" s="1" t="n">
        <v>169.679502179511</v>
      </c>
      <c r="AI122" s="1" t="n">
        <v>495.421624495418</v>
      </c>
      <c r="AJ122" s="1" t="n">
        <v>208.989861894493</v>
      </c>
      <c r="AK122" s="1" t="n">
        <v>172.48377460632</v>
      </c>
      <c r="AL122" s="1" t="n">
        <v>117.300527990988</v>
      </c>
      <c r="AM122" s="1" t="n">
        <v>222.117736905441</v>
      </c>
      <c r="AN122" s="1" t="n">
        <v>204.532510317564</v>
      </c>
      <c r="AO122" s="1" t="n">
        <v>151.682275046411</v>
      </c>
    </row>
    <row r="123" customFormat="false" ht="12.75" hidden="false" customHeight="false" outlineLevel="0" collapsed="false">
      <c r="A123" s="1" t="s">
        <v>333</v>
      </c>
      <c r="B123" s="1" t="s">
        <v>334</v>
      </c>
      <c r="C123" s="1" t="s">
        <v>335</v>
      </c>
      <c r="D123" s="1" t="n">
        <v>4.36</v>
      </c>
      <c r="E123" s="1" t="n">
        <v>0</v>
      </c>
      <c r="F123" s="1" t="n">
        <v>100</v>
      </c>
      <c r="G123" s="1" t="n">
        <v>100</v>
      </c>
      <c r="H123" s="1" t="n">
        <v>985.73270709021</v>
      </c>
      <c r="I123" s="1" t="n">
        <v>2569.21034927303</v>
      </c>
      <c r="J123" s="1" t="n">
        <v>1545.41353908733</v>
      </c>
      <c r="K123" s="1" t="n">
        <v>704.126200608525</v>
      </c>
      <c r="L123" s="1" t="n">
        <v>1841.51117594198</v>
      </c>
      <c r="M123" s="1" t="n">
        <v>970.100970769614</v>
      </c>
      <c r="N123" s="1" t="n">
        <v>2852.17610798672</v>
      </c>
      <c r="O123" s="1" t="n">
        <v>1820.29275811662</v>
      </c>
      <c r="P123" s="1" t="n">
        <v>2058.39080694841</v>
      </c>
      <c r="Q123" s="1" t="n">
        <v>1130.38398272551</v>
      </c>
      <c r="R123" s="1" t="n">
        <v>1861.32056783276</v>
      </c>
      <c r="S123" s="1" t="n">
        <v>1334.14659578385</v>
      </c>
      <c r="T123" s="1" t="n">
        <v>1016.0253631085</v>
      </c>
      <c r="U123" s="1" t="n">
        <v>460.748886147235</v>
      </c>
      <c r="V123" s="1" t="n">
        <v>1467.58739639253</v>
      </c>
      <c r="W123" s="1" t="n">
        <v>684.260052754152</v>
      </c>
      <c r="X123" s="1" t="n">
        <v>1194.80618689358</v>
      </c>
      <c r="Y123" s="1" t="n">
        <v>792.028317039911</v>
      </c>
      <c r="Z123" s="1" t="n">
        <v>781.871814362263</v>
      </c>
      <c r="AA123" s="1" t="n">
        <v>515.460723928501</v>
      </c>
      <c r="AB123" s="1" t="n">
        <v>350.339010723911</v>
      </c>
      <c r="AC123" s="1" t="n">
        <v>387.626697280019</v>
      </c>
      <c r="AD123" s="1" t="n">
        <v>274.265481696514</v>
      </c>
      <c r="AE123" s="1" t="n">
        <v>308.005766033831</v>
      </c>
      <c r="AF123" s="1" t="n">
        <v>191.176027348019</v>
      </c>
      <c r="AG123" s="1" t="n">
        <v>616.590547933384</v>
      </c>
      <c r="AH123" s="1" t="n">
        <v>200.59679354038</v>
      </c>
      <c r="AI123" s="1" t="n">
        <v>194.444565193902</v>
      </c>
      <c r="AJ123" s="1" t="n">
        <v>173.571351271118</v>
      </c>
      <c r="AK123" s="1" t="n">
        <v>153.551944338098</v>
      </c>
      <c r="AL123" s="1" t="n">
        <v>237.021095930117</v>
      </c>
      <c r="AM123" s="1" t="n">
        <v>189.928491700777</v>
      </c>
      <c r="AN123" s="1" t="n">
        <v>285.292097823413</v>
      </c>
      <c r="AO123" s="1" t="n">
        <v>637.707049512689</v>
      </c>
    </row>
    <row r="124" customFormat="false" ht="12.75" hidden="false" customHeight="false" outlineLevel="0" collapsed="false">
      <c r="A124" s="1" t="s">
        <v>336</v>
      </c>
      <c r="B124" s="1" t="s">
        <v>225</v>
      </c>
      <c r="C124" s="1" t="s">
        <v>226</v>
      </c>
      <c r="D124" s="1" t="n">
        <v>4.36</v>
      </c>
      <c r="E124" s="1" t="n">
        <v>0</v>
      </c>
      <c r="F124" s="1" t="n">
        <v>100</v>
      </c>
      <c r="G124" s="1" t="n">
        <v>93.3</v>
      </c>
      <c r="H124" s="1" t="n">
        <v>1542.81908729473</v>
      </c>
      <c r="I124" s="1" t="n">
        <v>2204.06404599921</v>
      </c>
      <c r="J124" s="1" t="n">
        <v>1144.94487810755</v>
      </c>
      <c r="K124" s="1" t="n">
        <v>1753.76065649544</v>
      </c>
      <c r="L124" s="1" t="n">
        <v>1592.60881311751</v>
      </c>
      <c r="M124" s="1" t="n">
        <v>815.34359663305</v>
      </c>
      <c r="N124" s="1" t="n">
        <v>738.218585011926</v>
      </c>
      <c r="O124" s="1" t="n">
        <v>1352.01256108572</v>
      </c>
      <c r="P124" s="1" t="n">
        <v>981.473746260518</v>
      </c>
      <c r="Q124" s="1" t="n">
        <v>3865.17251099836</v>
      </c>
      <c r="R124" s="1" t="n">
        <v>1081.78776434181</v>
      </c>
      <c r="S124" s="1" t="n">
        <v>2604.71223334031</v>
      </c>
      <c r="T124" s="1" t="n">
        <v>1467.34819695543</v>
      </c>
      <c r="U124" s="1" t="n">
        <v>559.639908071089</v>
      </c>
      <c r="V124" s="1" t="n">
        <v>1302.31839785063</v>
      </c>
      <c r="W124" s="1" t="n">
        <v>1403.89686842285</v>
      </c>
      <c r="X124" s="1" t="n">
        <v>1137.98802893511</v>
      </c>
      <c r="Y124" s="1" t="n">
        <v>300.28011153962</v>
      </c>
      <c r="Z124" s="1" t="n">
        <v>657.052924551555</v>
      </c>
      <c r="AA124" s="1" t="n">
        <v>1140.59771311792</v>
      </c>
      <c r="AB124" s="1" t="n">
        <v>285.191035899705</v>
      </c>
      <c r="AC124" s="1" t="n">
        <v>164.988694086557</v>
      </c>
      <c r="AD124" s="1" t="n">
        <v>259.483905896797</v>
      </c>
      <c r="AE124" s="1" t="n">
        <v>176.540604698009</v>
      </c>
      <c r="AF124" s="1" t="n">
        <v>214.247059791216</v>
      </c>
      <c r="AG124" s="1" t="n">
        <v>447.983739063544</v>
      </c>
      <c r="AH124" s="1" t="n">
        <v>293.938845136619</v>
      </c>
      <c r="AI124" s="1" t="n">
        <v>100.593728638622</v>
      </c>
      <c r="AJ124" s="1" t="n">
        <v>187.757879522704</v>
      </c>
      <c r="AK124" s="1" t="n">
        <v>188.232591778134</v>
      </c>
      <c r="AL124" s="1" t="n">
        <v>289.56328715536</v>
      </c>
      <c r="AM124" s="1" t="n">
        <v>257.683385192247</v>
      </c>
      <c r="AN124" s="1" t="n">
        <v>189.101996118456</v>
      </c>
      <c r="AO124" s="1" t="n">
        <v>604.59196785915</v>
      </c>
    </row>
    <row r="125" customFormat="false" ht="12.75" hidden="false" customHeight="false" outlineLevel="0" collapsed="false">
      <c r="A125" s="1" t="s">
        <v>337</v>
      </c>
      <c r="B125" s="1" t="s">
        <v>338</v>
      </c>
      <c r="C125" s="1" t="s">
        <v>339</v>
      </c>
      <c r="D125" s="1" t="n">
        <v>4.36</v>
      </c>
      <c r="E125" s="1" t="n">
        <v>0</v>
      </c>
      <c r="F125" s="1" t="n">
        <v>100</v>
      </c>
      <c r="G125" s="1" t="n">
        <v>100</v>
      </c>
      <c r="H125" s="1" t="n">
        <v>4106.87791091477</v>
      </c>
      <c r="I125" s="1" t="n">
        <v>3123.31589662964</v>
      </c>
      <c r="J125" s="1" t="n">
        <v>1228.98007448602</v>
      </c>
      <c r="K125" s="1" t="n">
        <v>5374.26987333373</v>
      </c>
      <c r="L125" s="1" t="n">
        <v>3542.71219876122</v>
      </c>
      <c r="M125" s="1" t="n">
        <v>5358.11758258502</v>
      </c>
      <c r="N125" s="1" t="n">
        <v>10076.023049336</v>
      </c>
      <c r="O125" s="1" t="n">
        <v>3965.93068255575</v>
      </c>
      <c r="P125" s="1" t="n">
        <v>2511.91744709472</v>
      </c>
      <c r="Q125" s="1" t="n">
        <v>9697.34345843922</v>
      </c>
      <c r="R125" s="1" t="n">
        <v>4549.59216426545</v>
      </c>
      <c r="S125" s="1" t="n">
        <v>4128.02852171572</v>
      </c>
      <c r="T125" s="1" t="n">
        <v>3066.12684716135</v>
      </c>
      <c r="U125" s="1" t="n">
        <v>4149.99323498446</v>
      </c>
      <c r="V125" s="1" t="n">
        <v>3597.00246290114</v>
      </c>
      <c r="W125" s="1" t="n">
        <v>3861.13050938443</v>
      </c>
      <c r="X125" s="1" t="n">
        <v>4176.58267075762</v>
      </c>
      <c r="Y125" s="1" t="n">
        <v>312.376969713239</v>
      </c>
      <c r="Z125" s="1" t="n">
        <v>1650.55834067042</v>
      </c>
      <c r="AA125" s="1" t="n">
        <v>1220.44274145269</v>
      </c>
      <c r="AB125" s="1" t="n">
        <v>1254.82897990045</v>
      </c>
      <c r="AC125" s="1" t="n">
        <v>739.356053959571</v>
      </c>
      <c r="AD125" s="1" t="n">
        <v>564.360109478683</v>
      </c>
      <c r="AE125" s="1" t="n">
        <v>818.42320202404</v>
      </c>
      <c r="AF125" s="1" t="n">
        <v>676.0062922726</v>
      </c>
      <c r="AG125" s="1" t="n">
        <v>1295.78609731531</v>
      </c>
      <c r="AH125" s="1" t="n">
        <v>323.325622274277</v>
      </c>
      <c r="AI125" s="1" t="n">
        <v>759.539087272587</v>
      </c>
      <c r="AJ125" s="1" t="n">
        <v>437.188043463321</v>
      </c>
      <c r="AK125" s="1" t="n">
        <v>485.520600388733</v>
      </c>
      <c r="AL125" s="1" t="n">
        <v>666.364604944521</v>
      </c>
      <c r="AM125" s="1" t="n">
        <v>2580.36765957078</v>
      </c>
      <c r="AN125" s="1" t="n">
        <v>935.327139967232</v>
      </c>
      <c r="AO125" s="1" t="n">
        <v>1448.01301815837</v>
      </c>
    </row>
    <row r="126" customFormat="false" ht="12.75" hidden="false" customHeight="false" outlineLevel="0" collapsed="false">
      <c r="A126" s="1" t="s">
        <v>340</v>
      </c>
      <c r="B126" s="1" t="s">
        <v>341</v>
      </c>
      <c r="C126" s="1" t="s">
        <v>342</v>
      </c>
      <c r="D126" s="1" t="n">
        <v>4.35</v>
      </c>
      <c r="E126" s="1" t="n">
        <v>0</v>
      </c>
      <c r="F126" s="1" t="n">
        <v>94.7</v>
      </c>
      <c r="G126" s="1" t="n">
        <v>93.3</v>
      </c>
      <c r="H126" s="1" t="n">
        <v>4101.27576408902</v>
      </c>
      <c r="I126" s="1" t="n">
        <v>2579.5923105324</v>
      </c>
      <c r="J126" s="1" t="n">
        <v>296.748757733709</v>
      </c>
      <c r="K126" s="1" t="n">
        <v>1616.04467580049</v>
      </c>
      <c r="L126" s="1" t="n">
        <v>1665.49614199142</v>
      </c>
      <c r="M126" s="1" t="n">
        <v>1704.52029126495</v>
      </c>
      <c r="N126" s="1" t="n">
        <v>3706.22133982132</v>
      </c>
      <c r="O126" s="1" t="n">
        <v>2259.22850433522</v>
      </c>
      <c r="P126" s="1" t="n">
        <v>16.1469519292314</v>
      </c>
      <c r="Q126" s="1" t="n">
        <v>1137.21765363341</v>
      </c>
      <c r="R126" s="1" t="n">
        <v>6608.70099202983</v>
      </c>
      <c r="S126" s="1" t="n">
        <v>1647.10564363957</v>
      </c>
      <c r="T126" s="1" t="n">
        <v>1760.0437804003</v>
      </c>
      <c r="U126" s="1" t="n">
        <v>1855.53955106943</v>
      </c>
      <c r="V126" s="1" t="n">
        <v>1812.8800336305</v>
      </c>
      <c r="W126" s="1" t="n">
        <v>1129.72861853571</v>
      </c>
      <c r="X126" s="1" t="n">
        <v>1388.14737096156</v>
      </c>
      <c r="Y126" s="1" t="n">
        <v>2339.21348159008</v>
      </c>
      <c r="Z126" s="1" t="n">
        <v>1204.99724860297</v>
      </c>
      <c r="AA126" s="1" t="n">
        <v>1042.5755764424</v>
      </c>
      <c r="AB126" s="1" t="n">
        <v>763.168270441913</v>
      </c>
      <c r="AC126" s="1" t="n">
        <v>1273.35328674975</v>
      </c>
      <c r="AD126" s="1" t="n">
        <v>369.246977710538</v>
      </c>
      <c r="AE126" s="1" t="n">
        <v>585.187474831834</v>
      </c>
      <c r="AF126" s="1" t="n">
        <v>347.814768024057</v>
      </c>
      <c r="AG126" s="1" t="n">
        <v>415.150051110163</v>
      </c>
      <c r="AH126" s="1" t="n">
        <v>294.428422460453</v>
      </c>
      <c r="AI126" s="1" t="n">
        <v>406.47538311792</v>
      </c>
      <c r="AJ126" s="1" t="n">
        <v>312.33483675087</v>
      </c>
      <c r="AK126" s="1" t="n">
        <v>126.94904868706</v>
      </c>
      <c r="AL126" s="1" t="n">
        <v>180.39402039178</v>
      </c>
      <c r="AM126" s="1" t="n">
        <v>560.217197002537</v>
      </c>
      <c r="AN126" s="1" t="n">
        <v>270.624333006959</v>
      </c>
      <c r="AO126" s="1" t="n">
        <v>106.120816004486</v>
      </c>
    </row>
    <row r="127" customFormat="false" ht="12.75" hidden="false" customHeight="false" outlineLevel="0" collapsed="false">
      <c r="A127" s="1" t="s">
        <v>343</v>
      </c>
      <c r="B127" s="1" t="s">
        <v>344</v>
      </c>
      <c r="C127" s="1" t="s">
        <v>345</v>
      </c>
      <c r="D127" s="1" t="n">
        <v>4.35</v>
      </c>
      <c r="E127" s="1" t="n">
        <v>0</v>
      </c>
      <c r="F127" s="1" t="n">
        <v>100</v>
      </c>
      <c r="G127" s="1" t="n">
        <v>100</v>
      </c>
      <c r="H127" s="1" t="n">
        <v>3465.55265056811</v>
      </c>
      <c r="I127" s="1" t="n">
        <v>2593.83576425435</v>
      </c>
      <c r="J127" s="1" t="n">
        <v>4953.1005224185</v>
      </c>
      <c r="K127" s="1" t="n">
        <v>1066.25731612247</v>
      </c>
      <c r="L127" s="1" t="n">
        <v>2558.12479697057</v>
      </c>
      <c r="M127" s="1" t="n">
        <v>1586.94724970582</v>
      </c>
      <c r="N127" s="1" t="n">
        <v>838.583726570356</v>
      </c>
      <c r="O127" s="1" t="n">
        <v>2208.96732058379</v>
      </c>
      <c r="P127" s="1" t="n">
        <v>3969.07561447423</v>
      </c>
      <c r="Q127" s="1" t="n">
        <v>2047.59718220769</v>
      </c>
      <c r="R127" s="1" t="n">
        <v>2945.05152669438</v>
      </c>
      <c r="S127" s="1" t="n">
        <v>1269.42599563121</v>
      </c>
      <c r="T127" s="1" t="n">
        <v>2281.91056284748</v>
      </c>
      <c r="U127" s="1" t="n">
        <v>1027.37334696311</v>
      </c>
      <c r="V127" s="1" t="n">
        <v>4103.19622448335</v>
      </c>
      <c r="W127" s="1" t="n">
        <v>1486.26535028786</v>
      </c>
      <c r="X127" s="1" t="n">
        <v>3997.16429805327</v>
      </c>
      <c r="Y127" s="1" t="n">
        <v>1391.33979127796</v>
      </c>
      <c r="Z127" s="1" t="n">
        <v>2431.45195118614</v>
      </c>
      <c r="AA127" s="1" t="n">
        <v>3099.94815653847</v>
      </c>
      <c r="AB127" s="1" t="n">
        <v>315.639860042738</v>
      </c>
      <c r="AC127" s="1" t="n">
        <v>453.86370823434</v>
      </c>
      <c r="AD127" s="1" t="n">
        <v>325.749396140544</v>
      </c>
      <c r="AE127" s="1" t="n">
        <v>259.255158378281</v>
      </c>
      <c r="AF127" s="1" t="n">
        <v>279.781727418783</v>
      </c>
      <c r="AG127" s="1" t="n">
        <v>768.699661791306</v>
      </c>
      <c r="AH127" s="1" t="n">
        <v>277.275276643953</v>
      </c>
      <c r="AI127" s="1" t="n">
        <v>240.90247514653</v>
      </c>
      <c r="AJ127" s="1" t="n">
        <v>268.434828913087</v>
      </c>
      <c r="AK127" s="1" t="n">
        <v>273.951374198105</v>
      </c>
      <c r="AL127" s="1" t="n">
        <v>215.712806301443</v>
      </c>
      <c r="AM127" s="1" t="n">
        <v>330.411345127545</v>
      </c>
      <c r="AN127" s="1" t="n">
        <v>214.751827791344</v>
      </c>
      <c r="AO127" s="1" t="n">
        <v>1059.43651359676</v>
      </c>
    </row>
    <row r="128" customFormat="false" ht="12.75" hidden="false" customHeight="false" outlineLevel="0" collapsed="false">
      <c r="A128" s="1" t="s">
        <v>346</v>
      </c>
      <c r="B128" s="1" t="s">
        <v>347</v>
      </c>
      <c r="C128" s="1" t="s">
        <v>348</v>
      </c>
      <c r="D128" s="1" t="n">
        <v>4.34</v>
      </c>
      <c r="E128" s="1" t="n">
        <v>0</v>
      </c>
      <c r="F128" s="1" t="n">
        <v>89.5</v>
      </c>
      <c r="G128" s="1" t="n">
        <v>93.3</v>
      </c>
      <c r="H128" s="1" t="n">
        <v>31013.4345682514</v>
      </c>
      <c r="I128" s="1" t="n">
        <v>52521.3036176385</v>
      </c>
      <c r="J128" s="1" t="n">
        <v>17500.6550324569</v>
      </c>
      <c r="K128" s="1" t="n">
        <v>44006.9258358942</v>
      </c>
      <c r="L128" s="1" t="n">
        <v>29039.2965035802</v>
      </c>
      <c r="M128" s="1" t="n">
        <v>8192.04206503146</v>
      </c>
      <c r="N128" s="1" t="n">
        <v>23422.3121185352</v>
      </c>
      <c r="O128" s="1" t="n">
        <v>18253.585619805</v>
      </c>
      <c r="P128" s="1" t="n">
        <v>8344.90113133498</v>
      </c>
      <c r="Q128" s="1" t="n">
        <v>6142.22176464447</v>
      </c>
      <c r="R128" s="1" t="n">
        <v>69777.4405410548</v>
      </c>
      <c r="S128" s="1" t="n">
        <v>208.232774821358</v>
      </c>
      <c r="T128" s="1" t="n">
        <v>32811.2213508275</v>
      </c>
      <c r="U128" s="1" t="n">
        <v>9458.25813882029</v>
      </c>
      <c r="V128" s="1" t="n">
        <v>3701.96101332974</v>
      </c>
      <c r="W128" s="1" t="n">
        <v>19707.4492483155</v>
      </c>
      <c r="X128" s="1" t="n">
        <v>19613.5271444017</v>
      </c>
      <c r="Y128" s="1" t="n">
        <v>51.1487718246913</v>
      </c>
      <c r="Z128" s="1" t="n">
        <v>41109.4889566377</v>
      </c>
      <c r="AA128" s="1" t="n">
        <v>758.95048265988</v>
      </c>
      <c r="AB128" s="1" t="n">
        <v>790.685388259457</v>
      </c>
      <c r="AC128" s="1" t="n">
        <v>165.843582331858</v>
      </c>
      <c r="AD128" s="1" t="n">
        <v>3257.38649631244</v>
      </c>
      <c r="AE128" s="1" t="n">
        <v>1045.36395239933</v>
      </c>
      <c r="AF128" s="1" t="n">
        <v>14419.0566787204</v>
      </c>
      <c r="AG128" s="1" t="n">
        <v>699.713353666055</v>
      </c>
      <c r="AH128" s="1" t="n">
        <v>3912.46292444239</v>
      </c>
      <c r="AI128" s="1" t="n">
        <v>3730.07792196886</v>
      </c>
      <c r="AJ128" s="1" t="n">
        <v>27226.9101350604</v>
      </c>
      <c r="AK128" s="1" t="n">
        <v>920.197328510945</v>
      </c>
      <c r="AL128" s="1" t="n">
        <v>839.249810298358</v>
      </c>
      <c r="AM128" s="1" t="n">
        <v>743.188420132856</v>
      </c>
      <c r="AN128" s="1" t="n">
        <v>3247.45851049472</v>
      </c>
      <c r="AO128" s="1" t="n">
        <v>17270.822977423</v>
      </c>
    </row>
    <row r="129" customFormat="false" ht="12.75" hidden="false" customHeight="false" outlineLevel="0" collapsed="false">
      <c r="A129" s="1" t="s">
        <v>349</v>
      </c>
      <c r="B129" s="1" t="s">
        <v>350</v>
      </c>
      <c r="C129" s="1" t="s">
        <v>58</v>
      </c>
      <c r="D129" s="1" t="n">
        <v>4.33</v>
      </c>
      <c r="E129" s="1" t="n">
        <v>0</v>
      </c>
      <c r="F129" s="1" t="n">
        <v>100</v>
      </c>
      <c r="G129" s="1" t="n">
        <v>93.3</v>
      </c>
      <c r="H129" s="1" t="n">
        <v>527.071493051933</v>
      </c>
      <c r="I129" s="1" t="n">
        <v>1696.53782309438</v>
      </c>
      <c r="J129" s="1" t="n">
        <v>871.186777092026</v>
      </c>
      <c r="K129" s="1" t="n">
        <v>741.227810186742</v>
      </c>
      <c r="L129" s="1" t="n">
        <v>1691.2224783049</v>
      </c>
      <c r="M129" s="1" t="n">
        <v>496.076735996598</v>
      </c>
      <c r="N129" s="1" t="n">
        <v>483.708682318737</v>
      </c>
      <c r="O129" s="1" t="n">
        <v>1159.12530875384</v>
      </c>
      <c r="P129" s="1" t="n">
        <v>422.210964401844</v>
      </c>
      <c r="Q129" s="1" t="n">
        <v>746.64144565577</v>
      </c>
      <c r="R129" s="1" t="n">
        <v>1604.15300821511</v>
      </c>
      <c r="S129" s="1" t="n">
        <v>1082.37666975404</v>
      </c>
      <c r="T129" s="1" t="n">
        <v>1054.24663375836</v>
      </c>
      <c r="U129" s="1" t="n">
        <v>620.978955009318</v>
      </c>
      <c r="V129" s="1" t="n">
        <v>944.888923579791</v>
      </c>
      <c r="W129" s="1" t="n">
        <v>2592.19336291492</v>
      </c>
      <c r="X129" s="1" t="n">
        <v>687.35285486106</v>
      </c>
      <c r="Y129" s="1" t="n">
        <v>300.108222442665</v>
      </c>
      <c r="Z129" s="1" t="n">
        <v>464.667184049252</v>
      </c>
      <c r="AA129" s="1" t="n">
        <v>536.566376223891</v>
      </c>
      <c r="AB129" s="1" t="n">
        <v>193.956875270946</v>
      </c>
      <c r="AC129" s="1" t="n">
        <v>439.715219074436</v>
      </c>
      <c r="AD129" s="1" t="n">
        <v>156.190907242869</v>
      </c>
      <c r="AE129" s="1" t="n">
        <v>99.5444489027544</v>
      </c>
      <c r="AF129" s="1" t="n">
        <v>136.502202738044</v>
      </c>
      <c r="AG129" s="1" t="n">
        <v>310.627452227605</v>
      </c>
      <c r="AH129" s="1" t="n">
        <v>131.361074597974</v>
      </c>
      <c r="AI129" s="1" t="n">
        <v>333.137130228743</v>
      </c>
      <c r="AJ129" s="1" t="n">
        <v>133.818497312649</v>
      </c>
      <c r="AK129" s="1" t="n">
        <v>112.39686418702</v>
      </c>
      <c r="AL129" s="1" t="n">
        <v>76.417125944199</v>
      </c>
      <c r="AM129" s="1" t="n">
        <v>280.363762419807</v>
      </c>
      <c r="AN129" s="1" t="n">
        <v>119.931023207565</v>
      </c>
      <c r="AO129" s="1" t="n">
        <v>257.571330635705</v>
      </c>
    </row>
    <row r="130" customFormat="false" ht="12.75" hidden="false" customHeight="false" outlineLevel="0" collapsed="false">
      <c r="A130" s="1" t="s">
        <v>351</v>
      </c>
      <c r="B130" s="1" t="s">
        <v>352</v>
      </c>
      <c r="C130" s="1" t="s">
        <v>353</v>
      </c>
      <c r="D130" s="1" t="n">
        <v>4.33</v>
      </c>
      <c r="E130" s="1" t="n">
        <v>0.02</v>
      </c>
      <c r="F130" s="1" t="n">
        <v>94.7</v>
      </c>
      <c r="G130" s="1" t="n">
        <v>86.7</v>
      </c>
      <c r="H130" s="1" t="n">
        <v>3667.13141477314</v>
      </c>
      <c r="I130" s="1" t="n">
        <v>12076.9437652798</v>
      </c>
      <c r="J130" s="1" t="n">
        <v>105.989634305399</v>
      </c>
      <c r="K130" s="1" t="n">
        <v>2510.5265498866</v>
      </c>
      <c r="L130" s="1" t="n">
        <v>569.080937198871</v>
      </c>
      <c r="M130" s="1" t="n">
        <v>3455.7408522563</v>
      </c>
      <c r="N130" s="1" t="n">
        <v>9831.9807197094</v>
      </c>
      <c r="O130" s="1" t="n">
        <v>3384.42402959369</v>
      </c>
      <c r="P130" s="1" t="n">
        <v>304.221267465906</v>
      </c>
      <c r="Q130" s="1" t="n">
        <v>2007.19376147324</v>
      </c>
      <c r="R130" s="1" t="n">
        <v>5532.4402232074</v>
      </c>
      <c r="S130" s="1" t="n">
        <v>41.3818444480532</v>
      </c>
      <c r="T130" s="1" t="n">
        <v>3459.4988440793</v>
      </c>
      <c r="U130" s="1" t="n">
        <v>1584.8683971361</v>
      </c>
      <c r="V130" s="1" t="n">
        <v>368.109379950542</v>
      </c>
      <c r="W130" s="1" t="n">
        <v>1016.14103602265</v>
      </c>
      <c r="X130" s="1" t="n">
        <v>1974.81368540841</v>
      </c>
      <c r="Y130" s="1" t="n">
        <v>11.4483435856789</v>
      </c>
      <c r="Z130" s="1" t="n">
        <v>5217.96860646178</v>
      </c>
      <c r="AA130" s="1" t="n">
        <v>274.349531989984</v>
      </c>
      <c r="AB130" s="1" t="n">
        <v>200.287559195983</v>
      </c>
      <c r="AC130" s="1" t="n">
        <v>61.7659741809032</v>
      </c>
      <c r="AD130" s="1" t="n">
        <v>980.927350503703</v>
      </c>
      <c r="AE130" s="1" t="n">
        <v>405.407580216424</v>
      </c>
      <c r="AF130" s="1" t="n">
        <v>1761.52592822017</v>
      </c>
      <c r="AG130" s="1" t="n">
        <v>81.2706470544792</v>
      </c>
      <c r="AH130" s="1" t="n">
        <v>265.419163735644</v>
      </c>
      <c r="AI130" s="1" t="n">
        <v>311.786366010778</v>
      </c>
      <c r="AJ130" s="1" t="n">
        <v>3642.89449428133</v>
      </c>
      <c r="AK130" s="1" t="n">
        <v>188.10677583404</v>
      </c>
      <c r="AL130" s="1" t="n">
        <v>144.977733864956</v>
      </c>
      <c r="AM130" s="1" t="n">
        <v>25.2981280745947</v>
      </c>
      <c r="AN130" s="1" t="n">
        <v>531.832500236908</v>
      </c>
      <c r="AO130" s="1" t="n">
        <v>1529.71798038796</v>
      </c>
    </row>
    <row r="131" customFormat="false" ht="12.75" hidden="false" customHeight="false" outlineLevel="0" collapsed="false">
      <c r="A131" s="1" t="s">
        <v>354</v>
      </c>
      <c r="B131" s="1" t="s">
        <v>355</v>
      </c>
      <c r="C131" s="1" t="s">
        <v>356</v>
      </c>
      <c r="D131" s="1" t="n">
        <v>4.32</v>
      </c>
      <c r="E131" s="1" t="n">
        <v>0</v>
      </c>
      <c r="F131" s="1" t="n">
        <v>100</v>
      </c>
      <c r="G131" s="1" t="n">
        <v>93.3</v>
      </c>
      <c r="H131" s="1" t="n">
        <v>4885.54375020098</v>
      </c>
      <c r="I131" s="1" t="n">
        <v>2679.75252600601</v>
      </c>
      <c r="J131" s="1" t="n">
        <v>1382.21680530266</v>
      </c>
      <c r="K131" s="1" t="n">
        <v>1706.13651125006</v>
      </c>
      <c r="L131" s="1" t="n">
        <v>1612.25489226135</v>
      </c>
      <c r="M131" s="1" t="n">
        <v>2075.83913536773</v>
      </c>
      <c r="N131" s="1" t="n">
        <v>2784.26937731101</v>
      </c>
      <c r="O131" s="1" t="n">
        <v>1178.01916787377</v>
      </c>
      <c r="P131" s="1" t="n">
        <v>288.440208176145</v>
      </c>
      <c r="Q131" s="1" t="n">
        <v>1680.53045056321</v>
      </c>
      <c r="R131" s="1" t="n">
        <v>2608.97402390576</v>
      </c>
      <c r="S131" s="1" t="n">
        <v>747.607414489357</v>
      </c>
      <c r="T131" s="1" t="n">
        <v>3990.980442521</v>
      </c>
      <c r="U131" s="1" t="n">
        <v>2433.7384607126</v>
      </c>
      <c r="V131" s="1" t="n">
        <v>594.478338008707</v>
      </c>
      <c r="W131" s="1" t="n">
        <v>935.818224053608</v>
      </c>
      <c r="X131" s="1" t="n">
        <v>3091.75794849534</v>
      </c>
      <c r="Y131" s="1" t="n">
        <v>1291.6648065994</v>
      </c>
      <c r="Z131" s="1" t="n">
        <v>1664.60320121016</v>
      </c>
      <c r="AA131" s="1" t="n">
        <v>515.324546453794</v>
      </c>
      <c r="AB131" s="1" t="n">
        <v>424.005943728253</v>
      </c>
      <c r="AC131" s="1" t="n">
        <v>495.12501119598</v>
      </c>
      <c r="AD131" s="1" t="n">
        <v>201.776571445513</v>
      </c>
      <c r="AE131" s="1" t="n">
        <v>401.464461278706</v>
      </c>
      <c r="AF131" s="1" t="n">
        <v>448.418909528624</v>
      </c>
      <c r="AG131" s="1" t="n">
        <v>517.882430652909</v>
      </c>
      <c r="AH131" s="1" t="n">
        <v>390.948300224989</v>
      </c>
      <c r="AI131" s="1" t="n">
        <v>492.923000662036</v>
      </c>
      <c r="AJ131" s="1" t="n">
        <v>236.098219229401</v>
      </c>
      <c r="AK131" s="1" t="n">
        <v>89.8988536556678</v>
      </c>
      <c r="AL131" s="1" t="n">
        <v>233.449874776165</v>
      </c>
      <c r="AM131" s="1" t="n">
        <v>1424.49455400407</v>
      </c>
      <c r="AN131" s="1" t="n">
        <v>488.038169032485</v>
      </c>
      <c r="AO131" s="1" t="n">
        <v>510.96018314343</v>
      </c>
    </row>
    <row r="132" customFormat="false" ht="12.75" hidden="false" customHeight="false" outlineLevel="0" collapsed="false">
      <c r="A132" s="1" t="s">
        <v>357</v>
      </c>
      <c r="B132" s="1" t="s">
        <v>358</v>
      </c>
      <c r="C132" s="1" t="s">
        <v>58</v>
      </c>
      <c r="D132" s="1" t="n">
        <v>4.28</v>
      </c>
      <c r="E132" s="1" t="n">
        <v>0</v>
      </c>
      <c r="F132" s="1" t="n">
        <v>89.5</v>
      </c>
      <c r="G132" s="1" t="n">
        <v>86.7</v>
      </c>
      <c r="H132" s="1" t="n">
        <v>379.442720439745</v>
      </c>
      <c r="I132" s="1" t="n">
        <v>223.669603839877</v>
      </c>
      <c r="J132" s="1" t="n">
        <v>1061.71647469222</v>
      </c>
      <c r="K132" s="1" t="n">
        <v>616.407357219078</v>
      </c>
      <c r="L132" s="1" t="n">
        <v>153.914145586153</v>
      </c>
      <c r="M132" s="1" t="n">
        <v>508.639271065507</v>
      </c>
      <c r="N132" s="1" t="n">
        <v>239.311814451383</v>
      </c>
      <c r="O132" s="1" t="n">
        <v>573.426405439016</v>
      </c>
      <c r="P132" s="1" t="n">
        <v>211.741717702804</v>
      </c>
      <c r="Q132" s="1" t="n">
        <v>48.7448988717467</v>
      </c>
      <c r="R132" s="1" t="n">
        <v>75.2040726764775</v>
      </c>
      <c r="S132" s="1" t="n">
        <v>106.772037084155</v>
      </c>
      <c r="T132" s="1" t="n">
        <v>635.269823122735</v>
      </c>
      <c r="U132" s="1" t="n">
        <v>151.433734224916</v>
      </c>
      <c r="V132" s="1" t="n">
        <v>912.755619916178</v>
      </c>
      <c r="W132" s="1" t="n">
        <v>761.480299824762</v>
      </c>
      <c r="X132" s="1" t="n">
        <v>355.254925326754</v>
      </c>
      <c r="Y132" s="1" t="n">
        <v>6606.70931467803</v>
      </c>
      <c r="Z132" s="1" t="n">
        <v>450.116466743873</v>
      </c>
      <c r="AA132" s="1" t="n">
        <v>158.179125408905</v>
      </c>
      <c r="AB132" s="1" t="n">
        <v>64.5513052588278</v>
      </c>
      <c r="AC132" s="1" t="n">
        <v>158.75365206789</v>
      </c>
      <c r="AD132" s="1" t="n">
        <v>60.0734188616127</v>
      </c>
      <c r="AE132" s="1" t="n">
        <v>85.87997310469</v>
      </c>
      <c r="AF132" s="1" t="n">
        <v>80.3578301026187</v>
      </c>
      <c r="AG132" s="1" t="n">
        <v>173.087647335489</v>
      </c>
      <c r="AH132" s="1" t="n">
        <v>79.9897037203127</v>
      </c>
      <c r="AI132" s="1" t="n">
        <v>79.8405386870527</v>
      </c>
      <c r="AJ132" s="1" t="n">
        <v>104.175901454213</v>
      </c>
      <c r="AK132" s="1" t="n">
        <v>97.3086510504746</v>
      </c>
      <c r="AL132" s="1" t="n">
        <v>120.787831827712</v>
      </c>
      <c r="AM132" s="1" t="n">
        <v>461.355011046556</v>
      </c>
      <c r="AN132" s="1" t="n">
        <v>101.546870150457</v>
      </c>
      <c r="AO132" s="1" t="n">
        <v>769.450024523844</v>
      </c>
    </row>
    <row r="133" customFormat="false" ht="12.75" hidden="false" customHeight="false" outlineLevel="0" collapsed="false">
      <c r="A133" s="1" t="s">
        <v>359</v>
      </c>
      <c r="B133" s="1" t="s">
        <v>360</v>
      </c>
      <c r="C133" s="1" t="s">
        <v>361</v>
      </c>
      <c r="D133" s="1" t="n">
        <v>4.27</v>
      </c>
      <c r="E133" s="1" t="n">
        <v>0.05</v>
      </c>
      <c r="F133" s="1" t="n">
        <v>100</v>
      </c>
      <c r="G133" s="1" t="n">
        <v>100</v>
      </c>
      <c r="H133" s="1" t="n">
        <v>236.324869198261</v>
      </c>
      <c r="I133" s="1" t="n">
        <v>10925.8053992325</v>
      </c>
      <c r="J133" s="1" t="n">
        <v>179.068857003794</v>
      </c>
      <c r="K133" s="1" t="n">
        <v>487.677634791885</v>
      </c>
      <c r="L133" s="1" t="n">
        <v>1591.01495587281</v>
      </c>
      <c r="M133" s="1" t="n">
        <v>100.179507834704</v>
      </c>
      <c r="N133" s="1" t="n">
        <v>953.817443319956</v>
      </c>
      <c r="O133" s="1" t="n">
        <v>148.616550803988</v>
      </c>
      <c r="P133" s="1" t="n">
        <v>341.14000118321</v>
      </c>
      <c r="Q133" s="1" t="n">
        <v>98.904587358242</v>
      </c>
      <c r="R133" s="1" t="n">
        <v>310.37088281327</v>
      </c>
      <c r="S133" s="1" t="n">
        <v>159.794311928552</v>
      </c>
      <c r="T133" s="1" t="n">
        <v>860.598560579381</v>
      </c>
      <c r="U133" s="1" t="n">
        <v>123.625399785696</v>
      </c>
      <c r="V133" s="1" t="n">
        <v>154.158489232546</v>
      </c>
      <c r="W133" s="1" t="n">
        <v>214.361713677368</v>
      </c>
      <c r="X133" s="1" t="n">
        <v>978.51159131647</v>
      </c>
      <c r="Y133" s="1" t="n">
        <v>429.261537920284</v>
      </c>
      <c r="Z133" s="1" t="n">
        <v>1031.90553306995</v>
      </c>
      <c r="AA133" s="1" t="n">
        <v>193.917087123991</v>
      </c>
      <c r="AB133" s="1" t="n">
        <v>152.597105674698</v>
      </c>
      <c r="AC133" s="1" t="n">
        <v>253.603096263598</v>
      </c>
      <c r="AD133" s="1" t="n">
        <v>260.890836776463</v>
      </c>
      <c r="AE133" s="1" t="n">
        <v>190.09006199495</v>
      </c>
      <c r="AF133" s="1" t="n">
        <v>205.143450847342</v>
      </c>
      <c r="AG133" s="1" t="n">
        <v>192.295806011895</v>
      </c>
      <c r="AH133" s="1" t="n">
        <v>256.433276343013</v>
      </c>
      <c r="AI133" s="1" t="n">
        <v>246.383990638813</v>
      </c>
      <c r="AJ133" s="1" t="n">
        <v>204.340056834433</v>
      </c>
      <c r="AK133" s="1" t="n">
        <v>276.687789863328</v>
      </c>
      <c r="AL133" s="1" t="n">
        <v>274.723656798065</v>
      </c>
      <c r="AM133" s="1" t="n">
        <v>298.904808347847</v>
      </c>
      <c r="AN133" s="1" t="n">
        <v>260.38243716499</v>
      </c>
      <c r="AO133" s="1" t="n">
        <v>305.438124841083</v>
      </c>
    </row>
    <row r="134" customFormat="false" ht="12.75" hidden="false" customHeight="false" outlineLevel="0" collapsed="false">
      <c r="A134" s="1" t="s">
        <v>362</v>
      </c>
      <c r="B134" s="1" t="s">
        <v>363</v>
      </c>
      <c r="C134" s="1" t="s">
        <v>364</v>
      </c>
      <c r="D134" s="1" t="n">
        <v>4.26</v>
      </c>
      <c r="E134" s="1" t="n">
        <v>0</v>
      </c>
      <c r="F134" s="1" t="n">
        <v>100</v>
      </c>
      <c r="G134" s="1" t="n">
        <v>100</v>
      </c>
      <c r="H134" s="1" t="n">
        <v>411.800458665372</v>
      </c>
      <c r="I134" s="1" t="n">
        <v>1120.00410266224</v>
      </c>
      <c r="J134" s="1" t="n">
        <v>646.599548356834</v>
      </c>
      <c r="K134" s="1" t="n">
        <v>547.601108597214</v>
      </c>
      <c r="L134" s="1" t="n">
        <v>521.639569770509</v>
      </c>
      <c r="M134" s="1" t="n">
        <v>547.752030732515</v>
      </c>
      <c r="N134" s="1" t="n">
        <v>231.061793722544</v>
      </c>
      <c r="O134" s="1" t="n">
        <v>393.040959599801</v>
      </c>
      <c r="P134" s="1" t="n">
        <v>850.946610439944</v>
      </c>
      <c r="Q134" s="1" t="n">
        <v>1074.41253052484</v>
      </c>
      <c r="R134" s="1" t="n">
        <v>591.505737305973</v>
      </c>
      <c r="S134" s="1" t="n">
        <v>351.519776768563</v>
      </c>
      <c r="T134" s="1" t="n">
        <v>284.885401471722</v>
      </c>
      <c r="U134" s="1" t="n">
        <v>233.032328887221</v>
      </c>
      <c r="V134" s="1" t="n">
        <v>1643.5772484912</v>
      </c>
      <c r="W134" s="1" t="n">
        <v>443.935696242761</v>
      </c>
      <c r="X134" s="1" t="n">
        <v>853.851060237708</v>
      </c>
      <c r="Y134" s="1" t="n">
        <v>509.756403132823</v>
      </c>
      <c r="Z134" s="1" t="n">
        <v>316.692907061075</v>
      </c>
      <c r="AA134" s="1" t="n">
        <v>253.978255675521</v>
      </c>
      <c r="AB134" s="1" t="n">
        <v>91.865052561876</v>
      </c>
      <c r="AC134" s="1" t="n">
        <v>154.104993451271</v>
      </c>
      <c r="AD134" s="1" t="n">
        <v>117.441735488884</v>
      </c>
      <c r="AE134" s="1" t="n">
        <v>129.916457182189</v>
      </c>
      <c r="AF134" s="1" t="n">
        <v>81.3208483831287</v>
      </c>
      <c r="AG134" s="1" t="n">
        <v>206.235862971174</v>
      </c>
      <c r="AH134" s="1" t="n">
        <v>146.415742229462</v>
      </c>
      <c r="AI134" s="1" t="n">
        <v>133.302331488287</v>
      </c>
      <c r="AJ134" s="1" t="n">
        <v>69.4317954029987</v>
      </c>
      <c r="AK134" s="1" t="n">
        <v>139.781672091153</v>
      </c>
      <c r="AL134" s="1" t="n">
        <v>104.517817103236</v>
      </c>
      <c r="AM134" s="1" t="n">
        <v>183.173123205321</v>
      </c>
      <c r="AN134" s="1" t="n">
        <v>66.3145474821896</v>
      </c>
      <c r="AO134" s="1" t="n">
        <v>268.087954077837</v>
      </c>
    </row>
    <row r="135" customFormat="false" ht="12.75" hidden="false" customHeight="false" outlineLevel="0" collapsed="false">
      <c r="A135" s="1" t="s">
        <v>365</v>
      </c>
      <c r="B135" s="1" t="s">
        <v>366</v>
      </c>
      <c r="C135" s="1" t="s">
        <v>367</v>
      </c>
      <c r="D135" s="1" t="n">
        <v>4.2</v>
      </c>
      <c r="E135" s="1" t="n">
        <v>0</v>
      </c>
      <c r="F135" s="1" t="n">
        <v>100</v>
      </c>
      <c r="G135" s="1" t="n">
        <v>80</v>
      </c>
      <c r="H135" s="1" t="n">
        <v>2095.79572464539</v>
      </c>
      <c r="I135" s="1" t="n">
        <v>7422.34511598235</v>
      </c>
      <c r="J135" s="1" t="n">
        <v>657.324622356286</v>
      </c>
      <c r="K135" s="1" t="n">
        <v>901.8781885731</v>
      </c>
      <c r="L135" s="1" t="n">
        <v>1307.34381868573</v>
      </c>
      <c r="M135" s="1" t="n">
        <v>1032.04291364211</v>
      </c>
      <c r="N135" s="1" t="n">
        <v>2105.95775507619</v>
      </c>
      <c r="O135" s="1" t="n">
        <v>1096.90514701684</v>
      </c>
      <c r="P135" s="1" t="n">
        <v>423.907280281232</v>
      </c>
      <c r="Q135" s="1" t="n">
        <v>256.85669286234</v>
      </c>
      <c r="R135" s="1" t="n">
        <v>1196.73105971112</v>
      </c>
      <c r="S135" s="1" t="n">
        <v>1007.44336077487</v>
      </c>
      <c r="T135" s="1" t="n">
        <v>1256.47781881063</v>
      </c>
      <c r="U135" s="1" t="n">
        <v>3364.08020702299</v>
      </c>
      <c r="V135" s="1" t="n">
        <v>1232.41586763024</v>
      </c>
      <c r="W135" s="1" t="n">
        <v>891.225081236413</v>
      </c>
      <c r="X135" s="1" t="n">
        <v>1341.51544311789</v>
      </c>
      <c r="Y135" s="1" t="n">
        <v>410.985899420186</v>
      </c>
      <c r="Z135" s="1" t="n">
        <v>783.252854291415</v>
      </c>
      <c r="AA135" s="1" t="n">
        <v>337.867342868919</v>
      </c>
      <c r="AB135" s="1" t="n">
        <v>459.973729200139</v>
      </c>
      <c r="AC135" s="1" t="n">
        <v>617.315682658016</v>
      </c>
      <c r="AD135" s="1" t="n">
        <v>342.703349529974</v>
      </c>
      <c r="AE135" s="1" t="n">
        <v>376.737032380262</v>
      </c>
      <c r="AF135" s="1" t="n">
        <v>295.736470066983</v>
      </c>
      <c r="AG135" s="1" t="n">
        <v>250.863475266798</v>
      </c>
      <c r="AH135" s="1" t="n">
        <v>247.98206753233</v>
      </c>
      <c r="AI135" s="1" t="n">
        <v>451.103908517037</v>
      </c>
      <c r="AJ135" s="1" t="n">
        <v>444.971170009338</v>
      </c>
      <c r="AK135" s="1" t="n">
        <v>235.990980714398</v>
      </c>
      <c r="AL135" s="1" t="n">
        <v>172.424466217689</v>
      </c>
      <c r="AM135" s="1" t="n">
        <v>343.502101606179</v>
      </c>
      <c r="AN135" s="1" t="n">
        <v>545.262907609125</v>
      </c>
      <c r="AO135" s="1" t="n">
        <v>288.435658944714</v>
      </c>
    </row>
    <row r="136" customFormat="false" ht="12.75" hidden="false" customHeight="false" outlineLevel="0" collapsed="false">
      <c r="A136" s="1" t="s">
        <v>368</v>
      </c>
      <c r="B136" s="1" t="s">
        <v>369</v>
      </c>
      <c r="C136" s="1" t="s">
        <v>370</v>
      </c>
      <c r="D136" s="1" t="n">
        <v>4.18</v>
      </c>
      <c r="E136" s="1" t="n">
        <v>0</v>
      </c>
      <c r="F136" s="1" t="n">
        <v>100</v>
      </c>
      <c r="G136" s="1" t="n">
        <v>100</v>
      </c>
      <c r="H136" s="1" t="n">
        <v>6146.3423723886</v>
      </c>
      <c r="I136" s="1" t="n">
        <v>17330.2621207789</v>
      </c>
      <c r="J136" s="1" t="n">
        <v>4398.69903968767</v>
      </c>
      <c r="K136" s="1" t="n">
        <v>10609.3591509836</v>
      </c>
      <c r="L136" s="1" t="n">
        <v>4987.93847572104</v>
      </c>
      <c r="M136" s="1" t="n">
        <v>8565.75597226674</v>
      </c>
      <c r="N136" s="1" t="n">
        <v>5455.99419873385</v>
      </c>
      <c r="O136" s="1" t="n">
        <v>4977.39075556234</v>
      </c>
      <c r="P136" s="1" t="n">
        <v>4678.93272783374</v>
      </c>
      <c r="Q136" s="1" t="n">
        <v>2035.42859198179</v>
      </c>
      <c r="R136" s="1" t="n">
        <v>15988.7943214581</v>
      </c>
      <c r="S136" s="1" t="n">
        <v>522.960135387681</v>
      </c>
      <c r="T136" s="1" t="n">
        <v>5137.52833780683</v>
      </c>
      <c r="U136" s="1" t="n">
        <v>3692.43617211403</v>
      </c>
      <c r="V136" s="1" t="n">
        <v>15477.0768772693</v>
      </c>
      <c r="W136" s="1" t="n">
        <v>3318.66254806565</v>
      </c>
      <c r="X136" s="1" t="n">
        <v>7138.73411394107</v>
      </c>
      <c r="Y136" s="1" t="n">
        <v>971.87221260221</v>
      </c>
      <c r="Z136" s="1" t="n">
        <v>3393.69384928669</v>
      </c>
      <c r="AA136" s="1" t="n">
        <v>2939.17235737164</v>
      </c>
      <c r="AB136" s="1" t="n">
        <v>1003.26056742833</v>
      </c>
      <c r="AC136" s="1" t="n">
        <v>2181.15682543175</v>
      </c>
      <c r="AD136" s="1" t="n">
        <v>774.2328885719</v>
      </c>
      <c r="AE136" s="1" t="n">
        <v>754.086679052739</v>
      </c>
      <c r="AF136" s="1" t="n">
        <v>1030.64131895436</v>
      </c>
      <c r="AG136" s="1" t="n">
        <v>1641.46495662767</v>
      </c>
      <c r="AH136" s="1" t="n">
        <v>1015.40834313216</v>
      </c>
      <c r="AI136" s="1" t="n">
        <v>2917.06521048575</v>
      </c>
      <c r="AJ136" s="1" t="n">
        <v>905.360540903311</v>
      </c>
      <c r="AK136" s="1" t="n">
        <v>412.149256206943</v>
      </c>
      <c r="AL136" s="1" t="n">
        <v>490.711216250905</v>
      </c>
      <c r="AM136" s="1" t="n">
        <v>3891.68089339407</v>
      </c>
      <c r="AN136" s="1" t="n">
        <v>2543.56318821592</v>
      </c>
      <c r="AO136" s="1" t="n">
        <v>1049.63398513375</v>
      </c>
    </row>
    <row r="137" customFormat="false" ht="12.75" hidden="false" customHeight="false" outlineLevel="0" collapsed="false">
      <c r="A137" s="1" t="s">
        <v>371</v>
      </c>
      <c r="B137" s="1" t="s">
        <v>372</v>
      </c>
      <c r="C137" s="1" t="s">
        <v>373</v>
      </c>
      <c r="D137" s="1" t="n">
        <v>4.16</v>
      </c>
      <c r="E137" s="1" t="n">
        <v>0</v>
      </c>
      <c r="F137" s="1" t="n">
        <v>100</v>
      </c>
      <c r="G137" s="1" t="n">
        <v>100</v>
      </c>
      <c r="H137" s="1" t="n">
        <v>360.68170273402</v>
      </c>
      <c r="I137" s="1" t="n">
        <v>883.636234694232</v>
      </c>
      <c r="J137" s="1" t="n">
        <v>184.589168202331</v>
      </c>
      <c r="K137" s="1" t="n">
        <v>601.077958829358</v>
      </c>
      <c r="L137" s="1" t="n">
        <v>870.356135995144</v>
      </c>
      <c r="M137" s="1" t="n">
        <v>1407.57983523327</v>
      </c>
      <c r="N137" s="1" t="n">
        <v>569.555999672365</v>
      </c>
      <c r="O137" s="1" t="n">
        <v>1461.78335247057</v>
      </c>
      <c r="P137" s="1" t="n">
        <v>358.414063978888</v>
      </c>
      <c r="Q137" s="1" t="n">
        <v>424.496053399697</v>
      </c>
      <c r="R137" s="1" t="n">
        <v>540.230549117632</v>
      </c>
      <c r="S137" s="1" t="n">
        <v>3811.14049272552</v>
      </c>
      <c r="T137" s="1" t="n">
        <v>371.494939499598</v>
      </c>
      <c r="U137" s="1" t="n">
        <v>242.556852449671</v>
      </c>
      <c r="V137" s="1" t="n">
        <v>2054.35051476762</v>
      </c>
      <c r="W137" s="1" t="n">
        <v>1214.92095988388</v>
      </c>
      <c r="X137" s="1" t="n">
        <v>371.607551885522</v>
      </c>
      <c r="Y137" s="1" t="n">
        <v>424.807178980339</v>
      </c>
      <c r="Z137" s="1" t="n">
        <v>449.824091414261</v>
      </c>
      <c r="AA137" s="1" t="n">
        <v>208.258977499744</v>
      </c>
      <c r="AB137" s="1" t="n">
        <v>223.075875812951</v>
      </c>
      <c r="AC137" s="1" t="n">
        <v>403.766604664863</v>
      </c>
      <c r="AD137" s="1" t="n">
        <v>231.010091383352</v>
      </c>
      <c r="AE137" s="1" t="n">
        <v>224.476977513087</v>
      </c>
      <c r="AF137" s="1" t="n">
        <v>255.772775739542</v>
      </c>
      <c r="AG137" s="1" t="n">
        <v>198.290670286508</v>
      </c>
      <c r="AH137" s="1" t="n">
        <v>212.524946495739</v>
      </c>
      <c r="AI137" s="1" t="n">
        <v>235.935723561314</v>
      </c>
      <c r="AJ137" s="1" t="n">
        <v>253.35361447873</v>
      </c>
      <c r="AK137" s="1" t="n">
        <v>208.78016582043</v>
      </c>
      <c r="AL137" s="1" t="n">
        <v>62.644402098374</v>
      </c>
      <c r="AM137" s="1" t="n">
        <v>115.552853232409</v>
      </c>
      <c r="AN137" s="1" t="n">
        <v>124.915541885825</v>
      </c>
      <c r="AO137" s="1" t="n">
        <v>194.314233304981</v>
      </c>
    </row>
    <row r="138" customFormat="false" ht="12.75" hidden="false" customHeight="false" outlineLevel="0" collapsed="false">
      <c r="A138" s="1" t="s">
        <v>374</v>
      </c>
      <c r="B138" s="1" t="s">
        <v>375</v>
      </c>
      <c r="C138" s="1" t="s">
        <v>376</v>
      </c>
      <c r="D138" s="1" t="n">
        <v>4.15</v>
      </c>
      <c r="E138" s="1" t="n">
        <v>0</v>
      </c>
      <c r="F138" s="1" t="n">
        <v>94.7</v>
      </c>
      <c r="G138" s="1" t="n">
        <v>80</v>
      </c>
      <c r="H138" s="1" t="n">
        <v>213.87475026838</v>
      </c>
      <c r="I138" s="1" t="n">
        <v>1411.77218578512</v>
      </c>
      <c r="J138" s="1" t="n">
        <v>389.877902856958</v>
      </c>
      <c r="K138" s="1" t="n">
        <v>460.882008340616</v>
      </c>
      <c r="L138" s="1" t="n">
        <v>461.77974735471</v>
      </c>
      <c r="M138" s="1" t="n">
        <v>255.972672323785</v>
      </c>
      <c r="N138" s="1" t="n">
        <v>290.182549822992</v>
      </c>
      <c r="O138" s="1" t="n">
        <v>463.003738742463</v>
      </c>
      <c r="P138" s="1" t="n">
        <v>545.247543857308</v>
      </c>
      <c r="Q138" s="1" t="n">
        <v>851.857927256615</v>
      </c>
      <c r="R138" s="1" t="n">
        <v>612.280053090711</v>
      </c>
      <c r="S138" s="1" t="n">
        <v>242.114791958757</v>
      </c>
      <c r="T138" s="1" t="n">
        <v>565.920959101022</v>
      </c>
      <c r="U138" s="1" t="n">
        <v>326.164347177112</v>
      </c>
      <c r="V138" s="1" t="n">
        <v>677.28510461949</v>
      </c>
      <c r="W138" s="1" t="n">
        <v>616.285956325178</v>
      </c>
      <c r="X138" s="1" t="n">
        <v>455.253429880554</v>
      </c>
      <c r="Y138" s="1" t="n">
        <v>78.4555847373107</v>
      </c>
      <c r="Z138" s="1" t="n">
        <v>548.125127204252</v>
      </c>
      <c r="AA138" s="1" t="n">
        <v>431.262966432508</v>
      </c>
      <c r="AB138" s="1" t="n">
        <v>47.7770807417679</v>
      </c>
      <c r="AC138" s="1" t="n">
        <v>85.7396599475266</v>
      </c>
      <c r="AD138" s="1" t="n">
        <v>49.279474852839</v>
      </c>
      <c r="AE138" s="1" t="n">
        <v>57.8350435132018</v>
      </c>
      <c r="AF138" s="1" t="n">
        <v>20.4201372107733</v>
      </c>
      <c r="AG138" s="1" t="n">
        <v>247.782842534508</v>
      </c>
      <c r="AH138" s="1" t="n">
        <v>38.7684754011362</v>
      </c>
      <c r="AI138" s="1" t="n">
        <v>49.3287505759493</v>
      </c>
      <c r="AJ138" s="1" t="n">
        <v>3.25650346175429</v>
      </c>
      <c r="AK138" s="1" t="n">
        <v>54.890686087486</v>
      </c>
      <c r="AL138" s="1" t="n">
        <v>70.2136400227824</v>
      </c>
      <c r="AM138" s="1" t="n">
        <v>119.336676659929</v>
      </c>
      <c r="AN138" s="1" t="n">
        <v>39.6749387287245</v>
      </c>
      <c r="AO138" s="1" t="n">
        <v>483.661486983228</v>
      </c>
    </row>
    <row r="139" customFormat="false" ht="12.75" hidden="false" customHeight="false" outlineLevel="0" collapsed="false">
      <c r="A139" s="1" t="s">
        <v>377</v>
      </c>
      <c r="B139" s="1" t="s">
        <v>378</v>
      </c>
      <c r="C139" s="1" t="s">
        <v>379</v>
      </c>
      <c r="D139" s="1" t="n">
        <v>4.13</v>
      </c>
      <c r="E139" s="1" t="n">
        <v>0</v>
      </c>
      <c r="F139" s="1" t="n">
        <v>100</v>
      </c>
      <c r="G139" s="1" t="n">
        <v>80</v>
      </c>
      <c r="H139" s="1" t="n">
        <v>893.728352881606</v>
      </c>
      <c r="I139" s="1" t="n">
        <v>2145.01742426699</v>
      </c>
      <c r="J139" s="1" t="n">
        <v>1508.90960032507</v>
      </c>
      <c r="K139" s="1" t="n">
        <v>1189.42637334981</v>
      </c>
      <c r="L139" s="1" t="n">
        <v>868.618946238702</v>
      </c>
      <c r="M139" s="1" t="n">
        <v>1592.86207677848</v>
      </c>
      <c r="N139" s="1" t="n">
        <v>572.661470744278</v>
      </c>
      <c r="O139" s="1" t="n">
        <v>2191.25918318662</v>
      </c>
      <c r="P139" s="1" t="n">
        <v>975.180503920786</v>
      </c>
      <c r="Q139" s="1" t="n">
        <v>841.403987940746</v>
      </c>
      <c r="R139" s="1" t="n">
        <v>3566.23794284891</v>
      </c>
      <c r="S139" s="1" t="n">
        <v>643.488785824546</v>
      </c>
      <c r="T139" s="1" t="n">
        <v>2608.40579673621</v>
      </c>
      <c r="U139" s="1" t="n">
        <v>479.718345092692</v>
      </c>
      <c r="V139" s="1" t="n">
        <v>629.766833719763</v>
      </c>
      <c r="W139" s="1" t="n">
        <v>1307.9083887906</v>
      </c>
      <c r="X139" s="1" t="n">
        <v>751.419710157443</v>
      </c>
      <c r="Y139" s="1" t="n">
        <v>632.45897415295</v>
      </c>
      <c r="Z139" s="1" t="n">
        <v>900.57487405683</v>
      </c>
      <c r="AA139" s="1" t="n">
        <v>328.534222834595</v>
      </c>
      <c r="AB139" s="1" t="n">
        <v>266.75141033826</v>
      </c>
      <c r="AC139" s="1" t="n">
        <v>563.696989976655</v>
      </c>
      <c r="AD139" s="1" t="n">
        <v>212.978346916021</v>
      </c>
      <c r="AE139" s="1" t="n">
        <v>191.31322262626</v>
      </c>
      <c r="AF139" s="1" t="n">
        <v>256.473727176617</v>
      </c>
      <c r="AG139" s="1" t="n">
        <v>321.90297991909</v>
      </c>
      <c r="AH139" s="1" t="n">
        <v>222.734823075867</v>
      </c>
      <c r="AI139" s="1" t="n">
        <v>354.763547155157</v>
      </c>
      <c r="AJ139" s="1" t="n">
        <v>224.050259050144</v>
      </c>
      <c r="AK139" s="1" t="n">
        <v>217.338923745637</v>
      </c>
      <c r="AL139" s="1" t="n">
        <v>211.806275135191</v>
      </c>
      <c r="AM139" s="1" t="n">
        <v>501.934639848234</v>
      </c>
      <c r="AN139" s="1" t="n">
        <v>391.554744792706</v>
      </c>
      <c r="AO139" s="1" t="n">
        <v>384.504375375051</v>
      </c>
    </row>
    <row r="140" customFormat="false" ht="12.75" hidden="false" customHeight="false" outlineLevel="0" collapsed="false">
      <c r="A140" s="1" t="s">
        <v>380</v>
      </c>
      <c r="B140" s="1" t="s">
        <v>381</v>
      </c>
      <c r="C140" s="1" t="s">
        <v>382</v>
      </c>
      <c r="D140" s="1" t="n">
        <v>4.12</v>
      </c>
      <c r="E140" s="1" t="n">
        <v>0</v>
      </c>
      <c r="F140" s="1" t="n">
        <v>100</v>
      </c>
      <c r="G140" s="1" t="n">
        <v>100</v>
      </c>
      <c r="H140" s="1" t="n">
        <v>4564.04636061283</v>
      </c>
      <c r="I140" s="1" t="n">
        <v>3512.63346157387</v>
      </c>
      <c r="J140" s="1" t="n">
        <v>2228.91151635914</v>
      </c>
      <c r="K140" s="1" t="n">
        <v>4844.29776874466</v>
      </c>
      <c r="L140" s="1" t="n">
        <v>2861.6079405843</v>
      </c>
      <c r="M140" s="1" t="n">
        <v>2441.18368106984</v>
      </c>
      <c r="N140" s="1" t="n">
        <v>3740.42956577359</v>
      </c>
      <c r="O140" s="1" t="n">
        <v>2354.95385525753</v>
      </c>
      <c r="P140" s="1" t="n">
        <v>1143.39026281197</v>
      </c>
      <c r="Q140" s="1" t="n">
        <v>4228.6334512911</v>
      </c>
      <c r="R140" s="1" t="n">
        <v>2362.65742517835</v>
      </c>
      <c r="S140" s="1" t="n">
        <v>4657.42757677262</v>
      </c>
      <c r="T140" s="1" t="n">
        <v>5025.07778573916</v>
      </c>
      <c r="U140" s="1" t="n">
        <v>1592.96514213805</v>
      </c>
      <c r="V140" s="1" t="n">
        <v>1875.41566710073</v>
      </c>
      <c r="W140" s="1" t="n">
        <v>896.075664875501</v>
      </c>
      <c r="X140" s="1" t="n">
        <v>1805.3952406608</v>
      </c>
      <c r="Y140" s="1" t="n">
        <v>772.328629477385</v>
      </c>
      <c r="Z140" s="1" t="n">
        <v>2963.04952648456</v>
      </c>
      <c r="AA140" s="1" t="n">
        <v>1412.68342576558</v>
      </c>
      <c r="AB140" s="1" t="n">
        <v>1151.76385058827</v>
      </c>
      <c r="AC140" s="1" t="n">
        <v>1626.91254352682</v>
      </c>
      <c r="AD140" s="1" t="n">
        <v>771.127210531464</v>
      </c>
      <c r="AE140" s="1" t="n">
        <v>887.085418322427</v>
      </c>
      <c r="AF140" s="1" t="n">
        <v>494.013962528038</v>
      </c>
      <c r="AG140" s="1" t="n">
        <v>499.01246810598</v>
      </c>
      <c r="AH140" s="1" t="n">
        <v>297.41183311164</v>
      </c>
      <c r="AI140" s="1" t="n">
        <v>305.531344579257</v>
      </c>
      <c r="AJ140" s="1" t="n">
        <v>347.954440112795</v>
      </c>
      <c r="AK140" s="1" t="n">
        <v>375.712552906164</v>
      </c>
      <c r="AL140" s="1" t="n">
        <v>439.714920191904</v>
      </c>
      <c r="AM140" s="1" t="n">
        <v>521.289368208262</v>
      </c>
      <c r="AN140" s="1" t="n">
        <v>488.89166667131</v>
      </c>
      <c r="AO140" s="1" t="n">
        <v>700.920351495538</v>
      </c>
    </row>
    <row r="141" customFormat="false" ht="12.75" hidden="false" customHeight="false" outlineLevel="0" collapsed="false">
      <c r="A141" s="1" t="s">
        <v>383</v>
      </c>
      <c r="B141" s="1" t="s">
        <v>384</v>
      </c>
      <c r="C141" s="1" t="s">
        <v>385</v>
      </c>
      <c r="D141" s="1" t="n">
        <v>4.12</v>
      </c>
      <c r="E141" s="1" t="n">
        <v>0</v>
      </c>
      <c r="F141" s="1" t="n">
        <v>100</v>
      </c>
      <c r="G141" s="1" t="n">
        <v>100</v>
      </c>
      <c r="H141" s="1" t="n">
        <v>1440.97885923407</v>
      </c>
      <c r="I141" s="1" t="n">
        <v>1600.16283966133</v>
      </c>
      <c r="J141" s="1" t="n">
        <v>899.795902560151</v>
      </c>
      <c r="K141" s="1" t="n">
        <v>1080.83812946242</v>
      </c>
      <c r="L141" s="1" t="n">
        <v>2400.69975955926</v>
      </c>
      <c r="M141" s="1" t="n">
        <v>698.08332367893</v>
      </c>
      <c r="N141" s="1" t="n">
        <v>1017.82873465708</v>
      </c>
      <c r="O141" s="1" t="n">
        <v>1447.63690631917</v>
      </c>
      <c r="P141" s="1" t="n">
        <v>1687.88433650942</v>
      </c>
      <c r="Q141" s="1" t="n">
        <v>1488.79671722659</v>
      </c>
      <c r="R141" s="1" t="n">
        <v>1548.58803653642</v>
      </c>
      <c r="S141" s="1" t="n">
        <v>1443.19447393489</v>
      </c>
      <c r="T141" s="1" t="n">
        <v>2201.87542886277</v>
      </c>
      <c r="U141" s="1" t="n">
        <v>969.459284020493</v>
      </c>
      <c r="V141" s="1" t="n">
        <v>2459.62342337636</v>
      </c>
      <c r="W141" s="1" t="n">
        <v>2367.78370372865</v>
      </c>
      <c r="X141" s="1" t="n">
        <v>2101.21053345134</v>
      </c>
      <c r="Y141" s="1" t="n">
        <v>586.66586060249</v>
      </c>
      <c r="Z141" s="1" t="n">
        <v>1439.2660924103</v>
      </c>
      <c r="AA141" s="1" t="n">
        <v>2321.44020389634</v>
      </c>
      <c r="AB141" s="1" t="n">
        <v>176.98674475351</v>
      </c>
      <c r="AC141" s="1" t="n">
        <v>243.888022969379</v>
      </c>
      <c r="AD141" s="1" t="n">
        <v>174.656747329023</v>
      </c>
      <c r="AE141" s="1" t="n">
        <v>153.368071081777</v>
      </c>
      <c r="AF141" s="1" t="n">
        <v>168.50049143225</v>
      </c>
      <c r="AG141" s="1" t="n">
        <v>486.783521960855</v>
      </c>
      <c r="AH141" s="1" t="n">
        <v>177.688754504399</v>
      </c>
      <c r="AI141" s="1" t="n">
        <v>123.185905914625</v>
      </c>
      <c r="AJ141" s="1" t="n">
        <v>138.689656154991</v>
      </c>
      <c r="AK141" s="1" t="n">
        <v>191.18919433116</v>
      </c>
      <c r="AL141" s="1" t="n">
        <v>112.992596955768</v>
      </c>
      <c r="AM141" s="1" t="n">
        <v>278.361018147307</v>
      </c>
      <c r="AN141" s="1" t="n">
        <v>75.681738641556</v>
      </c>
      <c r="AO141" s="1" t="n">
        <v>705.222147771018</v>
      </c>
    </row>
    <row r="142" customFormat="false" ht="12.75" hidden="false" customHeight="false" outlineLevel="0" collapsed="false">
      <c r="A142" s="1" t="s">
        <v>386</v>
      </c>
      <c r="B142" s="1" t="s">
        <v>387</v>
      </c>
      <c r="C142" s="1" t="s">
        <v>388</v>
      </c>
      <c r="D142" s="1" t="n">
        <v>4.12</v>
      </c>
      <c r="E142" s="1" t="n">
        <v>0</v>
      </c>
      <c r="F142" s="1" t="n">
        <v>94.7</v>
      </c>
      <c r="G142" s="1" t="n">
        <v>80</v>
      </c>
      <c r="H142" s="1" t="n">
        <v>206.16519559987</v>
      </c>
      <c r="I142" s="1" t="n">
        <v>811.82631454047</v>
      </c>
      <c r="J142" s="1" t="n">
        <v>542.282123064302</v>
      </c>
      <c r="K142" s="1" t="n">
        <v>896.825739502816</v>
      </c>
      <c r="L142" s="1" t="n">
        <v>161.422012519806</v>
      </c>
      <c r="M142" s="1" t="n">
        <v>3406.50717957717</v>
      </c>
      <c r="N142" s="1" t="n">
        <v>299.27207656586</v>
      </c>
      <c r="O142" s="1" t="n">
        <v>1280.80774310611</v>
      </c>
      <c r="P142" s="1" t="n">
        <v>631.574957816888</v>
      </c>
      <c r="Q142" s="1" t="n">
        <v>411.039912477415</v>
      </c>
      <c r="R142" s="1" t="n">
        <v>682.420208077072</v>
      </c>
      <c r="S142" s="1" t="n">
        <v>747.277516702441</v>
      </c>
      <c r="T142" s="1" t="n">
        <v>261.731706605347</v>
      </c>
      <c r="U142" s="1" t="n">
        <v>105.164910038825</v>
      </c>
      <c r="V142" s="1" t="n">
        <v>644.277920040267</v>
      </c>
      <c r="W142" s="1" t="n">
        <v>584.842812569209</v>
      </c>
      <c r="X142" s="1" t="n">
        <v>2322.62004431933</v>
      </c>
      <c r="Y142" s="1" t="n">
        <v>54.5628195955516</v>
      </c>
      <c r="Z142" s="1" t="n">
        <v>380.378693302098</v>
      </c>
      <c r="AA142" s="1" t="n">
        <v>511.03824155141</v>
      </c>
      <c r="AB142" s="1" t="n">
        <v>107.920192456284</v>
      </c>
      <c r="AC142" s="1" t="n">
        <v>123.304881013171</v>
      </c>
      <c r="AD142" s="1" t="n">
        <v>125.568264677912</v>
      </c>
      <c r="AE142" s="1" t="n">
        <v>102.778856348698</v>
      </c>
      <c r="AF142" s="1" t="n">
        <v>105.372441645954</v>
      </c>
      <c r="AG142" s="1" t="n">
        <v>136.905707187308</v>
      </c>
      <c r="AH142" s="1" t="n">
        <v>119.136662489935</v>
      </c>
      <c r="AI142" s="1" t="n">
        <v>428.88883839391</v>
      </c>
      <c r="AJ142" s="1" t="n">
        <v>96.813300264</v>
      </c>
      <c r="AK142" s="1" t="n">
        <v>115.103610033747</v>
      </c>
      <c r="AL142" s="1" t="n">
        <v>140.715069858616</v>
      </c>
      <c r="AM142" s="1" t="n">
        <v>262.672037472067</v>
      </c>
      <c r="AN142" s="1" t="n">
        <v>136.123345066922</v>
      </c>
      <c r="AO142" s="1" t="n">
        <v>252.004077752142</v>
      </c>
    </row>
    <row r="143" customFormat="false" ht="12.75" hidden="false" customHeight="false" outlineLevel="0" collapsed="false">
      <c r="A143" s="1" t="s">
        <v>389</v>
      </c>
      <c r="B143" s="1" t="s">
        <v>390</v>
      </c>
      <c r="C143" s="1" t="s">
        <v>58</v>
      </c>
      <c r="D143" s="1" t="n">
        <v>4.12</v>
      </c>
      <c r="E143" s="1" t="n">
        <v>0</v>
      </c>
      <c r="F143" s="1" t="n">
        <v>100</v>
      </c>
      <c r="G143" s="1" t="n">
        <v>100</v>
      </c>
      <c r="H143" s="1" t="n">
        <v>2587.86922288931</v>
      </c>
      <c r="I143" s="1" t="n">
        <v>1395.73046978082</v>
      </c>
      <c r="J143" s="1" t="n">
        <v>538.102383786255</v>
      </c>
      <c r="K143" s="1" t="n">
        <v>2164.45321939119</v>
      </c>
      <c r="L143" s="1" t="n">
        <v>992.555335645638</v>
      </c>
      <c r="M143" s="1" t="n">
        <v>2934.2768129924</v>
      </c>
      <c r="N143" s="1" t="n">
        <v>4717.90538992448</v>
      </c>
      <c r="O143" s="1" t="n">
        <v>2866.20604428152</v>
      </c>
      <c r="P143" s="1" t="n">
        <v>291.711663167476</v>
      </c>
      <c r="Q143" s="1" t="n">
        <v>745.64668053074</v>
      </c>
      <c r="R143" s="1" t="n">
        <v>2714.41582216547</v>
      </c>
      <c r="S143" s="1" t="n">
        <v>1217.3584779003</v>
      </c>
      <c r="T143" s="1" t="n">
        <v>2063.73229736125</v>
      </c>
      <c r="U143" s="1" t="n">
        <v>1664.89268885642</v>
      </c>
      <c r="V143" s="1" t="n">
        <v>1271.23901661911</v>
      </c>
      <c r="W143" s="1" t="n">
        <v>1078.21091389735</v>
      </c>
      <c r="X143" s="1" t="n">
        <v>1457.52013091854</v>
      </c>
      <c r="Y143" s="1" t="n">
        <v>419.55162280324</v>
      </c>
      <c r="Z143" s="1" t="n">
        <v>1800.12844485162</v>
      </c>
      <c r="AA143" s="1" t="n">
        <v>630.742653351155</v>
      </c>
      <c r="AB143" s="1" t="n">
        <v>699.022318603615</v>
      </c>
      <c r="AC143" s="1" t="n">
        <v>329.094478097335</v>
      </c>
      <c r="AD143" s="1" t="n">
        <v>245.35108879737</v>
      </c>
      <c r="AE143" s="1" t="n">
        <v>585.807070500034</v>
      </c>
      <c r="AF143" s="1" t="n">
        <v>354.695687052143</v>
      </c>
      <c r="AG143" s="1" t="n">
        <v>515.877754716095</v>
      </c>
      <c r="AH143" s="1" t="n">
        <v>193.960762170767</v>
      </c>
      <c r="AI143" s="1" t="n">
        <v>592.291997765854</v>
      </c>
      <c r="AJ143" s="1" t="n">
        <v>368.904502368958</v>
      </c>
      <c r="AK143" s="1" t="n">
        <v>183.284136608134</v>
      </c>
      <c r="AL143" s="1" t="n">
        <v>136.588883312971</v>
      </c>
      <c r="AM143" s="1" t="n">
        <v>780.89674999593</v>
      </c>
      <c r="AN143" s="1" t="n">
        <v>297.901883525752</v>
      </c>
      <c r="AO143" s="1" t="n">
        <v>390.505093435942</v>
      </c>
    </row>
    <row r="144" customFormat="false" ht="12.75" hidden="false" customHeight="false" outlineLevel="0" collapsed="false">
      <c r="A144" s="1" t="s">
        <v>391</v>
      </c>
      <c r="B144" s="1" t="s">
        <v>392</v>
      </c>
      <c r="C144" s="1" t="s">
        <v>393</v>
      </c>
      <c r="D144" s="1" t="n">
        <v>4.11</v>
      </c>
      <c r="E144" s="1" t="n">
        <v>0.03</v>
      </c>
      <c r="F144" s="1" t="n">
        <v>89.5</v>
      </c>
      <c r="G144" s="1" t="n">
        <v>100</v>
      </c>
      <c r="H144" s="1" t="n">
        <v>2088.52249993453</v>
      </c>
      <c r="I144" s="1" t="n">
        <v>2517.52799336298</v>
      </c>
      <c r="J144" s="1" t="n">
        <v>348.187761465764</v>
      </c>
      <c r="K144" s="1" t="n">
        <v>1361.90166580844</v>
      </c>
      <c r="L144" s="1" t="n">
        <v>327.937577433825</v>
      </c>
      <c r="M144" s="1" t="n">
        <v>4532.60572209991</v>
      </c>
      <c r="N144" s="1" t="n">
        <v>74.740610904212</v>
      </c>
      <c r="O144" s="1" t="n">
        <v>528.523904885683</v>
      </c>
      <c r="P144" s="1" t="n">
        <v>89.1838505617464</v>
      </c>
      <c r="Q144" s="1" t="n">
        <v>842.751195189375</v>
      </c>
      <c r="R144" s="1" t="n">
        <v>929.933623275933</v>
      </c>
      <c r="S144" s="1" t="n">
        <v>11998.7110442051</v>
      </c>
      <c r="T144" s="1" t="n">
        <v>4994.46606643848</v>
      </c>
      <c r="U144" s="1" t="n">
        <v>3843.24137530125</v>
      </c>
      <c r="V144" s="1" t="n">
        <v>2109.18842802657</v>
      </c>
      <c r="W144" s="1" t="n">
        <v>261.706153542032</v>
      </c>
      <c r="X144" s="1" t="n">
        <v>18013.7772396468</v>
      </c>
      <c r="Y144" s="1" t="n">
        <v>4082.57194364665</v>
      </c>
      <c r="Z144" s="1" t="n">
        <v>174.336629209789</v>
      </c>
      <c r="AA144" s="1" t="n">
        <v>1124.37589701613</v>
      </c>
      <c r="AB144" s="1" t="n">
        <v>558.218467223567</v>
      </c>
      <c r="AC144" s="1" t="n">
        <v>506.5981996707</v>
      </c>
      <c r="AD144" s="1" t="n">
        <v>127.704470206823</v>
      </c>
      <c r="AE144" s="1" t="n">
        <v>271.015691797334</v>
      </c>
      <c r="AF144" s="1" t="n">
        <v>580.855397103939</v>
      </c>
      <c r="AG144" s="1" t="n">
        <v>235.451346489233</v>
      </c>
      <c r="AH144" s="1" t="n">
        <v>259.272574615301</v>
      </c>
      <c r="AI144" s="1" t="n">
        <v>3308.3521217795</v>
      </c>
      <c r="AJ144" s="1" t="n">
        <v>255.054148729792</v>
      </c>
      <c r="AK144" s="1" t="n">
        <v>175.380750407356</v>
      </c>
      <c r="AL144" s="1" t="n">
        <v>116.747226830511</v>
      </c>
      <c r="AM144" s="1" t="n">
        <v>1678.84580397211</v>
      </c>
      <c r="AN144" s="1" t="n">
        <v>392.556417563509</v>
      </c>
      <c r="AO144" s="1" t="n">
        <v>1768.440037626</v>
      </c>
    </row>
    <row r="145" customFormat="false" ht="12.75" hidden="false" customHeight="false" outlineLevel="0" collapsed="false">
      <c r="A145" s="1" t="s">
        <v>394</v>
      </c>
      <c r="B145" s="1" t="s">
        <v>395</v>
      </c>
      <c r="C145" s="1" t="s">
        <v>396</v>
      </c>
      <c r="D145" s="1" t="n">
        <v>4.11</v>
      </c>
      <c r="E145" s="1" t="n">
        <v>0</v>
      </c>
      <c r="F145" s="1" t="n">
        <v>100</v>
      </c>
      <c r="G145" s="1" t="n">
        <v>100</v>
      </c>
      <c r="H145" s="1" t="n">
        <v>3362.55829510015</v>
      </c>
      <c r="I145" s="1" t="n">
        <v>2948.37597140598</v>
      </c>
      <c r="J145" s="1" t="n">
        <v>2286.97373305082</v>
      </c>
      <c r="K145" s="1" t="n">
        <v>2432.16379720617</v>
      </c>
      <c r="L145" s="1" t="n">
        <v>1189.55348774401</v>
      </c>
      <c r="M145" s="1" t="n">
        <v>2092.36714906994</v>
      </c>
      <c r="N145" s="1" t="n">
        <v>2081.08493931547</v>
      </c>
      <c r="O145" s="1" t="n">
        <v>1581.09396277744</v>
      </c>
      <c r="P145" s="1" t="n">
        <v>256.665239891344</v>
      </c>
      <c r="Q145" s="1" t="n">
        <v>2042.19199418578</v>
      </c>
      <c r="R145" s="1" t="n">
        <v>1921.48388006398</v>
      </c>
      <c r="S145" s="1" t="n">
        <v>2503.85510230086</v>
      </c>
      <c r="T145" s="1" t="n">
        <v>1401.08222530967</v>
      </c>
      <c r="U145" s="1" t="n">
        <v>1578.86948457172</v>
      </c>
      <c r="V145" s="1" t="n">
        <v>4020.45676654243</v>
      </c>
      <c r="W145" s="1" t="n">
        <v>713.278643760125</v>
      </c>
      <c r="X145" s="1" t="n">
        <v>1875.88146053838</v>
      </c>
      <c r="Y145" s="1" t="n">
        <v>1658.87213038132</v>
      </c>
      <c r="Z145" s="1" t="n">
        <v>2004.31957747627</v>
      </c>
      <c r="AA145" s="1" t="n">
        <v>324.801699450437</v>
      </c>
      <c r="AB145" s="1" t="n">
        <v>858.923639643228</v>
      </c>
      <c r="AC145" s="1" t="n">
        <v>300.812482379023</v>
      </c>
      <c r="AD145" s="1" t="n">
        <v>395.022135903036</v>
      </c>
      <c r="AE145" s="1" t="n">
        <v>875.62455573233</v>
      </c>
      <c r="AF145" s="1" t="n">
        <v>494.746884594568</v>
      </c>
      <c r="AG145" s="1" t="n">
        <v>422.259858907169</v>
      </c>
      <c r="AH145" s="1" t="n">
        <v>333.431099542578</v>
      </c>
      <c r="AI145" s="1" t="n">
        <v>777.734554279447</v>
      </c>
      <c r="AJ145" s="1" t="n">
        <v>434.12046237292</v>
      </c>
      <c r="AK145" s="1" t="n">
        <v>268.150602439626</v>
      </c>
      <c r="AL145" s="1" t="n">
        <v>234.966774631951</v>
      </c>
      <c r="AM145" s="1" t="n">
        <v>905.707375686351</v>
      </c>
      <c r="AN145" s="1" t="n">
        <v>436.569825756956</v>
      </c>
      <c r="AO145" s="1" t="n">
        <v>233.202910620094</v>
      </c>
    </row>
    <row r="146" customFormat="false" ht="12.75" hidden="false" customHeight="false" outlineLevel="0" collapsed="false">
      <c r="A146" s="1" t="s">
        <v>397</v>
      </c>
      <c r="B146" s="1" t="s">
        <v>398</v>
      </c>
      <c r="C146" s="1" t="s">
        <v>399</v>
      </c>
      <c r="D146" s="1" t="n">
        <v>4.11</v>
      </c>
      <c r="E146" s="1" t="n">
        <v>0</v>
      </c>
      <c r="F146" s="1" t="n">
        <v>100</v>
      </c>
      <c r="G146" s="1" t="n">
        <v>100</v>
      </c>
      <c r="H146" s="1" t="n">
        <v>164.288847842852</v>
      </c>
      <c r="I146" s="1" t="n">
        <v>999.052108287944</v>
      </c>
      <c r="J146" s="1" t="n">
        <v>1298.33227178149</v>
      </c>
      <c r="K146" s="1" t="n">
        <v>2579.60882191791</v>
      </c>
      <c r="L146" s="1" t="n">
        <v>1968.04664817521</v>
      </c>
      <c r="M146" s="1" t="n">
        <v>1794.57824795997</v>
      </c>
      <c r="N146" s="1" t="n">
        <v>2812.44450966834</v>
      </c>
      <c r="O146" s="1" t="n">
        <v>997.14723416814</v>
      </c>
      <c r="P146" s="1" t="n">
        <v>161.191171522374</v>
      </c>
      <c r="Q146" s="1" t="n">
        <v>621.276466011839</v>
      </c>
      <c r="R146" s="1" t="n">
        <v>727.222454673765</v>
      </c>
      <c r="S146" s="1" t="n">
        <v>2434.02053962543</v>
      </c>
      <c r="T146" s="1" t="n">
        <v>1895.81392124096</v>
      </c>
      <c r="U146" s="1" t="n">
        <v>904.706818309179</v>
      </c>
      <c r="V146" s="1" t="n">
        <v>14223.7475919044</v>
      </c>
      <c r="W146" s="1" t="n">
        <v>626.07831607115</v>
      </c>
      <c r="X146" s="1" t="n">
        <v>3587.27458496353</v>
      </c>
      <c r="Y146" s="1" t="n">
        <v>146.879572246175</v>
      </c>
      <c r="Z146" s="1" t="n">
        <v>805.71256981919</v>
      </c>
      <c r="AA146" s="1" t="n">
        <v>508.835937926768</v>
      </c>
      <c r="AB146" s="1" t="n">
        <v>750.497137619372</v>
      </c>
      <c r="AC146" s="1" t="n">
        <v>1060.7645454582</v>
      </c>
      <c r="AD146" s="1" t="n">
        <v>387.626428446158</v>
      </c>
      <c r="AE146" s="1" t="n">
        <v>603.785033393377</v>
      </c>
      <c r="AF146" s="1" t="n">
        <v>575.314539256937</v>
      </c>
      <c r="AG146" s="1" t="n">
        <v>265.246312632186</v>
      </c>
      <c r="AH146" s="1" t="n">
        <v>464.690266394986</v>
      </c>
      <c r="AI146" s="1" t="n">
        <v>619.696337737646</v>
      </c>
      <c r="AJ146" s="1" t="n">
        <v>401.222463436511</v>
      </c>
      <c r="AK146" s="1" t="n">
        <v>359.402292462082</v>
      </c>
      <c r="AL146" s="1" t="n">
        <v>229.604082761344</v>
      </c>
      <c r="AM146" s="1" t="n">
        <v>358.187312699705</v>
      </c>
      <c r="AN146" s="1" t="n">
        <v>575.379093716186</v>
      </c>
      <c r="AO146" s="1" t="n">
        <v>291.537698459244</v>
      </c>
    </row>
    <row r="147" customFormat="false" ht="12.75" hidden="false" customHeight="false" outlineLevel="0" collapsed="false">
      <c r="A147" s="1" t="s">
        <v>400</v>
      </c>
      <c r="B147" s="1" t="s">
        <v>401</v>
      </c>
      <c r="C147" s="1" t="s">
        <v>402</v>
      </c>
      <c r="D147" s="1" t="n">
        <v>4.1</v>
      </c>
      <c r="E147" s="1" t="n">
        <v>0</v>
      </c>
      <c r="F147" s="1" t="n">
        <v>100</v>
      </c>
      <c r="G147" s="1" t="n">
        <v>100</v>
      </c>
      <c r="H147" s="1" t="n">
        <v>6157.1618830142</v>
      </c>
      <c r="I147" s="1" t="n">
        <v>8843.7003622675</v>
      </c>
      <c r="J147" s="1" t="n">
        <v>12664.9203863167</v>
      </c>
      <c r="K147" s="1" t="n">
        <v>6205.72366114338</v>
      </c>
      <c r="L147" s="1" t="n">
        <v>8646.84836228091</v>
      </c>
      <c r="M147" s="1" t="n">
        <v>10921.3085349383</v>
      </c>
      <c r="N147" s="1" t="n">
        <v>2208.9355794198</v>
      </c>
      <c r="O147" s="1" t="n">
        <v>6680.67287946945</v>
      </c>
      <c r="P147" s="1" t="n">
        <v>13015.4187081687</v>
      </c>
      <c r="Q147" s="1" t="n">
        <v>6824.16679602677</v>
      </c>
      <c r="R147" s="1" t="n">
        <v>4841.93611386862</v>
      </c>
      <c r="S147" s="1" t="n">
        <v>9342.4114421513</v>
      </c>
      <c r="T147" s="1" t="n">
        <v>11397.2050516123</v>
      </c>
      <c r="U147" s="1" t="n">
        <v>4103.99622617895</v>
      </c>
      <c r="V147" s="1" t="n">
        <v>5035.81635243572</v>
      </c>
      <c r="W147" s="1" t="n">
        <v>9400.93521153109</v>
      </c>
      <c r="X147" s="1" t="n">
        <v>12912.7143146981</v>
      </c>
      <c r="Y147" s="1" t="n">
        <v>1951.02920996802</v>
      </c>
      <c r="Z147" s="1" t="n">
        <v>5535.20436569671</v>
      </c>
      <c r="AA147" s="1" t="n">
        <v>6542.44330505754</v>
      </c>
      <c r="AB147" s="1" t="n">
        <v>1069.26889071595</v>
      </c>
      <c r="AC147" s="1" t="n">
        <v>872.863323653004</v>
      </c>
      <c r="AD147" s="1" t="n">
        <v>813.75684789384</v>
      </c>
      <c r="AE147" s="1" t="n">
        <v>1129.5609642252</v>
      </c>
      <c r="AF147" s="1" t="n">
        <v>903.75097216164</v>
      </c>
      <c r="AG147" s="1" t="n">
        <v>2644.12678813873</v>
      </c>
      <c r="AH147" s="1" t="n">
        <v>826.362581523843</v>
      </c>
      <c r="AI147" s="1" t="n">
        <v>1630.87481289645</v>
      </c>
      <c r="AJ147" s="1" t="n">
        <v>745.594054672623</v>
      </c>
      <c r="AK147" s="1" t="n">
        <v>859.996585378636</v>
      </c>
      <c r="AL147" s="1" t="n">
        <v>1057.21005071706</v>
      </c>
      <c r="AM147" s="1" t="n">
        <v>2696.97908368968</v>
      </c>
      <c r="AN147" s="1" t="n">
        <v>1529.52840455535</v>
      </c>
      <c r="AO147" s="1" t="n">
        <v>4906.37367141585</v>
      </c>
    </row>
    <row r="148" customFormat="false" ht="12.75" hidden="false" customHeight="false" outlineLevel="0" collapsed="false">
      <c r="A148" s="1" t="s">
        <v>403</v>
      </c>
      <c r="B148" s="1" t="s">
        <v>381</v>
      </c>
      <c r="C148" s="1" t="s">
        <v>382</v>
      </c>
      <c r="D148" s="1" t="n">
        <v>4.08</v>
      </c>
      <c r="E148" s="1" t="n">
        <v>0</v>
      </c>
      <c r="F148" s="1" t="n">
        <v>100</v>
      </c>
      <c r="G148" s="1" t="n">
        <v>100</v>
      </c>
      <c r="H148" s="1" t="n">
        <v>9855.03322544946</v>
      </c>
      <c r="I148" s="1" t="n">
        <v>16885.0503737341</v>
      </c>
      <c r="J148" s="1" t="n">
        <v>6172.59030934405</v>
      </c>
      <c r="K148" s="1" t="n">
        <v>17919.3900529434</v>
      </c>
      <c r="L148" s="1" t="n">
        <v>7154.23849964138</v>
      </c>
      <c r="M148" s="1" t="n">
        <v>6688.9442051951</v>
      </c>
      <c r="N148" s="1" t="n">
        <v>8202.57355333535</v>
      </c>
      <c r="O148" s="1" t="n">
        <v>7781.21741869418</v>
      </c>
      <c r="P148" s="1" t="n">
        <v>4796.3371506861</v>
      </c>
      <c r="Q148" s="1" t="n">
        <v>11002.3222677074</v>
      </c>
      <c r="R148" s="1" t="n">
        <v>6248.78474143736</v>
      </c>
      <c r="S148" s="1" t="n">
        <v>14078.5343339209</v>
      </c>
      <c r="T148" s="1" t="n">
        <v>10547.7033620987</v>
      </c>
      <c r="U148" s="1" t="n">
        <v>4934.7336253445</v>
      </c>
      <c r="V148" s="1" t="n">
        <v>12309.215664213</v>
      </c>
      <c r="W148" s="1" t="n">
        <v>4107.53424817412</v>
      </c>
      <c r="X148" s="1" t="n">
        <v>7315.86594701438</v>
      </c>
      <c r="Y148" s="1" t="n">
        <v>1806.98272523026</v>
      </c>
      <c r="Z148" s="1" t="n">
        <v>6175.95771894994</v>
      </c>
      <c r="AA148" s="1" t="n">
        <v>2557.74692094919</v>
      </c>
      <c r="AB148" s="1" t="n">
        <v>2789.92520847974</v>
      </c>
      <c r="AC148" s="1" t="n">
        <v>5342.29372201532</v>
      </c>
      <c r="AD148" s="1" t="n">
        <v>2571.23889991613</v>
      </c>
      <c r="AE148" s="1" t="n">
        <v>1918.15582638018</v>
      </c>
      <c r="AF148" s="1" t="n">
        <v>1723.52097378863</v>
      </c>
      <c r="AG148" s="1" t="n">
        <v>1774.55154809942</v>
      </c>
      <c r="AH148" s="1" t="n">
        <v>1593.97832038254</v>
      </c>
      <c r="AI148" s="1" t="n">
        <v>1179.31169827764</v>
      </c>
      <c r="AJ148" s="1" t="n">
        <v>1235.80435206986</v>
      </c>
      <c r="AK148" s="1" t="n">
        <v>1772.68167914496</v>
      </c>
      <c r="AL148" s="1" t="n">
        <v>1994.80377483042</v>
      </c>
      <c r="AM148" s="1" t="n">
        <v>1817.92356628065</v>
      </c>
      <c r="AN148" s="1" t="n">
        <v>1338.69672992199</v>
      </c>
      <c r="AO148" s="1" t="n">
        <v>2098.79173321993</v>
      </c>
    </row>
    <row r="149" customFormat="false" ht="12.75" hidden="false" customHeight="false" outlineLevel="0" collapsed="false">
      <c r="A149" s="1" t="s">
        <v>404</v>
      </c>
      <c r="B149" s="1" t="s">
        <v>405</v>
      </c>
      <c r="C149" s="1" t="s">
        <v>406</v>
      </c>
      <c r="D149" s="1" t="n">
        <v>4.08</v>
      </c>
      <c r="E149" s="1" t="n">
        <v>0</v>
      </c>
      <c r="F149" s="1" t="n">
        <v>100</v>
      </c>
      <c r="G149" s="1" t="n">
        <v>100</v>
      </c>
      <c r="H149" s="1" t="n">
        <v>4865.59400688454</v>
      </c>
      <c r="I149" s="1" t="n">
        <v>881.77774503778</v>
      </c>
      <c r="J149" s="1" t="n">
        <v>3912.02376707945</v>
      </c>
      <c r="K149" s="1" t="n">
        <v>1800.909298968</v>
      </c>
      <c r="L149" s="1" t="n">
        <v>864.435431302019</v>
      </c>
      <c r="M149" s="1" t="n">
        <v>1733.73075994866</v>
      </c>
      <c r="N149" s="1" t="n">
        <v>907.473626589473</v>
      </c>
      <c r="O149" s="1" t="n">
        <v>4300.74149904035</v>
      </c>
      <c r="P149" s="1" t="n">
        <v>4401.59473943981</v>
      </c>
      <c r="Q149" s="1" t="n">
        <v>3611.57669573914</v>
      </c>
      <c r="R149" s="1" t="n">
        <v>1219.31154527273</v>
      </c>
      <c r="S149" s="1" t="n">
        <v>1323.4026890186</v>
      </c>
      <c r="T149" s="1" t="n">
        <v>2687.06981575737</v>
      </c>
      <c r="U149" s="1" t="n">
        <v>7121.46300114705</v>
      </c>
      <c r="V149" s="1" t="n">
        <v>685.853188592817</v>
      </c>
      <c r="W149" s="1" t="n">
        <v>366.0098685331</v>
      </c>
      <c r="X149" s="1" t="n">
        <v>1760.92752738038</v>
      </c>
      <c r="Y149" s="1" t="n">
        <v>482.090777477824</v>
      </c>
      <c r="Z149" s="1" t="n">
        <v>1544.78001732248</v>
      </c>
      <c r="AA149" s="1" t="n">
        <v>861.65854843774</v>
      </c>
      <c r="AB149" s="1" t="n">
        <v>611.399100766044</v>
      </c>
      <c r="AC149" s="1" t="n">
        <v>1124.36962933284</v>
      </c>
      <c r="AD149" s="1" t="n">
        <v>648.188958664307</v>
      </c>
      <c r="AE149" s="1" t="n">
        <v>599.411754048762</v>
      </c>
      <c r="AF149" s="1" t="n">
        <v>411.115283199326</v>
      </c>
      <c r="AG149" s="1" t="n">
        <v>456.006348642421</v>
      </c>
      <c r="AH149" s="1" t="n">
        <v>412.32241364347</v>
      </c>
      <c r="AI149" s="1" t="n">
        <v>453.440104693485</v>
      </c>
      <c r="AJ149" s="1" t="n">
        <v>528.031510432417</v>
      </c>
      <c r="AK149" s="1" t="n">
        <v>277.106747760432</v>
      </c>
      <c r="AL149" s="1" t="n">
        <v>367.195628500964</v>
      </c>
      <c r="AM149" s="1" t="n">
        <v>961.444020362126</v>
      </c>
      <c r="AN149" s="1" t="n">
        <v>558.651731257814</v>
      </c>
      <c r="AO149" s="1" t="n">
        <v>335.610102947294</v>
      </c>
    </row>
    <row r="150" customFormat="false" ht="12.75" hidden="false" customHeight="false" outlineLevel="0" collapsed="false">
      <c r="A150" s="1" t="s">
        <v>407</v>
      </c>
      <c r="B150" s="1" t="s">
        <v>408</v>
      </c>
      <c r="C150" s="1" t="s">
        <v>409</v>
      </c>
      <c r="D150" s="1" t="n">
        <v>4.08</v>
      </c>
      <c r="E150" s="1" t="n">
        <v>0</v>
      </c>
      <c r="F150" s="1" t="n">
        <v>100</v>
      </c>
      <c r="G150" s="1" t="n">
        <v>100</v>
      </c>
      <c r="H150" s="1" t="n">
        <v>2665.98808382015</v>
      </c>
      <c r="I150" s="1" t="n">
        <v>3258.19724383028</v>
      </c>
      <c r="J150" s="1" t="n">
        <v>742.88244319684</v>
      </c>
      <c r="K150" s="1" t="n">
        <v>1782.0560675378</v>
      </c>
      <c r="L150" s="1" t="n">
        <v>1578.41609522793</v>
      </c>
      <c r="M150" s="1" t="n">
        <v>3060.26830596525</v>
      </c>
      <c r="N150" s="1" t="n">
        <v>4368.64574494846</v>
      </c>
      <c r="O150" s="1" t="n">
        <v>1380.84440989332</v>
      </c>
      <c r="P150" s="1" t="n">
        <v>211.876187155463</v>
      </c>
      <c r="Q150" s="1" t="n">
        <v>860.589932877866</v>
      </c>
      <c r="R150" s="1" t="n">
        <v>418.583065993929</v>
      </c>
      <c r="S150" s="1" t="n">
        <v>1938.23093641918</v>
      </c>
      <c r="T150" s="1" t="n">
        <v>1409.65800018031</v>
      </c>
      <c r="U150" s="1" t="n">
        <v>1625.97204788779</v>
      </c>
      <c r="V150" s="1" t="n">
        <v>1935.54834491945</v>
      </c>
      <c r="W150" s="1" t="n">
        <v>1080.34035538315</v>
      </c>
      <c r="X150" s="1" t="n">
        <v>4459.03267871294</v>
      </c>
      <c r="Y150" s="1" t="n">
        <v>427.988775846331</v>
      </c>
      <c r="Z150" s="1" t="n">
        <v>1845.34004202438</v>
      </c>
      <c r="AA150" s="1" t="n">
        <v>247.668380687548</v>
      </c>
      <c r="AB150" s="1" t="n">
        <v>401.177864577829</v>
      </c>
      <c r="AC150" s="1" t="n">
        <v>372.446978688881</v>
      </c>
      <c r="AD150" s="1" t="n">
        <v>367.310900135358</v>
      </c>
      <c r="AE150" s="1" t="n">
        <v>199.446650836626</v>
      </c>
      <c r="AF150" s="1" t="n">
        <v>314.387560221863</v>
      </c>
      <c r="AG150" s="1" t="n">
        <v>357.137678492135</v>
      </c>
      <c r="AH150" s="1" t="n">
        <v>568.108884815171</v>
      </c>
      <c r="AI150" s="1" t="n">
        <v>773.415239400294</v>
      </c>
      <c r="AJ150" s="1" t="n">
        <v>368.79353712675</v>
      </c>
      <c r="AK150" s="1" t="n">
        <v>256.087700201022</v>
      </c>
      <c r="AL150" s="1" t="n">
        <v>290.456369062493</v>
      </c>
      <c r="AM150" s="1" t="n">
        <v>1245.41115490351</v>
      </c>
      <c r="AN150" s="1" t="n">
        <v>469.074545508621</v>
      </c>
      <c r="AO150" s="1" t="n">
        <v>547.184901275302</v>
      </c>
    </row>
    <row r="151" customFormat="false" ht="12.75" hidden="false" customHeight="false" outlineLevel="0" collapsed="false">
      <c r="A151" s="1" t="s">
        <v>410</v>
      </c>
      <c r="B151" s="1" t="s">
        <v>411</v>
      </c>
      <c r="C151" s="1" t="s">
        <v>412</v>
      </c>
      <c r="D151" s="1" t="n">
        <v>4.08</v>
      </c>
      <c r="E151" s="1" t="n">
        <v>0</v>
      </c>
      <c r="F151" s="1" t="n">
        <v>94.7</v>
      </c>
      <c r="G151" s="1" t="n">
        <v>100</v>
      </c>
      <c r="H151" s="1" t="n">
        <v>28787.1396816879</v>
      </c>
      <c r="I151" s="1" t="n">
        <v>40713.4032313118</v>
      </c>
      <c r="J151" s="1" t="n">
        <v>13813.8029248103</v>
      </c>
      <c r="K151" s="1" t="n">
        <v>28571.8501258924</v>
      </c>
      <c r="L151" s="1" t="n">
        <v>26893.4535987362</v>
      </c>
      <c r="M151" s="1" t="n">
        <v>24270.1215043129</v>
      </c>
      <c r="N151" s="1" t="n">
        <v>22034.5321748211</v>
      </c>
      <c r="O151" s="1" t="n">
        <v>22203.7334193088</v>
      </c>
      <c r="P151" s="1" t="n">
        <v>13889.8164287372</v>
      </c>
      <c r="Q151" s="1" t="n">
        <v>13290.3432662136</v>
      </c>
      <c r="R151" s="1" t="n">
        <v>62051.2291342148</v>
      </c>
      <c r="S151" s="1" t="n">
        <v>909.72439915268</v>
      </c>
      <c r="T151" s="1" t="n">
        <v>32071.3847862203</v>
      </c>
      <c r="U151" s="1" t="n">
        <v>8930.75794406482</v>
      </c>
      <c r="V151" s="1" t="n">
        <v>4072.11196889328</v>
      </c>
      <c r="W151" s="1" t="n">
        <v>22227.9720139098</v>
      </c>
      <c r="X151" s="1" t="n">
        <v>29307.6411741817</v>
      </c>
      <c r="Y151" s="1" t="n">
        <v>223.321381299142</v>
      </c>
      <c r="Z151" s="1" t="n">
        <v>39253.362897207</v>
      </c>
      <c r="AA151" s="1" t="n">
        <v>1054.16805763424</v>
      </c>
      <c r="AB151" s="1" t="n">
        <v>1453.79132903687</v>
      </c>
      <c r="AC151" s="1" t="n">
        <v>1686.72115658522</v>
      </c>
      <c r="AD151" s="1" t="n">
        <v>3863.17496238432</v>
      </c>
      <c r="AE151" s="1" t="n">
        <v>2007.66596926135</v>
      </c>
      <c r="AF151" s="1" t="n">
        <v>11169.5650817539</v>
      </c>
      <c r="AG151" s="1" t="n">
        <v>1453.92638311163</v>
      </c>
      <c r="AH151" s="1" t="n">
        <v>4012.14607848869</v>
      </c>
      <c r="AI151" s="1" t="n">
        <v>3207.28826148242</v>
      </c>
      <c r="AJ151" s="1" t="n">
        <v>25001.9268335345</v>
      </c>
      <c r="AK151" s="1" t="n">
        <v>1347.78286263694</v>
      </c>
      <c r="AL151" s="1" t="n">
        <v>1338.52394719359</v>
      </c>
      <c r="AM151" s="1" t="n">
        <v>1486.74774938519</v>
      </c>
      <c r="AN151" s="1" t="n">
        <v>3326.44269422074</v>
      </c>
      <c r="AO151" s="1" t="n">
        <v>21496.2942613072</v>
      </c>
    </row>
    <row r="152" customFormat="false" ht="12.75" hidden="false" customHeight="false" outlineLevel="0" collapsed="false">
      <c r="A152" s="1" t="s">
        <v>413</v>
      </c>
      <c r="B152" s="1" t="s">
        <v>218</v>
      </c>
      <c r="C152" s="1" t="s">
        <v>219</v>
      </c>
      <c r="D152" s="1" t="n">
        <v>4.07</v>
      </c>
      <c r="E152" s="1" t="n">
        <v>0</v>
      </c>
      <c r="F152" s="1" t="n">
        <v>100</v>
      </c>
      <c r="G152" s="1" t="n">
        <v>86.7</v>
      </c>
      <c r="H152" s="1" t="n">
        <v>1907.60057217362</v>
      </c>
      <c r="I152" s="1" t="n">
        <v>1900.68336497215</v>
      </c>
      <c r="J152" s="1" t="n">
        <v>23169.2718195962</v>
      </c>
      <c r="K152" s="1" t="n">
        <v>4212.6854715507</v>
      </c>
      <c r="L152" s="1" t="n">
        <v>739.500709042064</v>
      </c>
      <c r="M152" s="1" t="n">
        <v>5019.26107899162</v>
      </c>
      <c r="N152" s="1" t="n">
        <v>2362.70577558006</v>
      </c>
      <c r="O152" s="1" t="n">
        <v>2497.98050882027</v>
      </c>
      <c r="P152" s="1" t="n">
        <v>1798.96796793984</v>
      </c>
      <c r="Q152" s="1" t="n">
        <v>4927.35338998887</v>
      </c>
      <c r="R152" s="1" t="n">
        <v>1178.67357015288</v>
      </c>
      <c r="S152" s="1" t="n">
        <v>1008.33828986856</v>
      </c>
      <c r="T152" s="1" t="n">
        <v>2023.27233793741</v>
      </c>
      <c r="U152" s="1" t="n">
        <v>876.910869386265</v>
      </c>
      <c r="V152" s="1" t="n">
        <v>2600.50745303588</v>
      </c>
      <c r="W152" s="1" t="n">
        <v>2022.04330803605</v>
      </c>
      <c r="X152" s="1" t="n">
        <v>1289.51418397945</v>
      </c>
      <c r="Y152" s="1" t="n">
        <v>352.534949760879</v>
      </c>
      <c r="Z152" s="1" t="n">
        <v>1862.99786388876</v>
      </c>
      <c r="AA152" s="1" t="n">
        <v>626.757968400815</v>
      </c>
      <c r="AB152" s="1" t="n">
        <v>247.093078069818</v>
      </c>
      <c r="AC152" s="1" t="n">
        <v>2307.17613501951</v>
      </c>
      <c r="AD152" s="1" t="n">
        <v>639.770153398995</v>
      </c>
      <c r="AE152" s="1" t="n">
        <v>571.558083294207</v>
      </c>
      <c r="AF152" s="1" t="n">
        <v>496.646393766201</v>
      </c>
      <c r="AG152" s="1" t="n">
        <v>627.355613351107</v>
      </c>
      <c r="AH152" s="1" t="n">
        <v>528.789972343646</v>
      </c>
      <c r="AI152" s="1" t="n">
        <v>211.863091655145</v>
      </c>
      <c r="AJ152" s="1" t="n">
        <v>349.577945180815</v>
      </c>
      <c r="AK152" s="1" t="n">
        <v>838.579176900236</v>
      </c>
      <c r="AL152" s="1" t="n">
        <v>646.00545703698</v>
      </c>
      <c r="AM152" s="1" t="n">
        <v>865.561392143288</v>
      </c>
      <c r="AN152" s="1" t="n">
        <v>1267.27731254055</v>
      </c>
      <c r="AO152" s="1" t="n">
        <v>1761.09708833088</v>
      </c>
    </row>
    <row r="153" customFormat="false" ht="12.75" hidden="false" customHeight="false" outlineLevel="0" collapsed="false">
      <c r="A153" s="1" t="s">
        <v>414</v>
      </c>
      <c r="B153" s="1" t="s">
        <v>415</v>
      </c>
      <c r="C153" s="1" t="s">
        <v>416</v>
      </c>
      <c r="D153" s="1" t="n">
        <v>4.06</v>
      </c>
      <c r="E153" s="1" t="n">
        <v>0.01</v>
      </c>
      <c r="F153" s="1" t="n">
        <v>94.7</v>
      </c>
      <c r="G153" s="1" t="n">
        <v>100</v>
      </c>
      <c r="H153" s="1" t="n">
        <v>203.39065014994</v>
      </c>
      <c r="I153" s="1" t="n">
        <v>7252.42541566461</v>
      </c>
      <c r="J153" s="1" t="n">
        <v>5269.36703327671</v>
      </c>
      <c r="K153" s="1" t="n">
        <v>2767.09824401178</v>
      </c>
      <c r="L153" s="1" t="n">
        <v>13776.7335497629</v>
      </c>
      <c r="M153" s="1" t="n">
        <v>1583.32607714039</v>
      </c>
      <c r="N153" s="1" t="n">
        <v>888.805700733085</v>
      </c>
      <c r="O153" s="1" t="n">
        <v>777.175781021968</v>
      </c>
      <c r="P153" s="1" t="n">
        <v>4688.03302158572</v>
      </c>
      <c r="Q153" s="1" t="n">
        <v>1884.02095880287</v>
      </c>
      <c r="R153" s="1" t="n">
        <v>1196.80632196756</v>
      </c>
      <c r="S153" s="1" t="n">
        <v>1595.7832864083</v>
      </c>
      <c r="T153" s="1" t="n">
        <v>256.710650508375</v>
      </c>
      <c r="U153" s="1" t="n">
        <v>1292.12789639389</v>
      </c>
      <c r="V153" s="1" t="n">
        <v>3432.39888894875</v>
      </c>
      <c r="W153" s="1" t="n">
        <v>5626.14691370479</v>
      </c>
      <c r="X153" s="1" t="n">
        <v>349.346117911537</v>
      </c>
      <c r="Y153" s="1" t="n">
        <v>5483.2286372553</v>
      </c>
      <c r="Z153" s="1" t="n">
        <v>106.015456035024</v>
      </c>
      <c r="AA153" s="1" t="n">
        <v>628.851791840761</v>
      </c>
      <c r="AB153" s="1" t="n">
        <v>396.394884137015</v>
      </c>
      <c r="AC153" s="1" t="n">
        <v>769.479467057966</v>
      </c>
      <c r="AD153" s="1" t="n">
        <v>957.768386473788</v>
      </c>
      <c r="AE153" s="1" t="n">
        <v>586.721374379153</v>
      </c>
      <c r="AF153" s="1" t="n">
        <v>610.420347159067</v>
      </c>
      <c r="AG153" s="1" t="n">
        <v>788.874859036842</v>
      </c>
      <c r="AH153" s="1" t="n">
        <v>875.32201339865</v>
      </c>
      <c r="AI153" s="1" t="n">
        <v>481.861934059127</v>
      </c>
      <c r="AJ153" s="1" t="n">
        <v>802.894289734122</v>
      </c>
      <c r="AK153" s="1" t="n">
        <v>1046.00319097309</v>
      </c>
      <c r="AL153" s="1" t="n">
        <v>947.405857727607</v>
      </c>
      <c r="AM153" s="1" t="n">
        <v>585.924673410176</v>
      </c>
      <c r="AN153" s="1" t="n">
        <v>534.744139235822</v>
      </c>
      <c r="AO153" s="1" t="n">
        <v>1341.63734612682</v>
      </c>
    </row>
    <row r="154" customFormat="false" ht="12.75" hidden="false" customHeight="false" outlineLevel="0" collapsed="false">
      <c r="A154" s="1" t="s">
        <v>417</v>
      </c>
      <c r="B154" s="1" t="s">
        <v>418</v>
      </c>
      <c r="C154" s="1" t="s">
        <v>419</v>
      </c>
      <c r="D154" s="1" t="n">
        <v>4.03</v>
      </c>
      <c r="E154" s="1" t="n">
        <v>0.02</v>
      </c>
      <c r="F154" s="1" t="n">
        <v>78.9</v>
      </c>
      <c r="G154" s="1" t="n">
        <v>93.3</v>
      </c>
      <c r="H154" s="1" t="n">
        <v>2706.32265677281</v>
      </c>
      <c r="I154" s="1" t="n">
        <v>691.893262867832</v>
      </c>
      <c r="J154" s="1" t="n">
        <v>40.0411409713435</v>
      </c>
      <c r="K154" s="1" t="n">
        <v>3673.76630373144</v>
      </c>
      <c r="L154" s="1" t="n">
        <v>99.9994130642492</v>
      </c>
      <c r="M154" s="1" t="n">
        <v>1258.64190639353</v>
      </c>
      <c r="N154" s="1" t="n">
        <v>1129.16369213379</v>
      </c>
      <c r="O154" s="1" t="n">
        <v>1013.21401185771</v>
      </c>
      <c r="P154" s="1" t="n">
        <v>157.30231497166</v>
      </c>
      <c r="Q154" s="1" t="n">
        <v>598.031371291919</v>
      </c>
      <c r="R154" s="1" t="n">
        <v>476.217718648875</v>
      </c>
      <c r="S154" s="1" t="n">
        <v>1547.49459868489</v>
      </c>
      <c r="T154" s="1" t="n">
        <v>2272.94711584656</v>
      </c>
      <c r="U154" s="1" t="n">
        <v>6632.39287672705</v>
      </c>
      <c r="V154" s="1" t="n">
        <v>510.731698920943</v>
      </c>
      <c r="W154" s="1" t="n">
        <v>113.718082060798</v>
      </c>
      <c r="X154" s="1" t="n">
        <v>1359.47045511624</v>
      </c>
      <c r="Y154" s="1" t="n">
        <v>38.733426943146</v>
      </c>
      <c r="Z154" s="1" t="n">
        <v>260.117294053856</v>
      </c>
      <c r="AA154" s="1" t="n">
        <v>298.10478366663</v>
      </c>
      <c r="AB154" s="1" t="n">
        <v>215.937786530506</v>
      </c>
      <c r="AC154" s="1" t="n">
        <v>657.032679387</v>
      </c>
      <c r="AD154" s="1" t="n">
        <v>142.237195948508</v>
      </c>
      <c r="AE154" s="1" t="n">
        <v>334.186620961268</v>
      </c>
      <c r="AF154" s="1" t="n">
        <v>186.721440766218</v>
      </c>
      <c r="AG154" s="1" t="n">
        <v>336.434867498998</v>
      </c>
      <c r="AH154" s="1" t="n">
        <v>155.37927373632</v>
      </c>
      <c r="AI154" s="1" t="n">
        <v>1207.86048980108</v>
      </c>
      <c r="AJ154" s="1" t="n">
        <v>214.317318052676</v>
      </c>
      <c r="AK154" s="1" t="n">
        <v>141.307965669803</v>
      </c>
      <c r="AL154" s="1" t="n">
        <v>139.478456087675</v>
      </c>
      <c r="AM154" s="1" t="n">
        <v>325.684763268754</v>
      </c>
      <c r="AN154" s="1" t="n">
        <v>298.867518360606</v>
      </c>
      <c r="AO154" s="1" t="n">
        <v>161.564564313746</v>
      </c>
    </row>
    <row r="155" customFormat="false" ht="12.75" hidden="false" customHeight="false" outlineLevel="0" collapsed="false">
      <c r="A155" s="1" t="s">
        <v>420</v>
      </c>
      <c r="B155" s="1" t="s">
        <v>421</v>
      </c>
      <c r="C155" s="1" t="s">
        <v>422</v>
      </c>
      <c r="D155" s="1" t="n">
        <v>4.03</v>
      </c>
      <c r="E155" s="1" t="n">
        <v>0.01</v>
      </c>
      <c r="F155" s="1" t="n">
        <v>94.7</v>
      </c>
      <c r="G155" s="1" t="n">
        <v>100</v>
      </c>
      <c r="H155" s="1" t="n">
        <v>1282.08347429179</v>
      </c>
      <c r="I155" s="1" t="n">
        <v>1156.01823111687</v>
      </c>
      <c r="J155" s="1" t="n">
        <v>871.822929814752</v>
      </c>
      <c r="K155" s="1" t="n">
        <v>644.731874076473</v>
      </c>
      <c r="L155" s="1" t="n">
        <v>1132.84493937549</v>
      </c>
      <c r="M155" s="1" t="n">
        <v>316.528086861061</v>
      </c>
      <c r="N155" s="1" t="n">
        <v>377.628112740868</v>
      </c>
      <c r="O155" s="1" t="n">
        <v>413.811073645862</v>
      </c>
      <c r="P155" s="1" t="n">
        <v>265.691222831267</v>
      </c>
      <c r="Q155" s="1" t="n">
        <v>420.745316900745</v>
      </c>
      <c r="R155" s="1" t="n">
        <v>17079.0921792496</v>
      </c>
      <c r="S155" s="1" t="n">
        <v>394.193750201075</v>
      </c>
      <c r="T155" s="1" t="n">
        <v>1230.70323341362</v>
      </c>
      <c r="U155" s="1" t="n">
        <v>822.280786914228</v>
      </c>
      <c r="V155" s="1" t="n">
        <v>751.893303811463</v>
      </c>
      <c r="W155" s="1" t="n">
        <v>328.883001322966</v>
      </c>
      <c r="X155" s="1" t="n">
        <v>248.754232179989</v>
      </c>
      <c r="Y155" s="1" t="n">
        <v>259.4854254115</v>
      </c>
      <c r="Z155" s="1" t="n">
        <v>1000.30345456834</v>
      </c>
      <c r="AA155" s="1" t="n">
        <v>1153.80664850149</v>
      </c>
      <c r="AB155" s="1" t="n">
        <v>370.106686355363</v>
      </c>
      <c r="AC155" s="1" t="n">
        <v>529.640306277016</v>
      </c>
      <c r="AD155" s="1" t="n">
        <v>188.62009776334</v>
      </c>
      <c r="AE155" s="1" t="n">
        <v>762.54200106276</v>
      </c>
      <c r="AF155" s="1" t="n">
        <v>251.33898432576</v>
      </c>
      <c r="AG155" s="1" t="n">
        <v>447.083135877708</v>
      </c>
      <c r="AH155" s="1" t="n">
        <v>252.634912637276</v>
      </c>
      <c r="AI155" s="1" t="n">
        <v>431.135550185212</v>
      </c>
      <c r="AJ155" s="1" t="n">
        <v>176.607441752375</v>
      </c>
      <c r="AK155" s="1" t="n">
        <v>177.393214106918</v>
      </c>
      <c r="AL155" s="1" t="n">
        <v>167.804137630337</v>
      </c>
      <c r="AM155" s="1" t="n">
        <v>307.23256645731</v>
      </c>
      <c r="AN155" s="1" t="n">
        <v>110.614157255564</v>
      </c>
      <c r="AO155" s="1" t="n">
        <v>360.429265407753</v>
      </c>
    </row>
    <row r="156" customFormat="false" ht="12.75" hidden="false" customHeight="false" outlineLevel="0" collapsed="false">
      <c r="A156" s="1" t="s">
        <v>423</v>
      </c>
      <c r="B156" s="1" t="s">
        <v>424</v>
      </c>
      <c r="C156" s="1" t="s">
        <v>425</v>
      </c>
      <c r="D156" s="1" t="n">
        <v>4.02</v>
      </c>
      <c r="E156" s="1" t="n">
        <v>0</v>
      </c>
      <c r="F156" s="1" t="n">
        <v>100</v>
      </c>
      <c r="G156" s="1" t="n">
        <v>93.3</v>
      </c>
      <c r="H156" s="1" t="n">
        <v>2973.45347572378</v>
      </c>
      <c r="I156" s="1" t="n">
        <v>2782.92039831593</v>
      </c>
      <c r="J156" s="1" t="n">
        <v>2229.77582019745</v>
      </c>
      <c r="K156" s="1" t="n">
        <v>1517.22280432</v>
      </c>
      <c r="L156" s="1" t="n">
        <v>2580.93146878477</v>
      </c>
      <c r="M156" s="1" t="n">
        <v>2612.73940654284</v>
      </c>
      <c r="N156" s="1" t="n">
        <v>4488.5965029245</v>
      </c>
      <c r="O156" s="1" t="n">
        <v>2101.62931643563</v>
      </c>
      <c r="P156" s="1" t="n">
        <v>1287.18875451212</v>
      </c>
      <c r="Q156" s="1" t="n">
        <v>2384.77750050081</v>
      </c>
      <c r="R156" s="1" t="n">
        <v>3834.75949315828</v>
      </c>
      <c r="S156" s="1" t="n">
        <v>950.739154436652</v>
      </c>
      <c r="T156" s="1" t="n">
        <v>2864.55165576205</v>
      </c>
      <c r="U156" s="1" t="n">
        <v>1349.12713009724</v>
      </c>
      <c r="V156" s="1" t="n">
        <v>1932.54628939791</v>
      </c>
      <c r="W156" s="1" t="n">
        <v>1958.79854700089</v>
      </c>
      <c r="X156" s="1" t="n">
        <v>4211.64087985587</v>
      </c>
      <c r="Y156" s="1" t="n">
        <v>427.620806919892</v>
      </c>
      <c r="Z156" s="1" t="n">
        <v>1446.28105761686</v>
      </c>
      <c r="AA156" s="1" t="n">
        <v>632.641077215238</v>
      </c>
      <c r="AB156" s="1" t="n">
        <v>333.278175156053</v>
      </c>
      <c r="AC156" s="1" t="n">
        <v>624.951355497905</v>
      </c>
      <c r="AD156" s="1" t="n">
        <v>320.817977392986</v>
      </c>
      <c r="AE156" s="1" t="n">
        <v>302.441702716221</v>
      </c>
      <c r="AF156" s="1" t="n">
        <v>249.509846077472</v>
      </c>
      <c r="AG156" s="1" t="n">
        <v>419.161485666599</v>
      </c>
      <c r="AH156" s="1" t="n">
        <v>251.98346360349</v>
      </c>
      <c r="AI156" s="1" t="n">
        <v>493.595671764009</v>
      </c>
      <c r="AJ156" s="1" t="n">
        <v>283.331930400115</v>
      </c>
      <c r="AK156" s="1" t="n">
        <v>264.211319338152</v>
      </c>
      <c r="AL156" s="1" t="n">
        <v>270.783524109267</v>
      </c>
      <c r="AM156" s="1" t="n">
        <v>3235.39693913684</v>
      </c>
      <c r="AN156" s="1" t="n">
        <v>538.448253521869</v>
      </c>
      <c r="AO156" s="1" t="n">
        <v>408.401330190913</v>
      </c>
    </row>
    <row r="157" customFormat="false" ht="12.75" hidden="false" customHeight="false" outlineLevel="0" collapsed="false">
      <c r="A157" s="1" t="s">
        <v>426</v>
      </c>
      <c r="B157" s="1" t="s">
        <v>427</v>
      </c>
      <c r="C157" s="1" t="s">
        <v>428</v>
      </c>
      <c r="D157" s="1" t="n">
        <v>4.02</v>
      </c>
      <c r="E157" s="1" t="n">
        <v>0</v>
      </c>
      <c r="F157" s="1" t="n">
        <v>100</v>
      </c>
      <c r="G157" s="1" t="n">
        <v>86.7</v>
      </c>
      <c r="H157" s="1" t="n">
        <v>567.682386928097</v>
      </c>
      <c r="I157" s="1" t="n">
        <v>2010.64872368714</v>
      </c>
      <c r="J157" s="1" t="n">
        <v>2150.81382872183</v>
      </c>
      <c r="K157" s="1" t="n">
        <v>1467.85233913684</v>
      </c>
      <c r="L157" s="1" t="n">
        <v>511.627010317434</v>
      </c>
      <c r="M157" s="1" t="n">
        <v>409.147589817329</v>
      </c>
      <c r="N157" s="1" t="n">
        <v>1066.53740444037</v>
      </c>
      <c r="O157" s="1" t="n">
        <v>1017.89772827496</v>
      </c>
      <c r="P157" s="1" t="n">
        <v>1460.41731134968</v>
      </c>
      <c r="Q157" s="1" t="n">
        <v>757.191084581101</v>
      </c>
      <c r="R157" s="1" t="n">
        <v>2023.49283912654</v>
      </c>
      <c r="S157" s="1" t="n">
        <v>111.844593209988</v>
      </c>
      <c r="T157" s="1" t="n">
        <v>289.46815096446</v>
      </c>
      <c r="U157" s="1" t="n">
        <v>500.095343358664</v>
      </c>
      <c r="V157" s="1" t="n">
        <v>659.830630606793</v>
      </c>
      <c r="W157" s="1" t="n">
        <v>2338.87655262615</v>
      </c>
      <c r="X157" s="1" t="n">
        <v>506.74623431888</v>
      </c>
      <c r="Y157" s="1" t="n">
        <v>173.429275014559</v>
      </c>
      <c r="Z157" s="1" t="n">
        <v>1335.54379392812</v>
      </c>
      <c r="AA157" s="1" t="n">
        <v>412.565163959437</v>
      </c>
      <c r="AB157" s="1" t="n">
        <v>175.358869553654</v>
      </c>
      <c r="AC157" s="1" t="n">
        <v>277.699068757728</v>
      </c>
      <c r="AD157" s="1" t="n">
        <v>212.217318284085</v>
      </c>
      <c r="AE157" s="1" t="n">
        <v>266.358215215147</v>
      </c>
      <c r="AF157" s="1" t="n">
        <v>149.667921144286</v>
      </c>
      <c r="AG157" s="1" t="n">
        <v>187.839376417536</v>
      </c>
      <c r="AH157" s="1" t="n">
        <v>120.305306020042</v>
      </c>
      <c r="AI157" s="1" t="n">
        <v>194.684739449079</v>
      </c>
      <c r="AJ157" s="1" t="n">
        <v>156.907969074121</v>
      </c>
      <c r="AK157" s="1" t="n">
        <v>150.811086310513</v>
      </c>
      <c r="AL157" s="1" t="n">
        <v>140.591168233501</v>
      </c>
      <c r="AM157" s="1" t="n">
        <v>777.583218960588</v>
      </c>
      <c r="AN157" s="1" t="n">
        <v>311.325186180548</v>
      </c>
      <c r="AO157" s="1" t="n">
        <v>269.937274959963</v>
      </c>
    </row>
    <row r="158" customFormat="false" ht="12.75" hidden="false" customHeight="false" outlineLevel="0" collapsed="false">
      <c r="A158" s="1" t="s">
        <v>429</v>
      </c>
      <c r="B158" s="1" t="s">
        <v>430</v>
      </c>
      <c r="C158" s="1" t="s">
        <v>431</v>
      </c>
      <c r="D158" s="1" t="n">
        <v>4.01</v>
      </c>
      <c r="E158" s="1" t="n">
        <v>0</v>
      </c>
      <c r="F158" s="1" t="n">
        <v>94.7</v>
      </c>
      <c r="G158" s="1" t="n">
        <v>100</v>
      </c>
      <c r="H158" s="1" t="n">
        <v>14138.4685267486</v>
      </c>
      <c r="I158" s="1" t="n">
        <v>4737.41464505797</v>
      </c>
      <c r="J158" s="1" t="n">
        <v>6324.59303721647</v>
      </c>
      <c r="K158" s="1" t="n">
        <v>1624.7942149925</v>
      </c>
      <c r="L158" s="1" t="n">
        <v>337.516636046711</v>
      </c>
      <c r="M158" s="1" t="n">
        <v>8509.78691088699</v>
      </c>
      <c r="N158" s="1" t="n">
        <v>1438.37250873279</v>
      </c>
      <c r="O158" s="1" t="n">
        <v>11778.2433100594</v>
      </c>
      <c r="P158" s="1" t="n">
        <v>4211.39161158092</v>
      </c>
      <c r="Q158" s="1" t="n">
        <v>3832.4993961089</v>
      </c>
      <c r="R158" s="1" t="n">
        <v>7500.05185176644</v>
      </c>
      <c r="S158" s="1" t="n">
        <v>5460.59456488548</v>
      </c>
      <c r="T158" s="1" t="n">
        <v>5734.06782344604</v>
      </c>
      <c r="U158" s="1" t="n">
        <v>12188.1582125517</v>
      </c>
      <c r="V158" s="1" t="n">
        <v>1555.14710957927</v>
      </c>
      <c r="W158" s="1" t="n">
        <v>502.390055701473</v>
      </c>
      <c r="X158" s="1" t="n">
        <v>13138.7939891249</v>
      </c>
      <c r="Y158" s="1" t="n">
        <v>122.292624808422</v>
      </c>
      <c r="Z158" s="1" t="n">
        <v>4736.4598202409</v>
      </c>
      <c r="AA158" s="1" t="n">
        <v>551.695504898935</v>
      </c>
      <c r="AB158" s="1" t="n">
        <v>442.303132933185</v>
      </c>
      <c r="AC158" s="1" t="n">
        <v>625.960609080291</v>
      </c>
      <c r="AD158" s="1" t="n">
        <v>1119.54638153148</v>
      </c>
      <c r="AE158" s="1" t="n">
        <v>622.726351098935</v>
      </c>
      <c r="AF158" s="1" t="n">
        <v>897.637557897301</v>
      </c>
      <c r="AG158" s="1" t="n">
        <v>523.677126856221</v>
      </c>
      <c r="AH158" s="1" t="n">
        <v>886.736255748876</v>
      </c>
      <c r="AI158" s="1" t="n">
        <v>653.150382481819</v>
      </c>
      <c r="AJ158" s="1" t="n">
        <v>523.717622927378</v>
      </c>
      <c r="AK158" s="1" t="n">
        <v>1376.25881311089</v>
      </c>
      <c r="AL158" s="1" t="n">
        <v>586.36984533315</v>
      </c>
      <c r="AM158" s="1" t="n">
        <v>10497.2936789764</v>
      </c>
      <c r="AN158" s="1" t="n">
        <v>1098.75996352553</v>
      </c>
      <c r="AO158" s="1" t="n">
        <v>854.723227395108</v>
      </c>
    </row>
    <row r="159" customFormat="false" ht="12.75" hidden="false" customHeight="false" outlineLevel="0" collapsed="false">
      <c r="A159" s="1" t="s">
        <v>432</v>
      </c>
      <c r="B159" s="1" t="s">
        <v>433</v>
      </c>
      <c r="C159" s="1" t="s">
        <v>434</v>
      </c>
      <c r="D159" s="1" t="n">
        <v>4.01</v>
      </c>
      <c r="E159" s="1" t="n">
        <v>0.01</v>
      </c>
      <c r="F159" s="1" t="n">
        <v>89.5</v>
      </c>
      <c r="G159" s="1" t="n">
        <v>100</v>
      </c>
      <c r="H159" s="1" t="n">
        <v>2292.02948733348</v>
      </c>
      <c r="I159" s="1" t="n">
        <v>1392.88310223536</v>
      </c>
      <c r="J159" s="1" t="n">
        <v>739.714761535172</v>
      </c>
      <c r="K159" s="1" t="n">
        <v>1507.2376509782</v>
      </c>
      <c r="L159" s="1" t="n">
        <v>356.957658496545</v>
      </c>
      <c r="M159" s="1" t="n">
        <v>1400.89947335464</v>
      </c>
      <c r="N159" s="1" t="n">
        <v>418.763222490053</v>
      </c>
      <c r="O159" s="1" t="n">
        <v>267.144350608288</v>
      </c>
      <c r="P159" s="1" t="n">
        <v>59.9654373584793</v>
      </c>
      <c r="Q159" s="1" t="n">
        <v>610.993575151902</v>
      </c>
      <c r="R159" s="1" t="n">
        <v>910.110713987225</v>
      </c>
      <c r="S159" s="1" t="n">
        <v>1709.76301981837</v>
      </c>
      <c r="T159" s="1" t="n">
        <v>5511.56536013496</v>
      </c>
      <c r="U159" s="1" t="n">
        <v>610.017583674018</v>
      </c>
      <c r="V159" s="1" t="n">
        <v>555.754868445823</v>
      </c>
      <c r="W159" s="1" t="n">
        <v>826.662638908833</v>
      </c>
      <c r="X159" s="1" t="n">
        <v>9002.59514976807</v>
      </c>
      <c r="Y159" s="1" t="n">
        <v>138.315007287029</v>
      </c>
      <c r="Z159" s="1" t="n">
        <v>2589.91656694097</v>
      </c>
      <c r="AA159" s="1" t="n">
        <v>138.888074984619</v>
      </c>
      <c r="AB159" s="1" t="n">
        <v>461.950530623047</v>
      </c>
      <c r="AC159" s="1" t="n">
        <v>851.689237229067</v>
      </c>
      <c r="AD159" s="1" t="n">
        <v>148.360492899657</v>
      </c>
      <c r="AE159" s="1" t="n">
        <v>464.224698777456</v>
      </c>
      <c r="AF159" s="1" t="n">
        <v>253.324714353172</v>
      </c>
      <c r="AG159" s="1" t="n">
        <v>282.947052307886</v>
      </c>
      <c r="AH159" s="1" t="n">
        <v>601.656609438378</v>
      </c>
      <c r="AI159" s="1" t="n">
        <v>770.61876252528</v>
      </c>
      <c r="AJ159" s="1" t="n">
        <v>347.021625997878</v>
      </c>
      <c r="AK159" s="1" t="n">
        <v>245.784930740641</v>
      </c>
      <c r="AL159" s="1" t="n">
        <v>358.776265518536</v>
      </c>
      <c r="AM159" s="1" t="n">
        <v>588.600166252809</v>
      </c>
      <c r="AN159" s="1" t="n">
        <v>269.960480309469</v>
      </c>
      <c r="AO159" s="1" t="n">
        <v>293.994527336253</v>
      </c>
    </row>
    <row r="160" customFormat="false" ht="12.75" hidden="false" customHeight="false" outlineLevel="0" collapsed="false">
      <c r="A160" s="1" t="s">
        <v>435</v>
      </c>
      <c r="B160" s="1" t="s">
        <v>436</v>
      </c>
      <c r="C160" s="1" t="s">
        <v>437</v>
      </c>
      <c r="D160" s="1" t="n">
        <v>4.01</v>
      </c>
      <c r="E160" s="1" t="n">
        <v>0</v>
      </c>
      <c r="F160" s="1" t="n">
        <v>100</v>
      </c>
      <c r="G160" s="1" t="n">
        <v>100</v>
      </c>
      <c r="H160" s="1" t="n">
        <v>301.969597364365</v>
      </c>
      <c r="I160" s="1" t="n">
        <v>179.657252406938</v>
      </c>
      <c r="J160" s="1" t="n">
        <v>263.81226923821</v>
      </c>
      <c r="K160" s="1" t="n">
        <v>3249.59550205974</v>
      </c>
      <c r="L160" s="1" t="n">
        <v>311.263262536619</v>
      </c>
      <c r="M160" s="1" t="n">
        <v>2841.22269820678</v>
      </c>
      <c r="N160" s="1" t="n">
        <v>951.300895695016</v>
      </c>
      <c r="O160" s="1" t="n">
        <v>2234.69208777688</v>
      </c>
      <c r="P160" s="1" t="n">
        <v>229.239946665533</v>
      </c>
      <c r="Q160" s="1" t="n">
        <v>794.707609620813</v>
      </c>
      <c r="R160" s="1" t="n">
        <v>259.853290668435</v>
      </c>
      <c r="S160" s="1" t="n">
        <v>876.161559336297</v>
      </c>
      <c r="T160" s="1" t="n">
        <v>2603.48572913591</v>
      </c>
      <c r="U160" s="1" t="n">
        <v>749.390611533827</v>
      </c>
      <c r="V160" s="1" t="n">
        <v>654.370581787327</v>
      </c>
      <c r="W160" s="1" t="n">
        <v>187.116992440028</v>
      </c>
      <c r="X160" s="1" t="n">
        <v>2131.39588451665</v>
      </c>
      <c r="Y160" s="1" t="n">
        <v>911.691413606947</v>
      </c>
      <c r="Z160" s="1" t="n">
        <v>510.084151373429</v>
      </c>
      <c r="AA160" s="1" t="n">
        <v>574.916242014076</v>
      </c>
      <c r="AB160" s="1" t="n">
        <v>189.445615712175</v>
      </c>
      <c r="AC160" s="1" t="n">
        <v>245.335610515415</v>
      </c>
      <c r="AD160" s="1" t="n">
        <v>145.442953282343</v>
      </c>
      <c r="AE160" s="1" t="n">
        <v>118.201950965953</v>
      </c>
      <c r="AF160" s="1" t="n">
        <v>127.353497834874</v>
      </c>
      <c r="AG160" s="1" t="n">
        <v>181.851313459136</v>
      </c>
      <c r="AH160" s="1" t="n">
        <v>135.682041811245</v>
      </c>
      <c r="AI160" s="1" t="n">
        <v>1221.84122659628</v>
      </c>
      <c r="AJ160" s="1" t="n">
        <v>90.3669342682294</v>
      </c>
      <c r="AK160" s="1" t="n">
        <v>117.75316576597</v>
      </c>
      <c r="AL160" s="1" t="n">
        <v>120.015739902152</v>
      </c>
      <c r="AM160" s="1" t="n">
        <v>156.303061250352</v>
      </c>
      <c r="AN160" s="1" t="n">
        <v>200.244569682984</v>
      </c>
      <c r="AO160" s="1" t="n">
        <v>358.993878571701</v>
      </c>
    </row>
    <row r="161" customFormat="false" ht="12.75" hidden="false" customHeight="false" outlineLevel="0" collapsed="false">
      <c r="A161" s="1" t="s">
        <v>438</v>
      </c>
      <c r="B161" s="1" t="s">
        <v>135</v>
      </c>
      <c r="C161" s="1" t="s">
        <v>136</v>
      </c>
      <c r="D161" s="1" t="n">
        <v>4</v>
      </c>
      <c r="E161" s="1" t="n">
        <v>0</v>
      </c>
      <c r="F161" s="1" t="n">
        <v>94.7</v>
      </c>
      <c r="G161" s="1" t="n">
        <v>100</v>
      </c>
      <c r="H161" s="1" t="n">
        <v>28471.8106692997</v>
      </c>
      <c r="I161" s="1" t="n">
        <v>41007.0969334793</v>
      </c>
      <c r="J161" s="1" t="n">
        <v>13956.9711518991</v>
      </c>
      <c r="K161" s="1" t="n">
        <v>29315.1860607043</v>
      </c>
      <c r="L161" s="1" t="n">
        <v>27763.6821581881</v>
      </c>
      <c r="M161" s="1" t="n">
        <v>24163.7656718615</v>
      </c>
      <c r="N161" s="1" t="n">
        <v>22520.9163454517</v>
      </c>
      <c r="O161" s="1" t="n">
        <v>22384.90831139</v>
      </c>
      <c r="P161" s="1" t="n">
        <v>13041.6247761282</v>
      </c>
      <c r="Q161" s="1" t="n">
        <v>14012.8180826702</v>
      </c>
      <c r="R161" s="1" t="n">
        <v>59293.6399461684</v>
      </c>
      <c r="S161" s="1" t="n">
        <v>1132.84022257953</v>
      </c>
      <c r="T161" s="1" t="n">
        <v>34908.2097878022</v>
      </c>
      <c r="U161" s="1" t="n">
        <v>9239.58026547854</v>
      </c>
      <c r="V161" s="1" t="n">
        <v>4686.44806334029</v>
      </c>
      <c r="W161" s="1" t="n">
        <v>22492.025956155</v>
      </c>
      <c r="X161" s="1" t="n">
        <v>28142.5976095004</v>
      </c>
      <c r="Y161" s="1" t="n">
        <v>280.87488130213</v>
      </c>
      <c r="Z161" s="1" t="n">
        <v>40004.1331650688</v>
      </c>
      <c r="AA161" s="1" t="n">
        <v>866.296013073126</v>
      </c>
      <c r="AB161" s="1" t="n">
        <v>1579.49917047633</v>
      </c>
      <c r="AC161" s="1" t="n">
        <v>1704.02085755301</v>
      </c>
      <c r="AD161" s="1" t="n">
        <v>4169.60134274981</v>
      </c>
      <c r="AE161" s="1" t="n">
        <v>1938.24127300436</v>
      </c>
      <c r="AF161" s="1" t="n">
        <v>11021.2726138272</v>
      </c>
      <c r="AG161" s="1" t="n">
        <v>1225.35830332461</v>
      </c>
      <c r="AH161" s="1" t="n">
        <v>4313.87939357338</v>
      </c>
      <c r="AI161" s="1" t="n">
        <v>3962.4537385886</v>
      </c>
      <c r="AJ161" s="1" t="n">
        <v>25982.4295385378</v>
      </c>
      <c r="AK161" s="1" t="n">
        <v>1646.42018574983</v>
      </c>
      <c r="AL161" s="1" t="n">
        <v>1497.79963997541</v>
      </c>
      <c r="AM161" s="1" t="n">
        <v>1179.09622219148</v>
      </c>
      <c r="AN161" s="1" t="n">
        <v>3504.09231666614</v>
      </c>
      <c r="AO161" s="1" t="n">
        <v>21700.3955055596</v>
      </c>
    </row>
    <row r="162" customFormat="false" ht="12.75" hidden="false" customHeight="false" outlineLevel="0" collapsed="false">
      <c r="A162" s="1" t="s">
        <v>439</v>
      </c>
      <c r="B162" s="1" t="s">
        <v>440</v>
      </c>
      <c r="C162" s="1" t="s">
        <v>441</v>
      </c>
      <c r="D162" s="1" t="n">
        <v>4</v>
      </c>
      <c r="E162" s="1" t="n">
        <v>0</v>
      </c>
      <c r="F162" s="1" t="n">
        <v>100</v>
      </c>
      <c r="G162" s="1" t="n">
        <v>100</v>
      </c>
      <c r="H162" s="1" t="n">
        <v>562.259864365956</v>
      </c>
      <c r="I162" s="1" t="n">
        <v>4070.69407538617</v>
      </c>
      <c r="J162" s="1" t="n">
        <v>4865.44927559009</v>
      </c>
      <c r="K162" s="1" t="n">
        <v>2859.71128238557</v>
      </c>
      <c r="L162" s="1" t="n">
        <v>8064.43550229472</v>
      </c>
      <c r="M162" s="1" t="n">
        <v>3611.92348099391</v>
      </c>
      <c r="N162" s="1" t="n">
        <v>2773.70431035923</v>
      </c>
      <c r="O162" s="1" t="n">
        <v>9751.28305199456</v>
      </c>
      <c r="P162" s="1" t="n">
        <v>1526.79499835837</v>
      </c>
      <c r="Q162" s="1" t="n">
        <v>3278.50319722646</v>
      </c>
      <c r="R162" s="1" t="n">
        <v>863.719916831963</v>
      </c>
      <c r="S162" s="1" t="n">
        <v>2575.50629343004</v>
      </c>
      <c r="T162" s="1" t="n">
        <v>612.458493673573</v>
      </c>
      <c r="U162" s="1" t="n">
        <v>1000.66042502674</v>
      </c>
      <c r="V162" s="1" t="n">
        <v>5318.14634476069</v>
      </c>
      <c r="W162" s="1" t="n">
        <v>4904.31422233491</v>
      </c>
      <c r="X162" s="1" t="n">
        <v>1083.85766171414</v>
      </c>
      <c r="Y162" s="1" t="n">
        <v>4981.30352125847</v>
      </c>
      <c r="Z162" s="1" t="n">
        <v>2713.16717950556</v>
      </c>
      <c r="AA162" s="1" t="n">
        <v>1185.86423410908</v>
      </c>
      <c r="AB162" s="1" t="n">
        <v>854.42647087483</v>
      </c>
      <c r="AC162" s="1" t="n">
        <v>876.389400201672</v>
      </c>
      <c r="AD162" s="1" t="n">
        <v>644.139730464109</v>
      </c>
      <c r="AE162" s="1" t="n">
        <v>849.174712934521</v>
      </c>
      <c r="AF162" s="1" t="n">
        <v>403.942918841792</v>
      </c>
      <c r="AG162" s="1" t="n">
        <v>909.780569542625</v>
      </c>
      <c r="AH162" s="1" t="n">
        <v>598.971789494959</v>
      </c>
      <c r="AI162" s="1" t="n">
        <v>997.719148659633</v>
      </c>
      <c r="AJ162" s="1" t="n">
        <v>650.93404348115</v>
      </c>
      <c r="AK162" s="1" t="n">
        <v>661.588147164029</v>
      </c>
      <c r="AL162" s="1" t="n">
        <v>577.832749250667</v>
      </c>
      <c r="AM162" s="1" t="n">
        <v>1933.96516726033</v>
      </c>
      <c r="AN162" s="1" t="n">
        <v>799.581049678453</v>
      </c>
      <c r="AO162" s="1" t="n">
        <v>979.672176932029</v>
      </c>
    </row>
    <row r="163" customFormat="false" ht="12.75" hidden="false" customHeight="false" outlineLevel="0" collapsed="false">
      <c r="A163" s="1" t="s">
        <v>442</v>
      </c>
      <c r="B163" s="1" t="s">
        <v>443</v>
      </c>
      <c r="C163" s="1" t="s">
        <v>444</v>
      </c>
      <c r="D163" s="1" t="n">
        <v>3.99</v>
      </c>
      <c r="E163" s="1" t="n">
        <v>0</v>
      </c>
      <c r="F163" s="1" t="n">
        <v>100</v>
      </c>
      <c r="G163" s="1" t="n">
        <v>100</v>
      </c>
      <c r="H163" s="1" t="n">
        <v>8691.99253303046</v>
      </c>
      <c r="I163" s="1" t="n">
        <v>8392.22218561426</v>
      </c>
      <c r="J163" s="1" t="n">
        <v>20603.8868030716</v>
      </c>
      <c r="K163" s="1" t="n">
        <v>24795.0158628859</v>
      </c>
      <c r="L163" s="1" t="n">
        <v>3567.52876885001</v>
      </c>
      <c r="M163" s="1" t="n">
        <v>11433.0276358025</v>
      </c>
      <c r="N163" s="1" t="n">
        <v>6159.49417395831</v>
      </c>
      <c r="O163" s="1" t="n">
        <v>21436.7603713933</v>
      </c>
      <c r="P163" s="1" t="n">
        <v>11518.6477413359</v>
      </c>
      <c r="Q163" s="1" t="n">
        <v>6247.20335267822</v>
      </c>
      <c r="R163" s="1" t="n">
        <v>2648.07768508478</v>
      </c>
      <c r="S163" s="1" t="n">
        <v>6301.51737262161</v>
      </c>
      <c r="T163" s="1" t="n">
        <v>16145.4045727542</v>
      </c>
      <c r="U163" s="1" t="n">
        <v>2110.05145215127</v>
      </c>
      <c r="V163" s="1" t="n">
        <v>14743.7390107297</v>
      </c>
      <c r="W163" s="1" t="n">
        <v>2748.94951047329</v>
      </c>
      <c r="X163" s="1" t="n">
        <v>33947.2000789649</v>
      </c>
      <c r="Y163" s="1" t="n">
        <v>3764.95377139749</v>
      </c>
      <c r="Z163" s="1" t="n">
        <v>8854.59279791</v>
      </c>
      <c r="AA163" s="1" t="n">
        <v>2173.20099008755</v>
      </c>
      <c r="AB163" s="1" t="n">
        <v>2762.020426689</v>
      </c>
      <c r="AC163" s="1" t="n">
        <v>1426.04827882779</v>
      </c>
      <c r="AD163" s="1" t="n">
        <v>2951.89096684675</v>
      </c>
      <c r="AE163" s="1" t="n">
        <v>1584.90413703726</v>
      </c>
      <c r="AF163" s="1" t="n">
        <v>1826.95207194942</v>
      </c>
      <c r="AG163" s="1" t="n">
        <v>1547.75361964573</v>
      </c>
      <c r="AH163" s="1" t="n">
        <v>2592.10370093921</v>
      </c>
      <c r="AI163" s="1" t="n">
        <v>3366.59161711672</v>
      </c>
      <c r="AJ163" s="1" t="n">
        <v>1952.04111546842</v>
      </c>
      <c r="AK163" s="1" t="n">
        <v>3706.06391990086</v>
      </c>
      <c r="AL163" s="1" t="n">
        <v>2347.91531735217</v>
      </c>
      <c r="AM163" s="1" t="n">
        <v>4121.32380987952</v>
      </c>
      <c r="AN163" s="1" t="n">
        <v>7349.00996136592</v>
      </c>
      <c r="AO163" s="1" t="n">
        <v>2670.9100595896</v>
      </c>
    </row>
    <row r="164" customFormat="false" ht="12.75" hidden="false" customHeight="false" outlineLevel="0" collapsed="false">
      <c r="A164" s="1" t="s">
        <v>445</v>
      </c>
      <c r="B164" s="1" t="s">
        <v>446</v>
      </c>
      <c r="C164" s="1" t="s">
        <v>447</v>
      </c>
      <c r="D164" s="1" t="n">
        <v>3.99</v>
      </c>
      <c r="E164" s="1" t="n">
        <v>0</v>
      </c>
      <c r="F164" s="1" t="n">
        <v>100</v>
      </c>
      <c r="G164" s="1" t="n">
        <v>93.3</v>
      </c>
      <c r="H164" s="1" t="n">
        <v>1399.69535512374</v>
      </c>
      <c r="I164" s="1" t="n">
        <v>3997.08991957959</v>
      </c>
      <c r="J164" s="1" t="n">
        <v>981.49890780167</v>
      </c>
      <c r="K164" s="1" t="n">
        <v>943.33739797831</v>
      </c>
      <c r="L164" s="1" t="n">
        <v>1026.99364400563</v>
      </c>
      <c r="M164" s="1" t="n">
        <v>2672.43061553747</v>
      </c>
      <c r="N164" s="1" t="n">
        <v>1854.99532129159</v>
      </c>
      <c r="O164" s="1" t="n">
        <v>1847.34066599653</v>
      </c>
      <c r="P164" s="1" t="n">
        <v>270.220879573258</v>
      </c>
      <c r="Q164" s="1" t="n">
        <v>1503.45941969149</v>
      </c>
      <c r="R164" s="1" t="n">
        <v>1942.29055765027</v>
      </c>
      <c r="S164" s="1" t="n">
        <v>1539.47082338442</v>
      </c>
      <c r="T164" s="1" t="n">
        <v>1875.70936016143</v>
      </c>
      <c r="U164" s="1" t="n">
        <v>2245.92085214569</v>
      </c>
      <c r="V164" s="1" t="n">
        <v>925.52643304541</v>
      </c>
      <c r="W164" s="1" t="n">
        <v>1656.26638793369</v>
      </c>
      <c r="X164" s="1" t="n">
        <v>1719.01627051247</v>
      </c>
      <c r="Y164" s="1" t="n">
        <v>1262.47255440214</v>
      </c>
      <c r="Z164" s="1" t="n">
        <v>956.413985847388</v>
      </c>
      <c r="AA164" s="1" t="n">
        <v>562.609366455734</v>
      </c>
      <c r="AB164" s="1" t="n">
        <v>604.291108330144</v>
      </c>
      <c r="AC164" s="1" t="n">
        <v>533.416824394797</v>
      </c>
      <c r="AD164" s="1" t="n">
        <v>235.373695892721</v>
      </c>
      <c r="AE164" s="1" t="n">
        <v>520.026541095861</v>
      </c>
      <c r="AF164" s="1" t="n">
        <v>373.612302058605</v>
      </c>
      <c r="AG164" s="1" t="n">
        <v>470.654386151075</v>
      </c>
      <c r="AH164" s="1" t="n">
        <v>282.912940002499</v>
      </c>
      <c r="AI164" s="1" t="n">
        <v>481.822285974741</v>
      </c>
      <c r="AJ164" s="1" t="n">
        <v>345.66569515957</v>
      </c>
      <c r="AK164" s="1" t="n">
        <v>204.30851610572</v>
      </c>
      <c r="AL164" s="1" t="n">
        <v>204.113357342187</v>
      </c>
      <c r="AM164" s="1" t="n">
        <v>513.103450924184</v>
      </c>
      <c r="AN164" s="1" t="n">
        <v>321.13187208837</v>
      </c>
      <c r="AO164" s="1" t="n">
        <v>405.303921874019</v>
      </c>
    </row>
    <row r="165" customFormat="false" ht="12.75" hidden="false" customHeight="false" outlineLevel="0" collapsed="false">
      <c r="A165" s="1" t="s">
        <v>448</v>
      </c>
      <c r="B165" s="1" t="s">
        <v>286</v>
      </c>
      <c r="C165" s="1" t="s">
        <v>58</v>
      </c>
      <c r="D165" s="1" t="n">
        <v>3.99</v>
      </c>
      <c r="E165" s="1" t="n">
        <v>0.01</v>
      </c>
      <c r="F165" s="1" t="n">
        <v>84.2</v>
      </c>
      <c r="G165" s="1" t="n">
        <v>80</v>
      </c>
      <c r="H165" s="1" t="n">
        <v>138.208620176349</v>
      </c>
      <c r="I165" s="1" t="n">
        <v>527.546820685725</v>
      </c>
      <c r="J165" s="1" t="n">
        <v>662.26515640499</v>
      </c>
      <c r="K165" s="1" t="n">
        <v>235.006097561107</v>
      </c>
      <c r="L165" s="1" t="n">
        <v>464.436068820312</v>
      </c>
      <c r="M165" s="1" t="n">
        <v>787.831128389992</v>
      </c>
      <c r="N165" s="1" t="n">
        <v>77.8842260328366</v>
      </c>
      <c r="O165" s="1" t="n">
        <v>689.876265438584</v>
      </c>
      <c r="P165" s="1" t="n">
        <v>88.5378871600347</v>
      </c>
      <c r="Q165" s="1" t="n">
        <v>679.939363947036</v>
      </c>
      <c r="R165" s="1" t="n">
        <v>235.460242278887</v>
      </c>
      <c r="S165" s="1" t="n">
        <v>1170.25903360756</v>
      </c>
      <c r="T165" s="1" t="n">
        <v>295.307994268878</v>
      </c>
      <c r="U165" s="1" t="n">
        <v>112.594485651875</v>
      </c>
      <c r="V165" s="1" t="n">
        <v>9660.41121364188</v>
      </c>
      <c r="W165" s="1" t="n">
        <v>397.337365760298</v>
      </c>
      <c r="X165" s="1" t="n">
        <v>609.271510096144</v>
      </c>
      <c r="Y165" s="1" t="n">
        <v>395.929686172529</v>
      </c>
      <c r="Z165" s="1" t="n">
        <v>1285.12607681688</v>
      </c>
      <c r="AA165" s="1" t="n">
        <v>424.474807682843</v>
      </c>
      <c r="AB165" s="1" t="n">
        <v>104.146607217506</v>
      </c>
      <c r="AC165" s="1" t="n">
        <v>559.32939861597</v>
      </c>
      <c r="AD165" s="1" t="n">
        <v>203.990959054398</v>
      </c>
      <c r="AE165" s="1" t="n">
        <v>334.063820942383</v>
      </c>
      <c r="AF165" s="1" t="n">
        <v>191.001630263757</v>
      </c>
      <c r="AG165" s="1" t="n">
        <v>189.16757424032</v>
      </c>
      <c r="AH165" s="1" t="n">
        <v>148.297912569938</v>
      </c>
      <c r="AI165" s="1" t="n">
        <v>328.279824600768</v>
      </c>
      <c r="AJ165" s="1" t="n">
        <v>206.68689584492</v>
      </c>
      <c r="AK165" s="1" t="n">
        <v>188.697832059609</v>
      </c>
      <c r="AL165" s="1" t="n">
        <v>87.5207110212436</v>
      </c>
      <c r="AM165" s="1" t="n">
        <v>166.826841155148</v>
      </c>
      <c r="AN165" s="1" t="n">
        <v>257.114977883978</v>
      </c>
      <c r="AO165" s="1" t="n">
        <v>270.535353901257</v>
      </c>
    </row>
    <row r="166" customFormat="false" ht="12.75" hidden="false" customHeight="false" outlineLevel="0" collapsed="false">
      <c r="A166" s="1" t="s">
        <v>449</v>
      </c>
      <c r="B166" s="1" t="s">
        <v>450</v>
      </c>
      <c r="C166" s="1" t="s">
        <v>451</v>
      </c>
      <c r="D166" s="1" t="n">
        <v>3.98</v>
      </c>
      <c r="E166" s="1" t="n">
        <v>0</v>
      </c>
      <c r="F166" s="1" t="n">
        <v>100</v>
      </c>
      <c r="G166" s="1" t="n">
        <v>100</v>
      </c>
      <c r="H166" s="1" t="n">
        <v>3784.9328887369</v>
      </c>
      <c r="I166" s="1" t="n">
        <v>3885.76444337446</v>
      </c>
      <c r="J166" s="1" t="n">
        <v>2803.39558260184</v>
      </c>
      <c r="K166" s="1" t="n">
        <v>923.644916093013</v>
      </c>
      <c r="L166" s="1" t="n">
        <v>2573.71621064902</v>
      </c>
      <c r="M166" s="1" t="n">
        <v>1056.65434527026</v>
      </c>
      <c r="N166" s="1" t="n">
        <v>4006.11071946732</v>
      </c>
      <c r="O166" s="1" t="n">
        <v>1746.7272427038</v>
      </c>
      <c r="P166" s="1" t="n">
        <v>4693.79749831186</v>
      </c>
      <c r="Q166" s="1" t="n">
        <v>1634.35303931967</v>
      </c>
      <c r="R166" s="1" t="n">
        <v>910.2526393853</v>
      </c>
      <c r="S166" s="1" t="n">
        <v>2921.00739413003</v>
      </c>
      <c r="T166" s="1" t="n">
        <v>853.594175867737</v>
      </c>
      <c r="U166" s="1" t="n">
        <v>1108.40586683696</v>
      </c>
      <c r="V166" s="1" t="n">
        <v>948.190138027059</v>
      </c>
      <c r="W166" s="1" t="n">
        <v>1885.75632849809</v>
      </c>
      <c r="X166" s="1" t="n">
        <v>705.372584677754</v>
      </c>
      <c r="Y166" s="1" t="n">
        <v>554.606406489141</v>
      </c>
      <c r="Z166" s="1" t="n">
        <v>1464.67722191424</v>
      </c>
      <c r="AA166" s="1" t="n">
        <v>1256.99508468041</v>
      </c>
      <c r="AB166" s="1" t="n">
        <v>361.598378113439</v>
      </c>
      <c r="AC166" s="1" t="n">
        <v>515.892887892558</v>
      </c>
      <c r="AD166" s="1" t="n">
        <v>376.501080184464</v>
      </c>
      <c r="AE166" s="1" t="n">
        <v>336.668405016568</v>
      </c>
      <c r="AF166" s="1" t="n">
        <v>288.866563830918</v>
      </c>
      <c r="AG166" s="1" t="n">
        <v>684.09315830467</v>
      </c>
      <c r="AH166" s="1" t="n">
        <v>382.840689066571</v>
      </c>
      <c r="AI166" s="1" t="n">
        <v>273.12888487935</v>
      </c>
      <c r="AJ166" s="1" t="n">
        <v>285.686381039559</v>
      </c>
      <c r="AK166" s="1" t="n">
        <v>448.931827916903</v>
      </c>
      <c r="AL166" s="1" t="n">
        <v>387.115496099017</v>
      </c>
      <c r="AM166" s="1" t="n">
        <v>744.888189387272</v>
      </c>
      <c r="AN166" s="1" t="n">
        <v>628.342512706296</v>
      </c>
      <c r="AO166" s="1" t="n">
        <v>658.20312695152</v>
      </c>
    </row>
    <row r="167" customFormat="false" ht="12.75" hidden="false" customHeight="false" outlineLevel="0" collapsed="false">
      <c r="A167" s="1" t="s">
        <v>452</v>
      </c>
      <c r="B167" s="1" t="s">
        <v>453</v>
      </c>
      <c r="C167" s="1" t="s">
        <v>453</v>
      </c>
      <c r="D167" s="1" t="n">
        <v>3.96</v>
      </c>
      <c r="E167" s="1" t="n">
        <v>0</v>
      </c>
      <c r="F167" s="1" t="n">
        <v>100</v>
      </c>
      <c r="G167" s="1" t="n">
        <v>86.7</v>
      </c>
      <c r="H167" s="1" t="n">
        <v>1171.37956279136</v>
      </c>
      <c r="I167" s="1" t="n">
        <v>811.430635076218</v>
      </c>
      <c r="J167" s="1" t="n">
        <v>1102.67932455529</v>
      </c>
      <c r="K167" s="1" t="n">
        <v>743.627926291914</v>
      </c>
      <c r="L167" s="1" t="n">
        <v>1338.64461306701</v>
      </c>
      <c r="M167" s="1" t="n">
        <v>392.968255218399</v>
      </c>
      <c r="N167" s="1" t="n">
        <v>403.276746507433</v>
      </c>
      <c r="O167" s="1" t="n">
        <v>1159.70927028957</v>
      </c>
      <c r="P167" s="1" t="n">
        <v>1681.22890553689</v>
      </c>
      <c r="Q167" s="1" t="n">
        <v>1384.30088455338</v>
      </c>
      <c r="R167" s="1" t="n">
        <v>948.550339621306</v>
      </c>
      <c r="S167" s="1" t="n">
        <v>679.613065127129</v>
      </c>
      <c r="T167" s="1" t="n">
        <v>1274.18205239472</v>
      </c>
      <c r="U167" s="1" t="n">
        <v>763.957206144579</v>
      </c>
      <c r="V167" s="1" t="n">
        <v>2132.99932975148</v>
      </c>
      <c r="W167" s="1" t="n">
        <v>829.436202502811</v>
      </c>
      <c r="X167" s="1" t="n">
        <v>1824.86742351255</v>
      </c>
      <c r="Y167" s="1" t="n">
        <v>462.349582597286</v>
      </c>
      <c r="Z167" s="1" t="n">
        <v>660.788302315377</v>
      </c>
      <c r="AA167" s="1" t="n">
        <v>816.906174211633</v>
      </c>
      <c r="AB167" s="1" t="n">
        <v>180.07286924635</v>
      </c>
      <c r="AC167" s="1" t="n">
        <v>200.048031598801</v>
      </c>
      <c r="AD167" s="1" t="n">
        <v>137.577182159519</v>
      </c>
      <c r="AE167" s="1" t="n">
        <v>146.839522330439</v>
      </c>
      <c r="AF167" s="1" t="n">
        <v>179.656720741322</v>
      </c>
      <c r="AG167" s="1" t="n">
        <v>473.619468904079</v>
      </c>
      <c r="AH167" s="1" t="n">
        <v>135.349210531733</v>
      </c>
      <c r="AI167" s="1" t="n">
        <v>149.973400685141</v>
      </c>
      <c r="AJ167" s="1" t="n">
        <v>157.806088512573</v>
      </c>
      <c r="AK167" s="1" t="n">
        <v>73.0665948635104</v>
      </c>
      <c r="AL167" s="1" t="n">
        <v>151.138428332768</v>
      </c>
      <c r="AM167" s="1" t="n">
        <v>365.236369368426</v>
      </c>
      <c r="AN167" s="1" t="n">
        <v>148.172912613503</v>
      </c>
      <c r="AO167" s="1" t="n">
        <v>623.86146179335</v>
      </c>
    </row>
    <row r="168" customFormat="false" ht="12.75" hidden="false" customHeight="false" outlineLevel="0" collapsed="false">
      <c r="A168" s="1" t="s">
        <v>454</v>
      </c>
      <c r="B168" s="1" t="s">
        <v>455</v>
      </c>
      <c r="C168" s="1" t="s">
        <v>456</v>
      </c>
      <c r="D168" s="1" t="n">
        <v>3.96</v>
      </c>
      <c r="E168" s="1" t="n">
        <v>0</v>
      </c>
      <c r="F168" s="1" t="n">
        <v>100</v>
      </c>
      <c r="G168" s="1" t="n">
        <v>100</v>
      </c>
      <c r="H168" s="1" t="n">
        <v>3234.03188994055</v>
      </c>
      <c r="I168" s="1" t="n">
        <v>4495.2681378997</v>
      </c>
      <c r="J168" s="1" t="n">
        <v>2285.74199238845</v>
      </c>
      <c r="K168" s="1" t="n">
        <v>2142.45905479527</v>
      </c>
      <c r="L168" s="1" t="n">
        <v>2376.05636447496</v>
      </c>
      <c r="M168" s="1" t="n">
        <v>1346.16516984848</v>
      </c>
      <c r="N168" s="1" t="n">
        <v>1810.0165589245</v>
      </c>
      <c r="O168" s="1" t="n">
        <v>3214.91263095142</v>
      </c>
      <c r="P168" s="1" t="n">
        <v>6303.28357473987</v>
      </c>
      <c r="Q168" s="1" t="n">
        <v>2273.79638470382</v>
      </c>
      <c r="R168" s="1" t="n">
        <v>1679.15603185901</v>
      </c>
      <c r="S168" s="1" t="n">
        <v>1777.31172068346</v>
      </c>
      <c r="T168" s="1" t="n">
        <v>1766.45732469981</v>
      </c>
      <c r="U168" s="1" t="n">
        <v>1243.9048492604</v>
      </c>
      <c r="V168" s="1" t="n">
        <v>3901.70477388601</v>
      </c>
      <c r="W168" s="1" t="n">
        <v>2431.84697550426</v>
      </c>
      <c r="X168" s="1" t="n">
        <v>4097.04638241499</v>
      </c>
      <c r="Y168" s="1" t="n">
        <v>1571.34572970116</v>
      </c>
      <c r="Z168" s="1" t="n">
        <v>2302.16522058175</v>
      </c>
      <c r="AA168" s="1" t="n">
        <v>3647.00476522176</v>
      </c>
      <c r="AB168" s="1" t="n">
        <v>227.761847577331</v>
      </c>
      <c r="AC168" s="1" t="n">
        <v>857.51799471321</v>
      </c>
      <c r="AD168" s="1" t="n">
        <v>186.709867968047</v>
      </c>
      <c r="AE168" s="1" t="n">
        <v>188.522840150089</v>
      </c>
      <c r="AF168" s="1" t="n">
        <v>239.470650556518</v>
      </c>
      <c r="AG168" s="1" t="n">
        <v>955.035133076917</v>
      </c>
      <c r="AH168" s="1" t="n">
        <v>331.574017585746</v>
      </c>
      <c r="AI168" s="1" t="n">
        <v>208.22379613868</v>
      </c>
      <c r="AJ168" s="1" t="n">
        <v>265.598348644902</v>
      </c>
      <c r="AK168" s="1" t="n">
        <v>166.104269803879</v>
      </c>
      <c r="AL168" s="1" t="n">
        <v>180.904534693955</v>
      </c>
      <c r="AM168" s="1" t="n">
        <v>505.95545601996</v>
      </c>
      <c r="AN168" s="1" t="n">
        <v>273.392000053005</v>
      </c>
      <c r="AO168" s="1" t="n">
        <v>1786.07670461182</v>
      </c>
    </row>
    <row r="169" customFormat="false" ht="12.75" hidden="false" customHeight="false" outlineLevel="0" collapsed="false">
      <c r="A169" s="1" t="s">
        <v>457</v>
      </c>
      <c r="B169" s="1" t="s">
        <v>458</v>
      </c>
      <c r="C169" s="1" t="s">
        <v>459</v>
      </c>
      <c r="D169" s="1" t="n">
        <v>3.95</v>
      </c>
      <c r="E169" s="1" t="n">
        <v>0</v>
      </c>
      <c r="F169" s="1" t="n">
        <v>100</v>
      </c>
      <c r="G169" s="1" t="n">
        <v>100</v>
      </c>
      <c r="H169" s="1" t="n">
        <v>451.7283487894</v>
      </c>
      <c r="I169" s="1" t="n">
        <v>724.782827306725</v>
      </c>
      <c r="J169" s="1" t="n">
        <v>1405.51137011965</v>
      </c>
      <c r="K169" s="1" t="n">
        <v>8913.56843939445</v>
      </c>
      <c r="L169" s="1" t="n">
        <v>1015.12335114807</v>
      </c>
      <c r="M169" s="1" t="n">
        <v>2543.97159130581</v>
      </c>
      <c r="N169" s="1" t="n">
        <v>1635.69862133274</v>
      </c>
      <c r="O169" s="1" t="n">
        <v>1256.55811751477</v>
      </c>
      <c r="P169" s="1" t="n">
        <v>742.5374675112</v>
      </c>
      <c r="Q169" s="1" t="n">
        <v>1016.89137722226</v>
      </c>
      <c r="R169" s="1" t="n">
        <v>1079.42870845417</v>
      </c>
      <c r="S169" s="1" t="n">
        <v>827.163914286734</v>
      </c>
      <c r="T169" s="1" t="n">
        <v>983.930624051339</v>
      </c>
      <c r="U169" s="1" t="n">
        <v>7205.00565216031</v>
      </c>
      <c r="V169" s="1" t="n">
        <v>735.471858304036</v>
      </c>
      <c r="W169" s="1" t="n">
        <v>910.803267402469</v>
      </c>
      <c r="X169" s="1" t="n">
        <v>1146.02800061547</v>
      </c>
      <c r="Y169" s="1" t="n">
        <v>157.731328458086</v>
      </c>
      <c r="Z169" s="1" t="n">
        <v>1623.71061039173</v>
      </c>
      <c r="AA169" s="1" t="n">
        <v>1012.62994437245</v>
      </c>
      <c r="AB169" s="1" t="n">
        <v>353.848695388894</v>
      </c>
      <c r="AC169" s="1" t="n">
        <v>564.727035768975</v>
      </c>
      <c r="AD169" s="1" t="n">
        <v>279.375309063379</v>
      </c>
      <c r="AE169" s="1" t="n">
        <v>311.950465423154</v>
      </c>
      <c r="AF169" s="1" t="n">
        <v>360.470043075294</v>
      </c>
      <c r="AG169" s="1" t="n">
        <v>292.009924302826</v>
      </c>
      <c r="AH169" s="1" t="n">
        <v>399.120097408851</v>
      </c>
      <c r="AI169" s="1" t="n">
        <v>781.956993838748</v>
      </c>
      <c r="AJ169" s="1" t="n">
        <v>335.564949406146</v>
      </c>
      <c r="AK169" s="1" t="n">
        <v>252.779506344155</v>
      </c>
      <c r="AL169" s="1" t="n">
        <v>320.81527295397</v>
      </c>
      <c r="AM169" s="1" t="n">
        <v>480.001104560666</v>
      </c>
      <c r="AN169" s="1" t="n">
        <v>436.87010625366</v>
      </c>
      <c r="AO169" s="1" t="n">
        <v>681.499712824375</v>
      </c>
    </row>
    <row r="170" customFormat="false" ht="12.75" hidden="false" customHeight="false" outlineLevel="0" collapsed="false">
      <c r="A170" s="1" t="s">
        <v>460</v>
      </c>
      <c r="B170" s="1" t="s">
        <v>461</v>
      </c>
      <c r="C170" s="1" t="s">
        <v>462</v>
      </c>
      <c r="D170" s="1" t="n">
        <v>3.94</v>
      </c>
      <c r="E170" s="1" t="n">
        <v>0</v>
      </c>
      <c r="F170" s="1" t="n">
        <v>100</v>
      </c>
      <c r="G170" s="1" t="n">
        <v>100</v>
      </c>
      <c r="H170" s="1" t="n">
        <v>2727.9612450759</v>
      </c>
      <c r="I170" s="1" t="n">
        <v>3266.49810043616</v>
      </c>
      <c r="J170" s="1" t="n">
        <v>3237.78948799015</v>
      </c>
      <c r="K170" s="1" t="n">
        <v>2176.09016520276</v>
      </c>
      <c r="L170" s="1" t="n">
        <v>5875.08088386263</v>
      </c>
      <c r="M170" s="1" t="n">
        <v>2525.31006170731</v>
      </c>
      <c r="N170" s="1" t="n">
        <v>1665.99897650138</v>
      </c>
      <c r="O170" s="1" t="n">
        <v>3417.32401068631</v>
      </c>
      <c r="P170" s="1" t="n">
        <v>5314.29098511217</v>
      </c>
      <c r="Q170" s="1" t="n">
        <v>3470.19361661023</v>
      </c>
      <c r="R170" s="1" t="n">
        <v>3615.82518603593</v>
      </c>
      <c r="S170" s="1" t="n">
        <v>2645.95523941555</v>
      </c>
      <c r="T170" s="1" t="n">
        <v>3269.33350837381</v>
      </c>
      <c r="U170" s="1" t="n">
        <v>1986.30691662137</v>
      </c>
      <c r="V170" s="1" t="n">
        <v>1436.74955382873</v>
      </c>
      <c r="W170" s="1" t="n">
        <v>3641.13481849314</v>
      </c>
      <c r="X170" s="1" t="n">
        <v>2722.4987215499</v>
      </c>
      <c r="Y170" s="1" t="n">
        <v>828.962570476785</v>
      </c>
      <c r="Z170" s="1" t="n">
        <v>3190.02263221082</v>
      </c>
      <c r="AA170" s="1" t="n">
        <v>1860.15183350394</v>
      </c>
      <c r="AB170" s="1" t="n">
        <v>786.068724310194</v>
      </c>
      <c r="AC170" s="1" t="n">
        <v>344.739865240976</v>
      </c>
      <c r="AD170" s="1" t="n">
        <v>240.109922154612</v>
      </c>
      <c r="AE170" s="1" t="n">
        <v>613.363070130963</v>
      </c>
      <c r="AF170" s="1" t="n">
        <v>597.752588284853</v>
      </c>
      <c r="AG170" s="1" t="n">
        <v>777.221624681825</v>
      </c>
      <c r="AH170" s="1" t="n">
        <v>536.989304671708</v>
      </c>
      <c r="AI170" s="1" t="n">
        <v>630.735773284863</v>
      </c>
      <c r="AJ170" s="1" t="n">
        <v>541.808354762392</v>
      </c>
      <c r="AK170" s="1" t="n">
        <v>431.327480922518</v>
      </c>
      <c r="AL170" s="1" t="n">
        <v>449.879123280325</v>
      </c>
      <c r="AM170" s="1" t="n">
        <v>1041.29765947005</v>
      </c>
      <c r="AN170" s="1" t="n">
        <v>821.972411414534</v>
      </c>
      <c r="AO170" s="1" t="n">
        <v>1752.00028925213</v>
      </c>
    </row>
    <row r="171" customFormat="false" ht="12.75" hidden="false" customHeight="false" outlineLevel="0" collapsed="false">
      <c r="A171" s="1" t="s">
        <v>463</v>
      </c>
      <c r="B171" s="1" t="s">
        <v>303</v>
      </c>
      <c r="C171" s="1" t="s">
        <v>304</v>
      </c>
      <c r="D171" s="1" t="n">
        <v>3.94</v>
      </c>
      <c r="E171" s="1" t="n">
        <v>0</v>
      </c>
      <c r="F171" s="1" t="n">
        <v>94.7</v>
      </c>
      <c r="G171" s="1" t="n">
        <v>100</v>
      </c>
      <c r="H171" s="1" t="n">
        <v>797.653581377164</v>
      </c>
      <c r="I171" s="1" t="n">
        <v>9128.75925447323</v>
      </c>
      <c r="J171" s="1" t="n">
        <v>1814.77194106243</v>
      </c>
      <c r="K171" s="1" t="n">
        <v>17391.1302544503</v>
      </c>
      <c r="L171" s="1" t="n">
        <v>621.309757783343</v>
      </c>
      <c r="M171" s="1" t="n">
        <v>24100.2220495778</v>
      </c>
      <c r="N171" s="1" t="n">
        <v>4750.39629082442</v>
      </c>
      <c r="O171" s="1" t="n">
        <v>12350.4773753519</v>
      </c>
      <c r="P171" s="1" t="n">
        <v>1941.5484289617</v>
      </c>
      <c r="Q171" s="1" t="n">
        <v>1635.84483909201</v>
      </c>
      <c r="R171" s="1" t="n">
        <v>4151.7588179685</v>
      </c>
      <c r="S171" s="1" t="n">
        <v>720.425786177089</v>
      </c>
      <c r="T171" s="1" t="n">
        <v>9187.38056112583</v>
      </c>
      <c r="U171" s="1" t="n">
        <v>15619.067884617</v>
      </c>
      <c r="V171" s="1" t="n">
        <v>3720.66249862261</v>
      </c>
      <c r="W171" s="1" t="n">
        <v>7456.27049199574</v>
      </c>
      <c r="X171" s="1" t="n">
        <v>5211.53796631612</v>
      </c>
      <c r="Y171" s="1" t="n">
        <v>143.457049410959</v>
      </c>
      <c r="Z171" s="1" t="n">
        <v>1860.63240188748</v>
      </c>
      <c r="AA171" s="1" t="n">
        <v>6981.29972514638</v>
      </c>
      <c r="AB171" s="1" t="n">
        <v>489.022975612526</v>
      </c>
      <c r="AC171" s="1" t="n">
        <v>1362.84017035362</v>
      </c>
      <c r="AD171" s="1" t="n">
        <v>694.169723192967</v>
      </c>
      <c r="AE171" s="1" t="n">
        <v>980.102748762945</v>
      </c>
      <c r="AF171" s="1" t="n">
        <v>514.454773523179</v>
      </c>
      <c r="AG171" s="1" t="n">
        <v>2582.90764168901</v>
      </c>
      <c r="AH171" s="1" t="n">
        <v>552.661965371011</v>
      </c>
      <c r="AI171" s="1" t="n">
        <v>1697.5981396422</v>
      </c>
      <c r="AJ171" s="1" t="n">
        <v>333.008522701642</v>
      </c>
      <c r="AK171" s="1" t="n">
        <v>207.127575768236</v>
      </c>
      <c r="AL171" s="1" t="n">
        <v>233.004968115439</v>
      </c>
      <c r="AM171" s="1" t="n">
        <v>3638.2365345288</v>
      </c>
      <c r="AN171" s="1" t="n">
        <v>2136.5905698645</v>
      </c>
      <c r="AO171" s="1" t="n">
        <v>2139.11290810826</v>
      </c>
    </row>
    <row r="172" customFormat="false" ht="12.75" hidden="false" customHeight="false" outlineLevel="0" collapsed="false">
      <c r="A172" s="1" t="s">
        <v>464</v>
      </c>
      <c r="B172" s="1" t="s">
        <v>446</v>
      </c>
      <c r="C172" s="1" t="s">
        <v>447</v>
      </c>
      <c r="D172" s="1" t="n">
        <v>3.94</v>
      </c>
      <c r="E172" s="1" t="n">
        <v>0</v>
      </c>
      <c r="F172" s="1" t="n">
        <v>100</v>
      </c>
      <c r="G172" s="1" t="n">
        <v>93.3</v>
      </c>
      <c r="H172" s="1" t="n">
        <v>3551.06591115908</v>
      </c>
      <c r="I172" s="1" t="n">
        <v>2479.72572774703</v>
      </c>
      <c r="J172" s="1" t="n">
        <v>1663.02838885337</v>
      </c>
      <c r="K172" s="1" t="n">
        <v>1547.5805774577</v>
      </c>
      <c r="L172" s="1" t="n">
        <v>1549.59528213416</v>
      </c>
      <c r="M172" s="1" t="n">
        <v>4187.51805650663</v>
      </c>
      <c r="N172" s="1" t="n">
        <v>1899.82797327825</v>
      </c>
      <c r="O172" s="1" t="n">
        <v>3222.14530843534</v>
      </c>
      <c r="P172" s="1" t="n">
        <v>293.127593409035</v>
      </c>
      <c r="Q172" s="1" t="n">
        <v>1893.98492780238</v>
      </c>
      <c r="R172" s="1" t="n">
        <v>1913.81729849267</v>
      </c>
      <c r="S172" s="1" t="n">
        <v>3615.02610466042</v>
      </c>
      <c r="T172" s="1" t="n">
        <v>3177.89168262951</v>
      </c>
      <c r="U172" s="1" t="n">
        <v>4723.90240054297</v>
      </c>
      <c r="V172" s="1" t="n">
        <v>2402.37193992301</v>
      </c>
      <c r="W172" s="1" t="n">
        <v>2737.61202241556</v>
      </c>
      <c r="X172" s="1" t="n">
        <v>2753.82910514177</v>
      </c>
      <c r="Y172" s="1" t="n">
        <v>3243.61146767408</v>
      </c>
      <c r="Z172" s="1" t="n">
        <v>2906.87613372732</v>
      </c>
      <c r="AA172" s="1" t="n">
        <v>1065.34666197405</v>
      </c>
      <c r="AB172" s="1" t="n">
        <v>980.515395941804</v>
      </c>
      <c r="AC172" s="1" t="n">
        <v>447.951296418734</v>
      </c>
      <c r="AD172" s="1" t="n">
        <v>429.215126970783</v>
      </c>
      <c r="AE172" s="1" t="n">
        <v>860.881180896006</v>
      </c>
      <c r="AF172" s="1" t="n">
        <v>506.137599053872</v>
      </c>
      <c r="AG172" s="1" t="n">
        <v>764.046235464704</v>
      </c>
      <c r="AH172" s="1" t="n">
        <v>439.557632860861</v>
      </c>
      <c r="AI172" s="1" t="n">
        <v>894.6401929792</v>
      </c>
      <c r="AJ172" s="1" t="n">
        <v>447.768279090689</v>
      </c>
      <c r="AK172" s="1" t="n">
        <v>273.02210310702</v>
      </c>
      <c r="AL172" s="1" t="n">
        <v>315.961264347132</v>
      </c>
      <c r="AM172" s="1" t="n">
        <v>1487.68670440339</v>
      </c>
      <c r="AN172" s="1" t="n">
        <v>437.906460964617</v>
      </c>
      <c r="AO172" s="1" t="n">
        <v>629.278558500797</v>
      </c>
    </row>
    <row r="173" customFormat="false" ht="12.75" hidden="false" customHeight="false" outlineLevel="0" collapsed="false">
      <c r="A173" s="1" t="s">
        <v>465</v>
      </c>
      <c r="B173" s="1" t="s">
        <v>466</v>
      </c>
      <c r="C173" s="1" t="s">
        <v>467</v>
      </c>
      <c r="D173" s="1" t="n">
        <v>3.94</v>
      </c>
      <c r="E173" s="1" t="n">
        <v>0</v>
      </c>
      <c r="F173" s="1" t="n">
        <v>100</v>
      </c>
      <c r="G173" s="1" t="n">
        <v>93.3</v>
      </c>
      <c r="H173" s="1" t="n">
        <v>297.719506383423</v>
      </c>
      <c r="I173" s="1" t="n">
        <v>243.042505025314</v>
      </c>
      <c r="J173" s="1" t="n">
        <v>672.497794385033</v>
      </c>
      <c r="K173" s="1" t="n">
        <v>1089.49167757655</v>
      </c>
      <c r="L173" s="1" t="n">
        <v>153.987675835376</v>
      </c>
      <c r="M173" s="1" t="n">
        <v>1378.7075279136</v>
      </c>
      <c r="N173" s="1" t="n">
        <v>3627.02521900148</v>
      </c>
      <c r="O173" s="1" t="n">
        <v>2063.51339782655</v>
      </c>
      <c r="P173" s="1" t="n">
        <v>1716.8570072574</v>
      </c>
      <c r="Q173" s="1" t="n">
        <v>587.699249770687</v>
      </c>
      <c r="R173" s="1" t="n">
        <v>553.585691532856</v>
      </c>
      <c r="S173" s="1" t="n">
        <v>1277.28149819913</v>
      </c>
      <c r="T173" s="1" t="n">
        <v>348.331476370448</v>
      </c>
      <c r="U173" s="1" t="n">
        <v>381.828303931571</v>
      </c>
      <c r="V173" s="1" t="n">
        <v>718.688841651247</v>
      </c>
      <c r="W173" s="1" t="n">
        <v>1651.10602927108</v>
      </c>
      <c r="X173" s="1" t="n">
        <v>660.726561139743</v>
      </c>
      <c r="Y173" s="1" t="n">
        <v>681.351458359454</v>
      </c>
      <c r="Z173" s="1" t="n">
        <v>533.881497177122</v>
      </c>
      <c r="AA173" s="1" t="n">
        <v>149.068897002763</v>
      </c>
      <c r="AB173" s="1" t="n">
        <v>650.22736916605</v>
      </c>
      <c r="AC173" s="1" t="n">
        <v>209.093715066378</v>
      </c>
      <c r="AD173" s="1" t="n">
        <v>290.951977203149</v>
      </c>
      <c r="AE173" s="1" t="n">
        <v>246.63214977714</v>
      </c>
      <c r="AF173" s="1" t="n">
        <v>237.56114689671</v>
      </c>
      <c r="AG173" s="1" t="n">
        <v>217.338403474627</v>
      </c>
      <c r="AH173" s="1" t="n">
        <v>272.196845596865</v>
      </c>
      <c r="AI173" s="1" t="n">
        <v>285.209844413747</v>
      </c>
      <c r="AJ173" s="1" t="n">
        <v>268.633392249274</v>
      </c>
      <c r="AK173" s="1" t="n">
        <v>265.284754865297</v>
      </c>
      <c r="AL173" s="1" t="n">
        <v>290.373400823125</v>
      </c>
      <c r="AM173" s="1" t="n">
        <v>61.2098034028888</v>
      </c>
      <c r="AN173" s="1" t="n">
        <v>181.984764724777</v>
      </c>
      <c r="AO173" s="1" t="n">
        <v>106.586686924341</v>
      </c>
    </row>
    <row r="174" customFormat="false" ht="12.75" hidden="false" customHeight="false" outlineLevel="0" collapsed="false">
      <c r="A174" s="1" t="s">
        <v>468</v>
      </c>
      <c r="B174" s="1" t="s">
        <v>469</v>
      </c>
      <c r="C174" s="1" t="s">
        <v>470</v>
      </c>
      <c r="D174" s="1" t="n">
        <v>3.94</v>
      </c>
      <c r="E174" s="1" t="n">
        <v>0</v>
      </c>
      <c r="F174" s="1" t="n">
        <v>100</v>
      </c>
      <c r="G174" s="1" t="n">
        <v>100</v>
      </c>
      <c r="H174" s="1" t="n">
        <v>2799.04243442219</v>
      </c>
      <c r="I174" s="1" t="n">
        <v>2940.50638966878</v>
      </c>
      <c r="J174" s="1" t="n">
        <v>2544.7483249798</v>
      </c>
      <c r="K174" s="1" t="n">
        <v>1665.89939712632</v>
      </c>
      <c r="L174" s="1" t="n">
        <v>1602.75815154576</v>
      </c>
      <c r="M174" s="1" t="n">
        <v>5386.01942791514</v>
      </c>
      <c r="N174" s="1" t="n">
        <v>656.534550174095</v>
      </c>
      <c r="O174" s="1" t="n">
        <v>6271.2655467846</v>
      </c>
      <c r="P174" s="1" t="n">
        <v>5720.3581852591</v>
      </c>
      <c r="Q174" s="1" t="n">
        <v>4373.12131645585</v>
      </c>
      <c r="R174" s="1" t="n">
        <v>2416.85852508355</v>
      </c>
      <c r="S174" s="1" t="n">
        <v>5152.97694276269</v>
      </c>
      <c r="T174" s="1" t="n">
        <v>5349.42750104716</v>
      </c>
      <c r="U174" s="1" t="n">
        <v>700.622543893009</v>
      </c>
      <c r="V174" s="1" t="n">
        <v>21438.9539145368</v>
      </c>
      <c r="W174" s="1" t="n">
        <v>2093.07758111031</v>
      </c>
      <c r="X174" s="1" t="n">
        <v>13748.3558612735</v>
      </c>
      <c r="Y174" s="1" t="n">
        <v>2463.57833784604</v>
      </c>
      <c r="Z174" s="1" t="n">
        <v>476.736460955401</v>
      </c>
      <c r="AA174" s="1" t="n">
        <v>402.666403724119</v>
      </c>
      <c r="AB174" s="1" t="n">
        <v>337.399864652216</v>
      </c>
      <c r="AC174" s="1" t="n">
        <v>591.355005698096</v>
      </c>
      <c r="AD174" s="1" t="n">
        <v>159.551590145983</v>
      </c>
      <c r="AE174" s="1" t="n">
        <v>605.000244610326</v>
      </c>
      <c r="AF174" s="1" t="n">
        <v>606.860454908826</v>
      </c>
      <c r="AG174" s="1" t="n">
        <v>130.050049444863</v>
      </c>
      <c r="AH174" s="1" t="n">
        <v>298.714075530223</v>
      </c>
      <c r="AI174" s="1" t="n">
        <v>852.36495936641</v>
      </c>
      <c r="AJ174" s="1" t="n">
        <v>385.009617829066</v>
      </c>
      <c r="AK174" s="1" t="n">
        <v>201.937531835659</v>
      </c>
      <c r="AL174" s="1" t="n">
        <v>381.880340064644</v>
      </c>
      <c r="AM174" s="1" t="n">
        <v>8701.0285142033</v>
      </c>
      <c r="AN174" s="1" t="n">
        <v>3204.16325760366</v>
      </c>
      <c r="AO174" s="1" t="n">
        <v>756.303109910227</v>
      </c>
    </row>
    <row r="175" customFormat="false" ht="12.75" hidden="false" customHeight="false" outlineLevel="0" collapsed="false">
      <c r="A175" s="1" t="s">
        <v>471</v>
      </c>
      <c r="B175" s="1" t="s">
        <v>472</v>
      </c>
      <c r="C175" s="1" t="s">
        <v>473</v>
      </c>
      <c r="D175" s="1" t="n">
        <v>3.92</v>
      </c>
      <c r="E175" s="1" t="n">
        <v>0</v>
      </c>
      <c r="F175" s="1" t="n">
        <v>100</v>
      </c>
      <c r="G175" s="1" t="n">
        <v>100</v>
      </c>
      <c r="H175" s="1" t="n">
        <v>1919.97703892241</v>
      </c>
      <c r="I175" s="1" t="n">
        <v>5695.27548281576</v>
      </c>
      <c r="J175" s="1" t="n">
        <v>8982.43386733184</v>
      </c>
      <c r="K175" s="1" t="n">
        <v>1800.62335677724</v>
      </c>
      <c r="L175" s="1" t="n">
        <v>5056.19973833686</v>
      </c>
      <c r="M175" s="1" t="n">
        <v>2035.53462611799</v>
      </c>
      <c r="N175" s="1" t="n">
        <v>1022.32396968696</v>
      </c>
      <c r="O175" s="1" t="n">
        <v>2243.55421679624</v>
      </c>
      <c r="P175" s="1" t="n">
        <v>12226.8352723118</v>
      </c>
      <c r="Q175" s="1" t="n">
        <v>2043.58050812513</v>
      </c>
      <c r="R175" s="1" t="n">
        <v>2627.27250776606</v>
      </c>
      <c r="S175" s="1" t="n">
        <v>2014.49214780399</v>
      </c>
      <c r="T175" s="1" t="n">
        <v>1746.77226810532</v>
      </c>
      <c r="U175" s="1" t="n">
        <v>689.572733472036</v>
      </c>
      <c r="V175" s="1" t="n">
        <v>809.579110579149</v>
      </c>
      <c r="W175" s="1" t="n">
        <v>1681.9887900565</v>
      </c>
      <c r="X175" s="1" t="n">
        <v>1925.05467817925</v>
      </c>
      <c r="Y175" s="1" t="n">
        <v>1832.79213242387</v>
      </c>
      <c r="Z175" s="1" t="n">
        <v>3366.17519684297</v>
      </c>
      <c r="AA175" s="1" t="n">
        <v>4787.39826259616</v>
      </c>
      <c r="AB175" s="1" t="n">
        <v>449.160840206594</v>
      </c>
      <c r="AC175" s="1" t="n">
        <v>547.054697340468</v>
      </c>
      <c r="AD175" s="1" t="n">
        <v>445.621755010689</v>
      </c>
      <c r="AE175" s="1" t="n">
        <v>233.538902307351</v>
      </c>
      <c r="AF175" s="1" t="n">
        <v>280.799050907008</v>
      </c>
      <c r="AG175" s="1" t="n">
        <v>1125.90117687086</v>
      </c>
      <c r="AH175" s="1" t="n">
        <v>307.649503503824</v>
      </c>
      <c r="AI175" s="1" t="n">
        <v>319.453119401751</v>
      </c>
      <c r="AJ175" s="1" t="n">
        <v>406.323450376091</v>
      </c>
      <c r="AK175" s="1" t="n">
        <v>201.751941795573</v>
      </c>
      <c r="AL175" s="1" t="n">
        <v>543.673389139851</v>
      </c>
      <c r="AM175" s="1" t="n">
        <v>757.754889872968</v>
      </c>
      <c r="AN175" s="1" t="n">
        <v>392.702797587547</v>
      </c>
      <c r="AO175" s="1" t="n">
        <v>1224.09029712378</v>
      </c>
    </row>
    <row r="176" customFormat="false" ht="12.75" hidden="false" customHeight="false" outlineLevel="0" collapsed="false">
      <c r="A176" s="1" t="s">
        <v>474</v>
      </c>
      <c r="B176" s="1" t="s">
        <v>475</v>
      </c>
      <c r="C176" s="1" t="s">
        <v>476</v>
      </c>
      <c r="D176" s="1" t="n">
        <v>3.92</v>
      </c>
      <c r="E176" s="1" t="n">
        <v>0</v>
      </c>
      <c r="F176" s="1" t="n">
        <v>89.5</v>
      </c>
      <c r="G176" s="1" t="n">
        <v>80</v>
      </c>
      <c r="H176" s="1" t="n">
        <v>174.118727818052</v>
      </c>
      <c r="I176" s="1" t="n">
        <v>526.547090399928</v>
      </c>
      <c r="J176" s="1" t="n">
        <v>569.262069012096</v>
      </c>
      <c r="K176" s="1" t="n">
        <v>1573.57045648032</v>
      </c>
      <c r="L176" s="1" t="n">
        <v>518.607572050621</v>
      </c>
      <c r="M176" s="1" t="n">
        <v>446.250301554257</v>
      </c>
      <c r="N176" s="1" t="n">
        <v>423.377552078623</v>
      </c>
      <c r="O176" s="1" t="n">
        <v>4374.60075453242</v>
      </c>
      <c r="P176" s="1" t="n">
        <v>142.447621276533</v>
      </c>
      <c r="Q176" s="1" t="n">
        <v>499.551597393772</v>
      </c>
      <c r="R176" s="1" t="n">
        <v>405.772308562922</v>
      </c>
      <c r="S176" s="1" t="n">
        <v>590.789854917767</v>
      </c>
      <c r="T176" s="1" t="n">
        <v>62.1979456131469</v>
      </c>
      <c r="U176" s="1" t="n">
        <v>207.815179458828</v>
      </c>
      <c r="V176" s="1" t="n">
        <v>391.756368775492</v>
      </c>
      <c r="W176" s="1" t="n">
        <v>260.106352749411</v>
      </c>
      <c r="X176" s="1" t="n">
        <v>93.3922663368025</v>
      </c>
      <c r="Y176" s="1" t="n">
        <v>1866.91951218706</v>
      </c>
      <c r="Z176" s="1" t="n">
        <v>625.417944490275</v>
      </c>
      <c r="AA176" s="1" t="n">
        <v>206.235134308409</v>
      </c>
      <c r="AB176" s="1" t="n">
        <v>59.3030374942327</v>
      </c>
      <c r="AC176" s="1" t="n">
        <v>151.26536415447</v>
      </c>
      <c r="AD176" s="1" t="n">
        <v>50.3380019150856</v>
      </c>
      <c r="AE176" s="1" t="n">
        <v>60.1492690552346</v>
      </c>
      <c r="AF176" s="1" t="n">
        <v>105.103541570159</v>
      </c>
      <c r="AG176" s="1" t="n">
        <v>149.074953685017</v>
      </c>
      <c r="AH176" s="1" t="n">
        <v>73.1317746041954</v>
      </c>
      <c r="AI176" s="1" t="n">
        <v>155.878463591662</v>
      </c>
      <c r="AJ176" s="1" t="n">
        <v>81.6763981158995</v>
      </c>
      <c r="AK176" s="1" t="n">
        <v>126.954914332622</v>
      </c>
      <c r="AL176" s="1" t="n">
        <v>3.96447057792149</v>
      </c>
      <c r="AM176" s="1" t="n">
        <v>888.274226519565</v>
      </c>
      <c r="AN176" s="1" t="n">
        <v>216.595078788203</v>
      </c>
      <c r="AO176" s="1" t="n">
        <v>445.02237640985</v>
      </c>
    </row>
    <row r="177" customFormat="false" ht="12.75" hidden="false" customHeight="false" outlineLevel="0" collapsed="false">
      <c r="A177" s="1" t="s">
        <v>477</v>
      </c>
      <c r="B177" s="1" t="s">
        <v>478</v>
      </c>
      <c r="C177" s="1" t="s">
        <v>479</v>
      </c>
      <c r="D177" s="1" t="n">
        <v>3.92</v>
      </c>
      <c r="E177" s="1" t="n">
        <v>0</v>
      </c>
      <c r="F177" s="1" t="n">
        <v>100</v>
      </c>
      <c r="G177" s="1" t="n">
        <v>93.3</v>
      </c>
      <c r="H177" s="1" t="n">
        <v>4936.55142236605</v>
      </c>
      <c r="I177" s="1" t="n">
        <v>3618.25993862591</v>
      </c>
      <c r="J177" s="1" t="n">
        <v>9285.17161897263</v>
      </c>
      <c r="K177" s="1" t="n">
        <v>3075.16188373017</v>
      </c>
      <c r="L177" s="1" t="n">
        <v>5352.80475177694</v>
      </c>
      <c r="M177" s="1" t="n">
        <v>7282.70967948055</v>
      </c>
      <c r="N177" s="1" t="n">
        <v>3780.58533954996</v>
      </c>
      <c r="O177" s="1" t="n">
        <v>11207.4089777786</v>
      </c>
      <c r="P177" s="1" t="n">
        <v>2931.9897144606</v>
      </c>
      <c r="Q177" s="1" t="n">
        <v>3567.58081756913</v>
      </c>
      <c r="R177" s="1" t="n">
        <v>5964.86683278923</v>
      </c>
      <c r="S177" s="1" t="n">
        <v>7164.22100772826</v>
      </c>
      <c r="T177" s="1" t="n">
        <v>5353.59440917387</v>
      </c>
      <c r="U177" s="1" t="n">
        <v>3735.55359542002</v>
      </c>
      <c r="V177" s="1" t="n">
        <v>2119.62120917183</v>
      </c>
      <c r="W177" s="1" t="n">
        <v>1876.75006696235</v>
      </c>
      <c r="X177" s="1" t="n">
        <v>3839.23020418984</v>
      </c>
      <c r="Y177" s="1" t="n">
        <v>1256.28835852072</v>
      </c>
      <c r="Z177" s="1" t="n">
        <v>3469.28139744127</v>
      </c>
      <c r="AA177" s="1" t="n">
        <v>4026.77775362595</v>
      </c>
      <c r="AB177" s="1" t="n">
        <v>706.751219689175</v>
      </c>
      <c r="AC177" s="1" t="n">
        <v>84.8215654074714</v>
      </c>
      <c r="AD177" s="1" t="n">
        <v>484.854416076658</v>
      </c>
      <c r="AE177" s="1" t="n">
        <v>549.925471450993</v>
      </c>
      <c r="AF177" s="1" t="n">
        <v>565.817756594597</v>
      </c>
      <c r="AG177" s="1" t="n">
        <v>1557.57698015536</v>
      </c>
      <c r="AH177" s="1" t="n">
        <v>405.06405889093</v>
      </c>
      <c r="AI177" s="1" t="n">
        <v>1265.91637829274</v>
      </c>
      <c r="AJ177" s="1" t="n">
        <v>481.962720856923</v>
      </c>
      <c r="AK177" s="1" t="n">
        <v>302.651793389094</v>
      </c>
      <c r="AL177" s="1" t="n">
        <v>364.979278119215</v>
      </c>
      <c r="AM177" s="1" t="n">
        <v>3668.5377948197</v>
      </c>
      <c r="AN177" s="1" t="n">
        <v>1178.95445579522</v>
      </c>
      <c r="AO177" s="1" t="n">
        <v>2421.9603999567</v>
      </c>
    </row>
    <row r="178" customFormat="false" ht="12.75" hidden="false" customHeight="false" outlineLevel="0" collapsed="false">
      <c r="A178" s="1" t="s">
        <v>480</v>
      </c>
      <c r="B178" s="1" t="s">
        <v>481</v>
      </c>
      <c r="C178" s="1" t="s">
        <v>482</v>
      </c>
      <c r="D178" s="1" t="n">
        <v>3.91</v>
      </c>
      <c r="E178" s="1" t="n">
        <v>0</v>
      </c>
      <c r="F178" s="1" t="n">
        <v>100</v>
      </c>
      <c r="G178" s="1" t="n">
        <v>100</v>
      </c>
      <c r="H178" s="1" t="n">
        <v>1537.4353133047</v>
      </c>
      <c r="I178" s="1" t="n">
        <v>3524.62952742881</v>
      </c>
      <c r="J178" s="1" t="n">
        <v>4338.11956232911</v>
      </c>
      <c r="K178" s="1" t="n">
        <v>2254.25641944664</v>
      </c>
      <c r="L178" s="1" t="n">
        <v>5496.55901370774</v>
      </c>
      <c r="M178" s="1" t="n">
        <v>1926.07364359618</v>
      </c>
      <c r="N178" s="1" t="n">
        <v>1824.27427384859</v>
      </c>
      <c r="O178" s="1" t="n">
        <v>1597.36866895834</v>
      </c>
      <c r="P178" s="1" t="n">
        <v>3901.12925652876</v>
      </c>
      <c r="Q178" s="1" t="n">
        <v>5540.9390568893</v>
      </c>
      <c r="R178" s="1" t="n">
        <v>4044.96902678704</v>
      </c>
      <c r="S178" s="1" t="n">
        <v>1659.72439308999</v>
      </c>
      <c r="T178" s="1" t="n">
        <v>3401.81270411666</v>
      </c>
      <c r="U178" s="1" t="n">
        <v>1738.90503625489</v>
      </c>
      <c r="V178" s="1" t="n">
        <v>1719.76744060405</v>
      </c>
      <c r="W178" s="1" t="n">
        <v>2485.761962925</v>
      </c>
      <c r="X178" s="1" t="n">
        <v>4149.31616025739</v>
      </c>
      <c r="Y178" s="1" t="n">
        <v>667.684634667838</v>
      </c>
      <c r="Z178" s="1" t="n">
        <v>1953.90872658924</v>
      </c>
      <c r="AA178" s="1" t="n">
        <v>3026.37368104987</v>
      </c>
      <c r="AB178" s="1" t="n">
        <v>574.244722584377</v>
      </c>
      <c r="AC178" s="1" t="n">
        <v>341.109740875577</v>
      </c>
      <c r="AD178" s="1" t="n">
        <v>613.176315820102</v>
      </c>
      <c r="AE178" s="1" t="n">
        <v>451.500555230688</v>
      </c>
      <c r="AF178" s="1" t="n">
        <v>516.41002871102</v>
      </c>
      <c r="AG178" s="1" t="n">
        <v>836.822669266103</v>
      </c>
      <c r="AH178" s="1" t="n">
        <v>559.351123296842</v>
      </c>
      <c r="AI178" s="1" t="n">
        <v>475.213500712624</v>
      </c>
      <c r="AJ178" s="1" t="n">
        <v>485.033539002372</v>
      </c>
      <c r="AK178" s="1" t="n">
        <v>547.897648520319</v>
      </c>
      <c r="AL178" s="1" t="n">
        <v>511.635410187176</v>
      </c>
      <c r="AM178" s="1" t="n">
        <v>433.901849271972</v>
      </c>
      <c r="AN178" s="1" t="n">
        <v>162.3969290232</v>
      </c>
      <c r="AO178" s="1" t="n">
        <v>1308.50614484172</v>
      </c>
    </row>
    <row r="179" customFormat="false" ht="12.75" hidden="false" customHeight="false" outlineLevel="0" collapsed="false">
      <c r="A179" s="1" t="s">
        <v>483</v>
      </c>
      <c r="B179" s="1" t="s">
        <v>484</v>
      </c>
      <c r="C179" s="1" t="s">
        <v>485</v>
      </c>
      <c r="D179" s="1" t="n">
        <v>3.91</v>
      </c>
      <c r="E179" s="1" t="n">
        <v>0</v>
      </c>
      <c r="F179" s="1" t="n">
        <v>94.7</v>
      </c>
      <c r="G179" s="1" t="n">
        <v>93.3</v>
      </c>
      <c r="H179" s="1" t="n">
        <v>5406.12084880846</v>
      </c>
      <c r="I179" s="1" t="n">
        <v>5995.80420494002</v>
      </c>
      <c r="J179" s="1" t="n">
        <v>1307.9363851734</v>
      </c>
      <c r="K179" s="1" t="n">
        <v>4492.4369251458</v>
      </c>
      <c r="L179" s="1" t="n">
        <v>1441.30952498639</v>
      </c>
      <c r="M179" s="1" t="n">
        <v>5762.97786952135</v>
      </c>
      <c r="N179" s="1" t="n">
        <v>2518.36414843181</v>
      </c>
      <c r="O179" s="1" t="n">
        <v>2219.99699290444</v>
      </c>
      <c r="P179" s="1" t="n">
        <v>169.899363165639</v>
      </c>
      <c r="Q179" s="1" t="n">
        <v>1762.06518637153</v>
      </c>
      <c r="R179" s="1" t="n">
        <v>1029.30306189342</v>
      </c>
      <c r="S179" s="1" t="n">
        <v>10711.68690955</v>
      </c>
      <c r="T179" s="1" t="n">
        <v>5350.72912172504</v>
      </c>
      <c r="U179" s="1" t="n">
        <v>2652.80601747228</v>
      </c>
      <c r="V179" s="1" t="n">
        <v>3026.18697508274</v>
      </c>
      <c r="W179" s="1" t="n">
        <v>1043.89680216489</v>
      </c>
      <c r="X179" s="1" t="n">
        <v>6004.16202893755</v>
      </c>
      <c r="Y179" s="1" t="n">
        <v>376.162269752314</v>
      </c>
      <c r="Z179" s="1" t="n">
        <v>4287.62295858128</v>
      </c>
      <c r="AA179" s="1" t="n">
        <v>781.599137280844</v>
      </c>
      <c r="AB179" s="1" t="n">
        <v>615.972576678091</v>
      </c>
      <c r="AC179" s="1" t="n">
        <v>606.474463341521</v>
      </c>
      <c r="AD179" s="1" t="n">
        <v>654.216662372835</v>
      </c>
      <c r="AE179" s="1" t="n">
        <v>969.899302455531</v>
      </c>
      <c r="AF179" s="1" t="n">
        <v>567.842678172146</v>
      </c>
      <c r="AG179" s="1" t="n">
        <v>590.37510353596</v>
      </c>
      <c r="AH179" s="1" t="n">
        <v>1009.39438500374</v>
      </c>
      <c r="AI179" s="1" t="n">
        <v>1479.05168007546</v>
      </c>
      <c r="AJ179" s="1" t="n">
        <v>425.805493091315</v>
      </c>
      <c r="AK179" s="1" t="n">
        <v>257.825779906424</v>
      </c>
      <c r="AL179" s="1" t="n">
        <v>383.217094142844</v>
      </c>
      <c r="AM179" s="1" t="n">
        <v>3363.53437417815</v>
      </c>
      <c r="AN179" s="1" t="n">
        <v>1140.4866083683</v>
      </c>
      <c r="AO179" s="1" t="n">
        <v>378.312916523716</v>
      </c>
    </row>
    <row r="180" customFormat="false" ht="12.75" hidden="false" customHeight="false" outlineLevel="0" collapsed="false">
      <c r="A180" s="1" t="s">
        <v>486</v>
      </c>
      <c r="B180" s="1" t="s">
        <v>487</v>
      </c>
      <c r="C180" s="1" t="s">
        <v>488</v>
      </c>
      <c r="D180" s="1" t="n">
        <v>3.91</v>
      </c>
      <c r="E180" s="1" t="n">
        <v>0</v>
      </c>
      <c r="F180" s="1" t="n">
        <v>100</v>
      </c>
      <c r="G180" s="1" t="n">
        <v>100</v>
      </c>
      <c r="H180" s="1" t="n">
        <v>638.034159564109</v>
      </c>
      <c r="I180" s="1" t="n">
        <v>2190.82487005501</v>
      </c>
      <c r="J180" s="1" t="n">
        <v>595.592463219728</v>
      </c>
      <c r="K180" s="1" t="n">
        <v>1082.98879036175</v>
      </c>
      <c r="L180" s="1" t="n">
        <v>515.790090561919</v>
      </c>
      <c r="M180" s="1" t="n">
        <v>1299.14588117656</v>
      </c>
      <c r="N180" s="1" t="n">
        <v>256.933199398284</v>
      </c>
      <c r="O180" s="1" t="n">
        <v>1251.78225877691</v>
      </c>
      <c r="P180" s="1" t="n">
        <v>543.583176335159</v>
      </c>
      <c r="Q180" s="1" t="n">
        <v>496.98099268442</v>
      </c>
      <c r="R180" s="1" t="n">
        <v>561.590056186119</v>
      </c>
      <c r="S180" s="1" t="n">
        <v>580.739106472545</v>
      </c>
      <c r="T180" s="1" t="n">
        <v>791.912758038803</v>
      </c>
      <c r="U180" s="1" t="n">
        <v>2109.75991668001</v>
      </c>
      <c r="V180" s="1" t="n">
        <v>410.645795068704</v>
      </c>
      <c r="W180" s="1" t="n">
        <v>284.119873252542</v>
      </c>
      <c r="X180" s="1" t="n">
        <v>1013.47781085634</v>
      </c>
      <c r="Y180" s="1" t="n">
        <v>1704.07366109216</v>
      </c>
      <c r="Z180" s="1" t="n">
        <v>495.005240828743</v>
      </c>
      <c r="AA180" s="1" t="n">
        <v>208.500105785201</v>
      </c>
      <c r="AB180" s="1" t="n">
        <v>171.710994147785</v>
      </c>
      <c r="AC180" s="1" t="n">
        <v>314.784679770499</v>
      </c>
      <c r="AD180" s="1" t="n">
        <v>193.491981889906</v>
      </c>
      <c r="AE180" s="1" t="n">
        <v>297.853691904927</v>
      </c>
      <c r="AF180" s="1" t="n">
        <v>218.440791186055</v>
      </c>
      <c r="AG180" s="1" t="n">
        <v>152.348458972351</v>
      </c>
      <c r="AH180" s="1" t="n">
        <v>211.864403641914</v>
      </c>
      <c r="AI180" s="1" t="n">
        <v>231.893460196537</v>
      </c>
      <c r="AJ180" s="1" t="n">
        <v>134.854891886923</v>
      </c>
      <c r="AK180" s="1" t="n">
        <v>190.067011633591</v>
      </c>
      <c r="AL180" s="1" t="n">
        <v>172.911337621309</v>
      </c>
      <c r="AM180" s="1" t="n">
        <v>337.312945322825</v>
      </c>
      <c r="AN180" s="1" t="n">
        <v>174.312138814134</v>
      </c>
      <c r="AO180" s="1" t="n">
        <v>387.658368869749</v>
      </c>
    </row>
    <row r="181" customFormat="false" ht="12.75" hidden="false" customHeight="false" outlineLevel="0" collapsed="false">
      <c r="A181" s="1" t="s">
        <v>489</v>
      </c>
      <c r="B181" s="1" t="s">
        <v>490</v>
      </c>
      <c r="C181" s="1" t="s">
        <v>491</v>
      </c>
      <c r="D181" s="1" t="n">
        <v>3.91</v>
      </c>
      <c r="E181" s="1" t="n">
        <v>0.03</v>
      </c>
      <c r="F181" s="1" t="n">
        <v>84.2</v>
      </c>
      <c r="G181" s="1" t="n">
        <v>80</v>
      </c>
      <c r="H181" s="1" t="n">
        <v>898.190594900066</v>
      </c>
      <c r="I181" s="1" t="n">
        <v>1078.27762545571</v>
      </c>
      <c r="J181" s="1" t="n">
        <v>2447.67066409978</v>
      </c>
      <c r="K181" s="1" t="n">
        <v>527.524721220498</v>
      </c>
      <c r="L181" s="1" t="n">
        <v>348.788940811617</v>
      </c>
      <c r="M181" s="1" t="n">
        <v>387.5220997201</v>
      </c>
      <c r="N181" s="1" t="n">
        <v>173.861864119976</v>
      </c>
      <c r="O181" s="1" t="n">
        <v>143.339051242613</v>
      </c>
      <c r="P181" s="1" t="n">
        <v>760.375552845501</v>
      </c>
      <c r="Q181" s="1" t="n">
        <v>420.588135032485</v>
      </c>
      <c r="R181" s="1" t="n">
        <v>7806.15015195939</v>
      </c>
      <c r="S181" s="1" t="n">
        <v>143.77543415698</v>
      </c>
      <c r="T181" s="1" t="n">
        <v>69.892386392678</v>
      </c>
      <c r="U181" s="1" t="n">
        <v>181.543531490955</v>
      </c>
      <c r="V181" s="1" t="n">
        <v>3087.37275430067</v>
      </c>
      <c r="W181" s="1" t="n">
        <v>205.654851260597</v>
      </c>
      <c r="X181" s="1" t="n">
        <v>126.668714365084</v>
      </c>
      <c r="Y181" s="1" t="n">
        <v>2850.59349913486</v>
      </c>
      <c r="Z181" s="1" t="n">
        <v>2019.9664258313</v>
      </c>
      <c r="AA181" s="1" t="n">
        <v>112.395238664785</v>
      </c>
      <c r="AB181" s="1" t="n">
        <v>137.364972087361</v>
      </c>
      <c r="AC181" s="1" t="n">
        <v>192.805735860235</v>
      </c>
      <c r="AD181" s="1" t="n">
        <v>403.817398687343</v>
      </c>
      <c r="AE181" s="1" t="n">
        <v>325.490377750199</v>
      </c>
      <c r="AF181" s="1" t="n">
        <v>250.163522340888</v>
      </c>
      <c r="AG181" s="1" t="n">
        <v>220.16238289775</v>
      </c>
      <c r="AH181" s="1" t="n">
        <v>557.45840167702</v>
      </c>
      <c r="AI181" s="1" t="n">
        <v>305.944083966924</v>
      </c>
      <c r="AJ181" s="1" t="n">
        <v>360.972011146046</v>
      </c>
      <c r="AK181" s="1" t="n">
        <v>307.786777902328</v>
      </c>
      <c r="AL181" s="1" t="n">
        <v>395.275697230691</v>
      </c>
      <c r="AM181" s="1" t="n">
        <v>805.53107711387</v>
      </c>
      <c r="AN181" s="1" t="n">
        <v>274.07104056813</v>
      </c>
      <c r="AO181" s="1" t="n">
        <v>128.926194021612</v>
      </c>
    </row>
    <row r="182" customFormat="false" ht="12.75" hidden="false" customHeight="false" outlineLevel="0" collapsed="false">
      <c r="A182" s="1" t="s">
        <v>492</v>
      </c>
      <c r="B182" s="1" t="s">
        <v>493</v>
      </c>
      <c r="C182" s="1" t="s">
        <v>494</v>
      </c>
      <c r="D182" s="1" t="n">
        <v>3.88</v>
      </c>
      <c r="E182" s="1" t="n">
        <v>0</v>
      </c>
      <c r="F182" s="1" t="n">
        <v>94.7</v>
      </c>
      <c r="G182" s="1" t="n">
        <v>100</v>
      </c>
      <c r="H182" s="1" t="n">
        <v>990.324724518448</v>
      </c>
      <c r="I182" s="1" t="n">
        <v>1828.91110588373</v>
      </c>
      <c r="J182" s="1" t="n">
        <v>30.4255500518845</v>
      </c>
      <c r="K182" s="1" t="n">
        <v>1173.6251835528</v>
      </c>
      <c r="L182" s="1" t="n">
        <v>661.976274035217</v>
      </c>
      <c r="M182" s="1" t="n">
        <v>2268.61985058777</v>
      </c>
      <c r="N182" s="1" t="n">
        <v>1122.86114110214</v>
      </c>
      <c r="O182" s="1" t="n">
        <v>6454.7842048175</v>
      </c>
      <c r="P182" s="1" t="n">
        <v>129.240443859181</v>
      </c>
      <c r="Q182" s="1" t="n">
        <v>2375.82263707198</v>
      </c>
      <c r="R182" s="1" t="n">
        <v>775.118512131187</v>
      </c>
      <c r="S182" s="1" t="n">
        <v>3893.89773716648</v>
      </c>
      <c r="T182" s="1" t="n">
        <v>874.170790324584</v>
      </c>
      <c r="U182" s="1" t="n">
        <v>529.761641380066</v>
      </c>
      <c r="V182" s="1" t="n">
        <v>3928.02818511125</v>
      </c>
      <c r="W182" s="1" t="n">
        <v>732.874808738351</v>
      </c>
      <c r="X182" s="1" t="n">
        <v>1687.37173271833</v>
      </c>
      <c r="Y182" s="1" t="n">
        <v>1529.18863107691</v>
      </c>
      <c r="Z182" s="1" t="n">
        <v>1099.6390915156</v>
      </c>
      <c r="AA182" s="1" t="n">
        <v>255.922429098374</v>
      </c>
      <c r="AB182" s="1" t="n">
        <v>642.107942705726</v>
      </c>
      <c r="AC182" s="1" t="n">
        <v>502.164018429525</v>
      </c>
      <c r="AD182" s="1" t="n">
        <v>532.098738283267</v>
      </c>
      <c r="AE182" s="1" t="n">
        <v>677.183040445287</v>
      </c>
      <c r="AF182" s="1" t="n">
        <v>591.055724444618</v>
      </c>
      <c r="AG182" s="1" t="n">
        <v>378.054015912252</v>
      </c>
      <c r="AH182" s="1" t="n">
        <v>746.968319759634</v>
      </c>
      <c r="AI182" s="1" t="n">
        <v>779.301077645147</v>
      </c>
      <c r="AJ182" s="1" t="n">
        <v>470.640527122539</v>
      </c>
      <c r="AK182" s="1" t="n">
        <v>287.285511287783</v>
      </c>
      <c r="AL182" s="1" t="n">
        <v>225.364494469181</v>
      </c>
      <c r="AM182" s="1" t="n">
        <v>82.8355697151066</v>
      </c>
      <c r="AN182" s="1" t="n">
        <v>193.388196622898</v>
      </c>
      <c r="AO182" s="1" t="n">
        <v>165.377349398943</v>
      </c>
    </row>
    <row r="183" customFormat="false" ht="12.75" hidden="false" customHeight="false" outlineLevel="0" collapsed="false">
      <c r="A183" s="1" t="s">
        <v>495</v>
      </c>
      <c r="B183" s="1" t="s">
        <v>496</v>
      </c>
      <c r="C183" s="1" t="s">
        <v>497</v>
      </c>
      <c r="D183" s="1" t="n">
        <v>3.87</v>
      </c>
      <c r="E183" s="1" t="n">
        <v>0</v>
      </c>
      <c r="F183" s="1" t="n">
        <v>100</v>
      </c>
      <c r="G183" s="1" t="n">
        <v>100</v>
      </c>
      <c r="H183" s="1" t="n">
        <v>6097.9995267967</v>
      </c>
      <c r="I183" s="1" t="n">
        <v>12629.5242384794</v>
      </c>
      <c r="J183" s="1" t="n">
        <v>9982.09362312924</v>
      </c>
      <c r="K183" s="1" t="n">
        <v>4770.41577120839</v>
      </c>
      <c r="L183" s="1" t="n">
        <v>9956.99631725227</v>
      </c>
      <c r="M183" s="1" t="n">
        <v>3544.00104309582</v>
      </c>
      <c r="N183" s="1" t="n">
        <v>1917.76153023619</v>
      </c>
      <c r="O183" s="1" t="n">
        <v>8205.4796973662</v>
      </c>
      <c r="P183" s="1" t="n">
        <v>9041.34082451616</v>
      </c>
      <c r="Q183" s="1" t="n">
        <v>9495.05297833904</v>
      </c>
      <c r="R183" s="1" t="n">
        <v>4475.43668762713</v>
      </c>
      <c r="S183" s="1" t="n">
        <v>5637.10709771787</v>
      </c>
      <c r="T183" s="1" t="n">
        <v>6999.78000871367</v>
      </c>
      <c r="U183" s="1" t="n">
        <v>3093.39767606806</v>
      </c>
      <c r="V183" s="1" t="n">
        <v>4675.42398216313</v>
      </c>
      <c r="W183" s="1" t="n">
        <v>4122.94213551684</v>
      </c>
      <c r="X183" s="1" t="n">
        <v>7427.48804616603</v>
      </c>
      <c r="Y183" s="1" t="n">
        <v>3721.54972463404</v>
      </c>
      <c r="Z183" s="1" t="n">
        <v>5347.0599841628</v>
      </c>
      <c r="AA183" s="1" t="n">
        <v>9868.96601643255</v>
      </c>
      <c r="AB183" s="1" t="n">
        <v>992.677760536247</v>
      </c>
      <c r="AC183" s="1" t="n">
        <v>2344.50211215117</v>
      </c>
      <c r="AD183" s="1" t="n">
        <v>571.427963973877</v>
      </c>
      <c r="AE183" s="1" t="n">
        <v>828.936679301335</v>
      </c>
      <c r="AF183" s="1" t="n">
        <v>687.236150441683</v>
      </c>
      <c r="AG183" s="1" t="n">
        <v>2000.04438399859</v>
      </c>
      <c r="AH183" s="1" t="n">
        <v>504.427051962087</v>
      </c>
      <c r="AI183" s="1" t="n">
        <v>679.906360027927</v>
      </c>
      <c r="AJ183" s="1" t="n">
        <v>432.026300958498</v>
      </c>
      <c r="AK183" s="1" t="n">
        <v>387.421548851051</v>
      </c>
      <c r="AL183" s="1" t="n">
        <v>939.68360598532</v>
      </c>
      <c r="AM183" s="1" t="n">
        <v>1381.88391812376</v>
      </c>
      <c r="AN183" s="1" t="n">
        <v>428.750718822394</v>
      </c>
      <c r="AO183" s="1" t="n">
        <v>2670.6445613273</v>
      </c>
    </row>
    <row r="184" customFormat="false" ht="12.75" hidden="false" customHeight="false" outlineLevel="0" collapsed="false">
      <c r="A184" s="1" t="s">
        <v>498</v>
      </c>
      <c r="B184" s="1" t="s">
        <v>499</v>
      </c>
      <c r="C184" s="1" t="s">
        <v>500</v>
      </c>
      <c r="D184" s="1" t="n">
        <v>3.87</v>
      </c>
      <c r="E184" s="1" t="n">
        <v>0</v>
      </c>
      <c r="F184" s="1" t="n">
        <v>100</v>
      </c>
      <c r="G184" s="1" t="n">
        <v>100</v>
      </c>
      <c r="H184" s="1" t="n">
        <v>14442.8535353457</v>
      </c>
      <c r="I184" s="1" t="n">
        <v>2109.38619888326</v>
      </c>
      <c r="J184" s="1" t="n">
        <v>448.153349332292</v>
      </c>
      <c r="K184" s="1" t="n">
        <v>915.54607067046</v>
      </c>
      <c r="L184" s="1" t="n">
        <v>1106.64944606246</v>
      </c>
      <c r="M184" s="1" t="n">
        <v>3616.20579545092</v>
      </c>
      <c r="N184" s="1" t="n">
        <v>5539.52472255021</v>
      </c>
      <c r="O184" s="1" t="n">
        <v>1318.1332989224</v>
      </c>
      <c r="P184" s="1" t="n">
        <v>798.385354232101</v>
      </c>
      <c r="Q184" s="1" t="n">
        <v>1650.59418569188</v>
      </c>
      <c r="R184" s="1" t="n">
        <v>1319.72622176846</v>
      </c>
      <c r="S184" s="1" t="n">
        <v>2598.23375332748</v>
      </c>
      <c r="T184" s="1" t="n">
        <v>3064.40588759423</v>
      </c>
      <c r="U184" s="1" t="n">
        <v>2322.61858370245</v>
      </c>
      <c r="V184" s="1" t="n">
        <v>1875.10476066668</v>
      </c>
      <c r="W184" s="1" t="n">
        <v>680.657144603107</v>
      </c>
      <c r="X184" s="1" t="n">
        <v>5887.1696415067</v>
      </c>
      <c r="Y184" s="1" t="n">
        <v>986.93369680625</v>
      </c>
      <c r="Z184" s="1" t="n">
        <v>1468.0464432161</v>
      </c>
      <c r="AA184" s="1" t="n">
        <v>1269.1377464635</v>
      </c>
      <c r="AB184" s="1" t="n">
        <v>1098.8089652563</v>
      </c>
      <c r="AC184" s="1" t="n">
        <v>799.606017674978</v>
      </c>
      <c r="AD184" s="1" t="n">
        <v>708.138638332568</v>
      </c>
      <c r="AE184" s="1" t="n">
        <v>940.378464756184</v>
      </c>
      <c r="AF184" s="1" t="n">
        <v>578.001553897693</v>
      </c>
      <c r="AG184" s="1" t="n">
        <v>788.532695867326</v>
      </c>
      <c r="AH184" s="1" t="n">
        <v>481.625202330627</v>
      </c>
      <c r="AI184" s="1" t="n">
        <v>1024.05955008273</v>
      </c>
      <c r="AJ184" s="1" t="n">
        <v>752.192499685605</v>
      </c>
      <c r="AK184" s="1" t="n">
        <v>377.297764122779</v>
      </c>
      <c r="AL184" s="1" t="n">
        <v>321.010353361422</v>
      </c>
      <c r="AM184" s="1" t="n">
        <v>243.346061112189</v>
      </c>
      <c r="AN184" s="1" t="n">
        <v>577.785000305879</v>
      </c>
      <c r="AO184" s="1" t="n">
        <v>665.039786928459</v>
      </c>
    </row>
    <row r="185" customFormat="false" ht="12.75" hidden="false" customHeight="false" outlineLevel="0" collapsed="false">
      <c r="A185" s="1" t="s">
        <v>501</v>
      </c>
      <c r="B185" s="1" t="s">
        <v>135</v>
      </c>
      <c r="C185" s="1" t="s">
        <v>136</v>
      </c>
      <c r="D185" s="1" t="n">
        <v>3.87</v>
      </c>
      <c r="E185" s="1" t="n">
        <v>0</v>
      </c>
      <c r="F185" s="1" t="n">
        <v>94.7</v>
      </c>
      <c r="G185" s="1" t="n">
        <v>100</v>
      </c>
      <c r="H185" s="1" t="n">
        <v>30463.131055968</v>
      </c>
      <c r="I185" s="1" t="n">
        <v>39649.7789261741</v>
      </c>
      <c r="J185" s="1" t="n">
        <v>16144.2895736534</v>
      </c>
      <c r="K185" s="1" t="n">
        <v>32106.1067886894</v>
      </c>
      <c r="L185" s="1" t="n">
        <v>30469.5485167196</v>
      </c>
      <c r="M185" s="1" t="n">
        <v>25845.0449611876</v>
      </c>
      <c r="N185" s="1" t="n">
        <v>27452.3369042094</v>
      </c>
      <c r="O185" s="1" t="n">
        <v>23471.7599226058</v>
      </c>
      <c r="P185" s="1" t="n">
        <v>13832.0079415106</v>
      </c>
      <c r="Q185" s="1" t="n">
        <v>16263.8920936492</v>
      </c>
      <c r="R185" s="1" t="n">
        <v>57395.3900141907</v>
      </c>
      <c r="S185" s="1" t="n">
        <v>1226.31103180511</v>
      </c>
      <c r="T185" s="1" t="n">
        <v>36211.3614967557</v>
      </c>
      <c r="U185" s="1" t="n">
        <v>12090.1203511965</v>
      </c>
      <c r="V185" s="1" t="n">
        <v>5722.60065209537</v>
      </c>
      <c r="W185" s="1" t="n">
        <v>25153.5480905498</v>
      </c>
      <c r="X185" s="1" t="n">
        <v>29363.9164289849</v>
      </c>
      <c r="Y185" s="1" t="n">
        <v>315.87292782022</v>
      </c>
      <c r="Z185" s="1" t="n">
        <v>37684.8271450749</v>
      </c>
      <c r="AA185" s="1" t="n">
        <v>1088.40059384664</v>
      </c>
      <c r="AB185" s="1" t="n">
        <v>1812.31286257429</v>
      </c>
      <c r="AC185" s="1" t="n">
        <v>1606.06455183713</v>
      </c>
      <c r="AD185" s="1" t="n">
        <v>4777.09242925311</v>
      </c>
      <c r="AE185" s="1" t="n">
        <v>2405.77883156273</v>
      </c>
      <c r="AF185" s="1" t="n">
        <v>12044.6926269451</v>
      </c>
      <c r="AG185" s="1" t="n">
        <v>1754.09462016727</v>
      </c>
      <c r="AH185" s="1" t="n">
        <v>4675.96766574542</v>
      </c>
      <c r="AI185" s="1" t="n">
        <v>4568.45619866289</v>
      </c>
      <c r="AJ185" s="1" t="n">
        <v>25609.0394505805</v>
      </c>
      <c r="AK185" s="1" t="n">
        <v>1792.40559656019</v>
      </c>
      <c r="AL185" s="1" t="n">
        <v>2104.05387337857</v>
      </c>
      <c r="AM185" s="1" t="n">
        <v>1508.97289931783</v>
      </c>
      <c r="AN185" s="1" t="n">
        <v>3815.26906397996</v>
      </c>
      <c r="AO185" s="1" t="n">
        <v>24550.6409799767</v>
      </c>
    </row>
    <row r="186" customFormat="false" ht="12.75" hidden="false" customHeight="false" outlineLevel="0" collapsed="false">
      <c r="A186" s="1" t="s">
        <v>502</v>
      </c>
      <c r="B186" s="1" t="s">
        <v>272</v>
      </c>
      <c r="C186" s="1" t="s">
        <v>273</v>
      </c>
      <c r="D186" s="1" t="n">
        <v>3.87</v>
      </c>
      <c r="E186" s="1" t="n">
        <v>0</v>
      </c>
      <c r="F186" s="1" t="n">
        <v>100</v>
      </c>
      <c r="G186" s="1" t="n">
        <v>100</v>
      </c>
      <c r="H186" s="1" t="n">
        <v>5546.18502978911</v>
      </c>
      <c r="I186" s="1" t="n">
        <v>2785.96110589768</v>
      </c>
      <c r="J186" s="1" t="n">
        <v>7161.00563396877</v>
      </c>
      <c r="K186" s="1" t="n">
        <v>3248.78832053339</v>
      </c>
      <c r="L186" s="1" t="n">
        <v>3041.5584037967</v>
      </c>
      <c r="M186" s="1" t="n">
        <v>6431.11771815707</v>
      </c>
      <c r="N186" s="1" t="n">
        <v>4991.2722386331</v>
      </c>
      <c r="O186" s="1" t="n">
        <v>7160.19548081607</v>
      </c>
      <c r="P186" s="1" t="n">
        <v>3397.37570786355</v>
      </c>
      <c r="Q186" s="1" t="n">
        <v>7960.35363237138</v>
      </c>
      <c r="R186" s="1" t="n">
        <v>4249.1792601114</v>
      </c>
      <c r="S186" s="1" t="n">
        <v>4688.88599809576</v>
      </c>
      <c r="T186" s="1" t="n">
        <v>3232.79519128214</v>
      </c>
      <c r="U186" s="1" t="n">
        <v>4522.7283238793</v>
      </c>
      <c r="V186" s="1" t="n">
        <v>5353.96452631924</v>
      </c>
      <c r="W186" s="1" t="n">
        <v>3737.22809995491</v>
      </c>
      <c r="X186" s="1" t="n">
        <v>6215.30992290068</v>
      </c>
      <c r="Y186" s="1" t="n">
        <v>3560.92839202121</v>
      </c>
      <c r="Z186" s="1" t="n">
        <v>6398.93327738167</v>
      </c>
      <c r="AA186" s="1" t="n">
        <v>1904.94884273457</v>
      </c>
      <c r="AB186" s="1" t="n">
        <v>2503.23369380476</v>
      </c>
      <c r="AC186" s="1" t="n">
        <v>3316.27048045582</v>
      </c>
      <c r="AD186" s="1" t="n">
        <v>806.7106574354</v>
      </c>
      <c r="AE186" s="1" t="n">
        <v>1543.58696085727</v>
      </c>
      <c r="AF186" s="1" t="n">
        <v>1096.70052124962</v>
      </c>
      <c r="AG186" s="1" t="n">
        <v>1074.15637498689</v>
      </c>
      <c r="AH186" s="1" t="n">
        <v>1259.90808103099</v>
      </c>
      <c r="AI186" s="1" t="n">
        <v>1148.81981590171</v>
      </c>
      <c r="AJ186" s="1" t="n">
        <v>797.844759013597</v>
      </c>
      <c r="AK186" s="1" t="n">
        <v>766.610684724198</v>
      </c>
      <c r="AL186" s="1" t="n">
        <v>654.536758481361</v>
      </c>
      <c r="AM186" s="1" t="n">
        <v>688.190593011108</v>
      </c>
      <c r="AN186" s="1" t="n">
        <v>901.187684099627</v>
      </c>
      <c r="AO186" s="1" t="n">
        <v>664.915566879838</v>
      </c>
    </row>
    <row r="187" customFormat="false" ht="12.75" hidden="false" customHeight="false" outlineLevel="0" collapsed="false">
      <c r="A187" s="1" t="s">
        <v>503</v>
      </c>
      <c r="B187" s="1" t="s">
        <v>504</v>
      </c>
      <c r="C187" s="1" t="s">
        <v>505</v>
      </c>
      <c r="D187" s="1" t="n">
        <v>3.86</v>
      </c>
      <c r="E187" s="1" t="n">
        <v>0</v>
      </c>
      <c r="F187" s="1" t="n">
        <v>100</v>
      </c>
      <c r="G187" s="1" t="n">
        <v>100</v>
      </c>
      <c r="H187" s="1" t="n">
        <v>1638.31818756341</v>
      </c>
      <c r="I187" s="1" t="n">
        <v>7110.23187104553</v>
      </c>
      <c r="J187" s="1" t="n">
        <v>3810.78747470476</v>
      </c>
      <c r="K187" s="1" t="n">
        <v>4451.56105480086</v>
      </c>
      <c r="L187" s="1" t="n">
        <v>1406.30208876809</v>
      </c>
      <c r="M187" s="1" t="n">
        <v>1835.81389045204</v>
      </c>
      <c r="N187" s="1" t="n">
        <v>4597.25516911879</v>
      </c>
      <c r="O187" s="1" t="n">
        <v>6319.12927960685</v>
      </c>
      <c r="P187" s="1" t="n">
        <v>2793.44582289822</v>
      </c>
      <c r="Q187" s="1" t="n">
        <v>3892.72758871526</v>
      </c>
      <c r="R187" s="1" t="n">
        <v>2673.72776741421</v>
      </c>
      <c r="S187" s="1" t="n">
        <v>3262.15553183993</v>
      </c>
      <c r="T187" s="1" t="n">
        <v>2020.77739487743</v>
      </c>
      <c r="U187" s="1" t="n">
        <v>2553.15527970972</v>
      </c>
      <c r="V187" s="1" t="n">
        <v>6553.40979912065</v>
      </c>
      <c r="W187" s="1" t="n">
        <v>3707.48408388714</v>
      </c>
      <c r="X187" s="1" t="n">
        <v>2280.04962988777</v>
      </c>
      <c r="Y187" s="1" t="n">
        <v>1448.47437780186</v>
      </c>
      <c r="Z187" s="1" t="n">
        <v>3464.59126788929</v>
      </c>
      <c r="AA187" s="1" t="n">
        <v>1066.61357135826</v>
      </c>
      <c r="AB187" s="1" t="n">
        <v>960.21706350174</v>
      </c>
      <c r="AC187" s="1" t="n">
        <v>280.461306042336</v>
      </c>
      <c r="AD187" s="1" t="n">
        <v>911.496766134526</v>
      </c>
      <c r="AE187" s="1" t="n">
        <v>772.213009763784</v>
      </c>
      <c r="AF187" s="1" t="n">
        <v>641.417693954045</v>
      </c>
      <c r="AG187" s="1" t="n">
        <v>1009.33248878399</v>
      </c>
      <c r="AH187" s="1" t="n">
        <v>662.61742022148</v>
      </c>
      <c r="AI187" s="1" t="n">
        <v>1214.74251354874</v>
      </c>
      <c r="AJ187" s="1" t="n">
        <v>621.473300446442</v>
      </c>
      <c r="AK187" s="1" t="n">
        <v>627.256645351724</v>
      </c>
      <c r="AL187" s="1" t="n">
        <v>564.13420025708</v>
      </c>
      <c r="AM187" s="1" t="n">
        <v>1797.68712729564</v>
      </c>
      <c r="AN187" s="1" t="n">
        <v>1241.91356096985</v>
      </c>
      <c r="AO187" s="1" t="n">
        <v>1085.61890606223</v>
      </c>
    </row>
    <row r="188" customFormat="false" ht="12.75" hidden="false" customHeight="false" outlineLevel="0" collapsed="false">
      <c r="A188" s="1" t="s">
        <v>506</v>
      </c>
      <c r="B188" s="1" t="s">
        <v>381</v>
      </c>
      <c r="C188" s="1" t="s">
        <v>382</v>
      </c>
      <c r="D188" s="1" t="n">
        <v>3.85</v>
      </c>
      <c r="E188" s="1" t="n">
        <v>0</v>
      </c>
      <c r="F188" s="1" t="n">
        <v>100</v>
      </c>
      <c r="G188" s="1" t="n">
        <v>100</v>
      </c>
      <c r="H188" s="1" t="n">
        <v>3538.23805681195</v>
      </c>
      <c r="I188" s="1" t="n">
        <v>5862.41715673928</v>
      </c>
      <c r="J188" s="1" t="n">
        <v>2527.78093870586</v>
      </c>
      <c r="K188" s="1" t="n">
        <v>10344.9268890264</v>
      </c>
      <c r="L188" s="1" t="n">
        <v>3663.96453366275</v>
      </c>
      <c r="M188" s="1" t="n">
        <v>3363.07996835357</v>
      </c>
      <c r="N188" s="1" t="n">
        <v>4459.3215365634</v>
      </c>
      <c r="O188" s="1" t="n">
        <v>2790.56559007514</v>
      </c>
      <c r="P188" s="1" t="n">
        <v>1546.10716079485</v>
      </c>
      <c r="Q188" s="1" t="n">
        <v>8380.91659354428</v>
      </c>
      <c r="R188" s="1" t="n">
        <v>3959.28804528714</v>
      </c>
      <c r="S188" s="1" t="n">
        <v>7866.22411137046</v>
      </c>
      <c r="T188" s="1" t="n">
        <v>6380.8178056918</v>
      </c>
      <c r="U188" s="1" t="n">
        <v>3042.38136265987</v>
      </c>
      <c r="V188" s="1" t="n">
        <v>3483.13740236436</v>
      </c>
      <c r="W188" s="1" t="n">
        <v>1779.63597026128</v>
      </c>
      <c r="X188" s="1" t="n">
        <v>4103.20104199372</v>
      </c>
      <c r="Y188" s="1" t="n">
        <v>513.847430952487</v>
      </c>
      <c r="Z188" s="1" t="n">
        <v>2823.51984008758</v>
      </c>
      <c r="AA188" s="1" t="n">
        <v>790.565964965624</v>
      </c>
      <c r="AB188" s="1" t="n">
        <v>1685.49094859288</v>
      </c>
      <c r="AC188" s="1" t="n">
        <v>2673.41708066683</v>
      </c>
      <c r="AD188" s="1" t="n">
        <v>1535.89959452197</v>
      </c>
      <c r="AE188" s="1" t="n">
        <v>1362.4891627056</v>
      </c>
      <c r="AF188" s="1" t="n">
        <v>918.482448336614</v>
      </c>
      <c r="AG188" s="1" t="n">
        <v>790.02772368576</v>
      </c>
      <c r="AH188" s="1" t="n">
        <v>877.38395704113</v>
      </c>
      <c r="AI188" s="1" t="n">
        <v>688.401210286116</v>
      </c>
      <c r="AJ188" s="1" t="n">
        <v>614.496798793828</v>
      </c>
      <c r="AK188" s="1" t="n">
        <v>920.055029707176</v>
      </c>
      <c r="AL188" s="1" t="n">
        <v>1179.05821654773</v>
      </c>
      <c r="AM188" s="1" t="n">
        <v>925.372449846477</v>
      </c>
      <c r="AN188" s="1" t="n">
        <v>526.435340248142</v>
      </c>
      <c r="AO188" s="1" t="n">
        <v>999.619942562163</v>
      </c>
    </row>
    <row r="189" customFormat="false" ht="12.75" hidden="false" customHeight="false" outlineLevel="0" collapsed="false">
      <c r="A189" s="1" t="s">
        <v>507</v>
      </c>
      <c r="B189" s="1" t="s">
        <v>508</v>
      </c>
      <c r="C189" s="1" t="s">
        <v>509</v>
      </c>
      <c r="D189" s="1" t="n">
        <v>3.85</v>
      </c>
      <c r="E189" s="1" t="n">
        <v>0</v>
      </c>
      <c r="F189" s="1" t="n">
        <v>100</v>
      </c>
      <c r="G189" s="1" t="n">
        <v>100</v>
      </c>
      <c r="H189" s="1" t="n">
        <v>5570.15392544658</v>
      </c>
      <c r="I189" s="1" t="n">
        <v>2948.00750251856</v>
      </c>
      <c r="J189" s="1" t="n">
        <v>1722.00855335123</v>
      </c>
      <c r="K189" s="1" t="n">
        <v>1068.50084736089</v>
      </c>
      <c r="L189" s="1" t="n">
        <v>2317.61699523019</v>
      </c>
      <c r="M189" s="1" t="n">
        <v>1796.36516847169</v>
      </c>
      <c r="N189" s="1" t="n">
        <v>3585.7865136144</v>
      </c>
      <c r="O189" s="1" t="n">
        <v>8276.53469953777</v>
      </c>
      <c r="P189" s="1" t="n">
        <v>781.89837119964</v>
      </c>
      <c r="Q189" s="1" t="n">
        <v>4605.89403637186</v>
      </c>
      <c r="R189" s="1" t="n">
        <v>2589.30933205653</v>
      </c>
      <c r="S189" s="1" t="n">
        <v>3901.88523637541</v>
      </c>
      <c r="T189" s="1" t="n">
        <v>1325.24964307016</v>
      </c>
      <c r="U189" s="1" t="n">
        <v>6499.75671530686</v>
      </c>
      <c r="V189" s="1" t="n">
        <v>1728.50204854148</v>
      </c>
      <c r="W189" s="1" t="n">
        <v>574.894175582463</v>
      </c>
      <c r="X189" s="1" t="n">
        <v>1143.42368941655</v>
      </c>
      <c r="Y189" s="1" t="n">
        <v>145.746072842859</v>
      </c>
      <c r="Z189" s="1" t="n">
        <v>3600.3812360601</v>
      </c>
      <c r="AA189" s="1" t="n">
        <v>368.540483027236</v>
      </c>
      <c r="AB189" s="1" t="n">
        <v>582.929325230009</v>
      </c>
      <c r="AC189" s="1" t="n">
        <v>1066.63273534212</v>
      </c>
      <c r="AD189" s="1" t="n">
        <v>777.533374762693</v>
      </c>
      <c r="AE189" s="1" t="n">
        <v>706.35380222335</v>
      </c>
      <c r="AF189" s="1" t="n">
        <v>648.251152790336</v>
      </c>
      <c r="AG189" s="1" t="n">
        <v>672.043260286666</v>
      </c>
      <c r="AH189" s="1" t="n">
        <v>1020.70819930653</v>
      </c>
      <c r="AI189" s="1" t="n">
        <v>439.736603271839</v>
      </c>
      <c r="AJ189" s="1" t="n">
        <v>719.880066321883</v>
      </c>
      <c r="AK189" s="1" t="n">
        <v>869.169098313728</v>
      </c>
      <c r="AL189" s="1" t="n">
        <v>779.073706549489</v>
      </c>
      <c r="AM189" s="1" t="n">
        <v>1086.6906797444</v>
      </c>
      <c r="AN189" s="1" t="n">
        <v>937.287871701697</v>
      </c>
      <c r="AO189" s="1" t="n">
        <v>433.539377120865</v>
      </c>
    </row>
    <row r="190" customFormat="false" ht="12.75" hidden="false" customHeight="false" outlineLevel="0" collapsed="false">
      <c r="A190" s="1" t="s">
        <v>510</v>
      </c>
      <c r="B190" s="1" t="s">
        <v>511</v>
      </c>
      <c r="C190" s="1" t="s">
        <v>512</v>
      </c>
      <c r="D190" s="1" t="n">
        <v>3.85</v>
      </c>
      <c r="E190" s="1" t="n">
        <v>0</v>
      </c>
      <c r="F190" s="1" t="n">
        <v>100</v>
      </c>
      <c r="G190" s="1" t="n">
        <v>100</v>
      </c>
      <c r="H190" s="1" t="n">
        <v>420.232785993359</v>
      </c>
      <c r="I190" s="1" t="n">
        <v>2015.95311354426</v>
      </c>
      <c r="J190" s="1" t="n">
        <v>84.4226254585528</v>
      </c>
      <c r="K190" s="1" t="n">
        <v>621.047951876462</v>
      </c>
      <c r="L190" s="1" t="n">
        <v>1572.56398364352</v>
      </c>
      <c r="M190" s="1" t="n">
        <v>1095.84184055611</v>
      </c>
      <c r="N190" s="1" t="n">
        <v>260.215032564305</v>
      </c>
      <c r="O190" s="1" t="n">
        <v>455.815292876</v>
      </c>
      <c r="P190" s="1" t="n">
        <v>208.227231059507</v>
      </c>
      <c r="Q190" s="1" t="n">
        <v>321.483909142687</v>
      </c>
      <c r="R190" s="1" t="n">
        <v>312.193226719997</v>
      </c>
      <c r="S190" s="1" t="n">
        <v>758.558921993215</v>
      </c>
      <c r="T190" s="1" t="n">
        <v>1402.85826593463</v>
      </c>
      <c r="U190" s="1" t="n">
        <v>1085.72526208036</v>
      </c>
      <c r="V190" s="1" t="n">
        <v>298.929665465817</v>
      </c>
      <c r="W190" s="1" t="n">
        <v>1743.54051190552</v>
      </c>
      <c r="X190" s="1" t="n">
        <v>808.585378822192</v>
      </c>
      <c r="Y190" s="1" t="n">
        <v>120.59185361116</v>
      </c>
      <c r="Z190" s="1" t="n">
        <v>356.225079559475</v>
      </c>
      <c r="AA190" s="1" t="n">
        <v>206.669446559581</v>
      </c>
      <c r="AB190" s="1" t="n">
        <v>287.403493187692</v>
      </c>
      <c r="AC190" s="1" t="n">
        <v>497.738945613985</v>
      </c>
      <c r="AD190" s="1" t="n">
        <v>147.15596704999</v>
      </c>
      <c r="AE190" s="1" t="n">
        <v>276.441276710118</v>
      </c>
      <c r="AF190" s="1" t="n">
        <v>200.190229684383</v>
      </c>
      <c r="AG190" s="1" t="n">
        <v>130.655752898899</v>
      </c>
      <c r="AH190" s="1" t="n">
        <v>155.864028873361</v>
      </c>
      <c r="AI190" s="1" t="n">
        <v>301.245625826511</v>
      </c>
      <c r="AJ190" s="1" t="n">
        <v>112.804721887831</v>
      </c>
      <c r="AK190" s="1" t="n">
        <v>71.8877308778105</v>
      </c>
      <c r="AL190" s="1" t="n">
        <v>93.3469872724272</v>
      </c>
      <c r="AM190" s="1" t="n">
        <v>134.350832082385</v>
      </c>
      <c r="AN190" s="1" t="n">
        <v>58.0288150010962</v>
      </c>
      <c r="AO190" s="1" t="n">
        <v>187.446759274957</v>
      </c>
    </row>
    <row r="191" customFormat="false" ht="12.75" hidden="false" customHeight="false" outlineLevel="0" collapsed="false">
      <c r="A191" s="1" t="s">
        <v>513</v>
      </c>
      <c r="B191" s="1" t="s">
        <v>58</v>
      </c>
      <c r="C191" s="1" t="s">
        <v>58</v>
      </c>
      <c r="D191" s="1" t="n">
        <v>3.83</v>
      </c>
      <c r="E191" s="1" t="n">
        <v>0.03</v>
      </c>
      <c r="F191" s="1" t="n">
        <v>94.7</v>
      </c>
      <c r="G191" s="1" t="n">
        <v>100</v>
      </c>
      <c r="H191" s="1" t="n">
        <v>115.246364333441</v>
      </c>
      <c r="I191" s="1" t="n">
        <v>1267.41618251465</v>
      </c>
      <c r="J191" s="1" t="n">
        <v>53.8386657845398</v>
      </c>
      <c r="K191" s="1" t="n">
        <v>4178.49970909235</v>
      </c>
      <c r="L191" s="1" t="n">
        <v>1378.70110365319</v>
      </c>
      <c r="M191" s="1" t="n">
        <v>464.403907127552</v>
      </c>
      <c r="N191" s="1" t="n">
        <v>127.180829746741</v>
      </c>
      <c r="O191" s="1" t="n">
        <v>1818.67819958064</v>
      </c>
      <c r="P191" s="1" t="n">
        <v>166.006667196969</v>
      </c>
      <c r="Q191" s="1" t="n">
        <v>2403.9004202277</v>
      </c>
      <c r="R191" s="1" t="n">
        <v>814.548183330181</v>
      </c>
      <c r="S191" s="1" t="n">
        <v>3263.55577574581</v>
      </c>
      <c r="T191" s="1" t="n">
        <v>1677.94729891954</v>
      </c>
      <c r="U191" s="1" t="n">
        <v>665.358892154725</v>
      </c>
      <c r="V191" s="1" t="n">
        <v>10758.1513184731</v>
      </c>
      <c r="W191" s="1" t="n">
        <v>2305.71647698631</v>
      </c>
      <c r="X191" s="1" t="n">
        <v>531.509744647383</v>
      </c>
      <c r="Y191" s="1" t="n">
        <v>1638.07400884226</v>
      </c>
      <c r="Z191" s="1" t="n">
        <v>384.173001815551</v>
      </c>
      <c r="AA191" s="1" t="n">
        <v>336.969711276793</v>
      </c>
      <c r="AB191" s="1" t="n">
        <v>814.974926934173</v>
      </c>
      <c r="AC191" s="1" t="n">
        <v>406.16598560775</v>
      </c>
      <c r="AD191" s="1" t="n">
        <v>263.303553717673</v>
      </c>
      <c r="AE191" s="1" t="n">
        <v>620.904259704321</v>
      </c>
      <c r="AF191" s="1" t="n">
        <v>520.617238304561</v>
      </c>
      <c r="AG191" s="1" t="n">
        <v>624.269230140816</v>
      </c>
      <c r="AH191" s="1" t="n">
        <v>574.353255858248</v>
      </c>
      <c r="AI191" s="1" t="n">
        <v>408.943155559751</v>
      </c>
      <c r="AJ191" s="1" t="n">
        <v>627.772599006278</v>
      </c>
      <c r="AK191" s="1" t="n">
        <v>310.095606029872</v>
      </c>
      <c r="AL191" s="1" t="n">
        <v>236.734869431767</v>
      </c>
      <c r="AM191" s="1" t="n">
        <v>586.272557431359</v>
      </c>
      <c r="AN191" s="1" t="n">
        <v>503.12402936249</v>
      </c>
      <c r="AO191" s="1" t="n">
        <v>177.994018953221</v>
      </c>
    </row>
    <row r="192" customFormat="false" ht="12.75" hidden="false" customHeight="false" outlineLevel="0" collapsed="false">
      <c r="A192" s="1" t="s">
        <v>514</v>
      </c>
      <c r="B192" s="1" t="s">
        <v>515</v>
      </c>
      <c r="C192" s="1" t="s">
        <v>516</v>
      </c>
      <c r="D192" s="1" t="n">
        <v>3.81</v>
      </c>
      <c r="E192" s="1" t="n">
        <v>0</v>
      </c>
      <c r="F192" s="1" t="n">
        <v>100</v>
      </c>
      <c r="G192" s="1" t="n">
        <v>93.3</v>
      </c>
      <c r="H192" s="1" t="n">
        <v>454.492626625887</v>
      </c>
      <c r="I192" s="1" t="n">
        <v>636.461302768183</v>
      </c>
      <c r="J192" s="1" t="n">
        <v>769.687621463374</v>
      </c>
      <c r="K192" s="1" t="n">
        <v>530.811767842907</v>
      </c>
      <c r="L192" s="1" t="n">
        <v>1296.16035319156</v>
      </c>
      <c r="M192" s="1" t="n">
        <v>681.043712272198</v>
      </c>
      <c r="N192" s="1" t="n">
        <v>277.617195066437</v>
      </c>
      <c r="O192" s="1" t="n">
        <v>832.071845309034</v>
      </c>
      <c r="P192" s="1" t="n">
        <v>1186.07563341416</v>
      </c>
      <c r="Q192" s="1" t="n">
        <v>764.962544106651</v>
      </c>
      <c r="R192" s="1" t="n">
        <v>557.992748854943</v>
      </c>
      <c r="S192" s="1" t="n">
        <v>736.630744413524</v>
      </c>
      <c r="T192" s="1" t="n">
        <v>901.045691204783</v>
      </c>
      <c r="U192" s="1" t="n">
        <v>291.311965712956</v>
      </c>
      <c r="V192" s="1" t="n">
        <v>676.616979809048</v>
      </c>
      <c r="W192" s="1" t="n">
        <v>858.364136305284</v>
      </c>
      <c r="X192" s="1" t="n">
        <v>1691.5062711482</v>
      </c>
      <c r="Y192" s="1" t="n">
        <v>345.280153119616</v>
      </c>
      <c r="Z192" s="1" t="n">
        <v>510.265320094282</v>
      </c>
      <c r="AA192" s="1" t="n">
        <v>537.252813695632</v>
      </c>
      <c r="AB192" s="1" t="n">
        <v>149.334769599359</v>
      </c>
      <c r="AC192" s="1" t="n">
        <v>131.662607990149</v>
      </c>
      <c r="AD192" s="1" t="n">
        <v>130.307764201732</v>
      </c>
      <c r="AE192" s="1" t="n">
        <v>151.908082538447</v>
      </c>
      <c r="AF192" s="1" t="n">
        <v>122.866518081372</v>
      </c>
      <c r="AG192" s="1" t="n">
        <v>403.292693454857</v>
      </c>
      <c r="AH192" s="1" t="n">
        <v>68.0075982797589</v>
      </c>
      <c r="AI192" s="1" t="n">
        <v>118.236891792263</v>
      </c>
      <c r="AJ192" s="1" t="n">
        <v>186.113972750941</v>
      </c>
      <c r="AK192" s="1" t="n">
        <v>116.096769704947</v>
      </c>
      <c r="AL192" s="1" t="n">
        <v>90.826301535192</v>
      </c>
      <c r="AM192" s="1" t="n">
        <v>322.839388631703</v>
      </c>
      <c r="AN192" s="1" t="n">
        <v>97.1233547542259</v>
      </c>
      <c r="AO192" s="1" t="n">
        <v>277.760059661284</v>
      </c>
    </row>
    <row r="193" customFormat="false" ht="12.75" hidden="false" customHeight="false" outlineLevel="0" collapsed="false">
      <c r="A193" s="1" t="s">
        <v>517</v>
      </c>
      <c r="B193" s="1" t="s">
        <v>446</v>
      </c>
      <c r="C193" s="1" t="s">
        <v>447</v>
      </c>
      <c r="D193" s="1" t="n">
        <v>3.81</v>
      </c>
      <c r="E193" s="1" t="n">
        <v>0</v>
      </c>
      <c r="F193" s="1" t="n">
        <v>100</v>
      </c>
      <c r="G193" s="1" t="n">
        <v>93.3</v>
      </c>
      <c r="H193" s="1" t="n">
        <v>11204.0204354653</v>
      </c>
      <c r="I193" s="1" t="n">
        <v>13410.7150828981</v>
      </c>
      <c r="J193" s="1" t="n">
        <v>6884.84113576003</v>
      </c>
      <c r="K193" s="1" t="n">
        <v>12341.8219784932</v>
      </c>
      <c r="L193" s="1" t="n">
        <v>7527.02612934315</v>
      </c>
      <c r="M193" s="1" t="n">
        <v>15370.0008934305</v>
      </c>
      <c r="N193" s="1" t="n">
        <v>13950.0575400724</v>
      </c>
      <c r="O193" s="1" t="n">
        <v>12261.4280962388</v>
      </c>
      <c r="P193" s="1" t="n">
        <v>1278.13371032677</v>
      </c>
      <c r="Q193" s="1" t="n">
        <v>11443.2053131162</v>
      </c>
      <c r="R193" s="1" t="n">
        <v>7512.57303214769</v>
      </c>
      <c r="S193" s="1" t="n">
        <v>17832.6409723839</v>
      </c>
      <c r="T193" s="1" t="n">
        <v>7414.26685841699</v>
      </c>
      <c r="U193" s="1" t="n">
        <v>15890.3222025815</v>
      </c>
      <c r="V193" s="1" t="n">
        <v>10345.7340001872</v>
      </c>
      <c r="W193" s="1" t="n">
        <v>9611.35755751462</v>
      </c>
      <c r="X193" s="1" t="n">
        <v>14722.9090986659</v>
      </c>
      <c r="Y193" s="1" t="n">
        <v>8412.3067917957</v>
      </c>
      <c r="Z193" s="1" t="n">
        <v>8994.69032764436</v>
      </c>
      <c r="AA193" s="1" t="n">
        <v>3483.99170110251</v>
      </c>
      <c r="AB193" s="1" t="n">
        <v>4747.09550982234</v>
      </c>
      <c r="AC193" s="1" t="n">
        <v>995.062286851154</v>
      </c>
      <c r="AD193" s="1" t="n">
        <v>2747.08213865884</v>
      </c>
      <c r="AE193" s="1" t="n">
        <v>3482.98061177508</v>
      </c>
      <c r="AF193" s="1" t="n">
        <v>2299.35035016108</v>
      </c>
      <c r="AG193" s="1" t="n">
        <v>2678.90273425324</v>
      </c>
      <c r="AH193" s="1" t="n">
        <v>2314.04247270161</v>
      </c>
      <c r="AI193" s="1" t="n">
        <v>4708.93043451867</v>
      </c>
      <c r="AJ193" s="1" t="n">
        <v>2401.0174451946</v>
      </c>
      <c r="AK193" s="1" t="n">
        <v>1265.18232350583</v>
      </c>
      <c r="AL193" s="1" t="n">
        <v>1677.2734288316</v>
      </c>
      <c r="AM193" s="1" t="n">
        <v>5613.56836625224</v>
      </c>
      <c r="AN193" s="1" t="n">
        <v>2420.80214374684</v>
      </c>
      <c r="AO193" s="1" t="n">
        <v>1886.06483699053</v>
      </c>
    </row>
    <row r="194" customFormat="false" ht="12.75" hidden="false" customHeight="false" outlineLevel="0" collapsed="false">
      <c r="A194" s="1" t="s">
        <v>518</v>
      </c>
      <c r="B194" s="1" t="s">
        <v>519</v>
      </c>
      <c r="C194" s="1" t="s">
        <v>520</v>
      </c>
      <c r="D194" s="1" t="n">
        <v>3.81</v>
      </c>
      <c r="E194" s="1" t="n">
        <v>0</v>
      </c>
      <c r="F194" s="1" t="n">
        <v>100</v>
      </c>
      <c r="G194" s="1" t="n">
        <v>100</v>
      </c>
      <c r="H194" s="1" t="n">
        <v>4517.54273651459</v>
      </c>
      <c r="I194" s="1" t="n">
        <v>15648.3316695059</v>
      </c>
      <c r="J194" s="1" t="n">
        <v>2611.24051433415</v>
      </c>
      <c r="K194" s="1" t="n">
        <v>1777.00430817029</v>
      </c>
      <c r="L194" s="1" t="n">
        <v>2401.0082275343</v>
      </c>
      <c r="M194" s="1" t="n">
        <v>2068.50209837345</v>
      </c>
      <c r="N194" s="1" t="n">
        <v>2133.30085226077</v>
      </c>
      <c r="O194" s="1" t="n">
        <v>2321.00653579587</v>
      </c>
      <c r="P194" s="1" t="n">
        <v>5091.27257485666</v>
      </c>
      <c r="Q194" s="1" t="n">
        <v>4434.0710187466</v>
      </c>
      <c r="R194" s="1" t="n">
        <v>11538.7297361418</v>
      </c>
      <c r="S194" s="1" t="n">
        <v>2170.80641772177</v>
      </c>
      <c r="T194" s="1" t="n">
        <v>6317.06574722105</v>
      </c>
      <c r="U194" s="1" t="n">
        <v>1637.71049289604</v>
      </c>
      <c r="V194" s="1" t="n">
        <v>2787.12884874424</v>
      </c>
      <c r="W194" s="1" t="n">
        <v>3679.10084567411</v>
      </c>
      <c r="X194" s="1" t="n">
        <v>4059.29598326559</v>
      </c>
      <c r="Y194" s="1" t="n">
        <v>1444.23600766963</v>
      </c>
      <c r="Z194" s="1" t="n">
        <v>1584.57454968884</v>
      </c>
      <c r="AA194" s="1" t="n">
        <v>3342.99210223822</v>
      </c>
      <c r="AB194" s="1" t="n">
        <v>516.963906171675</v>
      </c>
      <c r="AC194" s="1" t="n">
        <v>1250.17390200911</v>
      </c>
      <c r="AD194" s="1" t="n">
        <v>602.445127047468</v>
      </c>
      <c r="AE194" s="1" t="n">
        <v>554.834779802324</v>
      </c>
      <c r="AF194" s="1" t="n">
        <v>549.039430133615</v>
      </c>
      <c r="AG194" s="1" t="n">
        <v>1392.1712919859</v>
      </c>
      <c r="AH194" s="1" t="n">
        <v>834.213057463333</v>
      </c>
      <c r="AI194" s="1" t="n">
        <v>450.442434739404</v>
      </c>
      <c r="AJ194" s="1" t="n">
        <v>508.816402109673</v>
      </c>
      <c r="AK194" s="1" t="n">
        <v>824.043544095685</v>
      </c>
      <c r="AL194" s="1" t="n">
        <v>801.090809679291</v>
      </c>
      <c r="AM194" s="1" t="n">
        <v>1297.7508760704</v>
      </c>
      <c r="AN194" s="1" t="n">
        <v>1674.82107784075</v>
      </c>
      <c r="AO194" s="1" t="n">
        <v>1626.0878080044</v>
      </c>
    </row>
    <row r="195" customFormat="false" ht="12.75" hidden="false" customHeight="false" outlineLevel="0" collapsed="false">
      <c r="A195" s="1" t="s">
        <v>521</v>
      </c>
      <c r="B195" s="1" t="s">
        <v>522</v>
      </c>
      <c r="C195" s="1" t="s">
        <v>523</v>
      </c>
      <c r="D195" s="1" t="n">
        <v>3.81</v>
      </c>
      <c r="E195" s="1" t="n">
        <v>0</v>
      </c>
      <c r="F195" s="1" t="n">
        <v>100</v>
      </c>
      <c r="G195" s="1" t="n">
        <v>100</v>
      </c>
      <c r="H195" s="1" t="n">
        <v>2323.95470627469</v>
      </c>
      <c r="I195" s="1" t="n">
        <v>1928.40376120952</v>
      </c>
      <c r="J195" s="1" t="n">
        <v>118.827956567531</v>
      </c>
      <c r="K195" s="1" t="n">
        <v>638.691999930825</v>
      </c>
      <c r="L195" s="1" t="n">
        <v>1393.79536373958</v>
      </c>
      <c r="M195" s="1" t="n">
        <v>1728.18344004052</v>
      </c>
      <c r="N195" s="1" t="n">
        <v>2645.40742745092</v>
      </c>
      <c r="O195" s="1" t="n">
        <v>1669.55680960079</v>
      </c>
      <c r="P195" s="1" t="n">
        <v>897.26750769523</v>
      </c>
      <c r="Q195" s="1" t="n">
        <v>1885.57206754864</v>
      </c>
      <c r="R195" s="1" t="n">
        <v>741.879046192851</v>
      </c>
      <c r="S195" s="1" t="n">
        <v>2822.05258849925</v>
      </c>
      <c r="T195" s="1" t="n">
        <v>826.144704999145</v>
      </c>
      <c r="U195" s="1" t="n">
        <v>1696.11019470728</v>
      </c>
      <c r="V195" s="1" t="n">
        <v>1547.191062186</v>
      </c>
      <c r="W195" s="1" t="n">
        <v>1718.60026185421</v>
      </c>
      <c r="X195" s="1" t="n">
        <v>684.834864289099</v>
      </c>
      <c r="Y195" s="1" t="n">
        <v>2904.39668036582</v>
      </c>
      <c r="Z195" s="1" t="n">
        <v>439.470378395002</v>
      </c>
      <c r="AA195" s="1" t="n">
        <v>708.822912053931</v>
      </c>
      <c r="AB195" s="1" t="n">
        <v>485.900629401575</v>
      </c>
      <c r="AC195" s="1" t="n">
        <v>498.8206757702</v>
      </c>
      <c r="AD195" s="1" t="n">
        <v>246.556664481374</v>
      </c>
      <c r="AE195" s="1" t="n">
        <v>465.33725183638</v>
      </c>
      <c r="AF195" s="1" t="n">
        <v>301.327277227427</v>
      </c>
      <c r="AG195" s="1" t="n">
        <v>416.881950115967</v>
      </c>
      <c r="AH195" s="1" t="n">
        <v>462.840688020581</v>
      </c>
      <c r="AI195" s="1" t="n">
        <v>725.088722750239</v>
      </c>
      <c r="AJ195" s="1" t="n">
        <v>267.593314946269</v>
      </c>
      <c r="AK195" s="1" t="n">
        <v>256.804169287811</v>
      </c>
      <c r="AL195" s="1" t="n">
        <v>270.766820367411</v>
      </c>
      <c r="AM195" s="1" t="n">
        <v>395.126862761753</v>
      </c>
      <c r="AN195" s="1" t="n">
        <v>132.116627122915</v>
      </c>
      <c r="AO195" s="1" t="n">
        <v>300.590498318265</v>
      </c>
    </row>
    <row r="196" customFormat="false" ht="12.75" hidden="false" customHeight="false" outlineLevel="0" collapsed="false">
      <c r="A196" s="1" t="s">
        <v>524</v>
      </c>
      <c r="B196" s="1" t="s">
        <v>179</v>
      </c>
      <c r="C196" s="1" t="s">
        <v>180</v>
      </c>
      <c r="D196" s="1" t="n">
        <v>3.79</v>
      </c>
      <c r="E196" s="1" t="n">
        <v>0.03</v>
      </c>
      <c r="F196" s="1" t="n">
        <v>84.2</v>
      </c>
      <c r="G196" s="1" t="n">
        <v>100</v>
      </c>
      <c r="H196" s="1" t="n">
        <v>6301.25206548245</v>
      </c>
      <c r="I196" s="1" t="n">
        <v>2066.32151767514</v>
      </c>
      <c r="J196" s="1" t="n">
        <v>30.7168624075442</v>
      </c>
      <c r="K196" s="1" t="n">
        <v>91.6107794428777</v>
      </c>
      <c r="L196" s="1" t="n">
        <v>278.765338100011</v>
      </c>
      <c r="M196" s="1" t="n">
        <v>427.505379281523</v>
      </c>
      <c r="N196" s="1" t="n">
        <v>518.380288137145</v>
      </c>
      <c r="O196" s="1" t="n">
        <v>326.383440129061</v>
      </c>
      <c r="P196" s="1" t="n">
        <v>43.6254510559813</v>
      </c>
      <c r="Q196" s="1" t="n">
        <v>2507.59309297146</v>
      </c>
      <c r="R196" s="1" t="n">
        <v>244.363393884651</v>
      </c>
      <c r="S196" s="1" t="n">
        <v>2052.49700525422</v>
      </c>
      <c r="T196" s="1" t="n">
        <v>1246.46422980021</v>
      </c>
      <c r="U196" s="1" t="n">
        <v>1109.90500427569</v>
      </c>
      <c r="V196" s="1" t="n">
        <v>1220.35810704</v>
      </c>
      <c r="W196" s="1" t="n">
        <v>234.829736983919</v>
      </c>
      <c r="X196" s="1" t="n">
        <v>1883.74669193486</v>
      </c>
      <c r="Y196" s="1" t="n">
        <v>1396.2349926464</v>
      </c>
      <c r="Z196" s="1" t="n">
        <v>375.157144070223</v>
      </c>
      <c r="AA196" s="1" t="n">
        <v>167.065474405543</v>
      </c>
      <c r="AB196" s="1" t="n">
        <v>447.129596702609</v>
      </c>
      <c r="AC196" s="1" t="n">
        <v>572.299728651974</v>
      </c>
      <c r="AD196" s="1" t="n">
        <v>159.566259658196</v>
      </c>
      <c r="AE196" s="1" t="n">
        <v>427.33208529488</v>
      </c>
      <c r="AF196" s="1" t="n">
        <v>327.160703535721</v>
      </c>
      <c r="AG196" s="1" t="n">
        <v>339.795256367813</v>
      </c>
      <c r="AH196" s="1" t="n">
        <v>162.746415246751</v>
      </c>
      <c r="AI196" s="1" t="n">
        <v>443.409767756257</v>
      </c>
      <c r="AJ196" s="1" t="n">
        <v>210.880323164877</v>
      </c>
      <c r="AK196" s="1" t="n">
        <v>246.599440954775</v>
      </c>
      <c r="AL196" s="1" t="n">
        <v>199.683725263276</v>
      </c>
      <c r="AM196" s="1" t="n">
        <v>511.331507554316</v>
      </c>
      <c r="AN196" s="1" t="n">
        <v>266.146588727752</v>
      </c>
      <c r="AO196" s="1" t="n">
        <v>177.692984317414</v>
      </c>
    </row>
    <row r="197" customFormat="false" ht="12.75" hidden="false" customHeight="false" outlineLevel="0" collapsed="false">
      <c r="A197" s="1" t="s">
        <v>525</v>
      </c>
      <c r="B197" s="1" t="s">
        <v>526</v>
      </c>
      <c r="C197" s="1" t="s">
        <v>527</v>
      </c>
      <c r="D197" s="1" t="n">
        <v>3.78</v>
      </c>
      <c r="E197" s="1" t="n">
        <v>0</v>
      </c>
      <c r="F197" s="1" t="n">
        <v>100</v>
      </c>
      <c r="G197" s="1" t="n">
        <v>100</v>
      </c>
      <c r="H197" s="1" t="n">
        <v>1398.35627480264</v>
      </c>
      <c r="I197" s="1" t="n">
        <v>2289.18645774972</v>
      </c>
      <c r="J197" s="1" t="n">
        <v>1047.09448484888</v>
      </c>
      <c r="K197" s="1" t="n">
        <v>1340.80411824509</v>
      </c>
      <c r="L197" s="1" t="n">
        <v>318.442063260428</v>
      </c>
      <c r="M197" s="1" t="n">
        <v>631.510782186147</v>
      </c>
      <c r="N197" s="1" t="n">
        <v>1920.78994409939</v>
      </c>
      <c r="O197" s="1" t="n">
        <v>4439.5364941485</v>
      </c>
      <c r="P197" s="1" t="n">
        <v>335.977144128958</v>
      </c>
      <c r="Q197" s="1" t="n">
        <v>517.09675529737</v>
      </c>
      <c r="R197" s="1" t="n">
        <v>660.032324992923</v>
      </c>
      <c r="S197" s="1" t="n">
        <v>1144.20875681926</v>
      </c>
      <c r="T197" s="1" t="n">
        <v>713.549564569556</v>
      </c>
      <c r="U197" s="1" t="n">
        <v>1556.75307554796</v>
      </c>
      <c r="V197" s="1" t="n">
        <v>1292.98167490028</v>
      </c>
      <c r="W197" s="1" t="n">
        <v>859.523787863891</v>
      </c>
      <c r="X197" s="1" t="n">
        <v>536.052486301023</v>
      </c>
      <c r="Y197" s="1" t="n">
        <v>466.459523766147</v>
      </c>
      <c r="Z197" s="1" t="n">
        <v>449.817080816955</v>
      </c>
      <c r="AA197" s="1" t="n">
        <v>424.393344217449</v>
      </c>
      <c r="AB197" s="1" t="n">
        <v>295.985896285243</v>
      </c>
      <c r="AC197" s="1" t="n">
        <v>263.606915691423</v>
      </c>
      <c r="AD197" s="1" t="n">
        <v>256.000853297626</v>
      </c>
      <c r="AE197" s="1" t="n">
        <v>276.009446830363</v>
      </c>
      <c r="AF197" s="1" t="n">
        <v>303.38771234734</v>
      </c>
      <c r="AG197" s="1" t="n">
        <v>335.203431874294</v>
      </c>
      <c r="AH197" s="1" t="n">
        <v>139.744700896433</v>
      </c>
      <c r="AI197" s="1" t="n">
        <v>420.49490329872</v>
      </c>
      <c r="AJ197" s="1" t="n">
        <v>247.324429382449</v>
      </c>
      <c r="AK197" s="1" t="n">
        <v>199.183345427019</v>
      </c>
      <c r="AL197" s="1" t="n">
        <v>227.39416950343</v>
      </c>
      <c r="AM197" s="1" t="n">
        <v>443.895870508084</v>
      </c>
      <c r="AN197" s="1" t="n">
        <v>415.492448140201</v>
      </c>
      <c r="AO197" s="1" t="n">
        <v>333.842089380442</v>
      </c>
    </row>
    <row r="198" customFormat="false" ht="12.75" hidden="false" customHeight="false" outlineLevel="0" collapsed="false">
      <c r="A198" s="1" t="s">
        <v>528</v>
      </c>
      <c r="B198" s="1" t="s">
        <v>390</v>
      </c>
      <c r="C198" s="1" t="s">
        <v>58</v>
      </c>
      <c r="D198" s="1" t="n">
        <v>3.77</v>
      </c>
      <c r="E198" s="1" t="n">
        <v>0</v>
      </c>
      <c r="F198" s="1" t="n">
        <v>100</v>
      </c>
      <c r="G198" s="1" t="n">
        <v>100</v>
      </c>
      <c r="H198" s="1" t="n">
        <v>7390.1962923245</v>
      </c>
      <c r="I198" s="1" t="n">
        <v>2435.18798197137</v>
      </c>
      <c r="J198" s="1" t="n">
        <v>1202.22140280598</v>
      </c>
      <c r="K198" s="1" t="n">
        <v>6920.2926514112</v>
      </c>
      <c r="L198" s="1" t="n">
        <v>2479.01119140112</v>
      </c>
      <c r="M198" s="1" t="n">
        <v>8224.51192578509</v>
      </c>
      <c r="N198" s="1" t="n">
        <v>8797.99471720201</v>
      </c>
      <c r="O198" s="1" t="n">
        <v>6801.49900950156</v>
      </c>
      <c r="P198" s="1" t="n">
        <v>720.454927071223</v>
      </c>
      <c r="Q198" s="1" t="n">
        <v>1888.15664598662</v>
      </c>
      <c r="R198" s="1" t="n">
        <v>3150.88237215512</v>
      </c>
      <c r="S198" s="1" t="n">
        <v>2932.0197229434</v>
      </c>
      <c r="T198" s="1" t="n">
        <v>3974.04125043019</v>
      </c>
      <c r="U198" s="1" t="n">
        <v>4167.06458325708</v>
      </c>
      <c r="V198" s="1" t="n">
        <v>5121.82336870407</v>
      </c>
      <c r="W198" s="1" t="n">
        <v>1663.72277528771</v>
      </c>
      <c r="X198" s="1" t="n">
        <v>4786.84865096859</v>
      </c>
      <c r="Y198" s="1" t="n">
        <v>1182.09187119588</v>
      </c>
      <c r="Z198" s="1" t="n">
        <v>5199.21460486617</v>
      </c>
      <c r="AA198" s="1" t="n">
        <v>2044.39318129041</v>
      </c>
      <c r="AB198" s="1" t="n">
        <v>1778.1189714356</v>
      </c>
      <c r="AC198" s="1" t="n">
        <v>2191.99163907255</v>
      </c>
      <c r="AD198" s="1" t="n">
        <v>599.504433808644</v>
      </c>
      <c r="AE198" s="1" t="n">
        <v>1260.69280696165</v>
      </c>
      <c r="AF198" s="1" t="n">
        <v>701.585404457604</v>
      </c>
      <c r="AG198" s="1" t="n">
        <v>1152.32275045557</v>
      </c>
      <c r="AH198" s="1" t="n">
        <v>551.799298320976</v>
      </c>
      <c r="AI198" s="1" t="n">
        <v>1502.70347883212</v>
      </c>
      <c r="AJ198" s="1" t="n">
        <v>538.009698513185</v>
      </c>
      <c r="AK198" s="1" t="n">
        <v>382.032187383399</v>
      </c>
      <c r="AL198" s="1" t="n">
        <v>305.054914178091</v>
      </c>
      <c r="AM198" s="1" t="n">
        <v>1738.33552950642</v>
      </c>
      <c r="AN198" s="1" t="n">
        <v>979.18827473116</v>
      </c>
      <c r="AO198" s="1" t="n">
        <v>814.792171932258</v>
      </c>
    </row>
    <row r="199" customFormat="false" ht="12.75" hidden="false" customHeight="false" outlineLevel="0" collapsed="false">
      <c r="A199" s="1" t="s">
        <v>529</v>
      </c>
      <c r="B199" s="1" t="s">
        <v>58</v>
      </c>
      <c r="C199" s="1" t="s">
        <v>58</v>
      </c>
      <c r="D199" s="1" t="n">
        <v>3.77</v>
      </c>
      <c r="E199" s="1" t="n">
        <v>0</v>
      </c>
      <c r="F199" s="1" t="n">
        <v>100</v>
      </c>
      <c r="G199" s="1" t="n">
        <v>100</v>
      </c>
      <c r="H199" s="1" t="n">
        <v>1707.15152742</v>
      </c>
      <c r="I199" s="1" t="n">
        <v>8713.6461722643</v>
      </c>
      <c r="J199" s="1" t="n">
        <v>657.877405416417</v>
      </c>
      <c r="K199" s="1" t="n">
        <v>2836.61877077452</v>
      </c>
      <c r="L199" s="1" t="n">
        <v>1908.22137765185</v>
      </c>
      <c r="M199" s="1" t="n">
        <v>1652.96233341827</v>
      </c>
      <c r="N199" s="1" t="n">
        <v>4062.25954881481</v>
      </c>
      <c r="O199" s="1" t="n">
        <v>941.053591691048</v>
      </c>
      <c r="P199" s="1" t="n">
        <v>301.001427202305</v>
      </c>
      <c r="Q199" s="1" t="n">
        <v>727.467427799144</v>
      </c>
      <c r="R199" s="1" t="n">
        <v>481.063924927763</v>
      </c>
      <c r="S199" s="1" t="n">
        <v>4331.35319704285</v>
      </c>
      <c r="T199" s="1" t="n">
        <v>3077.39092143186</v>
      </c>
      <c r="U199" s="1" t="n">
        <v>1086.18289811576</v>
      </c>
      <c r="V199" s="1" t="n">
        <v>2236.37203868069</v>
      </c>
      <c r="W199" s="1" t="n">
        <v>1061.98227210706</v>
      </c>
      <c r="X199" s="1" t="n">
        <v>2547.59563657206</v>
      </c>
      <c r="Y199" s="1" t="n">
        <v>620.845512039302</v>
      </c>
      <c r="Z199" s="1" t="n">
        <v>3261.16754926816</v>
      </c>
      <c r="AA199" s="1" t="n">
        <v>465.041532828071</v>
      </c>
      <c r="AB199" s="1" t="n">
        <v>1157.47840545576</v>
      </c>
      <c r="AC199" s="1" t="n">
        <v>613.863726606544</v>
      </c>
      <c r="AD199" s="1" t="n">
        <v>554.246852700395</v>
      </c>
      <c r="AE199" s="1" t="n">
        <v>810.67902312401</v>
      </c>
      <c r="AF199" s="1" t="n">
        <v>683.310024394707</v>
      </c>
      <c r="AG199" s="1" t="n">
        <v>272.761763555459</v>
      </c>
      <c r="AH199" s="1" t="n">
        <v>708.668814358696</v>
      </c>
      <c r="AI199" s="1" t="n">
        <v>514.765555541875</v>
      </c>
      <c r="AJ199" s="1" t="n">
        <v>386.775350620174</v>
      </c>
      <c r="AK199" s="1" t="n">
        <v>427.248667738596</v>
      </c>
      <c r="AL199" s="1" t="n">
        <v>394.34251947152</v>
      </c>
      <c r="AM199" s="1" t="n">
        <v>837.903585922999</v>
      </c>
      <c r="AN199" s="1" t="n">
        <v>699.622286737704</v>
      </c>
      <c r="AO199" s="1" t="n">
        <v>304.586855493841</v>
      </c>
    </row>
    <row r="200" customFormat="false" ht="12.75" hidden="false" customHeight="false" outlineLevel="0" collapsed="false">
      <c r="A200" s="1" t="s">
        <v>530</v>
      </c>
      <c r="B200" s="1" t="s">
        <v>531</v>
      </c>
      <c r="C200" s="1" t="s">
        <v>58</v>
      </c>
      <c r="D200" s="1" t="n">
        <v>3.76</v>
      </c>
      <c r="E200" s="1" t="n">
        <v>0</v>
      </c>
      <c r="F200" s="1" t="n">
        <v>100</v>
      </c>
      <c r="G200" s="1" t="n">
        <v>100</v>
      </c>
      <c r="H200" s="1" t="n">
        <v>3836.96532623238</v>
      </c>
      <c r="I200" s="1" t="n">
        <v>5459.88275830853</v>
      </c>
      <c r="J200" s="1" t="n">
        <v>560.421491075122</v>
      </c>
      <c r="K200" s="1" t="n">
        <v>3618.16419499847</v>
      </c>
      <c r="L200" s="1" t="n">
        <v>1656.25790968241</v>
      </c>
      <c r="M200" s="1" t="n">
        <v>4349.99437063981</v>
      </c>
      <c r="N200" s="1" t="n">
        <v>3883.593167746</v>
      </c>
      <c r="O200" s="1" t="n">
        <v>3789.62545308209</v>
      </c>
      <c r="P200" s="1" t="n">
        <v>294.798550851467</v>
      </c>
      <c r="Q200" s="1" t="n">
        <v>1629.340380918</v>
      </c>
      <c r="R200" s="1" t="n">
        <v>2203.30249081656</v>
      </c>
      <c r="S200" s="1" t="n">
        <v>4164.83431761525</v>
      </c>
      <c r="T200" s="1" t="n">
        <v>5068.3227533765</v>
      </c>
      <c r="U200" s="1" t="n">
        <v>5531.75381981919</v>
      </c>
      <c r="V200" s="1" t="n">
        <v>5189.26399978152</v>
      </c>
      <c r="W200" s="1" t="n">
        <v>1761.47178888534</v>
      </c>
      <c r="X200" s="1" t="n">
        <v>4634.9446639768</v>
      </c>
      <c r="Y200" s="1" t="n">
        <v>1244.10454403961</v>
      </c>
      <c r="Z200" s="1" t="n">
        <v>2254.43729949518</v>
      </c>
      <c r="AA200" s="1" t="n">
        <v>1290.56032015609</v>
      </c>
      <c r="AB200" s="1" t="n">
        <v>987.807554883305</v>
      </c>
      <c r="AC200" s="1" t="n">
        <v>983.455612826834</v>
      </c>
      <c r="AD200" s="1" t="n">
        <v>508.825853134863</v>
      </c>
      <c r="AE200" s="1" t="n">
        <v>848.215603510403</v>
      </c>
      <c r="AF200" s="1" t="n">
        <v>582.334510480268</v>
      </c>
      <c r="AG200" s="1" t="n">
        <v>655.628527808485</v>
      </c>
      <c r="AH200" s="1" t="n">
        <v>595.42037785352</v>
      </c>
      <c r="AI200" s="1" t="n">
        <v>1495.2553559164</v>
      </c>
      <c r="AJ200" s="1" t="n">
        <v>497.341725450658</v>
      </c>
      <c r="AK200" s="1" t="n">
        <v>259.115274806973</v>
      </c>
      <c r="AL200" s="1" t="n">
        <v>429.072968535045</v>
      </c>
      <c r="AM200" s="1" t="n">
        <v>1985.35501425054</v>
      </c>
      <c r="AN200" s="1" t="n">
        <v>1111.94612898929</v>
      </c>
      <c r="AO200" s="1" t="n">
        <v>603.280429915267</v>
      </c>
    </row>
    <row r="201" customFormat="false" ht="12.75" hidden="false" customHeight="false" outlineLevel="0" collapsed="false">
      <c r="A201" s="1" t="s">
        <v>532</v>
      </c>
      <c r="B201" s="1" t="s">
        <v>533</v>
      </c>
      <c r="C201" s="1" t="s">
        <v>534</v>
      </c>
      <c r="D201" s="1" t="n">
        <v>3.76</v>
      </c>
      <c r="E201" s="1" t="n">
        <v>0</v>
      </c>
      <c r="F201" s="1" t="n">
        <v>94.7</v>
      </c>
      <c r="G201" s="1" t="n">
        <v>93.3</v>
      </c>
      <c r="H201" s="1" t="n">
        <v>3425.03701802001</v>
      </c>
      <c r="I201" s="1" t="n">
        <v>509.535881889531</v>
      </c>
      <c r="J201" s="1" t="n">
        <v>2378.89017884481</v>
      </c>
      <c r="K201" s="1" t="n">
        <v>1304.13516093276</v>
      </c>
      <c r="L201" s="1" t="n">
        <v>345.647074513966</v>
      </c>
      <c r="M201" s="1" t="n">
        <v>2307.49900740646</v>
      </c>
      <c r="N201" s="1" t="n">
        <v>604.97167913794</v>
      </c>
      <c r="O201" s="1" t="n">
        <v>2529.77653317499</v>
      </c>
      <c r="P201" s="1" t="n">
        <v>810.753856808519</v>
      </c>
      <c r="Q201" s="1" t="n">
        <v>636.423137232781</v>
      </c>
      <c r="R201" s="1" t="n">
        <v>525.840810149387</v>
      </c>
      <c r="S201" s="1" t="n">
        <v>1988.9848301455</v>
      </c>
      <c r="T201" s="1" t="n">
        <v>2248.38953941281</v>
      </c>
      <c r="U201" s="1" t="n">
        <v>2641.8688692045</v>
      </c>
      <c r="V201" s="1" t="n">
        <v>416.799650978419</v>
      </c>
      <c r="W201" s="1" t="n">
        <v>2733.10679571985</v>
      </c>
      <c r="X201" s="1" t="n">
        <v>4912.72257810507</v>
      </c>
      <c r="Y201" s="1" t="n">
        <v>189.910193463964</v>
      </c>
      <c r="Z201" s="1" t="n">
        <v>5336.7799544739</v>
      </c>
      <c r="AA201" s="1" t="n">
        <v>81.8034437922798</v>
      </c>
      <c r="AB201" s="1" t="n">
        <v>367.162062355942</v>
      </c>
      <c r="AC201" s="1" t="n">
        <v>340.6184273567</v>
      </c>
      <c r="AD201" s="1" t="n">
        <v>500.918948436483</v>
      </c>
      <c r="AE201" s="1" t="n">
        <v>322.520557547216</v>
      </c>
      <c r="AF201" s="1" t="n">
        <v>366.969158806183</v>
      </c>
      <c r="AG201" s="1" t="n">
        <v>474.461073770621</v>
      </c>
      <c r="AH201" s="1" t="n">
        <v>226.349240713654</v>
      </c>
      <c r="AI201" s="1" t="n">
        <v>675.21766049978</v>
      </c>
      <c r="AJ201" s="1" t="n">
        <v>173.866698225215</v>
      </c>
      <c r="AK201" s="1" t="n">
        <v>229.87419336514</v>
      </c>
      <c r="AL201" s="1" t="n">
        <v>637.322990199908</v>
      </c>
      <c r="AM201" s="1" t="n">
        <v>2424.06761628531</v>
      </c>
      <c r="AN201" s="1" t="n">
        <v>325.689415130906</v>
      </c>
      <c r="AO201" s="1" t="n">
        <v>370.729134839952</v>
      </c>
    </row>
    <row r="202" customFormat="false" ht="12.75" hidden="false" customHeight="false" outlineLevel="0" collapsed="false">
      <c r="A202" s="1" t="s">
        <v>535</v>
      </c>
      <c r="B202" s="1" t="s">
        <v>536</v>
      </c>
      <c r="C202" s="1" t="s">
        <v>537</v>
      </c>
      <c r="D202" s="1" t="n">
        <v>3.76</v>
      </c>
      <c r="E202" s="1" t="n">
        <v>0</v>
      </c>
      <c r="F202" s="1" t="n">
        <v>100</v>
      </c>
      <c r="G202" s="1" t="n">
        <v>100</v>
      </c>
      <c r="H202" s="1" t="n">
        <v>769.169564640516</v>
      </c>
      <c r="I202" s="1" t="n">
        <v>1083.17595946224</v>
      </c>
      <c r="J202" s="1" t="n">
        <v>961.96681881889</v>
      </c>
      <c r="K202" s="1" t="n">
        <v>1225.23097601175</v>
      </c>
      <c r="L202" s="1" t="n">
        <v>1354.84757090988</v>
      </c>
      <c r="M202" s="1" t="n">
        <v>908.973944340928</v>
      </c>
      <c r="N202" s="1" t="n">
        <v>844.931877875164</v>
      </c>
      <c r="O202" s="1" t="n">
        <v>649.869811154923</v>
      </c>
      <c r="P202" s="1" t="n">
        <v>1453.69370060593</v>
      </c>
      <c r="Q202" s="1" t="n">
        <v>750.067148291649</v>
      </c>
      <c r="R202" s="1" t="n">
        <v>1334.92346965074</v>
      </c>
      <c r="S202" s="1" t="n">
        <v>730.268420353668</v>
      </c>
      <c r="T202" s="1" t="n">
        <v>523.0496663422</v>
      </c>
      <c r="U202" s="1" t="n">
        <v>881.101408022191</v>
      </c>
      <c r="V202" s="1" t="n">
        <v>9918.49785715364</v>
      </c>
      <c r="W202" s="1" t="n">
        <v>3069.39536442743</v>
      </c>
      <c r="X202" s="1" t="n">
        <v>1311.70784802747</v>
      </c>
      <c r="Y202" s="1" t="n">
        <v>1264.31187073515</v>
      </c>
      <c r="Z202" s="1" t="n">
        <v>716.859981809507</v>
      </c>
      <c r="AA202" s="1" t="n">
        <v>763.986525470925</v>
      </c>
      <c r="AB202" s="1" t="n">
        <v>283.948079612345</v>
      </c>
      <c r="AC202" s="1" t="n">
        <v>165.064562517775</v>
      </c>
      <c r="AD202" s="1" t="n">
        <v>318.441758962269</v>
      </c>
      <c r="AE202" s="1" t="n">
        <v>281.912824591981</v>
      </c>
      <c r="AF202" s="1" t="n">
        <v>332.381149291831</v>
      </c>
      <c r="AG202" s="1" t="n">
        <v>433.548431471994</v>
      </c>
      <c r="AH202" s="1" t="n">
        <v>490.201408067693</v>
      </c>
      <c r="AI202" s="1" t="n">
        <v>619.148432197739</v>
      </c>
      <c r="AJ202" s="1" t="n">
        <v>479.676523394983</v>
      </c>
      <c r="AK202" s="1" t="n">
        <v>330.860817912641</v>
      </c>
      <c r="AL202" s="1" t="n">
        <v>416.319603788298</v>
      </c>
      <c r="AM202" s="1" t="n">
        <v>368.054176386139</v>
      </c>
      <c r="AN202" s="1" t="n">
        <v>500.41748729596</v>
      </c>
      <c r="AO202" s="1" t="n">
        <v>455.118709110669</v>
      </c>
    </row>
    <row r="203" customFormat="false" ht="12.75" hidden="false" customHeight="false" outlineLevel="0" collapsed="false">
      <c r="A203" s="1" t="s">
        <v>538</v>
      </c>
      <c r="B203" s="1" t="s">
        <v>539</v>
      </c>
      <c r="C203" s="1" t="s">
        <v>540</v>
      </c>
      <c r="D203" s="1" t="n">
        <v>3.75</v>
      </c>
      <c r="E203" s="1" t="n">
        <v>0</v>
      </c>
      <c r="F203" s="1" t="n">
        <v>100</v>
      </c>
      <c r="G203" s="1" t="n">
        <v>100</v>
      </c>
      <c r="H203" s="1" t="n">
        <v>742.990301903946</v>
      </c>
      <c r="I203" s="1" t="n">
        <v>2272.35089357964</v>
      </c>
      <c r="J203" s="1" t="n">
        <v>1803.13567276083</v>
      </c>
      <c r="K203" s="1" t="n">
        <v>634.031331031662</v>
      </c>
      <c r="L203" s="1" t="n">
        <v>2120.85190954766</v>
      </c>
      <c r="M203" s="1" t="n">
        <v>920.688113889201</v>
      </c>
      <c r="N203" s="1" t="n">
        <v>537.990256944054</v>
      </c>
      <c r="O203" s="1" t="n">
        <v>830.105323120578</v>
      </c>
      <c r="P203" s="1" t="n">
        <v>1252.43392993125</v>
      </c>
      <c r="Q203" s="1" t="n">
        <v>850.223698234656</v>
      </c>
      <c r="R203" s="1" t="n">
        <v>4177.85673830633</v>
      </c>
      <c r="S203" s="1" t="n">
        <v>910.3869407063</v>
      </c>
      <c r="T203" s="1" t="n">
        <v>615.063976123074</v>
      </c>
      <c r="U203" s="1" t="n">
        <v>681.435163915375</v>
      </c>
      <c r="V203" s="1" t="n">
        <v>575.94617666485</v>
      </c>
      <c r="W203" s="1" t="n">
        <v>524.514399236221</v>
      </c>
      <c r="X203" s="1" t="n">
        <v>710.6319644623</v>
      </c>
      <c r="Y203" s="1" t="n">
        <v>713.193017641707</v>
      </c>
      <c r="Z203" s="1" t="n">
        <v>334.556111734251</v>
      </c>
      <c r="AA203" s="1" t="n">
        <v>457.427271639411</v>
      </c>
      <c r="AB203" s="1" t="n">
        <v>274.357141521932</v>
      </c>
      <c r="AC203" s="1" t="n">
        <v>283.293329238068</v>
      </c>
      <c r="AD203" s="1" t="n">
        <v>301.284922298267</v>
      </c>
      <c r="AE203" s="1" t="n">
        <v>225.502525890299</v>
      </c>
      <c r="AF203" s="1" t="n">
        <v>320.01056235014</v>
      </c>
      <c r="AG203" s="1" t="n">
        <v>338.757385539914</v>
      </c>
      <c r="AH203" s="1" t="n">
        <v>236.146371090592</v>
      </c>
      <c r="AI203" s="1" t="n">
        <v>368.871857610755</v>
      </c>
      <c r="AJ203" s="1" t="n">
        <v>265.533817194351</v>
      </c>
      <c r="AK203" s="1" t="n">
        <v>276.614169579958</v>
      </c>
      <c r="AL203" s="1" t="n">
        <v>295.221877461487</v>
      </c>
      <c r="AM203" s="1" t="n">
        <v>282.863685796021</v>
      </c>
      <c r="AN203" s="1" t="n">
        <v>250.274342362287</v>
      </c>
      <c r="AO203" s="1" t="n">
        <v>284.57013337297</v>
      </c>
    </row>
    <row r="204" customFormat="false" ht="12.75" hidden="false" customHeight="false" outlineLevel="0" collapsed="false">
      <c r="A204" s="1" t="s">
        <v>541</v>
      </c>
      <c r="B204" s="1" t="s">
        <v>542</v>
      </c>
      <c r="C204" s="1" t="s">
        <v>543</v>
      </c>
      <c r="D204" s="1" t="n">
        <v>3.74</v>
      </c>
      <c r="E204" s="1" t="n">
        <v>0</v>
      </c>
      <c r="F204" s="1" t="n">
        <v>100</v>
      </c>
      <c r="G204" s="1" t="n">
        <v>100</v>
      </c>
      <c r="H204" s="1" t="n">
        <v>7464.90358167347</v>
      </c>
      <c r="I204" s="1" t="n">
        <v>8224.5069879332</v>
      </c>
      <c r="J204" s="1" t="n">
        <v>8373.07145990976</v>
      </c>
      <c r="K204" s="1" t="n">
        <v>6811.76079704741</v>
      </c>
      <c r="L204" s="1" t="n">
        <v>13429.335222587</v>
      </c>
      <c r="M204" s="1" t="n">
        <v>3386.94924099244</v>
      </c>
      <c r="N204" s="1" t="n">
        <v>2986.37492847444</v>
      </c>
      <c r="O204" s="1" t="n">
        <v>3558.10800289555</v>
      </c>
      <c r="P204" s="1" t="n">
        <v>8161.29899001801</v>
      </c>
      <c r="Q204" s="1" t="n">
        <v>11618.0539170602</v>
      </c>
      <c r="R204" s="1" t="n">
        <v>2745.42793871051</v>
      </c>
      <c r="S204" s="1" t="n">
        <v>4793.23651993162</v>
      </c>
      <c r="T204" s="1" t="n">
        <v>5404.37691988001</v>
      </c>
      <c r="U204" s="1" t="n">
        <v>1461.55621969671</v>
      </c>
      <c r="V204" s="1" t="n">
        <v>7788.5671859194</v>
      </c>
      <c r="W204" s="1" t="n">
        <v>5507.47003203614</v>
      </c>
      <c r="X204" s="1" t="n">
        <v>5514.17742027574</v>
      </c>
      <c r="Y204" s="1" t="n">
        <v>2244.99141890425</v>
      </c>
      <c r="Z204" s="1" t="n">
        <v>3521.14628701193</v>
      </c>
      <c r="AA204" s="1" t="n">
        <v>13134.1971259783</v>
      </c>
      <c r="AB204" s="1" t="n">
        <v>329.476386538494</v>
      </c>
      <c r="AC204" s="1" t="n">
        <v>452.421523625954</v>
      </c>
      <c r="AD204" s="1" t="n">
        <v>279.526744372768</v>
      </c>
      <c r="AE204" s="1" t="n">
        <v>526.538863361168</v>
      </c>
      <c r="AF204" s="1" t="n">
        <v>421.589172116937</v>
      </c>
      <c r="AG204" s="1" t="n">
        <v>1945.20096718745</v>
      </c>
      <c r="AH204" s="1" t="n">
        <v>480.486694841042</v>
      </c>
      <c r="AI204" s="1" t="n">
        <v>448.080025958631</v>
      </c>
      <c r="AJ204" s="1" t="n">
        <v>367.104528899589</v>
      </c>
      <c r="AK204" s="1" t="n">
        <v>286.988611977782</v>
      </c>
      <c r="AL204" s="1" t="n">
        <v>412.557443375319</v>
      </c>
      <c r="AM204" s="1" t="n">
        <v>1294.11508085609</v>
      </c>
      <c r="AN204" s="1" t="n">
        <v>433.522629124178</v>
      </c>
      <c r="AO204" s="1" t="n">
        <v>3028.37737335386</v>
      </c>
    </row>
    <row r="205" customFormat="false" ht="12.75" hidden="false" customHeight="false" outlineLevel="0" collapsed="false">
      <c r="A205" s="1" t="s">
        <v>544</v>
      </c>
      <c r="B205" s="1" t="s">
        <v>545</v>
      </c>
      <c r="C205" s="1" t="s">
        <v>546</v>
      </c>
      <c r="D205" s="1" t="n">
        <v>3.73</v>
      </c>
      <c r="E205" s="1" t="n">
        <v>0</v>
      </c>
      <c r="F205" s="1" t="n">
        <v>89.5</v>
      </c>
      <c r="G205" s="1" t="n">
        <v>93.3</v>
      </c>
      <c r="H205" s="1" t="n">
        <v>220.514488040575</v>
      </c>
      <c r="I205" s="1" t="n">
        <v>887.242856928961</v>
      </c>
      <c r="J205" s="1" t="n">
        <v>724.675052286527</v>
      </c>
      <c r="K205" s="1" t="n">
        <v>795.203042777201</v>
      </c>
      <c r="L205" s="1" t="n">
        <v>202.633901780111</v>
      </c>
      <c r="M205" s="1" t="n">
        <v>416.618303030886</v>
      </c>
      <c r="N205" s="1" t="n">
        <v>736.795761082643</v>
      </c>
      <c r="O205" s="1" t="n">
        <v>2140.88955501857</v>
      </c>
      <c r="P205" s="1" t="n">
        <v>373.250544048842</v>
      </c>
      <c r="Q205" s="1" t="n">
        <v>1031.06174002713</v>
      </c>
      <c r="R205" s="1" t="n">
        <v>2085.38829492019</v>
      </c>
      <c r="S205" s="1" t="n">
        <v>230.790816856282</v>
      </c>
      <c r="T205" s="1" t="n">
        <v>215.026976442198</v>
      </c>
      <c r="U205" s="1" t="n">
        <v>167.864102714604</v>
      </c>
      <c r="V205" s="1" t="n">
        <v>2817.17708177071</v>
      </c>
      <c r="W205" s="1" t="n">
        <v>1384.18243082288</v>
      </c>
      <c r="X205" s="1" t="n">
        <v>144.750393920269</v>
      </c>
      <c r="Y205" s="1" t="n">
        <v>65.8249513985556</v>
      </c>
      <c r="Z205" s="1" t="n">
        <v>448.093051498254</v>
      </c>
      <c r="AA205" s="1" t="n">
        <v>133.728281867018</v>
      </c>
      <c r="AB205" s="1" t="n">
        <v>61.3807504909488</v>
      </c>
      <c r="AC205" s="1" t="n">
        <v>324.517271607352</v>
      </c>
      <c r="AD205" s="1" t="n">
        <v>244.23591822265</v>
      </c>
      <c r="AE205" s="1" t="n">
        <v>186.193820264694</v>
      </c>
      <c r="AF205" s="1" t="n">
        <v>115.783955519121</v>
      </c>
      <c r="AG205" s="1" t="n">
        <v>252.364411843149</v>
      </c>
      <c r="AH205" s="1" t="n">
        <v>119.359834188683</v>
      </c>
      <c r="AI205" s="1" t="n">
        <v>213.264781212423</v>
      </c>
      <c r="AJ205" s="1" t="n">
        <v>199.938582845805</v>
      </c>
      <c r="AK205" s="1" t="n">
        <v>148.060047846166</v>
      </c>
      <c r="AL205" s="1" t="n">
        <v>116.261565423727</v>
      </c>
      <c r="AM205" s="1" t="n">
        <v>299.986827818948</v>
      </c>
      <c r="AN205" s="1" t="n">
        <v>157.138255588148</v>
      </c>
      <c r="AO205" s="1" t="n">
        <v>619.067933641306</v>
      </c>
    </row>
    <row r="206" customFormat="false" ht="12.75" hidden="false" customHeight="false" outlineLevel="0" collapsed="false">
      <c r="A206" s="1" t="s">
        <v>547</v>
      </c>
      <c r="B206" s="1" t="s">
        <v>548</v>
      </c>
      <c r="C206" s="1" t="s">
        <v>549</v>
      </c>
      <c r="D206" s="1" t="n">
        <v>3.71</v>
      </c>
      <c r="E206" s="1" t="n">
        <v>0.01</v>
      </c>
      <c r="F206" s="1" t="n">
        <v>100</v>
      </c>
      <c r="G206" s="1" t="n">
        <v>100</v>
      </c>
      <c r="H206" s="1" t="n">
        <v>452.835704420346</v>
      </c>
      <c r="I206" s="1" t="n">
        <v>2508.86146246809</v>
      </c>
      <c r="J206" s="1" t="n">
        <v>6014.4852127242</v>
      </c>
      <c r="K206" s="1" t="n">
        <v>2936.73228931053</v>
      </c>
      <c r="L206" s="1" t="n">
        <v>886.877884364272</v>
      </c>
      <c r="M206" s="1" t="n">
        <v>1090.08394891857</v>
      </c>
      <c r="N206" s="1" t="n">
        <v>1886.16734301766</v>
      </c>
      <c r="O206" s="1" t="n">
        <v>2247.39788453983</v>
      </c>
      <c r="P206" s="1" t="n">
        <v>5429.99482740997</v>
      </c>
      <c r="Q206" s="1" t="n">
        <v>1094.12628379739</v>
      </c>
      <c r="R206" s="1" t="n">
        <v>1766.89721626197</v>
      </c>
      <c r="S206" s="1" t="n">
        <v>129.008822746807</v>
      </c>
      <c r="T206" s="1" t="n">
        <v>263.893862464766</v>
      </c>
      <c r="U206" s="1" t="n">
        <v>439.721773452572</v>
      </c>
      <c r="V206" s="1" t="n">
        <v>467.395951033659</v>
      </c>
      <c r="W206" s="1" t="n">
        <v>5219.91256313576</v>
      </c>
      <c r="X206" s="1" t="n">
        <v>507.615615330592</v>
      </c>
      <c r="Y206" s="1" t="n">
        <v>83.3984539201921</v>
      </c>
      <c r="Z206" s="1" t="n">
        <v>576.344378915026</v>
      </c>
      <c r="AA206" s="1" t="n">
        <v>851.084250242722</v>
      </c>
      <c r="AB206" s="1" t="n">
        <v>272.959890970868</v>
      </c>
      <c r="AC206" s="1" t="n">
        <v>534.678867479523</v>
      </c>
      <c r="AD206" s="1" t="n">
        <v>244.117929776466</v>
      </c>
      <c r="AE206" s="1" t="n">
        <v>158.032465688538</v>
      </c>
      <c r="AF206" s="1" t="n">
        <v>249.055517299048</v>
      </c>
      <c r="AG206" s="1" t="n">
        <v>343.428989045043</v>
      </c>
      <c r="AH206" s="1" t="n">
        <v>158.231818329595</v>
      </c>
      <c r="AI206" s="1" t="n">
        <v>233.122753858888</v>
      </c>
      <c r="AJ206" s="1" t="n">
        <v>176.605731547325</v>
      </c>
      <c r="AK206" s="1" t="n">
        <v>482.532357550049</v>
      </c>
      <c r="AL206" s="1" t="n">
        <v>305.803496150017</v>
      </c>
      <c r="AM206" s="1" t="n">
        <v>1535.41955859732</v>
      </c>
      <c r="AN206" s="1" t="n">
        <v>766.975359451736</v>
      </c>
      <c r="AO206" s="1" t="n">
        <v>922.88108488761</v>
      </c>
    </row>
    <row r="207" customFormat="false" ht="12.75" hidden="false" customHeight="false" outlineLevel="0" collapsed="false">
      <c r="A207" s="1" t="s">
        <v>550</v>
      </c>
      <c r="B207" s="1" t="s">
        <v>551</v>
      </c>
      <c r="C207" s="1" t="s">
        <v>552</v>
      </c>
      <c r="D207" s="1" t="n">
        <v>3.7</v>
      </c>
      <c r="E207" s="1" t="n">
        <v>0</v>
      </c>
      <c r="F207" s="1" t="n">
        <v>100</v>
      </c>
      <c r="G207" s="1" t="n">
        <v>100</v>
      </c>
      <c r="H207" s="1" t="n">
        <v>2684.00580948762</v>
      </c>
      <c r="I207" s="1" t="n">
        <v>3330.06741778417</v>
      </c>
      <c r="J207" s="1" t="n">
        <v>2821.83965465289</v>
      </c>
      <c r="K207" s="1" t="n">
        <v>1904.82427445768</v>
      </c>
      <c r="L207" s="1" t="n">
        <v>5573.84211392791</v>
      </c>
      <c r="M207" s="1" t="n">
        <v>1546.12294759287</v>
      </c>
      <c r="N207" s="1" t="n">
        <v>1373.85842609121</v>
      </c>
      <c r="O207" s="1" t="n">
        <v>1408.94030808568</v>
      </c>
      <c r="P207" s="1" t="n">
        <v>5140.13355335316</v>
      </c>
      <c r="Q207" s="1" t="n">
        <v>1946.52522358997</v>
      </c>
      <c r="R207" s="1" t="n">
        <v>3264.61194052997</v>
      </c>
      <c r="S207" s="1" t="n">
        <v>1401.58674764654</v>
      </c>
      <c r="T207" s="1" t="n">
        <v>2094.57576939562</v>
      </c>
      <c r="U207" s="1" t="n">
        <v>1044.01324191716</v>
      </c>
      <c r="V207" s="1" t="n">
        <v>3224.51055502111</v>
      </c>
      <c r="W207" s="1" t="n">
        <v>3707.38227776811</v>
      </c>
      <c r="X207" s="1" t="n">
        <v>4009.62743968702</v>
      </c>
      <c r="Y207" s="1" t="n">
        <v>3676.30310067878</v>
      </c>
      <c r="Z207" s="1" t="n">
        <v>3122.28647750878</v>
      </c>
      <c r="AA207" s="1" t="n">
        <v>2074.8010569619</v>
      </c>
      <c r="AB207" s="1" t="n">
        <v>601.968607357237</v>
      </c>
      <c r="AC207" s="1" t="n">
        <v>455.832886727337</v>
      </c>
      <c r="AD207" s="1" t="n">
        <v>732.757026660012</v>
      </c>
      <c r="AE207" s="1" t="n">
        <v>568.61458750048</v>
      </c>
      <c r="AF207" s="1" t="n">
        <v>560.502516191921</v>
      </c>
      <c r="AG207" s="1" t="n">
        <v>1048.3769105156</v>
      </c>
      <c r="AH207" s="1" t="n">
        <v>760.546223957133</v>
      </c>
      <c r="AI207" s="1" t="n">
        <v>858.913095891778</v>
      </c>
      <c r="AJ207" s="1" t="n">
        <v>594.532755866247</v>
      </c>
      <c r="AK207" s="1" t="n">
        <v>555.130932725092</v>
      </c>
      <c r="AL207" s="1" t="n">
        <v>608.455601936477</v>
      </c>
      <c r="AM207" s="1" t="n">
        <v>260.460603427366</v>
      </c>
      <c r="AN207" s="1" t="n">
        <v>290.911622616641</v>
      </c>
      <c r="AO207" s="1" t="n">
        <v>1384.17690623552</v>
      </c>
    </row>
    <row r="208" customFormat="false" ht="12.75" hidden="false" customHeight="false" outlineLevel="0" collapsed="false">
      <c r="A208" s="1" t="s">
        <v>553</v>
      </c>
      <c r="B208" s="1" t="s">
        <v>58</v>
      </c>
      <c r="C208" s="1" t="s">
        <v>58</v>
      </c>
      <c r="D208" s="1" t="n">
        <v>3.7</v>
      </c>
      <c r="E208" s="1" t="n">
        <v>0</v>
      </c>
      <c r="F208" s="1" t="n">
        <v>100</v>
      </c>
      <c r="G208" s="1" t="n">
        <v>100</v>
      </c>
      <c r="H208" s="1" t="n">
        <v>2573.49693989875</v>
      </c>
      <c r="I208" s="1" t="n">
        <v>3822.22861350592</v>
      </c>
      <c r="J208" s="1" t="n">
        <v>3112.06625506657</v>
      </c>
      <c r="K208" s="1" t="n">
        <v>3000.22969258141</v>
      </c>
      <c r="L208" s="1" t="n">
        <v>2784.52781395823</v>
      </c>
      <c r="M208" s="1" t="n">
        <v>2002.77921234868</v>
      </c>
      <c r="N208" s="1" t="n">
        <v>2021.58815632596</v>
      </c>
      <c r="O208" s="1" t="n">
        <v>2242.05331757096</v>
      </c>
      <c r="P208" s="1" t="n">
        <v>2555.74826150123</v>
      </c>
      <c r="Q208" s="1" t="n">
        <v>1154.02435992199</v>
      </c>
      <c r="R208" s="1" t="n">
        <v>1660.94146859546</v>
      </c>
      <c r="S208" s="1" t="n">
        <v>3084.38872591854</v>
      </c>
      <c r="T208" s="1" t="n">
        <v>3946.32104248916</v>
      </c>
      <c r="U208" s="1" t="n">
        <v>1872.61324462818</v>
      </c>
      <c r="V208" s="1" t="n">
        <v>1262.84728043338</v>
      </c>
      <c r="W208" s="1" t="n">
        <v>1669.76902907735</v>
      </c>
      <c r="X208" s="1" t="n">
        <v>2991.46403048191</v>
      </c>
      <c r="Y208" s="1" t="n">
        <v>812.188748750224</v>
      </c>
      <c r="Z208" s="1" t="n">
        <v>2686.66875612758</v>
      </c>
      <c r="AA208" s="1" t="n">
        <v>1324.58050365204</v>
      </c>
      <c r="AB208" s="1" t="n">
        <v>921.415329397175</v>
      </c>
      <c r="AC208" s="1" t="n">
        <v>668.363488629455</v>
      </c>
      <c r="AD208" s="1" t="n">
        <v>507.750701804518</v>
      </c>
      <c r="AE208" s="1" t="n">
        <v>613.505709921743</v>
      </c>
      <c r="AF208" s="1" t="n">
        <v>495.850018494177</v>
      </c>
      <c r="AG208" s="1" t="n">
        <v>772.130033626134</v>
      </c>
      <c r="AH208" s="1" t="n">
        <v>581.779335613054</v>
      </c>
      <c r="AI208" s="1" t="n">
        <v>757.96520270897</v>
      </c>
      <c r="AJ208" s="1" t="n">
        <v>382.333201464003</v>
      </c>
      <c r="AK208" s="1" t="n">
        <v>422.598672141998</v>
      </c>
      <c r="AL208" s="1" t="n">
        <v>594.9737665174</v>
      </c>
      <c r="AM208" s="1" t="n">
        <v>399.374050989903</v>
      </c>
      <c r="AN208" s="1" t="n">
        <v>405.609607020326</v>
      </c>
      <c r="AO208" s="1" t="n">
        <v>797.670822194718</v>
      </c>
    </row>
    <row r="209" customFormat="false" ht="12.75" hidden="false" customHeight="false" outlineLevel="0" collapsed="false">
      <c r="A209" s="1" t="s">
        <v>554</v>
      </c>
      <c r="B209" s="1" t="s">
        <v>555</v>
      </c>
      <c r="C209" s="1" t="s">
        <v>556</v>
      </c>
      <c r="D209" s="1" t="n">
        <v>3.67</v>
      </c>
      <c r="E209" s="1" t="n">
        <v>0</v>
      </c>
      <c r="F209" s="1" t="n">
        <v>94.7</v>
      </c>
      <c r="G209" s="1" t="n">
        <v>86.7</v>
      </c>
      <c r="H209" s="1" t="n">
        <v>423.341502297616</v>
      </c>
      <c r="I209" s="1" t="n">
        <v>268.769448945546</v>
      </c>
      <c r="J209" s="1" t="n">
        <v>1357.87383440993</v>
      </c>
      <c r="K209" s="1" t="n">
        <v>115.270984279181</v>
      </c>
      <c r="L209" s="1" t="n">
        <v>192.459421535444</v>
      </c>
      <c r="M209" s="1" t="n">
        <v>832.070932233874</v>
      </c>
      <c r="N209" s="1" t="n">
        <v>246.561998684352</v>
      </c>
      <c r="O209" s="1" t="n">
        <v>343.737244808494</v>
      </c>
      <c r="P209" s="1" t="n">
        <v>1566.95303175365</v>
      </c>
      <c r="Q209" s="1" t="n">
        <v>690.948346102595</v>
      </c>
      <c r="R209" s="1" t="n">
        <v>506.962070833961</v>
      </c>
      <c r="S209" s="1" t="n">
        <v>113.889431232984</v>
      </c>
      <c r="T209" s="1" t="n">
        <v>715.325762288986</v>
      </c>
      <c r="U209" s="1" t="n">
        <v>468.482716789635</v>
      </c>
      <c r="V209" s="1" t="n">
        <v>103.125777108601</v>
      </c>
      <c r="W209" s="1" t="n">
        <v>98.7995998017284</v>
      </c>
      <c r="X209" s="1" t="n">
        <v>614.169206315277</v>
      </c>
      <c r="Y209" s="1" t="n">
        <v>214.563630329812</v>
      </c>
      <c r="Z209" s="1" t="n">
        <v>208.51836229408</v>
      </c>
      <c r="AA209" s="1" t="n">
        <v>68.2375039209583</v>
      </c>
      <c r="AB209" s="1" t="n">
        <v>139.61987958702</v>
      </c>
      <c r="AC209" s="1" t="n">
        <v>431.634102322201</v>
      </c>
      <c r="AD209" s="1" t="n">
        <v>94.600552753476</v>
      </c>
      <c r="AE209" s="1" t="n">
        <v>79.6551261532943</v>
      </c>
      <c r="AF209" s="1" t="n">
        <v>91.7737461501744</v>
      </c>
      <c r="AG209" s="1" t="n">
        <v>49.1924434931334</v>
      </c>
      <c r="AH209" s="1" t="n">
        <v>201.937757273366</v>
      </c>
      <c r="AI209" s="1" t="n">
        <v>159.766852417997</v>
      </c>
      <c r="AJ209" s="1" t="n">
        <v>143.798411287443</v>
      </c>
      <c r="AK209" s="1" t="n">
        <v>118.006301670959</v>
      </c>
      <c r="AL209" s="1" t="n">
        <v>152.292482804469</v>
      </c>
      <c r="AM209" s="1" t="n">
        <v>50.3618318769763</v>
      </c>
      <c r="AN209" s="1" t="n">
        <v>52.3017780320296</v>
      </c>
      <c r="AO209" s="1" t="n">
        <v>121.104147722652</v>
      </c>
    </row>
    <row r="210" customFormat="false" ht="12.75" hidden="false" customHeight="false" outlineLevel="0" collapsed="false">
      <c r="A210" s="1" t="s">
        <v>557</v>
      </c>
      <c r="B210" s="1" t="s">
        <v>548</v>
      </c>
      <c r="C210" s="1" t="s">
        <v>549</v>
      </c>
      <c r="D210" s="1" t="n">
        <v>3.67</v>
      </c>
      <c r="E210" s="1" t="n">
        <v>0.01</v>
      </c>
      <c r="F210" s="1" t="n">
        <v>94.7</v>
      </c>
      <c r="G210" s="1" t="n">
        <v>93.3</v>
      </c>
      <c r="H210" s="1" t="n">
        <v>420.230057903847</v>
      </c>
      <c r="I210" s="1" t="n">
        <v>3010.77780278352</v>
      </c>
      <c r="J210" s="1" t="n">
        <v>6115.29224846452</v>
      </c>
      <c r="K210" s="1" t="n">
        <v>3076.56778979274</v>
      </c>
      <c r="L210" s="1" t="n">
        <v>862.019563052729</v>
      </c>
      <c r="M210" s="1" t="n">
        <v>1014.71770786358</v>
      </c>
      <c r="N210" s="1" t="n">
        <v>1782.43736909337</v>
      </c>
      <c r="O210" s="1" t="n">
        <v>2363.56643075209</v>
      </c>
      <c r="P210" s="1" t="n">
        <v>5299.78225093748</v>
      </c>
      <c r="Q210" s="1" t="n">
        <v>1015.90628345506</v>
      </c>
      <c r="R210" s="1" t="n">
        <v>1568.94981279849</v>
      </c>
      <c r="S210" s="1" t="n">
        <v>129.876216144387</v>
      </c>
      <c r="T210" s="1" t="n">
        <v>336.806449414629</v>
      </c>
      <c r="U210" s="1" t="n">
        <v>315.745320580782</v>
      </c>
      <c r="V210" s="1" t="n">
        <v>504.472567591591</v>
      </c>
      <c r="W210" s="1" t="n">
        <v>5426.8830744764</v>
      </c>
      <c r="X210" s="1" t="n">
        <v>661.049957406274</v>
      </c>
      <c r="Y210" s="1" t="n">
        <v>43.8039491803253</v>
      </c>
      <c r="Z210" s="1" t="n">
        <v>680.932665214879</v>
      </c>
      <c r="AA210" s="1" t="n">
        <v>1001.3835958319</v>
      </c>
      <c r="AB210" s="1" t="n">
        <v>196.864215260225</v>
      </c>
      <c r="AC210" s="1" t="n">
        <v>379.288051075944</v>
      </c>
      <c r="AD210" s="1" t="n">
        <v>193.266215138385</v>
      </c>
      <c r="AE210" s="1" t="n">
        <v>167.420818625128</v>
      </c>
      <c r="AF210" s="1" t="n">
        <v>283.994223395622</v>
      </c>
      <c r="AG210" s="1" t="n">
        <v>284.915288301832</v>
      </c>
      <c r="AH210" s="1" t="n">
        <v>129.447566489872</v>
      </c>
      <c r="AI210" s="1" t="n">
        <v>283.82465580735</v>
      </c>
      <c r="AJ210" s="1" t="n">
        <v>264.255079874437</v>
      </c>
      <c r="AK210" s="1" t="n">
        <v>473.135021300968</v>
      </c>
      <c r="AL210" s="1" t="n">
        <v>292.05281536196</v>
      </c>
      <c r="AM210" s="1" t="n">
        <v>1739.84445256561</v>
      </c>
      <c r="AN210" s="1" t="n">
        <v>892.076142785314</v>
      </c>
      <c r="AO210" s="1" t="n">
        <v>867.81974792837</v>
      </c>
    </row>
    <row r="211" customFormat="false" ht="12.75" hidden="false" customHeight="false" outlineLevel="0" collapsed="false">
      <c r="A211" s="1" t="s">
        <v>558</v>
      </c>
      <c r="B211" s="1" t="s">
        <v>559</v>
      </c>
      <c r="C211" s="1" t="s">
        <v>560</v>
      </c>
      <c r="D211" s="1" t="n">
        <v>3.66</v>
      </c>
      <c r="E211" s="1" t="n">
        <v>0.01</v>
      </c>
      <c r="F211" s="1" t="n">
        <v>78.9</v>
      </c>
      <c r="G211" s="1" t="n">
        <v>80</v>
      </c>
      <c r="H211" s="1" t="n">
        <v>276.941878431267</v>
      </c>
      <c r="I211" s="1" t="n">
        <v>672.025458995792</v>
      </c>
      <c r="J211" s="1" t="n">
        <v>1248.93080186619</v>
      </c>
      <c r="K211" s="1" t="n">
        <v>2299.17381788546</v>
      </c>
      <c r="L211" s="1" t="n">
        <v>257.446677958259</v>
      </c>
      <c r="M211" s="1" t="n">
        <v>532.024605033911</v>
      </c>
      <c r="N211" s="1" t="n">
        <v>867.418130090597</v>
      </c>
      <c r="O211" s="1" t="n">
        <v>3468.45155478817</v>
      </c>
      <c r="P211" s="1" t="n">
        <v>68.0887437921243</v>
      </c>
      <c r="Q211" s="1" t="n">
        <v>1071.74942319802</v>
      </c>
      <c r="R211" s="1" t="n">
        <v>3068.04481087644</v>
      </c>
      <c r="S211" s="1" t="n">
        <v>1066.7323622802</v>
      </c>
      <c r="T211" s="1" t="n">
        <v>840.250896215056</v>
      </c>
      <c r="U211" s="1" t="n">
        <v>146.847538237704</v>
      </c>
      <c r="V211" s="1" t="n">
        <v>1853.16991928091</v>
      </c>
      <c r="W211" s="1" t="n">
        <v>3546.43995712722</v>
      </c>
      <c r="X211" s="1" t="n">
        <v>243.38824145587</v>
      </c>
      <c r="Y211" s="1" t="n">
        <v>31.4387245212178</v>
      </c>
      <c r="Z211" s="1" t="n">
        <v>921.5985226044</v>
      </c>
      <c r="AA211" s="1" t="n">
        <v>358.6503303814</v>
      </c>
      <c r="AB211" s="1" t="n">
        <v>213.895600199604</v>
      </c>
      <c r="AC211" s="1" t="n">
        <v>457.484795643939</v>
      </c>
      <c r="AD211" s="1" t="n">
        <v>494.47238955012</v>
      </c>
      <c r="AE211" s="1" t="n">
        <v>291.803791780363</v>
      </c>
      <c r="AF211" s="1" t="n">
        <v>185.959685478234</v>
      </c>
      <c r="AG211" s="1" t="n">
        <v>319.795453428938</v>
      </c>
      <c r="AH211" s="1" t="n">
        <v>289.804906488728</v>
      </c>
      <c r="AI211" s="1" t="n">
        <v>215.576535614504</v>
      </c>
      <c r="AJ211" s="1" t="n">
        <v>203.532634491598</v>
      </c>
      <c r="AK211" s="1" t="n">
        <v>210.848710168677</v>
      </c>
      <c r="AL211" s="1" t="n">
        <v>361.902814667025</v>
      </c>
      <c r="AM211" s="1" t="n">
        <v>361.087006743778</v>
      </c>
      <c r="AN211" s="1" t="n">
        <v>253.138052065278</v>
      </c>
      <c r="AO211" s="1" t="n">
        <v>635.877430984803</v>
      </c>
    </row>
    <row r="212" customFormat="false" ht="12.75" hidden="false" customHeight="false" outlineLevel="0" collapsed="false">
      <c r="A212" s="1" t="s">
        <v>561</v>
      </c>
      <c r="B212" s="1" t="s">
        <v>58</v>
      </c>
      <c r="C212" s="1" t="s">
        <v>58</v>
      </c>
      <c r="D212" s="1" t="n">
        <v>3.66</v>
      </c>
      <c r="E212" s="1" t="n">
        <v>0.03</v>
      </c>
      <c r="F212" s="1" t="n">
        <v>89.5</v>
      </c>
      <c r="G212" s="1" t="n">
        <v>100</v>
      </c>
      <c r="H212" s="1" t="n">
        <v>2277.97594699238</v>
      </c>
      <c r="I212" s="1" t="n">
        <v>1636.89868387664</v>
      </c>
      <c r="J212" s="1" t="n">
        <v>39.3144144412386</v>
      </c>
      <c r="K212" s="1" t="n">
        <v>1337.30502170991</v>
      </c>
      <c r="L212" s="1" t="n">
        <v>139.014918302507</v>
      </c>
      <c r="M212" s="1" t="n">
        <v>2344.50783078958</v>
      </c>
      <c r="N212" s="1" t="n">
        <v>150.381193592368</v>
      </c>
      <c r="O212" s="1" t="n">
        <v>2778.03612928287</v>
      </c>
      <c r="P212" s="1" t="n">
        <v>111.247523224461</v>
      </c>
      <c r="Q212" s="1" t="n">
        <v>432.623429358245</v>
      </c>
      <c r="R212" s="1" t="n">
        <v>170.941559101769</v>
      </c>
      <c r="S212" s="1" t="n">
        <v>5988.26828124308</v>
      </c>
      <c r="T212" s="1" t="n">
        <v>2695.73982484208</v>
      </c>
      <c r="U212" s="1" t="n">
        <v>466.799475968466</v>
      </c>
      <c r="V212" s="1" t="n">
        <v>2365.26566490426</v>
      </c>
      <c r="W212" s="1" t="n">
        <v>453.833306040339</v>
      </c>
      <c r="X212" s="1" t="n">
        <v>3501.28721734752</v>
      </c>
      <c r="Y212" s="1" t="n">
        <v>105.0677703451</v>
      </c>
      <c r="Z212" s="1" t="n">
        <v>692.213069946967</v>
      </c>
      <c r="AA212" s="1" t="n">
        <v>83.2879787456944</v>
      </c>
      <c r="AB212" s="1" t="n">
        <v>218.02128458864</v>
      </c>
      <c r="AC212" s="1" t="n">
        <v>461.662738085237</v>
      </c>
      <c r="AD212" s="1" t="n">
        <v>336.960815377633</v>
      </c>
      <c r="AE212" s="1" t="n">
        <v>390.339654868621</v>
      </c>
      <c r="AF212" s="1" t="n">
        <v>303.968821921328</v>
      </c>
      <c r="AG212" s="1" t="n">
        <v>225.027049240691</v>
      </c>
      <c r="AH212" s="1" t="n">
        <v>365.739445696381</v>
      </c>
      <c r="AI212" s="1" t="n">
        <v>253.643951673702</v>
      </c>
      <c r="AJ212" s="1" t="n">
        <v>327.445867330338</v>
      </c>
      <c r="AK212" s="1" t="n">
        <v>274.799150340981</v>
      </c>
      <c r="AL212" s="1" t="n">
        <v>359.538565076941</v>
      </c>
      <c r="AM212" s="1" t="n">
        <v>1798.4706256235</v>
      </c>
      <c r="AN212" s="1" t="n">
        <v>466.688838558968</v>
      </c>
      <c r="AO212" s="1" t="n">
        <v>112.082709903078</v>
      </c>
    </row>
    <row r="213" customFormat="false" ht="12.75" hidden="false" customHeight="false" outlineLevel="0" collapsed="false">
      <c r="A213" s="1" t="s">
        <v>562</v>
      </c>
      <c r="B213" s="1" t="s">
        <v>563</v>
      </c>
      <c r="C213" s="1" t="s">
        <v>564</v>
      </c>
      <c r="D213" s="1" t="n">
        <v>3.66</v>
      </c>
      <c r="E213" s="1" t="n">
        <v>0</v>
      </c>
      <c r="F213" s="1" t="n">
        <v>94.7</v>
      </c>
      <c r="G213" s="1" t="n">
        <v>100</v>
      </c>
      <c r="H213" s="1" t="n">
        <v>5721.32876139422</v>
      </c>
      <c r="I213" s="1" t="n">
        <v>1209.83453481514</v>
      </c>
      <c r="J213" s="1" t="n">
        <v>1785.95796600269</v>
      </c>
      <c r="K213" s="1" t="n">
        <v>3268.6993616417</v>
      </c>
      <c r="L213" s="1" t="n">
        <v>2498.99819497876</v>
      </c>
      <c r="M213" s="1" t="n">
        <v>5029.3015887382</v>
      </c>
      <c r="N213" s="1" t="n">
        <v>4176.52223771678</v>
      </c>
      <c r="O213" s="1" t="n">
        <v>1810.66098536257</v>
      </c>
      <c r="P213" s="1" t="n">
        <v>9.89910669232008</v>
      </c>
      <c r="Q213" s="1" t="n">
        <v>1674.0570251589</v>
      </c>
      <c r="R213" s="1" t="n">
        <v>4255.82800680033</v>
      </c>
      <c r="S213" s="1" t="n">
        <v>4359.23296865156</v>
      </c>
      <c r="T213" s="1" t="n">
        <v>3937.0647827082</v>
      </c>
      <c r="U213" s="1" t="n">
        <v>5020.06577461363</v>
      </c>
      <c r="V213" s="1" t="n">
        <v>2200.84026080233</v>
      </c>
      <c r="W213" s="1" t="n">
        <v>1760.96993980105</v>
      </c>
      <c r="X213" s="1" t="n">
        <v>2745.70603204985</v>
      </c>
      <c r="Y213" s="1" t="n">
        <v>3476.27699332048</v>
      </c>
      <c r="Z213" s="1" t="n">
        <v>1764.04672877492</v>
      </c>
      <c r="AA213" s="1" t="n">
        <v>1419.2463326401</v>
      </c>
      <c r="AB213" s="1" t="n">
        <v>1653.42203719883</v>
      </c>
      <c r="AC213" s="1" t="n">
        <v>1863.16310965538</v>
      </c>
      <c r="AD213" s="1" t="n">
        <v>732.457601202735</v>
      </c>
      <c r="AE213" s="1" t="n">
        <v>1072.00511705853</v>
      </c>
      <c r="AF213" s="1" t="n">
        <v>673.479855913591</v>
      </c>
      <c r="AG213" s="1" t="n">
        <v>815.444763658981</v>
      </c>
      <c r="AH213" s="1" t="n">
        <v>489.384836219276</v>
      </c>
      <c r="AI213" s="1" t="n">
        <v>1233.80777323822</v>
      </c>
      <c r="AJ213" s="1" t="n">
        <v>390.130766655116</v>
      </c>
      <c r="AK213" s="1" t="n">
        <v>243.342418795919</v>
      </c>
      <c r="AL213" s="1" t="n">
        <v>243.289593238569</v>
      </c>
      <c r="AM213" s="1" t="n">
        <v>595.70682991459</v>
      </c>
      <c r="AN213" s="1" t="n">
        <v>522.7437641075</v>
      </c>
      <c r="AO213" s="1" t="n">
        <v>279.045768955084</v>
      </c>
    </row>
    <row r="214" customFormat="false" ht="12.75" hidden="false" customHeight="false" outlineLevel="0" collapsed="false">
      <c r="A214" s="1" t="s">
        <v>565</v>
      </c>
      <c r="B214" s="1" t="s">
        <v>566</v>
      </c>
      <c r="C214" s="1" t="s">
        <v>567</v>
      </c>
      <c r="D214" s="1" t="n">
        <v>3.65</v>
      </c>
      <c r="E214" s="1" t="n">
        <v>0</v>
      </c>
      <c r="F214" s="1" t="n">
        <v>89.5</v>
      </c>
      <c r="G214" s="1" t="n">
        <v>80</v>
      </c>
      <c r="H214" s="1" t="n">
        <v>1232.88243392897</v>
      </c>
      <c r="I214" s="1" t="n">
        <v>88.7913871949932</v>
      </c>
      <c r="J214" s="1" t="n">
        <v>243.376461938778</v>
      </c>
      <c r="K214" s="1" t="n">
        <v>216.684765130803</v>
      </c>
      <c r="L214" s="1" t="n">
        <v>1404.29892079257</v>
      </c>
      <c r="M214" s="1" t="n">
        <v>837.703504799606</v>
      </c>
      <c r="N214" s="1" t="n">
        <v>274.760646218872</v>
      </c>
      <c r="O214" s="1" t="n">
        <v>1493.36753777722</v>
      </c>
      <c r="P214" s="1" t="n">
        <v>2325.31216538299</v>
      </c>
      <c r="Q214" s="1" t="n">
        <v>138.640380327841</v>
      </c>
      <c r="R214" s="1" t="n">
        <v>279.497625111409</v>
      </c>
      <c r="S214" s="1" t="n">
        <v>2214.68569092012</v>
      </c>
      <c r="T214" s="1" t="n">
        <v>403.752292854204</v>
      </c>
      <c r="U214" s="1" t="n">
        <v>1784.34428503281</v>
      </c>
      <c r="V214" s="1" t="n">
        <v>172.540838647094</v>
      </c>
      <c r="W214" s="1" t="n">
        <v>40.7348073573814</v>
      </c>
      <c r="X214" s="1" t="n">
        <v>607.860661146021</v>
      </c>
      <c r="Y214" s="1" t="n">
        <v>1129.44727679153</v>
      </c>
      <c r="Z214" s="1" t="n">
        <v>99.2894604888783</v>
      </c>
      <c r="AA214" s="1" t="n">
        <v>386.50377629187</v>
      </c>
      <c r="AB214" s="1" t="n">
        <v>155.132848014894</v>
      </c>
      <c r="AC214" s="1" t="n">
        <v>180.332446010742</v>
      </c>
      <c r="AD214" s="1" t="n">
        <v>157.04259552291</v>
      </c>
      <c r="AE214" s="1" t="n">
        <v>158.204533542459</v>
      </c>
      <c r="AF214" s="1" t="n">
        <v>176.012327263188</v>
      </c>
      <c r="AG214" s="1" t="n">
        <v>145.180922451807</v>
      </c>
      <c r="AH214" s="1" t="n">
        <v>165.65676512791</v>
      </c>
      <c r="AI214" s="1" t="n">
        <v>1027.28623961757</v>
      </c>
      <c r="AJ214" s="1" t="n">
        <v>115.268108560661</v>
      </c>
      <c r="AK214" s="1" t="n">
        <v>109.951419526129</v>
      </c>
      <c r="AL214" s="1" t="n">
        <v>132.360776046619</v>
      </c>
      <c r="AM214" s="1" t="n">
        <v>71.5012096631012</v>
      </c>
      <c r="AN214" s="1" t="n">
        <v>65.5367140606117</v>
      </c>
      <c r="AO214" s="1" t="n">
        <v>197.152415395004</v>
      </c>
    </row>
    <row r="215" customFormat="false" ht="12.75" hidden="false" customHeight="false" outlineLevel="0" collapsed="false">
      <c r="A215" s="1" t="s">
        <v>568</v>
      </c>
      <c r="B215" s="1" t="s">
        <v>569</v>
      </c>
      <c r="C215" s="1" t="s">
        <v>570</v>
      </c>
      <c r="D215" s="1" t="n">
        <v>3.65</v>
      </c>
      <c r="E215" s="1" t="n">
        <v>0</v>
      </c>
      <c r="F215" s="1" t="n">
        <v>100</v>
      </c>
      <c r="G215" s="1" t="n">
        <v>100</v>
      </c>
      <c r="H215" s="1" t="n">
        <v>3053.07482740787</v>
      </c>
      <c r="I215" s="1" t="n">
        <v>5530.3883790747</v>
      </c>
      <c r="J215" s="1" t="n">
        <v>3890.78775569972</v>
      </c>
      <c r="K215" s="1" t="n">
        <v>2269.56317019527</v>
      </c>
      <c r="L215" s="1" t="n">
        <v>4267.97087629798</v>
      </c>
      <c r="M215" s="1" t="n">
        <v>1904.16263630326</v>
      </c>
      <c r="N215" s="1" t="n">
        <v>1659.42972099999</v>
      </c>
      <c r="O215" s="1" t="n">
        <v>4151.02108384915</v>
      </c>
      <c r="P215" s="1" t="n">
        <v>3324.36998378661</v>
      </c>
      <c r="Q215" s="1" t="n">
        <v>3793.03669995422</v>
      </c>
      <c r="R215" s="1" t="n">
        <v>3182.91044417674</v>
      </c>
      <c r="S215" s="1" t="n">
        <v>3172.98498071482</v>
      </c>
      <c r="T215" s="1" t="n">
        <v>3159.41938436087</v>
      </c>
      <c r="U215" s="1" t="n">
        <v>1390.43756806531</v>
      </c>
      <c r="V215" s="1" t="n">
        <v>3201.23752112154</v>
      </c>
      <c r="W215" s="1" t="n">
        <v>3466.98007670515</v>
      </c>
      <c r="X215" s="1" t="n">
        <v>5004.17419421726</v>
      </c>
      <c r="Y215" s="1" t="n">
        <v>1344.09185450459</v>
      </c>
      <c r="Z215" s="1" t="n">
        <v>2683.83983786066</v>
      </c>
      <c r="AA215" s="1" t="n">
        <v>3628.44840121019</v>
      </c>
      <c r="AB215" s="1" t="n">
        <v>520.127678745013</v>
      </c>
      <c r="AC215" s="1" t="n">
        <v>495.461653472126</v>
      </c>
      <c r="AD215" s="1" t="n">
        <v>545.946400393644</v>
      </c>
      <c r="AE215" s="1" t="n">
        <v>513.346659461842</v>
      </c>
      <c r="AF215" s="1" t="n">
        <v>575.783513367175</v>
      </c>
      <c r="AG215" s="1" t="n">
        <v>1195.36690796992</v>
      </c>
      <c r="AH215" s="1" t="n">
        <v>498.728441794213</v>
      </c>
      <c r="AI215" s="1" t="n">
        <v>431.164051796495</v>
      </c>
      <c r="AJ215" s="1" t="n">
        <v>617.618234963743</v>
      </c>
      <c r="AK215" s="1" t="n">
        <v>617.80312351237</v>
      </c>
      <c r="AL215" s="1" t="n">
        <v>547.224824989132</v>
      </c>
      <c r="AM215" s="1" t="n">
        <v>628.930163074511</v>
      </c>
      <c r="AN215" s="1" t="n">
        <v>367.112716042613</v>
      </c>
      <c r="AO215" s="1" t="n">
        <v>1902.03640431897</v>
      </c>
    </row>
    <row r="216" customFormat="false" ht="12.75" hidden="false" customHeight="false" outlineLevel="0" collapsed="false">
      <c r="A216" s="1" t="s">
        <v>571</v>
      </c>
      <c r="B216" s="1" t="s">
        <v>297</v>
      </c>
      <c r="C216" s="1" t="s">
        <v>298</v>
      </c>
      <c r="D216" s="1" t="n">
        <v>3.65</v>
      </c>
      <c r="E216" s="1" t="n">
        <v>0</v>
      </c>
      <c r="F216" s="1" t="n">
        <v>100</v>
      </c>
      <c r="G216" s="1" t="n">
        <v>100</v>
      </c>
      <c r="H216" s="1" t="n">
        <v>14460.2473551396</v>
      </c>
      <c r="I216" s="1" t="n">
        <v>3555.74596213823</v>
      </c>
      <c r="J216" s="1" t="n">
        <v>1014.89379576506</v>
      </c>
      <c r="K216" s="1" t="n">
        <v>2159.53791510901</v>
      </c>
      <c r="L216" s="1" t="n">
        <v>3375.98632951341</v>
      </c>
      <c r="M216" s="1" t="n">
        <v>25471.1797909129</v>
      </c>
      <c r="N216" s="1" t="n">
        <v>14433.1083521019</v>
      </c>
      <c r="O216" s="1" t="n">
        <v>3528.72125766107</v>
      </c>
      <c r="P216" s="1" t="n">
        <v>1508.83487199076</v>
      </c>
      <c r="Q216" s="1" t="n">
        <v>7972.26630294341</v>
      </c>
      <c r="R216" s="1" t="n">
        <v>7130.30732372814</v>
      </c>
      <c r="S216" s="1" t="n">
        <v>39814.584072447</v>
      </c>
      <c r="T216" s="1" t="n">
        <v>1787.28138682396</v>
      </c>
      <c r="U216" s="1" t="n">
        <v>10459.2732530664</v>
      </c>
      <c r="V216" s="1" t="n">
        <v>12916.2909582435</v>
      </c>
      <c r="W216" s="1" t="n">
        <v>3037.07916323226</v>
      </c>
      <c r="X216" s="1" t="n">
        <v>15613.6175649115</v>
      </c>
      <c r="Y216" s="1" t="n">
        <v>3640.08103904542</v>
      </c>
      <c r="Z216" s="1" t="n">
        <v>1679.23257215701</v>
      </c>
      <c r="AA216" s="1" t="n">
        <v>3513.1179431097</v>
      </c>
      <c r="AB216" s="1" t="n">
        <v>2202.25760820151</v>
      </c>
      <c r="AC216" s="1" t="n">
        <v>4217.18153632072</v>
      </c>
      <c r="AD216" s="1" t="n">
        <v>2258.47578859092</v>
      </c>
      <c r="AE216" s="1" t="n">
        <v>2140.03175251478</v>
      </c>
      <c r="AF216" s="1" t="n">
        <v>2299.88655114614</v>
      </c>
      <c r="AG216" s="1" t="n">
        <v>2857.16132455794</v>
      </c>
      <c r="AH216" s="1" t="n">
        <v>1603.00088618907</v>
      </c>
      <c r="AI216" s="1" t="n">
        <v>2546.14301114339</v>
      </c>
      <c r="AJ216" s="1" t="n">
        <v>1657.65951581463</v>
      </c>
      <c r="AK216" s="1" t="n">
        <v>2058.0055657267</v>
      </c>
      <c r="AL216" s="1" t="n">
        <v>1859.49009900019</v>
      </c>
      <c r="AM216" s="1" t="n">
        <v>1497.99250856299</v>
      </c>
      <c r="AN216" s="1" t="n">
        <v>4826.88818196074</v>
      </c>
      <c r="AO216" s="1" t="n">
        <v>1993.21385610871</v>
      </c>
    </row>
    <row r="217" customFormat="false" ht="12.75" hidden="false" customHeight="false" outlineLevel="0" collapsed="false">
      <c r="A217" s="1" t="s">
        <v>572</v>
      </c>
      <c r="B217" s="1" t="s">
        <v>573</v>
      </c>
      <c r="C217" s="1" t="s">
        <v>574</v>
      </c>
      <c r="D217" s="1" t="n">
        <v>3.63</v>
      </c>
      <c r="E217" s="1" t="n">
        <v>0</v>
      </c>
      <c r="F217" s="1" t="n">
        <v>100</v>
      </c>
      <c r="G217" s="1" t="n">
        <v>100</v>
      </c>
      <c r="H217" s="1" t="n">
        <v>6135.19229726972</v>
      </c>
      <c r="I217" s="1" t="n">
        <v>4471.14149662225</v>
      </c>
      <c r="J217" s="1" t="n">
        <v>2989.59509211416</v>
      </c>
      <c r="K217" s="1" t="n">
        <v>5673.06737586548</v>
      </c>
      <c r="L217" s="1" t="n">
        <v>4530.64448516728</v>
      </c>
      <c r="M217" s="1" t="n">
        <v>4962.3192065964</v>
      </c>
      <c r="N217" s="1" t="n">
        <v>4457.8411503228</v>
      </c>
      <c r="O217" s="1" t="n">
        <v>6466.06510252492</v>
      </c>
      <c r="P217" s="1" t="n">
        <v>3795.52981832959</v>
      </c>
      <c r="Q217" s="1" t="n">
        <v>2467.04280315791</v>
      </c>
      <c r="R217" s="1" t="n">
        <v>9677.02774153993</v>
      </c>
      <c r="S217" s="1" t="n">
        <v>3987.39592574385</v>
      </c>
      <c r="T217" s="1" t="n">
        <v>4338.30834122799</v>
      </c>
      <c r="U217" s="1" t="n">
        <v>6574.09972903334</v>
      </c>
      <c r="V217" s="1" t="n">
        <v>8647.85328294452</v>
      </c>
      <c r="W217" s="1" t="n">
        <v>5729.88752962304</v>
      </c>
      <c r="X217" s="1" t="n">
        <v>8186.17148895606</v>
      </c>
      <c r="Y217" s="1" t="n">
        <v>4531.52907369927</v>
      </c>
      <c r="Z217" s="1" t="n">
        <v>7909.04924155235</v>
      </c>
      <c r="AA217" s="1" t="n">
        <v>3232.1468351958</v>
      </c>
      <c r="AB217" s="1" t="n">
        <v>2574.75603282424</v>
      </c>
      <c r="AC217" s="1" t="n">
        <v>872.343445361845</v>
      </c>
      <c r="AD217" s="1" t="n">
        <v>891.534749969097</v>
      </c>
      <c r="AE217" s="1" t="n">
        <v>1747.1950045881</v>
      </c>
      <c r="AF217" s="1" t="n">
        <v>1247.94940915921</v>
      </c>
      <c r="AG217" s="1" t="n">
        <v>2018.58508558822</v>
      </c>
      <c r="AH217" s="1" t="n">
        <v>1092.42122453077</v>
      </c>
      <c r="AI217" s="1" t="n">
        <v>1812.51425519236</v>
      </c>
      <c r="AJ217" s="1" t="n">
        <v>949.979471127158</v>
      </c>
      <c r="AK217" s="1" t="n">
        <v>773.704845235069</v>
      </c>
      <c r="AL217" s="1" t="n">
        <v>1180.59898361691</v>
      </c>
      <c r="AM217" s="1" t="n">
        <v>1885.99661609482</v>
      </c>
      <c r="AN217" s="1" t="n">
        <v>883.780269444832</v>
      </c>
      <c r="AO217" s="1" t="n">
        <v>1787.57484256289</v>
      </c>
    </row>
    <row r="218" customFormat="false" ht="12.75" hidden="false" customHeight="false" outlineLevel="0" collapsed="false">
      <c r="A218" s="1" t="s">
        <v>575</v>
      </c>
      <c r="B218" s="1" t="s">
        <v>176</v>
      </c>
      <c r="C218" s="1" t="s">
        <v>177</v>
      </c>
      <c r="D218" s="1" t="n">
        <v>3.62</v>
      </c>
      <c r="E218" s="1" t="n">
        <v>0</v>
      </c>
      <c r="F218" s="1" t="n">
        <v>100</v>
      </c>
      <c r="G218" s="1" t="n">
        <v>100</v>
      </c>
      <c r="H218" s="1" t="n">
        <v>1621.55637436156</v>
      </c>
      <c r="I218" s="1" t="n">
        <v>854.199328448062</v>
      </c>
      <c r="J218" s="1" t="n">
        <v>1258.88389520779</v>
      </c>
      <c r="K218" s="1" t="n">
        <v>944.035462367366</v>
      </c>
      <c r="L218" s="1" t="n">
        <v>396.930284776746</v>
      </c>
      <c r="M218" s="1" t="n">
        <v>2288.13234673506</v>
      </c>
      <c r="N218" s="1" t="n">
        <v>2261.23500634984</v>
      </c>
      <c r="O218" s="1" t="n">
        <v>1646.90723753641</v>
      </c>
      <c r="P218" s="1" t="n">
        <v>454.714668598147</v>
      </c>
      <c r="Q218" s="1" t="n">
        <v>491.387084874983</v>
      </c>
      <c r="R218" s="1" t="n">
        <v>948.728526857006</v>
      </c>
      <c r="S218" s="1" t="n">
        <v>832.240036475402</v>
      </c>
      <c r="T218" s="1" t="n">
        <v>3826.28427344708</v>
      </c>
      <c r="U218" s="1" t="n">
        <v>927.773493535282</v>
      </c>
      <c r="V218" s="1" t="n">
        <v>397.839439959005</v>
      </c>
      <c r="W218" s="1" t="n">
        <v>626.241983305418</v>
      </c>
      <c r="X218" s="1" t="n">
        <v>3086.13942370854</v>
      </c>
      <c r="Y218" s="1" t="n">
        <v>214.633853776981</v>
      </c>
      <c r="Z218" s="1" t="n">
        <v>831.282739999839</v>
      </c>
      <c r="AA218" s="1" t="n">
        <v>215.08504843656</v>
      </c>
      <c r="AB218" s="1" t="n">
        <v>230.248477198962</v>
      </c>
      <c r="AC218" s="1" t="n">
        <v>521.459116267071</v>
      </c>
      <c r="AD218" s="1" t="n">
        <v>121.181309921953</v>
      </c>
      <c r="AE218" s="1" t="n">
        <v>264.340098791776</v>
      </c>
      <c r="AF218" s="1" t="n">
        <v>234.627994816671</v>
      </c>
      <c r="AG218" s="1" t="n">
        <v>275.540868577289</v>
      </c>
      <c r="AH218" s="1" t="n">
        <v>255.452668134957</v>
      </c>
      <c r="AI218" s="1" t="n">
        <v>229.182210932121</v>
      </c>
      <c r="AJ218" s="1" t="n">
        <v>206.531665979905</v>
      </c>
      <c r="AK218" s="1" t="n">
        <v>220.173237934567</v>
      </c>
      <c r="AL218" s="1" t="n">
        <v>172.660202416606</v>
      </c>
      <c r="AM218" s="1" t="n">
        <v>1491.12550978873</v>
      </c>
      <c r="AN218" s="1" t="n">
        <v>378.881585609177</v>
      </c>
      <c r="AO218" s="1" t="n">
        <v>395.19991781735</v>
      </c>
    </row>
    <row r="219" customFormat="false" ht="12.75" hidden="false" customHeight="false" outlineLevel="0" collapsed="false">
      <c r="A219" s="1" t="s">
        <v>576</v>
      </c>
      <c r="B219" s="1" t="s">
        <v>577</v>
      </c>
      <c r="C219" s="1" t="s">
        <v>578</v>
      </c>
      <c r="D219" s="1" t="n">
        <v>3.6</v>
      </c>
      <c r="E219" s="1" t="n">
        <v>0</v>
      </c>
      <c r="F219" s="1" t="n">
        <v>100</v>
      </c>
      <c r="G219" s="1" t="n">
        <v>93.3</v>
      </c>
      <c r="H219" s="1" t="n">
        <v>6986.71815688183</v>
      </c>
      <c r="I219" s="1" t="n">
        <v>8784.79663233143</v>
      </c>
      <c r="J219" s="1" t="n">
        <v>11505.4485546524</v>
      </c>
      <c r="K219" s="1" t="n">
        <v>6107.53619105171</v>
      </c>
      <c r="L219" s="1" t="n">
        <v>5139.62513669713</v>
      </c>
      <c r="M219" s="1" t="n">
        <v>12701.5802435578</v>
      </c>
      <c r="N219" s="1" t="n">
        <v>4614.86241916169</v>
      </c>
      <c r="O219" s="1" t="n">
        <v>5926.89277918468</v>
      </c>
      <c r="P219" s="1" t="n">
        <v>15885.3769198267</v>
      </c>
      <c r="Q219" s="1" t="n">
        <v>1422.56569802856</v>
      </c>
      <c r="R219" s="1" t="n">
        <v>8297.52294158377</v>
      </c>
      <c r="S219" s="1" t="n">
        <v>4869.35410205694</v>
      </c>
      <c r="T219" s="1" t="n">
        <v>14211.6662476339</v>
      </c>
      <c r="U219" s="1" t="n">
        <v>7838.2833310485</v>
      </c>
      <c r="V219" s="1" t="n">
        <v>6175.61258656844</v>
      </c>
      <c r="W219" s="1" t="n">
        <v>4167.63265658495</v>
      </c>
      <c r="X219" s="1" t="n">
        <v>10171.7680505568</v>
      </c>
      <c r="Y219" s="1" t="n">
        <v>6124.80862733184</v>
      </c>
      <c r="Z219" s="1" t="n">
        <v>8732.00293802604</v>
      </c>
      <c r="AA219" s="1" t="n">
        <v>2952.1101301652</v>
      </c>
      <c r="AB219" s="1" t="n">
        <v>1459.20551650874</v>
      </c>
      <c r="AC219" s="1" t="n">
        <v>1679.5641279356</v>
      </c>
      <c r="AD219" s="1" t="n">
        <v>1833.34283108525</v>
      </c>
      <c r="AE219" s="1" t="n">
        <v>1664.5429374874</v>
      </c>
      <c r="AF219" s="1" t="n">
        <v>1454.90156433261</v>
      </c>
      <c r="AG219" s="1" t="n">
        <v>2935.21790906838</v>
      </c>
      <c r="AH219" s="1" t="n">
        <v>2477.97114626709</v>
      </c>
      <c r="AI219" s="1" t="n">
        <v>4094.24086104374</v>
      </c>
      <c r="AJ219" s="1" t="n">
        <v>1395.58330962907</v>
      </c>
      <c r="AK219" s="1" t="n">
        <v>1063.18941744945</v>
      </c>
      <c r="AL219" s="1" t="n">
        <v>1205.51202075302</v>
      </c>
      <c r="AM219" s="1" t="n">
        <v>2623.16221624686</v>
      </c>
      <c r="AN219" s="1" t="n">
        <v>3207.70728845073</v>
      </c>
      <c r="AO219" s="1" t="n">
        <v>2745.09957631547</v>
      </c>
    </row>
    <row r="220" customFormat="false" ht="12.75" hidden="false" customHeight="false" outlineLevel="0" collapsed="false">
      <c r="A220" s="1" t="s">
        <v>579</v>
      </c>
      <c r="B220" s="1" t="s">
        <v>433</v>
      </c>
      <c r="C220" s="1" t="s">
        <v>434</v>
      </c>
      <c r="D220" s="1" t="n">
        <v>3.6</v>
      </c>
      <c r="E220" s="1" t="n">
        <v>0.02</v>
      </c>
      <c r="F220" s="1" t="n">
        <v>94.7</v>
      </c>
      <c r="G220" s="1" t="n">
        <v>100</v>
      </c>
      <c r="H220" s="1" t="n">
        <v>1973.98293517203</v>
      </c>
      <c r="I220" s="1" t="n">
        <v>2057.14212101879</v>
      </c>
      <c r="J220" s="1" t="n">
        <v>618.357859737092</v>
      </c>
      <c r="K220" s="1" t="n">
        <v>6072.79497192526</v>
      </c>
      <c r="L220" s="1" t="n">
        <v>751.192344571486</v>
      </c>
      <c r="M220" s="1" t="n">
        <v>2442.89314105815</v>
      </c>
      <c r="N220" s="1" t="n">
        <v>883.186453405409</v>
      </c>
      <c r="O220" s="1" t="n">
        <v>836.439086244134</v>
      </c>
      <c r="P220" s="1" t="n">
        <v>18.8452030289665</v>
      </c>
      <c r="Q220" s="1" t="n">
        <v>2200.3730501167</v>
      </c>
      <c r="R220" s="1" t="n">
        <v>2992.04015858066</v>
      </c>
      <c r="S220" s="1" t="n">
        <v>2428.18691231776</v>
      </c>
      <c r="T220" s="1" t="n">
        <v>6501.72964046759</v>
      </c>
      <c r="U220" s="1" t="n">
        <v>1604.79128052774</v>
      </c>
      <c r="V220" s="1" t="n">
        <v>582.10034357141</v>
      </c>
      <c r="W220" s="1" t="n">
        <v>1242.52787148407</v>
      </c>
      <c r="X220" s="1" t="n">
        <v>7203.20537194916</v>
      </c>
      <c r="Y220" s="1" t="n">
        <v>104.716652612861</v>
      </c>
      <c r="Z220" s="1" t="n">
        <v>2102.30121280415</v>
      </c>
      <c r="AA220" s="1" t="n">
        <v>172.893050812154</v>
      </c>
      <c r="AB220" s="1" t="n">
        <v>911.807056845866</v>
      </c>
      <c r="AC220" s="1" t="n">
        <v>507.627035982709</v>
      </c>
      <c r="AD220" s="1" t="n">
        <v>614.142776263831</v>
      </c>
      <c r="AE220" s="1" t="n">
        <v>914.649809783873</v>
      </c>
      <c r="AF220" s="1" t="n">
        <v>749.800367235054</v>
      </c>
      <c r="AG220" s="1" t="n">
        <v>276.271562593204</v>
      </c>
      <c r="AH220" s="1" t="n">
        <v>672.452415827888</v>
      </c>
      <c r="AI220" s="1" t="n">
        <v>1166.64569468094</v>
      </c>
      <c r="AJ220" s="1" t="n">
        <v>857.928678907763</v>
      </c>
      <c r="AK220" s="1" t="n">
        <v>558.159991389265</v>
      </c>
      <c r="AL220" s="1" t="n">
        <v>514.183851606827</v>
      </c>
      <c r="AM220" s="1" t="n">
        <v>769.760640461133</v>
      </c>
      <c r="AN220" s="1" t="n">
        <v>455.854998035825</v>
      </c>
      <c r="AO220" s="1" t="n">
        <v>208.676330022393</v>
      </c>
    </row>
    <row r="221" customFormat="false" ht="12.75" hidden="false" customHeight="false" outlineLevel="0" collapsed="false">
      <c r="A221" s="1" t="s">
        <v>580</v>
      </c>
      <c r="B221" s="1" t="s">
        <v>581</v>
      </c>
      <c r="C221" s="1" t="s">
        <v>582</v>
      </c>
      <c r="D221" s="1" t="n">
        <v>3.59</v>
      </c>
      <c r="E221" s="1" t="n">
        <v>0</v>
      </c>
      <c r="F221" s="1" t="n">
        <v>100</v>
      </c>
      <c r="G221" s="1" t="n">
        <v>100</v>
      </c>
      <c r="H221" s="1" t="n">
        <v>5768.73896435625</v>
      </c>
      <c r="I221" s="1" t="n">
        <v>6088.0224154001</v>
      </c>
      <c r="J221" s="1" t="n">
        <v>8104.2615341433</v>
      </c>
      <c r="K221" s="1" t="n">
        <v>6651.95678067279</v>
      </c>
      <c r="L221" s="1" t="n">
        <v>4405.63322087147</v>
      </c>
      <c r="M221" s="1" t="n">
        <v>4828.92617308096</v>
      </c>
      <c r="N221" s="1" t="n">
        <v>1137.19214154068</v>
      </c>
      <c r="O221" s="1" t="n">
        <v>9828.1695479479</v>
      </c>
      <c r="P221" s="1" t="n">
        <v>10375.128705452</v>
      </c>
      <c r="Q221" s="1" t="n">
        <v>3371.30081451817</v>
      </c>
      <c r="R221" s="1" t="n">
        <v>6642.86597317293</v>
      </c>
      <c r="S221" s="1" t="n">
        <v>1855.13196111548</v>
      </c>
      <c r="T221" s="1" t="n">
        <v>6093.08779371687</v>
      </c>
      <c r="U221" s="1" t="n">
        <v>3821.63105431397</v>
      </c>
      <c r="V221" s="1" t="n">
        <v>2964.25165306738</v>
      </c>
      <c r="W221" s="1" t="n">
        <v>3349.2534199578</v>
      </c>
      <c r="X221" s="1" t="n">
        <v>3834.72667437346</v>
      </c>
      <c r="Y221" s="1" t="n">
        <v>1630.2137850115</v>
      </c>
      <c r="Z221" s="1" t="n">
        <v>4869.44554406048</v>
      </c>
      <c r="AA221" s="1" t="n">
        <v>3227.71858282046</v>
      </c>
      <c r="AB221" s="1" t="n">
        <v>1264.40147313054</v>
      </c>
      <c r="AC221" s="1" t="n">
        <v>2170.13854819466</v>
      </c>
      <c r="AD221" s="1" t="n">
        <v>920.496637648656</v>
      </c>
      <c r="AE221" s="1" t="n">
        <v>720.153520803384</v>
      </c>
      <c r="AF221" s="1" t="n">
        <v>715.663022650826</v>
      </c>
      <c r="AG221" s="1" t="n">
        <v>1278.34156152978</v>
      </c>
      <c r="AH221" s="1" t="n">
        <v>807.283671368603</v>
      </c>
      <c r="AI221" s="1" t="n">
        <v>1155.21363529426</v>
      </c>
      <c r="AJ221" s="1" t="n">
        <v>857.638339385792</v>
      </c>
      <c r="AK221" s="1" t="n">
        <v>789.234051584991</v>
      </c>
      <c r="AL221" s="1" t="n">
        <v>777.045604461288</v>
      </c>
      <c r="AM221" s="1" t="n">
        <v>1779.3285428029</v>
      </c>
      <c r="AN221" s="1" t="n">
        <v>2174.53752443499</v>
      </c>
      <c r="AO221" s="1" t="n">
        <v>2410.37103311008</v>
      </c>
    </row>
    <row r="222" customFormat="false" ht="12.75" hidden="false" customHeight="false" outlineLevel="0" collapsed="false">
      <c r="A222" s="1" t="s">
        <v>583</v>
      </c>
      <c r="B222" s="1" t="s">
        <v>58</v>
      </c>
      <c r="C222" s="1" t="s">
        <v>58</v>
      </c>
      <c r="D222" s="1" t="n">
        <v>3.59</v>
      </c>
      <c r="E222" s="1" t="n">
        <v>0</v>
      </c>
      <c r="F222" s="1" t="n">
        <v>100</v>
      </c>
      <c r="G222" s="1" t="n">
        <v>100</v>
      </c>
      <c r="H222" s="1" t="n">
        <v>3456.53332121634</v>
      </c>
      <c r="I222" s="1" t="n">
        <v>10640.9880917928</v>
      </c>
      <c r="J222" s="1" t="n">
        <v>4645.03631104605</v>
      </c>
      <c r="K222" s="1" t="n">
        <v>4778.40613710665</v>
      </c>
      <c r="L222" s="1" t="n">
        <v>14136.1595682131</v>
      </c>
      <c r="M222" s="1" t="n">
        <v>9020.34961211767</v>
      </c>
      <c r="N222" s="1" t="n">
        <v>2062.176270005</v>
      </c>
      <c r="O222" s="1" t="n">
        <v>9041.35306926182</v>
      </c>
      <c r="P222" s="1" t="n">
        <v>6346.6975795276</v>
      </c>
      <c r="Q222" s="1" t="n">
        <v>9063.39156605116</v>
      </c>
      <c r="R222" s="1" t="n">
        <v>1506.79436161526</v>
      </c>
      <c r="S222" s="1" t="n">
        <v>9614.29213669764</v>
      </c>
      <c r="T222" s="1" t="n">
        <v>4246.25852452591</v>
      </c>
      <c r="U222" s="1" t="n">
        <v>3251.42898077712</v>
      </c>
      <c r="V222" s="1" t="n">
        <v>8855.39909062175</v>
      </c>
      <c r="W222" s="1" t="n">
        <v>6048.71165535084</v>
      </c>
      <c r="X222" s="1" t="n">
        <v>3070.91032740417</v>
      </c>
      <c r="Y222" s="1" t="n">
        <v>4041.07768219519</v>
      </c>
      <c r="Z222" s="1" t="n">
        <v>6410.41398015737</v>
      </c>
      <c r="AA222" s="1" t="n">
        <v>617.490872155294</v>
      </c>
      <c r="AB222" s="1" t="n">
        <v>834.48406624288</v>
      </c>
      <c r="AC222" s="1" t="n">
        <v>534.205210619344</v>
      </c>
      <c r="AD222" s="1" t="n">
        <v>789.159675377344</v>
      </c>
      <c r="AE222" s="1" t="n">
        <v>1157.95019109483</v>
      </c>
      <c r="AF222" s="1" t="n">
        <v>1690.06288092258</v>
      </c>
      <c r="AG222" s="1" t="n">
        <v>849.047813563555</v>
      </c>
      <c r="AH222" s="1" t="n">
        <v>2901.24055947161</v>
      </c>
      <c r="AI222" s="1" t="n">
        <v>1685.36144118435</v>
      </c>
      <c r="AJ222" s="1" t="n">
        <v>1836.10841230543</v>
      </c>
      <c r="AK222" s="1" t="n">
        <v>3855.38322621263</v>
      </c>
      <c r="AL222" s="1" t="n">
        <v>2384.46815529776</v>
      </c>
      <c r="AM222" s="1" t="n">
        <v>4703.05288312969</v>
      </c>
      <c r="AN222" s="1" t="n">
        <v>1549.8014136026</v>
      </c>
      <c r="AO222" s="1" t="n">
        <v>1035.3242670977</v>
      </c>
    </row>
    <row r="223" customFormat="false" ht="12.75" hidden="false" customHeight="false" outlineLevel="0" collapsed="false">
      <c r="A223" s="1" t="s">
        <v>584</v>
      </c>
      <c r="B223" s="1" t="s">
        <v>585</v>
      </c>
      <c r="C223" s="1" t="s">
        <v>586</v>
      </c>
      <c r="D223" s="1" t="n">
        <v>3.57</v>
      </c>
      <c r="E223" s="1" t="n">
        <v>0</v>
      </c>
      <c r="F223" s="1" t="n">
        <v>100</v>
      </c>
      <c r="G223" s="1" t="n">
        <v>93.3</v>
      </c>
      <c r="H223" s="1" t="n">
        <v>4379.19107087795</v>
      </c>
      <c r="I223" s="1" t="n">
        <v>3062.50956187339</v>
      </c>
      <c r="J223" s="1" t="n">
        <v>3253.43912791998</v>
      </c>
      <c r="K223" s="1" t="n">
        <v>7706.53921043152</v>
      </c>
      <c r="L223" s="1" t="n">
        <v>3635.03763020941</v>
      </c>
      <c r="M223" s="1" t="n">
        <v>6443.38229913955</v>
      </c>
      <c r="N223" s="1" t="n">
        <v>7094.69761255593</v>
      </c>
      <c r="O223" s="1" t="n">
        <v>8949.6180563888</v>
      </c>
      <c r="P223" s="1" t="n">
        <v>1605.7915343095</v>
      </c>
      <c r="Q223" s="1" t="n">
        <v>3168.71000211724</v>
      </c>
      <c r="R223" s="1" t="n">
        <v>4921.35871026995</v>
      </c>
      <c r="S223" s="1" t="n">
        <v>6717.75536208336</v>
      </c>
      <c r="T223" s="1" t="n">
        <v>5277.23217124149</v>
      </c>
      <c r="U223" s="1" t="n">
        <v>3921.62948148675</v>
      </c>
      <c r="V223" s="1" t="n">
        <v>3545.66463789128</v>
      </c>
      <c r="W223" s="1" t="n">
        <v>5024.69625108597</v>
      </c>
      <c r="X223" s="1" t="n">
        <v>5732.47266257912</v>
      </c>
      <c r="Y223" s="1" t="n">
        <v>4091.75552751933</v>
      </c>
      <c r="Z223" s="1" t="n">
        <v>4048.5419739926</v>
      </c>
      <c r="AA223" s="1" t="n">
        <v>1916.57507996623</v>
      </c>
      <c r="AB223" s="1" t="n">
        <v>2104.06722789157</v>
      </c>
      <c r="AC223" s="1" t="n">
        <v>283.035576644783</v>
      </c>
      <c r="AD223" s="1" t="n">
        <v>957.890583063508</v>
      </c>
      <c r="AE223" s="1" t="n">
        <v>1697.21054741975</v>
      </c>
      <c r="AF223" s="1" t="n">
        <v>1066.48123711472</v>
      </c>
      <c r="AG223" s="1" t="n">
        <v>1079.94919062704</v>
      </c>
      <c r="AH223" s="1" t="n">
        <v>689.600199913682</v>
      </c>
      <c r="AI223" s="1" t="n">
        <v>2568.74173506941</v>
      </c>
      <c r="AJ223" s="1" t="n">
        <v>1072.09705548014</v>
      </c>
      <c r="AK223" s="1" t="n">
        <v>476.130234715329</v>
      </c>
      <c r="AL223" s="1" t="n">
        <v>561.361459531561</v>
      </c>
      <c r="AM223" s="1" t="n">
        <v>3077.19291045039</v>
      </c>
      <c r="AN223" s="1" t="n">
        <v>1995.54669706191</v>
      </c>
      <c r="AO223" s="1" t="n">
        <v>904.431038023817</v>
      </c>
    </row>
    <row r="224" customFormat="false" ht="12.75" hidden="false" customHeight="false" outlineLevel="0" collapsed="false">
      <c r="A224" s="1" t="s">
        <v>587</v>
      </c>
      <c r="B224" s="1" t="s">
        <v>588</v>
      </c>
      <c r="C224" s="1" t="s">
        <v>589</v>
      </c>
      <c r="D224" s="1" t="n">
        <v>3.57</v>
      </c>
      <c r="E224" s="1" t="n">
        <v>0</v>
      </c>
      <c r="F224" s="1" t="n">
        <v>100</v>
      </c>
      <c r="G224" s="1" t="n">
        <v>100</v>
      </c>
      <c r="H224" s="1" t="n">
        <v>1364.43848386115</v>
      </c>
      <c r="I224" s="1" t="n">
        <v>12160.3998243195</v>
      </c>
      <c r="J224" s="1" t="n">
        <v>5430.98147328379</v>
      </c>
      <c r="K224" s="1" t="n">
        <v>6091.96582211536</v>
      </c>
      <c r="L224" s="1" t="n">
        <v>1587.47423242239</v>
      </c>
      <c r="M224" s="1" t="n">
        <v>1211.30884502496</v>
      </c>
      <c r="N224" s="1" t="n">
        <v>1295.78478728558</v>
      </c>
      <c r="O224" s="1" t="n">
        <v>15222.1017164558</v>
      </c>
      <c r="P224" s="1" t="n">
        <v>1905.07649881835</v>
      </c>
      <c r="Q224" s="1" t="n">
        <v>12257.428364473</v>
      </c>
      <c r="R224" s="1" t="n">
        <v>6373.16634458683</v>
      </c>
      <c r="S224" s="1" t="n">
        <v>535.685060559593</v>
      </c>
      <c r="T224" s="1" t="n">
        <v>4362.15941386254</v>
      </c>
      <c r="U224" s="1" t="n">
        <v>2575.60341677432</v>
      </c>
      <c r="V224" s="1" t="n">
        <v>8747.7881033686</v>
      </c>
      <c r="W224" s="1" t="n">
        <v>10875.7631648286</v>
      </c>
      <c r="X224" s="1" t="n">
        <v>4293.20461830111</v>
      </c>
      <c r="Y224" s="1" t="n">
        <v>317.271570605582</v>
      </c>
      <c r="Z224" s="1" t="n">
        <v>4851.05014015624</v>
      </c>
      <c r="AA224" s="1" t="n">
        <v>7251.22292602808</v>
      </c>
      <c r="AB224" s="1" t="n">
        <v>649.146155976524</v>
      </c>
      <c r="AC224" s="1" t="n">
        <v>992.640958052601</v>
      </c>
      <c r="AD224" s="1" t="n">
        <v>828.33429372367</v>
      </c>
      <c r="AE224" s="1" t="n">
        <v>920.68816753977</v>
      </c>
      <c r="AF224" s="1" t="n">
        <v>417.98545794601</v>
      </c>
      <c r="AG224" s="1" t="n">
        <v>1324.84293853951</v>
      </c>
      <c r="AH224" s="1" t="n">
        <v>398.573691609675</v>
      </c>
      <c r="AI224" s="1" t="n">
        <v>590.593442129386</v>
      </c>
      <c r="AJ224" s="1" t="n">
        <v>454.670877492328</v>
      </c>
      <c r="AK224" s="1" t="n">
        <v>380.709084721404</v>
      </c>
      <c r="AL224" s="1" t="n">
        <v>664.206299714695</v>
      </c>
      <c r="AM224" s="1" t="n">
        <v>2018.26943795005</v>
      </c>
      <c r="AN224" s="1" t="n">
        <v>921.720713156593</v>
      </c>
      <c r="AO224" s="1" t="n">
        <v>4639.43321702286</v>
      </c>
    </row>
    <row r="225" customFormat="false" ht="12.75" hidden="false" customHeight="false" outlineLevel="0" collapsed="false">
      <c r="A225" s="1" t="s">
        <v>590</v>
      </c>
      <c r="B225" s="1" t="s">
        <v>559</v>
      </c>
      <c r="C225" s="1" t="s">
        <v>560</v>
      </c>
      <c r="D225" s="1" t="n">
        <v>3.55</v>
      </c>
      <c r="E225" s="1" t="n">
        <v>0</v>
      </c>
      <c r="F225" s="1" t="n">
        <v>94.7</v>
      </c>
      <c r="G225" s="1" t="n">
        <v>80</v>
      </c>
      <c r="H225" s="1" t="n">
        <v>209.908295490097</v>
      </c>
      <c r="I225" s="1" t="n">
        <v>822.868753468938</v>
      </c>
      <c r="J225" s="1" t="n">
        <v>593.664947589916</v>
      </c>
      <c r="K225" s="1" t="n">
        <v>1083.72677400894</v>
      </c>
      <c r="L225" s="1" t="n">
        <v>284.860638131281</v>
      </c>
      <c r="M225" s="1" t="n">
        <v>318.242835237073</v>
      </c>
      <c r="N225" s="1" t="n">
        <v>563.360658153233</v>
      </c>
      <c r="O225" s="1" t="n">
        <v>2036.3567566385</v>
      </c>
      <c r="P225" s="1" t="n">
        <v>242.431109193541</v>
      </c>
      <c r="Q225" s="1" t="n">
        <v>743.625831758478</v>
      </c>
      <c r="R225" s="1" t="n">
        <v>1612.39709901735</v>
      </c>
      <c r="S225" s="1" t="n">
        <v>559.228562849945</v>
      </c>
      <c r="T225" s="1" t="n">
        <v>573.885750772375</v>
      </c>
      <c r="U225" s="1" t="n">
        <v>88.3627174467204</v>
      </c>
      <c r="V225" s="1" t="n">
        <v>1635.11079374269</v>
      </c>
      <c r="W225" s="1" t="n">
        <v>1748.0496189572</v>
      </c>
      <c r="X225" s="1" t="n">
        <v>172.087677854278</v>
      </c>
      <c r="Y225" s="1" t="n">
        <v>78.7264655697153</v>
      </c>
      <c r="Z225" s="1" t="n">
        <v>517.852135694465</v>
      </c>
      <c r="AA225" s="1" t="n">
        <v>315.039021028641</v>
      </c>
      <c r="AB225" s="1" t="n">
        <v>119.112067713786</v>
      </c>
      <c r="AC225" s="1" t="n">
        <v>255.180977850874</v>
      </c>
      <c r="AD225" s="1" t="n">
        <v>161.625306464208</v>
      </c>
      <c r="AE225" s="1" t="n">
        <v>169.052661229936</v>
      </c>
      <c r="AF225" s="1" t="n">
        <v>237.927915140737</v>
      </c>
      <c r="AG225" s="1" t="n">
        <v>234.868110068419</v>
      </c>
      <c r="AH225" s="1" t="n">
        <v>266.423718427664</v>
      </c>
      <c r="AI225" s="1" t="n">
        <v>131.52732057192</v>
      </c>
      <c r="AJ225" s="1" t="n">
        <v>131.267957626754</v>
      </c>
      <c r="AK225" s="1" t="n">
        <v>118.876951873605</v>
      </c>
      <c r="AL225" s="1" t="n">
        <v>234.490596582956</v>
      </c>
      <c r="AM225" s="1" t="n">
        <v>263.263409388442</v>
      </c>
      <c r="AN225" s="1" t="n">
        <v>128.758057970672</v>
      </c>
      <c r="AO225" s="1" t="n">
        <v>318.11950454343</v>
      </c>
    </row>
    <row r="226" customFormat="false" ht="12.75" hidden="false" customHeight="false" outlineLevel="0" collapsed="false">
      <c r="A226" s="1" t="s">
        <v>591</v>
      </c>
      <c r="B226" s="1" t="s">
        <v>592</v>
      </c>
      <c r="C226" s="1" t="s">
        <v>593</v>
      </c>
      <c r="D226" s="1" t="n">
        <v>3.55</v>
      </c>
      <c r="E226" s="1" t="n">
        <v>0</v>
      </c>
      <c r="F226" s="1" t="n">
        <v>100</v>
      </c>
      <c r="G226" s="1" t="n">
        <v>80</v>
      </c>
      <c r="H226" s="1" t="n">
        <v>970.67463925299</v>
      </c>
      <c r="I226" s="1" t="n">
        <v>2631.55003379775</v>
      </c>
      <c r="J226" s="1" t="n">
        <v>1595.35316881383</v>
      </c>
      <c r="K226" s="1" t="n">
        <v>531.20148190473</v>
      </c>
      <c r="L226" s="1" t="n">
        <v>964.06982927583</v>
      </c>
      <c r="M226" s="1" t="n">
        <v>474.999563887414</v>
      </c>
      <c r="N226" s="1" t="n">
        <v>293.088624077063</v>
      </c>
      <c r="O226" s="1" t="n">
        <v>931.835910043022</v>
      </c>
      <c r="P226" s="1" t="n">
        <v>1665.12662700847</v>
      </c>
      <c r="Q226" s="1" t="n">
        <v>977.745281181498</v>
      </c>
      <c r="R226" s="1" t="n">
        <v>965.327796434</v>
      </c>
      <c r="S226" s="1" t="n">
        <v>521.534066642401</v>
      </c>
      <c r="T226" s="1" t="n">
        <v>1186.71768266706</v>
      </c>
      <c r="U226" s="1" t="n">
        <v>362.123341666845</v>
      </c>
      <c r="V226" s="1" t="n">
        <v>866.38239469905</v>
      </c>
      <c r="W226" s="1" t="n">
        <v>621.47137746331</v>
      </c>
      <c r="X226" s="1" t="n">
        <v>1123.64026507946</v>
      </c>
      <c r="Y226" s="1" t="n">
        <v>368.445377722177</v>
      </c>
      <c r="Z226" s="1" t="n">
        <v>1187.77956029289</v>
      </c>
      <c r="AA226" s="1" t="n">
        <v>1426.40874331753</v>
      </c>
      <c r="AB226" s="1" t="n">
        <v>105.929281949678</v>
      </c>
      <c r="AC226" s="1" t="n">
        <v>238.184730426253</v>
      </c>
      <c r="AD226" s="1" t="n">
        <v>122.916052269455</v>
      </c>
      <c r="AE226" s="1" t="n">
        <v>107.458138391959</v>
      </c>
      <c r="AF226" s="1" t="n">
        <v>167.15709735255</v>
      </c>
      <c r="AG226" s="1" t="n">
        <v>361.924655291729</v>
      </c>
      <c r="AH226" s="1" t="n">
        <v>69.8038337653849</v>
      </c>
      <c r="AI226" s="1" t="n">
        <v>106.070622689296</v>
      </c>
      <c r="AJ226" s="1" t="n">
        <v>117.016252118373</v>
      </c>
      <c r="AK226" s="1" t="n">
        <v>100.535376081166</v>
      </c>
      <c r="AL226" s="1" t="n">
        <v>110.015757768209</v>
      </c>
      <c r="AM226" s="1" t="n">
        <v>168.169654915</v>
      </c>
      <c r="AN226" s="1" t="n">
        <v>77.9940944426226</v>
      </c>
      <c r="AO226" s="1" t="n">
        <v>782.249348489152</v>
      </c>
    </row>
    <row r="227" customFormat="false" ht="12.75" hidden="false" customHeight="false" outlineLevel="0" collapsed="false">
      <c r="A227" s="1" t="s">
        <v>594</v>
      </c>
      <c r="B227" s="1" t="s">
        <v>401</v>
      </c>
      <c r="C227" s="1" t="s">
        <v>402</v>
      </c>
      <c r="D227" s="1" t="n">
        <v>3.54</v>
      </c>
      <c r="E227" s="1" t="n">
        <v>0</v>
      </c>
      <c r="F227" s="1" t="n">
        <v>100</v>
      </c>
      <c r="G227" s="1" t="n">
        <v>100</v>
      </c>
      <c r="H227" s="1" t="n">
        <v>4159.82684825952</v>
      </c>
      <c r="I227" s="1" t="n">
        <v>8792.13311534862</v>
      </c>
      <c r="J227" s="1" t="n">
        <v>8209.43439940948</v>
      </c>
      <c r="K227" s="1" t="n">
        <v>9136.7715349429</v>
      </c>
      <c r="L227" s="1" t="n">
        <v>8411.72378502634</v>
      </c>
      <c r="M227" s="1" t="n">
        <v>9405.97348684578</v>
      </c>
      <c r="N227" s="1" t="n">
        <v>2304.47018096378</v>
      </c>
      <c r="O227" s="1" t="n">
        <v>6053.60433345724</v>
      </c>
      <c r="P227" s="1" t="n">
        <v>10931.4251019697</v>
      </c>
      <c r="Q227" s="1" t="n">
        <v>9866.46420581403</v>
      </c>
      <c r="R227" s="1" t="n">
        <v>5973.53475337256</v>
      </c>
      <c r="S227" s="1" t="n">
        <v>10869.8957015115</v>
      </c>
      <c r="T227" s="1" t="n">
        <v>10911.6075084401</v>
      </c>
      <c r="U227" s="1" t="n">
        <v>5564.68811863196</v>
      </c>
      <c r="V227" s="1" t="n">
        <v>7498.98595653502</v>
      </c>
      <c r="W227" s="1" t="n">
        <v>11956.903447505</v>
      </c>
      <c r="X227" s="1" t="n">
        <v>14399.5541599922</v>
      </c>
      <c r="Y227" s="1" t="n">
        <v>1547.08514130416</v>
      </c>
      <c r="Z227" s="1" t="n">
        <v>4782.75622298518</v>
      </c>
      <c r="AA227" s="1" t="n">
        <v>4115.18753406489</v>
      </c>
      <c r="AB227" s="1" t="n">
        <v>1402.3328302916</v>
      </c>
      <c r="AC227" s="1" t="n">
        <v>925.223784716519</v>
      </c>
      <c r="AD227" s="1" t="n">
        <v>1407.18777785113</v>
      </c>
      <c r="AE227" s="1" t="n">
        <v>1566.93751071756</v>
      </c>
      <c r="AF227" s="1" t="n">
        <v>1229.62255499837</v>
      </c>
      <c r="AG227" s="1" t="n">
        <v>3313.0058317291</v>
      </c>
      <c r="AH227" s="1" t="n">
        <v>1116.71518159779</v>
      </c>
      <c r="AI227" s="1" t="n">
        <v>2386.96205335538</v>
      </c>
      <c r="AJ227" s="1" t="n">
        <v>1048.04071929529</v>
      </c>
      <c r="AK227" s="1" t="n">
        <v>1605.63447370643</v>
      </c>
      <c r="AL227" s="1" t="n">
        <v>2070.74423142493</v>
      </c>
      <c r="AM227" s="1" t="n">
        <v>3868.11499134072</v>
      </c>
      <c r="AN227" s="1" t="n">
        <v>1915.010782239</v>
      </c>
      <c r="AO227" s="1" t="n">
        <v>5675.62762561835</v>
      </c>
    </row>
    <row r="228" customFormat="false" ht="12.75" hidden="false" customHeight="false" outlineLevel="0" collapsed="false">
      <c r="A228" s="1" t="s">
        <v>595</v>
      </c>
      <c r="B228" s="1" t="s">
        <v>596</v>
      </c>
      <c r="C228" s="1" t="s">
        <v>597</v>
      </c>
      <c r="D228" s="1" t="n">
        <v>3.54</v>
      </c>
      <c r="E228" s="1" t="n">
        <v>0</v>
      </c>
      <c r="F228" s="1" t="n">
        <v>94.7</v>
      </c>
      <c r="G228" s="1" t="n">
        <v>80</v>
      </c>
      <c r="H228" s="1" t="n">
        <v>1397.84222736071</v>
      </c>
      <c r="I228" s="1" t="n">
        <v>481.370551041435</v>
      </c>
      <c r="J228" s="1" t="n">
        <v>930.843801890594</v>
      </c>
      <c r="K228" s="1" t="n">
        <v>865.587925428435</v>
      </c>
      <c r="L228" s="1" t="n">
        <v>438.84092809694</v>
      </c>
      <c r="M228" s="1" t="n">
        <v>846.876089666472</v>
      </c>
      <c r="N228" s="1" t="n">
        <v>270.369305124707</v>
      </c>
      <c r="O228" s="1" t="n">
        <v>897.982574356033</v>
      </c>
      <c r="P228" s="1" t="n">
        <v>82.8229348480186</v>
      </c>
      <c r="Q228" s="1" t="n">
        <v>315.644986650158</v>
      </c>
      <c r="R228" s="1" t="n">
        <v>331.502300576906</v>
      </c>
      <c r="S228" s="1" t="n">
        <v>1147.09958943374</v>
      </c>
      <c r="T228" s="1" t="n">
        <v>543.743105699491</v>
      </c>
      <c r="U228" s="1" t="n">
        <v>794.395332517056</v>
      </c>
      <c r="V228" s="1" t="n">
        <v>714.13646816454</v>
      </c>
      <c r="W228" s="1" t="n">
        <v>264.135588074229</v>
      </c>
      <c r="X228" s="1" t="n">
        <v>844.460385138338</v>
      </c>
      <c r="Y228" s="1" t="n">
        <v>285.515984790067</v>
      </c>
      <c r="Z228" s="1" t="n">
        <v>1087.26658212175</v>
      </c>
      <c r="AA228" s="1" t="n">
        <v>167.257500422466</v>
      </c>
      <c r="AB228" s="1" t="n">
        <v>342.410634971775</v>
      </c>
      <c r="AC228" s="1" t="n">
        <v>441.493823238792</v>
      </c>
      <c r="AD228" s="1" t="n">
        <v>147.527394368752</v>
      </c>
      <c r="AE228" s="1" t="n">
        <v>389.026297733713</v>
      </c>
      <c r="AF228" s="1" t="n">
        <v>102.581616407359</v>
      </c>
      <c r="AG228" s="1" t="n">
        <v>145.623180465313</v>
      </c>
      <c r="AH228" s="1" t="n">
        <v>105.490659445143</v>
      </c>
      <c r="AI228" s="1" t="n">
        <v>179.151606062481</v>
      </c>
      <c r="AJ228" s="1" t="n">
        <v>145.470755934318</v>
      </c>
      <c r="AK228" s="1" t="n">
        <v>102.202288230345</v>
      </c>
      <c r="AL228" s="1" t="n">
        <v>40.2539948114215</v>
      </c>
      <c r="AM228" s="1" t="n">
        <v>247.622143416601</v>
      </c>
      <c r="AN228" s="1" t="n">
        <v>140.458018529334</v>
      </c>
      <c r="AO228" s="1" t="n">
        <v>97.7124094146428</v>
      </c>
    </row>
    <row r="229" customFormat="false" ht="12.75" hidden="false" customHeight="false" outlineLevel="0" collapsed="false">
      <c r="A229" s="1" t="s">
        <v>598</v>
      </c>
      <c r="B229" s="1" t="s">
        <v>599</v>
      </c>
      <c r="C229" s="1" t="s">
        <v>600</v>
      </c>
      <c r="D229" s="1" t="n">
        <v>3.54</v>
      </c>
      <c r="E229" s="1" t="n">
        <v>0</v>
      </c>
      <c r="F229" s="1" t="n">
        <v>100</v>
      </c>
      <c r="G229" s="1" t="n">
        <v>86.7</v>
      </c>
      <c r="H229" s="1" t="n">
        <v>699.81990321805</v>
      </c>
      <c r="I229" s="1" t="n">
        <v>1166.40440752417</v>
      </c>
      <c r="J229" s="1" t="n">
        <v>610.974018892874</v>
      </c>
      <c r="K229" s="1" t="n">
        <v>622.045895946552</v>
      </c>
      <c r="L229" s="1" t="n">
        <v>1005.94671851836</v>
      </c>
      <c r="M229" s="1" t="n">
        <v>424.088086994667</v>
      </c>
      <c r="N229" s="1" t="n">
        <v>131.951650455541</v>
      </c>
      <c r="O229" s="1" t="n">
        <v>564.213439196746</v>
      </c>
      <c r="P229" s="1" t="n">
        <v>653.341593463795</v>
      </c>
      <c r="Q229" s="1" t="n">
        <v>1260.84737172468</v>
      </c>
      <c r="R229" s="1" t="n">
        <v>430.648446433991</v>
      </c>
      <c r="S229" s="1" t="n">
        <v>342.75813930157</v>
      </c>
      <c r="T229" s="1" t="n">
        <v>1106.64592346871</v>
      </c>
      <c r="U229" s="1" t="n">
        <v>270.233307771769</v>
      </c>
      <c r="V229" s="1" t="n">
        <v>1577.63382311761</v>
      </c>
      <c r="W229" s="1" t="n">
        <v>958.63825217676</v>
      </c>
      <c r="X229" s="1" t="n">
        <v>1683.51242395294</v>
      </c>
      <c r="Y229" s="1" t="n">
        <v>621.916493535698</v>
      </c>
      <c r="Z229" s="1" t="n">
        <v>600.609940309004</v>
      </c>
      <c r="AA229" s="1" t="n">
        <v>622.23634650907</v>
      </c>
      <c r="AB229" s="1" t="n">
        <v>139.708513717219</v>
      </c>
      <c r="AC229" s="1" t="n">
        <v>147.622785891342</v>
      </c>
      <c r="AD229" s="1" t="n">
        <v>144.69753850851</v>
      </c>
      <c r="AE229" s="1" t="n">
        <v>142.149721570159</v>
      </c>
      <c r="AF229" s="1" t="n">
        <v>156.341220975429</v>
      </c>
      <c r="AG229" s="1" t="n">
        <v>314.420788945064</v>
      </c>
      <c r="AH229" s="1" t="n">
        <v>232.681372550011</v>
      </c>
      <c r="AI229" s="1" t="n">
        <v>195.592613491746</v>
      </c>
      <c r="AJ229" s="1" t="n">
        <v>231.969260625929</v>
      </c>
      <c r="AK229" s="1" t="n">
        <v>156.200760939669</v>
      </c>
      <c r="AL229" s="1" t="n">
        <v>193.09220952788</v>
      </c>
      <c r="AM229" s="1" t="n">
        <v>145.916503311658</v>
      </c>
      <c r="AN229" s="1" t="n">
        <v>78.3668378065973</v>
      </c>
      <c r="AO229" s="1" t="n">
        <v>381.661020793753</v>
      </c>
    </row>
    <row r="230" customFormat="false" ht="12.75" hidden="false" customHeight="false" outlineLevel="0" collapsed="false">
      <c r="A230" s="1" t="s">
        <v>601</v>
      </c>
      <c r="B230" s="1" t="s">
        <v>602</v>
      </c>
      <c r="C230" s="1" t="s">
        <v>58</v>
      </c>
      <c r="D230" s="1" t="n">
        <v>3.54</v>
      </c>
      <c r="E230" s="1" t="n">
        <v>0.02</v>
      </c>
      <c r="F230" s="1" t="n">
        <v>94.7</v>
      </c>
      <c r="G230" s="1" t="n">
        <v>93.3</v>
      </c>
      <c r="H230" s="1" t="n">
        <v>4993.88780464624</v>
      </c>
      <c r="I230" s="1" t="n">
        <v>248.556554019679</v>
      </c>
      <c r="J230" s="1" t="n">
        <v>124.974663488102</v>
      </c>
      <c r="K230" s="1" t="n">
        <v>6494.4775862509</v>
      </c>
      <c r="L230" s="1" t="n">
        <v>984.154582259961</v>
      </c>
      <c r="M230" s="1" t="n">
        <v>2539.34596648695</v>
      </c>
      <c r="N230" s="1" t="n">
        <v>4604.67976073755</v>
      </c>
      <c r="O230" s="1" t="n">
        <v>2681.4199641179</v>
      </c>
      <c r="P230" s="1" t="n">
        <v>76.1781520113424</v>
      </c>
      <c r="Q230" s="1" t="n">
        <v>968.789107738899</v>
      </c>
      <c r="R230" s="1" t="n">
        <v>473.08066528619</v>
      </c>
      <c r="S230" s="1" t="n">
        <v>6127.80694396291</v>
      </c>
      <c r="T230" s="1" t="n">
        <v>2814.60601074356</v>
      </c>
      <c r="U230" s="1" t="n">
        <v>5780.27916929077</v>
      </c>
      <c r="V230" s="1" t="n">
        <v>434.362955002573</v>
      </c>
      <c r="W230" s="1" t="n">
        <v>3023.57317529338</v>
      </c>
      <c r="X230" s="1" t="n">
        <v>2848.91146694842</v>
      </c>
      <c r="Y230" s="1" t="n">
        <v>1620.08133580215</v>
      </c>
      <c r="Z230" s="1" t="n">
        <v>6864.86646024507</v>
      </c>
      <c r="AA230" s="1" t="n">
        <v>415.207640332082</v>
      </c>
      <c r="AB230" s="1" t="n">
        <v>660.638637711305</v>
      </c>
      <c r="AC230" s="1" t="n">
        <v>338.196266378058</v>
      </c>
      <c r="AD230" s="1" t="n">
        <v>729.19152911436</v>
      </c>
      <c r="AE230" s="1" t="n">
        <v>930.97438504718</v>
      </c>
      <c r="AF230" s="1" t="n">
        <v>952.246593607043</v>
      </c>
      <c r="AG230" s="1" t="n">
        <v>455.386919504047</v>
      </c>
      <c r="AH230" s="1" t="n">
        <v>999.56692132519</v>
      </c>
      <c r="AI230" s="1" t="n">
        <v>1354.74797596789</v>
      </c>
      <c r="AJ230" s="1" t="n">
        <v>725.263533931734</v>
      </c>
      <c r="AK230" s="1" t="n">
        <v>982.610765763305</v>
      </c>
      <c r="AL230" s="1" t="n">
        <v>696.79027206491</v>
      </c>
      <c r="AM230" s="1" t="n">
        <v>822.29841101761</v>
      </c>
      <c r="AN230" s="1" t="n">
        <v>1707.45585125032</v>
      </c>
      <c r="AO230" s="1" t="n">
        <v>221.532909387935</v>
      </c>
    </row>
    <row r="231" customFormat="false" ht="12.75" hidden="false" customHeight="false" outlineLevel="0" collapsed="false">
      <c r="A231" s="1" t="s">
        <v>603</v>
      </c>
      <c r="B231" s="1" t="s">
        <v>604</v>
      </c>
      <c r="C231" s="1" t="s">
        <v>605</v>
      </c>
      <c r="D231" s="1" t="n">
        <v>3.52</v>
      </c>
      <c r="E231" s="1" t="n">
        <v>0</v>
      </c>
      <c r="F231" s="1" t="n">
        <v>100</v>
      </c>
      <c r="G231" s="1" t="n">
        <v>93.3</v>
      </c>
      <c r="H231" s="1" t="n">
        <v>1157.29563077372</v>
      </c>
      <c r="I231" s="1" t="n">
        <v>1667.04112324123</v>
      </c>
      <c r="J231" s="1" t="n">
        <v>1018.99584892606</v>
      </c>
      <c r="K231" s="1" t="n">
        <v>1260.2202540056</v>
      </c>
      <c r="L231" s="1" t="n">
        <v>1342.40978404619</v>
      </c>
      <c r="M231" s="1" t="n">
        <v>814.85963336796</v>
      </c>
      <c r="N231" s="1" t="n">
        <v>439.541811111657</v>
      </c>
      <c r="O231" s="1" t="n">
        <v>1264.95220660335</v>
      </c>
      <c r="P231" s="1" t="n">
        <v>1149.23499818914</v>
      </c>
      <c r="Q231" s="1" t="n">
        <v>1311.38807743607</v>
      </c>
      <c r="R231" s="1" t="n">
        <v>1606.58421304464</v>
      </c>
      <c r="S231" s="1" t="n">
        <v>1029.26297810745</v>
      </c>
      <c r="T231" s="1" t="n">
        <v>1906.81956531358</v>
      </c>
      <c r="U231" s="1" t="n">
        <v>833.052298496425</v>
      </c>
      <c r="V231" s="1" t="n">
        <v>1198.82970794779</v>
      </c>
      <c r="W231" s="1" t="n">
        <v>1179.80808291947</v>
      </c>
      <c r="X231" s="1" t="n">
        <v>1662.29125912895</v>
      </c>
      <c r="Y231" s="1" t="n">
        <v>218.499782855624</v>
      </c>
      <c r="Z231" s="1" t="n">
        <v>1159.38036497777</v>
      </c>
      <c r="AA231" s="1" t="n">
        <v>1032.74693207304</v>
      </c>
      <c r="AB231" s="1" t="n">
        <v>209.212399950535</v>
      </c>
      <c r="AC231" s="1" t="n">
        <v>279.118036801137</v>
      </c>
      <c r="AD231" s="1" t="n">
        <v>179.365740024634</v>
      </c>
      <c r="AE231" s="1" t="n">
        <v>235.641125671863</v>
      </c>
      <c r="AF231" s="1" t="n">
        <v>257.124746560132</v>
      </c>
      <c r="AG231" s="1" t="n">
        <v>444.603825846654</v>
      </c>
      <c r="AH231" s="1" t="n">
        <v>200.219113112053</v>
      </c>
      <c r="AI231" s="1" t="n">
        <v>178.034977406959</v>
      </c>
      <c r="AJ231" s="1" t="n">
        <v>276.76831069364</v>
      </c>
      <c r="AK231" s="1" t="n">
        <v>220.320781494495</v>
      </c>
      <c r="AL231" s="1" t="n">
        <v>211.898598340975</v>
      </c>
      <c r="AM231" s="1" t="n">
        <v>477.54415286579</v>
      </c>
      <c r="AN231" s="1" t="n">
        <v>169.272114144586</v>
      </c>
      <c r="AO231" s="1" t="n">
        <v>614.348252567755</v>
      </c>
    </row>
    <row r="232" customFormat="false" ht="12.75" hidden="false" customHeight="false" outlineLevel="0" collapsed="false">
      <c r="A232" s="1" t="s">
        <v>606</v>
      </c>
      <c r="B232" s="1" t="s">
        <v>607</v>
      </c>
      <c r="C232" s="1" t="s">
        <v>608</v>
      </c>
      <c r="D232" s="1" t="n">
        <v>3.52</v>
      </c>
      <c r="E232" s="1" t="n">
        <v>0</v>
      </c>
      <c r="F232" s="1" t="n">
        <v>100</v>
      </c>
      <c r="G232" s="1" t="n">
        <v>100</v>
      </c>
      <c r="H232" s="1" t="n">
        <v>5891.72233259706</v>
      </c>
      <c r="I232" s="1" t="n">
        <v>5703.74186704765</v>
      </c>
      <c r="J232" s="1" t="n">
        <v>10374.9045507488</v>
      </c>
      <c r="K232" s="1" t="n">
        <v>24115.340458795</v>
      </c>
      <c r="L232" s="1" t="n">
        <v>11183.6178408158</v>
      </c>
      <c r="M232" s="1" t="n">
        <v>5027.77715141988</v>
      </c>
      <c r="N232" s="1" t="n">
        <v>4008.41383184184</v>
      </c>
      <c r="O232" s="1" t="n">
        <v>8235.42012479542</v>
      </c>
      <c r="P232" s="1" t="n">
        <v>10226.8708765591</v>
      </c>
      <c r="Q232" s="1" t="n">
        <v>6552.2888578019</v>
      </c>
      <c r="R232" s="1" t="n">
        <v>3844.31473105647</v>
      </c>
      <c r="S232" s="1" t="n">
        <v>7149.11544852417</v>
      </c>
      <c r="T232" s="1" t="n">
        <v>8701.9619983766</v>
      </c>
      <c r="U232" s="1" t="n">
        <v>14317.4920886217</v>
      </c>
      <c r="V232" s="1" t="n">
        <v>5000.42719728011</v>
      </c>
      <c r="W232" s="1" t="n">
        <v>12640.8756834794</v>
      </c>
      <c r="X232" s="1" t="n">
        <v>8063.48713386747</v>
      </c>
      <c r="Y232" s="1" t="n">
        <v>3763.02545302293</v>
      </c>
      <c r="Z232" s="1" t="n">
        <v>6298.82829381636</v>
      </c>
      <c r="AA232" s="1" t="n">
        <v>5106.49016384571</v>
      </c>
      <c r="AB232" s="1" t="n">
        <v>2639.92466357427</v>
      </c>
      <c r="AC232" s="1" t="n">
        <v>1699.0159894957</v>
      </c>
      <c r="AD232" s="1" t="n">
        <v>2767.64025995459</v>
      </c>
      <c r="AE232" s="1" t="n">
        <v>2495.70433492917</v>
      </c>
      <c r="AF232" s="1" t="n">
        <v>2538.29887606934</v>
      </c>
      <c r="AG232" s="1" t="n">
        <v>2166.54500174095</v>
      </c>
      <c r="AH232" s="1" t="n">
        <v>1666.34558798541</v>
      </c>
      <c r="AI232" s="1" t="n">
        <v>2763.80414675054</v>
      </c>
      <c r="AJ232" s="1" t="n">
        <v>1948.25156869497</v>
      </c>
      <c r="AK232" s="1" t="n">
        <v>1475.03081769237</v>
      </c>
      <c r="AL232" s="1" t="n">
        <v>1372.79117026555</v>
      </c>
      <c r="AM232" s="1" t="n">
        <v>1868.73189533027</v>
      </c>
      <c r="AN232" s="1" t="n">
        <v>2888.02336573403</v>
      </c>
      <c r="AO232" s="1" t="n">
        <v>2691.23769729251</v>
      </c>
    </row>
    <row r="233" customFormat="false" ht="12.75" hidden="false" customHeight="false" outlineLevel="0" collapsed="false">
      <c r="A233" s="1" t="s">
        <v>609</v>
      </c>
      <c r="B233" s="1" t="s">
        <v>610</v>
      </c>
      <c r="C233" s="1" t="s">
        <v>611</v>
      </c>
      <c r="D233" s="1" t="n">
        <v>3.52</v>
      </c>
      <c r="E233" s="1" t="n">
        <v>0</v>
      </c>
      <c r="F233" s="1" t="n">
        <v>100</v>
      </c>
      <c r="G233" s="1" t="n">
        <v>100</v>
      </c>
      <c r="H233" s="1" t="n">
        <v>5572.01246356306</v>
      </c>
      <c r="I233" s="1" t="n">
        <v>4400.47408570847</v>
      </c>
      <c r="J233" s="1" t="n">
        <v>5901.87888217846</v>
      </c>
      <c r="K233" s="1" t="n">
        <v>8553.66680035752</v>
      </c>
      <c r="L233" s="1" t="n">
        <v>4329.18755062827</v>
      </c>
      <c r="M233" s="1" t="n">
        <v>7220.42084045082</v>
      </c>
      <c r="N233" s="1" t="n">
        <v>1615.27928163993</v>
      </c>
      <c r="O233" s="1" t="n">
        <v>2206.49392408132</v>
      </c>
      <c r="P233" s="1" t="n">
        <v>432.292259997052</v>
      </c>
      <c r="Q233" s="1" t="n">
        <v>3067.22635067351</v>
      </c>
      <c r="R233" s="1" t="n">
        <v>6350.79299408857</v>
      </c>
      <c r="S233" s="1" t="n">
        <v>2009.33132603924</v>
      </c>
      <c r="T233" s="1" t="n">
        <v>8543.93067624236</v>
      </c>
      <c r="U233" s="1" t="n">
        <v>5844.9988440947</v>
      </c>
      <c r="V233" s="1" t="n">
        <v>2826.20310524862</v>
      </c>
      <c r="W233" s="1" t="n">
        <v>3559.42656275615</v>
      </c>
      <c r="X233" s="1" t="n">
        <v>8771.09071045228</v>
      </c>
      <c r="Y233" s="1" t="n">
        <v>2467.30187137506</v>
      </c>
      <c r="Z233" s="1" t="n">
        <v>6190.59380302129</v>
      </c>
      <c r="AA233" s="1" t="n">
        <v>1161.39905934383</v>
      </c>
      <c r="AB233" s="1" t="n">
        <v>2514.89443138803</v>
      </c>
      <c r="AC233" s="1" t="n">
        <v>3400.02518486803</v>
      </c>
      <c r="AD233" s="1" t="n">
        <v>848.779284811703</v>
      </c>
      <c r="AE233" s="1" t="n">
        <v>2168.09085910227</v>
      </c>
      <c r="AF233" s="1" t="n">
        <v>1309.67389446765</v>
      </c>
      <c r="AG233" s="1" t="n">
        <v>1293.02393234126</v>
      </c>
      <c r="AH233" s="1" t="n">
        <v>1343.28188871832</v>
      </c>
      <c r="AI233" s="1" t="n">
        <v>1378.82268233849</v>
      </c>
      <c r="AJ233" s="1" t="n">
        <v>761.529774435447</v>
      </c>
      <c r="AK233" s="1" t="n">
        <v>835.926697898842</v>
      </c>
      <c r="AL233" s="1" t="n">
        <v>808.626321981504</v>
      </c>
      <c r="AM233" s="1" t="n">
        <v>973.317347349474</v>
      </c>
      <c r="AN233" s="1" t="n">
        <v>895.42312084354</v>
      </c>
      <c r="AO233" s="1" t="n">
        <v>478.374018365797</v>
      </c>
    </row>
    <row r="234" customFormat="false" ht="12.75" hidden="false" customHeight="false" outlineLevel="0" collapsed="false">
      <c r="A234" s="1" t="s">
        <v>612</v>
      </c>
      <c r="B234" s="1" t="s">
        <v>613</v>
      </c>
      <c r="C234" s="1" t="s">
        <v>614</v>
      </c>
      <c r="D234" s="1" t="n">
        <v>3.51</v>
      </c>
      <c r="E234" s="1" t="n">
        <v>0.03</v>
      </c>
      <c r="F234" s="1" t="n">
        <v>100</v>
      </c>
      <c r="G234" s="1" t="n">
        <v>100</v>
      </c>
      <c r="H234" s="1" t="n">
        <v>3736.15856930629</v>
      </c>
      <c r="I234" s="1" t="n">
        <v>30653.0057112449</v>
      </c>
      <c r="J234" s="1" t="n">
        <v>3589.63606917367</v>
      </c>
      <c r="K234" s="1" t="n">
        <v>8285.23439075593</v>
      </c>
      <c r="L234" s="1" t="n">
        <v>1459.2623718851</v>
      </c>
      <c r="M234" s="1" t="n">
        <v>4651.2584890191</v>
      </c>
      <c r="N234" s="1" t="n">
        <v>14880.0152428599</v>
      </c>
      <c r="O234" s="1" t="n">
        <v>34424.5553357325</v>
      </c>
      <c r="P234" s="1" t="n">
        <v>1529.85221562128</v>
      </c>
      <c r="Q234" s="1" t="n">
        <v>26392.0177258067</v>
      </c>
      <c r="R234" s="1" t="n">
        <v>46751.0620065325</v>
      </c>
      <c r="S234" s="1" t="n">
        <v>407.028642872126</v>
      </c>
      <c r="T234" s="1" t="n">
        <v>17731.8940536341</v>
      </c>
      <c r="U234" s="1" t="n">
        <v>6046.48847898099</v>
      </c>
      <c r="V234" s="1" t="n">
        <v>4965.30570747813</v>
      </c>
      <c r="W234" s="1" t="n">
        <v>31102.4756941618</v>
      </c>
      <c r="X234" s="1" t="n">
        <v>874.395103564773</v>
      </c>
      <c r="Y234" s="1" t="n">
        <v>362.125511607491</v>
      </c>
      <c r="Z234" s="1" t="n">
        <v>25747.8805343805</v>
      </c>
      <c r="AA234" s="1" t="n">
        <v>21668.4127683971</v>
      </c>
      <c r="AB234" s="1" t="n">
        <v>2533.38027180757</v>
      </c>
      <c r="AC234" s="1" t="n">
        <v>732.388408325806</v>
      </c>
      <c r="AD234" s="1" t="n">
        <v>2984.6358600663</v>
      </c>
      <c r="AE234" s="1" t="n">
        <v>2452.24464659771</v>
      </c>
      <c r="AF234" s="1" t="n">
        <v>2154.90833908163</v>
      </c>
      <c r="AG234" s="1" t="n">
        <v>4102.63025499724</v>
      </c>
      <c r="AH234" s="1" t="n">
        <v>1537.35282443939</v>
      </c>
      <c r="AI234" s="1" t="n">
        <v>4072.80303245587</v>
      </c>
      <c r="AJ234" s="1" t="n">
        <v>1786.60615250808</v>
      </c>
      <c r="AK234" s="1" t="n">
        <v>1756.66741355269</v>
      </c>
      <c r="AL234" s="1" t="n">
        <v>1731.49988064406</v>
      </c>
      <c r="AM234" s="1" t="n">
        <v>3355.35493901716</v>
      </c>
      <c r="AN234" s="1" t="n">
        <v>2597.24622919213</v>
      </c>
      <c r="AO234" s="1" t="n">
        <v>5752.23009614266</v>
      </c>
    </row>
    <row r="235" customFormat="false" ht="12.75" hidden="false" customHeight="false" outlineLevel="0" collapsed="false">
      <c r="A235" s="1" t="s">
        <v>615</v>
      </c>
      <c r="B235" s="1" t="s">
        <v>616</v>
      </c>
      <c r="C235" s="1" t="s">
        <v>617</v>
      </c>
      <c r="D235" s="1" t="n">
        <v>3.51</v>
      </c>
      <c r="E235" s="1" t="n">
        <v>0</v>
      </c>
      <c r="F235" s="1" t="n">
        <v>100</v>
      </c>
      <c r="G235" s="1" t="n">
        <v>100</v>
      </c>
      <c r="H235" s="1" t="n">
        <v>862.986755117931</v>
      </c>
      <c r="I235" s="1" t="n">
        <v>1475.01366190383</v>
      </c>
      <c r="J235" s="1" t="n">
        <v>555.547869199495</v>
      </c>
      <c r="K235" s="1" t="n">
        <v>745.823735977899</v>
      </c>
      <c r="L235" s="1" t="n">
        <v>743.906780463344</v>
      </c>
      <c r="M235" s="1" t="n">
        <v>1320.34918286702</v>
      </c>
      <c r="N235" s="1" t="n">
        <v>478.802862743318</v>
      </c>
      <c r="O235" s="1" t="n">
        <v>1474.54252658214</v>
      </c>
      <c r="P235" s="1" t="n">
        <v>240.337286461896</v>
      </c>
      <c r="Q235" s="1" t="n">
        <v>419.301250883396</v>
      </c>
      <c r="R235" s="1" t="n">
        <v>1081.42740569033</v>
      </c>
      <c r="S235" s="1" t="n">
        <v>1248.00263707547</v>
      </c>
      <c r="T235" s="1" t="n">
        <v>1048.31986988176</v>
      </c>
      <c r="U235" s="1" t="n">
        <v>374.501912690737</v>
      </c>
      <c r="V235" s="1" t="n">
        <v>1328.12816893369</v>
      </c>
      <c r="W235" s="1" t="n">
        <v>512.454039196143</v>
      </c>
      <c r="X235" s="1" t="n">
        <v>736.67637965168</v>
      </c>
      <c r="Y235" s="1" t="n">
        <v>933.196590011912</v>
      </c>
      <c r="Z235" s="1" t="n">
        <v>508.072117987958</v>
      </c>
      <c r="AA235" s="1" t="n">
        <v>130.903209302998</v>
      </c>
      <c r="AB235" s="1" t="n">
        <v>181.814648636634</v>
      </c>
      <c r="AC235" s="1" t="n">
        <v>370.737281732201</v>
      </c>
      <c r="AD235" s="1" t="n">
        <v>215.846875684544</v>
      </c>
      <c r="AE235" s="1" t="n">
        <v>172.575777682224</v>
      </c>
      <c r="AF235" s="1" t="n">
        <v>260.287875161896</v>
      </c>
      <c r="AG235" s="1" t="n">
        <v>195.432266534774</v>
      </c>
      <c r="AH235" s="1" t="n">
        <v>316.332525316874</v>
      </c>
      <c r="AI235" s="1" t="n">
        <v>284.128038932017</v>
      </c>
      <c r="AJ235" s="1" t="n">
        <v>117.556187063848</v>
      </c>
      <c r="AK235" s="1" t="n">
        <v>200.935982153353</v>
      </c>
      <c r="AL235" s="1" t="n">
        <v>192.473867605666</v>
      </c>
      <c r="AM235" s="1" t="n">
        <v>528.799052715249</v>
      </c>
      <c r="AN235" s="1" t="n">
        <v>114.982761036519</v>
      </c>
      <c r="AO235" s="1" t="n">
        <v>338.908046135417</v>
      </c>
    </row>
    <row r="236" customFormat="false" ht="12.75" hidden="false" customHeight="false" outlineLevel="0" collapsed="false">
      <c r="A236" s="1" t="s">
        <v>618</v>
      </c>
      <c r="B236" s="1" t="s">
        <v>619</v>
      </c>
      <c r="C236" s="1" t="s">
        <v>620</v>
      </c>
      <c r="D236" s="1" t="n">
        <v>3.51</v>
      </c>
      <c r="E236" s="1" t="n">
        <v>0</v>
      </c>
      <c r="F236" s="1" t="n">
        <v>100</v>
      </c>
      <c r="G236" s="1" t="n">
        <v>100</v>
      </c>
      <c r="H236" s="1" t="n">
        <v>500.910228517491</v>
      </c>
      <c r="I236" s="1" t="n">
        <v>2896.57149286445</v>
      </c>
      <c r="J236" s="1" t="n">
        <v>1118.73869652101</v>
      </c>
      <c r="K236" s="1" t="n">
        <v>1018.01723196333</v>
      </c>
      <c r="L236" s="1" t="n">
        <v>787.010592793506</v>
      </c>
      <c r="M236" s="1" t="n">
        <v>532.273469723289</v>
      </c>
      <c r="N236" s="1" t="n">
        <v>415.945933073912</v>
      </c>
      <c r="O236" s="1" t="n">
        <v>502.940555943832</v>
      </c>
      <c r="P236" s="1" t="n">
        <v>1511.40243066205</v>
      </c>
      <c r="Q236" s="1" t="n">
        <v>692.884564958597</v>
      </c>
      <c r="R236" s="1" t="n">
        <v>568.716317622347</v>
      </c>
      <c r="S236" s="1" t="n">
        <v>290.910043227146</v>
      </c>
      <c r="T236" s="1" t="n">
        <v>448.9615690091</v>
      </c>
      <c r="U236" s="1" t="n">
        <v>210.443514330039</v>
      </c>
      <c r="V236" s="1" t="n">
        <v>1137.31072942568</v>
      </c>
      <c r="W236" s="1" t="n">
        <v>1181.72956181065</v>
      </c>
      <c r="X236" s="1" t="n">
        <v>797.159742911545</v>
      </c>
      <c r="Y236" s="1" t="n">
        <v>299.692062359543</v>
      </c>
      <c r="Z236" s="1" t="n">
        <v>1263.75059062041</v>
      </c>
      <c r="AA236" s="1" t="n">
        <v>1140.21619351404</v>
      </c>
      <c r="AB236" s="1" t="n">
        <v>92.4923797014814</v>
      </c>
      <c r="AC236" s="1" t="n">
        <v>264.130411442773</v>
      </c>
      <c r="AD236" s="1" t="n">
        <v>96.2082853025804</v>
      </c>
      <c r="AE236" s="1" t="n">
        <v>68.4415347454679</v>
      </c>
      <c r="AF236" s="1" t="n">
        <v>128.985572380226</v>
      </c>
      <c r="AG236" s="1" t="n">
        <v>409.57276911908</v>
      </c>
      <c r="AH236" s="1" t="n">
        <v>134.42333122243</v>
      </c>
      <c r="AI236" s="1" t="n">
        <v>104.996457517583</v>
      </c>
      <c r="AJ236" s="1" t="n">
        <v>112.861827392996</v>
      </c>
      <c r="AK236" s="1" t="n">
        <v>125.13423973392</v>
      </c>
      <c r="AL236" s="1" t="n">
        <v>124.863908703226</v>
      </c>
      <c r="AM236" s="1" t="n">
        <v>230.394581346838</v>
      </c>
      <c r="AN236" s="1" t="n">
        <v>110.85499727662</v>
      </c>
      <c r="AO236" s="1" t="n">
        <v>489.65233313859</v>
      </c>
    </row>
    <row r="237" customFormat="false" ht="12.75" hidden="false" customHeight="false" outlineLevel="0" collapsed="false">
      <c r="A237" s="1" t="s">
        <v>621</v>
      </c>
      <c r="B237" s="1" t="s">
        <v>622</v>
      </c>
      <c r="C237" s="1" t="s">
        <v>58</v>
      </c>
      <c r="D237" s="1" t="n">
        <v>3.51</v>
      </c>
      <c r="E237" s="1" t="n">
        <v>0</v>
      </c>
      <c r="F237" s="1" t="n">
        <v>94.7</v>
      </c>
      <c r="G237" s="1" t="n">
        <v>100</v>
      </c>
      <c r="H237" s="1" t="n">
        <v>994.006903615031</v>
      </c>
      <c r="I237" s="1" t="n">
        <v>1645.03649134496</v>
      </c>
      <c r="J237" s="1" t="n">
        <v>1799.93720351225</v>
      </c>
      <c r="K237" s="1" t="n">
        <v>2959.71841161644</v>
      </c>
      <c r="L237" s="1" t="n">
        <v>555.329154296999</v>
      </c>
      <c r="M237" s="1" t="n">
        <v>521.069550659993</v>
      </c>
      <c r="N237" s="1" t="n">
        <v>1646.22432855257</v>
      </c>
      <c r="O237" s="1" t="n">
        <v>611.582645275606</v>
      </c>
      <c r="P237" s="1" t="n">
        <v>1358.96392912152</v>
      </c>
      <c r="Q237" s="1" t="n">
        <v>1043.43476695346</v>
      </c>
      <c r="R237" s="1" t="n">
        <v>1130.92254244508</v>
      </c>
      <c r="S237" s="1" t="n">
        <v>78.7369971400776</v>
      </c>
      <c r="T237" s="1" t="n">
        <v>562.326391482397</v>
      </c>
      <c r="U237" s="1" t="n">
        <v>517.046209188692</v>
      </c>
      <c r="V237" s="1" t="n">
        <v>618.481677964284</v>
      </c>
      <c r="W237" s="1" t="n">
        <v>4010.70319130237</v>
      </c>
      <c r="X237" s="1" t="n">
        <v>980.424626171542</v>
      </c>
      <c r="Y237" s="1" t="n">
        <v>42.2666740884506</v>
      </c>
      <c r="Z237" s="1" t="n">
        <v>2354.62144228204</v>
      </c>
      <c r="AA237" s="1" t="n">
        <v>692.775201190978</v>
      </c>
      <c r="AB237" s="1" t="n">
        <v>252.138010979166</v>
      </c>
      <c r="AC237" s="1" t="n">
        <v>256.722300728372</v>
      </c>
      <c r="AD237" s="1" t="n">
        <v>255.108492220128</v>
      </c>
      <c r="AE237" s="1" t="n">
        <v>268.375068363831</v>
      </c>
      <c r="AF237" s="1" t="n">
        <v>461.655681357453</v>
      </c>
      <c r="AG237" s="1" t="n">
        <v>316.474703475358</v>
      </c>
      <c r="AH237" s="1" t="n">
        <v>317.101338330464</v>
      </c>
      <c r="AI237" s="1" t="n">
        <v>239.677084704089</v>
      </c>
      <c r="AJ237" s="1" t="n">
        <v>265.57010935185</v>
      </c>
      <c r="AK237" s="1" t="n">
        <v>264.253396825652</v>
      </c>
      <c r="AL237" s="1" t="n">
        <v>242.36632473458</v>
      </c>
      <c r="AM237" s="1" t="n">
        <v>598.625983043496</v>
      </c>
      <c r="AN237" s="1" t="n">
        <v>372.009209768188</v>
      </c>
      <c r="AO237" s="1" t="n">
        <v>462.346621500192</v>
      </c>
    </row>
    <row r="238" customFormat="false" ht="12.75" hidden="false" customHeight="false" outlineLevel="0" collapsed="false">
      <c r="A238" s="1" t="s">
        <v>623</v>
      </c>
      <c r="B238" s="1" t="s">
        <v>624</v>
      </c>
      <c r="C238" s="1" t="s">
        <v>625</v>
      </c>
      <c r="D238" s="1" t="n">
        <v>3.5</v>
      </c>
      <c r="E238" s="1" t="n">
        <v>0</v>
      </c>
      <c r="F238" s="1" t="n">
        <v>100</v>
      </c>
      <c r="G238" s="1" t="n">
        <v>93.3</v>
      </c>
      <c r="H238" s="1" t="n">
        <v>1192.0359659312</v>
      </c>
      <c r="I238" s="1" t="n">
        <v>1052.78706794785</v>
      </c>
      <c r="J238" s="1" t="n">
        <v>1799.38973931356</v>
      </c>
      <c r="K238" s="1" t="n">
        <v>2890.19135022677</v>
      </c>
      <c r="L238" s="1" t="n">
        <v>681.267129063118</v>
      </c>
      <c r="M238" s="1" t="n">
        <v>2595.82560523296</v>
      </c>
      <c r="N238" s="1" t="n">
        <v>3469.12911520783</v>
      </c>
      <c r="O238" s="1" t="n">
        <v>5726.92937924778</v>
      </c>
      <c r="P238" s="1" t="n">
        <v>971.588449660715</v>
      </c>
      <c r="Q238" s="1" t="n">
        <v>679.812392806204</v>
      </c>
      <c r="R238" s="1" t="n">
        <v>2163.28794690897</v>
      </c>
      <c r="S238" s="1" t="n">
        <v>5286.34510918881</v>
      </c>
      <c r="T238" s="1" t="n">
        <v>1527.45073820206</v>
      </c>
      <c r="U238" s="1" t="n">
        <v>3135.7073225173</v>
      </c>
      <c r="V238" s="1" t="n">
        <v>1362.67937922167</v>
      </c>
      <c r="W238" s="1" t="n">
        <v>917.100072002595</v>
      </c>
      <c r="X238" s="1" t="n">
        <v>1308.56167840427</v>
      </c>
      <c r="Y238" s="1" t="n">
        <v>492.680922266073</v>
      </c>
      <c r="Z238" s="1" t="n">
        <v>2304.10195266033</v>
      </c>
      <c r="AA238" s="1" t="n">
        <v>1019.79868056571</v>
      </c>
      <c r="AB238" s="1" t="n">
        <v>763.594084604086</v>
      </c>
      <c r="AC238" s="1" t="n">
        <v>618.38429074773</v>
      </c>
      <c r="AD238" s="1" t="n">
        <v>380.884137787564</v>
      </c>
      <c r="AE238" s="1" t="n">
        <v>501.255756133042</v>
      </c>
      <c r="AF238" s="1" t="n">
        <v>453.077388925667</v>
      </c>
      <c r="AG238" s="1" t="n">
        <v>498.101207343061</v>
      </c>
      <c r="AH238" s="1" t="n">
        <v>354.512933332803</v>
      </c>
      <c r="AI238" s="1" t="n">
        <v>526.616925055156</v>
      </c>
      <c r="AJ238" s="1" t="n">
        <v>303.205002011588</v>
      </c>
      <c r="AK238" s="1" t="n">
        <v>349.383662785762</v>
      </c>
      <c r="AL238" s="1" t="n">
        <v>383.700912413426</v>
      </c>
      <c r="AM238" s="1" t="n">
        <v>1393.00980864247</v>
      </c>
      <c r="AN238" s="1" t="n">
        <v>566.765342967799</v>
      </c>
      <c r="AO238" s="1" t="n">
        <v>821.192971209006</v>
      </c>
    </row>
    <row r="239" customFormat="false" ht="12.75" hidden="false" customHeight="false" outlineLevel="0" collapsed="false">
      <c r="A239" s="1" t="s">
        <v>626</v>
      </c>
      <c r="B239" s="1" t="s">
        <v>627</v>
      </c>
      <c r="C239" s="1" t="s">
        <v>628</v>
      </c>
      <c r="D239" s="1" t="n">
        <v>3.5</v>
      </c>
      <c r="E239" s="1" t="n">
        <v>0</v>
      </c>
      <c r="F239" s="1" t="n">
        <v>100</v>
      </c>
      <c r="G239" s="1" t="n">
        <v>86.7</v>
      </c>
      <c r="H239" s="1" t="n">
        <v>555.315858962664</v>
      </c>
      <c r="I239" s="1" t="n">
        <v>2232.28489998461</v>
      </c>
      <c r="J239" s="1" t="n">
        <v>974.508935441056</v>
      </c>
      <c r="K239" s="1" t="n">
        <v>1003.36258039988</v>
      </c>
      <c r="L239" s="1" t="n">
        <v>634.43281579751</v>
      </c>
      <c r="M239" s="1" t="n">
        <v>568.464887729779</v>
      </c>
      <c r="N239" s="1" t="n">
        <v>768.831947219584</v>
      </c>
      <c r="O239" s="1" t="n">
        <v>2090.94595636143</v>
      </c>
      <c r="P239" s="1" t="n">
        <v>254.067615267768</v>
      </c>
      <c r="Q239" s="1" t="n">
        <v>1138.8951485509</v>
      </c>
      <c r="R239" s="1" t="n">
        <v>4987.380988348</v>
      </c>
      <c r="S239" s="1" t="n">
        <v>483.190085610344</v>
      </c>
      <c r="T239" s="1" t="n">
        <v>1422.24404741219</v>
      </c>
      <c r="U239" s="1" t="n">
        <v>323.334305714604</v>
      </c>
      <c r="V239" s="1" t="n">
        <v>2903.13708040767</v>
      </c>
      <c r="W239" s="1" t="n">
        <v>1941.14219342534</v>
      </c>
      <c r="X239" s="1" t="n">
        <v>457.985882198241</v>
      </c>
      <c r="Y239" s="1" t="n">
        <v>226.234454289038</v>
      </c>
      <c r="Z239" s="1" t="n">
        <v>1497.56405159476</v>
      </c>
      <c r="AA239" s="1" t="n">
        <v>251.116889749751</v>
      </c>
      <c r="AB239" s="1" t="n">
        <v>193.197903067924</v>
      </c>
      <c r="AC239" s="1" t="n">
        <v>545.505473808863</v>
      </c>
      <c r="AD239" s="1" t="n">
        <v>412.270650286106</v>
      </c>
      <c r="AE239" s="1" t="n">
        <v>458.392025046235</v>
      </c>
      <c r="AF239" s="1" t="n">
        <v>312.765747689712</v>
      </c>
      <c r="AG239" s="1" t="n">
        <v>535.538069270854</v>
      </c>
      <c r="AH239" s="1" t="n">
        <v>179.866766099497</v>
      </c>
      <c r="AI239" s="1" t="n">
        <v>268.101762646374</v>
      </c>
      <c r="AJ239" s="1" t="n">
        <v>307.711906384703</v>
      </c>
      <c r="AK239" s="1" t="n">
        <v>317.33197245292</v>
      </c>
      <c r="AL239" s="1" t="n">
        <v>245.328571199688</v>
      </c>
      <c r="AM239" s="1" t="n">
        <v>340.62042256161</v>
      </c>
      <c r="AN239" s="1" t="n">
        <v>315.519330806881</v>
      </c>
      <c r="AO239" s="1" t="n">
        <v>841.86471885991</v>
      </c>
    </row>
    <row r="240" customFormat="false" ht="12.75" hidden="false" customHeight="false" outlineLevel="0" collapsed="false">
      <c r="A240" s="1" t="s">
        <v>629</v>
      </c>
      <c r="B240" s="1" t="s">
        <v>630</v>
      </c>
      <c r="C240" s="1" t="s">
        <v>631</v>
      </c>
      <c r="D240" s="1" t="n">
        <v>3.49</v>
      </c>
      <c r="E240" s="1" t="n">
        <v>0</v>
      </c>
      <c r="F240" s="1" t="n">
        <v>94.7</v>
      </c>
      <c r="G240" s="1" t="n">
        <v>100</v>
      </c>
      <c r="H240" s="1" t="n">
        <v>12729.6155778325</v>
      </c>
      <c r="I240" s="1" t="n">
        <v>15048.8134445035</v>
      </c>
      <c r="J240" s="1" t="n">
        <v>5783.05637930061</v>
      </c>
      <c r="K240" s="1" t="n">
        <v>23968.2053284101</v>
      </c>
      <c r="L240" s="1" t="n">
        <v>14382.2061581313</v>
      </c>
      <c r="M240" s="1" t="n">
        <v>19194.5159538867</v>
      </c>
      <c r="N240" s="1" t="n">
        <v>12372.9174437232</v>
      </c>
      <c r="O240" s="1" t="n">
        <v>10465.3512573106</v>
      </c>
      <c r="P240" s="1" t="n">
        <v>111.987032159659</v>
      </c>
      <c r="Q240" s="1" t="n">
        <v>8282.00607847734</v>
      </c>
      <c r="R240" s="1" t="n">
        <v>13558.077533476</v>
      </c>
      <c r="S240" s="1" t="n">
        <v>6458.05337522048</v>
      </c>
      <c r="T240" s="1" t="n">
        <v>17089.2593283633</v>
      </c>
      <c r="U240" s="1" t="n">
        <v>13305.5743282711</v>
      </c>
      <c r="V240" s="1" t="n">
        <v>8847.01055477242</v>
      </c>
      <c r="W240" s="1" t="n">
        <v>6113.62369802201</v>
      </c>
      <c r="X240" s="1" t="n">
        <v>15300.5086960084</v>
      </c>
      <c r="Y240" s="1" t="n">
        <v>4480.39142812506</v>
      </c>
      <c r="Z240" s="1" t="n">
        <v>10944.3934700942</v>
      </c>
      <c r="AA240" s="1" t="n">
        <v>3149.30466230004</v>
      </c>
      <c r="AB240" s="1" t="n">
        <v>5508.84330753062</v>
      </c>
      <c r="AC240" s="1" t="n">
        <v>1993.11665103964</v>
      </c>
      <c r="AD240" s="1" t="n">
        <v>2757.33160991303</v>
      </c>
      <c r="AE240" s="1" t="n">
        <v>4393.94925696669</v>
      </c>
      <c r="AF240" s="1" t="n">
        <v>3670.02657532219</v>
      </c>
      <c r="AG240" s="1" t="n">
        <v>2923.3694537227</v>
      </c>
      <c r="AH240" s="1" t="n">
        <v>3344.2519149252</v>
      </c>
      <c r="AI240" s="1" t="n">
        <v>5167.60619243341</v>
      </c>
      <c r="AJ240" s="1" t="n">
        <v>2363.57940489922</v>
      </c>
      <c r="AK240" s="1" t="n">
        <v>1361.2977053235</v>
      </c>
      <c r="AL240" s="1" t="n">
        <v>1104.69272627098</v>
      </c>
      <c r="AM240" s="1" t="n">
        <v>5780.5993199746</v>
      </c>
      <c r="AN240" s="1" t="n">
        <v>4138.36720107229</v>
      </c>
      <c r="AO240" s="1" t="n">
        <v>1689.92131823575</v>
      </c>
    </row>
    <row r="241" customFormat="false" ht="12.75" hidden="false" customHeight="false" outlineLevel="0" collapsed="false">
      <c r="A241" s="1" t="s">
        <v>632</v>
      </c>
      <c r="B241" s="1" t="s">
        <v>633</v>
      </c>
      <c r="C241" s="1" t="s">
        <v>634</v>
      </c>
      <c r="D241" s="1" t="n">
        <v>3.49</v>
      </c>
      <c r="E241" s="1" t="n">
        <v>0</v>
      </c>
      <c r="F241" s="1" t="n">
        <v>100</v>
      </c>
      <c r="G241" s="1" t="n">
        <v>100</v>
      </c>
      <c r="H241" s="1" t="n">
        <v>1878.9438140396</v>
      </c>
      <c r="I241" s="1" t="n">
        <v>7098.10862017735</v>
      </c>
      <c r="J241" s="1" t="n">
        <v>6583.1939768218</v>
      </c>
      <c r="K241" s="1" t="n">
        <v>8145.27367598891</v>
      </c>
      <c r="L241" s="1" t="n">
        <v>3760.74151837743</v>
      </c>
      <c r="M241" s="1" t="n">
        <v>8686.08536798461</v>
      </c>
      <c r="N241" s="1" t="n">
        <v>4428.51779673176</v>
      </c>
      <c r="O241" s="1" t="n">
        <v>10591.3785317408</v>
      </c>
      <c r="P241" s="1" t="n">
        <v>4683.35916634767</v>
      </c>
      <c r="Q241" s="1" t="n">
        <v>6575.69895175232</v>
      </c>
      <c r="R241" s="1" t="n">
        <v>8479.75362641069</v>
      </c>
      <c r="S241" s="1" t="n">
        <v>1260.88497139691</v>
      </c>
      <c r="T241" s="1" t="n">
        <v>5519.65105077514</v>
      </c>
      <c r="U241" s="1" t="n">
        <v>1616.29547314741</v>
      </c>
      <c r="V241" s="1" t="n">
        <v>5580.5889774917</v>
      </c>
      <c r="W241" s="1" t="n">
        <v>9613.75991127356</v>
      </c>
      <c r="X241" s="1" t="n">
        <v>5672.22926788574</v>
      </c>
      <c r="Y241" s="1" t="n">
        <v>5351.3349232929</v>
      </c>
      <c r="Z241" s="1" t="n">
        <v>2187.11872293001</v>
      </c>
      <c r="AA241" s="1" t="n">
        <v>3257.13480120619</v>
      </c>
      <c r="AB241" s="1" t="n">
        <v>1469.11533606186</v>
      </c>
      <c r="AC241" s="1" t="n">
        <v>580.058081991073</v>
      </c>
      <c r="AD241" s="1" t="n">
        <v>1061.55401097219</v>
      </c>
      <c r="AE241" s="1" t="n">
        <v>962.837311697093</v>
      </c>
      <c r="AF241" s="1" t="n">
        <v>852.744408532771</v>
      </c>
      <c r="AG241" s="1" t="n">
        <v>1473.31908210386</v>
      </c>
      <c r="AH241" s="1" t="n">
        <v>472.253314904432</v>
      </c>
      <c r="AI241" s="1" t="n">
        <v>1146.57029020467</v>
      </c>
      <c r="AJ241" s="1" t="n">
        <v>723.68053018564</v>
      </c>
      <c r="AK241" s="1" t="n">
        <v>620.856874930304</v>
      </c>
      <c r="AL241" s="1" t="n">
        <v>881.676933343722</v>
      </c>
      <c r="AM241" s="1" t="n">
        <v>7212.71421569673</v>
      </c>
      <c r="AN241" s="1" t="n">
        <v>1576.70154356714</v>
      </c>
      <c r="AO241" s="1" t="n">
        <v>2098.93063042197</v>
      </c>
    </row>
    <row r="242" customFormat="false" ht="12.75" hidden="false" customHeight="false" outlineLevel="0" collapsed="false">
      <c r="A242" s="1" t="s">
        <v>635</v>
      </c>
      <c r="B242" s="1" t="s">
        <v>636</v>
      </c>
      <c r="C242" s="1" t="s">
        <v>2290</v>
      </c>
      <c r="D242" s="1" t="n">
        <v>3.49</v>
      </c>
      <c r="E242" s="1" t="n">
        <v>0</v>
      </c>
      <c r="F242" s="1" t="n">
        <v>100</v>
      </c>
      <c r="G242" s="1" t="n">
        <v>93.3</v>
      </c>
      <c r="H242" s="1" t="n">
        <v>1551.96516938172</v>
      </c>
      <c r="I242" s="1" t="n">
        <v>2771.28583440105</v>
      </c>
      <c r="J242" s="1" t="n">
        <v>1697.1605579907</v>
      </c>
      <c r="K242" s="1" t="n">
        <v>2120.26395797635</v>
      </c>
      <c r="L242" s="1" t="n">
        <v>872.09532484015</v>
      </c>
      <c r="M242" s="1" t="n">
        <v>1988.32511679673</v>
      </c>
      <c r="N242" s="1" t="n">
        <v>1963.0797082151</v>
      </c>
      <c r="O242" s="1" t="n">
        <v>2383.8735786282</v>
      </c>
      <c r="P242" s="1" t="n">
        <v>823.601602655005</v>
      </c>
      <c r="Q242" s="1" t="n">
        <v>766.021522687274</v>
      </c>
      <c r="R242" s="1" t="n">
        <v>1371.6823022937</v>
      </c>
      <c r="S242" s="1" t="n">
        <v>2604.20195382341</v>
      </c>
      <c r="T242" s="1" t="n">
        <v>1907.13702710848</v>
      </c>
      <c r="U242" s="1" t="n">
        <v>1528.75682744032</v>
      </c>
      <c r="V242" s="1" t="n">
        <v>2352.22972163308</v>
      </c>
      <c r="W242" s="1" t="n">
        <v>1657.58489190415</v>
      </c>
      <c r="X242" s="1" t="n">
        <v>1754.42361518243</v>
      </c>
      <c r="Y242" s="1" t="n">
        <v>97.9894006924767</v>
      </c>
      <c r="Z242" s="1" t="n">
        <v>911.096799164269</v>
      </c>
      <c r="AA242" s="1" t="n">
        <v>781.056748533789</v>
      </c>
      <c r="AB242" s="1" t="n">
        <v>313.841185435002</v>
      </c>
      <c r="AC242" s="1" t="n">
        <v>309.280793091105</v>
      </c>
      <c r="AD242" s="1" t="n">
        <v>304.0737277335</v>
      </c>
      <c r="AE242" s="1" t="n">
        <v>354.252857904617</v>
      </c>
      <c r="AF242" s="1" t="n">
        <v>242.484701104574</v>
      </c>
      <c r="AG242" s="1" t="n">
        <v>257.764398918059</v>
      </c>
      <c r="AH242" s="1" t="n">
        <v>211.411603177347</v>
      </c>
      <c r="AI242" s="1" t="n">
        <v>389.923683227832</v>
      </c>
      <c r="AJ242" s="1" t="n">
        <v>169.738905340626</v>
      </c>
      <c r="AK242" s="1" t="n">
        <v>281.028213253541</v>
      </c>
      <c r="AL242" s="1" t="n">
        <v>267.214847361622</v>
      </c>
      <c r="AM242" s="1" t="n">
        <v>1765.89379141507</v>
      </c>
      <c r="AN242" s="1" t="n">
        <v>698.410426391397</v>
      </c>
      <c r="AO242" s="1" t="n">
        <v>690.190234301085</v>
      </c>
    </row>
    <row r="243" customFormat="false" ht="12.75" hidden="false" customHeight="false" outlineLevel="0" collapsed="false">
      <c r="A243" s="1" t="s">
        <v>637</v>
      </c>
      <c r="B243" s="1" t="s">
        <v>198</v>
      </c>
      <c r="C243" s="1" t="s">
        <v>199</v>
      </c>
      <c r="D243" s="1" t="n">
        <v>3.49</v>
      </c>
      <c r="E243" s="1" t="n">
        <v>0</v>
      </c>
      <c r="F243" s="1" t="n">
        <v>100</v>
      </c>
      <c r="G243" s="1" t="n">
        <v>100</v>
      </c>
      <c r="H243" s="1" t="n">
        <v>581.94860501698</v>
      </c>
      <c r="I243" s="1" t="n">
        <v>715.445915295737</v>
      </c>
      <c r="J243" s="1" t="n">
        <v>55.1410428352873</v>
      </c>
      <c r="K243" s="1" t="n">
        <v>369.111905238938</v>
      </c>
      <c r="L243" s="1" t="n">
        <v>186.915947946109</v>
      </c>
      <c r="M243" s="1" t="n">
        <v>325.840039667043</v>
      </c>
      <c r="N243" s="1" t="n">
        <v>96.7738962014874</v>
      </c>
      <c r="O243" s="1" t="n">
        <v>1118.23325165514</v>
      </c>
      <c r="P243" s="1" t="n">
        <v>89.0422221481265</v>
      </c>
      <c r="Q243" s="1" t="n">
        <v>99.0344684807537</v>
      </c>
      <c r="R243" s="1" t="n">
        <v>773.874206392455</v>
      </c>
      <c r="S243" s="1" t="n">
        <v>160.363122339725</v>
      </c>
      <c r="T243" s="1" t="n">
        <v>365.165178823877</v>
      </c>
      <c r="U243" s="1" t="n">
        <v>178.232574541716</v>
      </c>
      <c r="V243" s="1" t="n">
        <v>719.40235836502</v>
      </c>
      <c r="W243" s="1" t="n">
        <v>2204.57720760793</v>
      </c>
      <c r="X243" s="1" t="n">
        <v>463.72057024986</v>
      </c>
      <c r="Y243" s="1" t="n">
        <v>139.348283489435</v>
      </c>
      <c r="Z243" s="1" t="n">
        <v>643.18446981318</v>
      </c>
      <c r="AA243" s="1" t="n">
        <v>144.785475954042</v>
      </c>
      <c r="AB243" s="1" t="n">
        <v>211.692554151087</v>
      </c>
      <c r="AC243" s="1" t="n">
        <v>296.782870156257</v>
      </c>
      <c r="AD243" s="1" t="n">
        <v>104.96999628984</v>
      </c>
      <c r="AE243" s="1" t="n">
        <v>92.730473219327</v>
      </c>
      <c r="AF243" s="1" t="n">
        <v>129.328863595853</v>
      </c>
      <c r="AG243" s="1" t="n">
        <v>223.041004551132</v>
      </c>
      <c r="AH243" s="1" t="n">
        <v>140.516209798475</v>
      </c>
      <c r="AI243" s="1" t="n">
        <v>197.275766487641</v>
      </c>
      <c r="AJ243" s="1" t="n">
        <v>93.0319981446445</v>
      </c>
      <c r="AK243" s="1" t="n">
        <v>62.7207345535483</v>
      </c>
      <c r="AL243" s="1" t="n">
        <v>98.2346077615764</v>
      </c>
      <c r="AM243" s="1" t="n">
        <v>86.6017519978348</v>
      </c>
      <c r="AN243" s="1" t="n">
        <v>158.100534445348</v>
      </c>
      <c r="AO243" s="1" t="n">
        <v>62.6937098141943</v>
      </c>
    </row>
    <row r="244" customFormat="false" ht="12.75" hidden="false" customHeight="false" outlineLevel="0" collapsed="false">
      <c r="A244" s="1" t="s">
        <v>638</v>
      </c>
      <c r="B244" s="1" t="s">
        <v>531</v>
      </c>
      <c r="C244" s="1" t="s">
        <v>58</v>
      </c>
      <c r="D244" s="1" t="n">
        <v>3.48</v>
      </c>
      <c r="E244" s="1" t="n">
        <v>0</v>
      </c>
      <c r="F244" s="1" t="n">
        <v>94.7</v>
      </c>
      <c r="G244" s="1" t="n">
        <v>100</v>
      </c>
      <c r="H244" s="1" t="n">
        <v>1066.77984595992</v>
      </c>
      <c r="I244" s="1" t="n">
        <v>2648.39019076428</v>
      </c>
      <c r="J244" s="1" t="n">
        <v>343.850921198779</v>
      </c>
      <c r="K244" s="1" t="n">
        <v>3584.45218241708</v>
      </c>
      <c r="L244" s="1" t="n">
        <v>1097.83861302425</v>
      </c>
      <c r="M244" s="1" t="n">
        <v>2607.18251623751</v>
      </c>
      <c r="N244" s="1" t="n">
        <v>2331.37166745113</v>
      </c>
      <c r="O244" s="1" t="n">
        <v>1515.67170176372</v>
      </c>
      <c r="P244" s="1" t="n">
        <v>87.3794882393074</v>
      </c>
      <c r="Q244" s="1" t="n">
        <v>912.093758098549</v>
      </c>
      <c r="R244" s="1" t="n">
        <v>1521.62765136066</v>
      </c>
      <c r="S244" s="1" t="n">
        <v>1649.01924623898</v>
      </c>
      <c r="T244" s="1" t="n">
        <v>3356.16265908201</v>
      </c>
      <c r="U244" s="1" t="n">
        <v>2688.82906565643</v>
      </c>
      <c r="V244" s="1" t="n">
        <v>956.848561773965</v>
      </c>
      <c r="W244" s="1" t="n">
        <v>1507.91940685872</v>
      </c>
      <c r="X244" s="1" t="n">
        <v>2893.0226651968</v>
      </c>
      <c r="Y244" s="1" t="n">
        <v>318.263806691086</v>
      </c>
      <c r="Z244" s="1" t="n">
        <v>820.497125170908</v>
      </c>
      <c r="AA244" s="1" t="n">
        <v>564.558753527018</v>
      </c>
      <c r="AB244" s="1" t="n">
        <v>673.763838431489</v>
      </c>
      <c r="AC244" s="1" t="n">
        <v>505.895003799759</v>
      </c>
      <c r="AD244" s="1" t="n">
        <v>402.219445110262</v>
      </c>
      <c r="AE244" s="1" t="n">
        <v>553.514813908107</v>
      </c>
      <c r="AF244" s="1" t="n">
        <v>342.91211157098</v>
      </c>
      <c r="AG244" s="1" t="n">
        <v>299.145211745935</v>
      </c>
      <c r="AH244" s="1" t="n">
        <v>243.371301738784</v>
      </c>
      <c r="AI244" s="1" t="n">
        <v>1204.46638692064</v>
      </c>
      <c r="AJ244" s="1" t="n">
        <v>225.312196288252</v>
      </c>
      <c r="AK244" s="1" t="n">
        <v>133.201391290894</v>
      </c>
      <c r="AL244" s="1" t="n">
        <v>208.605829781711</v>
      </c>
      <c r="AM244" s="1" t="n">
        <v>1252.75211799117</v>
      </c>
      <c r="AN244" s="1" t="n">
        <v>408.982741171623</v>
      </c>
      <c r="AO244" s="1" t="n">
        <v>224.306996875437</v>
      </c>
    </row>
    <row r="245" customFormat="false" ht="12.75" hidden="false" customHeight="false" outlineLevel="0" collapsed="false">
      <c r="A245" s="1" t="s">
        <v>639</v>
      </c>
      <c r="B245" s="1" t="s">
        <v>640</v>
      </c>
      <c r="C245" s="1" t="s">
        <v>58</v>
      </c>
      <c r="D245" s="1" t="n">
        <v>3.48</v>
      </c>
      <c r="E245" s="1" t="n">
        <v>0</v>
      </c>
      <c r="F245" s="1" t="n">
        <v>100</v>
      </c>
      <c r="G245" s="1" t="n">
        <v>100</v>
      </c>
      <c r="H245" s="1" t="n">
        <v>901.010011013764</v>
      </c>
      <c r="I245" s="1" t="n">
        <v>835.912042935275</v>
      </c>
      <c r="J245" s="1" t="n">
        <v>949.041150528912</v>
      </c>
      <c r="K245" s="1" t="n">
        <v>494.549543710245</v>
      </c>
      <c r="L245" s="1" t="n">
        <v>327.470341479828</v>
      </c>
      <c r="M245" s="1" t="n">
        <v>725.116151181274</v>
      </c>
      <c r="N245" s="1" t="n">
        <v>913.37485498182</v>
      </c>
      <c r="O245" s="1" t="n">
        <v>1371.02003175868</v>
      </c>
      <c r="P245" s="1" t="n">
        <v>426.92935995155</v>
      </c>
      <c r="Q245" s="1" t="n">
        <v>283.652133006047</v>
      </c>
      <c r="R245" s="1" t="n">
        <v>938.10605646397</v>
      </c>
      <c r="S245" s="1" t="n">
        <v>1261.61519583471</v>
      </c>
      <c r="T245" s="1" t="n">
        <v>1380.2844476343</v>
      </c>
      <c r="U245" s="1" t="n">
        <v>3437.62147181956</v>
      </c>
      <c r="V245" s="1" t="n">
        <v>1260.13527588814</v>
      </c>
      <c r="W245" s="1" t="n">
        <v>421.205477728567</v>
      </c>
      <c r="X245" s="1" t="n">
        <v>1227.92086400239</v>
      </c>
      <c r="Y245" s="1" t="n">
        <v>128.752236134337</v>
      </c>
      <c r="Z245" s="1" t="n">
        <v>901.908060131404</v>
      </c>
      <c r="AA245" s="1" t="n">
        <v>357.712703097981</v>
      </c>
      <c r="AB245" s="1" t="n">
        <v>214.476679036657</v>
      </c>
      <c r="AC245" s="1" t="n">
        <v>407.997777011554</v>
      </c>
      <c r="AD245" s="1" t="n">
        <v>139.313026370812</v>
      </c>
      <c r="AE245" s="1" t="n">
        <v>129.383469439393</v>
      </c>
      <c r="AF245" s="1" t="n">
        <v>145.447399021979</v>
      </c>
      <c r="AG245" s="1" t="n">
        <v>427.590020846303</v>
      </c>
      <c r="AH245" s="1" t="n">
        <v>45.8764982294708</v>
      </c>
      <c r="AI245" s="1" t="n">
        <v>225.532192970483</v>
      </c>
      <c r="AJ245" s="1" t="n">
        <v>215.063649732838</v>
      </c>
      <c r="AK245" s="1" t="n">
        <v>80.766149779184</v>
      </c>
      <c r="AL245" s="1" t="n">
        <v>227.993799295274</v>
      </c>
      <c r="AM245" s="1" t="n">
        <v>763.606089163062</v>
      </c>
      <c r="AN245" s="1" t="n">
        <v>200.440740495204</v>
      </c>
      <c r="AO245" s="1" t="n">
        <v>547.101766031511</v>
      </c>
    </row>
    <row r="246" customFormat="false" ht="12.75" hidden="false" customHeight="false" outlineLevel="0" collapsed="false">
      <c r="A246" s="1" t="s">
        <v>641</v>
      </c>
      <c r="B246" s="1" t="s">
        <v>642</v>
      </c>
      <c r="C246" s="1" t="s">
        <v>643</v>
      </c>
      <c r="D246" s="1" t="n">
        <v>3.46</v>
      </c>
      <c r="E246" s="1" t="n">
        <v>0</v>
      </c>
      <c r="F246" s="1" t="n">
        <v>100</v>
      </c>
      <c r="G246" s="1" t="n">
        <v>100</v>
      </c>
      <c r="H246" s="1" t="n">
        <v>2642.30264890026</v>
      </c>
      <c r="I246" s="1" t="n">
        <v>2447.12583473539</v>
      </c>
      <c r="J246" s="1" t="n">
        <v>2024.90768930702</v>
      </c>
      <c r="K246" s="1" t="n">
        <v>1322.78614567541</v>
      </c>
      <c r="L246" s="1" t="n">
        <v>1592.68872641483</v>
      </c>
      <c r="M246" s="1" t="n">
        <v>2339.98902535716</v>
      </c>
      <c r="N246" s="1" t="n">
        <v>2364.00544248017</v>
      </c>
      <c r="O246" s="1" t="n">
        <v>4998.64532346326</v>
      </c>
      <c r="P246" s="1" t="n">
        <v>2624.83593236044</v>
      </c>
      <c r="Q246" s="1" t="n">
        <v>3859.20521731682</v>
      </c>
      <c r="R246" s="1" t="n">
        <v>1274.65738889365</v>
      </c>
      <c r="S246" s="1" t="n">
        <v>2678.89309344779</v>
      </c>
      <c r="T246" s="1" t="n">
        <v>2202.80957211749</v>
      </c>
      <c r="U246" s="1" t="n">
        <v>4512.05474159314</v>
      </c>
      <c r="V246" s="1" t="n">
        <v>1286.63132029335</v>
      </c>
      <c r="W246" s="1" t="n">
        <v>358.662751204787</v>
      </c>
      <c r="X246" s="1" t="n">
        <v>2968.63987499304</v>
      </c>
      <c r="Y246" s="1" t="n">
        <v>670.808454996366</v>
      </c>
      <c r="Z246" s="1" t="n">
        <v>3268.55554365163</v>
      </c>
      <c r="AA246" s="1" t="n">
        <v>687.323176767475</v>
      </c>
      <c r="AB246" s="1" t="n">
        <v>484.486529549075</v>
      </c>
      <c r="AC246" s="1" t="n">
        <v>454.625175574403</v>
      </c>
      <c r="AD246" s="1" t="n">
        <v>531.395962174983</v>
      </c>
      <c r="AE246" s="1" t="n">
        <v>463.394207384755</v>
      </c>
      <c r="AF246" s="1" t="n">
        <v>956.171188287966</v>
      </c>
      <c r="AG246" s="1" t="n">
        <v>471.218726449607</v>
      </c>
      <c r="AH246" s="1" t="n">
        <v>660.663994936122</v>
      </c>
      <c r="AI246" s="1" t="n">
        <v>304.162968143998</v>
      </c>
      <c r="AJ246" s="1" t="n">
        <v>825.105905317285</v>
      </c>
      <c r="AK246" s="1" t="n">
        <v>944.238915599505</v>
      </c>
      <c r="AL246" s="1" t="n">
        <v>605.533466043096</v>
      </c>
      <c r="AM246" s="1" t="n">
        <v>1534.25144259109</v>
      </c>
      <c r="AN246" s="1" t="n">
        <v>631.424318277957</v>
      </c>
      <c r="AO246" s="1" t="n">
        <v>799.151052014836</v>
      </c>
    </row>
    <row r="247" customFormat="false" ht="12.75" hidden="false" customHeight="false" outlineLevel="0" collapsed="false">
      <c r="A247" s="1" t="s">
        <v>644</v>
      </c>
      <c r="B247" s="1" t="s">
        <v>645</v>
      </c>
      <c r="C247" s="1" t="s">
        <v>646</v>
      </c>
      <c r="D247" s="1" t="n">
        <v>3.45</v>
      </c>
      <c r="E247" s="1" t="n">
        <v>0</v>
      </c>
      <c r="F247" s="1" t="n">
        <v>100</v>
      </c>
      <c r="G247" s="1" t="n">
        <v>100</v>
      </c>
      <c r="H247" s="1" t="n">
        <v>3705.22041016813</v>
      </c>
      <c r="I247" s="1" t="n">
        <v>7106.62137923777</v>
      </c>
      <c r="J247" s="1" t="n">
        <v>3062.43926313702</v>
      </c>
      <c r="K247" s="1" t="n">
        <v>6526.63079495404</v>
      </c>
      <c r="L247" s="1" t="n">
        <v>5170.28431583153</v>
      </c>
      <c r="M247" s="1" t="n">
        <v>5966.56927329117</v>
      </c>
      <c r="N247" s="1" t="n">
        <v>1525.13039230645</v>
      </c>
      <c r="O247" s="1" t="n">
        <v>6214.88721500799</v>
      </c>
      <c r="P247" s="1" t="n">
        <v>1914.73413554491</v>
      </c>
      <c r="Q247" s="1" t="n">
        <v>5855.95583513384</v>
      </c>
      <c r="R247" s="1" t="n">
        <v>7101.3938121735</v>
      </c>
      <c r="S247" s="1" t="n">
        <v>4577.877222516</v>
      </c>
      <c r="T247" s="1" t="n">
        <v>13071.5005195363</v>
      </c>
      <c r="U247" s="1" t="n">
        <v>3226.93931964158</v>
      </c>
      <c r="V247" s="1" t="n">
        <v>6202.6565481255</v>
      </c>
      <c r="W247" s="1" t="n">
        <v>26880.248570347</v>
      </c>
      <c r="X247" s="1" t="n">
        <v>10122.6322630365</v>
      </c>
      <c r="Y247" s="1" t="n">
        <v>3158.66310898102</v>
      </c>
      <c r="Z247" s="1" t="n">
        <v>8672.69973712781</v>
      </c>
      <c r="AA247" s="1" t="n">
        <v>3425.18587480094</v>
      </c>
      <c r="AB247" s="1" t="n">
        <v>2172.59054502483</v>
      </c>
      <c r="AC247" s="1" t="n">
        <v>3275.57902934443</v>
      </c>
      <c r="AD247" s="1" t="n">
        <v>1743.66415056055</v>
      </c>
      <c r="AE247" s="1" t="n">
        <v>1581.90173887071</v>
      </c>
      <c r="AF247" s="1" t="n">
        <v>1538.85333024766</v>
      </c>
      <c r="AG247" s="1" t="n">
        <v>1279.68009964017</v>
      </c>
      <c r="AH247" s="1" t="n">
        <v>1560.23171755379</v>
      </c>
      <c r="AI247" s="1" t="n">
        <v>2783.34952335862</v>
      </c>
      <c r="AJ247" s="1" t="n">
        <v>1414.84200721947</v>
      </c>
      <c r="AK247" s="1" t="n">
        <v>1123.65060901923</v>
      </c>
      <c r="AL247" s="1" t="n">
        <v>1123.91093589653</v>
      </c>
      <c r="AM247" s="1" t="n">
        <v>2531.47326284116</v>
      </c>
      <c r="AN247" s="1" t="n">
        <v>2150.25539935271</v>
      </c>
      <c r="AO247" s="1" t="n">
        <v>2047.84374033048</v>
      </c>
    </row>
    <row r="248" customFormat="false" ht="12.75" hidden="false" customHeight="false" outlineLevel="0" collapsed="false">
      <c r="A248" s="1" t="s">
        <v>647</v>
      </c>
      <c r="B248" s="1" t="s">
        <v>421</v>
      </c>
      <c r="C248" s="1" t="s">
        <v>422</v>
      </c>
      <c r="D248" s="1" t="n">
        <v>3.45</v>
      </c>
      <c r="E248" s="1" t="n">
        <v>0.02</v>
      </c>
      <c r="F248" s="1" t="n">
        <v>100</v>
      </c>
      <c r="G248" s="1" t="n">
        <v>86.7</v>
      </c>
      <c r="H248" s="1" t="n">
        <v>505.568452026064</v>
      </c>
      <c r="I248" s="1" t="n">
        <v>320.453517953025</v>
      </c>
      <c r="J248" s="1" t="n">
        <v>568.665959473167</v>
      </c>
      <c r="K248" s="1" t="n">
        <v>349.040029670829</v>
      </c>
      <c r="L248" s="1" t="n">
        <v>622.652610093442</v>
      </c>
      <c r="M248" s="1" t="n">
        <v>238.146909241704</v>
      </c>
      <c r="N248" s="1" t="n">
        <v>229.64427918268</v>
      </c>
      <c r="O248" s="1" t="n">
        <v>210.747590397413</v>
      </c>
      <c r="P248" s="1" t="n">
        <v>279.39139687719</v>
      </c>
      <c r="Q248" s="1" t="n">
        <v>320.142947110099</v>
      </c>
      <c r="R248" s="1" t="n">
        <v>9736.39801641483</v>
      </c>
      <c r="S248" s="1" t="n">
        <v>223.063169096802</v>
      </c>
      <c r="T248" s="1" t="n">
        <v>800.753265844578</v>
      </c>
      <c r="U248" s="1" t="n">
        <v>624.873530462432</v>
      </c>
      <c r="V248" s="1" t="n">
        <v>98.3421884425514</v>
      </c>
      <c r="W248" s="1" t="n">
        <v>208.844628286887</v>
      </c>
      <c r="X248" s="1" t="n">
        <v>148.949205133975</v>
      </c>
      <c r="Y248" s="1" t="n">
        <v>274.904783452771</v>
      </c>
      <c r="Z248" s="1" t="n">
        <v>578.915477633165</v>
      </c>
      <c r="AA248" s="1" t="n">
        <v>752.461536715521</v>
      </c>
      <c r="AB248" s="1" t="n">
        <v>242.637083223196</v>
      </c>
      <c r="AC248" s="1" t="n">
        <v>304.14850856515</v>
      </c>
      <c r="AD248" s="1" t="n">
        <v>80.5369246212945</v>
      </c>
      <c r="AE248" s="1" t="n">
        <v>448.771013214951</v>
      </c>
      <c r="AF248" s="1" t="n">
        <v>201.191566985204</v>
      </c>
      <c r="AG248" s="1" t="n">
        <v>244.037422886828</v>
      </c>
      <c r="AH248" s="1" t="n">
        <v>166.812576800563</v>
      </c>
      <c r="AI248" s="1" t="n">
        <v>187.577157400339</v>
      </c>
      <c r="AJ248" s="1" t="n">
        <v>171.240479121078</v>
      </c>
      <c r="AK248" s="1" t="n">
        <v>158.046167684053</v>
      </c>
      <c r="AL248" s="1" t="n">
        <v>99.9112263383426</v>
      </c>
      <c r="AM248" s="1" t="n">
        <v>301.146118466448</v>
      </c>
      <c r="AN248" s="1" t="n">
        <v>87.3723012967386</v>
      </c>
      <c r="AO248" s="1" t="n">
        <v>291.270533544775</v>
      </c>
    </row>
    <row r="249" customFormat="false" ht="12.75" hidden="false" customHeight="false" outlineLevel="0" collapsed="false">
      <c r="A249" s="1" t="s">
        <v>648</v>
      </c>
      <c r="B249" s="1" t="s">
        <v>649</v>
      </c>
      <c r="C249" s="1" t="s">
        <v>650</v>
      </c>
      <c r="D249" s="1" t="n">
        <v>3.44</v>
      </c>
      <c r="E249" s="1" t="n">
        <v>0</v>
      </c>
      <c r="F249" s="1" t="n">
        <v>100</v>
      </c>
      <c r="G249" s="1" t="n">
        <v>100</v>
      </c>
      <c r="H249" s="1" t="n">
        <v>3260.40360570814</v>
      </c>
      <c r="I249" s="1" t="n">
        <v>9199.55803192653</v>
      </c>
      <c r="J249" s="1" t="n">
        <v>4761.69187417828</v>
      </c>
      <c r="K249" s="1" t="n">
        <v>5124.07473065344</v>
      </c>
      <c r="L249" s="1" t="n">
        <v>9442.67622226769</v>
      </c>
      <c r="M249" s="1" t="n">
        <v>6742.47704265195</v>
      </c>
      <c r="N249" s="1" t="n">
        <v>7346.77614770126</v>
      </c>
      <c r="O249" s="1" t="n">
        <v>8275.9884019761</v>
      </c>
      <c r="P249" s="1" t="n">
        <v>11059.7943870463</v>
      </c>
      <c r="Q249" s="1" t="n">
        <v>8433.62916574854</v>
      </c>
      <c r="R249" s="1" t="n">
        <v>3030.96967536938</v>
      </c>
      <c r="S249" s="1" t="n">
        <v>5424.9315961016</v>
      </c>
      <c r="T249" s="1" t="n">
        <v>7101.51802475666</v>
      </c>
      <c r="U249" s="1" t="n">
        <v>2738.36914311532</v>
      </c>
      <c r="V249" s="1" t="n">
        <v>6349.50247833377</v>
      </c>
      <c r="W249" s="1" t="n">
        <v>3820.98640899129</v>
      </c>
      <c r="X249" s="1" t="n">
        <v>8162.84725604511</v>
      </c>
      <c r="Y249" s="1" t="n">
        <v>5801.04979944712</v>
      </c>
      <c r="Z249" s="1" t="n">
        <v>3791.14065364845</v>
      </c>
      <c r="AA249" s="1" t="n">
        <v>2622.56976896716</v>
      </c>
      <c r="AB249" s="1" t="n">
        <v>2249.88622044483</v>
      </c>
      <c r="AC249" s="1" t="n">
        <v>3627.48952197509</v>
      </c>
      <c r="AD249" s="1" t="n">
        <v>1139.38103012996</v>
      </c>
      <c r="AE249" s="1" t="n">
        <v>1521.42592719346</v>
      </c>
      <c r="AF249" s="1" t="n">
        <v>1764.89654840287</v>
      </c>
      <c r="AG249" s="1" t="n">
        <v>2613.19226908736</v>
      </c>
      <c r="AH249" s="1" t="n">
        <v>1083.31226885285</v>
      </c>
      <c r="AI249" s="1" t="n">
        <v>1456.0736491592</v>
      </c>
      <c r="AJ249" s="1" t="n">
        <v>1202.96904309351</v>
      </c>
      <c r="AK249" s="1" t="n">
        <v>1096.47818587507</v>
      </c>
      <c r="AL249" s="1" t="n">
        <v>1169.95491179251</v>
      </c>
      <c r="AM249" s="1" t="n">
        <v>2166.95911174554</v>
      </c>
      <c r="AN249" s="1" t="n">
        <v>1779.97434685682</v>
      </c>
      <c r="AO249" s="1" t="n">
        <v>2025.35097322532</v>
      </c>
    </row>
    <row r="250" customFormat="false" ht="12.75" hidden="false" customHeight="false" outlineLevel="0" collapsed="false">
      <c r="A250" s="1" t="s">
        <v>651</v>
      </c>
      <c r="B250" s="1" t="s">
        <v>652</v>
      </c>
      <c r="C250" s="1" t="s">
        <v>653</v>
      </c>
      <c r="D250" s="1" t="n">
        <v>3.44</v>
      </c>
      <c r="E250" s="1" t="n">
        <v>0</v>
      </c>
      <c r="F250" s="1" t="n">
        <v>100</v>
      </c>
      <c r="G250" s="1" t="n">
        <v>100</v>
      </c>
      <c r="H250" s="1" t="n">
        <v>1471.91941093875</v>
      </c>
      <c r="I250" s="1" t="n">
        <v>2927.99018703041</v>
      </c>
      <c r="J250" s="1" t="n">
        <v>2443.65670544717</v>
      </c>
      <c r="K250" s="1" t="n">
        <v>1696.21720186152</v>
      </c>
      <c r="L250" s="1" t="n">
        <v>1883.63110076606</v>
      </c>
      <c r="M250" s="1" t="n">
        <v>3142.58531887603</v>
      </c>
      <c r="N250" s="1" t="n">
        <v>2657.89073974198</v>
      </c>
      <c r="O250" s="1" t="n">
        <v>5664.85199588419</v>
      </c>
      <c r="P250" s="1" t="n">
        <v>3762.94713174601</v>
      </c>
      <c r="Q250" s="1" t="n">
        <v>4707.51449270598</v>
      </c>
      <c r="R250" s="1" t="n">
        <v>3630.84099819023</v>
      </c>
      <c r="S250" s="1" t="n">
        <v>2519.36375562373</v>
      </c>
      <c r="T250" s="1" t="n">
        <v>3641.78214789872</v>
      </c>
      <c r="U250" s="1" t="n">
        <v>2416.55717712669</v>
      </c>
      <c r="V250" s="1" t="n">
        <v>1111.41858859422</v>
      </c>
      <c r="W250" s="1" t="n">
        <v>5675.77293590568</v>
      </c>
      <c r="X250" s="1" t="n">
        <v>3324.10112219525</v>
      </c>
      <c r="Y250" s="1" t="n">
        <v>571.09128453904</v>
      </c>
      <c r="Z250" s="1" t="n">
        <v>2323.60448828147</v>
      </c>
      <c r="AA250" s="1" t="n">
        <v>1219.81662493832</v>
      </c>
      <c r="AB250" s="1" t="n">
        <v>860.697799560462</v>
      </c>
      <c r="AC250" s="1" t="n">
        <v>1098.33485495556</v>
      </c>
      <c r="AD250" s="1" t="n">
        <v>405.331839250404</v>
      </c>
      <c r="AE250" s="1" t="n">
        <v>657.454623987817</v>
      </c>
      <c r="AF250" s="1" t="n">
        <v>466.814576982214</v>
      </c>
      <c r="AG250" s="1" t="n">
        <v>1009.28896039769</v>
      </c>
      <c r="AH250" s="1" t="n">
        <v>546.919990994977</v>
      </c>
      <c r="AI250" s="1" t="n">
        <v>1083.18777099353</v>
      </c>
      <c r="AJ250" s="1" t="n">
        <v>509.68463985298</v>
      </c>
      <c r="AK250" s="1" t="n">
        <v>311.437342962536</v>
      </c>
      <c r="AL250" s="1" t="n">
        <v>469.230529402579</v>
      </c>
      <c r="AM250" s="1" t="n">
        <v>1803.9709224911</v>
      </c>
      <c r="AN250" s="1" t="n">
        <v>1084.66802745506</v>
      </c>
      <c r="AO250" s="1" t="n">
        <v>1212.29461100309</v>
      </c>
    </row>
    <row r="251" customFormat="false" ht="12.75" hidden="false" customHeight="false" outlineLevel="0" collapsed="false">
      <c r="A251" s="1" t="s">
        <v>654</v>
      </c>
      <c r="B251" s="1" t="s">
        <v>655</v>
      </c>
      <c r="C251" s="1" t="s">
        <v>656</v>
      </c>
      <c r="D251" s="1" t="n">
        <v>3.44</v>
      </c>
      <c r="E251" s="1" t="n">
        <v>0</v>
      </c>
      <c r="F251" s="1" t="n">
        <v>100</v>
      </c>
      <c r="G251" s="1" t="n">
        <v>100</v>
      </c>
      <c r="H251" s="1" t="n">
        <v>855.50253669324</v>
      </c>
      <c r="I251" s="1" t="n">
        <v>1713.58619320484</v>
      </c>
      <c r="J251" s="1" t="n">
        <v>1080.80155046447</v>
      </c>
      <c r="K251" s="1" t="n">
        <v>1274.48474384036</v>
      </c>
      <c r="L251" s="1" t="n">
        <v>1091.23034663315</v>
      </c>
      <c r="M251" s="1" t="n">
        <v>1019.60861768317</v>
      </c>
      <c r="N251" s="1" t="n">
        <v>1070.57008643573</v>
      </c>
      <c r="O251" s="1" t="n">
        <v>1208.82784819203</v>
      </c>
      <c r="P251" s="1" t="n">
        <v>1041.87652876834</v>
      </c>
      <c r="Q251" s="1" t="n">
        <v>526.785558197396</v>
      </c>
      <c r="R251" s="1" t="n">
        <v>1055.07381693909</v>
      </c>
      <c r="S251" s="1" t="n">
        <v>1586.1207770907</v>
      </c>
      <c r="T251" s="1" t="n">
        <v>2403.58973645948</v>
      </c>
      <c r="U251" s="1" t="n">
        <v>796.350860592526</v>
      </c>
      <c r="V251" s="1" t="n">
        <v>570.063807310854</v>
      </c>
      <c r="W251" s="1" t="n">
        <v>877.94371202848</v>
      </c>
      <c r="X251" s="1" t="n">
        <v>1386.96073395315</v>
      </c>
      <c r="Y251" s="1" t="n">
        <v>482.419845208309</v>
      </c>
      <c r="Z251" s="1" t="n">
        <v>1411.94397445788</v>
      </c>
      <c r="AA251" s="1" t="n">
        <v>260.853830565095</v>
      </c>
      <c r="AB251" s="1" t="n">
        <v>443.303161468728</v>
      </c>
      <c r="AC251" s="1" t="n">
        <v>526.610560723101</v>
      </c>
      <c r="AD251" s="1" t="n">
        <v>313.423745225295</v>
      </c>
      <c r="AE251" s="1" t="n">
        <v>295.320232223378</v>
      </c>
      <c r="AF251" s="1" t="n">
        <v>278.810901129964</v>
      </c>
      <c r="AG251" s="1" t="n">
        <v>676.690889857379</v>
      </c>
      <c r="AH251" s="1" t="n">
        <v>286.667802737859</v>
      </c>
      <c r="AI251" s="1" t="n">
        <v>393.701638119262</v>
      </c>
      <c r="AJ251" s="1" t="n">
        <v>172.920378584137</v>
      </c>
      <c r="AK251" s="1" t="n">
        <v>222.60846791765</v>
      </c>
      <c r="AL251" s="1" t="n">
        <v>264.424227471997</v>
      </c>
      <c r="AM251" s="1" t="n">
        <v>193.136329931915</v>
      </c>
      <c r="AN251" s="1" t="n">
        <v>198.251035531678</v>
      </c>
      <c r="AO251" s="1" t="n">
        <v>391.385980079486</v>
      </c>
    </row>
    <row r="252" customFormat="false" ht="12.75" hidden="false" customHeight="false" outlineLevel="0" collapsed="false">
      <c r="A252" s="1" t="s">
        <v>657</v>
      </c>
      <c r="B252" s="1" t="s">
        <v>405</v>
      </c>
      <c r="C252" s="1" t="s">
        <v>406</v>
      </c>
      <c r="D252" s="1" t="n">
        <v>3.42</v>
      </c>
      <c r="E252" s="1" t="n">
        <v>0</v>
      </c>
      <c r="F252" s="1" t="n">
        <v>100</v>
      </c>
      <c r="G252" s="1" t="n">
        <v>100</v>
      </c>
      <c r="H252" s="1" t="n">
        <v>11937.2247817558</v>
      </c>
      <c r="I252" s="1" t="n">
        <v>3578.99497071558</v>
      </c>
      <c r="J252" s="1" t="n">
        <v>8295.50588131593</v>
      </c>
      <c r="K252" s="1" t="n">
        <v>6531.84047839872</v>
      </c>
      <c r="L252" s="1" t="n">
        <v>2842.51368925303</v>
      </c>
      <c r="M252" s="1" t="n">
        <v>4748.58356871799</v>
      </c>
      <c r="N252" s="1" t="n">
        <v>3210.65847512377</v>
      </c>
      <c r="O252" s="1" t="n">
        <v>10570.7769432516</v>
      </c>
      <c r="P252" s="1" t="n">
        <v>8928.27725360714</v>
      </c>
      <c r="Q252" s="1" t="n">
        <v>9428.28088212225</v>
      </c>
      <c r="R252" s="1" t="n">
        <v>2806.01719100393</v>
      </c>
      <c r="S252" s="1" t="n">
        <v>4558.30676763529</v>
      </c>
      <c r="T252" s="1" t="n">
        <v>5969.41822704263</v>
      </c>
      <c r="U252" s="1" t="n">
        <v>15018.0276817269</v>
      </c>
      <c r="V252" s="1" t="n">
        <v>3206.32747184345</v>
      </c>
      <c r="W252" s="1" t="n">
        <v>1022.53298191294</v>
      </c>
      <c r="X252" s="1" t="n">
        <v>6104.17933926525</v>
      </c>
      <c r="Y252" s="1" t="n">
        <v>2000.21760173174</v>
      </c>
      <c r="Z252" s="1" t="n">
        <v>4820.95005441381</v>
      </c>
      <c r="AA252" s="1" t="n">
        <v>2653.5073168007</v>
      </c>
      <c r="AB252" s="1" t="n">
        <v>1730.66231190934</v>
      </c>
      <c r="AC252" s="1" t="n">
        <v>744.656722468041</v>
      </c>
      <c r="AD252" s="1" t="n">
        <v>1850.04158641815</v>
      </c>
      <c r="AE252" s="1" t="n">
        <v>1230.71223085722</v>
      </c>
      <c r="AF252" s="1" t="n">
        <v>1421.7627760584</v>
      </c>
      <c r="AG252" s="1" t="n">
        <v>1392.48058052844</v>
      </c>
      <c r="AH252" s="1" t="n">
        <v>1691.68890037281</v>
      </c>
      <c r="AI252" s="1" t="n">
        <v>1823.27302594027</v>
      </c>
      <c r="AJ252" s="1" t="n">
        <v>1636.13817718468</v>
      </c>
      <c r="AK252" s="1" t="n">
        <v>1717.62665465236</v>
      </c>
      <c r="AL252" s="1" t="n">
        <v>1824.73669272664</v>
      </c>
      <c r="AM252" s="1" t="n">
        <v>3728.4165942893</v>
      </c>
      <c r="AN252" s="1" t="n">
        <v>2096.08824064174</v>
      </c>
      <c r="AO252" s="1" t="n">
        <v>1171.69447882365</v>
      </c>
    </row>
    <row r="253" customFormat="false" ht="12.75" hidden="false" customHeight="false" outlineLevel="0" collapsed="false">
      <c r="A253" s="1" t="s">
        <v>658</v>
      </c>
      <c r="B253" s="1" t="s">
        <v>659</v>
      </c>
      <c r="C253" s="1" t="s">
        <v>58</v>
      </c>
      <c r="D253" s="1" t="n">
        <v>3.42</v>
      </c>
      <c r="E253" s="1" t="n">
        <v>0</v>
      </c>
      <c r="F253" s="1" t="n">
        <v>94.7</v>
      </c>
      <c r="G253" s="1" t="n">
        <v>93.3</v>
      </c>
      <c r="H253" s="1" t="n">
        <v>1460.65003660744</v>
      </c>
      <c r="I253" s="1" t="n">
        <v>1943.96369687015</v>
      </c>
      <c r="J253" s="1" t="n">
        <v>3095.60144641821</v>
      </c>
      <c r="K253" s="1" t="n">
        <v>3467.16923395524</v>
      </c>
      <c r="L253" s="1" t="n">
        <v>1251.52736463795</v>
      </c>
      <c r="M253" s="1" t="n">
        <v>1686.13930583889</v>
      </c>
      <c r="N253" s="1" t="n">
        <v>295.479081396727</v>
      </c>
      <c r="O253" s="1" t="n">
        <v>2590.61588757236</v>
      </c>
      <c r="P253" s="1" t="n">
        <v>4064.65244659383</v>
      </c>
      <c r="Q253" s="1" t="n">
        <v>1175.99356265698</v>
      </c>
      <c r="R253" s="1" t="n">
        <v>365.372421038907</v>
      </c>
      <c r="S253" s="1" t="n">
        <v>6807.7288620321</v>
      </c>
      <c r="T253" s="1" t="n">
        <v>680.221027083483</v>
      </c>
      <c r="U253" s="1" t="n">
        <v>2892.26710102114</v>
      </c>
      <c r="V253" s="1" t="n">
        <v>6957.25029916478</v>
      </c>
      <c r="W253" s="1" t="n">
        <v>2458.46914033276</v>
      </c>
      <c r="X253" s="1" t="n">
        <v>4783.2554230605</v>
      </c>
      <c r="Y253" s="1" t="n">
        <v>8555.27127868956</v>
      </c>
      <c r="Z253" s="1" t="n">
        <v>6367.66794231337</v>
      </c>
      <c r="AA253" s="1" t="n">
        <v>229.421752505625</v>
      </c>
      <c r="AB253" s="1" t="n">
        <v>1309.80687288586</v>
      </c>
      <c r="AC253" s="1" t="n">
        <v>1184.71794856547</v>
      </c>
      <c r="AD253" s="1" t="n">
        <v>928.259195505083</v>
      </c>
      <c r="AE253" s="1" t="n">
        <v>952.674656449984</v>
      </c>
      <c r="AF253" s="1" t="n">
        <v>1119.85377400572</v>
      </c>
      <c r="AG253" s="1" t="n">
        <v>421.128376716853</v>
      </c>
      <c r="AH253" s="1" t="n">
        <v>1263.75108586086</v>
      </c>
      <c r="AI253" s="1" t="n">
        <v>861.677142689019</v>
      </c>
      <c r="AJ253" s="1" t="n">
        <v>1962.37573057184</v>
      </c>
      <c r="AK253" s="1" t="n">
        <v>396.52732414946</v>
      </c>
      <c r="AL253" s="1" t="n">
        <v>1077.66324494305</v>
      </c>
      <c r="AM253" s="1" t="n">
        <v>688.084560517576</v>
      </c>
      <c r="AN253" s="1" t="n">
        <v>1538.21077651064</v>
      </c>
      <c r="AO253" s="1" t="n">
        <v>104.027132091275</v>
      </c>
    </row>
    <row r="254" customFormat="false" ht="12.75" hidden="false" customHeight="false" outlineLevel="0" collapsed="false">
      <c r="A254" s="1" t="s">
        <v>660</v>
      </c>
      <c r="B254" s="1" t="s">
        <v>661</v>
      </c>
      <c r="C254" s="1" t="s">
        <v>662</v>
      </c>
      <c r="D254" s="1" t="n">
        <v>3.42</v>
      </c>
      <c r="E254" s="1" t="n">
        <v>0</v>
      </c>
      <c r="F254" s="1" t="n">
        <v>100</v>
      </c>
      <c r="G254" s="1" t="n">
        <v>93.3</v>
      </c>
      <c r="H254" s="1" t="n">
        <v>2730.67216383072</v>
      </c>
      <c r="I254" s="1" t="n">
        <v>2305.30468778387</v>
      </c>
      <c r="J254" s="1" t="n">
        <v>4759.923509729</v>
      </c>
      <c r="K254" s="1" t="n">
        <v>3086.72332781762</v>
      </c>
      <c r="L254" s="1" t="n">
        <v>1472.24047983126</v>
      </c>
      <c r="M254" s="1" t="n">
        <v>2479.93176379562</v>
      </c>
      <c r="N254" s="1" t="n">
        <v>509.745547184635</v>
      </c>
      <c r="O254" s="1" t="n">
        <v>4858.91430481847</v>
      </c>
      <c r="P254" s="1" t="n">
        <v>6614.2619220691</v>
      </c>
      <c r="Q254" s="1" t="n">
        <v>1382.31110062255</v>
      </c>
      <c r="R254" s="1" t="n">
        <v>293.88157989109</v>
      </c>
      <c r="S254" s="1" t="n">
        <v>5053.54238911543</v>
      </c>
      <c r="T254" s="1" t="n">
        <v>607.655911749598</v>
      </c>
      <c r="U254" s="1" t="n">
        <v>2983.94098086297</v>
      </c>
      <c r="V254" s="1" t="n">
        <v>4018.94139770264</v>
      </c>
      <c r="W254" s="1" t="n">
        <v>913.302513277457</v>
      </c>
      <c r="X254" s="1" t="n">
        <v>2508.39519765018</v>
      </c>
      <c r="Y254" s="1" t="n">
        <v>7669.330692556</v>
      </c>
      <c r="Z254" s="1" t="n">
        <v>3756.06628167927</v>
      </c>
      <c r="AA254" s="1" t="n">
        <v>156.88479157052</v>
      </c>
      <c r="AB254" s="1" t="n">
        <v>1314.07224948111</v>
      </c>
      <c r="AC254" s="1" t="n">
        <v>1172.80361901717</v>
      </c>
      <c r="AD254" s="1" t="n">
        <v>1756.51306086954</v>
      </c>
      <c r="AE254" s="1" t="n">
        <v>1530.17098534881</v>
      </c>
      <c r="AF254" s="1" t="n">
        <v>1099.59435968006</v>
      </c>
      <c r="AG254" s="1" t="n">
        <v>323.086151654233</v>
      </c>
      <c r="AH254" s="1" t="n">
        <v>663.803485133614</v>
      </c>
      <c r="AI254" s="1" t="n">
        <v>688.458494361869</v>
      </c>
      <c r="AJ254" s="1" t="n">
        <v>1084.93151756317</v>
      </c>
      <c r="AK254" s="1" t="n">
        <v>451.632030477081</v>
      </c>
      <c r="AL254" s="1" t="n">
        <v>1093.53799131388</v>
      </c>
      <c r="AM254" s="1" t="n">
        <v>507.170035128825</v>
      </c>
      <c r="AN254" s="1" t="n">
        <v>1429.33422716854</v>
      </c>
      <c r="AO254" s="1" t="n">
        <v>132.704107268342</v>
      </c>
    </row>
    <row r="255" customFormat="false" ht="12.75" hidden="false" customHeight="false" outlineLevel="0" collapsed="false">
      <c r="A255" s="1" t="s">
        <v>663</v>
      </c>
      <c r="B255" s="1" t="s">
        <v>664</v>
      </c>
      <c r="C255" s="1" t="s">
        <v>665</v>
      </c>
      <c r="D255" s="1" t="n">
        <v>3.42</v>
      </c>
      <c r="E255" s="1" t="n">
        <v>0</v>
      </c>
      <c r="F255" s="1" t="n">
        <v>100</v>
      </c>
      <c r="G255" s="1" t="n">
        <v>100</v>
      </c>
      <c r="H255" s="1" t="n">
        <v>1017.14794158211</v>
      </c>
      <c r="I255" s="1" t="n">
        <v>1180.15865657463</v>
      </c>
      <c r="J255" s="1" t="n">
        <v>886.998342837362</v>
      </c>
      <c r="K255" s="1" t="n">
        <v>1107.80067581972</v>
      </c>
      <c r="L255" s="1" t="n">
        <v>1001.72306600514</v>
      </c>
      <c r="M255" s="1" t="n">
        <v>768.454824089323</v>
      </c>
      <c r="N255" s="1" t="n">
        <v>964.852332282505</v>
      </c>
      <c r="O255" s="1" t="n">
        <v>1681.51629656501</v>
      </c>
      <c r="P255" s="1" t="n">
        <v>1164.77593944316</v>
      </c>
      <c r="Q255" s="1" t="n">
        <v>1087.95443506621</v>
      </c>
      <c r="R255" s="1" t="n">
        <v>2930.77050429381</v>
      </c>
      <c r="S255" s="1" t="n">
        <v>516.629575962396</v>
      </c>
      <c r="T255" s="1" t="n">
        <v>513.244717143154</v>
      </c>
      <c r="U255" s="1" t="n">
        <v>639.326144134116</v>
      </c>
      <c r="V255" s="1" t="n">
        <v>1863.52189521452</v>
      </c>
      <c r="W255" s="1" t="n">
        <v>1162.93658564621</v>
      </c>
      <c r="X255" s="1" t="n">
        <v>950.209263918325</v>
      </c>
      <c r="Y255" s="1" t="n">
        <v>536.973664625546</v>
      </c>
      <c r="Z255" s="1" t="n">
        <v>523.285411244424</v>
      </c>
      <c r="AA255" s="1" t="n">
        <v>678.114395331684</v>
      </c>
      <c r="AB255" s="1" t="n">
        <v>311.275449924776</v>
      </c>
      <c r="AC255" s="1" t="n">
        <v>383.731524671419</v>
      </c>
      <c r="AD255" s="1" t="n">
        <v>180.881539627853</v>
      </c>
      <c r="AE255" s="1" t="n">
        <v>193.781849404217</v>
      </c>
      <c r="AF255" s="1" t="n">
        <v>273.084229622237</v>
      </c>
      <c r="AG255" s="1" t="n">
        <v>277.886096080908</v>
      </c>
      <c r="AH255" s="1" t="n">
        <v>292.57635711555</v>
      </c>
      <c r="AI255" s="1" t="n">
        <v>182.787999284356</v>
      </c>
      <c r="AJ255" s="1" t="n">
        <v>222.879355530011</v>
      </c>
      <c r="AK255" s="1" t="n">
        <v>212.614304892342</v>
      </c>
      <c r="AL255" s="1" t="n">
        <v>210.512390688324</v>
      </c>
      <c r="AM255" s="1" t="n">
        <v>552.311472081948</v>
      </c>
      <c r="AN255" s="1" t="n">
        <v>322.695202829922</v>
      </c>
      <c r="AO255" s="1" t="n">
        <v>434.977097742791</v>
      </c>
    </row>
    <row r="256" customFormat="false" ht="12.75" hidden="false" customHeight="false" outlineLevel="0" collapsed="false">
      <c r="A256" s="1" t="s">
        <v>666</v>
      </c>
      <c r="B256" s="1" t="s">
        <v>667</v>
      </c>
      <c r="C256" s="1" t="s">
        <v>668</v>
      </c>
      <c r="D256" s="1" t="n">
        <v>3.41</v>
      </c>
      <c r="E256" s="1" t="n">
        <v>0</v>
      </c>
      <c r="F256" s="1" t="n">
        <v>100</v>
      </c>
      <c r="G256" s="1" t="n">
        <v>93.3</v>
      </c>
      <c r="H256" s="1" t="n">
        <v>2888.6887905606</v>
      </c>
      <c r="I256" s="1" t="n">
        <v>1629.4455689781</v>
      </c>
      <c r="J256" s="1" t="n">
        <v>4652.54552774274</v>
      </c>
      <c r="K256" s="1" t="n">
        <v>10001.0237731152</v>
      </c>
      <c r="L256" s="1" t="n">
        <v>5754.08992012463</v>
      </c>
      <c r="M256" s="1" t="n">
        <v>5485.02291121491</v>
      </c>
      <c r="N256" s="1" t="n">
        <v>2111.16364019727</v>
      </c>
      <c r="O256" s="1" t="n">
        <v>1539.84371443437</v>
      </c>
      <c r="P256" s="1" t="n">
        <v>5852.5986629841</v>
      </c>
      <c r="Q256" s="1" t="n">
        <v>2583.68782726025</v>
      </c>
      <c r="R256" s="1" t="n">
        <v>3643.68908244859</v>
      </c>
      <c r="S256" s="1" t="n">
        <v>2016.47171301952</v>
      </c>
      <c r="T256" s="1" t="n">
        <v>3143.05440744106</v>
      </c>
      <c r="U256" s="1" t="n">
        <v>10134.7788922283</v>
      </c>
      <c r="V256" s="1" t="n">
        <v>1027.68534433183</v>
      </c>
      <c r="W256" s="1" t="n">
        <v>4211.30792763489</v>
      </c>
      <c r="X256" s="1" t="n">
        <v>2674.31146081971</v>
      </c>
      <c r="Y256" s="1" t="n">
        <v>621.752810606925</v>
      </c>
      <c r="Z256" s="1" t="n">
        <v>2347.21497253772</v>
      </c>
      <c r="AA256" s="1" t="n">
        <v>2585.16115000128</v>
      </c>
      <c r="AB256" s="1" t="n">
        <v>1159.99315005906</v>
      </c>
      <c r="AC256" s="1" t="n">
        <v>623.544793963159</v>
      </c>
      <c r="AD256" s="1" t="n">
        <v>872.743266553278</v>
      </c>
      <c r="AE256" s="1" t="n">
        <v>1102.54590782632</v>
      </c>
      <c r="AF256" s="1" t="n">
        <v>890.745156162727</v>
      </c>
      <c r="AG256" s="1" t="n">
        <v>1356.72360188792</v>
      </c>
      <c r="AH256" s="1" t="n">
        <v>742.233486700226</v>
      </c>
      <c r="AI256" s="1" t="n">
        <v>985.839505106649</v>
      </c>
      <c r="AJ256" s="1" t="n">
        <v>604.908605727893</v>
      </c>
      <c r="AK256" s="1" t="n">
        <v>622.802476414426</v>
      </c>
      <c r="AL256" s="1" t="n">
        <v>676.199846520276</v>
      </c>
      <c r="AM256" s="1" t="n">
        <v>1891.73346899458</v>
      </c>
      <c r="AN256" s="1" t="n">
        <v>887.920640134494</v>
      </c>
      <c r="AO256" s="1" t="n">
        <v>1758.91555369785</v>
      </c>
    </row>
    <row r="257" customFormat="false" ht="12.75" hidden="false" customHeight="false" outlineLevel="0" collapsed="false">
      <c r="A257" s="1" t="s">
        <v>669</v>
      </c>
      <c r="B257" s="1" t="s">
        <v>670</v>
      </c>
      <c r="C257" s="1" t="s">
        <v>58</v>
      </c>
      <c r="D257" s="1" t="n">
        <v>3.41</v>
      </c>
      <c r="E257" s="1" t="n">
        <v>0</v>
      </c>
      <c r="F257" s="1" t="n">
        <v>100</v>
      </c>
      <c r="G257" s="1" t="n">
        <v>100</v>
      </c>
      <c r="H257" s="1" t="n">
        <v>1021.61948866045</v>
      </c>
      <c r="I257" s="1" t="n">
        <v>1650.26412287281</v>
      </c>
      <c r="J257" s="1" t="n">
        <v>784.223091040208</v>
      </c>
      <c r="K257" s="1" t="n">
        <v>2095.11368873713</v>
      </c>
      <c r="L257" s="1" t="n">
        <v>1515.18987004105</v>
      </c>
      <c r="M257" s="1" t="n">
        <v>2328.94479212667</v>
      </c>
      <c r="N257" s="1" t="n">
        <v>3216.87239382845</v>
      </c>
      <c r="O257" s="1" t="n">
        <v>5038.61272561088</v>
      </c>
      <c r="P257" s="1" t="n">
        <v>317.927492476236</v>
      </c>
      <c r="Q257" s="1" t="n">
        <v>853.677860608656</v>
      </c>
      <c r="R257" s="1" t="n">
        <v>456.223998303021</v>
      </c>
      <c r="S257" s="1" t="n">
        <v>1444.36293221837</v>
      </c>
      <c r="T257" s="1" t="n">
        <v>1533.84907281777</v>
      </c>
      <c r="U257" s="1" t="n">
        <v>2020.75793374018</v>
      </c>
      <c r="V257" s="1" t="n">
        <v>1365.49780973346</v>
      </c>
      <c r="W257" s="1" t="n">
        <v>1642.17711781663</v>
      </c>
      <c r="X257" s="1" t="n">
        <v>2223.39689726676</v>
      </c>
      <c r="Y257" s="1" t="n">
        <v>392.347525449238</v>
      </c>
      <c r="Z257" s="1" t="n">
        <v>2999.83255765155</v>
      </c>
      <c r="AA257" s="1" t="n">
        <v>1978.55864345102</v>
      </c>
      <c r="AB257" s="1" t="n">
        <v>844.987149892021</v>
      </c>
      <c r="AC257" s="1" t="n">
        <v>639.844562704919</v>
      </c>
      <c r="AD257" s="1" t="n">
        <v>367.348145250396</v>
      </c>
      <c r="AE257" s="1" t="n">
        <v>496.822865180251</v>
      </c>
      <c r="AF257" s="1" t="n">
        <v>324.428054281533</v>
      </c>
      <c r="AG257" s="1" t="n">
        <v>390.291153791152</v>
      </c>
      <c r="AH257" s="1" t="n">
        <v>217.44997724588</v>
      </c>
      <c r="AI257" s="1" t="n">
        <v>552.574167231995</v>
      </c>
      <c r="AJ257" s="1" t="n">
        <v>230.900866217727</v>
      </c>
      <c r="AK257" s="1" t="n">
        <v>200.653655575909</v>
      </c>
      <c r="AL257" s="1" t="n">
        <v>218.801560590415</v>
      </c>
      <c r="AM257" s="1" t="n">
        <v>505.295735070801</v>
      </c>
      <c r="AN257" s="1" t="n">
        <v>380.11238418571</v>
      </c>
      <c r="AO257" s="1" t="n">
        <v>270.031936714739</v>
      </c>
    </row>
    <row r="258" customFormat="false" ht="12.75" hidden="false" customHeight="false" outlineLevel="0" collapsed="false">
      <c r="A258" s="1" t="s">
        <v>671</v>
      </c>
      <c r="B258" s="1" t="s">
        <v>672</v>
      </c>
      <c r="C258" s="1" t="s">
        <v>673</v>
      </c>
      <c r="D258" s="1" t="n">
        <v>3.41</v>
      </c>
      <c r="E258" s="1" t="n">
        <v>0</v>
      </c>
      <c r="F258" s="1" t="n">
        <v>100</v>
      </c>
      <c r="G258" s="1" t="n">
        <v>100</v>
      </c>
      <c r="H258" s="1" t="n">
        <v>2297.48547968395</v>
      </c>
      <c r="I258" s="1" t="n">
        <v>2939.43426168566</v>
      </c>
      <c r="J258" s="1" t="n">
        <v>1446.74097582732</v>
      </c>
      <c r="K258" s="1" t="n">
        <v>1721.98835217808</v>
      </c>
      <c r="L258" s="1" t="n">
        <v>3798.69809394068</v>
      </c>
      <c r="M258" s="1" t="n">
        <v>2351.33579806443</v>
      </c>
      <c r="N258" s="1" t="n">
        <v>1147.2573349605</v>
      </c>
      <c r="O258" s="1" t="n">
        <v>1643.2847092092</v>
      </c>
      <c r="P258" s="1" t="n">
        <v>358.465041764713</v>
      </c>
      <c r="Q258" s="1" t="n">
        <v>3664.40175213929</v>
      </c>
      <c r="R258" s="1" t="n">
        <v>632.670956790689</v>
      </c>
      <c r="S258" s="1" t="n">
        <v>1388.96693781987</v>
      </c>
      <c r="T258" s="1" t="n">
        <v>1952.90745150486</v>
      </c>
      <c r="U258" s="1" t="n">
        <v>1908.29363723153</v>
      </c>
      <c r="V258" s="1" t="n">
        <v>2197.44076681413</v>
      </c>
      <c r="W258" s="1" t="n">
        <v>800.11690090051</v>
      </c>
      <c r="X258" s="1" t="n">
        <v>1554.23539729828</v>
      </c>
      <c r="Y258" s="1" t="n">
        <v>1440.65377038952</v>
      </c>
      <c r="Z258" s="1" t="n">
        <v>1802.79561539389</v>
      </c>
      <c r="AA258" s="1" t="n">
        <v>844.331177261021</v>
      </c>
      <c r="AB258" s="1" t="n">
        <v>961.226986859984</v>
      </c>
      <c r="AC258" s="1" t="n">
        <v>921.28607452359</v>
      </c>
      <c r="AD258" s="1" t="n">
        <v>529.092672468581</v>
      </c>
      <c r="AE258" s="1" t="n">
        <v>713.5347991186</v>
      </c>
      <c r="AF258" s="1" t="n">
        <v>446.582369684427</v>
      </c>
      <c r="AG258" s="1" t="n">
        <v>340.275012381891</v>
      </c>
      <c r="AH258" s="1" t="n">
        <v>407.308159660576</v>
      </c>
      <c r="AI258" s="1" t="n">
        <v>847.205469325119</v>
      </c>
      <c r="AJ258" s="1" t="n">
        <v>445.261611897436</v>
      </c>
      <c r="AK258" s="1" t="n">
        <v>351.059641235845</v>
      </c>
      <c r="AL258" s="1" t="n">
        <v>285.626486349178</v>
      </c>
      <c r="AM258" s="1" t="n">
        <v>322.197940620816</v>
      </c>
      <c r="AN258" s="1" t="n">
        <v>329.999749167197</v>
      </c>
      <c r="AO258" s="1" t="n">
        <v>369.152095758906</v>
      </c>
    </row>
    <row r="259" customFormat="false" ht="12.75" hidden="false" customHeight="false" outlineLevel="0" collapsed="false">
      <c r="A259" s="1" t="s">
        <v>674</v>
      </c>
      <c r="B259" s="1" t="s">
        <v>675</v>
      </c>
      <c r="C259" s="1" t="s">
        <v>676</v>
      </c>
      <c r="D259" s="1" t="n">
        <v>3.41</v>
      </c>
      <c r="E259" s="1" t="n">
        <v>0</v>
      </c>
      <c r="F259" s="1" t="n">
        <v>94.7</v>
      </c>
      <c r="G259" s="1" t="n">
        <v>100</v>
      </c>
      <c r="H259" s="1" t="n">
        <v>3097.34491925201</v>
      </c>
      <c r="I259" s="1" t="n">
        <v>2752.82797320986</v>
      </c>
      <c r="J259" s="1" t="n">
        <v>1764.99622146685</v>
      </c>
      <c r="K259" s="1" t="n">
        <v>2872.66523760985</v>
      </c>
      <c r="L259" s="1" t="n">
        <v>1426.7291830277</v>
      </c>
      <c r="M259" s="1" t="n">
        <v>3103.53797906137</v>
      </c>
      <c r="N259" s="1" t="n">
        <v>4911.02443992197</v>
      </c>
      <c r="O259" s="1" t="n">
        <v>2405.08239805463</v>
      </c>
      <c r="P259" s="1" t="n">
        <v>224.398197304229</v>
      </c>
      <c r="Q259" s="1" t="n">
        <v>2542.2360720759</v>
      </c>
      <c r="R259" s="1" t="n">
        <v>1651.09866924058</v>
      </c>
      <c r="S259" s="1" t="n">
        <v>1648.33401634163</v>
      </c>
      <c r="T259" s="1" t="n">
        <v>2071.70196935717</v>
      </c>
      <c r="U259" s="1" t="n">
        <v>2352.51226888328</v>
      </c>
      <c r="V259" s="1" t="n">
        <v>2827.8659082278</v>
      </c>
      <c r="W259" s="1" t="n">
        <v>1364.05301544626</v>
      </c>
      <c r="X259" s="1" t="n">
        <v>3145.80933658287</v>
      </c>
      <c r="Y259" s="1" t="n">
        <v>2293.62388830702</v>
      </c>
      <c r="Z259" s="1" t="n">
        <v>2286.85789245864</v>
      </c>
      <c r="AA259" s="1" t="n">
        <v>487.554755335441</v>
      </c>
      <c r="AB259" s="1" t="n">
        <v>1110.69992633901</v>
      </c>
      <c r="AC259" s="1" t="n">
        <v>2212.96677005876</v>
      </c>
      <c r="AD259" s="1" t="n">
        <v>536.188876640801</v>
      </c>
      <c r="AE259" s="1" t="n">
        <v>910.318522570943</v>
      </c>
      <c r="AF259" s="1" t="n">
        <v>673.541452007527</v>
      </c>
      <c r="AG259" s="1" t="n">
        <v>772.048238338581</v>
      </c>
      <c r="AH259" s="1" t="n">
        <v>334.549688252182</v>
      </c>
      <c r="AI259" s="1" t="n">
        <v>803.566867899054</v>
      </c>
      <c r="AJ259" s="1" t="n">
        <v>418.016891689235</v>
      </c>
      <c r="AK259" s="1" t="n">
        <v>292.742309879086</v>
      </c>
      <c r="AL259" s="1" t="n">
        <v>276.586167537073</v>
      </c>
      <c r="AM259" s="1" t="n">
        <v>615.208916454205</v>
      </c>
      <c r="AN259" s="1" t="n">
        <v>563.469418541546</v>
      </c>
      <c r="AO259" s="1" t="n">
        <v>359.110986975685</v>
      </c>
    </row>
    <row r="260" customFormat="false" ht="12.75" hidden="false" customHeight="false" outlineLevel="0" collapsed="false">
      <c r="A260" s="1" t="s">
        <v>677</v>
      </c>
      <c r="B260" s="1" t="s">
        <v>678</v>
      </c>
      <c r="C260" s="1" t="s">
        <v>679</v>
      </c>
      <c r="D260" s="1" t="n">
        <v>3.4</v>
      </c>
      <c r="E260" s="1" t="n">
        <v>0</v>
      </c>
      <c r="F260" s="1" t="n">
        <v>100</v>
      </c>
      <c r="G260" s="1" t="n">
        <v>100</v>
      </c>
      <c r="H260" s="1" t="n">
        <v>7574.80953954636</v>
      </c>
      <c r="I260" s="1" t="n">
        <v>13776.0162335422</v>
      </c>
      <c r="J260" s="1" t="n">
        <v>8341.46515714911</v>
      </c>
      <c r="K260" s="1" t="n">
        <v>16861.319777672</v>
      </c>
      <c r="L260" s="1" t="n">
        <v>6579.57653947114</v>
      </c>
      <c r="M260" s="1" t="n">
        <v>14663.351862093</v>
      </c>
      <c r="N260" s="1" t="n">
        <v>19293.8472455437</v>
      </c>
      <c r="O260" s="1" t="n">
        <v>17215.11889095</v>
      </c>
      <c r="P260" s="1" t="n">
        <v>5887.78061908606</v>
      </c>
      <c r="Q260" s="1" t="n">
        <v>8651.14692972402</v>
      </c>
      <c r="R260" s="1" t="n">
        <v>6203.76667093311</v>
      </c>
      <c r="S260" s="1" t="n">
        <v>16418.3819685999</v>
      </c>
      <c r="T260" s="1" t="n">
        <v>9804.56906872434</v>
      </c>
      <c r="U260" s="1" t="n">
        <v>21724.0116164784</v>
      </c>
      <c r="V260" s="1" t="n">
        <v>7405.87601193283</v>
      </c>
      <c r="W260" s="1" t="n">
        <v>5013.88454759787</v>
      </c>
      <c r="X260" s="1" t="n">
        <v>9847.96990911716</v>
      </c>
      <c r="Y260" s="1" t="n">
        <v>3722.95958182596</v>
      </c>
      <c r="Z260" s="1" t="n">
        <v>5249.38084260055</v>
      </c>
      <c r="AA260" s="1" t="n">
        <v>5329.38848091251</v>
      </c>
      <c r="AB260" s="1" t="n">
        <v>3345.26672971705</v>
      </c>
      <c r="AC260" s="1" t="n">
        <v>1152.16126543272</v>
      </c>
      <c r="AD260" s="1" t="n">
        <v>3171.85325022226</v>
      </c>
      <c r="AE260" s="1" t="n">
        <v>2176.53126984832</v>
      </c>
      <c r="AF260" s="1" t="n">
        <v>2934.96380780198</v>
      </c>
      <c r="AG260" s="1" t="n">
        <v>3283.87781592748</v>
      </c>
      <c r="AH260" s="1" t="n">
        <v>3716.30396779656</v>
      </c>
      <c r="AI260" s="1" t="n">
        <v>4191.70276325694</v>
      </c>
      <c r="AJ260" s="1" t="n">
        <v>1933.61335248303</v>
      </c>
      <c r="AK260" s="1" t="n">
        <v>2870.04075433019</v>
      </c>
      <c r="AL260" s="1" t="n">
        <v>1911.63206015074</v>
      </c>
      <c r="AM260" s="1" t="n">
        <v>4423.21834403181</v>
      </c>
      <c r="AN260" s="1" t="n">
        <v>3826.89413907153</v>
      </c>
      <c r="AO260" s="1" t="n">
        <v>3187.91048114392</v>
      </c>
    </row>
    <row r="261" customFormat="false" ht="12.75" hidden="false" customHeight="false" outlineLevel="0" collapsed="false">
      <c r="A261" s="1" t="s">
        <v>680</v>
      </c>
      <c r="B261" s="1" t="s">
        <v>681</v>
      </c>
      <c r="C261" s="1" t="s">
        <v>682</v>
      </c>
      <c r="D261" s="1" t="n">
        <v>3.4</v>
      </c>
      <c r="E261" s="1" t="n">
        <v>0</v>
      </c>
      <c r="F261" s="1" t="n">
        <v>100</v>
      </c>
      <c r="G261" s="1" t="n">
        <v>100</v>
      </c>
      <c r="H261" s="1" t="n">
        <v>7817.23116801998</v>
      </c>
      <c r="I261" s="1" t="n">
        <v>6947.70346257517</v>
      </c>
      <c r="J261" s="1" t="n">
        <v>4737.42913122536</v>
      </c>
      <c r="K261" s="1" t="n">
        <v>7140.13965288615</v>
      </c>
      <c r="L261" s="1" t="n">
        <v>6974.45284158354</v>
      </c>
      <c r="M261" s="1" t="n">
        <v>3393.92765606776</v>
      </c>
      <c r="N261" s="1" t="n">
        <v>3099.4729410398</v>
      </c>
      <c r="O261" s="1" t="n">
        <v>4563.88900562659</v>
      </c>
      <c r="P261" s="1" t="n">
        <v>3136.11922883432</v>
      </c>
      <c r="Q261" s="1" t="n">
        <v>11113.2842935876</v>
      </c>
      <c r="R261" s="1" t="n">
        <v>6154.75007575702</v>
      </c>
      <c r="S261" s="1" t="n">
        <v>3429.83079782818</v>
      </c>
      <c r="T261" s="1" t="n">
        <v>3399.90648953602</v>
      </c>
      <c r="U261" s="1" t="n">
        <v>5033.33441685372</v>
      </c>
      <c r="V261" s="1" t="n">
        <v>3986.06988007141</v>
      </c>
      <c r="W261" s="1" t="n">
        <v>3431.29285861137</v>
      </c>
      <c r="X261" s="1" t="n">
        <v>2777.98322041155</v>
      </c>
      <c r="Y261" s="1" t="n">
        <v>1682.97825156297</v>
      </c>
      <c r="Z261" s="1" t="n">
        <v>2202.5993129337</v>
      </c>
      <c r="AA261" s="1" t="n">
        <v>2610.49993983252</v>
      </c>
      <c r="AB261" s="1" t="n">
        <v>1585.35318813326</v>
      </c>
      <c r="AC261" s="1" t="n">
        <v>4474.80748397951</v>
      </c>
      <c r="AD261" s="1" t="n">
        <v>1149.83051987104</v>
      </c>
      <c r="AE261" s="1" t="n">
        <v>1331.27498943962</v>
      </c>
      <c r="AF261" s="1" t="n">
        <v>965.696327507935</v>
      </c>
      <c r="AG261" s="1" t="n">
        <v>1020.5295667191</v>
      </c>
      <c r="AH261" s="1" t="n">
        <v>819.422523851915</v>
      </c>
      <c r="AI261" s="1" t="n">
        <v>2019.24916460071</v>
      </c>
      <c r="AJ261" s="1" t="n">
        <v>667.068271370119</v>
      </c>
      <c r="AK261" s="1" t="n">
        <v>663.538873496809</v>
      </c>
      <c r="AL261" s="1" t="n">
        <v>568.850655363753</v>
      </c>
      <c r="AM261" s="1" t="n">
        <v>767.45814203358</v>
      </c>
      <c r="AN261" s="1" t="n">
        <v>1497.90452725073</v>
      </c>
      <c r="AO261" s="1" t="n">
        <v>998.116812130824</v>
      </c>
    </row>
    <row r="262" customFormat="false" ht="12.75" hidden="false" customHeight="false" outlineLevel="0" collapsed="false">
      <c r="A262" s="1" t="s">
        <v>683</v>
      </c>
      <c r="B262" s="1" t="s">
        <v>684</v>
      </c>
      <c r="C262" s="1" t="s">
        <v>685</v>
      </c>
      <c r="D262" s="1" t="n">
        <v>3.4</v>
      </c>
      <c r="E262" s="1" t="n">
        <v>0.02</v>
      </c>
      <c r="F262" s="1" t="n">
        <v>94.7</v>
      </c>
      <c r="G262" s="1" t="n">
        <v>100</v>
      </c>
      <c r="H262" s="1" t="n">
        <v>1036.30692139229</v>
      </c>
      <c r="I262" s="1" t="n">
        <v>1427.75835830696</v>
      </c>
      <c r="J262" s="1" t="n">
        <v>10769.7163499909</v>
      </c>
      <c r="K262" s="1" t="n">
        <v>3873.16704027559</v>
      </c>
      <c r="L262" s="1" t="n">
        <v>346.640805531489</v>
      </c>
      <c r="M262" s="1" t="n">
        <v>1996.96438380987</v>
      </c>
      <c r="N262" s="1" t="n">
        <v>2015.37534155599</v>
      </c>
      <c r="O262" s="1" t="n">
        <v>760.60622542879</v>
      </c>
      <c r="P262" s="1" t="n">
        <v>180.843260643076</v>
      </c>
      <c r="Q262" s="1" t="n">
        <v>541.419852376507</v>
      </c>
      <c r="R262" s="1" t="n">
        <v>282.863790120663</v>
      </c>
      <c r="S262" s="1" t="n">
        <v>1415.12596882042</v>
      </c>
      <c r="T262" s="1" t="n">
        <v>2539.87363965891</v>
      </c>
      <c r="U262" s="1" t="n">
        <v>4577.04028290679</v>
      </c>
      <c r="V262" s="1" t="n">
        <v>10577.9598033625</v>
      </c>
      <c r="W262" s="1" t="n">
        <v>3623.47811371631</v>
      </c>
      <c r="X262" s="1" t="n">
        <v>5949.28730342217</v>
      </c>
      <c r="Y262" s="1" t="n">
        <v>417.32064616761</v>
      </c>
      <c r="Z262" s="1" t="n">
        <v>8855.05864041726</v>
      </c>
      <c r="AA262" s="1" t="n">
        <v>125.450999362925</v>
      </c>
      <c r="AB262" s="1" t="n">
        <v>774.05357854008</v>
      </c>
      <c r="AC262" s="1" t="n">
        <v>1131.46239106261</v>
      </c>
      <c r="AD262" s="1" t="n">
        <v>1119.36068155208</v>
      </c>
      <c r="AE262" s="1" t="n">
        <v>898.473232920721</v>
      </c>
      <c r="AF262" s="1" t="n">
        <v>1029.00975292417</v>
      </c>
      <c r="AG262" s="1" t="n">
        <v>196.38616459193</v>
      </c>
      <c r="AH262" s="1" t="n">
        <v>1802.2061190274</v>
      </c>
      <c r="AI262" s="1" t="n">
        <v>1726.74274303627</v>
      </c>
      <c r="AJ262" s="1" t="n">
        <v>1210.19613363433</v>
      </c>
      <c r="AK262" s="1" t="n">
        <v>240.505493355878</v>
      </c>
      <c r="AL262" s="1" t="n">
        <v>512.592578959285</v>
      </c>
      <c r="AM262" s="1" t="n">
        <v>2353.64491941653</v>
      </c>
      <c r="AN262" s="1" t="n">
        <v>801.791373310988</v>
      </c>
      <c r="AO262" s="1" t="n">
        <v>273.121541175704</v>
      </c>
    </row>
    <row r="263" customFormat="false" ht="12.75" hidden="false" customHeight="false" outlineLevel="0" collapsed="false">
      <c r="A263" s="1" t="s">
        <v>686</v>
      </c>
      <c r="B263" s="1" t="s">
        <v>687</v>
      </c>
      <c r="C263" s="1" t="s">
        <v>688</v>
      </c>
      <c r="D263" s="1" t="n">
        <v>3.39</v>
      </c>
      <c r="E263" s="1" t="n">
        <v>0</v>
      </c>
      <c r="F263" s="1" t="n">
        <v>100</v>
      </c>
      <c r="G263" s="1" t="n">
        <v>100</v>
      </c>
      <c r="H263" s="1" t="n">
        <v>3551.82644257582</v>
      </c>
      <c r="I263" s="1" t="n">
        <v>3373.4062879191</v>
      </c>
      <c r="J263" s="1" t="n">
        <v>6413.51127637272</v>
      </c>
      <c r="K263" s="1" t="n">
        <v>4786.3141919705</v>
      </c>
      <c r="L263" s="1" t="n">
        <v>4001.85435381422</v>
      </c>
      <c r="M263" s="1" t="n">
        <v>7725.67272754852</v>
      </c>
      <c r="N263" s="1" t="n">
        <v>4440.22660648988</v>
      </c>
      <c r="O263" s="1" t="n">
        <v>9829.06713415466</v>
      </c>
      <c r="P263" s="1" t="n">
        <v>5213.88756380283</v>
      </c>
      <c r="Q263" s="1" t="n">
        <v>6010.76087703437</v>
      </c>
      <c r="R263" s="1" t="n">
        <v>3317.34767363266</v>
      </c>
      <c r="S263" s="1" t="n">
        <v>5814.0628703872</v>
      </c>
      <c r="T263" s="1" t="n">
        <v>8043.10435055212</v>
      </c>
      <c r="U263" s="1" t="n">
        <v>9437.1670425996</v>
      </c>
      <c r="V263" s="1" t="n">
        <v>2106.3845706098</v>
      </c>
      <c r="W263" s="1" t="n">
        <v>3062.60793302672</v>
      </c>
      <c r="X263" s="1" t="n">
        <v>7046.95131972423</v>
      </c>
      <c r="Y263" s="1" t="n">
        <v>1384.96555959628</v>
      </c>
      <c r="Z263" s="1" t="n">
        <v>4578.93841751742</v>
      </c>
      <c r="AA263" s="1" t="n">
        <v>3161.38843373062</v>
      </c>
      <c r="AB263" s="1" t="n">
        <v>1628.06857222166</v>
      </c>
      <c r="AC263" s="1" t="n">
        <v>971.110097431933</v>
      </c>
      <c r="AD263" s="1" t="n">
        <v>1181.47041170741</v>
      </c>
      <c r="AE263" s="1" t="n">
        <v>1408.10247530035</v>
      </c>
      <c r="AF263" s="1" t="n">
        <v>1104.27667828324</v>
      </c>
      <c r="AG263" s="1" t="n">
        <v>1099.86189987682</v>
      </c>
      <c r="AH263" s="1" t="n">
        <v>1253.41540684543</v>
      </c>
      <c r="AI263" s="1" t="n">
        <v>1489.20048297893</v>
      </c>
      <c r="AJ263" s="1" t="n">
        <v>835.059369375417</v>
      </c>
      <c r="AK263" s="1" t="n">
        <v>945.484317747854</v>
      </c>
      <c r="AL263" s="1" t="n">
        <v>1224.540264424</v>
      </c>
      <c r="AM263" s="1" t="n">
        <v>3748.8826480937</v>
      </c>
      <c r="AN263" s="1" t="n">
        <v>1538.56789430292</v>
      </c>
      <c r="AO263" s="1" t="n">
        <v>1696.84082494518</v>
      </c>
    </row>
    <row r="264" customFormat="false" ht="12.75" hidden="false" customHeight="false" outlineLevel="0" collapsed="false">
      <c r="A264" s="1" t="s">
        <v>689</v>
      </c>
      <c r="B264" s="1" t="s">
        <v>248</v>
      </c>
      <c r="C264" s="1" t="s">
        <v>249</v>
      </c>
      <c r="D264" s="1" t="n">
        <v>3.39</v>
      </c>
      <c r="E264" s="1" t="n">
        <v>0.01</v>
      </c>
      <c r="F264" s="1" t="n">
        <v>94.7</v>
      </c>
      <c r="G264" s="1" t="n">
        <v>100</v>
      </c>
      <c r="H264" s="1" t="n">
        <v>2913.74209547787</v>
      </c>
      <c r="I264" s="1" t="n">
        <v>1131.34823265227</v>
      </c>
      <c r="J264" s="1" t="n">
        <v>1654.6495630389</v>
      </c>
      <c r="K264" s="1" t="n">
        <v>963.724919173065</v>
      </c>
      <c r="L264" s="1" t="n">
        <v>191.079993534369</v>
      </c>
      <c r="M264" s="1" t="n">
        <v>4166.24459172435</v>
      </c>
      <c r="N264" s="1" t="n">
        <v>5468.33854748808</v>
      </c>
      <c r="O264" s="1" t="n">
        <v>3979.14172842517</v>
      </c>
      <c r="P264" s="1" t="n">
        <v>863.09398069461</v>
      </c>
      <c r="Q264" s="1" t="n">
        <v>1999.10356567902</v>
      </c>
      <c r="R264" s="1" t="n">
        <v>3751.93456195431</v>
      </c>
      <c r="S264" s="1" t="n">
        <v>7962.05264451894</v>
      </c>
      <c r="T264" s="1" t="n">
        <v>380.915997420978</v>
      </c>
      <c r="U264" s="1" t="n">
        <v>1128.76700124775</v>
      </c>
      <c r="V264" s="1" t="n">
        <v>1234.84174868487</v>
      </c>
      <c r="W264" s="1" t="n">
        <v>162.89993455723</v>
      </c>
      <c r="X264" s="1" t="n">
        <v>1289.79250096505</v>
      </c>
      <c r="Y264" s="1" t="n">
        <v>880.984539193144</v>
      </c>
      <c r="Z264" s="1" t="n">
        <v>322.866940245607</v>
      </c>
      <c r="AA264" s="1" t="n">
        <v>230.018714685042</v>
      </c>
      <c r="AB264" s="1" t="n">
        <v>344.902392401553</v>
      </c>
      <c r="AC264" s="1" t="n">
        <v>1305.06353861062</v>
      </c>
      <c r="AD264" s="1" t="n">
        <v>661.162556531032</v>
      </c>
      <c r="AE264" s="1" t="n">
        <v>551.727449271454</v>
      </c>
      <c r="AF264" s="1" t="n">
        <v>871.71547342462</v>
      </c>
      <c r="AG264" s="1" t="n">
        <v>433.810445934064</v>
      </c>
      <c r="AH264" s="1" t="n">
        <v>963.699735392443</v>
      </c>
      <c r="AI264" s="1" t="n">
        <v>620.73637891457</v>
      </c>
      <c r="AJ264" s="1" t="n">
        <v>664.440795108929</v>
      </c>
      <c r="AK264" s="1" t="n">
        <v>876.85326055058</v>
      </c>
      <c r="AL264" s="1" t="n">
        <v>527.329442251425</v>
      </c>
      <c r="AM264" s="1" t="n">
        <v>414.838916662887</v>
      </c>
      <c r="AN264" s="1" t="n">
        <v>602.204721640019</v>
      </c>
      <c r="AO264" s="1" t="n">
        <v>362.372431575558</v>
      </c>
    </row>
    <row r="265" customFormat="false" ht="12.75" hidden="false" customHeight="false" outlineLevel="0" collapsed="false">
      <c r="A265" s="1" t="s">
        <v>690</v>
      </c>
      <c r="B265" s="1" t="s">
        <v>691</v>
      </c>
      <c r="C265" s="1" t="s">
        <v>692</v>
      </c>
      <c r="D265" s="1" t="n">
        <v>3.39</v>
      </c>
      <c r="E265" s="1" t="n">
        <v>0</v>
      </c>
      <c r="F265" s="1" t="n">
        <v>94.7</v>
      </c>
      <c r="G265" s="1" t="n">
        <v>93.3</v>
      </c>
      <c r="H265" s="1" t="n">
        <v>172.270747803322</v>
      </c>
      <c r="I265" s="1" t="n">
        <v>725.397347639387</v>
      </c>
      <c r="J265" s="1" t="n">
        <v>237.428254900078</v>
      </c>
      <c r="K265" s="1" t="n">
        <v>332.299071212884</v>
      </c>
      <c r="L265" s="1" t="n">
        <v>289.415189430253</v>
      </c>
      <c r="M265" s="1" t="n">
        <v>289.894072464836</v>
      </c>
      <c r="N265" s="1" t="n">
        <v>469.996314257273</v>
      </c>
      <c r="O265" s="1" t="n">
        <v>615.333149438781</v>
      </c>
      <c r="P265" s="1" t="n">
        <v>285.697797080552</v>
      </c>
      <c r="Q265" s="1" t="n">
        <v>204.902022418804</v>
      </c>
      <c r="R265" s="1" t="n">
        <v>578.860484553188</v>
      </c>
      <c r="S265" s="1" t="n">
        <v>164.79721584894</v>
      </c>
      <c r="T265" s="1" t="n">
        <v>247.522327250915</v>
      </c>
      <c r="U265" s="1" t="n">
        <v>192.827969814139</v>
      </c>
      <c r="V265" s="1" t="n">
        <v>787.929451265876</v>
      </c>
      <c r="W265" s="1" t="n">
        <v>439.21997233559</v>
      </c>
      <c r="X265" s="1" t="n">
        <v>401.574449223274</v>
      </c>
      <c r="Y265" s="1" t="n">
        <v>63.491986763247</v>
      </c>
      <c r="Z265" s="1" t="n">
        <v>163.281246976798</v>
      </c>
      <c r="AA265" s="1" t="n">
        <v>105.654068067271</v>
      </c>
      <c r="AB265" s="1" t="n">
        <v>69.552369886255</v>
      </c>
      <c r="AC265" s="1" t="n">
        <v>174.520988799768</v>
      </c>
      <c r="AD265" s="1" t="n">
        <v>66.8318411591631</v>
      </c>
      <c r="AE265" s="1" t="n">
        <v>98.6331247657675</v>
      </c>
      <c r="AF265" s="1" t="n">
        <v>68.4942681793402</v>
      </c>
      <c r="AG265" s="1" t="n">
        <v>38.3243168243147</v>
      </c>
      <c r="AH265" s="1" t="n">
        <v>68.0225200596533</v>
      </c>
      <c r="AI265" s="1" t="n">
        <v>57.2554464853837</v>
      </c>
      <c r="AJ265" s="1" t="n">
        <v>115.800016603932</v>
      </c>
      <c r="AK265" s="1" t="n">
        <v>91.2431073306422</v>
      </c>
      <c r="AL265" s="1" t="n">
        <v>107.787727218851</v>
      </c>
      <c r="AM265" s="1" t="n">
        <v>229.007961505937</v>
      </c>
      <c r="AN265" s="1" t="n">
        <v>162.440352638759</v>
      </c>
      <c r="AO265" s="1" t="n">
        <v>95.7156343743624</v>
      </c>
    </row>
    <row r="266" customFormat="false" ht="12.75" hidden="false" customHeight="false" outlineLevel="0" collapsed="false">
      <c r="A266" s="1" t="s">
        <v>693</v>
      </c>
      <c r="B266" s="1" t="s">
        <v>355</v>
      </c>
      <c r="C266" s="1" t="s">
        <v>356</v>
      </c>
      <c r="D266" s="1" t="n">
        <v>3.38</v>
      </c>
      <c r="E266" s="1" t="n">
        <v>0</v>
      </c>
      <c r="F266" s="1" t="n">
        <v>100</v>
      </c>
      <c r="G266" s="1" t="n">
        <v>100</v>
      </c>
      <c r="H266" s="1" t="n">
        <v>5485.5403151678</v>
      </c>
      <c r="I266" s="1" t="n">
        <v>7026.78630358408</v>
      </c>
      <c r="J266" s="1" t="n">
        <v>2081.19692406564</v>
      </c>
      <c r="K266" s="1" t="n">
        <v>5212.09354729015</v>
      </c>
      <c r="L266" s="1" t="n">
        <v>3497.52035797674</v>
      </c>
      <c r="M266" s="1" t="n">
        <v>4561.86481913608</v>
      </c>
      <c r="N266" s="1" t="n">
        <v>7358.21160623021</v>
      </c>
      <c r="O266" s="1" t="n">
        <v>4036.81510138539</v>
      </c>
      <c r="P266" s="1" t="n">
        <v>807.415645964882</v>
      </c>
      <c r="Q266" s="1" t="n">
        <v>5080.4005231081</v>
      </c>
      <c r="R266" s="1" t="n">
        <v>6163.23257330146</v>
      </c>
      <c r="S266" s="1" t="n">
        <v>1637.15214524498</v>
      </c>
      <c r="T266" s="1" t="n">
        <v>5237.90349397865</v>
      </c>
      <c r="U266" s="1" t="n">
        <v>5080.55223300116</v>
      </c>
      <c r="V266" s="1" t="n">
        <v>3615.70632706126</v>
      </c>
      <c r="W266" s="1" t="n">
        <v>2544.81817928045</v>
      </c>
      <c r="X266" s="1" t="n">
        <v>6033.80861301385</v>
      </c>
      <c r="Y266" s="1" t="n">
        <v>2548.03537581309</v>
      </c>
      <c r="Z266" s="1" t="n">
        <v>2876.76864395013</v>
      </c>
      <c r="AA266" s="1" t="n">
        <v>1213.86820649447</v>
      </c>
      <c r="AB266" s="1" t="n">
        <v>1218.37629085854</v>
      </c>
      <c r="AC266" s="1" t="n">
        <v>1374.74166606281</v>
      </c>
      <c r="AD266" s="1" t="n">
        <v>861.365797321396</v>
      </c>
      <c r="AE266" s="1" t="n">
        <v>1064.89246009991</v>
      </c>
      <c r="AF266" s="1" t="n">
        <v>1360.73624836199</v>
      </c>
      <c r="AG266" s="1" t="n">
        <v>1257.92445704826</v>
      </c>
      <c r="AH266" s="1" t="n">
        <v>1067.29452486703</v>
      </c>
      <c r="AI266" s="1" t="n">
        <v>1612.4677134549</v>
      </c>
      <c r="AJ266" s="1" t="n">
        <v>821.706231027944</v>
      </c>
      <c r="AK266" s="1" t="n">
        <v>715.737627344042</v>
      </c>
      <c r="AL266" s="1" t="n">
        <v>787.186064048165</v>
      </c>
      <c r="AM266" s="1" t="n">
        <v>2850.29821785298</v>
      </c>
      <c r="AN266" s="1" t="n">
        <v>1226.09469793875</v>
      </c>
      <c r="AO266" s="1" t="n">
        <v>1470.86208494388</v>
      </c>
    </row>
    <row r="267" customFormat="false" ht="12.75" hidden="false" customHeight="false" outlineLevel="0" collapsed="false">
      <c r="A267" s="1" t="s">
        <v>694</v>
      </c>
      <c r="B267" s="1" t="s">
        <v>695</v>
      </c>
      <c r="C267" s="1" t="s">
        <v>696</v>
      </c>
      <c r="D267" s="1" t="n">
        <v>3.38</v>
      </c>
      <c r="E267" s="1" t="n">
        <v>0</v>
      </c>
      <c r="F267" s="1" t="n">
        <v>89.5</v>
      </c>
      <c r="G267" s="1" t="n">
        <v>100</v>
      </c>
      <c r="H267" s="1" t="n">
        <v>3065.86567787295</v>
      </c>
      <c r="I267" s="1" t="n">
        <v>4132.55339144358</v>
      </c>
      <c r="J267" s="1" t="n">
        <v>57.140524088926</v>
      </c>
      <c r="K267" s="1" t="n">
        <v>986.596779137586</v>
      </c>
      <c r="L267" s="1" t="n">
        <v>2440.11806880727</v>
      </c>
      <c r="M267" s="1" t="n">
        <v>1789.15255896271</v>
      </c>
      <c r="N267" s="1" t="n">
        <v>999.861430112877</v>
      </c>
      <c r="O267" s="1" t="n">
        <v>1842.61450914424</v>
      </c>
      <c r="P267" s="1" t="n">
        <v>69.148050957855</v>
      </c>
      <c r="Q267" s="1" t="n">
        <v>884.141363819176</v>
      </c>
      <c r="R267" s="1" t="n">
        <v>3612.35037394045</v>
      </c>
      <c r="S267" s="1" t="n">
        <v>1597.25811821361</v>
      </c>
      <c r="T267" s="1" t="n">
        <v>3429.49511982078</v>
      </c>
      <c r="U267" s="1" t="n">
        <v>2615.77847328995</v>
      </c>
      <c r="V267" s="1" t="n">
        <v>5211.74615082257</v>
      </c>
      <c r="W267" s="1" t="n">
        <v>1875.51453944007</v>
      </c>
      <c r="X267" s="1" t="n">
        <v>3406.32688037098</v>
      </c>
      <c r="Y267" s="1" t="n">
        <v>5479.58797287188</v>
      </c>
      <c r="Z267" s="1" t="n">
        <v>3018.16895362189</v>
      </c>
      <c r="AA267" s="1" t="n">
        <v>198.782578268862</v>
      </c>
      <c r="AB267" s="1" t="n">
        <v>701.671983737057</v>
      </c>
      <c r="AC267" s="1" t="n">
        <v>533.154521819204</v>
      </c>
      <c r="AD267" s="1" t="n">
        <v>382.37264110807</v>
      </c>
      <c r="AE267" s="1" t="n">
        <v>755.378964326161</v>
      </c>
      <c r="AF267" s="1" t="n">
        <v>801.02100950201</v>
      </c>
      <c r="AG267" s="1" t="n">
        <v>522.773687032228</v>
      </c>
      <c r="AH267" s="1" t="n">
        <v>602.671002330226</v>
      </c>
      <c r="AI267" s="1" t="n">
        <v>1686.69543924837</v>
      </c>
      <c r="AJ267" s="1" t="n">
        <v>476.469618913641</v>
      </c>
      <c r="AK267" s="1" t="n">
        <v>231.861995711131</v>
      </c>
      <c r="AL267" s="1" t="n">
        <v>250.908160786885</v>
      </c>
      <c r="AM267" s="1" t="n">
        <v>1586.69799654198</v>
      </c>
      <c r="AN267" s="1" t="n">
        <v>1968.40704760039</v>
      </c>
      <c r="AO267" s="1" t="n">
        <v>161.031730328187</v>
      </c>
    </row>
    <row r="268" customFormat="false" ht="12.75" hidden="false" customHeight="false" outlineLevel="0" collapsed="false">
      <c r="A268" s="1" t="s">
        <v>697</v>
      </c>
      <c r="B268" s="1" t="s">
        <v>698</v>
      </c>
      <c r="C268" s="1" t="s">
        <v>699</v>
      </c>
      <c r="D268" s="1" t="n">
        <v>3.38</v>
      </c>
      <c r="E268" s="1" t="n">
        <v>0</v>
      </c>
      <c r="F268" s="1" t="n">
        <v>100</v>
      </c>
      <c r="G268" s="1" t="n">
        <v>100</v>
      </c>
      <c r="H268" s="1" t="n">
        <v>16244.0906527248</v>
      </c>
      <c r="I268" s="1" t="n">
        <v>3022.88559160733</v>
      </c>
      <c r="J268" s="1" t="n">
        <v>11793.1767533337</v>
      </c>
      <c r="K268" s="1" t="n">
        <v>4062.25476231322</v>
      </c>
      <c r="L268" s="1" t="n">
        <v>3731.3604869748</v>
      </c>
      <c r="M268" s="1" t="n">
        <v>3184.18356572004</v>
      </c>
      <c r="N268" s="1" t="n">
        <v>737.900470942152</v>
      </c>
      <c r="O268" s="1" t="n">
        <v>7134.10550468104</v>
      </c>
      <c r="P268" s="1" t="n">
        <v>1291.18531619945</v>
      </c>
      <c r="Q268" s="1" t="n">
        <v>7745.81200438755</v>
      </c>
      <c r="R268" s="1" t="n">
        <v>17575.798725587</v>
      </c>
      <c r="S268" s="1" t="n">
        <v>529.67076307592</v>
      </c>
      <c r="T268" s="1" t="n">
        <v>1082.37794726503</v>
      </c>
      <c r="U268" s="1" t="n">
        <v>549.45631788761</v>
      </c>
      <c r="V268" s="1" t="n">
        <v>22224.3514368971</v>
      </c>
      <c r="W268" s="1" t="n">
        <v>4155.47557463872</v>
      </c>
      <c r="X268" s="1" t="n">
        <v>1516.58978292434</v>
      </c>
      <c r="Y268" s="1" t="n">
        <v>1512.6254650083</v>
      </c>
      <c r="Z268" s="1" t="n">
        <v>3200.84046290604</v>
      </c>
      <c r="AA268" s="1" t="n">
        <v>3502.0053079812</v>
      </c>
      <c r="AB268" s="1" t="n">
        <v>542.920627547595</v>
      </c>
      <c r="AC268" s="1" t="n">
        <v>389.570169755958</v>
      </c>
      <c r="AD268" s="1" t="n">
        <v>488.62143225952</v>
      </c>
      <c r="AE268" s="1" t="n">
        <v>545.918432096392</v>
      </c>
      <c r="AF268" s="1" t="n">
        <v>388.800967845729</v>
      </c>
      <c r="AG268" s="1" t="n">
        <v>678.807755076428</v>
      </c>
      <c r="AH268" s="1" t="n">
        <v>275.429355776259</v>
      </c>
      <c r="AI268" s="1" t="n">
        <v>330.877323784973</v>
      </c>
      <c r="AJ268" s="1" t="n">
        <v>474.990206881919</v>
      </c>
      <c r="AK268" s="1" t="n">
        <v>436.317636966402</v>
      </c>
      <c r="AL268" s="1" t="n">
        <v>651.324147427263</v>
      </c>
      <c r="AM268" s="1" t="n">
        <v>12895.8603107381</v>
      </c>
      <c r="AN268" s="1" t="n">
        <v>1228.09498962151</v>
      </c>
      <c r="AO268" s="1" t="n">
        <v>3160.22951558128</v>
      </c>
    </row>
    <row r="269" customFormat="false" ht="12.75" hidden="false" customHeight="false" outlineLevel="0" collapsed="false">
      <c r="A269" s="1" t="s">
        <v>700</v>
      </c>
      <c r="B269" s="1" t="s">
        <v>701</v>
      </c>
      <c r="C269" s="1" t="s">
        <v>702</v>
      </c>
      <c r="D269" s="1" t="n">
        <v>3.36</v>
      </c>
      <c r="E269" s="1" t="n">
        <v>0.04</v>
      </c>
      <c r="F269" s="1" t="n">
        <v>94.7</v>
      </c>
      <c r="G269" s="1" t="n">
        <v>86.7</v>
      </c>
      <c r="H269" s="1" t="n">
        <v>2345.63533318876</v>
      </c>
      <c r="I269" s="1" t="n">
        <v>1708.34903043121</v>
      </c>
      <c r="J269" s="1" t="n">
        <v>328.025010698553</v>
      </c>
      <c r="K269" s="1" t="n">
        <v>6578.56558047827</v>
      </c>
      <c r="L269" s="1" t="n">
        <v>4270.734236214</v>
      </c>
      <c r="M269" s="1" t="n">
        <v>11827.6510955132</v>
      </c>
      <c r="N269" s="1" t="n">
        <v>5228.03619126131</v>
      </c>
      <c r="O269" s="1" t="n">
        <v>8898.89544573308</v>
      </c>
      <c r="P269" s="1" t="n">
        <v>18.7731603752261</v>
      </c>
      <c r="Q269" s="1" t="n">
        <v>4569.69937834239</v>
      </c>
      <c r="R269" s="1" t="n">
        <v>3769.99942106763</v>
      </c>
      <c r="S269" s="1" t="n">
        <v>774.050186750011</v>
      </c>
      <c r="T269" s="1" t="n">
        <v>9569.02073423089</v>
      </c>
      <c r="U269" s="1" t="n">
        <v>2877.83031342282</v>
      </c>
      <c r="V269" s="1" t="n">
        <v>3089.51243651691</v>
      </c>
      <c r="W269" s="1" t="n">
        <v>197.409226489843</v>
      </c>
      <c r="X269" s="1" t="n">
        <v>8327.58241337549</v>
      </c>
      <c r="Y269" s="1" t="n">
        <v>23029.106846828</v>
      </c>
      <c r="Z269" s="1" t="n">
        <v>578.556354473091</v>
      </c>
      <c r="AA269" s="1" t="n">
        <v>2723.42171330745</v>
      </c>
      <c r="AB269" s="1" t="n">
        <v>1514.39442082692</v>
      </c>
      <c r="AC269" s="1" t="n">
        <v>450.223553849289</v>
      </c>
      <c r="AD269" s="1" t="n">
        <v>457.823149284162</v>
      </c>
      <c r="AE269" s="1" t="n">
        <v>625.389920502882</v>
      </c>
      <c r="AF269" s="1" t="n">
        <v>839.638715637722</v>
      </c>
      <c r="AG269" s="1" t="n">
        <v>1196.25779888189</v>
      </c>
      <c r="AH269" s="1" t="n">
        <v>1187.20782742364</v>
      </c>
      <c r="AI269" s="1" t="n">
        <v>4263.46658645462</v>
      </c>
      <c r="AJ269" s="1" t="n">
        <v>567.753294890946</v>
      </c>
      <c r="AK269" s="1" t="n">
        <v>102.39481903518</v>
      </c>
      <c r="AL269" s="1" t="n">
        <v>229.169818273755</v>
      </c>
      <c r="AM269" s="1" t="n">
        <v>5942.65232842064</v>
      </c>
      <c r="AN269" s="1" t="n">
        <v>1810.4351491255</v>
      </c>
      <c r="AO269" s="1" t="n">
        <v>1107.21612711536</v>
      </c>
    </row>
    <row r="270" customFormat="false" ht="12.75" hidden="false" customHeight="false" outlineLevel="0" collapsed="false">
      <c r="A270" s="1" t="s">
        <v>703</v>
      </c>
      <c r="B270" s="1" t="s">
        <v>704</v>
      </c>
      <c r="C270" s="1" t="s">
        <v>705</v>
      </c>
      <c r="D270" s="1" t="n">
        <v>3.36</v>
      </c>
      <c r="E270" s="1" t="n">
        <v>0</v>
      </c>
      <c r="F270" s="1" t="n">
        <v>100</v>
      </c>
      <c r="G270" s="1" t="n">
        <v>93.3</v>
      </c>
      <c r="H270" s="1" t="n">
        <v>690.001523721953</v>
      </c>
      <c r="I270" s="1" t="n">
        <v>2231.41295963602</v>
      </c>
      <c r="J270" s="1" t="n">
        <v>1002.71466824971</v>
      </c>
      <c r="K270" s="1" t="n">
        <v>634.936515860115</v>
      </c>
      <c r="L270" s="1" t="n">
        <v>1016.36759923883</v>
      </c>
      <c r="M270" s="1" t="n">
        <v>596.090286677173</v>
      </c>
      <c r="N270" s="1" t="n">
        <v>651.810862762838</v>
      </c>
      <c r="O270" s="1" t="n">
        <v>1522.48810390634</v>
      </c>
      <c r="P270" s="1" t="n">
        <v>1365.09000668342</v>
      </c>
      <c r="Q270" s="1" t="n">
        <v>950.225435507713</v>
      </c>
      <c r="R270" s="1" t="n">
        <v>383.102359413643</v>
      </c>
      <c r="S270" s="1" t="n">
        <v>622.161233598044</v>
      </c>
      <c r="T270" s="1" t="n">
        <v>819.258409475302</v>
      </c>
      <c r="U270" s="1" t="n">
        <v>373.753322544515</v>
      </c>
      <c r="V270" s="1" t="n">
        <v>578.493354713728</v>
      </c>
      <c r="W270" s="1" t="n">
        <v>673.973946107333</v>
      </c>
      <c r="X270" s="1" t="n">
        <v>661.215351580667</v>
      </c>
      <c r="Y270" s="1" t="n">
        <v>289.160628896072</v>
      </c>
      <c r="Z270" s="1" t="n">
        <v>764.965815980599</v>
      </c>
      <c r="AA270" s="1" t="n">
        <v>898.993423278656</v>
      </c>
      <c r="AB270" s="1" t="n">
        <v>159.481260740806</v>
      </c>
      <c r="AC270" s="1" t="n">
        <v>173.632526743737</v>
      </c>
      <c r="AD270" s="1" t="n">
        <v>103.476756979915</v>
      </c>
      <c r="AE270" s="1" t="n">
        <v>264.43945794849</v>
      </c>
      <c r="AF270" s="1" t="n">
        <v>147.731680180881</v>
      </c>
      <c r="AG270" s="1" t="n">
        <v>273.442873993952</v>
      </c>
      <c r="AH270" s="1" t="n">
        <v>210.725955522946</v>
      </c>
      <c r="AI270" s="1" t="n">
        <v>121.172573892934</v>
      </c>
      <c r="AJ270" s="1" t="n">
        <v>204.358247632665</v>
      </c>
      <c r="AK270" s="1" t="n">
        <v>112.939257478953</v>
      </c>
      <c r="AL270" s="1" t="n">
        <v>198.233015155627</v>
      </c>
      <c r="AM270" s="1" t="n">
        <v>231.362107559029</v>
      </c>
      <c r="AN270" s="1" t="n">
        <v>152.254028943419</v>
      </c>
      <c r="AO270" s="1" t="n">
        <v>464.31061063199</v>
      </c>
    </row>
    <row r="271" customFormat="false" ht="12.75" hidden="false" customHeight="false" outlineLevel="0" collapsed="false">
      <c r="A271" s="1" t="s">
        <v>706</v>
      </c>
      <c r="B271" s="1" t="s">
        <v>707</v>
      </c>
      <c r="C271" s="1" t="s">
        <v>708</v>
      </c>
      <c r="D271" s="1" t="n">
        <v>3.35</v>
      </c>
      <c r="E271" s="1" t="n">
        <v>0</v>
      </c>
      <c r="F271" s="1" t="n">
        <v>94.7</v>
      </c>
      <c r="G271" s="1" t="n">
        <v>80</v>
      </c>
      <c r="H271" s="1" t="n">
        <v>2784.92836846379</v>
      </c>
      <c r="I271" s="1" t="n">
        <v>2076.45054692635</v>
      </c>
      <c r="J271" s="1" t="n">
        <v>2051.93562776417</v>
      </c>
      <c r="K271" s="1" t="n">
        <v>2568.60271182693</v>
      </c>
      <c r="L271" s="1" t="n">
        <v>903.925213924498</v>
      </c>
      <c r="M271" s="1" t="n">
        <v>4448.03349207132</v>
      </c>
      <c r="N271" s="1" t="n">
        <v>2888.02609137467</v>
      </c>
      <c r="O271" s="1" t="n">
        <v>2935.51928842738</v>
      </c>
      <c r="P271" s="1" t="n">
        <v>198.087366681949</v>
      </c>
      <c r="Q271" s="1" t="n">
        <v>769.988158783182</v>
      </c>
      <c r="R271" s="1" t="n">
        <v>2254.82177054708</v>
      </c>
      <c r="S271" s="1" t="n">
        <v>1920.44984916482</v>
      </c>
      <c r="T271" s="1" t="n">
        <v>2790.89400926906</v>
      </c>
      <c r="U271" s="1" t="n">
        <v>2328.59596552939</v>
      </c>
      <c r="V271" s="1" t="n">
        <v>979.264579357006</v>
      </c>
      <c r="W271" s="1" t="n">
        <v>1547.46223422125</v>
      </c>
      <c r="X271" s="1" t="n">
        <v>3939.55951428415</v>
      </c>
      <c r="Y271" s="1" t="n">
        <v>1567.80602109246</v>
      </c>
      <c r="Z271" s="1" t="n">
        <v>1755.24824099252</v>
      </c>
      <c r="AA271" s="1" t="n">
        <v>701.467985364527</v>
      </c>
      <c r="AB271" s="1" t="n">
        <v>740.120427501866</v>
      </c>
      <c r="AC271" s="1" t="n">
        <v>858.113376038226</v>
      </c>
      <c r="AD271" s="1" t="n">
        <v>397.259118599649</v>
      </c>
      <c r="AE271" s="1" t="n">
        <v>707.631113056837</v>
      </c>
      <c r="AF271" s="1" t="n">
        <v>584.184090582818</v>
      </c>
      <c r="AG271" s="1" t="n">
        <v>411.659810897499</v>
      </c>
      <c r="AH271" s="1" t="n">
        <v>496.12434317427</v>
      </c>
      <c r="AI271" s="1" t="n">
        <v>1136.13839415912</v>
      </c>
      <c r="AJ271" s="1" t="n">
        <v>376.541514117334</v>
      </c>
      <c r="AK271" s="1" t="n">
        <v>23.1807684435139</v>
      </c>
      <c r="AL271" s="1" t="n">
        <v>170.961354221469</v>
      </c>
      <c r="AM271" s="1" t="n">
        <v>1782.37554412299</v>
      </c>
      <c r="AN271" s="1" t="n">
        <v>950.626609279719</v>
      </c>
      <c r="AO271" s="1" t="n">
        <v>262.196420506904</v>
      </c>
    </row>
    <row r="272" customFormat="false" ht="12.75" hidden="false" customHeight="false" outlineLevel="0" collapsed="false">
      <c r="A272" s="1" t="s">
        <v>709</v>
      </c>
      <c r="B272" s="1" t="s">
        <v>710</v>
      </c>
      <c r="C272" s="1" t="s">
        <v>711</v>
      </c>
      <c r="D272" s="1" t="n">
        <v>3.34</v>
      </c>
      <c r="E272" s="1" t="n">
        <v>0</v>
      </c>
      <c r="F272" s="1" t="n">
        <v>100</v>
      </c>
      <c r="G272" s="1" t="n">
        <v>100</v>
      </c>
      <c r="H272" s="1" t="n">
        <v>1745.98793175328</v>
      </c>
      <c r="I272" s="1" t="n">
        <v>2189.67717448185</v>
      </c>
      <c r="J272" s="1" t="n">
        <v>2334.31674748418</v>
      </c>
      <c r="K272" s="1" t="n">
        <v>1751.51575918882</v>
      </c>
      <c r="L272" s="1" t="n">
        <v>1436.09224649571</v>
      </c>
      <c r="M272" s="1" t="n">
        <v>1447.26694146873</v>
      </c>
      <c r="N272" s="1" t="n">
        <v>824.404173607505</v>
      </c>
      <c r="O272" s="1" t="n">
        <v>2648.33600062353</v>
      </c>
      <c r="P272" s="1" t="n">
        <v>2731.70836959007</v>
      </c>
      <c r="Q272" s="1" t="n">
        <v>1581.20871272419</v>
      </c>
      <c r="R272" s="1" t="n">
        <v>2253.63344666131</v>
      </c>
      <c r="S272" s="1" t="n">
        <v>1484.91756619354</v>
      </c>
      <c r="T272" s="1" t="n">
        <v>2123.45048918237</v>
      </c>
      <c r="U272" s="1" t="n">
        <v>1042.32167191436</v>
      </c>
      <c r="V272" s="1" t="n">
        <v>2712.37547637988</v>
      </c>
      <c r="W272" s="1" t="n">
        <v>2526.36885379362</v>
      </c>
      <c r="X272" s="1" t="n">
        <v>2502.68056659732</v>
      </c>
      <c r="Y272" s="1" t="n">
        <v>957.793336282836</v>
      </c>
      <c r="Z272" s="1" t="n">
        <v>1620.02077930232</v>
      </c>
      <c r="AA272" s="1" t="n">
        <v>2289.51312841365</v>
      </c>
      <c r="AB272" s="1" t="n">
        <v>485.349390083703</v>
      </c>
      <c r="AC272" s="1" t="n">
        <v>271.026824344748</v>
      </c>
      <c r="AD272" s="1" t="n">
        <v>492.731624240346</v>
      </c>
      <c r="AE272" s="1" t="n">
        <v>379.7808837758</v>
      </c>
      <c r="AF272" s="1" t="n">
        <v>315.05895233511</v>
      </c>
      <c r="AG272" s="1" t="n">
        <v>761.13288646068</v>
      </c>
      <c r="AH272" s="1" t="n">
        <v>319.554754373478</v>
      </c>
      <c r="AI272" s="1" t="n">
        <v>487.763819755156</v>
      </c>
      <c r="AJ272" s="1" t="n">
        <v>287.315106841437</v>
      </c>
      <c r="AK272" s="1" t="n">
        <v>299.335348528608</v>
      </c>
      <c r="AL272" s="1" t="n">
        <v>260.06215146795</v>
      </c>
      <c r="AM272" s="1" t="n">
        <v>545.211799829459</v>
      </c>
      <c r="AN272" s="1" t="n">
        <v>336.315682538533</v>
      </c>
      <c r="AO272" s="1" t="n">
        <v>961.448099093424</v>
      </c>
    </row>
    <row r="273" customFormat="false" ht="12.75" hidden="false" customHeight="false" outlineLevel="0" collapsed="false">
      <c r="A273" s="1" t="s">
        <v>712</v>
      </c>
      <c r="B273" s="1" t="s">
        <v>713</v>
      </c>
      <c r="C273" s="1" t="s">
        <v>714</v>
      </c>
      <c r="D273" s="1" t="n">
        <v>3.34</v>
      </c>
      <c r="E273" s="1" t="n">
        <v>0</v>
      </c>
      <c r="F273" s="1" t="n">
        <v>100</v>
      </c>
      <c r="G273" s="1" t="n">
        <v>100</v>
      </c>
      <c r="H273" s="1" t="n">
        <v>5463.08733330922</v>
      </c>
      <c r="I273" s="1" t="n">
        <v>9048.96249468529</v>
      </c>
      <c r="J273" s="1" t="n">
        <v>7775.63211390028</v>
      </c>
      <c r="K273" s="1" t="n">
        <v>4474.1349754148</v>
      </c>
      <c r="L273" s="1" t="n">
        <v>8170.6635913555</v>
      </c>
      <c r="M273" s="1" t="n">
        <v>11642.6176353216</v>
      </c>
      <c r="N273" s="1" t="n">
        <v>3529.09509661532</v>
      </c>
      <c r="O273" s="1" t="n">
        <v>12746.6164911524</v>
      </c>
      <c r="P273" s="1" t="n">
        <v>8688.49587149425</v>
      </c>
      <c r="Q273" s="1" t="n">
        <v>9616.7895826016</v>
      </c>
      <c r="R273" s="1" t="n">
        <v>4957.72456139554</v>
      </c>
      <c r="S273" s="1" t="n">
        <v>5803.20289624382</v>
      </c>
      <c r="T273" s="1" t="n">
        <v>3648.31084885552</v>
      </c>
      <c r="U273" s="1" t="n">
        <v>19842.6937969312</v>
      </c>
      <c r="V273" s="1" t="n">
        <v>10463.7845837522</v>
      </c>
      <c r="W273" s="1" t="n">
        <v>5243.83834911812</v>
      </c>
      <c r="X273" s="1" t="n">
        <v>6060.2961056762</v>
      </c>
      <c r="Y273" s="1" t="n">
        <v>16012.5383351842</v>
      </c>
      <c r="Z273" s="1" t="n">
        <v>5189.23580253175</v>
      </c>
      <c r="AA273" s="1" t="n">
        <v>5311.35765359602</v>
      </c>
      <c r="AB273" s="1" t="n">
        <v>1307.62351025899</v>
      </c>
      <c r="AC273" s="1" t="n">
        <v>606.402739788784</v>
      </c>
      <c r="AD273" s="1" t="n">
        <v>1215.69343571413</v>
      </c>
      <c r="AE273" s="1" t="n">
        <v>1457.56627566613</v>
      </c>
      <c r="AF273" s="1" t="n">
        <v>1516.3351953601</v>
      </c>
      <c r="AG273" s="1" t="n">
        <v>2503.1986387172</v>
      </c>
      <c r="AH273" s="1" t="n">
        <v>2232.12521295695</v>
      </c>
      <c r="AI273" s="1" t="n">
        <v>2445.98113501611</v>
      </c>
      <c r="AJ273" s="1" t="n">
        <v>1460.19787888185</v>
      </c>
      <c r="AK273" s="1" t="n">
        <v>1415.5814159194</v>
      </c>
      <c r="AL273" s="1" t="n">
        <v>1853.05874895032</v>
      </c>
      <c r="AM273" s="1" t="n">
        <v>3653.07795144156</v>
      </c>
      <c r="AN273" s="1" t="n">
        <v>6990.22001818023</v>
      </c>
      <c r="AO273" s="1" t="n">
        <v>3425.66931293703</v>
      </c>
    </row>
    <row r="274" customFormat="false" ht="12.75" hidden="false" customHeight="false" outlineLevel="0" collapsed="false">
      <c r="A274" s="1" t="s">
        <v>715</v>
      </c>
      <c r="B274" s="1" t="s">
        <v>716</v>
      </c>
      <c r="C274" s="1" t="s">
        <v>717</v>
      </c>
      <c r="D274" s="1" t="n">
        <v>3.33</v>
      </c>
      <c r="E274" s="1" t="n">
        <v>0</v>
      </c>
      <c r="F274" s="1" t="n">
        <v>100</v>
      </c>
      <c r="G274" s="1" t="n">
        <v>93.3</v>
      </c>
      <c r="H274" s="1" t="n">
        <v>3799.86087681278</v>
      </c>
      <c r="I274" s="1" t="n">
        <v>1414.34197526975</v>
      </c>
      <c r="J274" s="1" t="n">
        <v>518.45609349602</v>
      </c>
      <c r="K274" s="1" t="n">
        <v>1723.30063994697</v>
      </c>
      <c r="L274" s="1" t="n">
        <v>1382.60568935167</v>
      </c>
      <c r="M274" s="1" t="n">
        <v>1579.60692505375</v>
      </c>
      <c r="N274" s="1" t="n">
        <v>1844.23795805485</v>
      </c>
      <c r="O274" s="1" t="n">
        <v>1162.59304265554</v>
      </c>
      <c r="P274" s="1" t="n">
        <v>381.407890348953</v>
      </c>
      <c r="Q274" s="1" t="n">
        <v>1749.66385145207</v>
      </c>
      <c r="R274" s="1" t="n">
        <v>6193.4531021776</v>
      </c>
      <c r="S274" s="1" t="n">
        <v>2260.68077759222</v>
      </c>
      <c r="T274" s="1" t="n">
        <v>2461.67458159428</v>
      </c>
      <c r="U274" s="1" t="n">
        <v>1309.28326179741</v>
      </c>
      <c r="V274" s="1" t="n">
        <v>1017.35168267892</v>
      </c>
      <c r="W274" s="1" t="n">
        <v>1237.50466570625</v>
      </c>
      <c r="X274" s="1" t="n">
        <v>1584.36633843807</v>
      </c>
      <c r="Y274" s="1" t="n">
        <v>993.728213689222</v>
      </c>
      <c r="Z274" s="1" t="n">
        <v>777.458196134681</v>
      </c>
      <c r="AA274" s="1" t="n">
        <v>857.923712588672</v>
      </c>
      <c r="AB274" s="1" t="n">
        <v>717.603936259428</v>
      </c>
      <c r="AC274" s="1" t="n">
        <v>496.904716609477</v>
      </c>
      <c r="AD274" s="1" t="n">
        <v>516.073306900058</v>
      </c>
      <c r="AE274" s="1" t="n">
        <v>594.194145710877</v>
      </c>
      <c r="AF274" s="1" t="n">
        <v>533.203097399453</v>
      </c>
      <c r="AG274" s="1" t="n">
        <v>694.00743722795</v>
      </c>
      <c r="AH274" s="1" t="n">
        <v>344.55898108756</v>
      </c>
      <c r="AI274" s="1" t="n">
        <v>421.517725761258</v>
      </c>
      <c r="AJ274" s="1" t="n">
        <v>381.130608460118</v>
      </c>
      <c r="AK274" s="1" t="n">
        <v>342.7789991083</v>
      </c>
      <c r="AL274" s="1" t="n">
        <v>451.180109408478</v>
      </c>
      <c r="AM274" s="1" t="n">
        <v>743.923842544873</v>
      </c>
      <c r="AN274" s="1" t="n">
        <v>440.9793006982</v>
      </c>
      <c r="AO274" s="1" t="n">
        <v>391.713739591273</v>
      </c>
    </row>
    <row r="275" customFormat="false" ht="12.75" hidden="false" customHeight="false" outlineLevel="0" collapsed="false">
      <c r="A275" s="1" t="s">
        <v>718</v>
      </c>
      <c r="B275" s="1" t="s">
        <v>719</v>
      </c>
      <c r="C275" s="1" t="s">
        <v>58</v>
      </c>
      <c r="D275" s="1" t="n">
        <v>3.33</v>
      </c>
      <c r="E275" s="1" t="n">
        <v>0</v>
      </c>
      <c r="F275" s="1" t="n">
        <v>100</v>
      </c>
      <c r="G275" s="1" t="n">
        <v>100</v>
      </c>
      <c r="H275" s="1" t="n">
        <v>1134.30269938126</v>
      </c>
      <c r="I275" s="1" t="n">
        <v>13590.9972809596</v>
      </c>
      <c r="J275" s="1" t="n">
        <v>1278.2153371535</v>
      </c>
      <c r="K275" s="1" t="n">
        <v>5696.77983706101</v>
      </c>
      <c r="L275" s="1" t="n">
        <v>2573.74669181159</v>
      </c>
      <c r="M275" s="1" t="n">
        <v>4092.35351378815</v>
      </c>
      <c r="N275" s="1" t="n">
        <v>1029.62994504722</v>
      </c>
      <c r="O275" s="1" t="n">
        <v>1773.04394399572</v>
      </c>
      <c r="P275" s="1" t="n">
        <v>1056.52816216483</v>
      </c>
      <c r="Q275" s="1" t="n">
        <v>2554.73526840978</v>
      </c>
      <c r="R275" s="1" t="n">
        <v>4733.78286972892</v>
      </c>
      <c r="S275" s="1" t="n">
        <v>1575.79226746612</v>
      </c>
      <c r="T275" s="1" t="n">
        <v>11759.0934753905</v>
      </c>
      <c r="U275" s="1" t="n">
        <v>4563.47264592086</v>
      </c>
      <c r="V275" s="1" t="n">
        <v>1642.23236087329</v>
      </c>
      <c r="W275" s="1" t="n">
        <v>1743.84150130667</v>
      </c>
      <c r="X275" s="1" t="n">
        <v>9500.61430138584</v>
      </c>
      <c r="Y275" s="1" t="n">
        <v>622.641696753904</v>
      </c>
      <c r="Z275" s="1" t="n">
        <v>4283.28657414634</v>
      </c>
      <c r="AA275" s="1" t="n">
        <v>1457.05233394514</v>
      </c>
      <c r="AB275" s="1" t="n">
        <v>564.41929991188</v>
      </c>
      <c r="AC275" s="1" t="n">
        <v>877.223811169267</v>
      </c>
      <c r="AD275" s="1" t="n">
        <v>552.281113457694</v>
      </c>
      <c r="AE275" s="1" t="n">
        <v>409.191458180356</v>
      </c>
      <c r="AF275" s="1" t="n">
        <v>805.751615250744</v>
      </c>
      <c r="AG275" s="1" t="n">
        <v>575.670591104225</v>
      </c>
      <c r="AH275" s="1" t="n">
        <v>416.439928514272</v>
      </c>
      <c r="AI275" s="1" t="n">
        <v>5525.36097208978</v>
      </c>
      <c r="AJ275" s="1" t="n">
        <v>584.27269672603</v>
      </c>
      <c r="AK275" s="1" t="n">
        <v>661.871419131614</v>
      </c>
      <c r="AL275" s="1" t="n">
        <v>616.92585385295</v>
      </c>
      <c r="AM275" s="1" t="n">
        <v>1101.02137361598</v>
      </c>
      <c r="AN275" s="1" t="n">
        <v>2351.02530342022</v>
      </c>
      <c r="AO275" s="1" t="n">
        <v>1315.17694316032</v>
      </c>
    </row>
    <row r="276" customFormat="false" ht="12.75" hidden="false" customHeight="false" outlineLevel="0" collapsed="false">
      <c r="A276" s="1" t="s">
        <v>720</v>
      </c>
      <c r="B276" s="1" t="s">
        <v>721</v>
      </c>
      <c r="C276" s="1" t="s">
        <v>722</v>
      </c>
      <c r="D276" s="1" t="n">
        <v>3.32</v>
      </c>
      <c r="E276" s="1" t="n">
        <v>0</v>
      </c>
      <c r="F276" s="1" t="n">
        <v>100</v>
      </c>
      <c r="G276" s="1" t="n">
        <v>100</v>
      </c>
      <c r="H276" s="1" t="n">
        <v>2089.26615456605</v>
      </c>
      <c r="I276" s="1" t="n">
        <v>8525.21039672183</v>
      </c>
      <c r="J276" s="1" t="n">
        <v>3217.44014918849</v>
      </c>
      <c r="K276" s="1" t="n">
        <v>4280.43857941109</v>
      </c>
      <c r="L276" s="1" t="n">
        <v>2375.49601782867</v>
      </c>
      <c r="M276" s="1" t="n">
        <v>2783.93916473391</v>
      </c>
      <c r="N276" s="1" t="n">
        <v>4151.5687008762</v>
      </c>
      <c r="O276" s="1" t="n">
        <v>3495.9673712046</v>
      </c>
      <c r="P276" s="1" t="n">
        <v>2731.78229238713</v>
      </c>
      <c r="Q276" s="1" t="n">
        <v>2559.62757423198</v>
      </c>
      <c r="R276" s="1" t="n">
        <v>3025.12968033198</v>
      </c>
      <c r="S276" s="1" t="n">
        <v>3684.30512288903</v>
      </c>
      <c r="T276" s="1" t="n">
        <v>3694.5433905174</v>
      </c>
      <c r="U276" s="1" t="n">
        <v>4717.4872627486</v>
      </c>
      <c r="V276" s="1" t="n">
        <v>1829.19696532599</v>
      </c>
      <c r="W276" s="1" t="n">
        <v>3082.33348196257</v>
      </c>
      <c r="X276" s="1" t="n">
        <v>2913.39569767862</v>
      </c>
      <c r="Y276" s="1" t="n">
        <v>749.842264335636</v>
      </c>
      <c r="Z276" s="1" t="n">
        <v>1977.12259749251</v>
      </c>
      <c r="AA276" s="1" t="n">
        <v>899.572799197461</v>
      </c>
      <c r="AB276" s="1" t="n">
        <v>1322.72434766513</v>
      </c>
      <c r="AC276" s="1" t="n">
        <v>1102.45234777315</v>
      </c>
      <c r="AD276" s="1" t="n">
        <v>485.801534905994</v>
      </c>
      <c r="AE276" s="1" t="n">
        <v>787.164763426949</v>
      </c>
      <c r="AF276" s="1" t="n">
        <v>778.323764519877</v>
      </c>
      <c r="AG276" s="1" t="n">
        <v>964.913642822293</v>
      </c>
      <c r="AH276" s="1" t="n">
        <v>994.71007635676</v>
      </c>
      <c r="AI276" s="1" t="n">
        <v>1151.01432031183</v>
      </c>
      <c r="AJ276" s="1" t="n">
        <v>745.455152942973</v>
      </c>
      <c r="AK276" s="1" t="n">
        <v>797.919192025476</v>
      </c>
      <c r="AL276" s="1" t="n">
        <v>843.966848211912</v>
      </c>
      <c r="AM276" s="1" t="n">
        <v>1609.17309758936</v>
      </c>
      <c r="AN276" s="1" t="n">
        <v>1231.26383995522</v>
      </c>
      <c r="AO276" s="1" t="n">
        <v>1003.18106100284</v>
      </c>
    </row>
    <row r="277" customFormat="false" ht="12.75" hidden="false" customHeight="false" outlineLevel="0" collapsed="false">
      <c r="A277" s="1" t="s">
        <v>723</v>
      </c>
      <c r="B277" s="1" t="s">
        <v>724</v>
      </c>
      <c r="C277" s="1" t="s">
        <v>725</v>
      </c>
      <c r="D277" s="1" t="n">
        <v>3.31</v>
      </c>
      <c r="E277" s="1" t="n">
        <v>0</v>
      </c>
      <c r="F277" s="1" t="n">
        <v>100</v>
      </c>
      <c r="G277" s="1" t="n">
        <v>93.3</v>
      </c>
      <c r="H277" s="1" t="n">
        <v>2110.33722728683</v>
      </c>
      <c r="I277" s="1" t="n">
        <v>4480.74627229334</v>
      </c>
      <c r="J277" s="1" t="n">
        <v>1878.9058496626</v>
      </c>
      <c r="K277" s="1" t="n">
        <v>3854.06815331425</v>
      </c>
      <c r="L277" s="1" t="n">
        <v>2149.79965946226</v>
      </c>
      <c r="M277" s="1" t="n">
        <v>2540.98830911997</v>
      </c>
      <c r="N277" s="1" t="n">
        <v>6309.17101589047</v>
      </c>
      <c r="O277" s="1" t="n">
        <v>4191.59210139281</v>
      </c>
      <c r="P277" s="1" t="n">
        <v>7819.58199644937</v>
      </c>
      <c r="Q277" s="1" t="n">
        <v>1423.6955174158</v>
      </c>
      <c r="R277" s="1" t="n">
        <v>2084.73954843098</v>
      </c>
      <c r="S277" s="1" t="n">
        <v>1631.70146773804</v>
      </c>
      <c r="T277" s="1" t="n">
        <v>3734.57965904394</v>
      </c>
      <c r="U277" s="1" t="n">
        <v>2188.12582487378</v>
      </c>
      <c r="V277" s="1" t="n">
        <v>6539.92790109996</v>
      </c>
      <c r="W277" s="1" t="n">
        <v>1741.87145834972</v>
      </c>
      <c r="X277" s="1" t="n">
        <v>2842.27258418</v>
      </c>
      <c r="Y277" s="1" t="n">
        <v>1780.6485596389</v>
      </c>
      <c r="Z277" s="1" t="n">
        <v>3830.73142046904</v>
      </c>
      <c r="AA277" s="1" t="n">
        <v>2009.69065534868</v>
      </c>
      <c r="AB277" s="1" t="n">
        <v>1090.97850854648</v>
      </c>
      <c r="AC277" s="1" t="n">
        <v>144.359883758871</v>
      </c>
      <c r="AD277" s="1" t="n">
        <v>735.537384230028</v>
      </c>
      <c r="AE277" s="1" t="n">
        <v>1051.83315142012</v>
      </c>
      <c r="AF277" s="1" t="n">
        <v>842.109903369595</v>
      </c>
      <c r="AG277" s="1" t="n">
        <v>1509.26050880446</v>
      </c>
      <c r="AH277" s="1" t="n">
        <v>533.977715847015</v>
      </c>
      <c r="AI277" s="1" t="n">
        <v>985.924012503942</v>
      </c>
      <c r="AJ277" s="1" t="n">
        <v>718.030526517124</v>
      </c>
      <c r="AK277" s="1" t="n">
        <v>359.217718505806</v>
      </c>
      <c r="AL277" s="1" t="n">
        <v>621.291428289815</v>
      </c>
      <c r="AM277" s="1" t="n">
        <v>2396.3646016426</v>
      </c>
      <c r="AN277" s="1" t="n">
        <v>712.588791140457</v>
      </c>
      <c r="AO277" s="1" t="n">
        <v>1333.33345839286</v>
      </c>
    </row>
    <row r="278" customFormat="false" ht="12.75" hidden="false" customHeight="false" outlineLevel="0" collapsed="false">
      <c r="A278" s="1" t="s">
        <v>726</v>
      </c>
      <c r="B278" s="1" t="s">
        <v>727</v>
      </c>
      <c r="C278" s="1" t="s">
        <v>728</v>
      </c>
      <c r="D278" s="1" t="n">
        <v>3.3</v>
      </c>
      <c r="E278" s="1" t="n">
        <v>0</v>
      </c>
      <c r="F278" s="1" t="n">
        <v>100</v>
      </c>
      <c r="G278" s="1" t="n">
        <v>100</v>
      </c>
      <c r="H278" s="1" t="n">
        <v>1288.22304856029</v>
      </c>
      <c r="I278" s="1" t="n">
        <v>899.609100159147</v>
      </c>
      <c r="J278" s="1" t="n">
        <v>1238.15516493102</v>
      </c>
      <c r="K278" s="1" t="n">
        <v>788.063111143002</v>
      </c>
      <c r="L278" s="1" t="n">
        <v>2249.30722749922</v>
      </c>
      <c r="M278" s="1" t="n">
        <v>721.553293374226</v>
      </c>
      <c r="N278" s="1" t="n">
        <v>397.806706304751</v>
      </c>
      <c r="O278" s="1" t="n">
        <v>983.921774450715</v>
      </c>
      <c r="P278" s="1" t="n">
        <v>2266.48904176453</v>
      </c>
      <c r="Q278" s="1" t="n">
        <v>1165.51466533724</v>
      </c>
      <c r="R278" s="1" t="n">
        <v>706.902128958114</v>
      </c>
      <c r="S278" s="1" t="n">
        <v>800.748941122253</v>
      </c>
      <c r="T278" s="1" t="n">
        <v>971.958355966238</v>
      </c>
      <c r="U278" s="1" t="n">
        <v>700.582540846514</v>
      </c>
      <c r="V278" s="1" t="n">
        <v>2061.05143205884</v>
      </c>
      <c r="W278" s="1" t="n">
        <v>1457.55540497097</v>
      </c>
      <c r="X278" s="1" t="n">
        <v>1203.08944655492</v>
      </c>
      <c r="Y278" s="1" t="n">
        <v>601.67836538088</v>
      </c>
      <c r="Z278" s="1" t="n">
        <v>850.828482988397</v>
      </c>
      <c r="AA278" s="1" t="n">
        <v>807.830483723058</v>
      </c>
      <c r="AB278" s="1" t="n">
        <v>198.905611534229</v>
      </c>
      <c r="AC278" s="1" t="n">
        <v>407.273982850358</v>
      </c>
      <c r="AD278" s="1" t="n">
        <v>199.555759440079</v>
      </c>
      <c r="AE278" s="1" t="n">
        <v>167.831064246744</v>
      </c>
      <c r="AF278" s="1" t="n">
        <v>239.081870074182</v>
      </c>
      <c r="AG278" s="1" t="n">
        <v>341.55550769689</v>
      </c>
      <c r="AH278" s="1" t="n">
        <v>207.702973703013</v>
      </c>
      <c r="AI278" s="1" t="n">
        <v>1283.43789201327</v>
      </c>
      <c r="AJ278" s="1" t="n">
        <v>166.236235458521</v>
      </c>
      <c r="AK278" s="1" t="n">
        <v>278.104199995651</v>
      </c>
      <c r="AL278" s="1" t="n">
        <v>175.669681612396</v>
      </c>
      <c r="AM278" s="1" t="n">
        <v>117.283326643297</v>
      </c>
      <c r="AN278" s="1" t="n">
        <v>71.4751293365624</v>
      </c>
      <c r="AO278" s="1" t="n">
        <v>447.105182504699</v>
      </c>
    </row>
    <row r="279" customFormat="false" ht="12.75" hidden="false" customHeight="false" outlineLevel="0" collapsed="false">
      <c r="A279" s="1" t="s">
        <v>729</v>
      </c>
      <c r="B279" s="1" t="s">
        <v>232</v>
      </c>
      <c r="C279" s="1" t="s">
        <v>233</v>
      </c>
      <c r="D279" s="1" t="n">
        <v>3.3</v>
      </c>
      <c r="E279" s="1" t="n">
        <v>0.01</v>
      </c>
      <c r="F279" s="1" t="n">
        <v>89.5</v>
      </c>
      <c r="G279" s="1" t="n">
        <v>86.7</v>
      </c>
      <c r="H279" s="1" t="n">
        <v>413.505637668165</v>
      </c>
      <c r="I279" s="1" t="n">
        <v>1272.31359489232</v>
      </c>
      <c r="J279" s="1" t="n">
        <v>65.1177236809336</v>
      </c>
      <c r="K279" s="1" t="n">
        <v>1391.95074940195</v>
      </c>
      <c r="L279" s="1" t="n">
        <v>784.41172431948</v>
      </c>
      <c r="M279" s="1" t="n">
        <v>1536.30569761514</v>
      </c>
      <c r="N279" s="1" t="n">
        <v>270.976827479431</v>
      </c>
      <c r="O279" s="1" t="n">
        <v>932.04862831521</v>
      </c>
      <c r="P279" s="1" t="n">
        <v>49.6792418711463</v>
      </c>
      <c r="Q279" s="1" t="n">
        <v>343.304045537353</v>
      </c>
      <c r="R279" s="1" t="n">
        <v>1837.94895544882</v>
      </c>
      <c r="S279" s="1" t="n">
        <v>1458.08872922584</v>
      </c>
      <c r="T279" s="1" t="n">
        <v>957.870676708714</v>
      </c>
      <c r="U279" s="1" t="n">
        <v>234.1726690301</v>
      </c>
      <c r="V279" s="1" t="n">
        <v>345.638196313432</v>
      </c>
      <c r="W279" s="1" t="n">
        <v>715.5745370973</v>
      </c>
      <c r="X279" s="1" t="n">
        <v>1441.04251527416</v>
      </c>
      <c r="Y279" s="1" t="n">
        <v>65.3185512441489</v>
      </c>
      <c r="Z279" s="1" t="n">
        <v>980.35292837894</v>
      </c>
      <c r="AA279" s="1" t="n">
        <v>243.101411725103</v>
      </c>
      <c r="AB279" s="1" t="n">
        <v>225.480654940022</v>
      </c>
      <c r="AC279" s="1" t="n">
        <v>238.856794867025</v>
      </c>
      <c r="AD279" s="1" t="n">
        <v>267.278878878204</v>
      </c>
      <c r="AE279" s="1" t="n">
        <v>288.17915510385</v>
      </c>
      <c r="AF279" s="1" t="n">
        <v>284.513249403827</v>
      </c>
      <c r="AG279" s="1" t="n">
        <v>84.7029603848216</v>
      </c>
      <c r="AH279" s="1" t="n">
        <v>296.361112179803</v>
      </c>
      <c r="AI279" s="1" t="n">
        <v>442.404022750582</v>
      </c>
      <c r="AJ279" s="1" t="n">
        <v>198.184994954489</v>
      </c>
      <c r="AK279" s="1" t="n">
        <v>191.347620328969</v>
      </c>
      <c r="AL279" s="1" t="n">
        <v>105.011881710218</v>
      </c>
      <c r="AM279" s="1" t="n">
        <v>215.702166483472</v>
      </c>
      <c r="AN279" s="1" t="n">
        <v>343.111529911834</v>
      </c>
      <c r="AO279" s="1" t="n">
        <v>191.647718408613</v>
      </c>
    </row>
    <row r="280" customFormat="false" ht="12.75" hidden="false" customHeight="false" outlineLevel="0" collapsed="false">
      <c r="A280" s="1" t="s">
        <v>730</v>
      </c>
      <c r="B280" s="1" t="s">
        <v>731</v>
      </c>
      <c r="C280" s="1" t="s">
        <v>732</v>
      </c>
      <c r="D280" s="1" t="n">
        <v>3.3</v>
      </c>
      <c r="E280" s="1" t="n">
        <v>0</v>
      </c>
      <c r="F280" s="1" t="n">
        <v>100</v>
      </c>
      <c r="G280" s="1" t="n">
        <v>100</v>
      </c>
      <c r="H280" s="1" t="n">
        <v>2274.04227364437</v>
      </c>
      <c r="I280" s="1" t="n">
        <v>916.73167848749</v>
      </c>
      <c r="J280" s="1" t="n">
        <v>1665.89105618132</v>
      </c>
      <c r="K280" s="1" t="n">
        <v>5325.49117575852</v>
      </c>
      <c r="L280" s="1" t="n">
        <v>647.455993887934</v>
      </c>
      <c r="M280" s="1" t="n">
        <v>5385.49325016527</v>
      </c>
      <c r="N280" s="1" t="n">
        <v>418.287923569028</v>
      </c>
      <c r="O280" s="1" t="n">
        <v>1015.88118119494</v>
      </c>
      <c r="P280" s="1" t="n">
        <v>583.154205419155</v>
      </c>
      <c r="Q280" s="1" t="n">
        <v>833.842897267249</v>
      </c>
      <c r="R280" s="1" t="n">
        <v>1524.57029378782</v>
      </c>
      <c r="S280" s="1" t="n">
        <v>3893.98370855875</v>
      </c>
      <c r="T280" s="1" t="n">
        <v>7069.16307393516</v>
      </c>
      <c r="U280" s="1" t="n">
        <v>1048.03929412664</v>
      </c>
      <c r="V280" s="1" t="n">
        <v>1540.53526386796</v>
      </c>
      <c r="W280" s="1" t="n">
        <v>3564.25480932132</v>
      </c>
      <c r="X280" s="1" t="n">
        <v>7378.28980694888</v>
      </c>
      <c r="Y280" s="1" t="n">
        <v>270.173234874911</v>
      </c>
      <c r="Z280" s="1" t="n">
        <v>1799.67189564957</v>
      </c>
      <c r="AA280" s="1" t="n">
        <v>758.099579486078</v>
      </c>
      <c r="AB280" s="1" t="n">
        <v>738.959075422807</v>
      </c>
      <c r="AC280" s="1" t="n">
        <v>589.335581069081</v>
      </c>
      <c r="AD280" s="1" t="n">
        <v>680.386400465449</v>
      </c>
      <c r="AE280" s="1" t="n">
        <v>602.085608327902</v>
      </c>
      <c r="AF280" s="1" t="n">
        <v>552.196192416019</v>
      </c>
      <c r="AG280" s="1" t="n">
        <v>425.377685355838</v>
      </c>
      <c r="AH280" s="1" t="n">
        <v>659.388799193711</v>
      </c>
      <c r="AI280" s="1" t="n">
        <v>1412.37462742427</v>
      </c>
      <c r="AJ280" s="1" t="n">
        <v>631.177783801963</v>
      </c>
      <c r="AK280" s="1" t="n">
        <v>443.200432842543</v>
      </c>
      <c r="AL280" s="1" t="n">
        <v>583.781705086797</v>
      </c>
      <c r="AM280" s="1" t="n">
        <v>1578.14657378841</v>
      </c>
      <c r="AN280" s="1" t="n">
        <v>931.770201745585</v>
      </c>
      <c r="AO280" s="1" t="n">
        <v>677.803404025519</v>
      </c>
    </row>
    <row r="281" customFormat="false" ht="12.75" hidden="false" customHeight="false" outlineLevel="0" collapsed="false">
      <c r="A281" s="1" t="s">
        <v>733</v>
      </c>
      <c r="B281" s="1" t="s">
        <v>687</v>
      </c>
      <c r="C281" s="1" t="s">
        <v>688</v>
      </c>
      <c r="D281" s="1" t="n">
        <v>3.3</v>
      </c>
      <c r="E281" s="1" t="n">
        <v>0</v>
      </c>
      <c r="F281" s="1" t="n">
        <v>100</v>
      </c>
      <c r="G281" s="1" t="n">
        <v>100</v>
      </c>
      <c r="H281" s="1" t="n">
        <v>7274.68058979034</v>
      </c>
      <c r="I281" s="1" t="n">
        <v>7367.39212957971</v>
      </c>
      <c r="J281" s="1" t="n">
        <v>12881.6822417264</v>
      </c>
      <c r="K281" s="1" t="n">
        <v>9618.36872207518</v>
      </c>
      <c r="L281" s="1" t="n">
        <v>8148.99372942742</v>
      </c>
      <c r="M281" s="1" t="n">
        <v>15148.2702555772</v>
      </c>
      <c r="N281" s="1" t="n">
        <v>7696.08234697144</v>
      </c>
      <c r="O281" s="1" t="n">
        <v>22017.6267018915</v>
      </c>
      <c r="P281" s="1" t="n">
        <v>13210.8411667059</v>
      </c>
      <c r="Q281" s="1" t="n">
        <v>11503.9106459788</v>
      </c>
      <c r="R281" s="1" t="n">
        <v>7662.1670674368</v>
      </c>
      <c r="S281" s="1" t="n">
        <v>9752.90319124132</v>
      </c>
      <c r="T281" s="1" t="n">
        <v>14293.8067808488</v>
      </c>
      <c r="U281" s="1" t="n">
        <v>14805.1259719284</v>
      </c>
      <c r="V281" s="1" t="n">
        <v>3326.89970182452</v>
      </c>
      <c r="W281" s="1" t="n">
        <v>4691.50749412284</v>
      </c>
      <c r="X281" s="1" t="n">
        <v>11763.0555634483</v>
      </c>
      <c r="Y281" s="1" t="n">
        <v>2622.58777447668</v>
      </c>
      <c r="Z281" s="1" t="n">
        <v>10791.5107792986</v>
      </c>
      <c r="AA281" s="1" t="n">
        <v>7239.51535652929</v>
      </c>
      <c r="AB281" s="1" t="n">
        <v>3985.70733856155</v>
      </c>
      <c r="AC281" s="1" t="n">
        <v>1341.67900620689</v>
      </c>
      <c r="AD281" s="1" t="n">
        <v>2857.35923887249</v>
      </c>
      <c r="AE281" s="1" t="n">
        <v>2633.93562520779</v>
      </c>
      <c r="AF281" s="1" t="n">
        <v>2390.66721556336</v>
      </c>
      <c r="AG281" s="1" t="n">
        <v>2263.02052912925</v>
      </c>
      <c r="AH281" s="1" t="n">
        <v>1992.47146101365</v>
      </c>
      <c r="AI281" s="1" t="n">
        <v>2568.35218417313</v>
      </c>
      <c r="AJ281" s="1" t="n">
        <v>1750.77113736781</v>
      </c>
      <c r="AK281" s="1" t="n">
        <v>1422.93304040399</v>
      </c>
      <c r="AL281" s="1" t="n">
        <v>1898.85160273346</v>
      </c>
      <c r="AM281" s="1" t="n">
        <v>6448.681457369</v>
      </c>
      <c r="AN281" s="1" t="n">
        <v>4005.59444328621</v>
      </c>
      <c r="AO281" s="1" t="n">
        <v>3757.45662587736</v>
      </c>
    </row>
    <row r="282" customFormat="false" ht="12.75" hidden="false" customHeight="false" outlineLevel="0" collapsed="false">
      <c r="A282" s="1" t="s">
        <v>734</v>
      </c>
      <c r="B282" s="1" t="s">
        <v>735</v>
      </c>
      <c r="C282" s="1" t="s">
        <v>736</v>
      </c>
      <c r="D282" s="1" t="n">
        <v>3.29</v>
      </c>
      <c r="E282" s="1" t="n">
        <v>0</v>
      </c>
      <c r="F282" s="1" t="n">
        <v>100</v>
      </c>
      <c r="G282" s="1" t="n">
        <v>100</v>
      </c>
      <c r="H282" s="1" t="n">
        <v>966.384205873946</v>
      </c>
      <c r="I282" s="1" t="n">
        <v>1815.35996114962</v>
      </c>
      <c r="J282" s="1" t="n">
        <v>984.005372336602</v>
      </c>
      <c r="K282" s="1" t="n">
        <v>489.630822448689</v>
      </c>
      <c r="L282" s="1" t="n">
        <v>371.109056241703</v>
      </c>
      <c r="M282" s="1" t="n">
        <v>595.641718691178</v>
      </c>
      <c r="N282" s="1" t="n">
        <v>1796.95443082425</v>
      </c>
      <c r="O282" s="1" t="n">
        <v>1778.27708435905</v>
      </c>
      <c r="P282" s="1" t="n">
        <v>750.971076440194</v>
      </c>
      <c r="Q282" s="1" t="n">
        <v>1518.14121843287</v>
      </c>
      <c r="R282" s="1" t="n">
        <v>600.359252958316</v>
      </c>
      <c r="S282" s="1" t="n">
        <v>769.839446260257</v>
      </c>
      <c r="T282" s="1" t="n">
        <v>442.395281990689</v>
      </c>
      <c r="U282" s="1" t="n">
        <v>1245.73281820627</v>
      </c>
      <c r="V282" s="1" t="n">
        <v>533.381906765912</v>
      </c>
      <c r="W282" s="1" t="n">
        <v>259.363640893982</v>
      </c>
      <c r="X282" s="1" t="n">
        <v>647.790044075724</v>
      </c>
      <c r="Y282" s="1" t="n">
        <v>815.091823003704</v>
      </c>
      <c r="Z282" s="1" t="n">
        <v>604.129189069772</v>
      </c>
      <c r="AA282" s="1" t="n">
        <v>249.46627633198</v>
      </c>
      <c r="AB282" s="1" t="n">
        <v>228.505701755419</v>
      </c>
      <c r="AC282" s="1" t="n">
        <v>680.738182821019</v>
      </c>
      <c r="AD282" s="1" t="n">
        <v>335.68306749405</v>
      </c>
      <c r="AE282" s="1" t="n">
        <v>251.920238402786</v>
      </c>
      <c r="AF282" s="1" t="n">
        <v>258.206358828449</v>
      </c>
      <c r="AG282" s="1" t="n">
        <v>250.944287882105</v>
      </c>
      <c r="AH282" s="1" t="n">
        <v>336.621953105008</v>
      </c>
      <c r="AI282" s="1" t="n">
        <v>126.918045515717</v>
      </c>
      <c r="AJ282" s="1" t="n">
        <v>189.750010703551</v>
      </c>
      <c r="AK282" s="1" t="n">
        <v>170.177010338741</v>
      </c>
      <c r="AL282" s="1" t="n">
        <v>146.013725129733</v>
      </c>
      <c r="AM282" s="1" t="n">
        <v>301.345973802019</v>
      </c>
      <c r="AN282" s="1" t="n">
        <v>310.777877601386</v>
      </c>
      <c r="AO282" s="1" t="n">
        <v>235.075732024488</v>
      </c>
    </row>
    <row r="283" customFormat="false" ht="12.75" hidden="false" customHeight="false" outlineLevel="0" collapsed="false">
      <c r="A283" s="1" t="s">
        <v>737</v>
      </c>
      <c r="B283" s="1" t="s">
        <v>738</v>
      </c>
      <c r="C283" s="1" t="s">
        <v>739</v>
      </c>
      <c r="D283" s="1" t="n">
        <v>3.28</v>
      </c>
      <c r="E283" s="1" t="n">
        <v>0</v>
      </c>
      <c r="F283" s="1" t="n">
        <v>100</v>
      </c>
      <c r="G283" s="1" t="n">
        <v>86.7</v>
      </c>
      <c r="H283" s="1" t="n">
        <v>351.590340354691</v>
      </c>
      <c r="I283" s="1" t="n">
        <v>784.635543199613</v>
      </c>
      <c r="J283" s="1" t="n">
        <v>550.521803927426</v>
      </c>
      <c r="K283" s="1" t="n">
        <v>586.887678519632</v>
      </c>
      <c r="L283" s="1" t="n">
        <v>476.567545595048</v>
      </c>
      <c r="M283" s="1" t="n">
        <v>932.8428138181</v>
      </c>
      <c r="N283" s="1" t="n">
        <v>912.722453805267</v>
      </c>
      <c r="O283" s="1" t="n">
        <v>1072.85657879776</v>
      </c>
      <c r="P283" s="1" t="n">
        <v>649.696560579546</v>
      </c>
      <c r="Q283" s="1" t="n">
        <v>232.519665230897</v>
      </c>
      <c r="R283" s="1" t="n">
        <v>1514.59672619269</v>
      </c>
      <c r="S283" s="1" t="n">
        <v>787.109031805279</v>
      </c>
      <c r="T283" s="1" t="n">
        <v>260.994138509031</v>
      </c>
      <c r="U283" s="1" t="n">
        <v>918.106949188027</v>
      </c>
      <c r="V283" s="1" t="n">
        <v>339.458933369996</v>
      </c>
      <c r="W283" s="1" t="n">
        <v>3301.07275345584</v>
      </c>
      <c r="X283" s="1" t="n">
        <v>524.638819576972</v>
      </c>
      <c r="Y283" s="1" t="n">
        <v>310.334120268623</v>
      </c>
      <c r="Z283" s="1" t="n">
        <v>687.540405391377</v>
      </c>
      <c r="AA283" s="1" t="n">
        <v>190.459975411929</v>
      </c>
      <c r="AB283" s="1" t="n">
        <v>169.788104728047</v>
      </c>
      <c r="AC283" s="1" t="n">
        <v>315.644666764939</v>
      </c>
      <c r="AD283" s="1" t="n">
        <v>181.38727158086</v>
      </c>
      <c r="AE283" s="1" t="n">
        <v>87.6700244150211</v>
      </c>
      <c r="AF283" s="1" t="n">
        <v>133.905280356018</v>
      </c>
      <c r="AG283" s="1" t="n">
        <v>174.270161049965</v>
      </c>
      <c r="AH283" s="1" t="n">
        <v>83.7533083237755</v>
      </c>
      <c r="AI283" s="1" t="n">
        <v>269.300771850203</v>
      </c>
      <c r="AJ283" s="1" t="n">
        <v>184.888543188159</v>
      </c>
      <c r="AK283" s="1" t="n">
        <v>136.43597039543</v>
      </c>
      <c r="AL283" s="1" t="n">
        <v>138.999128646573</v>
      </c>
      <c r="AM283" s="1" t="n">
        <v>1150.18441900625</v>
      </c>
      <c r="AN283" s="1" t="n">
        <v>218.189465663717</v>
      </c>
      <c r="AO283" s="1" t="n">
        <v>221.924581497229</v>
      </c>
    </row>
    <row r="284" customFormat="false" ht="12.75" hidden="false" customHeight="false" outlineLevel="0" collapsed="false">
      <c r="A284" s="1" t="s">
        <v>740</v>
      </c>
      <c r="B284" s="1" t="s">
        <v>741</v>
      </c>
      <c r="C284" s="1" t="s">
        <v>742</v>
      </c>
      <c r="D284" s="1" t="n">
        <v>3.28</v>
      </c>
      <c r="E284" s="1" t="n">
        <v>0</v>
      </c>
      <c r="F284" s="1" t="n">
        <v>100</v>
      </c>
      <c r="G284" s="1" t="n">
        <v>100</v>
      </c>
      <c r="H284" s="1" t="n">
        <v>4192.7338117135</v>
      </c>
      <c r="I284" s="1" t="n">
        <v>2441.86156285558</v>
      </c>
      <c r="J284" s="1" t="n">
        <v>1420.32146809739</v>
      </c>
      <c r="K284" s="1" t="n">
        <v>5568.47089855628</v>
      </c>
      <c r="L284" s="1" t="n">
        <v>3960.61414982785</v>
      </c>
      <c r="M284" s="1" t="n">
        <v>3646.44711406089</v>
      </c>
      <c r="N284" s="1" t="n">
        <v>6263.55716646102</v>
      </c>
      <c r="O284" s="1" t="n">
        <v>5412.08234064572</v>
      </c>
      <c r="P284" s="1" t="n">
        <v>125.604945628871</v>
      </c>
      <c r="Q284" s="1" t="n">
        <v>2114.39375116977</v>
      </c>
      <c r="R284" s="1" t="n">
        <v>3257.0412193847</v>
      </c>
      <c r="S284" s="1" t="n">
        <v>4510.96874677258</v>
      </c>
      <c r="T284" s="1" t="n">
        <v>6028.03320547725</v>
      </c>
      <c r="U284" s="1" t="n">
        <v>2958.52690856846</v>
      </c>
      <c r="V284" s="1" t="n">
        <v>3462.28071351396</v>
      </c>
      <c r="W284" s="1" t="n">
        <v>2541.60901293758</v>
      </c>
      <c r="X284" s="1" t="n">
        <v>3753.22503208621</v>
      </c>
      <c r="Y284" s="1" t="n">
        <v>2387.02971960698</v>
      </c>
      <c r="Z284" s="1" t="n">
        <v>2076.68623552592</v>
      </c>
      <c r="AA284" s="1" t="n">
        <v>578.500948617947</v>
      </c>
      <c r="AB284" s="1" t="n">
        <v>1141.98746021808</v>
      </c>
      <c r="AC284" s="1" t="n">
        <v>1062.10478190113</v>
      </c>
      <c r="AD284" s="1" t="n">
        <v>814.077984916182</v>
      </c>
      <c r="AE284" s="1" t="n">
        <v>1355.18038550583</v>
      </c>
      <c r="AF284" s="1" t="n">
        <v>953.798735637786</v>
      </c>
      <c r="AG284" s="1" t="n">
        <v>616.458956079893</v>
      </c>
      <c r="AH284" s="1" t="n">
        <v>780.595763741823</v>
      </c>
      <c r="AI284" s="1" t="n">
        <v>964.627050147077</v>
      </c>
      <c r="AJ284" s="1" t="n">
        <v>717.880115389988</v>
      </c>
      <c r="AK284" s="1" t="n">
        <v>534.094718281436</v>
      </c>
      <c r="AL284" s="1" t="n">
        <v>439.463483641403</v>
      </c>
      <c r="AM284" s="1" t="n">
        <v>3678.89338682185</v>
      </c>
      <c r="AN284" s="1" t="n">
        <v>1955.552251377</v>
      </c>
      <c r="AO284" s="1" t="n">
        <v>304.094942587766</v>
      </c>
    </row>
    <row r="285" customFormat="false" ht="12.75" hidden="false" customHeight="false" outlineLevel="0" collapsed="false">
      <c r="A285" s="1" t="s">
        <v>743</v>
      </c>
      <c r="B285" s="1" t="s">
        <v>744</v>
      </c>
      <c r="C285" s="1" t="s">
        <v>745</v>
      </c>
      <c r="D285" s="1" t="n">
        <v>3.27</v>
      </c>
      <c r="E285" s="1" t="n">
        <v>0</v>
      </c>
      <c r="F285" s="1" t="n">
        <v>100</v>
      </c>
      <c r="G285" s="1" t="n">
        <v>100</v>
      </c>
      <c r="H285" s="1" t="n">
        <v>1088.06663672923</v>
      </c>
      <c r="I285" s="1" t="n">
        <v>1727.62012472535</v>
      </c>
      <c r="J285" s="1" t="n">
        <v>675.638037001204</v>
      </c>
      <c r="K285" s="1" t="n">
        <v>1329.4498592303</v>
      </c>
      <c r="L285" s="1" t="n">
        <v>778.432426945417</v>
      </c>
      <c r="M285" s="1" t="n">
        <v>836.330780392948</v>
      </c>
      <c r="N285" s="1" t="n">
        <v>2647.67185611814</v>
      </c>
      <c r="O285" s="1" t="n">
        <v>1256.8787712743</v>
      </c>
      <c r="P285" s="1" t="n">
        <v>505.183524708993</v>
      </c>
      <c r="Q285" s="1" t="n">
        <v>2064.65042588886</v>
      </c>
      <c r="R285" s="1" t="n">
        <v>4820.9961979227</v>
      </c>
      <c r="S285" s="1" t="n">
        <v>680.251520781911</v>
      </c>
      <c r="T285" s="1" t="n">
        <v>708.06938044402</v>
      </c>
      <c r="U285" s="1" t="n">
        <v>744.855010578086</v>
      </c>
      <c r="V285" s="1" t="n">
        <v>1041.8124122825</v>
      </c>
      <c r="W285" s="1" t="n">
        <v>1588.33903409292</v>
      </c>
      <c r="X285" s="1" t="n">
        <v>1094.12489606915</v>
      </c>
      <c r="Y285" s="1" t="n">
        <v>306.161203229188</v>
      </c>
      <c r="Z285" s="1" t="n">
        <v>1429.96223759308</v>
      </c>
      <c r="AA285" s="1" t="n">
        <v>468.21722324244</v>
      </c>
      <c r="AB285" s="1" t="n">
        <v>343.802604858881</v>
      </c>
      <c r="AC285" s="1" t="n">
        <v>751.62797485518</v>
      </c>
      <c r="AD285" s="1" t="n">
        <v>132.161964966558</v>
      </c>
      <c r="AE285" s="1" t="n">
        <v>204.937089524189</v>
      </c>
      <c r="AF285" s="1" t="n">
        <v>231.780953846338</v>
      </c>
      <c r="AG285" s="1" t="n">
        <v>691.018933060952</v>
      </c>
      <c r="AH285" s="1" t="n">
        <v>132.460672446551</v>
      </c>
      <c r="AI285" s="1" t="n">
        <v>782.374120713682</v>
      </c>
      <c r="AJ285" s="1" t="n">
        <v>343.093584508701</v>
      </c>
      <c r="AK285" s="1" t="n">
        <v>252.190500646225</v>
      </c>
      <c r="AL285" s="1" t="n">
        <v>223.260667458446</v>
      </c>
      <c r="AM285" s="1" t="n">
        <v>552.673881863225</v>
      </c>
      <c r="AN285" s="1" t="n">
        <v>283.153361175441</v>
      </c>
      <c r="AO285" s="1" t="n">
        <v>727.50946563932</v>
      </c>
    </row>
    <row r="286" customFormat="false" ht="12.75" hidden="false" customHeight="false" outlineLevel="0" collapsed="false">
      <c r="A286" s="1" t="s">
        <v>746</v>
      </c>
      <c r="B286" s="1" t="s">
        <v>747</v>
      </c>
      <c r="C286" s="1" t="s">
        <v>748</v>
      </c>
      <c r="D286" s="1" t="n">
        <v>3.27</v>
      </c>
      <c r="E286" s="1" t="n">
        <v>0</v>
      </c>
      <c r="F286" s="1" t="n">
        <v>100</v>
      </c>
      <c r="G286" s="1" t="n">
        <v>100</v>
      </c>
      <c r="H286" s="1" t="n">
        <v>2147.22226119207</v>
      </c>
      <c r="I286" s="1" t="n">
        <v>2404.12062426382</v>
      </c>
      <c r="J286" s="1" t="n">
        <v>2168.74626348022</v>
      </c>
      <c r="K286" s="1" t="n">
        <v>2744.48530237078</v>
      </c>
      <c r="L286" s="1" t="n">
        <v>1555.59178858797</v>
      </c>
      <c r="M286" s="1" t="n">
        <v>2587.65583676873</v>
      </c>
      <c r="N286" s="1" t="n">
        <v>992.421191301026</v>
      </c>
      <c r="O286" s="1" t="n">
        <v>2758.74225633007</v>
      </c>
      <c r="P286" s="1" t="n">
        <v>5173.50721340398</v>
      </c>
      <c r="Q286" s="1" t="n">
        <v>2444.94251704514</v>
      </c>
      <c r="R286" s="1" t="n">
        <v>879.428383661103</v>
      </c>
      <c r="S286" s="1" t="n">
        <v>1390.42992774696</v>
      </c>
      <c r="T286" s="1" t="n">
        <v>2047.52087881909</v>
      </c>
      <c r="U286" s="1" t="n">
        <v>1655.03830365411</v>
      </c>
      <c r="V286" s="1" t="n">
        <v>2604.13093531025</v>
      </c>
      <c r="W286" s="1" t="n">
        <v>1994.56716859824</v>
      </c>
      <c r="X286" s="1" t="n">
        <v>2409.28098302027</v>
      </c>
      <c r="Y286" s="1" t="n">
        <v>928.97761434017</v>
      </c>
      <c r="Z286" s="1" t="n">
        <v>1517.88992576471</v>
      </c>
      <c r="AA286" s="1" t="n">
        <v>1461.80700329982</v>
      </c>
      <c r="AB286" s="1" t="n">
        <v>325.230958666511</v>
      </c>
      <c r="AC286" s="1" t="n">
        <v>702.153314275042</v>
      </c>
      <c r="AD286" s="1" t="n">
        <v>339.083987727046</v>
      </c>
      <c r="AE286" s="1" t="n">
        <v>325.065191954046</v>
      </c>
      <c r="AF286" s="1" t="n">
        <v>401.49735155666</v>
      </c>
      <c r="AG286" s="1" t="n">
        <v>618.89697284305</v>
      </c>
      <c r="AH286" s="1" t="n">
        <v>344.461948165126</v>
      </c>
      <c r="AI286" s="1" t="n">
        <v>417.941444171602</v>
      </c>
      <c r="AJ286" s="1" t="n">
        <v>323.253084929348</v>
      </c>
      <c r="AK286" s="1" t="n">
        <v>312.749399136608</v>
      </c>
      <c r="AL286" s="1" t="n">
        <v>338.199165247365</v>
      </c>
      <c r="AM286" s="1" t="n">
        <v>2065.92761083164</v>
      </c>
      <c r="AN286" s="1" t="n">
        <v>597.006157130738</v>
      </c>
      <c r="AO286" s="1" t="n">
        <v>1189.7632470351</v>
      </c>
    </row>
    <row r="287" customFormat="false" ht="12.75" hidden="false" customHeight="false" outlineLevel="0" collapsed="false">
      <c r="A287" s="1" t="s">
        <v>749</v>
      </c>
      <c r="B287" s="1" t="s">
        <v>750</v>
      </c>
      <c r="C287" s="1" t="s">
        <v>751</v>
      </c>
      <c r="D287" s="1" t="n">
        <v>3.26</v>
      </c>
      <c r="E287" s="1" t="n">
        <v>0</v>
      </c>
      <c r="F287" s="1" t="n">
        <v>100</v>
      </c>
      <c r="G287" s="1" t="n">
        <v>100</v>
      </c>
      <c r="H287" s="1" t="n">
        <v>5881.95805834141</v>
      </c>
      <c r="I287" s="1" t="n">
        <v>7627.61318030042</v>
      </c>
      <c r="J287" s="1" t="n">
        <v>11799.143357139</v>
      </c>
      <c r="K287" s="1" t="n">
        <v>6720.29106713547</v>
      </c>
      <c r="L287" s="1" t="n">
        <v>9689.93178543992</v>
      </c>
      <c r="M287" s="1" t="n">
        <v>8023.0905390404</v>
      </c>
      <c r="N287" s="1" t="n">
        <v>3473.16066424579</v>
      </c>
      <c r="O287" s="1" t="n">
        <v>8767.76215728145</v>
      </c>
      <c r="P287" s="1" t="n">
        <v>11327.1237811938</v>
      </c>
      <c r="Q287" s="1" t="n">
        <v>7202.89988007424</v>
      </c>
      <c r="R287" s="1" t="n">
        <v>8021.21323811827</v>
      </c>
      <c r="S287" s="1" t="n">
        <v>4823.46046146996</v>
      </c>
      <c r="T287" s="1" t="n">
        <v>7050.56681425604</v>
      </c>
      <c r="U287" s="1" t="n">
        <v>7954.50660073724</v>
      </c>
      <c r="V287" s="1" t="n">
        <v>3381.1902274966</v>
      </c>
      <c r="W287" s="1" t="n">
        <v>4791.62628648251</v>
      </c>
      <c r="X287" s="1" t="n">
        <v>5283.65866847249</v>
      </c>
      <c r="Y287" s="1" t="n">
        <v>5551.23522376556</v>
      </c>
      <c r="Z287" s="1" t="n">
        <v>6273.33614402977</v>
      </c>
      <c r="AA287" s="1" t="n">
        <v>3237.31175293524</v>
      </c>
      <c r="AB287" s="1" t="n">
        <v>1984.25258829797</v>
      </c>
      <c r="AC287" s="1" t="n">
        <v>2270.06629324453</v>
      </c>
      <c r="AD287" s="1" t="n">
        <v>1959.68196484956</v>
      </c>
      <c r="AE287" s="1" t="n">
        <v>1859.97459443449</v>
      </c>
      <c r="AF287" s="1" t="n">
        <v>1907.12940239218</v>
      </c>
      <c r="AG287" s="1" t="n">
        <v>2523.31913483237</v>
      </c>
      <c r="AH287" s="1" t="n">
        <v>1581.87876215251</v>
      </c>
      <c r="AI287" s="1" t="n">
        <v>2156.82151906531</v>
      </c>
      <c r="AJ287" s="1" t="n">
        <v>1440.50036728627</v>
      </c>
      <c r="AK287" s="1" t="n">
        <v>1596.99824090219</v>
      </c>
      <c r="AL287" s="1" t="n">
        <v>1873.74524185952</v>
      </c>
      <c r="AM287" s="1" t="n">
        <v>2546.11228040266</v>
      </c>
      <c r="AN287" s="1" t="n">
        <v>2899.51813606703</v>
      </c>
      <c r="AO287" s="1" t="n">
        <v>2548.60565098241</v>
      </c>
    </row>
    <row r="288" customFormat="false" ht="12.75" hidden="false" customHeight="false" outlineLevel="0" collapsed="false">
      <c r="A288" s="1" t="s">
        <v>752</v>
      </c>
      <c r="B288" s="1" t="s">
        <v>753</v>
      </c>
      <c r="C288" s="1" t="s">
        <v>754</v>
      </c>
      <c r="D288" s="1" t="n">
        <v>3.26</v>
      </c>
      <c r="E288" s="1" t="n">
        <v>0</v>
      </c>
      <c r="F288" s="1" t="n">
        <v>100</v>
      </c>
      <c r="G288" s="1" t="n">
        <v>100</v>
      </c>
      <c r="H288" s="1" t="n">
        <v>1162.26003714907</v>
      </c>
      <c r="I288" s="1" t="n">
        <v>4847.7807927829</v>
      </c>
      <c r="J288" s="1" t="n">
        <v>1067.54169285931</v>
      </c>
      <c r="K288" s="1" t="n">
        <v>872.279004444181</v>
      </c>
      <c r="L288" s="1" t="n">
        <v>1996.0853637704</v>
      </c>
      <c r="M288" s="1" t="n">
        <v>1234.75942044732</v>
      </c>
      <c r="N288" s="1" t="n">
        <v>1306.92550992814</v>
      </c>
      <c r="O288" s="1" t="n">
        <v>1432.19562225636</v>
      </c>
      <c r="P288" s="1" t="n">
        <v>2256.65995428647</v>
      </c>
      <c r="Q288" s="1" t="n">
        <v>768.636228015031</v>
      </c>
      <c r="R288" s="1" t="n">
        <v>2758.80095429359</v>
      </c>
      <c r="S288" s="1" t="n">
        <v>777.416548052237</v>
      </c>
      <c r="T288" s="1" t="n">
        <v>952.703498522502</v>
      </c>
      <c r="U288" s="1" t="n">
        <v>776.665866792953</v>
      </c>
      <c r="V288" s="1" t="n">
        <v>1002.15416249988</v>
      </c>
      <c r="W288" s="1" t="n">
        <v>2378.22721877338</v>
      </c>
      <c r="X288" s="1" t="n">
        <v>1130.30838909367</v>
      </c>
      <c r="Y288" s="1" t="n">
        <v>753.010819613716</v>
      </c>
      <c r="Z288" s="1" t="n">
        <v>1294.88058023913</v>
      </c>
      <c r="AA288" s="1" t="n">
        <v>931.525081471107</v>
      </c>
      <c r="AB288" s="1" t="n">
        <v>374.727132958302</v>
      </c>
      <c r="AC288" s="1" t="n">
        <v>834.355156731702</v>
      </c>
      <c r="AD288" s="1" t="n">
        <v>329.796786295342</v>
      </c>
      <c r="AE288" s="1" t="n">
        <v>382.075527306959</v>
      </c>
      <c r="AF288" s="1" t="n">
        <v>231.250092386027</v>
      </c>
      <c r="AG288" s="1" t="n">
        <v>553.38616293961</v>
      </c>
      <c r="AH288" s="1" t="n">
        <v>364.682888637973</v>
      </c>
      <c r="AI288" s="1" t="n">
        <v>435.711866789774</v>
      </c>
      <c r="AJ288" s="1" t="n">
        <v>288.179658941246</v>
      </c>
      <c r="AK288" s="1" t="n">
        <v>307.522168353933</v>
      </c>
      <c r="AL288" s="1" t="n">
        <v>220.378151209178</v>
      </c>
      <c r="AM288" s="1" t="n">
        <v>844.97758669306</v>
      </c>
      <c r="AN288" s="1" t="n">
        <v>413.376048777159</v>
      </c>
      <c r="AO288" s="1" t="n">
        <v>455.456252024759</v>
      </c>
    </row>
    <row r="289" customFormat="false" ht="12.75" hidden="false" customHeight="false" outlineLevel="0" collapsed="false">
      <c r="A289" s="1" t="s">
        <v>755</v>
      </c>
      <c r="B289" s="1" t="s">
        <v>756</v>
      </c>
      <c r="C289" s="1" t="s">
        <v>757</v>
      </c>
      <c r="D289" s="1" t="n">
        <v>3.26</v>
      </c>
      <c r="E289" s="1" t="n">
        <v>0</v>
      </c>
      <c r="F289" s="1" t="n">
        <v>100</v>
      </c>
      <c r="G289" s="1" t="n">
        <v>93.3</v>
      </c>
      <c r="H289" s="1" t="n">
        <v>525.896924175434</v>
      </c>
      <c r="I289" s="1" t="n">
        <v>1420.46420907762</v>
      </c>
      <c r="J289" s="1" t="n">
        <v>583.194681748455</v>
      </c>
      <c r="K289" s="1" t="n">
        <v>341.847183373311</v>
      </c>
      <c r="L289" s="1" t="n">
        <v>651.43571458167</v>
      </c>
      <c r="M289" s="1" t="n">
        <v>489.327112515276</v>
      </c>
      <c r="N289" s="1" t="n">
        <v>250.97959257316</v>
      </c>
      <c r="O289" s="1" t="n">
        <v>624.163753770948</v>
      </c>
      <c r="P289" s="1" t="n">
        <v>1892.15935914742</v>
      </c>
      <c r="Q289" s="1" t="n">
        <v>410.373173733459</v>
      </c>
      <c r="R289" s="1" t="n">
        <v>1688.71579806119</v>
      </c>
      <c r="S289" s="1" t="n">
        <v>712.41277434804</v>
      </c>
      <c r="T289" s="1" t="n">
        <v>1162.07403583964</v>
      </c>
      <c r="U289" s="1" t="n">
        <v>516.481144694599</v>
      </c>
      <c r="V289" s="1" t="n">
        <v>680.916605574371</v>
      </c>
      <c r="W289" s="1" t="n">
        <v>698.535088563462</v>
      </c>
      <c r="X289" s="1" t="n">
        <v>1202.13533385594</v>
      </c>
      <c r="Y289" s="1" t="n">
        <v>927.479228967898</v>
      </c>
      <c r="Z289" s="1" t="n">
        <v>1009.61875746259</v>
      </c>
      <c r="AA289" s="1" t="n">
        <v>541.13899137943</v>
      </c>
      <c r="AB289" s="1" t="n">
        <v>218.138069013645</v>
      </c>
      <c r="AC289" s="1" t="n">
        <v>182.689260948072</v>
      </c>
      <c r="AD289" s="1" t="n">
        <v>63.336005688376</v>
      </c>
      <c r="AE289" s="1" t="n">
        <v>78.1874121586235</v>
      </c>
      <c r="AF289" s="1" t="n">
        <v>111.064221915344</v>
      </c>
      <c r="AG289" s="1" t="n">
        <v>612.129326672635</v>
      </c>
      <c r="AH289" s="1" t="n">
        <v>335.759526770212</v>
      </c>
      <c r="AI289" s="1" t="n">
        <v>372.210482596895</v>
      </c>
      <c r="AJ289" s="1" t="n">
        <v>297.224748686103</v>
      </c>
      <c r="AK289" s="1" t="n">
        <v>107.027094218599</v>
      </c>
      <c r="AL289" s="1" t="n">
        <v>279.993881637394</v>
      </c>
      <c r="AM289" s="1" t="n">
        <v>238.649171180113</v>
      </c>
      <c r="AN289" s="1" t="n">
        <v>125.314481466959</v>
      </c>
      <c r="AO289" s="1" t="n">
        <v>263.719949295073</v>
      </c>
    </row>
    <row r="290" customFormat="false" ht="12.75" hidden="false" customHeight="false" outlineLevel="0" collapsed="false">
      <c r="A290" s="1" t="s">
        <v>758</v>
      </c>
      <c r="B290" s="1" t="s">
        <v>461</v>
      </c>
      <c r="C290" s="1" t="s">
        <v>462</v>
      </c>
      <c r="D290" s="1" t="n">
        <v>3.25</v>
      </c>
      <c r="E290" s="1" t="n">
        <v>0</v>
      </c>
      <c r="F290" s="1" t="n">
        <v>100</v>
      </c>
      <c r="G290" s="1" t="n">
        <v>100</v>
      </c>
      <c r="H290" s="1" t="n">
        <v>4443.1974664147</v>
      </c>
      <c r="I290" s="1" t="n">
        <v>6142.95120712038</v>
      </c>
      <c r="J290" s="1" t="n">
        <v>3975.91455892726</v>
      </c>
      <c r="K290" s="1" t="n">
        <v>5181.71021943451</v>
      </c>
      <c r="L290" s="1" t="n">
        <v>8977.6777941024</v>
      </c>
      <c r="M290" s="1" t="n">
        <v>3659.63550273602</v>
      </c>
      <c r="N290" s="1" t="n">
        <v>2986.91153829686</v>
      </c>
      <c r="O290" s="1" t="n">
        <v>5609.90843905019</v>
      </c>
      <c r="P290" s="1" t="n">
        <v>7748.94058242115</v>
      </c>
      <c r="Q290" s="1" t="n">
        <v>5435.4027544202</v>
      </c>
      <c r="R290" s="1" t="n">
        <v>3694.90612489586</v>
      </c>
      <c r="S290" s="1" t="n">
        <v>4517.4004319492</v>
      </c>
      <c r="T290" s="1" t="n">
        <v>3431.5461427332</v>
      </c>
      <c r="U290" s="1" t="n">
        <v>3817.73839131216</v>
      </c>
      <c r="V290" s="1" t="n">
        <v>7963.77807331656</v>
      </c>
      <c r="W290" s="1" t="n">
        <v>5000.86907947341</v>
      </c>
      <c r="X290" s="1" t="n">
        <v>4848.01423925581</v>
      </c>
      <c r="Y290" s="1" t="n">
        <v>2154.16178431445</v>
      </c>
      <c r="Z290" s="1" t="n">
        <v>4476.93293496566</v>
      </c>
      <c r="AA290" s="1" t="n">
        <v>3890.4287401852</v>
      </c>
      <c r="AB290" s="1" t="n">
        <v>1519.23466483406</v>
      </c>
      <c r="AC290" s="1" t="n">
        <v>984.72034417023</v>
      </c>
      <c r="AD290" s="1" t="n">
        <v>631.326758749416</v>
      </c>
      <c r="AE290" s="1" t="n">
        <v>1242.96665595122</v>
      </c>
      <c r="AF290" s="1" t="n">
        <v>1405.5532593436</v>
      </c>
      <c r="AG290" s="1" t="n">
        <v>1601.01919372571</v>
      </c>
      <c r="AH290" s="1" t="n">
        <v>1230.64139134071</v>
      </c>
      <c r="AI290" s="1" t="n">
        <v>1063.49596107086</v>
      </c>
      <c r="AJ290" s="1" t="n">
        <v>1392.55242164592</v>
      </c>
      <c r="AK290" s="1" t="n">
        <v>1457.45468645051</v>
      </c>
      <c r="AL290" s="1" t="n">
        <v>1428.9649964499</v>
      </c>
      <c r="AM290" s="1" t="n">
        <v>1641.92019212653</v>
      </c>
      <c r="AN290" s="1" t="n">
        <v>1131.63140620958</v>
      </c>
      <c r="AO290" s="1" t="n">
        <v>2239.05472276031</v>
      </c>
    </row>
    <row r="291" customFormat="false" ht="12.75" hidden="false" customHeight="false" outlineLevel="0" collapsed="false">
      <c r="A291" s="1" t="s">
        <v>759</v>
      </c>
      <c r="B291" s="1" t="s">
        <v>760</v>
      </c>
      <c r="C291" s="1" t="s">
        <v>761</v>
      </c>
      <c r="D291" s="1" t="n">
        <v>3.25</v>
      </c>
      <c r="E291" s="1" t="n">
        <v>0</v>
      </c>
      <c r="F291" s="1" t="n">
        <v>100</v>
      </c>
      <c r="G291" s="1" t="n">
        <v>93.3</v>
      </c>
      <c r="H291" s="1" t="n">
        <v>155.625877735307</v>
      </c>
      <c r="I291" s="1" t="n">
        <v>950.964137541707</v>
      </c>
      <c r="J291" s="1" t="n">
        <v>489.436683330766</v>
      </c>
      <c r="K291" s="1" t="n">
        <v>1314.03013563839</v>
      </c>
      <c r="L291" s="1" t="n">
        <v>503.407894606121</v>
      </c>
      <c r="M291" s="1" t="n">
        <v>287.88477599787</v>
      </c>
      <c r="N291" s="1" t="n">
        <v>232.878029673217</v>
      </c>
      <c r="O291" s="1" t="n">
        <v>1972.78376475906</v>
      </c>
      <c r="P291" s="1" t="n">
        <v>1025.40094442438</v>
      </c>
      <c r="Q291" s="1" t="n">
        <v>236.903897701809</v>
      </c>
      <c r="R291" s="1" t="n">
        <v>169.234151511263</v>
      </c>
      <c r="S291" s="1" t="n">
        <v>1563.85764360443</v>
      </c>
      <c r="T291" s="1" t="n">
        <v>301.339967860735</v>
      </c>
      <c r="U291" s="1" t="n">
        <v>237.011407383431</v>
      </c>
      <c r="V291" s="1" t="n">
        <v>1011.93627683159</v>
      </c>
      <c r="W291" s="1" t="n">
        <v>2519.85704064379</v>
      </c>
      <c r="X291" s="1" t="n">
        <v>191.102769671654</v>
      </c>
      <c r="Y291" s="1" t="n">
        <v>751.191627115102</v>
      </c>
      <c r="Z291" s="1" t="n">
        <v>2533.89656737276</v>
      </c>
      <c r="AA291" s="1" t="n">
        <v>392.805452110368</v>
      </c>
      <c r="AB291" s="1" t="n">
        <v>310.382023387533</v>
      </c>
      <c r="AC291" s="1" t="n">
        <v>365.1436374387</v>
      </c>
      <c r="AD291" s="1" t="n">
        <v>240.842924374956</v>
      </c>
      <c r="AE291" s="1" t="n">
        <v>158.191292548811</v>
      </c>
      <c r="AF291" s="1" t="n">
        <v>239.487306921136</v>
      </c>
      <c r="AG291" s="1" t="n">
        <v>202.753946828258</v>
      </c>
      <c r="AH291" s="1" t="n">
        <v>198.932370994887</v>
      </c>
      <c r="AI291" s="1" t="n">
        <v>219.657498996012</v>
      </c>
      <c r="AJ291" s="1" t="n">
        <v>409.281778829915</v>
      </c>
      <c r="AK291" s="1" t="n">
        <v>255.379327832414</v>
      </c>
      <c r="AL291" s="1" t="n">
        <v>253.001676181115</v>
      </c>
      <c r="AM291" s="1" t="n">
        <v>335.309524056962</v>
      </c>
      <c r="AN291" s="1" t="n">
        <v>94.0305186099402</v>
      </c>
      <c r="AO291" s="1" t="n">
        <v>322.458796327897</v>
      </c>
    </row>
    <row r="292" customFormat="false" ht="12.75" hidden="false" customHeight="false" outlineLevel="0" collapsed="false">
      <c r="A292" s="1" t="s">
        <v>762</v>
      </c>
      <c r="B292" s="1" t="s">
        <v>763</v>
      </c>
      <c r="C292" s="1" t="s">
        <v>58</v>
      </c>
      <c r="D292" s="1" t="n">
        <v>3.25</v>
      </c>
      <c r="E292" s="1" t="n">
        <v>0</v>
      </c>
      <c r="F292" s="1" t="n">
        <v>100</v>
      </c>
      <c r="G292" s="1" t="n">
        <v>100</v>
      </c>
      <c r="H292" s="1" t="n">
        <v>1436.7924812108</v>
      </c>
      <c r="I292" s="1" t="n">
        <v>2245.02543578751</v>
      </c>
      <c r="J292" s="1" t="n">
        <v>2600.72667545672</v>
      </c>
      <c r="K292" s="1" t="n">
        <v>2499.84933774294</v>
      </c>
      <c r="L292" s="1" t="n">
        <v>2599.21298792932</v>
      </c>
      <c r="M292" s="1" t="n">
        <v>2059.0104300552</v>
      </c>
      <c r="N292" s="1" t="n">
        <v>1023.93855658912</v>
      </c>
      <c r="O292" s="1" t="n">
        <v>6011.18984873238</v>
      </c>
      <c r="P292" s="1" t="n">
        <v>1788.56402708124</v>
      </c>
      <c r="Q292" s="1" t="n">
        <v>1389.90360918566</v>
      </c>
      <c r="R292" s="1" t="n">
        <v>1565.17460235463</v>
      </c>
      <c r="S292" s="1" t="n">
        <v>2674.49643077281</v>
      </c>
      <c r="T292" s="1" t="n">
        <v>3000.52786871212</v>
      </c>
      <c r="U292" s="1" t="n">
        <v>2076.68957756893</v>
      </c>
      <c r="V292" s="1" t="n">
        <v>1336.16089687419</v>
      </c>
      <c r="W292" s="1" t="n">
        <v>2561.05910123646</v>
      </c>
      <c r="X292" s="1" t="n">
        <v>5251.34890670194</v>
      </c>
      <c r="Y292" s="1" t="n">
        <v>416.110885033176</v>
      </c>
      <c r="Z292" s="1" t="n">
        <v>2724.57770857348</v>
      </c>
      <c r="AA292" s="1" t="n">
        <v>2400.29568096011</v>
      </c>
      <c r="AB292" s="1" t="n">
        <v>406.467781848371</v>
      </c>
      <c r="AC292" s="1" t="n">
        <v>388.481198229258</v>
      </c>
      <c r="AD292" s="1" t="n">
        <v>296.590920437515</v>
      </c>
      <c r="AE292" s="1" t="n">
        <v>420.130289856581</v>
      </c>
      <c r="AF292" s="1" t="n">
        <v>522.261733083911</v>
      </c>
      <c r="AG292" s="1" t="n">
        <v>660.68108319309</v>
      </c>
      <c r="AH292" s="1" t="n">
        <v>183.056981957982</v>
      </c>
      <c r="AI292" s="1" t="n">
        <v>283.049445838208</v>
      </c>
      <c r="AJ292" s="1" t="n">
        <v>418.45131857242</v>
      </c>
      <c r="AK292" s="1" t="n">
        <v>536.28090478617</v>
      </c>
      <c r="AL292" s="1" t="n">
        <v>445.700295563923</v>
      </c>
      <c r="AM292" s="1" t="n">
        <v>1985.60371259718</v>
      </c>
      <c r="AN292" s="1" t="n">
        <v>921.6346225918</v>
      </c>
      <c r="AO292" s="1" t="n">
        <v>1120.61586707028</v>
      </c>
    </row>
    <row r="293" customFormat="false" ht="12.75" hidden="false" customHeight="false" outlineLevel="0" collapsed="false">
      <c r="A293" s="1" t="s">
        <v>764</v>
      </c>
      <c r="B293" s="1" t="s">
        <v>607</v>
      </c>
      <c r="C293" s="1" t="s">
        <v>608</v>
      </c>
      <c r="D293" s="1" t="n">
        <v>3.24</v>
      </c>
      <c r="E293" s="1" t="n">
        <v>0</v>
      </c>
      <c r="F293" s="1" t="n">
        <v>100</v>
      </c>
      <c r="G293" s="1" t="n">
        <v>100</v>
      </c>
      <c r="H293" s="1" t="n">
        <v>2997.1497962657</v>
      </c>
      <c r="I293" s="1" t="n">
        <v>2704.79408073993</v>
      </c>
      <c r="J293" s="1" t="n">
        <v>6281.0790827016</v>
      </c>
      <c r="K293" s="1" t="n">
        <v>14300.9182561627</v>
      </c>
      <c r="L293" s="1" t="n">
        <v>6649.04557405362</v>
      </c>
      <c r="M293" s="1" t="n">
        <v>3201.65271253239</v>
      </c>
      <c r="N293" s="1" t="n">
        <v>2710.89635974697</v>
      </c>
      <c r="O293" s="1" t="n">
        <v>3538.46070876638</v>
      </c>
      <c r="P293" s="1" t="n">
        <v>5303.18472668276</v>
      </c>
      <c r="Q293" s="1" t="n">
        <v>3620.95583338035</v>
      </c>
      <c r="R293" s="1" t="n">
        <v>2433.20407067151</v>
      </c>
      <c r="S293" s="1" t="n">
        <v>3778.20369448103</v>
      </c>
      <c r="T293" s="1" t="n">
        <v>4888.95205738785</v>
      </c>
      <c r="U293" s="1" t="n">
        <v>7232.58815329583</v>
      </c>
      <c r="V293" s="1" t="n">
        <v>2394.49241227166</v>
      </c>
      <c r="W293" s="1" t="n">
        <v>5497.12677988277</v>
      </c>
      <c r="X293" s="1" t="n">
        <v>4371.74288559452</v>
      </c>
      <c r="Y293" s="1" t="n">
        <v>1382.45267279277</v>
      </c>
      <c r="Z293" s="1" t="n">
        <v>3227.35976900249</v>
      </c>
      <c r="AA293" s="1" t="n">
        <v>3398.03465579408</v>
      </c>
      <c r="AB293" s="1" t="n">
        <v>1870.25331207854</v>
      </c>
      <c r="AC293" s="1" t="n">
        <v>492.824130703737</v>
      </c>
      <c r="AD293" s="1" t="n">
        <v>1424.86119269854</v>
      </c>
      <c r="AE293" s="1" t="n">
        <v>1539.37258825241</v>
      </c>
      <c r="AF293" s="1" t="n">
        <v>1387.51840795013</v>
      </c>
      <c r="AG293" s="1" t="n">
        <v>1135.64406897275</v>
      </c>
      <c r="AH293" s="1" t="n">
        <v>959.607533256384</v>
      </c>
      <c r="AI293" s="1" t="n">
        <v>1890.0297314189</v>
      </c>
      <c r="AJ293" s="1" t="n">
        <v>818.868515103837</v>
      </c>
      <c r="AK293" s="1" t="n">
        <v>859.91617842591</v>
      </c>
      <c r="AL293" s="1" t="n">
        <v>702.48292239866</v>
      </c>
      <c r="AM293" s="1" t="n">
        <v>1280.83426182185</v>
      </c>
      <c r="AN293" s="1" t="n">
        <v>1616.87118900592</v>
      </c>
      <c r="AO293" s="1" t="n">
        <v>1725.79038106789</v>
      </c>
    </row>
    <row r="294" customFormat="false" ht="12.75" hidden="false" customHeight="false" outlineLevel="0" collapsed="false">
      <c r="A294" s="1" t="s">
        <v>765</v>
      </c>
      <c r="B294" s="1" t="s">
        <v>766</v>
      </c>
      <c r="C294" s="1" t="s">
        <v>767</v>
      </c>
      <c r="D294" s="1" t="n">
        <v>3.24</v>
      </c>
      <c r="E294" s="1" t="n">
        <v>0</v>
      </c>
      <c r="F294" s="1" t="n">
        <v>100</v>
      </c>
      <c r="G294" s="1" t="n">
        <v>100</v>
      </c>
      <c r="H294" s="1" t="n">
        <v>3885.13724273391</v>
      </c>
      <c r="I294" s="1" t="n">
        <v>1775.22621928472</v>
      </c>
      <c r="J294" s="1" t="n">
        <v>905.154003104779</v>
      </c>
      <c r="K294" s="1" t="n">
        <v>635.95214456669</v>
      </c>
      <c r="L294" s="1" t="n">
        <v>1219.2460742501</v>
      </c>
      <c r="M294" s="1" t="n">
        <v>1124.18523293582</v>
      </c>
      <c r="N294" s="1" t="n">
        <v>4048.03855877353</v>
      </c>
      <c r="O294" s="1" t="n">
        <v>2844.25286300849</v>
      </c>
      <c r="P294" s="1" t="n">
        <v>1268.49542274161</v>
      </c>
      <c r="Q294" s="1" t="n">
        <v>4700.07439918112</v>
      </c>
      <c r="R294" s="1" t="n">
        <v>3761.31790432978</v>
      </c>
      <c r="S294" s="1" t="n">
        <v>1624.88910675627</v>
      </c>
      <c r="T294" s="1" t="n">
        <v>739.029253130422</v>
      </c>
      <c r="U294" s="1" t="n">
        <v>950.323988012538</v>
      </c>
      <c r="V294" s="1" t="n">
        <v>1392.47547607631</v>
      </c>
      <c r="W294" s="1" t="n">
        <v>688.216280128732</v>
      </c>
      <c r="X294" s="1" t="n">
        <v>605.477682216966</v>
      </c>
      <c r="Y294" s="1" t="n">
        <v>1625.93974248617</v>
      </c>
      <c r="Z294" s="1" t="n">
        <v>1176.01874876205</v>
      </c>
      <c r="AA294" s="1" t="n">
        <v>805.057893814824</v>
      </c>
      <c r="AB294" s="1" t="n">
        <v>351.306150167416</v>
      </c>
      <c r="AC294" s="1" t="n">
        <v>891.004544498883</v>
      </c>
      <c r="AD294" s="1" t="n">
        <v>712.883063930389</v>
      </c>
      <c r="AE294" s="1" t="n">
        <v>614.658200438013</v>
      </c>
      <c r="AF294" s="1" t="n">
        <v>622.398317466769</v>
      </c>
      <c r="AG294" s="1" t="n">
        <v>851.642137420216</v>
      </c>
      <c r="AH294" s="1" t="n">
        <v>784.287839614918</v>
      </c>
      <c r="AI294" s="1" t="n">
        <v>531.091576561738</v>
      </c>
      <c r="AJ294" s="1" t="n">
        <v>496.020208981087</v>
      </c>
      <c r="AK294" s="1" t="n">
        <v>395.910081864495</v>
      </c>
      <c r="AL294" s="1" t="n">
        <v>480.684399277116</v>
      </c>
      <c r="AM294" s="1" t="n">
        <v>237.822895149236</v>
      </c>
      <c r="AN294" s="1" t="n">
        <v>317.752947607505</v>
      </c>
      <c r="AO294" s="1" t="n">
        <v>419.540130356551</v>
      </c>
    </row>
    <row r="295" customFormat="false" ht="12.75" hidden="false" customHeight="false" outlineLevel="0" collapsed="false">
      <c r="A295" s="1" t="s">
        <v>768</v>
      </c>
      <c r="B295" s="1" t="s">
        <v>769</v>
      </c>
      <c r="C295" s="1" t="s">
        <v>770</v>
      </c>
      <c r="D295" s="1" t="n">
        <v>3.23</v>
      </c>
      <c r="E295" s="1" t="n">
        <v>0</v>
      </c>
      <c r="F295" s="1" t="n">
        <v>94.7</v>
      </c>
      <c r="G295" s="1" t="n">
        <v>80</v>
      </c>
      <c r="H295" s="1" t="n">
        <v>1018.36995919372</v>
      </c>
      <c r="I295" s="1" t="n">
        <v>2207.73551263813</v>
      </c>
      <c r="J295" s="1" t="n">
        <v>1432.29091620426</v>
      </c>
      <c r="K295" s="1" t="n">
        <v>463.31859800708</v>
      </c>
      <c r="L295" s="1" t="n">
        <v>1581.96090642099</v>
      </c>
      <c r="M295" s="1" t="n">
        <v>638.577864104532</v>
      </c>
      <c r="N295" s="1" t="n">
        <v>660.035580029758</v>
      </c>
      <c r="O295" s="1" t="n">
        <v>660.81401423934</v>
      </c>
      <c r="P295" s="1" t="n">
        <v>1342.04448966889</v>
      </c>
      <c r="Q295" s="1" t="n">
        <v>630.269793595504</v>
      </c>
      <c r="R295" s="1" t="n">
        <v>1492.95292665708</v>
      </c>
      <c r="S295" s="1" t="n">
        <v>254.561500991278</v>
      </c>
      <c r="T295" s="1" t="n">
        <v>806.620722330666</v>
      </c>
      <c r="U295" s="1" t="n">
        <v>462.008672483771</v>
      </c>
      <c r="V295" s="1" t="n">
        <v>596.781109694221</v>
      </c>
      <c r="W295" s="1" t="n">
        <v>484.463117545902</v>
      </c>
      <c r="X295" s="1" t="n">
        <v>572.697237335972</v>
      </c>
      <c r="Y295" s="1" t="n">
        <v>608.755980916274</v>
      </c>
      <c r="Z295" s="1" t="n">
        <v>1528.96938879838</v>
      </c>
      <c r="AA295" s="1" t="n">
        <v>499.921168302097</v>
      </c>
      <c r="AB295" s="1" t="n">
        <v>219.445231372631</v>
      </c>
      <c r="AC295" s="1" t="n">
        <v>680.060822864961</v>
      </c>
      <c r="AD295" s="1" t="n">
        <v>297.90440956746</v>
      </c>
      <c r="AE295" s="1" t="n">
        <v>228.470021495123</v>
      </c>
      <c r="AF295" s="1" t="n">
        <v>185.052488703925</v>
      </c>
      <c r="AG295" s="1" t="n">
        <v>431.437417404197</v>
      </c>
      <c r="AH295" s="1" t="n">
        <v>141.448807941001</v>
      </c>
      <c r="AI295" s="1" t="n">
        <v>127.26893975704</v>
      </c>
      <c r="AJ295" s="1" t="n">
        <v>91.3093418948582</v>
      </c>
      <c r="AK295" s="1" t="n">
        <v>48.9798736512856</v>
      </c>
      <c r="AL295" s="1" t="n">
        <v>168.311101845387</v>
      </c>
      <c r="AM295" s="1" t="n">
        <v>614.169019232609</v>
      </c>
      <c r="AN295" s="1" t="n">
        <v>129.03954284417</v>
      </c>
      <c r="AO295" s="1" t="n">
        <v>402.446446765607</v>
      </c>
    </row>
    <row r="296" customFormat="false" ht="12.75" hidden="false" customHeight="false" outlineLevel="0" collapsed="false">
      <c r="A296" s="1" t="s">
        <v>771</v>
      </c>
      <c r="B296" s="1" t="s">
        <v>772</v>
      </c>
      <c r="C296" s="1" t="s">
        <v>773</v>
      </c>
      <c r="D296" s="1" t="n">
        <v>3.23</v>
      </c>
      <c r="E296" s="1" t="n">
        <v>0.03</v>
      </c>
      <c r="F296" s="1" t="n">
        <v>89.5</v>
      </c>
      <c r="G296" s="1" t="n">
        <v>93.3</v>
      </c>
      <c r="H296" s="1" t="n">
        <v>2646.52432504719</v>
      </c>
      <c r="I296" s="1" t="n">
        <v>356.201947409443</v>
      </c>
      <c r="J296" s="1" t="n">
        <v>80.4833674684571</v>
      </c>
      <c r="K296" s="1" t="n">
        <v>93.782210249854</v>
      </c>
      <c r="L296" s="1" t="n">
        <v>192.37195616971</v>
      </c>
      <c r="M296" s="1" t="n">
        <v>258.042024850067</v>
      </c>
      <c r="N296" s="1" t="n">
        <v>409.465828817185</v>
      </c>
      <c r="O296" s="1" t="n">
        <v>158.857456838551</v>
      </c>
      <c r="P296" s="1" t="n">
        <v>94.3708452368658</v>
      </c>
      <c r="Q296" s="1" t="n">
        <v>149.812658984824</v>
      </c>
      <c r="R296" s="1" t="n">
        <v>3028.72978434589</v>
      </c>
      <c r="S296" s="1" t="n">
        <v>544.892181094373</v>
      </c>
      <c r="T296" s="1" t="n">
        <v>152.29148563661</v>
      </c>
      <c r="U296" s="1" t="n">
        <v>1420.90687158284</v>
      </c>
      <c r="V296" s="1" t="n">
        <v>370.518452009926</v>
      </c>
      <c r="W296" s="1" t="n">
        <v>158.365897279429</v>
      </c>
      <c r="X296" s="1" t="n">
        <v>308.134069652962</v>
      </c>
      <c r="Y296" s="1" t="n">
        <v>109.656116661662</v>
      </c>
      <c r="Z296" s="1" t="n">
        <v>856.213586208662</v>
      </c>
      <c r="AA296" s="1" t="n">
        <v>245.025053961533</v>
      </c>
      <c r="AB296" s="1" t="n">
        <v>225.422723372157</v>
      </c>
      <c r="AC296" s="1" t="n">
        <v>255.614024052147</v>
      </c>
      <c r="AD296" s="1" t="n">
        <v>194.958802486245</v>
      </c>
      <c r="AE296" s="1" t="n">
        <v>234.311136025435</v>
      </c>
      <c r="AF296" s="1" t="n">
        <v>175.445316282255</v>
      </c>
      <c r="AG296" s="1" t="n">
        <v>231.368128345935</v>
      </c>
      <c r="AH296" s="1" t="n">
        <v>94.6157517686065</v>
      </c>
      <c r="AI296" s="1" t="n">
        <v>308.871027977325</v>
      </c>
      <c r="AJ296" s="1" t="n">
        <v>155.269811270636</v>
      </c>
      <c r="AK296" s="1" t="n">
        <v>128.180537978108</v>
      </c>
      <c r="AL296" s="1" t="n">
        <v>124.456574890974</v>
      </c>
      <c r="AM296" s="1" t="n">
        <v>108.220334251152</v>
      </c>
      <c r="AN296" s="1" t="n">
        <v>168.310759632641</v>
      </c>
      <c r="AO296" s="1" t="n">
        <v>129.634676808294</v>
      </c>
    </row>
    <row r="297" customFormat="false" ht="12.75" hidden="false" customHeight="false" outlineLevel="0" collapsed="false">
      <c r="A297" s="1" t="s">
        <v>774</v>
      </c>
      <c r="B297" s="1" t="s">
        <v>775</v>
      </c>
      <c r="C297" s="1" t="s">
        <v>776</v>
      </c>
      <c r="D297" s="1" t="n">
        <v>3.23</v>
      </c>
      <c r="E297" s="1" t="n">
        <v>0</v>
      </c>
      <c r="F297" s="1" t="n">
        <v>100</v>
      </c>
      <c r="G297" s="1" t="n">
        <v>100</v>
      </c>
      <c r="H297" s="1" t="n">
        <v>12555.6796112497</v>
      </c>
      <c r="I297" s="1" t="n">
        <v>3727.76123716849</v>
      </c>
      <c r="J297" s="1" t="n">
        <v>13788.651555694</v>
      </c>
      <c r="K297" s="1" t="n">
        <v>10935.2623081294</v>
      </c>
      <c r="L297" s="1" t="n">
        <v>14200.567783019</v>
      </c>
      <c r="M297" s="1" t="n">
        <v>13264.442792151</v>
      </c>
      <c r="N297" s="1" t="n">
        <v>6615.51580388156</v>
      </c>
      <c r="O297" s="1" t="n">
        <v>5706.88606243083</v>
      </c>
      <c r="P297" s="1" t="n">
        <v>16923.6094749402</v>
      </c>
      <c r="Q297" s="1" t="n">
        <v>8993.87554968846</v>
      </c>
      <c r="R297" s="1" t="n">
        <v>7829.26938285633</v>
      </c>
      <c r="S297" s="1" t="n">
        <v>5864.4739574184</v>
      </c>
      <c r="T297" s="1" t="n">
        <v>19132.7398461186</v>
      </c>
      <c r="U297" s="1" t="n">
        <v>14335.3446230732</v>
      </c>
      <c r="V297" s="1" t="n">
        <v>473.071868090011</v>
      </c>
      <c r="W297" s="1" t="n">
        <v>2099.45268336195</v>
      </c>
      <c r="X297" s="1" t="n">
        <v>15585.1388242218</v>
      </c>
      <c r="Y297" s="1" t="n">
        <v>2193.44108759579</v>
      </c>
      <c r="Z297" s="1" t="n">
        <v>13782.4826897194</v>
      </c>
      <c r="AA297" s="1" t="n">
        <v>9055.13159078728</v>
      </c>
      <c r="AB297" s="1" t="n">
        <v>4045.79046877447</v>
      </c>
      <c r="AC297" s="1" t="n">
        <v>1709.79145924986</v>
      </c>
      <c r="AD297" s="1" t="n">
        <v>1715.92137993417</v>
      </c>
      <c r="AE297" s="1" t="n">
        <v>2560.5163555148</v>
      </c>
      <c r="AF297" s="1" t="n">
        <v>1866.83227422886</v>
      </c>
      <c r="AG297" s="1" t="n">
        <v>3289.38024041953</v>
      </c>
      <c r="AH297" s="1" t="n">
        <v>1709.17732276916</v>
      </c>
      <c r="AI297" s="1" t="n">
        <v>3011.35262183001</v>
      </c>
      <c r="AJ297" s="1" t="n">
        <v>1593.61787744417</v>
      </c>
      <c r="AK297" s="1" t="n">
        <v>831.842686087142</v>
      </c>
      <c r="AL297" s="1" t="n">
        <v>1539.30850837433</v>
      </c>
      <c r="AM297" s="1" t="n">
        <v>6211.34546564578</v>
      </c>
      <c r="AN297" s="1" t="n">
        <v>2820.69297012953</v>
      </c>
      <c r="AO297" s="1" t="n">
        <v>3962.8629402649</v>
      </c>
    </row>
    <row r="298" customFormat="false" ht="12.75" hidden="false" customHeight="false" outlineLevel="0" collapsed="false">
      <c r="A298" s="1" t="s">
        <v>777</v>
      </c>
      <c r="B298" s="1" t="s">
        <v>778</v>
      </c>
      <c r="C298" s="1" t="s">
        <v>779</v>
      </c>
      <c r="D298" s="1" t="n">
        <v>3.23</v>
      </c>
      <c r="E298" s="1" t="n">
        <v>0</v>
      </c>
      <c r="F298" s="1" t="n">
        <v>100</v>
      </c>
      <c r="G298" s="1" t="n">
        <v>93.3</v>
      </c>
      <c r="H298" s="1" t="n">
        <v>11441.3999983739</v>
      </c>
      <c r="I298" s="1" t="n">
        <v>5672.11625160161</v>
      </c>
      <c r="J298" s="1" t="n">
        <v>1069.58706997556</v>
      </c>
      <c r="K298" s="1" t="n">
        <v>2205.29658359645</v>
      </c>
      <c r="L298" s="1" t="n">
        <v>3389.06534676872</v>
      </c>
      <c r="M298" s="1" t="n">
        <v>3576.5111735723</v>
      </c>
      <c r="N298" s="1" t="n">
        <v>7735.69606483757</v>
      </c>
      <c r="O298" s="1" t="n">
        <v>5174.3419846312</v>
      </c>
      <c r="P298" s="1" t="n">
        <v>1579.23878967651</v>
      </c>
      <c r="Q298" s="1" t="n">
        <v>3944.1347767958</v>
      </c>
      <c r="R298" s="1" t="n">
        <v>6715.25347589314</v>
      </c>
      <c r="S298" s="1" t="n">
        <v>3885.78043951274</v>
      </c>
      <c r="T298" s="1" t="n">
        <v>1420.00758258186</v>
      </c>
      <c r="U298" s="1" t="n">
        <v>2936.53556982125</v>
      </c>
      <c r="V298" s="1" t="n">
        <v>2549.42750042525</v>
      </c>
      <c r="W298" s="1" t="n">
        <v>2230.78015766044</v>
      </c>
      <c r="X298" s="1" t="n">
        <v>1321.23880829007</v>
      </c>
      <c r="Y298" s="1" t="n">
        <v>3173.29750392588</v>
      </c>
      <c r="Z298" s="1" t="n">
        <v>2156.91690029357</v>
      </c>
      <c r="AA298" s="1" t="n">
        <v>2064.80010850732</v>
      </c>
      <c r="AB298" s="1" t="n">
        <v>1899.76448468051</v>
      </c>
      <c r="AC298" s="1" t="n">
        <v>625.645426360984</v>
      </c>
      <c r="AD298" s="1" t="n">
        <v>786.888995459886</v>
      </c>
      <c r="AE298" s="1" t="n">
        <v>1076.27606182476</v>
      </c>
      <c r="AF298" s="1" t="n">
        <v>680.301156233883</v>
      </c>
      <c r="AG298" s="1" t="n">
        <v>1461.28889497034</v>
      </c>
      <c r="AH298" s="1" t="n">
        <v>845.433304220233</v>
      </c>
      <c r="AI298" s="1" t="n">
        <v>1407.46905572945</v>
      </c>
      <c r="AJ298" s="1" t="n">
        <v>744.005853169419</v>
      </c>
      <c r="AK298" s="1" t="n">
        <v>829.911342586185</v>
      </c>
      <c r="AL298" s="1" t="n">
        <v>733.433788815255</v>
      </c>
      <c r="AM298" s="1" t="n">
        <v>2262.79329022689</v>
      </c>
      <c r="AN298" s="1" t="n">
        <v>1117.48257908977</v>
      </c>
      <c r="AO298" s="1" t="n">
        <v>1093.16449056984</v>
      </c>
    </row>
    <row r="299" customFormat="false" ht="12.75" hidden="false" customHeight="false" outlineLevel="0" collapsed="false">
      <c r="A299" s="1" t="s">
        <v>780</v>
      </c>
      <c r="B299" s="1" t="s">
        <v>355</v>
      </c>
      <c r="C299" s="1" t="s">
        <v>356</v>
      </c>
      <c r="D299" s="1" t="n">
        <v>3.22</v>
      </c>
      <c r="E299" s="1" t="n">
        <v>0</v>
      </c>
      <c r="F299" s="1" t="n">
        <v>94.7</v>
      </c>
      <c r="G299" s="1" t="n">
        <v>80</v>
      </c>
      <c r="H299" s="1" t="n">
        <v>3144.58934910836</v>
      </c>
      <c r="I299" s="1" t="n">
        <v>1473.35464310804</v>
      </c>
      <c r="J299" s="1" t="n">
        <v>557.401051900552</v>
      </c>
      <c r="K299" s="1" t="n">
        <v>711.096325469184</v>
      </c>
      <c r="L299" s="1" t="n">
        <v>633.83003445385</v>
      </c>
      <c r="M299" s="1" t="n">
        <v>1215.54168363799</v>
      </c>
      <c r="N299" s="1" t="n">
        <v>1147.10600448672</v>
      </c>
      <c r="O299" s="1" t="n">
        <v>307.004473310792</v>
      </c>
      <c r="P299" s="1" t="n">
        <v>122.852396892865</v>
      </c>
      <c r="Q299" s="1" t="n">
        <v>345.358071751897</v>
      </c>
      <c r="R299" s="1" t="n">
        <v>1441.96133174595</v>
      </c>
      <c r="S299" s="1" t="n">
        <v>1423.34592255029</v>
      </c>
      <c r="T299" s="1" t="n">
        <v>3813.18714415298</v>
      </c>
      <c r="U299" s="1" t="n">
        <v>2822.21117189801</v>
      </c>
      <c r="V299" s="1" t="n">
        <v>1195.52982730184</v>
      </c>
      <c r="W299" s="1" t="n">
        <v>1185.18089821798</v>
      </c>
      <c r="X299" s="1" t="n">
        <v>2424.29455740487</v>
      </c>
      <c r="Y299" s="1" t="n">
        <v>1346.12745394305</v>
      </c>
      <c r="Z299" s="1" t="n">
        <v>1686.87437558648</v>
      </c>
      <c r="AA299" s="1" t="n">
        <v>535.599960196859</v>
      </c>
      <c r="AB299" s="1" t="n">
        <v>317.867546961744</v>
      </c>
      <c r="AC299" s="1" t="n">
        <v>154.734472682381</v>
      </c>
      <c r="AD299" s="1" t="n">
        <v>102.379282480805</v>
      </c>
      <c r="AE299" s="1" t="n">
        <v>254.372118492949</v>
      </c>
      <c r="AF299" s="1" t="n">
        <v>193.027499783916</v>
      </c>
      <c r="AG299" s="1" t="n">
        <v>953.487512632423</v>
      </c>
      <c r="AH299" s="1" t="n">
        <v>486.058655663234</v>
      </c>
      <c r="AI299" s="1" t="n">
        <v>1254.80045514377</v>
      </c>
      <c r="AJ299" s="1" t="n">
        <v>653.883234631117</v>
      </c>
      <c r="AK299" s="1" t="n">
        <v>73.5770243020636</v>
      </c>
      <c r="AL299" s="1" t="n">
        <v>386.597708215977</v>
      </c>
      <c r="AM299" s="1" t="n">
        <v>665.567766102371</v>
      </c>
      <c r="AN299" s="1" t="n">
        <v>166.603157991938</v>
      </c>
      <c r="AO299" s="1" t="n">
        <v>416.541400941809</v>
      </c>
    </row>
    <row r="300" customFormat="false" ht="12.75" hidden="false" customHeight="false" outlineLevel="0" collapsed="false">
      <c r="A300" s="1" t="s">
        <v>781</v>
      </c>
      <c r="B300" s="1" t="s">
        <v>782</v>
      </c>
      <c r="C300" s="1" t="s">
        <v>783</v>
      </c>
      <c r="D300" s="1" t="n">
        <v>3.22</v>
      </c>
      <c r="E300" s="1" t="n">
        <v>0</v>
      </c>
      <c r="F300" s="1" t="n">
        <v>100</v>
      </c>
      <c r="G300" s="1" t="n">
        <v>100</v>
      </c>
      <c r="H300" s="1" t="n">
        <v>733.515586036679</v>
      </c>
      <c r="I300" s="1" t="n">
        <v>1280.63494257475</v>
      </c>
      <c r="J300" s="1" t="n">
        <v>3356.74444956898</v>
      </c>
      <c r="K300" s="1" t="n">
        <v>1210.95641528418</v>
      </c>
      <c r="L300" s="1" t="n">
        <v>2102.62427359413</v>
      </c>
      <c r="M300" s="1" t="n">
        <v>1489.64549912978</v>
      </c>
      <c r="N300" s="1" t="n">
        <v>454.012383245276</v>
      </c>
      <c r="O300" s="1" t="n">
        <v>1375.20188027332</v>
      </c>
      <c r="P300" s="1" t="n">
        <v>4609.96300839425</v>
      </c>
      <c r="Q300" s="1" t="n">
        <v>1013.1685766657</v>
      </c>
      <c r="R300" s="1" t="n">
        <v>347.378324768756</v>
      </c>
      <c r="S300" s="1" t="n">
        <v>550.84049070447</v>
      </c>
      <c r="T300" s="1" t="n">
        <v>1081.38857756336</v>
      </c>
      <c r="U300" s="1" t="n">
        <v>189.445367148978</v>
      </c>
      <c r="V300" s="1" t="n">
        <v>695.613239792862</v>
      </c>
      <c r="W300" s="1" t="n">
        <v>2241.13512388857</v>
      </c>
      <c r="X300" s="1" t="n">
        <v>1260.02205134617</v>
      </c>
      <c r="Y300" s="1" t="n">
        <v>694.662946902232</v>
      </c>
      <c r="Z300" s="1" t="n">
        <v>1297.92701511975</v>
      </c>
      <c r="AA300" s="1" t="n">
        <v>1098.1079752484</v>
      </c>
      <c r="AB300" s="1" t="n">
        <v>305.238810304974</v>
      </c>
      <c r="AC300" s="1" t="n">
        <v>281.192839128544</v>
      </c>
      <c r="AD300" s="1" t="n">
        <v>399.379341742509</v>
      </c>
      <c r="AE300" s="1" t="n">
        <v>213.790593598503</v>
      </c>
      <c r="AF300" s="1" t="n">
        <v>333.634084432569</v>
      </c>
      <c r="AG300" s="1" t="n">
        <v>504.589200785845</v>
      </c>
      <c r="AH300" s="1" t="n">
        <v>303.743565581014</v>
      </c>
      <c r="AI300" s="1" t="n">
        <v>276.460665417615</v>
      </c>
      <c r="AJ300" s="1" t="n">
        <v>302.702196699283</v>
      </c>
      <c r="AK300" s="1" t="n">
        <v>385.501768433795</v>
      </c>
      <c r="AL300" s="1" t="n">
        <v>335.696425292672</v>
      </c>
      <c r="AM300" s="1" t="n">
        <v>310.029769929055</v>
      </c>
      <c r="AN300" s="1" t="n">
        <v>479.776461973519</v>
      </c>
      <c r="AO300" s="1" t="n">
        <v>846.638305900051</v>
      </c>
    </row>
    <row r="301" customFormat="false" ht="12.75" hidden="false" customHeight="false" outlineLevel="0" collapsed="false">
      <c r="A301" s="1" t="s">
        <v>784</v>
      </c>
      <c r="B301" s="1" t="s">
        <v>785</v>
      </c>
      <c r="C301" s="1" t="s">
        <v>786</v>
      </c>
      <c r="D301" s="1" t="n">
        <v>3.22</v>
      </c>
      <c r="E301" s="1" t="n">
        <v>0</v>
      </c>
      <c r="F301" s="1" t="n">
        <v>100</v>
      </c>
      <c r="G301" s="1" t="n">
        <v>100</v>
      </c>
      <c r="H301" s="1" t="n">
        <v>1252.58305342997</v>
      </c>
      <c r="I301" s="1" t="n">
        <v>3481.44425297667</v>
      </c>
      <c r="J301" s="1" t="n">
        <v>2349.04948872332</v>
      </c>
      <c r="K301" s="1" t="n">
        <v>3813.02287637458</v>
      </c>
      <c r="L301" s="1" t="n">
        <v>8050.15999919057</v>
      </c>
      <c r="M301" s="1" t="n">
        <v>6489.68679561865</v>
      </c>
      <c r="N301" s="1" t="n">
        <v>1443.23276153163</v>
      </c>
      <c r="O301" s="1" t="n">
        <v>7240.74421699759</v>
      </c>
      <c r="P301" s="1" t="n">
        <v>1431.77476488743</v>
      </c>
      <c r="Q301" s="1" t="n">
        <v>6695.17171594971</v>
      </c>
      <c r="R301" s="1" t="n">
        <v>1080.07048791205</v>
      </c>
      <c r="S301" s="1" t="n">
        <v>5112.14258940224</v>
      </c>
      <c r="T301" s="1" t="n">
        <v>2613.45652666978</v>
      </c>
      <c r="U301" s="1" t="n">
        <v>2570.97583060662</v>
      </c>
      <c r="V301" s="1" t="n">
        <v>5583.72037615362</v>
      </c>
      <c r="W301" s="1" t="n">
        <v>5824.07748097427</v>
      </c>
      <c r="X301" s="1" t="n">
        <v>2240.89806255751</v>
      </c>
      <c r="Y301" s="1" t="n">
        <v>2390.98118671109</v>
      </c>
      <c r="Z301" s="1" t="n">
        <v>4393.29990281967</v>
      </c>
      <c r="AA301" s="1" t="n">
        <v>554.45647747975</v>
      </c>
      <c r="AB301" s="1" t="n">
        <v>480.852289937374</v>
      </c>
      <c r="AC301" s="1" t="n">
        <v>1470.07977638911</v>
      </c>
      <c r="AD301" s="1" t="n">
        <v>915.218129417006</v>
      </c>
      <c r="AE301" s="1" t="n">
        <v>980.414395243736</v>
      </c>
      <c r="AF301" s="1" t="n">
        <v>908.904288801336</v>
      </c>
      <c r="AG301" s="1" t="n">
        <v>633.64564871447</v>
      </c>
      <c r="AH301" s="1" t="n">
        <v>1347.98586149536</v>
      </c>
      <c r="AI301" s="1" t="n">
        <v>1317.22455091962</v>
      </c>
      <c r="AJ301" s="1" t="n">
        <v>972.563379462977</v>
      </c>
      <c r="AK301" s="1" t="n">
        <v>2024.18576967574</v>
      </c>
      <c r="AL301" s="1" t="n">
        <v>880.459419421574</v>
      </c>
      <c r="AM301" s="1" t="n">
        <v>4069.00506958451</v>
      </c>
      <c r="AN301" s="1" t="n">
        <v>579.961361230993</v>
      </c>
      <c r="AO301" s="1" t="n">
        <v>1043.2783555507</v>
      </c>
    </row>
    <row r="302" customFormat="false" ht="12.75" hidden="false" customHeight="false" outlineLevel="0" collapsed="false">
      <c r="A302" s="1" t="s">
        <v>787</v>
      </c>
      <c r="B302" s="1" t="s">
        <v>788</v>
      </c>
      <c r="C302" s="1" t="s">
        <v>789</v>
      </c>
      <c r="D302" s="1" t="n">
        <v>3.22</v>
      </c>
      <c r="E302" s="1" t="n">
        <v>0</v>
      </c>
      <c r="F302" s="1" t="n">
        <v>100</v>
      </c>
      <c r="G302" s="1" t="n">
        <v>93.3</v>
      </c>
      <c r="H302" s="1" t="n">
        <v>396.893106534663</v>
      </c>
      <c r="I302" s="1" t="n">
        <v>1536.48422483023</v>
      </c>
      <c r="J302" s="1" t="n">
        <v>351.030218953088</v>
      </c>
      <c r="K302" s="1" t="n">
        <v>462.905936627177</v>
      </c>
      <c r="L302" s="1" t="n">
        <v>628.148456894688</v>
      </c>
      <c r="M302" s="1" t="n">
        <v>483.113647667038</v>
      </c>
      <c r="N302" s="1" t="n">
        <v>399.037797300642</v>
      </c>
      <c r="O302" s="1" t="n">
        <v>739.27126341767</v>
      </c>
      <c r="P302" s="1" t="n">
        <v>979.396950302576</v>
      </c>
      <c r="Q302" s="1" t="n">
        <v>1382.91978278322</v>
      </c>
      <c r="R302" s="1" t="n">
        <v>586.913714072736</v>
      </c>
      <c r="S302" s="1" t="n">
        <v>769.367758879081</v>
      </c>
      <c r="T302" s="1" t="n">
        <v>466.570866626896</v>
      </c>
      <c r="U302" s="1" t="n">
        <v>588.017212711742</v>
      </c>
      <c r="V302" s="1" t="n">
        <v>927.566335920483</v>
      </c>
      <c r="W302" s="1" t="n">
        <v>857.56367482785</v>
      </c>
      <c r="X302" s="1" t="n">
        <v>663.335276505358</v>
      </c>
      <c r="Y302" s="1" t="n">
        <v>504.312748400723</v>
      </c>
      <c r="Z302" s="1" t="n">
        <v>528.737715276494</v>
      </c>
      <c r="AA302" s="1" t="n">
        <v>609.384141114232</v>
      </c>
      <c r="AB302" s="1" t="n">
        <v>259.91510483674</v>
      </c>
      <c r="AC302" s="1" t="n">
        <v>100.081671500227</v>
      </c>
      <c r="AD302" s="1" t="n">
        <v>160.298073769382</v>
      </c>
      <c r="AE302" s="1" t="n">
        <v>135.565576439758</v>
      </c>
      <c r="AF302" s="1" t="n">
        <v>192.051885139382</v>
      </c>
      <c r="AG302" s="1" t="n">
        <v>226.449166912833</v>
      </c>
      <c r="AH302" s="1" t="n">
        <v>203.366806752326</v>
      </c>
      <c r="AI302" s="1" t="n">
        <v>162.241814305228</v>
      </c>
      <c r="AJ302" s="1" t="n">
        <v>184.230830551917</v>
      </c>
      <c r="AK302" s="1" t="n">
        <v>189.47792676027</v>
      </c>
      <c r="AL302" s="1" t="n">
        <v>153.602851669827</v>
      </c>
      <c r="AM302" s="1" t="n">
        <v>241.782459601896</v>
      </c>
      <c r="AN302" s="1" t="n">
        <v>172.468315754031</v>
      </c>
      <c r="AO302" s="1" t="n">
        <v>254.425575004926</v>
      </c>
    </row>
    <row r="303" customFormat="false" ht="12.75" hidden="false" customHeight="false" outlineLevel="0" collapsed="false">
      <c r="A303" s="1" t="s">
        <v>790</v>
      </c>
      <c r="B303" s="1" t="s">
        <v>58</v>
      </c>
      <c r="C303" s="1" t="s">
        <v>58</v>
      </c>
      <c r="D303" s="1" t="n">
        <v>3.22</v>
      </c>
      <c r="E303" s="1" t="n">
        <v>0</v>
      </c>
      <c r="F303" s="1" t="n">
        <v>89.5</v>
      </c>
      <c r="G303" s="1" t="n">
        <v>93.3</v>
      </c>
      <c r="H303" s="1" t="n">
        <v>958.318947978616</v>
      </c>
      <c r="I303" s="1" t="n">
        <v>1319.98029460984</v>
      </c>
      <c r="J303" s="1" t="n">
        <v>118.131510591535</v>
      </c>
      <c r="K303" s="1" t="n">
        <v>1028.77800637297</v>
      </c>
      <c r="L303" s="1" t="n">
        <v>755.824041362127</v>
      </c>
      <c r="M303" s="1" t="n">
        <v>947.490006022539</v>
      </c>
      <c r="N303" s="1" t="n">
        <v>903.408462467604</v>
      </c>
      <c r="O303" s="1" t="n">
        <v>467.763334294041</v>
      </c>
      <c r="P303" s="1" t="n">
        <v>94.077085436476</v>
      </c>
      <c r="Q303" s="1" t="n">
        <v>948.804775762162</v>
      </c>
      <c r="R303" s="1" t="n">
        <v>218.099068797003</v>
      </c>
      <c r="S303" s="1" t="n">
        <v>952.650742223493</v>
      </c>
      <c r="T303" s="1" t="n">
        <v>1279.35021533487</v>
      </c>
      <c r="U303" s="1" t="n">
        <v>1659.61126362179</v>
      </c>
      <c r="V303" s="1" t="n">
        <v>669.763612925482</v>
      </c>
      <c r="W303" s="1" t="n">
        <v>221.409388609361</v>
      </c>
      <c r="X303" s="1" t="n">
        <v>825.479194773038</v>
      </c>
      <c r="Y303" s="1" t="n">
        <v>44.2160357344087</v>
      </c>
      <c r="Z303" s="1" t="n">
        <v>803.43634016184</v>
      </c>
      <c r="AA303" s="1" t="n">
        <v>197.029401126196</v>
      </c>
      <c r="AB303" s="1" t="n">
        <v>58.2115528926524</v>
      </c>
      <c r="AC303" s="1" t="n">
        <v>222.203046507269</v>
      </c>
      <c r="AD303" s="1" t="n">
        <v>98.7377758337072</v>
      </c>
      <c r="AE303" s="1" t="n">
        <v>277.363942742618</v>
      </c>
      <c r="AF303" s="1" t="n">
        <v>196.866232716746</v>
      </c>
      <c r="AG303" s="1" t="n">
        <v>138.194577999757</v>
      </c>
      <c r="AH303" s="1" t="n">
        <v>184.782197142438</v>
      </c>
      <c r="AI303" s="1" t="n">
        <v>397.972315414813</v>
      </c>
      <c r="AJ303" s="1" t="n">
        <v>182.893546166605</v>
      </c>
      <c r="AK303" s="1" t="n">
        <v>236.195875044464</v>
      </c>
      <c r="AL303" s="1" t="n">
        <v>177.806307773784</v>
      </c>
      <c r="AM303" s="1" t="n">
        <v>634.774931764415</v>
      </c>
      <c r="AN303" s="1" t="n">
        <v>239.795541707568</v>
      </c>
      <c r="AO303" s="1" t="n">
        <v>239.367222532899</v>
      </c>
    </row>
    <row r="304" customFormat="false" ht="12.75" hidden="false" customHeight="false" outlineLevel="0" collapsed="false">
      <c r="A304" s="1" t="s">
        <v>791</v>
      </c>
      <c r="B304" s="1" t="s">
        <v>792</v>
      </c>
      <c r="C304" s="1" t="s">
        <v>793</v>
      </c>
      <c r="D304" s="1" t="n">
        <v>3.21</v>
      </c>
      <c r="E304" s="1" t="n">
        <v>0</v>
      </c>
      <c r="F304" s="1" t="n">
        <v>100</v>
      </c>
      <c r="G304" s="1" t="n">
        <v>93.3</v>
      </c>
      <c r="H304" s="1" t="n">
        <v>453.048952892805</v>
      </c>
      <c r="I304" s="1" t="n">
        <v>1311.3479800266</v>
      </c>
      <c r="J304" s="1" t="n">
        <v>629.797819124724</v>
      </c>
      <c r="K304" s="1" t="n">
        <v>1215.29127028984</v>
      </c>
      <c r="L304" s="1" t="n">
        <v>3421.19507842174</v>
      </c>
      <c r="M304" s="1" t="n">
        <v>1773.4493183878</v>
      </c>
      <c r="N304" s="1" t="n">
        <v>2493.09142089556</v>
      </c>
      <c r="O304" s="1" t="n">
        <v>1178.95333110395</v>
      </c>
      <c r="P304" s="1" t="n">
        <v>4438.55470243155</v>
      </c>
      <c r="Q304" s="1" t="n">
        <v>1704.31563487293</v>
      </c>
      <c r="R304" s="1" t="n">
        <v>629.137706712944</v>
      </c>
      <c r="S304" s="1" t="n">
        <v>1161.97185833075</v>
      </c>
      <c r="T304" s="1" t="n">
        <v>655.006343508658</v>
      </c>
      <c r="U304" s="1" t="n">
        <v>522.73880489356</v>
      </c>
      <c r="V304" s="1" t="n">
        <v>1308.60045676341</v>
      </c>
      <c r="W304" s="1" t="n">
        <v>1989.25229556398</v>
      </c>
      <c r="X304" s="1" t="n">
        <v>903.767337366117</v>
      </c>
      <c r="Y304" s="1" t="n">
        <v>5494.40503082923</v>
      </c>
      <c r="Z304" s="1" t="n">
        <v>1497.66365396127</v>
      </c>
      <c r="AA304" s="1" t="n">
        <v>913.074451948668</v>
      </c>
      <c r="AB304" s="1" t="n">
        <v>399.533988734218</v>
      </c>
      <c r="AC304" s="1" t="n">
        <v>732.429856441411</v>
      </c>
      <c r="AD304" s="1" t="n">
        <v>764.785929890904</v>
      </c>
      <c r="AE304" s="1" t="n">
        <v>500.732674368685</v>
      </c>
      <c r="AF304" s="1" t="n">
        <v>513.616522580527</v>
      </c>
      <c r="AG304" s="1" t="n">
        <v>607.134529787978</v>
      </c>
      <c r="AH304" s="1" t="n">
        <v>666.585810475565</v>
      </c>
      <c r="AI304" s="1" t="n">
        <v>531.932606126189</v>
      </c>
      <c r="AJ304" s="1" t="n">
        <v>558.358846803788</v>
      </c>
      <c r="AK304" s="1" t="n">
        <v>523.687307032305</v>
      </c>
      <c r="AL304" s="1" t="n">
        <v>504.358844794345</v>
      </c>
      <c r="AM304" s="1" t="n">
        <v>65.1537640907945</v>
      </c>
      <c r="AN304" s="1" t="n">
        <v>280.925710171534</v>
      </c>
      <c r="AO304" s="1" t="n">
        <v>491.805274583722</v>
      </c>
    </row>
    <row r="305" customFormat="false" ht="12.75" hidden="false" customHeight="false" outlineLevel="0" collapsed="false">
      <c r="A305" s="1" t="s">
        <v>794</v>
      </c>
      <c r="B305" s="1" t="s">
        <v>795</v>
      </c>
      <c r="C305" s="1" t="s">
        <v>796</v>
      </c>
      <c r="D305" s="1" t="n">
        <v>3.21</v>
      </c>
      <c r="E305" s="1" t="n">
        <v>0.01</v>
      </c>
      <c r="F305" s="1" t="n">
        <v>94.7</v>
      </c>
      <c r="G305" s="1" t="n">
        <v>100</v>
      </c>
      <c r="H305" s="1" t="n">
        <v>1831.85132752772</v>
      </c>
      <c r="I305" s="1" t="n">
        <v>696.207859569546</v>
      </c>
      <c r="J305" s="1" t="n">
        <v>3141.42958559392</v>
      </c>
      <c r="K305" s="1" t="n">
        <v>4011.76015190503</v>
      </c>
      <c r="L305" s="1" t="n">
        <v>1916.14681483233</v>
      </c>
      <c r="M305" s="1" t="n">
        <v>2238.13180530222</v>
      </c>
      <c r="N305" s="1" t="n">
        <v>3350.79867126571</v>
      </c>
      <c r="O305" s="1" t="n">
        <v>1713.80012279453</v>
      </c>
      <c r="P305" s="1" t="n">
        <v>3.84259543900722</v>
      </c>
      <c r="Q305" s="1" t="n">
        <v>2049.66384283863</v>
      </c>
      <c r="R305" s="1" t="n">
        <v>1984.42329925088</v>
      </c>
      <c r="S305" s="1" t="n">
        <v>1100.02354983679</v>
      </c>
      <c r="T305" s="1" t="n">
        <v>2048.14083161161</v>
      </c>
      <c r="U305" s="1" t="n">
        <v>1968.04453304772</v>
      </c>
      <c r="V305" s="1" t="n">
        <v>1868.3344844895</v>
      </c>
      <c r="W305" s="1" t="n">
        <v>2850.75955092657</v>
      </c>
      <c r="X305" s="1" t="n">
        <v>2887.94589651055</v>
      </c>
      <c r="Y305" s="1" t="n">
        <v>749.390353405393</v>
      </c>
      <c r="Z305" s="1" t="n">
        <v>2850.50995897554</v>
      </c>
      <c r="AA305" s="1" t="n">
        <v>272.892305790283</v>
      </c>
      <c r="AB305" s="1" t="n">
        <v>1003.12422041863</v>
      </c>
      <c r="AC305" s="1" t="n">
        <v>1511.24066336841</v>
      </c>
      <c r="AD305" s="1" t="n">
        <v>532.764918006349</v>
      </c>
      <c r="AE305" s="1" t="n">
        <v>798.500602724865</v>
      </c>
      <c r="AF305" s="1" t="n">
        <v>539.17534517778</v>
      </c>
      <c r="AG305" s="1" t="n">
        <v>585.576243619827</v>
      </c>
      <c r="AH305" s="1" t="n">
        <v>397.851329782966</v>
      </c>
      <c r="AI305" s="1" t="n">
        <v>724.413349327918</v>
      </c>
      <c r="AJ305" s="1" t="n">
        <v>377.837371108134</v>
      </c>
      <c r="AK305" s="1" t="n">
        <v>296.191814223052</v>
      </c>
      <c r="AL305" s="1" t="n">
        <v>361.405731126733</v>
      </c>
      <c r="AM305" s="1" t="n">
        <v>1262.78256469272</v>
      </c>
      <c r="AN305" s="1" t="n">
        <v>620.92468272047</v>
      </c>
      <c r="AO305" s="1" t="n">
        <v>369.744136501139</v>
      </c>
    </row>
    <row r="306" customFormat="false" ht="12.75" hidden="false" customHeight="false" outlineLevel="0" collapsed="false">
      <c r="A306" s="1" t="s">
        <v>797</v>
      </c>
      <c r="B306" s="1" t="s">
        <v>798</v>
      </c>
      <c r="C306" s="1" t="s">
        <v>799</v>
      </c>
      <c r="D306" s="1" t="n">
        <v>3.21</v>
      </c>
      <c r="E306" s="1" t="n">
        <v>0</v>
      </c>
      <c r="F306" s="1" t="n">
        <v>100</v>
      </c>
      <c r="G306" s="1" t="n">
        <v>100</v>
      </c>
      <c r="H306" s="1" t="n">
        <v>4925.89898408727</v>
      </c>
      <c r="I306" s="1" t="n">
        <v>4871.20553235817</v>
      </c>
      <c r="J306" s="1" t="n">
        <v>6382.66102605616</v>
      </c>
      <c r="K306" s="1" t="n">
        <v>3272.54990028943</v>
      </c>
      <c r="L306" s="1" t="n">
        <v>6602.01575572035</v>
      </c>
      <c r="M306" s="1" t="n">
        <v>3417.13954915133</v>
      </c>
      <c r="N306" s="1" t="n">
        <v>5968.31553115779</v>
      </c>
      <c r="O306" s="1" t="n">
        <v>3848.96815003327</v>
      </c>
      <c r="P306" s="1" t="n">
        <v>7206.09539453542</v>
      </c>
      <c r="Q306" s="1" t="n">
        <v>4739.07167717752</v>
      </c>
      <c r="R306" s="1" t="n">
        <v>4001.49301843833</v>
      </c>
      <c r="S306" s="1" t="n">
        <v>4523.03697754326</v>
      </c>
      <c r="T306" s="1" t="n">
        <v>3248.42452226767</v>
      </c>
      <c r="U306" s="1" t="n">
        <v>2184.8698857763</v>
      </c>
      <c r="V306" s="1" t="n">
        <v>7284.84170904129</v>
      </c>
      <c r="W306" s="1" t="n">
        <v>4391.53728452023</v>
      </c>
      <c r="X306" s="1" t="n">
        <v>3417.46031374867</v>
      </c>
      <c r="Y306" s="1" t="n">
        <v>3552.15445321116</v>
      </c>
      <c r="Z306" s="1" t="n">
        <v>5235.67999427135</v>
      </c>
      <c r="AA306" s="1" t="n">
        <v>3609.67474645932</v>
      </c>
      <c r="AB306" s="1" t="n">
        <v>1476.09406984733</v>
      </c>
      <c r="AC306" s="1" t="n">
        <v>1067.27952537059</v>
      </c>
      <c r="AD306" s="1" t="n">
        <v>1215.98838258635</v>
      </c>
      <c r="AE306" s="1" t="n">
        <v>1388.84896754129</v>
      </c>
      <c r="AF306" s="1" t="n">
        <v>1226.05829764061</v>
      </c>
      <c r="AG306" s="1" t="n">
        <v>1981.21289217042</v>
      </c>
      <c r="AH306" s="1" t="n">
        <v>1247.83158105857</v>
      </c>
      <c r="AI306" s="1" t="n">
        <v>946.411711330414</v>
      </c>
      <c r="AJ306" s="1" t="n">
        <v>1223.89549949093</v>
      </c>
      <c r="AK306" s="1" t="n">
        <v>1017.64183497398</v>
      </c>
      <c r="AL306" s="1" t="n">
        <v>1143.75134750602</v>
      </c>
      <c r="AM306" s="1" t="n">
        <v>1465.25812933446</v>
      </c>
      <c r="AN306" s="1" t="n">
        <v>1366.78055648082</v>
      </c>
      <c r="AO306" s="1" t="n">
        <v>1537.14370686997</v>
      </c>
    </row>
    <row r="307" customFormat="false" ht="12.75" hidden="false" customHeight="false" outlineLevel="0" collapsed="false">
      <c r="A307" s="1" t="s">
        <v>800</v>
      </c>
      <c r="B307" s="1" t="s">
        <v>801</v>
      </c>
      <c r="C307" s="1" t="s">
        <v>802</v>
      </c>
      <c r="D307" s="1" t="n">
        <v>3.2</v>
      </c>
      <c r="E307" s="1" t="n">
        <v>0.03</v>
      </c>
      <c r="F307" s="1" t="n">
        <v>100</v>
      </c>
      <c r="G307" s="1" t="n">
        <v>100</v>
      </c>
      <c r="H307" s="1" t="n">
        <v>364.38828398152</v>
      </c>
      <c r="I307" s="1" t="n">
        <v>4291.2613364522</v>
      </c>
      <c r="J307" s="1" t="n">
        <v>780.118297671058</v>
      </c>
      <c r="K307" s="1" t="n">
        <v>1763.72248284673</v>
      </c>
      <c r="L307" s="1" t="n">
        <v>553.611184642359</v>
      </c>
      <c r="M307" s="1" t="n">
        <v>3571.7638194464</v>
      </c>
      <c r="N307" s="1" t="n">
        <v>504.235132075367</v>
      </c>
      <c r="O307" s="1" t="n">
        <v>1050.28780387095</v>
      </c>
      <c r="P307" s="1" t="n">
        <v>722.173734715869</v>
      </c>
      <c r="Q307" s="1" t="n">
        <v>715.760700176223</v>
      </c>
      <c r="R307" s="1" t="n">
        <v>11948.8383341474</v>
      </c>
      <c r="S307" s="1" t="n">
        <v>2453.59165504733</v>
      </c>
      <c r="T307" s="1" t="n">
        <v>1431.94607401561</v>
      </c>
      <c r="U307" s="1" t="n">
        <v>468.526221664464</v>
      </c>
      <c r="V307" s="1" t="n">
        <v>513.392389154489</v>
      </c>
      <c r="W307" s="1" t="n">
        <v>7786.35477988518</v>
      </c>
      <c r="X307" s="1" t="n">
        <v>4452.64085388762</v>
      </c>
      <c r="Y307" s="1" t="n">
        <v>214.876156195879</v>
      </c>
      <c r="Z307" s="1" t="n">
        <v>253.538385702501</v>
      </c>
      <c r="AA307" s="1" t="n">
        <v>867.480039147074</v>
      </c>
      <c r="AB307" s="1" t="n">
        <v>819.160070057836</v>
      </c>
      <c r="AC307" s="1" t="n">
        <v>966.483630117184</v>
      </c>
      <c r="AD307" s="1" t="n">
        <v>446.13665104707</v>
      </c>
      <c r="AE307" s="1" t="n">
        <v>717.106505544765</v>
      </c>
      <c r="AF307" s="1" t="n">
        <v>421.441819251135</v>
      </c>
      <c r="AG307" s="1" t="n">
        <v>478.373784262585</v>
      </c>
      <c r="AH307" s="1" t="n">
        <v>540.35141474563</v>
      </c>
      <c r="AI307" s="1" t="n">
        <v>1184.33456388085</v>
      </c>
      <c r="AJ307" s="1" t="n">
        <v>581.883753876024</v>
      </c>
      <c r="AK307" s="1" t="n">
        <v>778.940097781658</v>
      </c>
      <c r="AL307" s="1" t="n">
        <v>426.268701327035</v>
      </c>
      <c r="AM307" s="1" t="n">
        <v>1737.83345128315</v>
      </c>
      <c r="AN307" s="1" t="n">
        <v>529.76071485019</v>
      </c>
      <c r="AO307" s="1" t="n">
        <v>307.768587843289</v>
      </c>
    </row>
    <row r="308" customFormat="false" ht="12.75" hidden="false" customHeight="false" outlineLevel="0" collapsed="false">
      <c r="A308" s="1" t="s">
        <v>803</v>
      </c>
      <c r="B308" s="1" t="s">
        <v>804</v>
      </c>
      <c r="C308" s="1" t="s">
        <v>805</v>
      </c>
      <c r="D308" s="1" t="n">
        <v>3.19</v>
      </c>
      <c r="E308" s="1" t="n">
        <v>0</v>
      </c>
      <c r="F308" s="1" t="n">
        <v>100</v>
      </c>
      <c r="G308" s="1" t="n">
        <v>100</v>
      </c>
      <c r="H308" s="1" t="n">
        <v>3109.64333960509</v>
      </c>
      <c r="I308" s="1" t="n">
        <v>1049.78150947963</v>
      </c>
      <c r="J308" s="1" t="n">
        <v>1378.01527551956</v>
      </c>
      <c r="K308" s="1" t="n">
        <v>1555.83107560719</v>
      </c>
      <c r="L308" s="1" t="n">
        <v>978.343241400715</v>
      </c>
      <c r="M308" s="1" t="n">
        <v>514.386249905529</v>
      </c>
      <c r="N308" s="1" t="n">
        <v>314.590836833881</v>
      </c>
      <c r="O308" s="1" t="n">
        <v>635.968680324155</v>
      </c>
      <c r="P308" s="1" t="n">
        <v>472.624560012184</v>
      </c>
      <c r="Q308" s="1" t="n">
        <v>403.780788248428</v>
      </c>
      <c r="R308" s="1" t="n">
        <v>685.564179078332</v>
      </c>
      <c r="S308" s="1" t="n">
        <v>2475.33207945719</v>
      </c>
      <c r="T308" s="1" t="n">
        <v>2729.00043388481</v>
      </c>
      <c r="U308" s="1" t="n">
        <v>977.37992109848</v>
      </c>
      <c r="V308" s="1" t="n">
        <v>1205.39083093509</v>
      </c>
      <c r="W308" s="1" t="n">
        <v>9082.2435044057</v>
      </c>
      <c r="X308" s="1" t="n">
        <v>1376.23287574305</v>
      </c>
      <c r="Y308" s="1" t="n">
        <v>305.56689115071</v>
      </c>
      <c r="Z308" s="1" t="n">
        <v>3036.69197061746</v>
      </c>
      <c r="AA308" s="1" t="n">
        <v>297.985582335571</v>
      </c>
      <c r="AB308" s="1" t="n">
        <v>533.051221358551</v>
      </c>
      <c r="AC308" s="1" t="n">
        <v>829.614208030296</v>
      </c>
      <c r="AD308" s="1" t="n">
        <v>284.389334927119</v>
      </c>
      <c r="AE308" s="1" t="n">
        <v>569.818083601245</v>
      </c>
      <c r="AF308" s="1" t="n">
        <v>454.387469434308</v>
      </c>
      <c r="AG308" s="1" t="n">
        <v>630.203685581097</v>
      </c>
      <c r="AH308" s="1" t="n">
        <v>346.268198053331</v>
      </c>
      <c r="AI308" s="1" t="n">
        <v>674.426254991045</v>
      </c>
      <c r="AJ308" s="1" t="n">
        <v>708.39615794084</v>
      </c>
      <c r="AK308" s="1" t="n">
        <v>253.125444073407</v>
      </c>
      <c r="AL308" s="1" t="n">
        <v>532.802424975514</v>
      </c>
      <c r="AM308" s="1" t="n">
        <v>993.2324100363</v>
      </c>
      <c r="AN308" s="1" t="n">
        <v>573.427048762744</v>
      </c>
      <c r="AO308" s="1" t="n">
        <v>304.61881858393</v>
      </c>
    </row>
    <row r="309" customFormat="false" ht="12.75" hidden="false" customHeight="false" outlineLevel="0" collapsed="false">
      <c r="A309" s="1" t="s">
        <v>806</v>
      </c>
      <c r="B309" s="1" t="s">
        <v>807</v>
      </c>
      <c r="C309" s="1" t="s">
        <v>58</v>
      </c>
      <c r="D309" s="1" t="n">
        <v>3.19</v>
      </c>
      <c r="E309" s="1" t="n">
        <v>0</v>
      </c>
      <c r="F309" s="1" t="n">
        <v>100</v>
      </c>
      <c r="G309" s="1" t="n">
        <v>80</v>
      </c>
      <c r="H309" s="1" t="n">
        <v>2873.98017492203</v>
      </c>
      <c r="I309" s="1" t="n">
        <v>4322.82490291265</v>
      </c>
      <c r="J309" s="1" t="n">
        <v>1036.32643861138</v>
      </c>
      <c r="K309" s="1" t="n">
        <v>727.214957597156</v>
      </c>
      <c r="L309" s="1" t="n">
        <v>1921.83253882802</v>
      </c>
      <c r="M309" s="1" t="n">
        <v>1989.43605081412</v>
      </c>
      <c r="N309" s="1" t="n">
        <v>2224.67531427995</v>
      </c>
      <c r="O309" s="1" t="n">
        <v>5482.79369293538</v>
      </c>
      <c r="P309" s="1" t="n">
        <v>2084.37390379574</v>
      </c>
      <c r="Q309" s="1" t="n">
        <v>1311.95211039779</v>
      </c>
      <c r="R309" s="1" t="n">
        <v>2969.59594205901</v>
      </c>
      <c r="S309" s="1" t="n">
        <v>1373.65321021906</v>
      </c>
      <c r="T309" s="1" t="n">
        <v>2417.43692539028</v>
      </c>
      <c r="U309" s="1" t="n">
        <v>1376.33568147568</v>
      </c>
      <c r="V309" s="1" t="n">
        <v>1616.69030565743</v>
      </c>
      <c r="W309" s="1" t="n">
        <v>1231.66932495642</v>
      </c>
      <c r="X309" s="1" t="n">
        <v>2203.64118855644</v>
      </c>
      <c r="Y309" s="1" t="n">
        <v>1164.00906706454</v>
      </c>
      <c r="Z309" s="1" t="n">
        <v>1937.81739507706</v>
      </c>
      <c r="AA309" s="1" t="n">
        <v>2741.38969676021</v>
      </c>
      <c r="AB309" s="1" t="n">
        <v>393.57020618207</v>
      </c>
      <c r="AC309" s="1" t="n">
        <v>178.886851768247</v>
      </c>
      <c r="AD309" s="1" t="n">
        <v>254.53953806094</v>
      </c>
      <c r="AE309" s="1" t="n">
        <v>475.327110861409</v>
      </c>
      <c r="AF309" s="1" t="n">
        <v>207.328691879004</v>
      </c>
      <c r="AG309" s="1" t="n">
        <v>1145.65756883592</v>
      </c>
      <c r="AH309" s="1" t="n">
        <v>224.810789736385</v>
      </c>
      <c r="AI309" s="1" t="n">
        <v>1451.26520546213</v>
      </c>
      <c r="AJ309" s="1" t="n">
        <v>113.086471195884</v>
      </c>
      <c r="AK309" s="1" t="n">
        <v>135.838641086484</v>
      </c>
      <c r="AL309" s="1" t="n">
        <v>122.838799171594</v>
      </c>
      <c r="AM309" s="1" t="n">
        <v>837.531163906632</v>
      </c>
      <c r="AN309" s="1" t="n">
        <v>404.230253150389</v>
      </c>
      <c r="AO309" s="1" t="n">
        <v>1280.94600083961</v>
      </c>
    </row>
    <row r="310" customFormat="false" ht="12.75" hidden="false" customHeight="false" outlineLevel="0" collapsed="false">
      <c r="A310" s="1" t="s">
        <v>808</v>
      </c>
      <c r="B310" s="1" t="s">
        <v>809</v>
      </c>
      <c r="C310" s="1" t="s">
        <v>810</v>
      </c>
      <c r="D310" s="1" t="n">
        <v>3.18</v>
      </c>
      <c r="E310" s="1" t="n">
        <v>0</v>
      </c>
      <c r="F310" s="1" t="n">
        <v>94.7</v>
      </c>
      <c r="G310" s="1" t="n">
        <v>100</v>
      </c>
      <c r="H310" s="1" t="n">
        <v>617.646266010236</v>
      </c>
      <c r="I310" s="1" t="n">
        <v>1348.88868290638</v>
      </c>
      <c r="J310" s="1" t="n">
        <v>2353.59229915852</v>
      </c>
      <c r="K310" s="1" t="n">
        <v>5598.01718314856</v>
      </c>
      <c r="L310" s="1" t="n">
        <v>566.237720613017</v>
      </c>
      <c r="M310" s="1" t="n">
        <v>2955.30597620851</v>
      </c>
      <c r="N310" s="1" t="n">
        <v>1820.00876178742</v>
      </c>
      <c r="O310" s="1" t="n">
        <v>5452.08464989402</v>
      </c>
      <c r="P310" s="1" t="n">
        <v>570.208267151458</v>
      </c>
      <c r="Q310" s="1" t="n">
        <v>630.144036600283</v>
      </c>
      <c r="R310" s="1" t="n">
        <v>1368.83941546132</v>
      </c>
      <c r="S310" s="1" t="n">
        <v>680.343384757168</v>
      </c>
      <c r="T310" s="1" t="n">
        <v>3154.43751989972</v>
      </c>
      <c r="U310" s="1" t="n">
        <v>1708.99179983976</v>
      </c>
      <c r="V310" s="1" t="n">
        <v>396.926574496531</v>
      </c>
      <c r="W310" s="1" t="n">
        <v>863.9206188023</v>
      </c>
      <c r="X310" s="1" t="n">
        <v>1021.10683477793</v>
      </c>
      <c r="Y310" s="1" t="n">
        <v>71.7235972973393</v>
      </c>
      <c r="Z310" s="1" t="n">
        <v>2122.58405732744</v>
      </c>
      <c r="AA310" s="1" t="n">
        <v>935.10858906932</v>
      </c>
      <c r="AB310" s="1" t="n">
        <v>445.744852425419</v>
      </c>
      <c r="AC310" s="1" t="n">
        <v>508.454251790678</v>
      </c>
      <c r="AD310" s="1" t="n">
        <v>569.708747262458</v>
      </c>
      <c r="AE310" s="1" t="n">
        <v>422.081635212516</v>
      </c>
      <c r="AF310" s="1" t="n">
        <v>425.815907353656</v>
      </c>
      <c r="AG310" s="1" t="n">
        <v>357.347344769704</v>
      </c>
      <c r="AH310" s="1" t="n">
        <v>333.89638044906</v>
      </c>
      <c r="AI310" s="1" t="n">
        <v>676.202620544892</v>
      </c>
      <c r="AJ310" s="1" t="n">
        <v>459.569791657588</v>
      </c>
      <c r="AK310" s="1" t="n">
        <v>471.739201274627</v>
      </c>
      <c r="AL310" s="1" t="n">
        <v>371.490022470122</v>
      </c>
      <c r="AM310" s="1" t="n">
        <v>1046.956954925</v>
      </c>
      <c r="AN310" s="1" t="n">
        <v>716.008590317848</v>
      </c>
      <c r="AO310" s="1" t="n">
        <v>532.874729995944</v>
      </c>
    </row>
    <row r="311" customFormat="false" ht="12.75" hidden="false" customHeight="false" outlineLevel="0" collapsed="false">
      <c r="A311" s="1" t="s">
        <v>811</v>
      </c>
      <c r="B311" s="1" t="s">
        <v>58</v>
      </c>
      <c r="C311" s="1" t="s">
        <v>58</v>
      </c>
      <c r="D311" s="1" t="n">
        <v>3.18</v>
      </c>
      <c r="E311" s="1" t="n">
        <v>0</v>
      </c>
      <c r="F311" s="1" t="n">
        <v>100</v>
      </c>
      <c r="G311" s="1" t="n">
        <v>100</v>
      </c>
      <c r="H311" s="1" t="n">
        <v>184.884391443897</v>
      </c>
      <c r="I311" s="1" t="n">
        <v>311.006107987446</v>
      </c>
      <c r="J311" s="1" t="n">
        <v>425.876673723948</v>
      </c>
      <c r="K311" s="1" t="n">
        <v>4735.63197779944</v>
      </c>
      <c r="L311" s="1" t="n">
        <v>538.122745966764</v>
      </c>
      <c r="M311" s="1" t="n">
        <v>678.52275022031</v>
      </c>
      <c r="N311" s="1" t="n">
        <v>932.184673900255</v>
      </c>
      <c r="O311" s="1" t="n">
        <v>742.789957240208</v>
      </c>
      <c r="P311" s="1" t="n">
        <v>376.613349294047</v>
      </c>
      <c r="Q311" s="1" t="n">
        <v>397.182655517609</v>
      </c>
      <c r="R311" s="1" t="n">
        <v>294.568949772001</v>
      </c>
      <c r="S311" s="1" t="n">
        <v>579.325198289806</v>
      </c>
      <c r="T311" s="1" t="n">
        <v>509.329473957226</v>
      </c>
      <c r="U311" s="1" t="n">
        <v>3222.6641236354</v>
      </c>
      <c r="V311" s="1" t="n">
        <v>375.618362824336</v>
      </c>
      <c r="W311" s="1" t="n">
        <v>533.080332217315</v>
      </c>
      <c r="X311" s="1" t="n">
        <v>489.946035569301</v>
      </c>
      <c r="Y311" s="1" t="n">
        <v>131.824903785745</v>
      </c>
      <c r="Z311" s="1" t="n">
        <v>815.076630899727</v>
      </c>
      <c r="AA311" s="1" t="n">
        <v>162.974959931986</v>
      </c>
      <c r="AB311" s="1" t="n">
        <v>209.567109549348</v>
      </c>
      <c r="AC311" s="1" t="n">
        <v>338.786237172061</v>
      </c>
      <c r="AD311" s="1" t="n">
        <v>246.362985481081</v>
      </c>
      <c r="AE311" s="1" t="n">
        <v>126.218739680122</v>
      </c>
      <c r="AF311" s="1" t="n">
        <v>287.566312003925</v>
      </c>
      <c r="AG311" s="1" t="n">
        <v>259.536036033581</v>
      </c>
      <c r="AH311" s="1" t="n">
        <v>270.840654662281</v>
      </c>
      <c r="AI311" s="1" t="n">
        <v>567.587622522559</v>
      </c>
      <c r="AJ311" s="1" t="n">
        <v>243.925765790444</v>
      </c>
      <c r="AK311" s="1" t="n">
        <v>305.967243546448</v>
      </c>
      <c r="AL311" s="1" t="n">
        <v>259.46780200571</v>
      </c>
      <c r="AM311" s="1" t="n">
        <v>207.325237999856</v>
      </c>
      <c r="AN311" s="1" t="n">
        <v>216.897792992351</v>
      </c>
      <c r="AO311" s="1" t="n">
        <v>337.440540230419</v>
      </c>
    </row>
    <row r="312" customFormat="false" ht="12.75" hidden="false" customHeight="false" outlineLevel="0" collapsed="false">
      <c r="A312" s="1" t="s">
        <v>812</v>
      </c>
      <c r="B312" s="1" t="s">
        <v>678</v>
      </c>
      <c r="C312" s="1" t="s">
        <v>679</v>
      </c>
      <c r="D312" s="1" t="n">
        <v>3.17</v>
      </c>
      <c r="E312" s="1" t="n">
        <v>0</v>
      </c>
      <c r="F312" s="1" t="n">
        <v>100</v>
      </c>
      <c r="G312" s="1" t="n">
        <v>100</v>
      </c>
      <c r="H312" s="1" t="n">
        <v>4797.08887518482</v>
      </c>
      <c r="I312" s="1" t="n">
        <v>7671.0385560226</v>
      </c>
      <c r="J312" s="1" t="n">
        <v>4800.32031394872</v>
      </c>
      <c r="K312" s="1" t="n">
        <v>14355.5882863229</v>
      </c>
      <c r="L312" s="1" t="n">
        <v>3714.00882717829</v>
      </c>
      <c r="M312" s="1" t="n">
        <v>11423.6585013286</v>
      </c>
      <c r="N312" s="1" t="n">
        <v>20003.180347802</v>
      </c>
      <c r="O312" s="1" t="n">
        <v>13320.9773175857</v>
      </c>
      <c r="P312" s="1" t="n">
        <v>3400.84970337535</v>
      </c>
      <c r="Q312" s="1" t="n">
        <v>5872.10121739823</v>
      </c>
      <c r="R312" s="1" t="n">
        <v>4548.62712378451</v>
      </c>
      <c r="S312" s="1" t="n">
        <v>10361.8357163799</v>
      </c>
      <c r="T312" s="1" t="n">
        <v>5725.57395549179</v>
      </c>
      <c r="U312" s="1" t="n">
        <v>17764.8815214686</v>
      </c>
      <c r="V312" s="1" t="n">
        <v>4197.32824125969</v>
      </c>
      <c r="W312" s="1" t="n">
        <v>3185.13977354216</v>
      </c>
      <c r="X312" s="1" t="n">
        <v>8679.41675204642</v>
      </c>
      <c r="Y312" s="1" t="n">
        <v>2361.85688889569</v>
      </c>
      <c r="Z312" s="1" t="n">
        <v>2332.64689043649</v>
      </c>
      <c r="AA312" s="1" t="n">
        <v>4047.52718337032</v>
      </c>
      <c r="AB312" s="1" t="n">
        <v>3382.26077904293</v>
      </c>
      <c r="AC312" s="1" t="n">
        <v>2825.40479288316</v>
      </c>
      <c r="AD312" s="1" t="n">
        <v>2417.08902696531</v>
      </c>
      <c r="AE312" s="1" t="n">
        <v>2412.41588540071</v>
      </c>
      <c r="AF312" s="1" t="n">
        <v>2226.6362034761</v>
      </c>
      <c r="AG312" s="1" t="n">
        <v>2539.16009174167</v>
      </c>
      <c r="AH312" s="1" t="n">
        <v>1635.90632644606</v>
      </c>
      <c r="AI312" s="1" t="n">
        <v>3186.76904022835</v>
      </c>
      <c r="AJ312" s="1" t="n">
        <v>1572.82577747695</v>
      </c>
      <c r="AK312" s="1" t="n">
        <v>1673.59669218548</v>
      </c>
      <c r="AL312" s="1" t="n">
        <v>2013.99068919254</v>
      </c>
      <c r="AM312" s="1" t="n">
        <v>2628.32635693604</v>
      </c>
      <c r="AN312" s="1" t="n">
        <v>2006.21585528199</v>
      </c>
      <c r="AO312" s="1" t="n">
        <v>2375.6273902414</v>
      </c>
    </row>
    <row r="313" customFormat="false" ht="12.75" hidden="false" customHeight="false" outlineLevel="0" collapsed="false">
      <c r="A313" s="1" t="s">
        <v>813</v>
      </c>
      <c r="B313" s="1" t="s">
        <v>814</v>
      </c>
      <c r="C313" s="1" t="s">
        <v>815</v>
      </c>
      <c r="D313" s="1" t="n">
        <v>3.17</v>
      </c>
      <c r="E313" s="1" t="n">
        <v>0.01</v>
      </c>
      <c r="F313" s="1" t="n">
        <v>94.7</v>
      </c>
      <c r="G313" s="1" t="n">
        <v>100</v>
      </c>
      <c r="H313" s="1" t="n">
        <v>3941.0907731967</v>
      </c>
      <c r="I313" s="1" t="n">
        <v>1990.73454143603</v>
      </c>
      <c r="J313" s="1" t="n">
        <v>3555.4857922807</v>
      </c>
      <c r="K313" s="1" t="n">
        <v>9788.61312949817</v>
      </c>
      <c r="L313" s="1" t="n">
        <v>2027.90622918774</v>
      </c>
      <c r="M313" s="1" t="n">
        <v>6329.0451648599</v>
      </c>
      <c r="N313" s="1" t="n">
        <v>4172.1223398084</v>
      </c>
      <c r="O313" s="1" t="n">
        <v>6421.88870219141</v>
      </c>
      <c r="P313" s="1" t="n">
        <v>19.0393574371761</v>
      </c>
      <c r="Q313" s="1" t="n">
        <v>1294.16536381321</v>
      </c>
      <c r="R313" s="1" t="n">
        <v>3054.6035764578</v>
      </c>
      <c r="S313" s="1" t="n">
        <v>5584.55663389998</v>
      </c>
      <c r="T313" s="1" t="n">
        <v>6564.34241989376</v>
      </c>
      <c r="U313" s="1" t="n">
        <v>3723.98080020754</v>
      </c>
      <c r="V313" s="1" t="n">
        <v>4506.3813432032</v>
      </c>
      <c r="W313" s="1" t="n">
        <v>6492.30953442631</v>
      </c>
      <c r="X313" s="1" t="n">
        <v>5905.63184779759</v>
      </c>
      <c r="Y313" s="1" t="n">
        <v>1849.63202964514</v>
      </c>
      <c r="Z313" s="1" t="n">
        <v>6394.92784555136</v>
      </c>
      <c r="AA313" s="1" t="n">
        <v>2545.55457075809</v>
      </c>
      <c r="AB313" s="1" t="n">
        <v>1672.08216842106</v>
      </c>
      <c r="AC313" s="1" t="n">
        <v>2011.37075559726</v>
      </c>
      <c r="AD313" s="1" t="n">
        <v>607.135617311186</v>
      </c>
      <c r="AE313" s="1" t="n">
        <v>1494.93076727445</v>
      </c>
      <c r="AF313" s="1" t="n">
        <v>1367.75970627876</v>
      </c>
      <c r="AG313" s="1" t="n">
        <v>1286.41480186856</v>
      </c>
      <c r="AH313" s="1" t="n">
        <v>1472.53581381027</v>
      </c>
      <c r="AI313" s="1" t="n">
        <v>2657.03435565559</v>
      </c>
      <c r="AJ313" s="1" t="n">
        <v>679.708308970469</v>
      </c>
      <c r="AK313" s="1" t="n">
        <v>289.232936860146</v>
      </c>
      <c r="AL313" s="1" t="n">
        <v>236.370668280064</v>
      </c>
      <c r="AM313" s="1" t="n">
        <v>1646.41485081947</v>
      </c>
      <c r="AN313" s="1" t="n">
        <v>2400.65172754647</v>
      </c>
      <c r="AO313" s="1" t="n">
        <v>428.756212177004</v>
      </c>
    </row>
    <row r="314" customFormat="false" ht="12.75" hidden="false" customHeight="false" outlineLevel="0" collapsed="false">
      <c r="A314" s="1" t="s">
        <v>816</v>
      </c>
      <c r="B314" s="1" t="s">
        <v>817</v>
      </c>
      <c r="C314" s="1" t="s">
        <v>818</v>
      </c>
      <c r="D314" s="1" t="n">
        <v>3.17</v>
      </c>
      <c r="E314" s="1" t="n">
        <v>0</v>
      </c>
      <c r="F314" s="1" t="n">
        <v>100</v>
      </c>
      <c r="G314" s="1" t="n">
        <v>100</v>
      </c>
      <c r="H314" s="1" t="n">
        <v>926.249023197738</v>
      </c>
      <c r="I314" s="1" t="n">
        <v>2576.0136885067</v>
      </c>
      <c r="J314" s="1" t="n">
        <v>1212.08894149442</v>
      </c>
      <c r="K314" s="1" t="n">
        <v>952.217073272405</v>
      </c>
      <c r="L314" s="1" t="n">
        <v>1001.16575252403</v>
      </c>
      <c r="M314" s="1" t="n">
        <v>1336.42259753847</v>
      </c>
      <c r="N314" s="1" t="n">
        <v>625.487017669835</v>
      </c>
      <c r="O314" s="1" t="n">
        <v>1538.82844341694</v>
      </c>
      <c r="P314" s="1" t="n">
        <v>789.171990890468</v>
      </c>
      <c r="Q314" s="1" t="n">
        <v>1901.56430550463</v>
      </c>
      <c r="R314" s="1" t="n">
        <v>1999.78041551753</v>
      </c>
      <c r="S314" s="1" t="n">
        <v>1304.73599416156</v>
      </c>
      <c r="T314" s="1" t="n">
        <v>724.220248873909</v>
      </c>
      <c r="U314" s="1" t="n">
        <v>653.22113111676</v>
      </c>
      <c r="V314" s="1" t="n">
        <v>1387.82477164198</v>
      </c>
      <c r="W314" s="1" t="n">
        <v>589.203116868479</v>
      </c>
      <c r="X314" s="1" t="n">
        <v>824.531283716175</v>
      </c>
      <c r="Y314" s="1" t="n">
        <v>1012.21729839371</v>
      </c>
      <c r="Z314" s="1" t="n">
        <v>485.301592310659</v>
      </c>
      <c r="AA314" s="1" t="n">
        <v>503.376698389031</v>
      </c>
      <c r="AB314" s="1" t="n">
        <v>227.410175029561</v>
      </c>
      <c r="AC314" s="1" t="n">
        <v>695.813796458107</v>
      </c>
      <c r="AD314" s="1" t="n">
        <v>217.417967047863</v>
      </c>
      <c r="AE314" s="1" t="n">
        <v>264.074884271052</v>
      </c>
      <c r="AF314" s="1" t="n">
        <v>234.848243848437</v>
      </c>
      <c r="AG314" s="1" t="n">
        <v>573.494832631155</v>
      </c>
      <c r="AH314" s="1" t="n">
        <v>225.651083330709</v>
      </c>
      <c r="AI314" s="1" t="n">
        <v>244.331591406746</v>
      </c>
      <c r="AJ314" s="1" t="n">
        <v>280.694757688527</v>
      </c>
      <c r="AK314" s="1" t="n">
        <v>247.702752176814</v>
      </c>
      <c r="AL314" s="1" t="n">
        <v>267.155966765654</v>
      </c>
      <c r="AM314" s="1" t="n">
        <v>379.282406803469</v>
      </c>
      <c r="AN314" s="1" t="n">
        <v>237.024252652438</v>
      </c>
      <c r="AO314" s="1" t="n">
        <v>834.371693341943</v>
      </c>
    </row>
    <row r="315" customFormat="false" ht="12.75" hidden="false" customHeight="false" outlineLevel="0" collapsed="false">
      <c r="A315" s="1" t="s">
        <v>819</v>
      </c>
      <c r="B315" s="1" t="s">
        <v>820</v>
      </c>
      <c r="C315" s="1" t="s">
        <v>821</v>
      </c>
      <c r="D315" s="1" t="n">
        <v>3.17</v>
      </c>
      <c r="E315" s="1" t="n">
        <v>0</v>
      </c>
      <c r="F315" s="1" t="n">
        <v>100</v>
      </c>
      <c r="G315" s="1" t="n">
        <v>100</v>
      </c>
      <c r="H315" s="1" t="n">
        <v>2065.88954735491</v>
      </c>
      <c r="I315" s="1" t="n">
        <v>4830.47771575514</v>
      </c>
      <c r="J315" s="1" t="n">
        <v>2673.66985803892</v>
      </c>
      <c r="K315" s="1" t="n">
        <v>2285.65563652255</v>
      </c>
      <c r="L315" s="1" t="n">
        <v>4971.3027227443</v>
      </c>
      <c r="M315" s="1" t="n">
        <v>2667.20982315327</v>
      </c>
      <c r="N315" s="1" t="n">
        <v>4969.8362302531</v>
      </c>
      <c r="O315" s="1" t="n">
        <v>2433.78828397893</v>
      </c>
      <c r="P315" s="1" t="n">
        <v>2087.93896824811</v>
      </c>
      <c r="Q315" s="1" t="n">
        <v>5144.47548383192</v>
      </c>
      <c r="R315" s="1" t="n">
        <v>5385.93321755871</v>
      </c>
      <c r="S315" s="1" t="n">
        <v>1443.7030441909</v>
      </c>
      <c r="T315" s="1" t="n">
        <v>4566.12771344566</v>
      </c>
      <c r="U315" s="1" t="n">
        <v>2343.55854332024</v>
      </c>
      <c r="V315" s="1" t="n">
        <v>1622.55286543055</v>
      </c>
      <c r="W315" s="1" t="n">
        <v>6187.21595722774</v>
      </c>
      <c r="X315" s="1" t="n">
        <v>4172.52360761663</v>
      </c>
      <c r="Y315" s="1" t="n">
        <v>757.444118196648</v>
      </c>
      <c r="Z315" s="1" t="n">
        <v>1414.86791641649</v>
      </c>
      <c r="AA315" s="1" t="n">
        <v>1636.86807986759</v>
      </c>
      <c r="AB315" s="1" t="n">
        <v>1368.3169721442</v>
      </c>
      <c r="AC315" s="1" t="n">
        <v>2128.27237514433</v>
      </c>
      <c r="AD315" s="1" t="n">
        <v>507.455236022085</v>
      </c>
      <c r="AE315" s="1" t="n">
        <v>927.468980956638</v>
      </c>
      <c r="AF315" s="1" t="n">
        <v>588.889159225008</v>
      </c>
      <c r="AG315" s="1" t="n">
        <v>1135.16351090998</v>
      </c>
      <c r="AH315" s="1" t="n">
        <v>548.679775723195</v>
      </c>
      <c r="AI315" s="1" t="n">
        <v>901.671128292793</v>
      </c>
      <c r="AJ315" s="1" t="n">
        <v>496.099401742809</v>
      </c>
      <c r="AK315" s="1" t="n">
        <v>378.814894337811</v>
      </c>
      <c r="AL315" s="1" t="n">
        <v>605.482730800282</v>
      </c>
      <c r="AM315" s="1" t="n">
        <v>2052.07047713468</v>
      </c>
      <c r="AN315" s="1" t="n">
        <v>789.57344784781</v>
      </c>
      <c r="AO315" s="1" t="n">
        <v>1362.3597876663</v>
      </c>
    </row>
    <row r="316" customFormat="false" ht="12.75" hidden="false" customHeight="false" outlineLevel="0" collapsed="false">
      <c r="A316" s="1" t="s">
        <v>822</v>
      </c>
      <c r="B316" s="1" t="s">
        <v>823</v>
      </c>
      <c r="C316" s="1" t="s">
        <v>824</v>
      </c>
      <c r="D316" s="1" t="n">
        <v>3.15</v>
      </c>
      <c r="E316" s="1" t="n">
        <v>0</v>
      </c>
      <c r="F316" s="1" t="n">
        <v>100</v>
      </c>
      <c r="G316" s="1" t="n">
        <v>100</v>
      </c>
      <c r="H316" s="1" t="n">
        <v>6679.52874956585</v>
      </c>
      <c r="I316" s="1" t="n">
        <v>7744.97808674016</v>
      </c>
      <c r="J316" s="1" t="n">
        <v>8736.3820228868</v>
      </c>
      <c r="K316" s="1" t="n">
        <v>6055.29950637765</v>
      </c>
      <c r="L316" s="1" t="n">
        <v>8470.26372282738</v>
      </c>
      <c r="M316" s="1" t="n">
        <v>5623.12584703158</v>
      </c>
      <c r="N316" s="1" t="n">
        <v>3962.00304780222</v>
      </c>
      <c r="O316" s="1" t="n">
        <v>7821.87219124177</v>
      </c>
      <c r="P316" s="1" t="n">
        <v>7611.94808381251</v>
      </c>
      <c r="Q316" s="1" t="n">
        <v>6421.9704345434</v>
      </c>
      <c r="R316" s="1" t="n">
        <v>5857.29707094025</v>
      </c>
      <c r="S316" s="1" t="n">
        <v>4193.86892779292</v>
      </c>
      <c r="T316" s="1" t="n">
        <v>5433.43344181869</v>
      </c>
      <c r="U316" s="1" t="n">
        <v>4645.39772173013</v>
      </c>
      <c r="V316" s="1" t="n">
        <v>5075.85928211438</v>
      </c>
      <c r="W316" s="1" t="n">
        <v>5253.9296525682</v>
      </c>
      <c r="X316" s="1" t="n">
        <v>9020.82981665802</v>
      </c>
      <c r="Y316" s="1" t="n">
        <v>4652.59551949747</v>
      </c>
      <c r="Z316" s="1" t="n">
        <v>4882.29006556159</v>
      </c>
      <c r="AA316" s="1" t="n">
        <v>4627.92051190178</v>
      </c>
      <c r="AB316" s="1" t="n">
        <v>2273.44051094632</v>
      </c>
      <c r="AC316" s="1" t="n">
        <v>945.54951921295</v>
      </c>
      <c r="AD316" s="1" t="n">
        <v>1689.64205375857</v>
      </c>
      <c r="AE316" s="1" t="n">
        <v>1561.22109684275</v>
      </c>
      <c r="AF316" s="1" t="n">
        <v>1313.99144521506</v>
      </c>
      <c r="AG316" s="1" t="n">
        <v>2166.5164081672</v>
      </c>
      <c r="AH316" s="1" t="n">
        <v>1532.52431544129</v>
      </c>
      <c r="AI316" s="1" t="n">
        <v>2168.45557837249</v>
      </c>
      <c r="AJ316" s="1" t="n">
        <v>1500.02297967586</v>
      </c>
      <c r="AK316" s="1" t="n">
        <v>1132.79861560255</v>
      </c>
      <c r="AL316" s="1" t="n">
        <v>1293.04749917523</v>
      </c>
      <c r="AM316" s="1" t="n">
        <v>2582.63640805252</v>
      </c>
      <c r="AN316" s="1" t="n">
        <v>1723.7175439011</v>
      </c>
      <c r="AO316" s="1" t="n">
        <v>3133.36402745511</v>
      </c>
    </row>
    <row r="317" customFormat="false" ht="12.75" hidden="false" customHeight="false" outlineLevel="0" collapsed="false">
      <c r="A317" s="1" t="s">
        <v>825</v>
      </c>
      <c r="B317" s="1" t="s">
        <v>826</v>
      </c>
      <c r="C317" s="1" t="s">
        <v>827</v>
      </c>
      <c r="D317" s="1" t="n">
        <v>3.15</v>
      </c>
      <c r="E317" s="1" t="n">
        <v>0.01</v>
      </c>
      <c r="F317" s="1" t="n">
        <v>100</v>
      </c>
      <c r="G317" s="1" t="n">
        <v>100</v>
      </c>
      <c r="H317" s="1" t="n">
        <v>479.443115025487</v>
      </c>
      <c r="I317" s="1" t="n">
        <v>298.895143800353</v>
      </c>
      <c r="J317" s="1" t="n">
        <v>2762.30122892949</v>
      </c>
      <c r="K317" s="1" t="n">
        <v>612.105582236465</v>
      </c>
      <c r="L317" s="1" t="n">
        <v>139.61509643839</v>
      </c>
      <c r="M317" s="1" t="n">
        <v>1808.69904694655</v>
      </c>
      <c r="N317" s="1" t="n">
        <v>543.913819776229</v>
      </c>
      <c r="O317" s="1" t="n">
        <v>1659.40693980352</v>
      </c>
      <c r="P317" s="1" t="n">
        <v>3942.84844205182</v>
      </c>
      <c r="Q317" s="1" t="n">
        <v>406.959976576452</v>
      </c>
      <c r="R317" s="1" t="n">
        <v>398.329657406371</v>
      </c>
      <c r="S317" s="1" t="n">
        <v>4042.78376966246</v>
      </c>
      <c r="T317" s="1" t="n">
        <v>392.602550545534</v>
      </c>
      <c r="U317" s="1" t="n">
        <v>284.856398854332</v>
      </c>
      <c r="V317" s="1" t="n">
        <v>1964.50077342149</v>
      </c>
      <c r="W317" s="1" t="n">
        <v>411.91402373077</v>
      </c>
      <c r="X317" s="1" t="n">
        <v>3390.12027241587</v>
      </c>
      <c r="Y317" s="1" t="n">
        <v>152.143185039354</v>
      </c>
      <c r="Z317" s="1" t="n">
        <v>1549.93306695234</v>
      </c>
      <c r="AA317" s="1" t="n">
        <v>349.309838614702</v>
      </c>
      <c r="AB317" s="1" t="n">
        <v>211.735968510768</v>
      </c>
      <c r="AC317" s="1" t="n">
        <v>178.461824494463</v>
      </c>
      <c r="AD317" s="1" t="n">
        <v>311.130859787145</v>
      </c>
      <c r="AE317" s="1" t="n">
        <v>234.782124496628</v>
      </c>
      <c r="AF317" s="1" t="n">
        <v>295.953103108252</v>
      </c>
      <c r="AG317" s="1" t="n">
        <v>667.940538968641</v>
      </c>
      <c r="AH317" s="1" t="n">
        <v>193.924710415231</v>
      </c>
      <c r="AI317" s="1" t="n">
        <v>174.135369210668</v>
      </c>
      <c r="AJ317" s="1" t="n">
        <v>230.526186978325</v>
      </c>
      <c r="AK317" s="1" t="n">
        <v>205.136702113755</v>
      </c>
      <c r="AL317" s="1" t="n">
        <v>715.977529840059</v>
      </c>
      <c r="AM317" s="1" t="n">
        <v>1338.12895471242</v>
      </c>
      <c r="AN317" s="1" t="n">
        <v>398.372381226744</v>
      </c>
      <c r="AO317" s="1" t="n">
        <v>819.837305052097</v>
      </c>
    </row>
    <row r="318" customFormat="false" ht="12.75" hidden="false" customHeight="false" outlineLevel="0" collapsed="false">
      <c r="A318" s="1" t="s">
        <v>828</v>
      </c>
      <c r="B318" s="1" t="s">
        <v>829</v>
      </c>
      <c r="C318" s="1" t="s">
        <v>830</v>
      </c>
      <c r="D318" s="1" t="n">
        <v>3.15</v>
      </c>
      <c r="E318" s="1" t="n">
        <v>0</v>
      </c>
      <c r="F318" s="1" t="n">
        <v>100</v>
      </c>
      <c r="G318" s="1" t="n">
        <v>100</v>
      </c>
      <c r="H318" s="1" t="n">
        <v>462.80580369442</v>
      </c>
      <c r="I318" s="1" t="n">
        <v>542.116817641008</v>
      </c>
      <c r="J318" s="1" t="n">
        <v>744.531752663114</v>
      </c>
      <c r="K318" s="1" t="n">
        <v>987.156382071347</v>
      </c>
      <c r="L318" s="1" t="n">
        <v>868.949956212455</v>
      </c>
      <c r="M318" s="1" t="n">
        <v>335.802261283621</v>
      </c>
      <c r="N318" s="1" t="n">
        <v>293.667881276426</v>
      </c>
      <c r="O318" s="1" t="n">
        <v>394.014257560562</v>
      </c>
      <c r="P318" s="1" t="n">
        <v>748.039473570936</v>
      </c>
      <c r="Q318" s="1" t="n">
        <v>2200.98074903924</v>
      </c>
      <c r="R318" s="1" t="n">
        <v>432.375030997577</v>
      </c>
      <c r="S318" s="1" t="n">
        <v>317.993190911567</v>
      </c>
      <c r="T318" s="1" t="n">
        <v>1011.10141024733</v>
      </c>
      <c r="U318" s="1" t="n">
        <v>582.366267411792</v>
      </c>
      <c r="V318" s="1" t="n">
        <v>1799.60829210852</v>
      </c>
      <c r="W318" s="1" t="n">
        <v>827.194697072192</v>
      </c>
      <c r="X318" s="1" t="n">
        <v>1953.04917267305</v>
      </c>
      <c r="Y318" s="1" t="n">
        <v>277.492476599655</v>
      </c>
      <c r="Z318" s="1" t="n">
        <v>731.970603910553</v>
      </c>
      <c r="AA318" s="1" t="n">
        <v>650.484218415772</v>
      </c>
      <c r="AB318" s="1" t="n">
        <v>150.652413651585</v>
      </c>
      <c r="AC318" s="1" t="n">
        <v>534.689336203404</v>
      </c>
      <c r="AD318" s="1" t="n">
        <v>151.075014269953</v>
      </c>
      <c r="AE318" s="1" t="n">
        <v>122.731180990193</v>
      </c>
      <c r="AF318" s="1" t="n">
        <v>203.755091882868</v>
      </c>
      <c r="AG318" s="1" t="n">
        <v>408.206751784438</v>
      </c>
      <c r="AH318" s="1" t="n">
        <v>91.279746453036</v>
      </c>
      <c r="AI318" s="1" t="n">
        <v>137.076490378316</v>
      </c>
      <c r="AJ318" s="1" t="n">
        <v>159.141359076707</v>
      </c>
      <c r="AK318" s="1" t="n">
        <v>236.945494198073</v>
      </c>
      <c r="AL318" s="1" t="n">
        <v>121.303930875501</v>
      </c>
      <c r="AM318" s="1" t="n">
        <v>182.118603375461</v>
      </c>
      <c r="AN318" s="1" t="n">
        <v>69.498054596603</v>
      </c>
      <c r="AO318" s="1" t="n">
        <v>672.494414503942</v>
      </c>
    </row>
    <row r="319" customFormat="false" ht="12.75" hidden="false" customHeight="false" outlineLevel="0" collapsed="false">
      <c r="A319" s="1" t="s">
        <v>831</v>
      </c>
      <c r="B319" s="1" t="s">
        <v>238</v>
      </c>
      <c r="C319" s="1" t="s">
        <v>239</v>
      </c>
      <c r="D319" s="1" t="n">
        <v>3.14</v>
      </c>
      <c r="E319" s="1" t="n">
        <v>0</v>
      </c>
      <c r="F319" s="1" t="n">
        <v>100</v>
      </c>
      <c r="G319" s="1" t="n">
        <v>100</v>
      </c>
      <c r="H319" s="1" t="n">
        <v>2629.52189422406</v>
      </c>
      <c r="I319" s="1" t="n">
        <v>21676.6068025818</v>
      </c>
      <c r="J319" s="1" t="n">
        <v>7192.49105483757</v>
      </c>
      <c r="K319" s="1" t="n">
        <v>10301.2992256773</v>
      </c>
      <c r="L319" s="1" t="n">
        <v>10139.0880657663</v>
      </c>
      <c r="M319" s="1" t="n">
        <v>4792.84238042129</v>
      </c>
      <c r="N319" s="1" t="n">
        <v>8936.84378985898</v>
      </c>
      <c r="O319" s="1" t="n">
        <v>13144.8729278212</v>
      </c>
      <c r="P319" s="1" t="n">
        <v>5503.67064437007</v>
      </c>
      <c r="Q319" s="1" t="n">
        <v>11562.6828972612</v>
      </c>
      <c r="R319" s="1" t="n">
        <v>11383.0018041024</v>
      </c>
      <c r="S319" s="1" t="n">
        <v>3640.20280864634</v>
      </c>
      <c r="T319" s="1" t="n">
        <v>4288.29702444503</v>
      </c>
      <c r="U319" s="1" t="n">
        <v>6736.7979263646</v>
      </c>
      <c r="V319" s="1" t="n">
        <v>15688.7521425971</v>
      </c>
      <c r="W319" s="1" t="n">
        <v>28122.2977354614</v>
      </c>
      <c r="X319" s="1" t="n">
        <v>2657.90950917031</v>
      </c>
      <c r="Y319" s="1" t="n">
        <v>2510.22479440584</v>
      </c>
      <c r="Z319" s="1" t="n">
        <v>13066.5404690967</v>
      </c>
      <c r="AA319" s="1" t="n">
        <v>4655.97617553244</v>
      </c>
      <c r="AB319" s="1" t="n">
        <v>2262.53275791132</v>
      </c>
      <c r="AC319" s="1" t="n">
        <v>5795.39874746742</v>
      </c>
      <c r="AD319" s="1" t="n">
        <v>3350.37692879637</v>
      </c>
      <c r="AE319" s="1" t="n">
        <v>2061.01297386618</v>
      </c>
      <c r="AF319" s="1" t="n">
        <v>2947.20133385236</v>
      </c>
      <c r="AG319" s="1" t="n">
        <v>2633.90369561559</v>
      </c>
      <c r="AH319" s="1" t="n">
        <v>2907.80364176188</v>
      </c>
      <c r="AI319" s="1" t="n">
        <v>1791.07700259454</v>
      </c>
      <c r="AJ319" s="1" t="n">
        <v>2911.32761086524</v>
      </c>
      <c r="AK319" s="1" t="n">
        <v>2143.80527356541</v>
      </c>
      <c r="AL319" s="1" t="n">
        <v>2608.63465315895</v>
      </c>
      <c r="AM319" s="1" t="n">
        <v>2480.34217358501</v>
      </c>
      <c r="AN319" s="1" t="n">
        <v>3186.48188731565</v>
      </c>
      <c r="AO319" s="1" t="n">
        <v>4513.43489741431</v>
      </c>
    </row>
    <row r="320" customFormat="false" ht="12.75" hidden="false" customHeight="false" outlineLevel="0" collapsed="false">
      <c r="A320" s="1" t="s">
        <v>832</v>
      </c>
      <c r="B320" s="1" t="s">
        <v>833</v>
      </c>
      <c r="C320" s="1" t="s">
        <v>834</v>
      </c>
      <c r="D320" s="1" t="n">
        <v>3.14</v>
      </c>
      <c r="E320" s="1" t="n">
        <v>0</v>
      </c>
      <c r="F320" s="1" t="n">
        <v>100</v>
      </c>
      <c r="G320" s="1" t="n">
        <v>100</v>
      </c>
      <c r="H320" s="1" t="n">
        <v>2123.09475033023</v>
      </c>
      <c r="I320" s="1" t="n">
        <v>3859.596250509</v>
      </c>
      <c r="J320" s="1" t="n">
        <v>2821.31021493416</v>
      </c>
      <c r="K320" s="1" t="n">
        <v>1377.35355980454</v>
      </c>
      <c r="L320" s="1" t="n">
        <v>3242.33118856588</v>
      </c>
      <c r="M320" s="1" t="n">
        <v>1179.86577713452</v>
      </c>
      <c r="N320" s="1" t="n">
        <v>1336.15918451711</v>
      </c>
      <c r="O320" s="1" t="n">
        <v>1736.51046159865</v>
      </c>
      <c r="P320" s="1" t="n">
        <v>4994.70450413169</v>
      </c>
      <c r="Q320" s="1" t="n">
        <v>2169.52745121193</v>
      </c>
      <c r="R320" s="1" t="n">
        <v>1630.47524364475</v>
      </c>
      <c r="S320" s="1" t="n">
        <v>1006.04590278309</v>
      </c>
      <c r="T320" s="1" t="n">
        <v>1402.00973584313</v>
      </c>
      <c r="U320" s="1" t="n">
        <v>1280.13857301787</v>
      </c>
      <c r="V320" s="1" t="n">
        <v>2295.75765071856</v>
      </c>
      <c r="W320" s="1" t="n">
        <v>1206.23313320343</v>
      </c>
      <c r="X320" s="1" t="n">
        <v>1807.09146158106</v>
      </c>
      <c r="Y320" s="1" t="n">
        <v>1823.33024120492</v>
      </c>
      <c r="Z320" s="1" t="n">
        <v>2420.53522022233</v>
      </c>
      <c r="AA320" s="1" t="n">
        <v>3267.14675765262</v>
      </c>
      <c r="AB320" s="1" t="n">
        <v>396.351557170873</v>
      </c>
      <c r="AC320" s="1" t="n">
        <v>784.354896269353</v>
      </c>
      <c r="AD320" s="1" t="n">
        <v>286.961196004298</v>
      </c>
      <c r="AE320" s="1" t="n">
        <v>254.781351181551</v>
      </c>
      <c r="AF320" s="1" t="n">
        <v>514.451504700785</v>
      </c>
      <c r="AG320" s="1" t="n">
        <v>745.636388855124</v>
      </c>
      <c r="AH320" s="1" t="n">
        <v>304.046071876996</v>
      </c>
      <c r="AI320" s="1" t="n">
        <v>375.321029258966</v>
      </c>
      <c r="AJ320" s="1" t="n">
        <v>321.033328824442</v>
      </c>
      <c r="AK320" s="1" t="n">
        <v>280.054831089575</v>
      </c>
      <c r="AL320" s="1" t="n">
        <v>309.957180383327</v>
      </c>
      <c r="AM320" s="1" t="n">
        <v>385.287657608982</v>
      </c>
      <c r="AN320" s="1" t="n">
        <v>336.911268025195</v>
      </c>
      <c r="AO320" s="1" t="n">
        <v>1411.42510235738</v>
      </c>
    </row>
    <row r="321" customFormat="false" ht="12.75" hidden="false" customHeight="false" outlineLevel="0" collapsed="false">
      <c r="A321" s="1" t="s">
        <v>835</v>
      </c>
      <c r="B321" s="1" t="s">
        <v>836</v>
      </c>
      <c r="C321" s="1" t="s">
        <v>837</v>
      </c>
      <c r="D321" s="1" t="n">
        <v>3.14</v>
      </c>
      <c r="E321" s="1" t="n">
        <v>0</v>
      </c>
      <c r="F321" s="1" t="n">
        <v>100</v>
      </c>
      <c r="G321" s="1" t="n">
        <v>93.3</v>
      </c>
      <c r="H321" s="1" t="n">
        <v>2913.36489987812</v>
      </c>
      <c r="I321" s="1" t="n">
        <v>5047.85239360783</v>
      </c>
      <c r="J321" s="1" t="n">
        <v>6886.08684134621</v>
      </c>
      <c r="K321" s="1" t="n">
        <v>3250.79596148251</v>
      </c>
      <c r="L321" s="1" t="n">
        <v>2957.67673309667</v>
      </c>
      <c r="M321" s="1" t="n">
        <v>3525.15442089307</v>
      </c>
      <c r="N321" s="1" t="n">
        <v>2103.29323160371</v>
      </c>
      <c r="O321" s="1" t="n">
        <v>4870.35369849525</v>
      </c>
      <c r="P321" s="1" t="n">
        <v>3994.75395917485</v>
      </c>
      <c r="Q321" s="1" t="n">
        <v>1913.57096955364</v>
      </c>
      <c r="R321" s="1" t="n">
        <v>2344.28197655403</v>
      </c>
      <c r="S321" s="1" t="n">
        <v>3438.67376132445</v>
      </c>
      <c r="T321" s="1" t="n">
        <v>4299.45099162819</v>
      </c>
      <c r="U321" s="1" t="n">
        <v>2046.31465250678</v>
      </c>
      <c r="V321" s="1" t="n">
        <v>3457.64293471901</v>
      </c>
      <c r="W321" s="1" t="n">
        <v>3813.39604618546</v>
      </c>
      <c r="X321" s="1" t="n">
        <v>4163.59734814258</v>
      </c>
      <c r="Y321" s="1" t="n">
        <v>1417.65172438996</v>
      </c>
      <c r="Z321" s="1" t="n">
        <v>3616.03549631682</v>
      </c>
      <c r="AA321" s="1" t="n">
        <v>1384.39234442553</v>
      </c>
      <c r="AB321" s="1" t="n">
        <v>1163.38303098051</v>
      </c>
      <c r="AC321" s="1" t="n">
        <v>201.015706736615</v>
      </c>
      <c r="AD321" s="1" t="n">
        <v>1017.03756734181</v>
      </c>
      <c r="AE321" s="1" t="n">
        <v>773.8874949928</v>
      </c>
      <c r="AF321" s="1" t="n">
        <v>861.322577567935</v>
      </c>
      <c r="AG321" s="1" t="n">
        <v>1440.78967167795</v>
      </c>
      <c r="AH321" s="1" t="n">
        <v>844.932164448707</v>
      </c>
      <c r="AI321" s="1" t="n">
        <v>1452.22767173799</v>
      </c>
      <c r="AJ321" s="1" t="n">
        <v>773.258464573825</v>
      </c>
      <c r="AK321" s="1" t="n">
        <v>874.699200446243</v>
      </c>
      <c r="AL321" s="1" t="n">
        <v>850.31624428794</v>
      </c>
      <c r="AM321" s="1" t="n">
        <v>2131.25941912345</v>
      </c>
      <c r="AN321" s="1" t="n">
        <v>1471.09127768783</v>
      </c>
      <c r="AO321" s="1" t="n">
        <v>1353.28884470958</v>
      </c>
    </row>
    <row r="322" customFormat="false" ht="12.75" hidden="false" customHeight="false" outlineLevel="0" collapsed="false">
      <c r="A322" s="1" t="s">
        <v>838</v>
      </c>
      <c r="B322" s="1" t="s">
        <v>839</v>
      </c>
      <c r="C322" s="1" t="s">
        <v>840</v>
      </c>
      <c r="D322" s="1" t="n">
        <v>3.14</v>
      </c>
      <c r="E322" s="1" t="n">
        <v>0</v>
      </c>
      <c r="F322" s="1" t="n">
        <v>100</v>
      </c>
      <c r="G322" s="1" t="n">
        <v>93.3</v>
      </c>
      <c r="H322" s="1" t="n">
        <v>869.678660731872</v>
      </c>
      <c r="I322" s="1" t="n">
        <v>2276.81523110363</v>
      </c>
      <c r="J322" s="1" t="n">
        <v>627.202673877533</v>
      </c>
      <c r="K322" s="1" t="n">
        <v>919.602322155751</v>
      </c>
      <c r="L322" s="1" t="n">
        <v>883.554976300854</v>
      </c>
      <c r="M322" s="1" t="n">
        <v>1543.64612248555</v>
      </c>
      <c r="N322" s="1" t="n">
        <v>765.680846258733</v>
      </c>
      <c r="O322" s="1" t="n">
        <v>1202.95630659474</v>
      </c>
      <c r="P322" s="1" t="n">
        <v>622.888758624237</v>
      </c>
      <c r="Q322" s="1" t="n">
        <v>706.184776013356</v>
      </c>
      <c r="R322" s="1" t="n">
        <v>1825.11352915116</v>
      </c>
      <c r="S322" s="1" t="n">
        <v>955.348423274778</v>
      </c>
      <c r="T322" s="1" t="n">
        <v>771.585331238053</v>
      </c>
      <c r="U322" s="1" t="n">
        <v>628.605699077262</v>
      </c>
      <c r="V322" s="1" t="n">
        <v>1474.19101282213</v>
      </c>
      <c r="W322" s="1" t="n">
        <v>1012.74527920163</v>
      </c>
      <c r="X322" s="1" t="n">
        <v>690.58165027964</v>
      </c>
      <c r="Y322" s="1" t="n">
        <v>1132.58861629551</v>
      </c>
      <c r="Z322" s="1" t="n">
        <v>421.293590941713</v>
      </c>
      <c r="AA322" s="1" t="n">
        <v>466.268048465415</v>
      </c>
      <c r="AB322" s="1" t="n">
        <v>269.280523540859</v>
      </c>
      <c r="AC322" s="1" t="n">
        <v>242.410542872504</v>
      </c>
      <c r="AD322" s="1" t="n">
        <v>195.846485758211</v>
      </c>
      <c r="AE322" s="1" t="n">
        <v>233.234351923489</v>
      </c>
      <c r="AF322" s="1" t="n">
        <v>215.864025520319</v>
      </c>
      <c r="AG322" s="1" t="n">
        <v>285.975374102961</v>
      </c>
      <c r="AH322" s="1" t="n">
        <v>231.038231858782</v>
      </c>
      <c r="AI322" s="1" t="n">
        <v>355.727412236819</v>
      </c>
      <c r="AJ322" s="1" t="n">
        <v>202.240240484394</v>
      </c>
      <c r="AK322" s="1" t="n">
        <v>215.752279249037</v>
      </c>
      <c r="AL322" s="1" t="n">
        <v>260.640786616547</v>
      </c>
      <c r="AM322" s="1" t="n">
        <v>857.721795903871</v>
      </c>
      <c r="AN322" s="1" t="n">
        <v>380.38264287504</v>
      </c>
      <c r="AO322" s="1" t="n">
        <v>440.352265405241</v>
      </c>
    </row>
    <row r="323" customFormat="false" ht="12.75" hidden="false" customHeight="false" outlineLevel="0" collapsed="false">
      <c r="A323" s="1" t="s">
        <v>841</v>
      </c>
      <c r="B323" s="1" t="s">
        <v>842</v>
      </c>
      <c r="C323" s="1" t="s">
        <v>843</v>
      </c>
      <c r="D323" s="1" t="n">
        <v>3.14</v>
      </c>
      <c r="E323" s="1" t="n">
        <v>0</v>
      </c>
      <c r="F323" s="1" t="n">
        <v>100</v>
      </c>
      <c r="G323" s="1" t="n">
        <v>100</v>
      </c>
      <c r="H323" s="1" t="n">
        <v>1084.28331874999</v>
      </c>
      <c r="I323" s="1" t="n">
        <v>3153.19680325317</v>
      </c>
      <c r="J323" s="1" t="n">
        <v>1004.5926517827</v>
      </c>
      <c r="K323" s="1" t="n">
        <v>1190.58987108648</v>
      </c>
      <c r="L323" s="1" t="n">
        <v>692.639959389083</v>
      </c>
      <c r="M323" s="1" t="n">
        <v>1438.77078574169</v>
      </c>
      <c r="N323" s="1" t="n">
        <v>1118.59186777513</v>
      </c>
      <c r="O323" s="1" t="n">
        <v>2318.45760724263</v>
      </c>
      <c r="P323" s="1" t="n">
        <v>1132.91623096766</v>
      </c>
      <c r="Q323" s="1" t="n">
        <v>1304.5660567621</v>
      </c>
      <c r="R323" s="1" t="n">
        <v>2455.71960255609</v>
      </c>
      <c r="S323" s="1" t="n">
        <v>967.380195188586</v>
      </c>
      <c r="T323" s="1" t="n">
        <v>1776.73285777109</v>
      </c>
      <c r="U323" s="1" t="n">
        <v>1278.69106956374</v>
      </c>
      <c r="V323" s="1" t="n">
        <v>2334.81590527896</v>
      </c>
      <c r="W323" s="1" t="n">
        <v>1582.44599413903</v>
      </c>
      <c r="X323" s="1" t="n">
        <v>1870.33988752435</v>
      </c>
      <c r="Y323" s="1" t="n">
        <v>426.499131977882</v>
      </c>
      <c r="Z323" s="1" t="n">
        <v>947.440980911946</v>
      </c>
      <c r="AA323" s="1" t="n">
        <v>961.58076619487</v>
      </c>
      <c r="AB323" s="1" t="n">
        <v>845.318939906844</v>
      </c>
      <c r="AC323" s="1" t="n">
        <v>418.702237641775</v>
      </c>
      <c r="AD323" s="1" t="n">
        <v>361.999881635138</v>
      </c>
      <c r="AE323" s="1" t="n">
        <v>397.475732468115</v>
      </c>
      <c r="AF323" s="1" t="n">
        <v>343.96421861129</v>
      </c>
      <c r="AG323" s="1" t="n">
        <v>511.395555088206</v>
      </c>
      <c r="AH323" s="1" t="n">
        <v>299.039207037903</v>
      </c>
      <c r="AI323" s="1" t="n">
        <v>432.024128641821</v>
      </c>
      <c r="AJ323" s="1" t="n">
        <v>164.516519038733</v>
      </c>
      <c r="AK323" s="1" t="n">
        <v>213.775462338546</v>
      </c>
      <c r="AL323" s="1" t="n">
        <v>270.953616869421</v>
      </c>
      <c r="AM323" s="1" t="n">
        <v>983.74354237083</v>
      </c>
      <c r="AN323" s="1" t="n">
        <v>389.930311173186</v>
      </c>
      <c r="AO323" s="1" t="n">
        <v>454.668388090069</v>
      </c>
    </row>
    <row r="324" customFormat="false" ht="12.75" hidden="false" customHeight="false" outlineLevel="0" collapsed="false">
      <c r="A324" s="1" t="s">
        <v>844</v>
      </c>
      <c r="B324" s="1" t="s">
        <v>845</v>
      </c>
      <c r="C324" s="1" t="s">
        <v>846</v>
      </c>
      <c r="D324" s="1" t="n">
        <v>3.13</v>
      </c>
      <c r="E324" s="1" t="n">
        <v>0</v>
      </c>
      <c r="F324" s="1" t="n">
        <v>100</v>
      </c>
      <c r="G324" s="1" t="n">
        <v>100</v>
      </c>
      <c r="H324" s="1" t="n">
        <v>3282.20811695404</v>
      </c>
      <c r="I324" s="1" t="n">
        <v>2698.35622546114</v>
      </c>
      <c r="J324" s="1" t="n">
        <v>1582.498590145</v>
      </c>
      <c r="K324" s="1" t="n">
        <v>2630.33673068071</v>
      </c>
      <c r="L324" s="1" t="n">
        <v>2457.09511069059</v>
      </c>
      <c r="M324" s="1" t="n">
        <v>6353.46557015564</v>
      </c>
      <c r="N324" s="1" t="n">
        <v>4575.01138479919</v>
      </c>
      <c r="O324" s="1" t="n">
        <v>12500.2212410067</v>
      </c>
      <c r="P324" s="1" t="n">
        <v>3568.77760551423</v>
      </c>
      <c r="Q324" s="1" t="n">
        <v>6905.09121979128</v>
      </c>
      <c r="R324" s="1" t="n">
        <v>1268.93287249509</v>
      </c>
      <c r="S324" s="1" t="n">
        <v>3312.10230804349</v>
      </c>
      <c r="T324" s="1" t="n">
        <v>1042.28738092744</v>
      </c>
      <c r="U324" s="1" t="n">
        <v>4486.51354858751</v>
      </c>
      <c r="V324" s="1" t="n">
        <v>1614.7128732922</v>
      </c>
      <c r="W324" s="1" t="n">
        <v>795.846897194622</v>
      </c>
      <c r="X324" s="1" t="n">
        <v>4216.08106039896</v>
      </c>
      <c r="Y324" s="1" t="n">
        <v>2060.10567803271</v>
      </c>
      <c r="Z324" s="1" t="n">
        <v>2005.97654415051</v>
      </c>
      <c r="AA324" s="1" t="n">
        <v>2371.13138396997</v>
      </c>
      <c r="AB324" s="1" t="n">
        <v>1181.1929175435</v>
      </c>
      <c r="AC324" s="1" t="n">
        <v>1043.41588267174</v>
      </c>
      <c r="AD324" s="1" t="n">
        <v>676.269015995074</v>
      </c>
      <c r="AE324" s="1" t="n">
        <v>713.203179285143</v>
      </c>
      <c r="AF324" s="1" t="n">
        <v>692.51105857791</v>
      </c>
      <c r="AG324" s="1" t="n">
        <v>1509.15693754501</v>
      </c>
      <c r="AH324" s="1" t="n">
        <v>367.408962584092</v>
      </c>
      <c r="AI324" s="1" t="n">
        <v>1145.04622671671</v>
      </c>
      <c r="AJ324" s="1" t="n">
        <v>452.640828430561</v>
      </c>
      <c r="AK324" s="1" t="n">
        <v>1135.18710918778</v>
      </c>
      <c r="AL324" s="1" t="n">
        <v>745.92162267897</v>
      </c>
      <c r="AM324" s="1" t="n">
        <v>1275.53370299734</v>
      </c>
      <c r="AN324" s="1" t="n">
        <v>1416.98111254135</v>
      </c>
      <c r="AO324" s="1" t="n">
        <v>2290.10826071387</v>
      </c>
    </row>
    <row r="325" customFormat="false" ht="12.75" hidden="false" customHeight="false" outlineLevel="0" collapsed="false">
      <c r="A325" s="1" t="s">
        <v>847</v>
      </c>
      <c r="B325" s="1" t="s">
        <v>848</v>
      </c>
      <c r="C325" s="1" t="s">
        <v>849</v>
      </c>
      <c r="D325" s="1" t="n">
        <v>3.13</v>
      </c>
      <c r="E325" s="1" t="n">
        <v>0</v>
      </c>
      <c r="F325" s="1" t="n">
        <v>100</v>
      </c>
      <c r="G325" s="1" t="n">
        <v>100</v>
      </c>
      <c r="H325" s="1" t="n">
        <v>267.784364772698</v>
      </c>
      <c r="I325" s="1" t="n">
        <v>593.334783150102</v>
      </c>
      <c r="J325" s="1" t="n">
        <v>3018.80485419774</v>
      </c>
      <c r="K325" s="1" t="n">
        <v>1635.19697505364</v>
      </c>
      <c r="L325" s="1" t="n">
        <v>683.970519856145</v>
      </c>
      <c r="M325" s="1" t="n">
        <v>1493.98571080405</v>
      </c>
      <c r="N325" s="1" t="n">
        <v>1656.01254125172</v>
      </c>
      <c r="O325" s="1" t="n">
        <v>1163.68084968053</v>
      </c>
      <c r="P325" s="1" t="n">
        <v>2449.12455213732</v>
      </c>
      <c r="Q325" s="1" t="n">
        <v>563.862369608658</v>
      </c>
      <c r="R325" s="1" t="n">
        <v>1255.93342094832</v>
      </c>
      <c r="S325" s="1" t="n">
        <v>264.138353921278</v>
      </c>
      <c r="T325" s="1" t="n">
        <v>542.995364027886</v>
      </c>
      <c r="U325" s="1" t="n">
        <v>1018.50607875158</v>
      </c>
      <c r="V325" s="1" t="n">
        <v>267.415650714243</v>
      </c>
      <c r="W325" s="1" t="n">
        <v>2335.68347471675</v>
      </c>
      <c r="X325" s="1" t="n">
        <v>1310.58426725007</v>
      </c>
      <c r="Y325" s="1" t="n">
        <v>182.748635838028</v>
      </c>
      <c r="Z325" s="1" t="n">
        <v>1112.9804290034</v>
      </c>
      <c r="AA325" s="1" t="n">
        <v>279.453474948025</v>
      </c>
      <c r="AB325" s="1" t="n">
        <v>233.965813774106</v>
      </c>
      <c r="AC325" s="1" t="n">
        <v>189.643735327274</v>
      </c>
      <c r="AD325" s="1" t="n">
        <v>262.296877524595</v>
      </c>
      <c r="AE325" s="1" t="n">
        <v>337.372709384984</v>
      </c>
      <c r="AF325" s="1" t="n">
        <v>251.747355309276</v>
      </c>
      <c r="AG325" s="1" t="n">
        <v>298.792986309951</v>
      </c>
      <c r="AH325" s="1" t="n">
        <v>285.020265077658</v>
      </c>
      <c r="AI325" s="1" t="n">
        <v>201.43826410826</v>
      </c>
      <c r="AJ325" s="1" t="n">
        <v>220.58184117085</v>
      </c>
      <c r="AK325" s="1" t="n">
        <v>417.235709892481</v>
      </c>
      <c r="AL325" s="1" t="n">
        <v>319.307396319331</v>
      </c>
      <c r="AM325" s="1" t="n">
        <v>1647.70669141574</v>
      </c>
      <c r="AN325" s="1" t="n">
        <v>264.388091639244</v>
      </c>
      <c r="AO325" s="1" t="n">
        <v>301.721279297197</v>
      </c>
    </row>
    <row r="326" customFormat="false" ht="12.75" hidden="false" customHeight="false" outlineLevel="0" collapsed="false">
      <c r="A326" s="1" t="s">
        <v>850</v>
      </c>
      <c r="B326" s="1" t="s">
        <v>851</v>
      </c>
      <c r="C326" s="1" t="s">
        <v>852</v>
      </c>
      <c r="D326" s="1" t="n">
        <v>3.13</v>
      </c>
      <c r="E326" s="1" t="n">
        <v>0</v>
      </c>
      <c r="F326" s="1" t="n">
        <v>100</v>
      </c>
      <c r="G326" s="1" t="n">
        <v>100</v>
      </c>
      <c r="H326" s="1" t="n">
        <v>2300.88701343173</v>
      </c>
      <c r="I326" s="1" t="n">
        <v>6276.4763235311</v>
      </c>
      <c r="J326" s="1" t="n">
        <v>1787.26107335632</v>
      </c>
      <c r="K326" s="1" t="n">
        <v>2617.43609810673</v>
      </c>
      <c r="L326" s="1" t="n">
        <v>899.53215613613</v>
      </c>
      <c r="M326" s="1" t="n">
        <v>2377.2456473003</v>
      </c>
      <c r="N326" s="1" t="n">
        <v>866.127452677095</v>
      </c>
      <c r="O326" s="1" t="n">
        <v>9057.08591166293</v>
      </c>
      <c r="P326" s="1" t="n">
        <v>2576.85578214401</v>
      </c>
      <c r="Q326" s="1" t="n">
        <v>2831.64591332329</v>
      </c>
      <c r="R326" s="1" t="n">
        <v>2385.17724843148</v>
      </c>
      <c r="S326" s="1" t="n">
        <v>1759.20514290016</v>
      </c>
      <c r="T326" s="1" t="n">
        <v>6481.00037477132</v>
      </c>
      <c r="U326" s="1" t="n">
        <v>675.87949755578</v>
      </c>
      <c r="V326" s="1" t="n">
        <v>1559.63246094818</v>
      </c>
      <c r="W326" s="1" t="n">
        <v>3189.2698073418</v>
      </c>
      <c r="X326" s="1" t="n">
        <v>6690.51832054812</v>
      </c>
      <c r="Y326" s="1" t="n">
        <v>283.662931190331</v>
      </c>
      <c r="Z326" s="1" t="n">
        <v>1958.34710103637</v>
      </c>
      <c r="AA326" s="1" t="n">
        <v>339.211261577823</v>
      </c>
      <c r="AB326" s="1" t="n">
        <v>620.934144294119</v>
      </c>
      <c r="AC326" s="1" t="n">
        <v>611.592372962755</v>
      </c>
      <c r="AD326" s="1" t="n">
        <v>442.760283839654</v>
      </c>
      <c r="AE326" s="1" t="n">
        <v>347.609959841322</v>
      </c>
      <c r="AF326" s="1" t="n">
        <v>373.879998423229</v>
      </c>
      <c r="AG326" s="1" t="n">
        <v>323.602635404618</v>
      </c>
      <c r="AH326" s="1" t="n">
        <v>142.133242590187</v>
      </c>
      <c r="AI326" s="1" t="n">
        <v>686.296518086327</v>
      </c>
      <c r="AJ326" s="1" t="n">
        <v>421.496443976373</v>
      </c>
      <c r="AK326" s="1" t="n">
        <v>278.278267040578</v>
      </c>
      <c r="AL326" s="1" t="n">
        <v>310.805602859478</v>
      </c>
      <c r="AM326" s="1" t="n">
        <v>7433.21112227569</v>
      </c>
      <c r="AN326" s="1" t="n">
        <v>1599.18345187479</v>
      </c>
      <c r="AO326" s="1" t="n">
        <v>345.869690717057</v>
      </c>
    </row>
    <row r="327" customFormat="false" ht="12.75" hidden="false" customHeight="false" outlineLevel="0" collapsed="false">
      <c r="A327" s="1" t="s">
        <v>853</v>
      </c>
      <c r="B327" s="1" t="s">
        <v>854</v>
      </c>
      <c r="C327" s="1" t="s">
        <v>855</v>
      </c>
      <c r="D327" s="1" t="n">
        <v>3.13</v>
      </c>
      <c r="E327" s="1" t="n">
        <v>0</v>
      </c>
      <c r="F327" s="1" t="n">
        <v>100</v>
      </c>
      <c r="G327" s="1" t="n">
        <v>100</v>
      </c>
      <c r="H327" s="1" t="n">
        <v>570.525654138852</v>
      </c>
      <c r="I327" s="1" t="n">
        <v>722.272385723471</v>
      </c>
      <c r="J327" s="1" t="n">
        <v>2662.0164179051</v>
      </c>
      <c r="K327" s="1" t="n">
        <v>675.376713482321</v>
      </c>
      <c r="L327" s="1" t="n">
        <v>694.920564110357</v>
      </c>
      <c r="M327" s="1" t="n">
        <v>538.50602964838</v>
      </c>
      <c r="N327" s="1" t="n">
        <v>1173.88626480816</v>
      </c>
      <c r="O327" s="1" t="n">
        <v>1077.44037928582</v>
      </c>
      <c r="P327" s="1" t="n">
        <v>266.018742672122</v>
      </c>
      <c r="Q327" s="1" t="n">
        <v>521.377596243533</v>
      </c>
      <c r="R327" s="1" t="n">
        <v>1028.12734008553</v>
      </c>
      <c r="S327" s="1" t="n">
        <v>1257.67372199935</v>
      </c>
      <c r="T327" s="1" t="n">
        <v>1254.25044476946</v>
      </c>
      <c r="U327" s="1" t="n">
        <v>1216.98085978888</v>
      </c>
      <c r="V327" s="1" t="n">
        <v>418.136576880566</v>
      </c>
      <c r="W327" s="1" t="n">
        <v>1141.63555570867</v>
      </c>
      <c r="X327" s="1" t="n">
        <v>959.33858355118</v>
      </c>
      <c r="Y327" s="1" t="n">
        <v>1020.34217060186</v>
      </c>
      <c r="Z327" s="1" t="n">
        <v>770.361788649403</v>
      </c>
      <c r="AA327" s="1" t="n">
        <v>243.335533862182</v>
      </c>
      <c r="AB327" s="1" t="n">
        <v>253.030952677039</v>
      </c>
      <c r="AC327" s="1" t="n">
        <v>333.097832064258</v>
      </c>
      <c r="AD327" s="1" t="n">
        <v>134.269212225139</v>
      </c>
      <c r="AE327" s="1" t="n">
        <v>194.156075733923</v>
      </c>
      <c r="AF327" s="1" t="n">
        <v>166.569556330488</v>
      </c>
      <c r="AG327" s="1" t="n">
        <v>281.679985932587</v>
      </c>
      <c r="AH327" s="1" t="n">
        <v>304.771300333349</v>
      </c>
      <c r="AI327" s="1" t="n">
        <v>841.234614884617</v>
      </c>
      <c r="AJ327" s="1" t="n">
        <v>451.541090206977</v>
      </c>
      <c r="AK327" s="1" t="n">
        <v>206.131001373549</v>
      </c>
      <c r="AL327" s="1" t="n">
        <v>314.051201352723</v>
      </c>
      <c r="AM327" s="1" t="n">
        <v>358.37544470519</v>
      </c>
      <c r="AN327" s="1" t="n">
        <v>255.453800659783</v>
      </c>
      <c r="AO327" s="1" t="n">
        <v>200.478314644504</v>
      </c>
    </row>
    <row r="328" customFormat="false" ht="12.75" hidden="false" customHeight="false" outlineLevel="0" collapsed="false">
      <c r="A328" s="1" t="s">
        <v>856</v>
      </c>
      <c r="B328" s="1" t="s">
        <v>857</v>
      </c>
      <c r="C328" s="1" t="s">
        <v>858</v>
      </c>
      <c r="D328" s="1" t="n">
        <v>3.11</v>
      </c>
      <c r="E328" s="1" t="n">
        <v>0</v>
      </c>
      <c r="F328" s="1" t="n">
        <v>100</v>
      </c>
      <c r="G328" s="1" t="n">
        <v>100</v>
      </c>
      <c r="H328" s="1" t="n">
        <v>523.328542343667</v>
      </c>
      <c r="I328" s="1" t="n">
        <v>4430.78487055726</v>
      </c>
      <c r="J328" s="1" t="n">
        <v>468.994664591243</v>
      </c>
      <c r="K328" s="1" t="n">
        <v>1459.37647154327</v>
      </c>
      <c r="L328" s="1" t="n">
        <v>902.700698181328</v>
      </c>
      <c r="M328" s="1" t="n">
        <v>1154.36460866281</v>
      </c>
      <c r="N328" s="1" t="n">
        <v>923.807338450252</v>
      </c>
      <c r="O328" s="1" t="n">
        <v>2075.70027463832</v>
      </c>
      <c r="P328" s="1" t="n">
        <v>970.794427490276</v>
      </c>
      <c r="Q328" s="1" t="n">
        <v>842.364776178913</v>
      </c>
      <c r="R328" s="1" t="n">
        <v>1681.06089909003</v>
      </c>
      <c r="S328" s="1" t="n">
        <v>1495.07112121257</v>
      </c>
      <c r="T328" s="1" t="n">
        <v>2214.88861510433</v>
      </c>
      <c r="U328" s="1" t="n">
        <v>1047.16577287354</v>
      </c>
      <c r="V328" s="1" t="n">
        <v>830.00340127694</v>
      </c>
      <c r="W328" s="1" t="n">
        <v>1198.40222024839</v>
      </c>
      <c r="X328" s="1" t="n">
        <v>1531.46650180619</v>
      </c>
      <c r="Y328" s="1" t="n">
        <v>412.087676580703</v>
      </c>
      <c r="Z328" s="1" t="n">
        <v>1384.8834441984</v>
      </c>
      <c r="AA328" s="1" t="n">
        <v>975.883949751603</v>
      </c>
      <c r="AB328" s="1" t="n">
        <v>296.544691395509</v>
      </c>
      <c r="AC328" s="1" t="n">
        <v>293.383132038136</v>
      </c>
      <c r="AD328" s="1" t="n">
        <v>468.670743070045</v>
      </c>
      <c r="AE328" s="1" t="n">
        <v>196.21695697028</v>
      </c>
      <c r="AF328" s="1" t="n">
        <v>305.310337642333</v>
      </c>
      <c r="AG328" s="1" t="n">
        <v>398.766054791314</v>
      </c>
      <c r="AH328" s="1" t="n">
        <v>272.866092441886</v>
      </c>
      <c r="AI328" s="1" t="n">
        <v>411.116044739282</v>
      </c>
      <c r="AJ328" s="1" t="n">
        <v>266.736943650559</v>
      </c>
      <c r="AK328" s="1" t="n">
        <v>406.760032429507</v>
      </c>
      <c r="AL328" s="1" t="n">
        <v>378.509409554453</v>
      </c>
      <c r="AM328" s="1" t="n">
        <v>736.554391389312</v>
      </c>
      <c r="AN328" s="1" t="n">
        <v>324.407332619625</v>
      </c>
      <c r="AO328" s="1" t="n">
        <v>747.338682523437</v>
      </c>
    </row>
    <row r="329" customFormat="false" ht="12.75" hidden="false" customHeight="false" outlineLevel="0" collapsed="false">
      <c r="A329" s="1" t="s">
        <v>859</v>
      </c>
      <c r="B329" s="1" t="s">
        <v>860</v>
      </c>
      <c r="C329" s="1" t="s">
        <v>861</v>
      </c>
      <c r="D329" s="1" t="n">
        <v>3.1</v>
      </c>
      <c r="E329" s="1" t="n">
        <v>0</v>
      </c>
      <c r="F329" s="1" t="n">
        <v>100</v>
      </c>
      <c r="G329" s="1" t="n">
        <v>100</v>
      </c>
      <c r="H329" s="1" t="n">
        <v>3158.60371152247</v>
      </c>
      <c r="I329" s="1" t="n">
        <v>1014.80559232978</v>
      </c>
      <c r="J329" s="1" t="n">
        <v>1838.81156829421</v>
      </c>
      <c r="K329" s="1" t="n">
        <v>889.509882879876</v>
      </c>
      <c r="L329" s="1" t="n">
        <v>891.152497938052</v>
      </c>
      <c r="M329" s="1" t="n">
        <v>1052.08076276937</v>
      </c>
      <c r="N329" s="1" t="n">
        <v>1077.99510265576</v>
      </c>
      <c r="O329" s="1" t="n">
        <v>1461.91263446963</v>
      </c>
      <c r="P329" s="1" t="n">
        <v>3373.61333602296</v>
      </c>
      <c r="Q329" s="1" t="n">
        <v>1052.27493124575</v>
      </c>
      <c r="R329" s="1" t="n">
        <v>1830.0302213985</v>
      </c>
      <c r="S329" s="1" t="n">
        <v>2214.99709943528</v>
      </c>
      <c r="T329" s="1" t="n">
        <v>868.975986492512</v>
      </c>
      <c r="U329" s="1" t="n">
        <v>805.24701789705</v>
      </c>
      <c r="V329" s="1" t="n">
        <v>1078.91424151887</v>
      </c>
      <c r="W329" s="1" t="n">
        <v>458.1568431352</v>
      </c>
      <c r="X329" s="1" t="n">
        <v>1041.20193600661</v>
      </c>
      <c r="Y329" s="1" t="n">
        <v>1215.93378602081</v>
      </c>
      <c r="Z329" s="1" t="n">
        <v>821.838195206159</v>
      </c>
      <c r="AA329" s="1" t="n">
        <v>1023.58089086049</v>
      </c>
      <c r="AB329" s="1" t="n">
        <v>254.059853420848</v>
      </c>
      <c r="AC329" s="1" t="n">
        <v>981.96676059064</v>
      </c>
      <c r="AD329" s="1" t="n">
        <v>206.343442732452</v>
      </c>
      <c r="AE329" s="1" t="n">
        <v>356.647302117345</v>
      </c>
      <c r="AF329" s="1" t="n">
        <v>291.784337082448</v>
      </c>
      <c r="AG329" s="1" t="n">
        <v>557.925934882447</v>
      </c>
      <c r="AH329" s="1" t="n">
        <v>224.137500839678</v>
      </c>
      <c r="AI329" s="1" t="n">
        <v>271.609452563016</v>
      </c>
      <c r="AJ329" s="1" t="n">
        <v>214.766020920882</v>
      </c>
      <c r="AK329" s="1" t="n">
        <v>178.466351706315</v>
      </c>
      <c r="AL329" s="1" t="n">
        <v>200.840372886329</v>
      </c>
      <c r="AM329" s="1" t="n">
        <v>785.825423417382</v>
      </c>
      <c r="AN329" s="1" t="n">
        <v>435.131589647399</v>
      </c>
      <c r="AO329" s="1" t="n">
        <v>679.906992395065</v>
      </c>
    </row>
    <row r="330" customFormat="false" ht="12.75" hidden="false" customHeight="false" outlineLevel="0" collapsed="false">
      <c r="A330" s="1" t="s">
        <v>862</v>
      </c>
      <c r="B330" s="1" t="s">
        <v>735</v>
      </c>
      <c r="C330" s="1" t="s">
        <v>736</v>
      </c>
      <c r="D330" s="1" t="n">
        <v>3.1</v>
      </c>
      <c r="E330" s="1" t="n">
        <v>0</v>
      </c>
      <c r="F330" s="1" t="n">
        <v>100</v>
      </c>
      <c r="G330" s="1" t="n">
        <v>100</v>
      </c>
      <c r="H330" s="1" t="n">
        <v>3577.57172709333</v>
      </c>
      <c r="I330" s="1" t="n">
        <v>6170.88924072186</v>
      </c>
      <c r="J330" s="1" t="n">
        <v>1567.45447189202</v>
      </c>
      <c r="K330" s="1" t="n">
        <v>1332.75785353037</v>
      </c>
      <c r="L330" s="1" t="n">
        <v>2120.16339505741</v>
      </c>
      <c r="M330" s="1" t="n">
        <v>1250.28364542188</v>
      </c>
      <c r="N330" s="1" t="n">
        <v>2914.80701351198</v>
      </c>
      <c r="O330" s="1" t="n">
        <v>2122.33886342818</v>
      </c>
      <c r="P330" s="1" t="n">
        <v>2014.51329937392</v>
      </c>
      <c r="Q330" s="1" t="n">
        <v>2569.20814087007</v>
      </c>
      <c r="R330" s="1" t="n">
        <v>1966.75280923282</v>
      </c>
      <c r="S330" s="1" t="n">
        <v>1923.581814199</v>
      </c>
      <c r="T330" s="1" t="n">
        <v>1172.54115710988</v>
      </c>
      <c r="U330" s="1" t="n">
        <v>2044.42903694202</v>
      </c>
      <c r="V330" s="1" t="n">
        <v>3709.08152586012</v>
      </c>
      <c r="W330" s="1" t="n">
        <v>941.426026746798</v>
      </c>
      <c r="X330" s="1" t="n">
        <v>1808.55149564288</v>
      </c>
      <c r="Y330" s="1" t="n">
        <v>2462.71326352895</v>
      </c>
      <c r="Z330" s="1" t="n">
        <v>1466.35486779307</v>
      </c>
      <c r="AA330" s="1" t="n">
        <v>721.831140029807</v>
      </c>
      <c r="AB330" s="1" t="n">
        <v>763.367499324587</v>
      </c>
      <c r="AC330" s="1" t="n">
        <v>841.49252281158</v>
      </c>
      <c r="AD330" s="1" t="n">
        <v>775.765070278227</v>
      </c>
      <c r="AE330" s="1" t="n">
        <v>888.76126944063</v>
      </c>
      <c r="AF330" s="1" t="n">
        <v>671.542548586435</v>
      </c>
      <c r="AG330" s="1" t="n">
        <v>842.647973435024</v>
      </c>
      <c r="AH330" s="1" t="n">
        <v>879.307766730018</v>
      </c>
      <c r="AI330" s="1" t="n">
        <v>564.806448733392</v>
      </c>
      <c r="AJ330" s="1" t="n">
        <v>643.654879987563</v>
      </c>
      <c r="AK330" s="1" t="n">
        <v>542.128635177615</v>
      </c>
      <c r="AL330" s="1" t="n">
        <v>435.390570592483</v>
      </c>
      <c r="AM330" s="1" t="n">
        <v>865.26999057399</v>
      </c>
      <c r="AN330" s="1" t="n">
        <v>892.095589678078</v>
      </c>
      <c r="AO330" s="1" t="n">
        <v>653.127268231652</v>
      </c>
    </row>
    <row r="331" customFormat="false" ht="12.75" hidden="false" customHeight="false" outlineLevel="0" collapsed="false">
      <c r="A331" s="1" t="s">
        <v>863</v>
      </c>
      <c r="B331" s="1" t="s">
        <v>864</v>
      </c>
      <c r="C331" s="1" t="s">
        <v>865</v>
      </c>
      <c r="D331" s="1" t="n">
        <v>3.09</v>
      </c>
      <c r="E331" s="1" t="n">
        <v>0</v>
      </c>
      <c r="F331" s="1" t="n">
        <v>94.7</v>
      </c>
      <c r="G331" s="1" t="n">
        <v>93.3</v>
      </c>
      <c r="H331" s="1" t="n">
        <v>250.464653089624</v>
      </c>
      <c r="I331" s="1" t="n">
        <v>393.945854727848</v>
      </c>
      <c r="J331" s="1" t="n">
        <v>1344.12040869986</v>
      </c>
      <c r="K331" s="1" t="n">
        <v>643.590791429348</v>
      </c>
      <c r="L331" s="1" t="n">
        <v>1232.72587299847</v>
      </c>
      <c r="M331" s="1" t="n">
        <v>224.275766841537</v>
      </c>
      <c r="N331" s="1" t="n">
        <v>168.604716701683</v>
      </c>
      <c r="O331" s="1" t="n">
        <v>810.106520841266</v>
      </c>
      <c r="P331" s="1" t="n">
        <v>164.067437949628</v>
      </c>
      <c r="Q331" s="1" t="n">
        <v>381.223623390571</v>
      </c>
      <c r="R331" s="1" t="n">
        <v>225.364478965023</v>
      </c>
      <c r="S331" s="1" t="n">
        <v>297.658387157152</v>
      </c>
      <c r="T331" s="1" t="n">
        <v>322.46635138512</v>
      </c>
      <c r="U331" s="1" t="n">
        <v>295.963868388007</v>
      </c>
      <c r="V331" s="1" t="n">
        <v>214.209059347667</v>
      </c>
      <c r="W331" s="1" t="n">
        <v>689.616671589936</v>
      </c>
      <c r="X331" s="1" t="n">
        <v>416.594640859513</v>
      </c>
      <c r="Y331" s="1" t="n">
        <v>70.194522577845</v>
      </c>
      <c r="Z331" s="1" t="n">
        <v>915.620528173762</v>
      </c>
      <c r="AA331" s="1" t="n">
        <v>129.678268579618</v>
      </c>
      <c r="AB331" s="1" t="n">
        <v>88.1277222379668</v>
      </c>
      <c r="AC331" s="1" t="n">
        <v>511.637143985037</v>
      </c>
      <c r="AD331" s="1" t="n">
        <v>80.1822315016884</v>
      </c>
      <c r="AE331" s="1" t="n">
        <v>130.212202925701</v>
      </c>
      <c r="AF331" s="1" t="n">
        <v>126.400787639758</v>
      </c>
      <c r="AG331" s="1" t="n">
        <v>135.097838839884</v>
      </c>
      <c r="AH331" s="1" t="n">
        <v>91.0271614500856</v>
      </c>
      <c r="AI331" s="1" t="n">
        <v>271.556624854115</v>
      </c>
      <c r="AJ331" s="1" t="n">
        <v>129.63654400847</v>
      </c>
      <c r="AK331" s="1" t="n">
        <v>80.7301607123632</v>
      </c>
      <c r="AL331" s="1" t="n">
        <v>125.123049137919</v>
      </c>
      <c r="AM331" s="1" t="n">
        <v>205.678161337784</v>
      </c>
      <c r="AN331" s="1" t="n">
        <v>86.683992080377</v>
      </c>
      <c r="AO331" s="1" t="n">
        <v>120.269786532483</v>
      </c>
    </row>
    <row r="332" customFormat="false" ht="12.75" hidden="false" customHeight="false" outlineLevel="0" collapsed="false">
      <c r="A332" s="1" t="s">
        <v>866</v>
      </c>
      <c r="B332" s="1" t="s">
        <v>867</v>
      </c>
      <c r="C332" s="1" t="s">
        <v>868</v>
      </c>
      <c r="D332" s="1" t="n">
        <v>3.09</v>
      </c>
      <c r="E332" s="1" t="n">
        <v>0</v>
      </c>
      <c r="F332" s="1" t="n">
        <v>100</v>
      </c>
      <c r="G332" s="1" t="n">
        <v>100</v>
      </c>
      <c r="H332" s="1" t="n">
        <v>12103.0685200267</v>
      </c>
      <c r="I332" s="1" t="n">
        <v>2688.03990118276</v>
      </c>
      <c r="J332" s="1" t="n">
        <v>3579.10105357779</v>
      </c>
      <c r="K332" s="1" t="n">
        <v>19750.7803603949</v>
      </c>
      <c r="L332" s="1" t="n">
        <v>16681.5679299663</v>
      </c>
      <c r="M332" s="1" t="n">
        <v>19357.2255350801</v>
      </c>
      <c r="N332" s="1" t="n">
        <v>29761.5351301307</v>
      </c>
      <c r="O332" s="1" t="n">
        <v>18329.4946427619</v>
      </c>
      <c r="P332" s="1" t="n">
        <v>2527.69528448474</v>
      </c>
      <c r="Q332" s="1" t="n">
        <v>19867.8862684254</v>
      </c>
      <c r="R332" s="1" t="n">
        <v>25184.4748322333</v>
      </c>
      <c r="S332" s="1" t="n">
        <v>12701.0349351187</v>
      </c>
      <c r="T332" s="1" t="n">
        <v>29450.8182295372</v>
      </c>
      <c r="U332" s="1" t="n">
        <v>26471.8143185179</v>
      </c>
      <c r="V332" s="1" t="n">
        <v>2603.27536636011</v>
      </c>
      <c r="W332" s="1" t="n">
        <v>17135.7767209389</v>
      </c>
      <c r="X332" s="1" t="n">
        <v>21619.6297457694</v>
      </c>
      <c r="Y332" s="1" t="n">
        <v>4130.40527850076</v>
      </c>
      <c r="Z332" s="1" t="n">
        <v>3834.80661312848</v>
      </c>
      <c r="AA332" s="1" t="n">
        <v>9131.25339112408</v>
      </c>
      <c r="AB332" s="1" t="n">
        <v>9882.4992194662</v>
      </c>
      <c r="AC332" s="1" t="n">
        <v>3336.97169457287</v>
      </c>
      <c r="AD332" s="1" t="n">
        <v>1169.00828454473</v>
      </c>
      <c r="AE332" s="1" t="n">
        <v>3184.85398318097</v>
      </c>
      <c r="AF332" s="1" t="n">
        <v>1811.50533346095</v>
      </c>
      <c r="AG332" s="1" t="n">
        <v>6619.97115705698</v>
      </c>
      <c r="AH332" s="1" t="n">
        <v>1439.51802735064</v>
      </c>
      <c r="AI332" s="1" t="n">
        <v>6275.78859193769</v>
      </c>
      <c r="AJ332" s="1" t="n">
        <v>1355.36975860589</v>
      </c>
      <c r="AK332" s="1" t="n">
        <v>406.64633220407</v>
      </c>
      <c r="AL332" s="1" t="n">
        <v>894.039616237995</v>
      </c>
      <c r="AM332" s="1" t="n">
        <v>14826.6714331912</v>
      </c>
      <c r="AN332" s="1" t="n">
        <v>5207.50717461204</v>
      </c>
      <c r="AO332" s="1" t="n">
        <v>7959.62636212181</v>
      </c>
    </row>
    <row r="333" customFormat="false" ht="12.75" hidden="false" customHeight="false" outlineLevel="0" collapsed="false">
      <c r="A333" s="1" t="s">
        <v>869</v>
      </c>
      <c r="B333" s="1" t="s">
        <v>870</v>
      </c>
      <c r="C333" s="1" t="s">
        <v>871</v>
      </c>
      <c r="D333" s="1" t="n">
        <v>3.08</v>
      </c>
      <c r="E333" s="1" t="n">
        <v>0</v>
      </c>
      <c r="F333" s="1" t="n">
        <v>100</v>
      </c>
      <c r="G333" s="1" t="n">
        <v>93.3</v>
      </c>
      <c r="H333" s="1" t="n">
        <v>1267.9827626293</v>
      </c>
      <c r="I333" s="1" t="n">
        <v>2656.15798653497</v>
      </c>
      <c r="J333" s="1" t="n">
        <v>1002.48988991786</v>
      </c>
      <c r="K333" s="1" t="n">
        <v>325.157465298718</v>
      </c>
      <c r="L333" s="1" t="n">
        <v>817.82831984085</v>
      </c>
      <c r="M333" s="1" t="n">
        <v>806.70550419559</v>
      </c>
      <c r="N333" s="1" t="n">
        <v>1027.02779043608</v>
      </c>
      <c r="O333" s="1" t="n">
        <v>2067.15849637938</v>
      </c>
      <c r="P333" s="1" t="n">
        <v>524.990532042505</v>
      </c>
      <c r="Q333" s="1" t="n">
        <v>940.657846015537</v>
      </c>
      <c r="R333" s="1" t="n">
        <v>567.626519833824</v>
      </c>
      <c r="S333" s="1" t="n">
        <v>680.532271879893</v>
      </c>
      <c r="T333" s="1" t="n">
        <v>849.96049925786</v>
      </c>
      <c r="U333" s="1" t="n">
        <v>900.505231000507</v>
      </c>
      <c r="V333" s="1" t="n">
        <v>784.137933023297</v>
      </c>
      <c r="W333" s="1" t="n">
        <v>592.512530346289</v>
      </c>
      <c r="X333" s="1" t="n">
        <v>386.3646633255</v>
      </c>
      <c r="Y333" s="1" t="n">
        <v>942.401811944773</v>
      </c>
      <c r="Z333" s="1" t="n">
        <v>216.006905463778</v>
      </c>
      <c r="AA333" s="1" t="n">
        <v>300.489848633977</v>
      </c>
      <c r="AB333" s="1" t="n">
        <v>290.030579663098</v>
      </c>
      <c r="AC333" s="1" t="n">
        <v>271.345837665076</v>
      </c>
      <c r="AD333" s="1" t="n">
        <v>236.38930871776</v>
      </c>
      <c r="AE333" s="1" t="n">
        <v>467.276144083142</v>
      </c>
      <c r="AF333" s="1" t="n">
        <v>205.315575161459</v>
      </c>
      <c r="AG333" s="1" t="n">
        <v>266.366482633784</v>
      </c>
      <c r="AH333" s="1" t="n">
        <v>229.638877563237</v>
      </c>
      <c r="AI333" s="1" t="n">
        <v>283.056230191312</v>
      </c>
      <c r="AJ333" s="1" t="n">
        <v>279.616579905673</v>
      </c>
      <c r="AK333" s="1" t="n">
        <v>230.894228763741</v>
      </c>
      <c r="AL333" s="1" t="n">
        <v>246.751592180409</v>
      </c>
      <c r="AM333" s="1" t="n">
        <v>506.875403832926</v>
      </c>
      <c r="AN333" s="1" t="n">
        <v>319.72259711329</v>
      </c>
      <c r="AO333" s="1" t="n">
        <v>309.094390449069</v>
      </c>
    </row>
    <row r="334" customFormat="false" ht="12.75" hidden="false" customHeight="false" outlineLevel="0" collapsed="false">
      <c r="A334" s="1" t="s">
        <v>872</v>
      </c>
      <c r="B334" s="1" t="s">
        <v>873</v>
      </c>
      <c r="C334" s="1" t="s">
        <v>874</v>
      </c>
      <c r="D334" s="1" t="n">
        <v>3.07</v>
      </c>
      <c r="E334" s="1" t="n">
        <v>0</v>
      </c>
      <c r="F334" s="1" t="n">
        <v>100</v>
      </c>
      <c r="G334" s="1" t="n">
        <v>100</v>
      </c>
      <c r="H334" s="1" t="n">
        <v>17347.0572471565</v>
      </c>
      <c r="I334" s="1" t="n">
        <v>32837.3618867795</v>
      </c>
      <c r="J334" s="1" t="n">
        <v>19056.6700506525</v>
      </c>
      <c r="K334" s="1" t="n">
        <v>33692.8361129722</v>
      </c>
      <c r="L334" s="1" t="n">
        <v>18384.8208023799</v>
      </c>
      <c r="M334" s="1" t="n">
        <v>19543.8866623503</v>
      </c>
      <c r="N334" s="1" t="n">
        <v>21272.0231198951</v>
      </c>
      <c r="O334" s="1" t="n">
        <v>19603.3972498555</v>
      </c>
      <c r="P334" s="1" t="n">
        <v>544.305772519118</v>
      </c>
      <c r="Q334" s="1" t="n">
        <v>15053.5617159025</v>
      </c>
      <c r="R334" s="1" t="n">
        <v>29193.6169810043</v>
      </c>
      <c r="S334" s="1" t="n">
        <v>28160.2743038209</v>
      </c>
      <c r="T334" s="1" t="n">
        <v>29460.2801175066</v>
      </c>
      <c r="U334" s="1" t="n">
        <v>20863.0826522876</v>
      </c>
      <c r="V334" s="1" t="n">
        <v>30869.7749734344</v>
      </c>
      <c r="W334" s="1" t="n">
        <v>23722.8707449378</v>
      </c>
      <c r="X334" s="1" t="n">
        <v>32613.5264423269</v>
      </c>
      <c r="Y334" s="1" t="n">
        <v>7241.66092676209</v>
      </c>
      <c r="Z334" s="1" t="n">
        <v>20585.597551767</v>
      </c>
      <c r="AA334" s="1" t="n">
        <v>9620.63862951156</v>
      </c>
      <c r="AB334" s="1" t="n">
        <v>13465.501631692</v>
      </c>
      <c r="AC334" s="1" t="n">
        <v>3427.98228651706</v>
      </c>
      <c r="AD334" s="1" t="n">
        <v>6548.1468044208</v>
      </c>
      <c r="AE334" s="1" t="n">
        <v>10411.4126095158</v>
      </c>
      <c r="AF334" s="1" t="n">
        <v>8493.03533431202</v>
      </c>
      <c r="AG334" s="1" t="n">
        <v>6862.92169296675</v>
      </c>
      <c r="AH334" s="1" t="n">
        <v>5765.54475070174</v>
      </c>
      <c r="AI334" s="1" t="n">
        <v>13507.1594426427</v>
      </c>
      <c r="AJ334" s="1" t="n">
        <v>4010.70053527012</v>
      </c>
      <c r="AK334" s="1" t="n">
        <v>2294.32789588183</v>
      </c>
      <c r="AL334" s="1" t="n">
        <v>2318.81977846</v>
      </c>
      <c r="AM334" s="1" t="n">
        <v>12509.6234906955</v>
      </c>
      <c r="AN334" s="1" t="n">
        <v>4941.36801238046</v>
      </c>
      <c r="AO334" s="1" t="n">
        <v>3738.91176077524</v>
      </c>
    </row>
    <row r="335" customFormat="false" ht="12.75" hidden="false" customHeight="false" outlineLevel="0" collapsed="false">
      <c r="A335" s="1" t="s">
        <v>875</v>
      </c>
      <c r="B335" s="1" t="s">
        <v>876</v>
      </c>
      <c r="C335" s="1" t="s">
        <v>877</v>
      </c>
      <c r="D335" s="1" t="n">
        <v>3.07</v>
      </c>
      <c r="E335" s="1" t="n">
        <v>0.01</v>
      </c>
      <c r="F335" s="1" t="n">
        <v>100</v>
      </c>
      <c r="G335" s="1" t="n">
        <v>100</v>
      </c>
      <c r="H335" s="1" t="n">
        <v>1042.11054435667</v>
      </c>
      <c r="I335" s="1" t="n">
        <v>2498.54885465414</v>
      </c>
      <c r="J335" s="1" t="n">
        <v>1751.64884678322</v>
      </c>
      <c r="K335" s="1" t="n">
        <v>10886.9910025472</v>
      </c>
      <c r="L335" s="1" t="n">
        <v>4300.57474405495</v>
      </c>
      <c r="M335" s="1" t="n">
        <v>4321.29973207626</v>
      </c>
      <c r="N335" s="1" t="n">
        <v>170.851701275587</v>
      </c>
      <c r="O335" s="1" t="n">
        <v>4495.60273487625</v>
      </c>
      <c r="P335" s="1" t="n">
        <v>1387.42910901497</v>
      </c>
      <c r="Q335" s="1" t="n">
        <v>1257.94393605347</v>
      </c>
      <c r="R335" s="1" t="n">
        <v>722.459823213006</v>
      </c>
      <c r="S335" s="1" t="n">
        <v>5136.38155092899</v>
      </c>
      <c r="T335" s="1" t="n">
        <v>6864.30135326366</v>
      </c>
      <c r="U335" s="1" t="n">
        <v>4604.66416304924</v>
      </c>
      <c r="V335" s="1" t="n">
        <v>1209.49914005822</v>
      </c>
      <c r="W335" s="1" t="n">
        <v>1132.63276025985</v>
      </c>
      <c r="X335" s="1" t="n">
        <v>2664.17282146318</v>
      </c>
      <c r="Y335" s="1" t="n">
        <v>164.034134915875</v>
      </c>
      <c r="Z335" s="1" t="n">
        <v>6467.82983261105</v>
      </c>
      <c r="AA335" s="1" t="n">
        <v>1776.38150451111</v>
      </c>
      <c r="AB335" s="1" t="n">
        <v>1553.21698746145</v>
      </c>
      <c r="AC335" s="1" t="n">
        <v>1551.22671526763</v>
      </c>
      <c r="AD335" s="1" t="n">
        <v>465.239701795272</v>
      </c>
      <c r="AE335" s="1" t="n">
        <v>846.217991735076</v>
      </c>
      <c r="AF335" s="1" t="n">
        <v>739.570567010466</v>
      </c>
      <c r="AG335" s="1" t="n">
        <v>1008.65384757205</v>
      </c>
      <c r="AH335" s="1" t="n">
        <v>558.087482904393</v>
      </c>
      <c r="AI335" s="1" t="n">
        <v>2799.45381374212</v>
      </c>
      <c r="AJ335" s="1" t="n">
        <v>468.677850812956</v>
      </c>
      <c r="AK335" s="1" t="n">
        <v>258.191138011459</v>
      </c>
      <c r="AL335" s="1" t="n">
        <v>246.539345175514</v>
      </c>
      <c r="AM335" s="1" t="n">
        <v>1608.32133235135</v>
      </c>
      <c r="AN335" s="1" t="n">
        <v>1230.83740584884</v>
      </c>
      <c r="AO335" s="1" t="n">
        <v>588.543556526309</v>
      </c>
    </row>
    <row r="336" customFormat="false" ht="12.75" hidden="false" customHeight="false" outlineLevel="0" collapsed="false">
      <c r="A336" s="1" t="s">
        <v>878</v>
      </c>
      <c r="B336" s="1" t="s">
        <v>879</v>
      </c>
      <c r="C336" s="1" t="s">
        <v>880</v>
      </c>
      <c r="D336" s="1" t="n">
        <v>3.07</v>
      </c>
      <c r="E336" s="1" t="n">
        <v>0</v>
      </c>
      <c r="F336" s="1" t="n">
        <v>100</v>
      </c>
      <c r="G336" s="1" t="n">
        <v>100</v>
      </c>
      <c r="H336" s="1" t="n">
        <v>2264.40507149732</v>
      </c>
      <c r="I336" s="1" t="n">
        <v>2623.50631672233</v>
      </c>
      <c r="J336" s="1" t="n">
        <v>2921.44835905693</v>
      </c>
      <c r="K336" s="1" t="n">
        <v>1371.54141586296</v>
      </c>
      <c r="L336" s="1" t="n">
        <v>4452.59308893621</v>
      </c>
      <c r="M336" s="1" t="n">
        <v>2663.35241791682</v>
      </c>
      <c r="N336" s="1" t="n">
        <v>2151.53854999907</v>
      </c>
      <c r="O336" s="1" t="n">
        <v>2539.90737062978</v>
      </c>
      <c r="P336" s="1" t="n">
        <v>2915.32958201316</v>
      </c>
      <c r="Q336" s="1" t="n">
        <v>2553.51082777144</v>
      </c>
      <c r="R336" s="1" t="n">
        <v>3735.3186525518</v>
      </c>
      <c r="S336" s="1" t="n">
        <v>1586.18405020287</v>
      </c>
      <c r="T336" s="1" t="n">
        <v>1895.94348155929</v>
      </c>
      <c r="U336" s="1" t="n">
        <v>2627.47121924124</v>
      </c>
      <c r="V336" s="1" t="n">
        <v>1281.06724256857</v>
      </c>
      <c r="W336" s="1" t="n">
        <v>1241.27316730061</v>
      </c>
      <c r="X336" s="1" t="n">
        <v>1174.24391442351</v>
      </c>
      <c r="Y336" s="1" t="n">
        <v>975.761285350728</v>
      </c>
      <c r="Z336" s="1" t="n">
        <v>2258.12559902281</v>
      </c>
      <c r="AA336" s="1" t="n">
        <v>1240.34067970103</v>
      </c>
      <c r="AB336" s="1" t="n">
        <v>931.347899289798</v>
      </c>
      <c r="AC336" s="1" t="n">
        <v>1250.71558656965</v>
      </c>
      <c r="AD336" s="1" t="n">
        <v>364.969744552816</v>
      </c>
      <c r="AE336" s="1" t="n">
        <v>837.810673895268</v>
      </c>
      <c r="AF336" s="1" t="n">
        <v>390.194335030034</v>
      </c>
      <c r="AG336" s="1" t="n">
        <v>1039.0875637962</v>
      </c>
      <c r="AH336" s="1" t="n">
        <v>227.549374065647</v>
      </c>
      <c r="AI336" s="1" t="n">
        <v>545.156269428696</v>
      </c>
      <c r="AJ336" s="1" t="n">
        <v>381.357552709079</v>
      </c>
      <c r="AK336" s="1" t="n">
        <v>242.129433812386</v>
      </c>
      <c r="AL336" s="1" t="n">
        <v>353.839502990551</v>
      </c>
      <c r="AM336" s="1" t="n">
        <v>1822.91482438947</v>
      </c>
      <c r="AN336" s="1" t="n">
        <v>234.845655960667</v>
      </c>
      <c r="AO336" s="1" t="n">
        <v>1243.6274671886</v>
      </c>
    </row>
    <row r="337" customFormat="false" ht="12.75" hidden="false" customHeight="false" outlineLevel="0" collapsed="false">
      <c r="A337" s="1" t="s">
        <v>881</v>
      </c>
      <c r="B337" s="1" t="s">
        <v>882</v>
      </c>
      <c r="C337" s="1" t="s">
        <v>883</v>
      </c>
      <c r="D337" s="1" t="n">
        <v>3.07</v>
      </c>
      <c r="E337" s="1" t="n">
        <v>0</v>
      </c>
      <c r="F337" s="1" t="n">
        <v>100</v>
      </c>
      <c r="G337" s="1" t="n">
        <v>100</v>
      </c>
      <c r="H337" s="1" t="n">
        <v>1838.11485261623</v>
      </c>
      <c r="I337" s="1" t="n">
        <v>2814.49268072218</v>
      </c>
      <c r="J337" s="1" t="n">
        <v>1273.2044235709</v>
      </c>
      <c r="K337" s="1" t="n">
        <v>513.301069761442</v>
      </c>
      <c r="L337" s="1" t="n">
        <v>1266.32695833436</v>
      </c>
      <c r="M337" s="1" t="n">
        <v>810.166022500293</v>
      </c>
      <c r="N337" s="1" t="n">
        <v>1509.9009061613</v>
      </c>
      <c r="O337" s="1" t="n">
        <v>729.228655591985</v>
      </c>
      <c r="P337" s="1" t="n">
        <v>1452.26370377241</v>
      </c>
      <c r="Q337" s="1" t="n">
        <v>1012.68755663784</v>
      </c>
      <c r="R337" s="1" t="n">
        <v>1320.64302062227</v>
      </c>
      <c r="S337" s="1" t="n">
        <v>183.935420479517</v>
      </c>
      <c r="T337" s="1" t="n">
        <v>874.446556098613</v>
      </c>
      <c r="U337" s="1" t="n">
        <v>532.138200062321</v>
      </c>
      <c r="V337" s="1" t="n">
        <v>1242.01480504347</v>
      </c>
      <c r="W337" s="1" t="n">
        <v>1031.15918844451</v>
      </c>
      <c r="X337" s="1" t="n">
        <v>946.621814033156</v>
      </c>
      <c r="Y337" s="1" t="n">
        <v>1131.00730325829</v>
      </c>
      <c r="Z337" s="1" t="n">
        <v>861.056532885724</v>
      </c>
      <c r="AA337" s="1" t="n">
        <v>155.518583592475</v>
      </c>
      <c r="AB337" s="1" t="n">
        <v>600.07913133348</v>
      </c>
      <c r="AC337" s="1" t="n">
        <v>292.398571002614</v>
      </c>
      <c r="AD337" s="1" t="n">
        <v>235.278023444912</v>
      </c>
      <c r="AE337" s="1" t="n">
        <v>622.980997806171</v>
      </c>
      <c r="AF337" s="1" t="n">
        <v>390.728449069901</v>
      </c>
      <c r="AG337" s="1" t="n">
        <v>359.983772667535</v>
      </c>
      <c r="AH337" s="1" t="n">
        <v>298.328251415501</v>
      </c>
      <c r="AI337" s="1" t="n">
        <v>539.973346265534</v>
      </c>
      <c r="AJ337" s="1" t="n">
        <v>267.396443522072</v>
      </c>
      <c r="AK337" s="1" t="n">
        <v>259.767109557451</v>
      </c>
      <c r="AL337" s="1" t="n">
        <v>322.447372221632</v>
      </c>
      <c r="AM337" s="1" t="n">
        <v>504.361058286392</v>
      </c>
      <c r="AN337" s="1" t="n">
        <v>433.380599550061</v>
      </c>
      <c r="AO337" s="1" t="n">
        <v>211.521215609101</v>
      </c>
    </row>
    <row r="338" customFormat="false" ht="12.75" hidden="false" customHeight="false" outlineLevel="0" collapsed="false">
      <c r="A338" s="1" t="s">
        <v>884</v>
      </c>
      <c r="B338" s="1" t="s">
        <v>885</v>
      </c>
      <c r="C338" s="1" t="s">
        <v>886</v>
      </c>
      <c r="D338" s="1" t="n">
        <v>3.07</v>
      </c>
      <c r="E338" s="1" t="n">
        <v>0</v>
      </c>
      <c r="F338" s="1" t="n">
        <v>100</v>
      </c>
      <c r="G338" s="1" t="n">
        <v>100</v>
      </c>
      <c r="H338" s="1" t="n">
        <v>8046.77006937644</v>
      </c>
      <c r="I338" s="1" t="n">
        <v>10241.2340562661</v>
      </c>
      <c r="J338" s="1" t="n">
        <v>799.717622878995</v>
      </c>
      <c r="K338" s="1" t="n">
        <v>15751.1465757404</v>
      </c>
      <c r="L338" s="1" t="n">
        <v>6347.13146990392</v>
      </c>
      <c r="M338" s="1" t="n">
        <v>5134.01425696826</v>
      </c>
      <c r="N338" s="1" t="n">
        <v>13415.3775690779</v>
      </c>
      <c r="O338" s="1" t="n">
        <v>2867.84181095976</v>
      </c>
      <c r="P338" s="1" t="n">
        <v>815.667228433463</v>
      </c>
      <c r="Q338" s="1" t="n">
        <v>4140.51931315281</v>
      </c>
      <c r="R338" s="1" t="n">
        <v>3788.65184847622</v>
      </c>
      <c r="S338" s="1" t="n">
        <v>8008.74643132355</v>
      </c>
      <c r="T338" s="1" t="n">
        <v>9993.62742188803</v>
      </c>
      <c r="U338" s="1" t="n">
        <v>5186.16330678823</v>
      </c>
      <c r="V338" s="1" t="n">
        <v>2688.67348491219</v>
      </c>
      <c r="W338" s="1" t="n">
        <v>1399.53212995004</v>
      </c>
      <c r="X338" s="1" t="n">
        <v>6331.25951032207</v>
      </c>
      <c r="Y338" s="1" t="n">
        <v>1475.17279122898</v>
      </c>
      <c r="Z338" s="1" t="n">
        <v>865.392038964832</v>
      </c>
      <c r="AA338" s="1" t="n">
        <v>2093.77327127489</v>
      </c>
      <c r="AB338" s="1" t="n">
        <v>2697.41478293188</v>
      </c>
      <c r="AC338" s="1" t="n">
        <v>2940.24336458936</v>
      </c>
      <c r="AD338" s="1" t="n">
        <v>1697.35953918358</v>
      </c>
      <c r="AE338" s="1" t="n">
        <v>1548.23227471201</v>
      </c>
      <c r="AF338" s="1" t="n">
        <v>1080.67542947031</v>
      </c>
      <c r="AG338" s="1" t="n">
        <v>905.182076739175</v>
      </c>
      <c r="AH338" s="1" t="n">
        <v>1199.49315348988</v>
      </c>
      <c r="AI338" s="1" t="n">
        <v>2256.82631105258</v>
      </c>
      <c r="AJ338" s="1" t="n">
        <v>1257.35286854655</v>
      </c>
      <c r="AK338" s="1" t="n">
        <v>1189.09564476534</v>
      </c>
      <c r="AL338" s="1" t="n">
        <v>992.651784643466</v>
      </c>
      <c r="AM338" s="1" t="n">
        <v>2927.95274770323</v>
      </c>
      <c r="AN338" s="1" t="n">
        <v>3360.44474925394</v>
      </c>
      <c r="AO338" s="1" t="n">
        <v>1425.56222329744</v>
      </c>
    </row>
    <row r="339" customFormat="false" ht="12.75" hidden="false" customHeight="false" outlineLevel="0" collapsed="false">
      <c r="A339" s="1" t="s">
        <v>887</v>
      </c>
      <c r="B339" s="1" t="s">
        <v>888</v>
      </c>
      <c r="C339" s="1" t="s">
        <v>889</v>
      </c>
      <c r="D339" s="1" t="n">
        <v>3.06</v>
      </c>
      <c r="E339" s="1" t="n">
        <v>0</v>
      </c>
      <c r="F339" s="1" t="n">
        <v>100</v>
      </c>
      <c r="G339" s="1" t="n">
        <v>100</v>
      </c>
      <c r="H339" s="1" t="n">
        <v>11958.5392828976</v>
      </c>
      <c r="I339" s="1" t="n">
        <v>10685.3555467394</v>
      </c>
      <c r="J339" s="1" t="n">
        <v>9720.58305638222</v>
      </c>
      <c r="K339" s="1" t="n">
        <v>8076.03504140396</v>
      </c>
      <c r="L339" s="1" t="n">
        <v>7411.46541199928</v>
      </c>
      <c r="M339" s="1" t="n">
        <v>13652.9781753727</v>
      </c>
      <c r="N339" s="1" t="n">
        <v>5722.38590178474</v>
      </c>
      <c r="O339" s="1" t="n">
        <v>10605.8711025677</v>
      </c>
      <c r="P339" s="1" t="n">
        <v>1444.124988327</v>
      </c>
      <c r="Q339" s="1" t="n">
        <v>8179.52497043774</v>
      </c>
      <c r="R339" s="1" t="n">
        <v>5781.34043280934</v>
      </c>
      <c r="S339" s="1" t="n">
        <v>16798.2890619829</v>
      </c>
      <c r="T339" s="1" t="n">
        <v>10022.0662911737</v>
      </c>
      <c r="U339" s="1" t="n">
        <v>7026.46692606467</v>
      </c>
      <c r="V339" s="1" t="n">
        <v>6240.28814729448</v>
      </c>
      <c r="W339" s="1" t="n">
        <v>4884.43772964835</v>
      </c>
      <c r="X339" s="1" t="n">
        <v>11953.0921034962</v>
      </c>
      <c r="Y339" s="1" t="n">
        <v>965.460018378654</v>
      </c>
      <c r="Z339" s="1" t="n">
        <v>7999.21828820004</v>
      </c>
      <c r="AA339" s="1" t="n">
        <v>3250.99131381911</v>
      </c>
      <c r="AB339" s="1" t="n">
        <v>1778.96191390867</v>
      </c>
      <c r="AC339" s="1" t="n">
        <v>419.784612173086</v>
      </c>
      <c r="AD339" s="1" t="n">
        <v>2620.62433596084</v>
      </c>
      <c r="AE339" s="1" t="n">
        <v>1863.45766682833</v>
      </c>
      <c r="AF339" s="1" t="n">
        <v>2375.1710560268</v>
      </c>
      <c r="AG339" s="1" t="n">
        <v>2528.78915827618</v>
      </c>
      <c r="AH339" s="1" t="n">
        <v>1954.42249524073</v>
      </c>
      <c r="AI339" s="1" t="n">
        <v>3445.04744417025</v>
      </c>
      <c r="AJ339" s="1" t="n">
        <v>1588.59191998551</v>
      </c>
      <c r="AK339" s="1" t="n">
        <v>2025.33916604831</v>
      </c>
      <c r="AL339" s="1" t="n">
        <v>3393.26198111924</v>
      </c>
      <c r="AM339" s="1" t="n">
        <v>6681.07519467088</v>
      </c>
      <c r="AN339" s="1" t="n">
        <v>3952.41226814121</v>
      </c>
      <c r="AO339" s="1" t="n">
        <v>3156.64305140399</v>
      </c>
    </row>
    <row r="340" customFormat="false" ht="12.75" hidden="false" customHeight="false" outlineLevel="0" collapsed="false">
      <c r="A340" s="1" t="s">
        <v>890</v>
      </c>
      <c r="B340" s="1" t="s">
        <v>891</v>
      </c>
      <c r="C340" s="1" t="s">
        <v>892</v>
      </c>
      <c r="D340" s="1" t="n">
        <v>3.06</v>
      </c>
      <c r="E340" s="1" t="n">
        <v>0</v>
      </c>
      <c r="F340" s="1" t="n">
        <v>100</v>
      </c>
      <c r="G340" s="1" t="n">
        <v>100</v>
      </c>
      <c r="H340" s="1" t="n">
        <v>11585.2168075498</v>
      </c>
      <c r="I340" s="1" t="n">
        <v>14216.860474924</v>
      </c>
      <c r="J340" s="1" t="n">
        <v>11757.9232440262</v>
      </c>
      <c r="K340" s="1" t="n">
        <v>37156.4230265026</v>
      </c>
      <c r="L340" s="1" t="n">
        <v>13527.6902519569</v>
      </c>
      <c r="M340" s="1" t="n">
        <v>13634.1146998807</v>
      </c>
      <c r="N340" s="1" t="n">
        <v>9470.41203632795</v>
      </c>
      <c r="O340" s="1" t="n">
        <v>16367.3534383213</v>
      </c>
      <c r="P340" s="1" t="n">
        <v>12588.9117138753</v>
      </c>
      <c r="Q340" s="1" t="n">
        <v>6526.22249319162</v>
      </c>
      <c r="R340" s="1" t="n">
        <v>11357.8258139093</v>
      </c>
      <c r="S340" s="1" t="n">
        <v>10681.0910284665</v>
      </c>
      <c r="T340" s="1" t="n">
        <v>11058.3466243935</v>
      </c>
      <c r="U340" s="1" t="n">
        <v>25529.9710049895</v>
      </c>
      <c r="V340" s="1" t="n">
        <v>12088.1752351705</v>
      </c>
      <c r="W340" s="1" t="n">
        <v>6995.414314247</v>
      </c>
      <c r="X340" s="1" t="n">
        <v>8661.09797323254</v>
      </c>
      <c r="Y340" s="1" t="n">
        <v>5326.74764446314</v>
      </c>
      <c r="Z340" s="1" t="n">
        <v>8689.44725884726</v>
      </c>
      <c r="AA340" s="1" t="n">
        <v>9499.57608283349</v>
      </c>
      <c r="AB340" s="1" t="n">
        <v>4992.01717975562</v>
      </c>
      <c r="AC340" s="1" t="n">
        <v>1867.38001553162</v>
      </c>
      <c r="AD340" s="1" t="n">
        <v>3588.16392701163</v>
      </c>
      <c r="AE340" s="1" t="n">
        <v>3104.56830509939</v>
      </c>
      <c r="AF340" s="1" t="n">
        <v>2712.0848580117</v>
      </c>
      <c r="AG340" s="1" t="n">
        <v>4791.36570194388</v>
      </c>
      <c r="AH340" s="1" t="n">
        <v>4346.78606145944</v>
      </c>
      <c r="AI340" s="1" t="n">
        <v>5210.65646151299</v>
      </c>
      <c r="AJ340" s="1" t="n">
        <v>2424.57060228368</v>
      </c>
      <c r="AK340" s="1" t="n">
        <v>2430.34444004801</v>
      </c>
      <c r="AL340" s="1" t="n">
        <v>2746.06886872648</v>
      </c>
      <c r="AM340" s="1" t="n">
        <v>5052.67538204041</v>
      </c>
      <c r="AN340" s="1" t="n">
        <v>6234.86814626321</v>
      </c>
      <c r="AO340" s="1" t="n">
        <v>4696.36019058565</v>
      </c>
    </row>
    <row r="341" customFormat="false" ht="12.75" hidden="false" customHeight="false" outlineLevel="0" collapsed="false">
      <c r="A341" s="1" t="s">
        <v>893</v>
      </c>
      <c r="B341" s="1" t="s">
        <v>894</v>
      </c>
      <c r="C341" s="1" t="s">
        <v>895</v>
      </c>
      <c r="D341" s="1" t="n">
        <v>3.06</v>
      </c>
      <c r="E341" s="1" t="n">
        <v>0.02</v>
      </c>
      <c r="F341" s="1" t="n">
        <v>94.7</v>
      </c>
      <c r="G341" s="1" t="n">
        <v>86.7</v>
      </c>
      <c r="H341" s="1" t="n">
        <v>794.77706701317</v>
      </c>
      <c r="I341" s="1" t="n">
        <v>1875.83263141993</v>
      </c>
      <c r="J341" s="1" t="n">
        <v>5695.38809895011</v>
      </c>
      <c r="K341" s="1" t="n">
        <v>3972.51172994767</v>
      </c>
      <c r="L341" s="1" t="n">
        <v>980.80091404127</v>
      </c>
      <c r="M341" s="1" t="n">
        <v>894.692383186524</v>
      </c>
      <c r="N341" s="1" t="n">
        <v>2381.06649986276</v>
      </c>
      <c r="O341" s="1" t="n">
        <v>1214.55559945273</v>
      </c>
      <c r="P341" s="1" t="n">
        <v>4937.00852002007</v>
      </c>
      <c r="Q341" s="1" t="n">
        <v>1430.52143092281</v>
      </c>
      <c r="R341" s="1" t="n">
        <v>5344.29426670452</v>
      </c>
      <c r="S341" s="1" t="n">
        <v>130.139272738394</v>
      </c>
      <c r="T341" s="1" t="n">
        <v>365.966716444164</v>
      </c>
      <c r="U341" s="1" t="n">
        <v>742.201877810336</v>
      </c>
      <c r="V341" s="1" t="n">
        <v>237.040875731454</v>
      </c>
      <c r="W341" s="1" t="n">
        <v>5579.34791551227</v>
      </c>
      <c r="X341" s="1" t="n">
        <v>566.38131225328</v>
      </c>
      <c r="Y341" s="1" t="n">
        <v>33.5332892355147</v>
      </c>
      <c r="Z341" s="1" t="n">
        <v>1724.46193629058</v>
      </c>
      <c r="AA341" s="1" t="n">
        <v>2197.62219832823</v>
      </c>
      <c r="AB341" s="1" t="n">
        <v>406.717572098619</v>
      </c>
      <c r="AC341" s="1" t="n">
        <v>125.844429769704</v>
      </c>
      <c r="AD341" s="1" t="n">
        <v>324.440300958286</v>
      </c>
      <c r="AE341" s="1" t="n">
        <v>378.578371578562</v>
      </c>
      <c r="AF341" s="1" t="n">
        <v>372.51080578531</v>
      </c>
      <c r="AG341" s="1" t="n">
        <v>407.934308709372</v>
      </c>
      <c r="AH341" s="1" t="n">
        <v>180.830422050789</v>
      </c>
      <c r="AI341" s="1" t="n">
        <v>468.953589675033</v>
      </c>
      <c r="AJ341" s="1" t="n">
        <v>234.950857906678</v>
      </c>
      <c r="AK341" s="1" t="n">
        <v>279.105040666398</v>
      </c>
      <c r="AL341" s="1" t="n">
        <v>189.372357949781</v>
      </c>
      <c r="AM341" s="1" t="n">
        <v>2994.16238544035</v>
      </c>
      <c r="AN341" s="1" t="n">
        <v>667.66620631368</v>
      </c>
      <c r="AO341" s="1" t="n">
        <v>817.675135993832</v>
      </c>
    </row>
    <row r="342" customFormat="false" ht="12.75" hidden="false" customHeight="false" outlineLevel="0" collapsed="false">
      <c r="A342" s="1" t="s">
        <v>896</v>
      </c>
      <c r="B342" s="1" t="s">
        <v>826</v>
      </c>
      <c r="C342" s="1" t="s">
        <v>827</v>
      </c>
      <c r="D342" s="1" t="n">
        <v>3.06</v>
      </c>
      <c r="E342" s="1" t="n">
        <v>0.01</v>
      </c>
      <c r="F342" s="1" t="n">
        <v>100</v>
      </c>
      <c r="G342" s="1" t="n">
        <v>100</v>
      </c>
      <c r="H342" s="1" t="n">
        <v>1088.36641718031</v>
      </c>
      <c r="I342" s="1" t="n">
        <v>599.012463568795</v>
      </c>
      <c r="J342" s="1" t="n">
        <v>9462.69367029885</v>
      </c>
      <c r="K342" s="1" t="n">
        <v>1830.54185614393</v>
      </c>
      <c r="L342" s="1" t="n">
        <v>382.001987512841</v>
      </c>
      <c r="M342" s="1" t="n">
        <v>4961.36136960255</v>
      </c>
      <c r="N342" s="1" t="n">
        <v>1586.04781549236</v>
      </c>
      <c r="O342" s="1" t="n">
        <v>3097.81066617685</v>
      </c>
      <c r="P342" s="1" t="n">
        <v>7136.74080133636</v>
      </c>
      <c r="Q342" s="1" t="n">
        <v>1242.10132671212</v>
      </c>
      <c r="R342" s="1" t="n">
        <v>1740.42456413938</v>
      </c>
      <c r="S342" s="1" t="n">
        <v>6835.66548363341</v>
      </c>
      <c r="T342" s="1" t="n">
        <v>868.869282309355</v>
      </c>
      <c r="U342" s="1" t="n">
        <v>562.754407966228</v>
      </c>
      <c r="V342" s="1" t="n">
        <v>3476.60174032871</v>
      </c>
      <c r="W342" s="1" t="n">
        <v>735.03413213421</v>
      </c>
      <c r="X342" s="1" t="n">
        <v>9943.857057679</v>
      </c>
      <c r="Y342" s="1" t="n">
        <v>156.587056727691</v>
      </c>
      <c r="Z342" s="1" t="n">
        <v>2633.15748490868</v>
      </c>
      <c r="AA342" s="1" t="n">
        <v>709.243151990278</v>
      </c>
      <c r="AB342" s="1" t="n">
        <v>560.343001816463</v>
      </c>
      <c r="AC342" s="1" t="n">
        <v>209.933063571271</v>
      </c>
      <c r="AD342" s="1" t="n">
        <v>939.850416268354</v>
      </c>
      <c r="AE342" s="1" t="n">
        <v>488.135547669186</v>
      </c>
      <c r="AF342" s="1" t="n">
        <v>387.846805341565</v>
      </c>
      <c r="AG342" s="1" t="n">
        <v>1082.94306464291</v>
      </c>
      <c r="AH342" s="1" t="n">
        <v>271.831701840977</v>
      </c>
      <c r="AI342" s="1" t="n">
        <v>374.944883195502</v>
      </c>
      <c r="AJ342" s="1" t="n">
        <v>317.28206272249</v>
      </c>
      <c r="AK342" s="1" t="n">
        <v>368.637826850462</v>
      </c>
      <c r="AL342" s="1" t="n">
        <v>1521.35322882184</v>
      </c>
      <c r="AM342" s="1" t="n">
        <v>5069.09619160364</v>
      </c>
      <c r="AN342" s="1" t="n">
        <v>829.379934621884</v>
      </c>
      <c r="AO342" s="1" t="n">
        <v>1939.11036225958</v>
      </c>
    </row>
    <row r="343" customFormat="false" ht="12.75" hidden="false" customHeight="false" outlineLevel="0" collapsed="false">
      <c r="A343" s="1" t="s">
        <v>897</v>
      </c>
      <c r="B343" s="1" t="s">
        <v>898</v>
      </c>
      <c r="C343" s="1" t="s">
        <v>899</v>
      </c>
      <c r="D343" s="1" t="n">
        <v>3.05</v>
      </c>
      <c r="E343" s="1" t="n">
        <v>0</v>
      </c>
      <c r="F343" s="1" t="n">
        <v>94.7</v>
      </c>
      <c r="G343" s="1" t="n">
        <v>100</v>
      </c>
      <c r="H343" s="1" t="n">
        <v>1487.20692147638</v>
      </c>
      <c r="I343" s="1" t="n">
        <v>2757.13541943148</v>
      </c>
      <c r="J343" s="1" t="n">
        <v>1438.05230556409</v>
      </c>
      <c r="K343" s="1" t="n">
        <v>2060.14126076253</v>
      </c>
      <c r="L343" s="1" t="n">
        <v>387.656223729781</v>
      </c>
      <c r="M343" s="1" t="n">
        <v>666.53957563796</v>
      </c>
      <c r="N343" s="1" t="n">
        <v>573.688823107814</v>
      </c>
      <c r="O343" s="1" t="n">
        <v>7524.58159289166</v>
      </c>
      <c r="P343" s="1" t="n">
        <v>675.26098056243</v>
      </c>
      <c r="Q343" s="1" t="n">
        <v>625.97196792135</v>
      </c>
      <c r="R343" s="1" t="n">
        <v>1410.55366659735</v>
      </c>
      <c r="S343" s="1" t="n">
        <v>1993.07912938061</v>
      </c>
      <c r="T343" s="1" t="n">
        <v>585.661151116706</v>
      </c>
      <c r="U343" s="1" t="n">
        <v>2009.91185077096</v>
      </c>
      <c r="V343" s="1" t="n">
        <v>3003.00177140863</v>
      </c>
      <c r="W343" s="1" t="n">
        <v>619.009430736757</v>
      </c>
      <c r="X343" s="1" t="n">
        <v>1535.39421866397</v>
      </c>
      <c r="Y343" s="1" t="n">
        <v>179.453055666763</v>
      </c>
      <c r="Z343" s="1" t="n">
        <v>905.994018084887</v>
      </c>
      <c r="AA343" s="1" t="n">
        <v>181.637421563797</v>
      </c>
      <c r="AB343" s="1" t="n">
        <v>456.119989281437</v>
      </c>
      <c r="AC343" s="1" t="n">
        <v>343.814477743694</v>
      </c>
      <c r="AD343" s="1" t="n">
        <v>315.524348018328</v>
      </c>
      <c r="AE343" s="1" t="n">
        <v>591.811483216259</v>
      </c>
      <c r="AF343" s="1" t="n">
        <v>654.210806271745</v>
      </c>
      <c r="AG343" s="1" t="n">
        <v>409.639763910353</v>
      </c>
      <c r="AH343" s="1" t="n">
        <v>492.418660841937</v>
      </c>
      <c r="AI343" s="1" t="n">
        <v>676.900460860056</v>
      </c>
      <c r="AJ343" s="1" t="n">
        <v>444.81378583573</v>
      </c>
      <c r="AK343" s="1" t="n">
        <v>795.448762030157</v>
      </c>
      <c r="AL343" s="1" t="n">
        <v>482.453533955229</v>
      </c>
      <c r="AM343" s="1" t="n">
        <v>857.63758937368</v>
      </c>
      <c r="AN343" s="1" t="n">
        <v>702.443723894928</v>
      </c>
      <c r="AO343" s="1" t="n">
        <v>484.35998928179</v>
      </c>
    </row>
    <row r="344" customFormat="false" ht="12.75" hidden="false" customHeight="false" outlineLevel="0" collapsed="false">
      <c r="A344" s="1" t="s">
        <v>900</v>
      </c>
      <c r="B344" s="1" t="s">
        <v>901</v>
      </c>
      <c r="C344" s="1" t="s">
        <v>902</v>
      </c>
      <c r="D344" s="1" t="n">
        <v>3.05</v>
      </c>
      <c r="E344" s="1" t="n">
        <v>0</v>
      </c>
      <c r="F344" s="1" t="n">
        <v>94.7</v>
      </c>
      <c r="G344" s="1" t="n">
        <v>80</v>
      </c>
      <c r="H344" s="1" t="n">
        <v>117.936767209445</v>
      </c>
      <c r="I344" s="1" t="n">
        <v>1401.63956439468</v>
      </c>
      <c r="J344" s="1" t="n">
        <v>838.0427325253</v>
      </c>
      <c r="K344" s="1" t="n">
        <v>570.551217077568</v>
      </c>
      <c r="L344" s="1" t="n">
        <v>234.49013738278</v>
      </c>
      <c r="M344" s="1" t="n">
        <v>625.806245941485</v>
      </c>
      <c r="N344" s="1" t="n">
        <v>238.214486122503</v>
      </c>
      <c r="O344" s="1" t="n">
        <v>2648.77003399089</v>
      </c>
      <c r="P344" s="1" t="n">
        <v>339.709101252725</v>
      </c>
      <c r="Q344" s="1" t="n">
        <v>127.248989400285</v>
      </c>
      <c r="R344" s="1" t="n">
        <v>70.3431778762054</v>
      </c>
      <c r="S344" s="1" t="n">
        <v>265.032720809647</v>
      </c>
      <c r="T344" s="1" t="n">
        <v>633.050723148055</v>
      </c>
      <c r="U344" s="1" t="n">
        <v>80.6447674111962</v>
      </c>
      <c r="V344" s="1" t="n">
        <v>422.343702067513</v>
      </c>
      <c r="W344" s="1" t="n">
        <v>875.71258582869</v>
      </c>
      <c r="X344" s="1" t="n">
        <v>501.077348180186</v>
      </c>
      <c r="Y344" s="1" t="n">
        <v>61.7004752515585</v>
      </c>
      <c r="Z344" s="1" t="n">
        <v>235.182546038958</v>
      </c>
      <c r="AA344" s="1" t="n">
        <v>258.972720019058</v>
      </c>
      <c r="AB344" s="1" t="n">
        <v>46.4403143754479</v>
      </c>
      <c r="AC344" s="1" t="n">
        <v>76.2678829834461</v>
      </c>
      <c r="AD344" s="1" t="n">
        <v>83.9079829364482</v>
      </c>
      <c r="AE344" s="1" t="n">
        <v>65.0899220493831</v>
      </c>
      <c r="AF344" s="1" t="n">
        <v>79.8918816500239</v>
      </c>
      <c r="AG344" s="1" t="n">
        <v>63.3280781858844</v>
      </c>
      <c r="AH344" s="1" t="n">
        <v>58.8791549992936</v>
      </c>
      <c r="AI344" s="1" t="n">
        <v>71.2334025098155</v>
      </c>
      <c r="AJ344" s="1" t="n">
        <v>75.5132096416383</v>
      </c>
      <c r="AK344" s="1" t="n">
        <v>6.79339929163797</v>
      </c>
      <c r="AL344" s="1" t="n">
        <v>105.383368868267</v>
      </c>
      <c r="AM344" s="1" t="n">
        <v>1262.60027261016</v>
      </c>
      <c r="AN344" s="1" t="n">
        <v>130.163640041929</v>
      </c>
      <c r="AO344" s="1" t="n">
        <v>275.062700742612</v>
      </c>
    </row>
    <row r="345" customFormat="false" ht="12.75" hidden="false" customHeight="false" outlineLevel="0" collapsed="false">
      <c r="A345" s="1" t="s">
        <v>903</v>
      </c>
      <c r="B345" s="1" t="s">
        <v>904</v>
      </c>
      <c r="C345" s="1" t="s">
        <v>905</v>
      </c>
      <c r="D345" s="1" t="n">
        <v>3.05</v>
      </c>
      <c r="E345" s="1" t="n">
        <v>0.03</v>
      </c>
      <c r="F345" s="1" t="n">
        <v>100</v>
      </c>
      <c r="G345" s="1" t="n">
        <v>93.3</v>
      </c>
      <c r="H345" s="1" t="n">
        <v>423.645312913442</v>
      </c>
      <c r="I345" s="1" t="n">
        <v>1239.72130181086</v>
      </c>
      <c r="J345" s="1" t="n">
        <v>343.888532909637</v>
      </c>
      <c r="K345" s="1" t="n">
        <v>4195.87916120325</v>
      </c>
      <c r="L345" s="1" t="n">
        <v>1087.50014190315</v>
      </c>
      <c r="M345" s="1" t="n">
        <v>454.835380535971</v>
      </c>
      <c r="N345" s="1" t="n">
        <v>2811.25138161187</v>
      </c>
      <c r="O345" s="1" t="n">
        <v>2079.44957178908</v>
      </c>
      <c r="P345" s="1" t="n">
        <v>704.175255505563</v>
      </c>
      <c r="Q345" s="1" t="n">
        <v>4409.88794501651</v>
      </c>
      <c r="R345" s="1" t="n">
        <v>2964.36411498168</v>
      </c>
      <c r="S345" s="1" t="n">
        <v>423.188507662514</v>
      </c>
      <c r="T345" s="1" t="n">
        <v>2282.79010878179</v>
      </c>
      <c r="U345" s="1" t="n">
        <v>1248.28120045209</v>
      </c>
      <c r="V345" s="1" t="n">
        <v>23347.777257809</v>
      </c>
      <c r="W345" s="1" t="n">
        <v>8946.02413665078</v>
      </c>
      <c r="X345" s="1" t="n">
        <v>2838.14649005622</v>
      </c>
      <c r="Y345" s="1" t="n">
        <v>2780.37724042282</v>
      </c>
      <c r="Z345" s="1" t="n">
        <v>1962.48465973986</v>
      </c>
      <c r="AA345" s="1" t="n">
        <v>1610.45387516725</v>
      </c>
      <c r="AB345" s="1" t="n">
        <v>1460.12620000968</v>
      </c>
      <c r="AC345" s="1" t="n">
        <v>149.324723628308</v>
      </c>
      <c r="AD345" s="1" t="n">
        <v>880.007998370276</v>
      </c>
      <c r="AE345" s="1" t="n">
        <v>400.609513052321</v>
      </c>
      <c r="AF345" s="1" t="n">
        <v>402.666854679402</v>
      </c>
      <c r="AG345" s="1" t="n">
        <v>1333.98330338382</v>
      </c>
      <c r="AH345" s="1" t="n">
        <v>1504.35928728138</v>
      </c>
      <c r="AI345" s="1" t="n">
        <v>1256.05711928987</v>
      </c>
      <c r="AJ345" s="1" t="n">
        <v>1225.34022257662</v>
      </c>
      <c r="AK345" s="1" t="n">
        <v>504.837778761001</v>
      </c>
      <c r="AL345" s="1" t="n">
        <v>862.664299381521</v>
      </c>
      <c r="AM345" s="1" t="n">
        <v>1660.32947628746</v>
      </c>
      <c r="AN345" s="1" t="n">
        <v>1466.52468081705</v>
      </c>
      <c r="AO345" s="1" t="n">
        <v>1990.02907453008</v>
      </c>
    </row>
    <row r="346" customFormat="false" ht="12.75" hidden="false" customHeight="false" outlineLevel="0" collapsed="false">
      <c r="A346" s="1" t="s">
        <v>906</v>
      </c>
      <c r="B346" s="1" t="s">
        <v>898</v>
      </c>
      <c r="C346" s="1" t="s">
        <v>899</v>
      </c>
      <c r="D346" s="1" t="n">
        <v>3.05</v>
      </c>
      <c r="E346" s="1" t="n">
        <v>0</v>
      </c>
      <c r="F346" s="1" t="n">
        <v>94.7</v>
      </c>
      <c r="G346" s="1" t="n">
        <v>80</v>
      </c>
      <c r="H346" s="1" t="n">
        <v>448.702993484273</v>
      </c>
      <c r="I346" s="1" t="n">
        <v>622.149555515476</v>
      </c>
      <c r="J346" s="1" t="n">
        <v>666.270187158757</v>
      </c>
      <c r="K346" s="1" t="n">
        <v>709.382914089512</v>
      </c>
      <c r="L346" s="1" t="n">
        <v>93.6845368592517</v>
      </c>
      <c r="M346" s="1" t="n">
        <v>342.042248084175</v>
      </c>
      <c r="N346" s="1" t="n">
        <v>187.433247657708</v>
      </c>
      <c r="O346" s="1" t="n">
        <v>2143.72222335846</v>
      </c>
      <c r="P346" s="1" t="n">
        <v>391.44473524224</v>
      </c>
      <c r="Q346" s="1" t="n">
        <v>170.135681706118</v>
      </c>
      <c r="R346" s="1" t="n">
        <v>528.013931835337</v>
      </c>
      <c r="S346" s="1" t="n">
        <v>684.498917341175</v>
      </c>
      <c r="T346" s="1" t="n">
        <v>298.50157179113</v>
      </c>
      <c r="U346" s="1" t="n">
        <v>833.991436989889</v>
      </c>
      <c r="V346" s="1" t="n">
        <v>398.200243474482</v>
      </c>
      <c r="W346" s="1" t="n">
        <v>196.496597255453</v>
      </c>
      <c r="X346" s="1" t="n">
        <v>635.697692373613</v>
      </c>
      <c r="Y346" s="1" t="n">
        <v>13.1186430168614</v>
      </c>
      <c r="Z346" s="1" t="n">
        <v>270.033572387473</v>
      </c>
      <c r="AA346" s="1" t="n">
        <v>68.4716227010637</v>
      </c>
      <c r="AB346" s="1" t="n">
        <v>122.669857033653</v>
      </c>
      <c r="AC346" s="1" t="n">
        <v>229.029827940241</v>
      </c>
      <c r="AD346" s="1" t="n">
        <v>169.39988419254</v>
      </c>
      <c r="AE346" s="1" t="n">
        <v>230.635465268554</v>
      </c>
      <c r="AF346" s="1" t="n">
        <v>162.084469124534</v>
      </c>
      <c r="AG346" s="1" t="n">
        <v>132.484462620566</v>
      </c>
      <c r="AH346" s="1" t="n">
        <v>89.0036339527047</v>
      </c>
      <c r="AI346" s="1" t="n">
        <v>176.360117661335</v>
      </c>
      <c r="AJ346" s="1" t="n">
        <v>108.084402624347</v>
      </c>
      <c r="AK346" s="1" t="n">
        <v>219.805491170488</v>
      </c>
      <c r="AL346" s="1" t="n">
        <v>136.690665143242</v>
      </c>
      <c r="AM346" s="1" t="n">
        <v>289.240262265947</v>
      </c>
      <c r="AN346" s="1" t="n">
        <v>210.924988643699</v>
      </c>
      <c r="AO346" s="1" t="n">
        <v>145.068721165637</v>
      </c>
    </row>
    <row r="347" customFormat="false" ht="12.75" hidden="false" customHeight="false" outlineLevel="0" collapsed="false">
      <c r="A347" s="1" t="s">
        <v>907</v>
      </c>
      <c r="B347" s="1" t="s">
        <v>908</v>
      </c>
      <c r="C347" s="1" t="s">
        <v>58</v>
      </c>
      <c r="D347" s="1" t="n">
        <v>3.05</v>
      </c>
      <c r="E347" s="1" t="n">
        <v>0</v>
      </c>
      <c r="F347" s="1" t="n">
        <v>100</v>
      </c>
      <c r="G347" s="1" t="n">
        <v>100</v>
      </c>
      <c r="H347" s="1" t="n">
        <v>1222.23911231223</v>
      </c>
      <c r="I347" s="1" t="n">
        <v>1418.79628934981</v>
      </c>
      <c r="J347" s="1" t="n">
        <v>1602.07658168981</v>
      </c>
      <c r="K347" s="1" t="n">
        <v>1912.63283941794</v>
      </c>
      <c r="L347" s="1" t="n">
        <v>2220.53325752553</v>
      </c>
      <c r="M347" s="1" t="n">
        <v>1153.49807471888</v>
      </c>
      <c r="N347" s="1" t="n">
        <v>1158.49869174431</v>
      </c>
      <c r="O347" s="1" t="n">
        <v>1282.83349836454</v>
      </c>
      <c r="P347" s="1" t="n">
        <v>2990.9742740736</v>
      </c>
      <c r="Q347" s="1" t="n">
        <v>2663.11794123168</v>
      </c>
      <c r="R347" s="1" t="n">
        <v>2092.51903795133</v>
      </c>
      <c r="S347" s="1" t="n">
        <v>1166.50110401698</v>
      </c>
      <c r="T347" s="1" t="n">
        <v>1361.55123861862</v>
      </c>
      <c r="U347" s="1" t="n">
        <v>2789.5462921908</v>
      </c>
      <c r="V347" s="1" t="n">
        <v>1032.49692940686</v>
      </c>
      <c r="W347" s="1" t="n">
        <v>4001.39743685067</v>
      </c>
      <c r="X347" s="1" t="n">
        <v>1456.7673132966</v>
      </c>
      <c r="Y347" s="1" t="n">
        <v>1109.53471178644</v>
      </c>
      <c r="Z347" s="1" t="n">
        <v>2025.97609461683</v>
      </c>
      <c r="AA347" s="1" t="n">
        <v>973.101767506859</v>
      </c>
      <c r="AB347" s="1" t="n">
        <v>778.657517138932</v>
      </c>
      <c r="AC347" s="1" t="n">
        <v>859.512442689776</v>
      </c>
      <c r="AD347" s="1" t="n">
        <v>567.59137519114</v>
      </c>
      <c r="AE347" s="1" t="n">
        <v>583.051998355906</v>
      </c>
      <c r="AF347" s="1" t="n">
        <v>463.442290828478</v>
      </c>
      <c r="AG347" s="1" t="n">
        <v>823.846874393796</v>
      </c>
      <c r="AH347" s="1" t="n">
        <v>445.235421914567</v>
      </c>
      <c r="AI347" s="1" t="n">
        <v>516.771926300956</v>
      </c>
      <c r="AJ347" s="1" t="n">
        <v>464.253876798351</v>
      </c>
      <c r="AK347" s="1" t="n">
        <v>447.023906486294</v>
      </c>
      <c r="AL347" s="1" t="n">
        <v>501.026299248399</v>
      </c>
      <c r="AM347" s="1" t="n">
        <v>474.707050225226</v>
      </c>
      <c r="AN347" s="1" t="n">
        <v>510.746719433598</v>
      </c>
      <c r="AO347" s="1" t="n">
        <v>551.791550164121</v>
      </c>
    </row>
    <row r="348" customFormat="false" ht="12.75" hidden="false" customHeight="false" outlineLevel="0" collapsed="false">
      <c r="A348" s="1" t="s">
        <v>909</v>
      </c>
      <c r="B348" s="1" t="s">
        <v>58</v>
      </c>
      <c r="C348" s="1" t="s">
        <v>58</v>
      </c>
      <c r="D348" s="1" t="n">
        <v>3.05</v>
      </c>
      <c r="E348" s="1" t="n">
        <v>0.04</v>
      </c>
      <c r="F348" s="1" t="n">
        <v>100</v>
      </c>
      <c r="G348" s="1" t="n">
        <v>100</v>
      </c>
      <c r="H348" s="1" t="n">
        <v>194.363843199287</v>
      </c>
      <c r="I348" s="1" t="n">
        <v>446.85277919266</v>
      </c>
      <c r="J348" s="1" t="n">
        <v>2148.92047211967</v>
      </c>
      <c r="K348" s="1" t="n">
        <v>1652.29487024765</v>
      </c>
      <c r="L348" s="1" t="n">
        <v>1581.27955309551</v>
      </c>
      <c r="M348" s="1" t="n">
        <v>260.532166993654</v>
      </c>
      <c r="N348" s="1" t="n">
        <v>679.116764067634</v>
      </c>
      <c r="O348" s="1" t="n">
        <v>111.815479558474</v>
      </c>
      <c r="P348" s="1" t="n">
        <v>5329.89232386947</v>
      </c>
      <c r="Q348" s="1" t="n">
        <v>294.963569349795</v>
      </c>
      <c r="R348" s="1" t="n">
        <v>277.164970751286</v>
      </c>
      <c r="S348" s="1" t="n">
        <v>214.828849097594</v>
      </c>
      <c r="T348" s="1" t="n">
        <v>251.991349565169</v>
      </c>
      <c r="U348" s="1" t="n">
        <v>175.187784887906</v>
      </c>
      <c r="V348" s="1" t="n">
        <v>197.753950342645</v>
      </c>
      <c r="W348" s="1" t="n">
        <v>1104.04514184346</v>
      </c>
      <c r="X348" s="1" t="n">
        <v>203.739776466037</v>
      </c>
      <c r="Y348" s="1" t="n">
        <v>2666.05220277025</v>
      </c>
      <c r="Z348" s="1" t="n">
        <v>340.273964505243</v>
      </c>
      <c r="AA348" s="1" t="n">
        <v>697.10712697648</v>
      </c>
      <c r="AB348" s="1" t="n">
        <v>345.244599632188</v>
      </c>
      <c r="AC348" s="1" t="n">
        <v>301.502802878999</v>
      </c>
      <c r="AD348" s="1" t="n">
        <v>290.912627093538</v>
      </c>
      <c r="AE348" s="1" t="n">
        <v>370.48884837112</v>
      </c>
      <c r="AF348" s="1" t="n">
        <v>262.201425515952</v>
      </c>
      <c r="AG348" s="1" t="n">
        <v>437.253102233377</v>
      </c>
      <c r="AH348" s="1" t="n">
        <v>278.978753021472</v>
      </c>
      <c r="AI348" s="1" t="n">
        <v>234.578696856622</v>
      </c>
      <c r="AJ348" s="1" t="n">
        <v>434.860750834556</v>
      </c>
      <c r="AK348" s="1" t="n">
        <v>252.724561863255</v>
      </c>
      <c r="AL348" s="1" t="n">
        <v>210.571661561216</v>
      </c>
      <c r="AM348" s="1" t="n">
        <v>177.18892292515</v>
      </c>
      <c r="AN348" s="1" t="n">
        <v>144.418529877138</v>
      </c>
      <c r="AO348" s="1" t="n">
        <v>259.539766031694</v>
      </c>
    </row>
    <row r="349" customFormat="false" ht="12.75" hidden="false" customHeight="false" outlineLevel="0" collapsed="false">
      <c r="A349" s="1" t="s">
        <v>910</v>
      </c>
      <c r="B349" s="1" t="s">
        <v>911</v>
      </c>
      <c r="C349" s="1" t="s">
        <v>912</v>
      </c>
      <c r="D349" s="1" t="n">
        <v>3.05</v>
      </c>
      <c r="E349" s="1" t="n">
        <v>0</v>
      </c>
      <c r="F349" s="1" t="n">
        <v>94.7</v>
      </c>
      <c r="G349" s="1" t="n">
        <v>100</v>
      </c>
      <c r="H349" s="1" t="n">
        <v>1633.16807186217</v>
      </c>
      <c r="I349" s="1" t="n">
        <v>726.352293968771</v>
      </c>
      <c r="J349" s="1" t="n">
        <v>362.939110967664</v>
      </c>
      <c r="K349" s="1" t="n">
        <v>493.431303691981</v>
      </c>
      <c r="L349" s="1" t="n">
        <v>699.880376035959</v>
      </c>
      <c r="M349" s="1" t="n">
        <v>1308.99558001415</v>
      </c>
      <c r="N349" s="1" t="n">
        <v>262.021470212274</v>
      </c>
      <c r="O349" s="1" t="n">
        <v>311.247802713453</v>
      </c>
      <c r="P349" s="1" t="n">
        <v>305.882240002399</v>
      </c>
      <c r="Q349" s="1" t="n">
        <v>531.136724957246</v>
      </c>
      <c r="R349" s="1" t="n">
        <v>1936.17328825282</v>
      </c>
      <c r="S349" s="1" t="n">
        <v>549.058369646562</v>
      </c>
      <c r="T349" s="1" t="n">
        <v>946.232259870073</v>
      </c>
      <c r="U349" s="1" t="n">
        <v>296.739699172328</v>
      </c>
      <c r="V349" s="1" t="n">
        <v>1816.28242697707</v>
      </c>
      <c r="W349" s="1" t="n">
        <v>676.01950654221</v>
      </c>
      <c r="X349" s="1" t="n">
        <v>1057.87485644819</v>
      </c>
      <c r="Y349" s="1" t="n">
        <v>177.628058381275</v>
      </c>
      <c r="Z349" s="1" t="n">
        <v>412.985290082589</v>
      </c>
      <c r="AA349" s="1" t="n">
        <v>217.174621512214</v>
      </c>
      <c r="AB349" s="1" t="n">
        <v>185.530446653177</v>
      </c>
      <c r="AC349" s="1" t="n">
        <v>265.363865545418</v>
      </c>
      <c r="AD349" s="1" t="n">
        <v>202.028224925858</v>
      </c>
      <c r="AE349" s="1" t="n">
        <v>228.069211720663</v>
      </c>
      <c r="AF349" s="1" t="n">
        <v>267.10452457283</v>
      </c>
      <c r="AG349" s="1" t="n">
        <v>189.620115187893</v>
      </c>
      <c r="AH349" s="1" t="n">
        <v>258.525454958563</v>
      </c>
      <c r="AI349" s="1" t="n">
        <v>237.438869991344</v>
      </c>
      <c r="AJ349" s="1" t="n">
        <v>381.94190601055</v>
      </c>
      <c r="AK349" s="1" t="n">
        <v>267.109200504286</v>
      </c>
      <c r="AL349" s="1" t="n">
        <v>187.830846902808</v>
      </c>
      <c r="AM349" s="1" t="n">
        <v>452.424280772363</v>
      </c>
      <c r="AN349" s="1" t="n">
        <v>176.876782126329</v>
      </c>
      <c r="AO349" s="1" t="n">
        <v>235.230695133912</v>
      </c>
    </row>
    <row r="350" customFormat="false" ht="12.75" hidden="false" customHeight="false" outlineLevel="0" collapsed="false">
      <c r="A350" s="1" t="s">
        <v>913</v>
      </c>
      <c r="B350" s="1" t="s">
        <v>914</v>
      </c>
      <c r="C350" s="1" t="s">
        <v>915</v>
      </c>
      <c r="D350" s="1" t="n">
        <v>3.04</v>
      </c>
      <c r="E350" s="1" t="n">
        <v>0</v>
      </c>
      <c r="F350" s="1" t="n">
        <v>100</v>
      </c>
      <c r="G350" s="1" t="n">
        <v>93.3</v>
      </c>
      <c r="H350" s="1" t="n">
        <v>409.677341737703</v>
      </c>
      <c r="I350" s="1" t="n">
        <v>270.857034806068</v>
      </c>
      <c r="J350" s="1" t="n">
        <v>267.274755039401</v>
      </c>
      <c r="K350" s="1" t="n">
        <v>605.640274111972</v>
      </c>
      <c r="L350" s="1" t="n">
        <v>484.517612803446</v>
      </c>
      <c r="M350" s="1" t="n">
        <v>515.718094002257</v>
      </c>
      <c r="N350" s="1" t="n">
        <v>2181.59479441234</v>
      </c>
      <c r="O350" s="1" t="n">
        <v>311.98953633348</v>
      </c>
      <c r="P350" s="1" t="n">
        <v>279.237641477387</v>
      </c>
      <c r="Q350" s="1" t="n">
        <v>364.253456934261</v>
      </c>
      <c r="R350" s="1" t="n">
        <v>435.821293252149</v>
      </c>
      <c r="S350" s="1" t="n">
        <v>240.956563969707</v>
      </c>
      <c r="T350" s="1" t="n">
        <v>268.417759914617</v>
      </c>
      <c r="U350" s="1" t="n">
        <v>270.49751591329</v>
      </c>
      <c r="V350" s="1" t="n">
        <v>215.461584570921</v>
      </c>
      <c r="W350" s="1" t="n">
        <v>229.389105747586</v>
      </c>
      <c r="X350" s="1" t="n">
        <v>720.188881409549</v>
      </c>
      <c r="Y350" s="1" t="n">
        <v>141.324329565729</v>
      </c>
      <c r="Z350" s="1" t="n">
        <v>473.307768552978</v>
      </c>
      <c r="AA350" s="1" t="n">
        <v>185.879788975413</v>
      </c>
      <c r="AB350" s="1" t="n">
        <v>280.484493785105</v>
      </c>
      <c r="AC350" s="1" t="n">
        <v>158.950657518425</v>
      </c>
      <c r="AD350" s="1" t="n">
        <v>130.840642935291</v>
      </c>
      <c r="AE350" s="1" t="n">
        <v>186.633218726658</v>
      </c>
      <c r="AF350" s="1" t="n">
        <v>159.703877632595</v>
      </c>
      <c r="AG350" s="1" t="n">
        <v>72.200316408433</v>
      </c>
      <c r="AH350" s="1" t="n">
        <v>107.648372492148</v>
      </c>
      <c r="AI350" s="1" t="n">
        <v>126.031720667557</v>
      </c>
      <c r="AJ350" s="1" t="n">
        <v>159.571213532907</v>
      </c>
      <c r="AK350" s="1" t="n">
        <v>155.638478538639</v>
      </c>
      <c r="AL350" s="1" t="n">
        <v>103.575069892551</v>
      </c>
      <c r="AM350" s="1" t="n">
        <v>219.181660907223</v>
      </c>
      <c r="AN350" s="1" t="n">
        <v>119.975570871732</v>
      </c>
      <c r="AO350" s="1" t="n">
        <v>90.831392646222</v>
      </c>
    </row>
    <row r="351" customFormat="false" ht="12.75" hidden="false" customHeight="false" outlineLevel="0" collapsed="false">
      <c r="A351" s="1" t="s">
        <v>916</v>
      </c>
      <c r="B351" s="1" t="s">
        <v>917</v>
      </c>
      <c r="C351" s="1" t="s">
        <v>918</v>
      </c>
      <c r="D351" s="1" t="n">
        <v>3.03</v>
      </c>
      <c r="E351" s="1" t="n">
        <v>0</v>
      </c>
      <c r="F351" s="1" t="n">
        <v>100</v>
      </c>
      <c r="G351" s="1" t="n">
        <v>100</v>
      </c>
      <c r="H351" s="1" t="n">
        <v>16860.7428572552</v>
      </c>
      <c r="I351" s="1" t="n">
        <v>19111.6663124186</v>
      </c>
      <c r="J351" s="1" t="n">
        <v>9425.20278431142</v>
      </c>
      <c r="K351" s="1" t="n">
        <v>15528.8537664249</v>
      </c>
      <c r="L351" s="1" t="n">
        <v>13193.7785412565</v>
      </c>
      <c r="M351" s="1" t="n">
        <v>22025.4787707054</v>
      </c>
      <c r="N351" s="1" t="n">
        <v>12546.2239916456</v>
      </c>
      <c r="O351" s="1" t="n">
        <v>23683.0739597012</v>
      </c>
      <c r="P351" s="1" t="n">
        <v>15322.5570190435</v>
      </c>
      <c r="Q351" s="1" t="n">
        <v>15619.5782070149</v>
      </c>
      <c r="R351" s="1" t="n">
        <v>18507.1784642522</v>
      </c>
      <c r="S351" s="1" t="n">
        <v>32861.1206389449</v>
      </c>
      <c r="T351" s="1" t="n">
        <v>7120.70034626017</v>
      </c>
      <c r="U351" s="1" t="n">
        <v>12102.76189676</v>
      </c>
      <c r="V351" s="1" t="n">
        <v>15165.2734926727</v>
      </c>
      <c r="W351" s="1" t="n">
        <v>9780.55434532364</v>
      </c>
      <c r="X351" s="1" t="n">
        <v>19500.5892811661</v>
      </c>
      <c r="Y351" s="1" t="n">
        <v>3826.15869393614</v>
      </c>
      <c r="Z351" s="1" t="n">
        <v>7069.05187246345</v>
      </c>
      <c r="AA351" s="1" t="n">
        <v>6035.39642512484</v>
      </c>
      <c r="AB351" s="1" t="n">
        <v>5414.03882465831</v>
      </c>
      <c r="AC351" s="1" t="n">
        <v>674.651606442045</v>
      </c>
      <c r="AD351" s="1" t="n">
        <v>5621.12270838462</v>
      </c>
      <c r="AE351" s="1" t="n">
        <v>4427.77254209609</v>
      </c>
      <c r="AF351" s="1" t="n">
        <v>3909.62223766281</v>
      </c>
      <c r="AG351" s="1" t="n">
        <v>3811.86977255051</v>
      </c>
      <c r="AH351" s="1" t="n">
        <v>5288.22382505855</v>
      </c>
      <c r="AI351" s="1" t="n">
        <v>7480.70457277914</v>
      </c>
      <c r="AJ351" s="1" t="n">
        <v>3743.38646626298</v>
      </c>
      <c r="AK351" s="1" t="n">
        <v>4002.9327441481</v>
      </c>
      <c r="AL351" s="1" t="n">
        <v>4856.95061698003</v>
      </c>
      <c r="AM351" s="1" t="n">
        <v>8337.17507851256</v>
      </c>
      <c r="AN351" s="1" t="n">
        <v>6403.43586707836</v>
      </c>
      <c r="AO351" s="1" t="n">
        <v>5376.59442625284</v>
      </c>
    </row>
    <row r="352" customFormat="false" ht="12.75" hidden="false" customHeight="false" outlineLevel="0" collapsed="false">
      <c r="A352" s="1" t="s">
        <v>919</v>
      </c>
      <c r="B352" s="1" t="s">
        <v>920</v>
      </c>
      <c r="C352" s="1" t="s">
        <v>921</v>
      </c>
      <c r="D352" s="1" t="n">
        <v>3.03</v>
      </c>
      <c r="E352" s="1" t="n">
        <v>0.05</v>
      </c>
      <c r="F352" s="1" t="n">
        <v>100</v>
      </c>
      <c r="G352" s="1" t="n">
        <v>100</v>
      </c>
      <c r="H352" s="1" t="n">
        <v>495.513028641636</v>
      </c>
      <c r="I352" s="1" t="n">
        <v>8857.35137568735</v>
      </c>
      <c r="J352" s="1" t="n">
        <v>1073.405692875</v>
      </c>
      <c r="K352" s="1" t="n">
        <v>2695.23075132188</v>
      </c>
      <c r="L352" s="1" t="n">
        <v>871.151785165325</v>
      </c>
      <c r="M352" s="1" t="n">
        <v>1017.93602577273</v>
      </c>
      <c r="N352" s="1" t="n">
        <v>353.783149699201</v>
      </c>
      <c r="O352" s="1" t="n">
        <v>9892.42911803996</v>
      </c>
      <c r="P352" s="1" t="n">
        <v>741.93670823561</v>
      </c>
      <c r="Q352" s="1" t="n">
        <v>9518.84807032023</v>
      </c>
      <c r="R352" s="1" t="n">
        <v>8789.42698289356</v>
      </c>
      <c r="S352" s="1" t="n">
        <v>722.241901095386</v>
      </c>
      <c r="T352" s="1" t="n">
        <v>2184.99615931363</v>
      </c>
      <c r="U352" s="1" t="n">
        <v>851.657111829227</v>
      </c>
      <c r="V352" s="1" t="n">
        <v>9108.06275402179</v>
      </c>
      <c r="W352" s="1" t="n">
        <v>6232.94802958828</v>
      </c>
      <c r="X352" s="1" t="n">
        <v>366.880265126835</v>
      </c>
      <c r="Y352" s="1" t="n">
        <v>475.182200431369</v>
      </c>
      <c r="Z352" s="1" t="n">
        <v>1899.10304381561</v>
      </c>
      <c r="AA352" s="1" t="n">
        <v>550.308186387554</v>
      </c>
      <c r="AB352" s="1" t="n">
        <v>660.62451621757</v>
      </c>
      <c r="AC352" s="1" t="n">
        <v>1100.56598157331</v>
      </c>
      <c r="AD352" s="1" t="n">
        <v>2121.16339540991</v>
      </c>
      <c r="AE352" s="1" t="n">
        <v>1300.78422477308</v>
      </c>
      <c r="AF352" s="1" t="n">
        <v>1041.05618374285</v>
      </c>
      <c r="AG352" s="1" t="n">
        <v>606.088707625445</v>
      </c>
      <c r="AH352" s="1" t="n">
        <v>1930.27741786692</v>
      </c>
      <c r="AI352" s="1" t="n">
        <v>653.652898935595</v>
      </c>
      <c r="AJ352" s="1" t="n">
        <v>1071.20274833024</v>
      </c>
      <c r="AK352" s="1" t="n">
        <v>1311.82147107469</v>
      </c>
      <c r="AL352" s="1" t="n">
        <v>1147.20233583159</v>
      </c>
      <c r="AM352" s="1" t="n">
        <v>686.388814783186</v>
      </c>
      <c r="AN352" s="1" t="n">
        <v>572.72256915375</v>
      </c>
      <c r="AO352" s="1" t="n">
        <v>2475.35133744645</v>
      </c>
    </row>
    <row r="353" customFormat="false" ht="12.75" hidden="false" customHeight="false" outlineLevel="0" collapsed="false">
      <c r="A353" s="1" t="s">
        <v>922</v>
      </c>
      <c r="B353" s="1" t="s">
        <v>923</v>
      </c>
      <c r="C353" s="1" t="s">
        <v>924</v>
      </c>
      <c r="D353" s="1" t="n">
        <v>3.03</v>
      </c>
      <c r="E353" s="1" t="n">
        <v>0</v>
      </c>
      <c r="F353" s="1" t="n">
        <v>100</v>
      </c>
      <c r="G353" s="1" t="n">
        <v>100</v>
      </c>
      <c r="H353" s="1" t="n">
        <v>1116.27531679155</v>
      </c>
      <c r="I353" s="1" t="n">
        <v>1578.48461729133</v>
      </c>
      <c r="J353" s="1" t="n">
        <v>1782.27163569902</v>
      </c>
      <c r="K353" s="1" t="n">
        <v>1696.54327022592</v>
      </c>
      <c r="L353" s="1" t="n">
        <v>483.80987711845</v>
      </c>
      <c r="M353" s="1" t="n">
        <v>1898.2477953527</v>
      </c>
      <c r="N353" s="1" t="n">
        <v>748.887512243148</v>
      </c>
      <c r="O353" s="1" t="n">
        <v>1545.17836117182</v>
      </c>
      <c r="P353" s="1" t="n">
        <v>2068.24213976696</v>
      </c>
      <c r="Q353" s="1" t="n">
        <v>657.500352271229</v>
      </c>
      <c r="R353" s="1" t="n">
        <v>911.272518686235</v>
      </c>
      <c r="S353" s="1" t="n">
        <v>2858.18960429304</v>
      </c>
      <c r="T353" s="1" t="n">
        <v>1686.69683365896</v>
      </c>
      <c r="U353" s="1" t="n">
        <v>1068.51174185591</v>
      </c>
      <c r="V353" s="1" t="n">
        <v>1053.87537946435</v>
      </c>
      <c r="W353" s="1" t="n">
        <v>1262.64153388148</v>
      </c>
      <c r="X353" s="1" t="n">
        <v>819.71374225159</v>
      </c>
      <c r="Y353" s="1" t="n">
        <v>480.383360016963</v>
      </c>
      <c r="Z353" s="1" t="n">
        <v>1242.72781547907</v>
      </c>
      <c r="AA353" s="1" t="n">
        <v>472.68504261583</v>
      </c>
      <c r="AB353" s="1" t="n">
        <v>316.869275336152</v>
      </c>
      <c r="AC353" s="1" t="n">
        <v>308.951192600153</v>
      </c>
      <c r="AD353" s="1" t="n">
        <v>193.593895839429</v>
      </c>
      <c r="AE353" s="1" t="n">
        <v>219.543830602766</v>
      </c>
      <c r="AF353" s="1" t="n">
        <v>251.989363271358</v>
      </c>
      <c r="AG353" s="1" t="n">
        <v>650.822432344742</v>
      </c>
      <c r="AH353" s="1" t="n">
        <v>460.194730834984</v>
      </c>
      <c r="AI353" s="1" t="n">
        <v>606.823556615996</v>
      </c>
      <c r="AJ353" s="1" t="n">
        <v>288.462099555211</v>
      </c>
      <c r="AK353" s="1" t="n">
        <v>202.891713874068</v>
      </c>
      <c r="AL353" s="1" t="n">
        <v>228.202594167465</v>
      </c>
      <c r="AM353" s="1" t="n">
        <v>712.787819936804</v>
      </c>
      <c r="AN353" s="1" t="n">
        <v>404.35530914873</v>
      </c>
      <c r="AO353" s="1" t="n">
        <v>1179.62220941732</v>
      </c>
    </row>
    <row r="354" customFormat="false" ht="12.75" hidden="false" customHeight="false" outlineLevel="0" collapsed="false">
      <c r="A354" s="1" t="s">
        <v>925</v>
      </c>
      <c r="B354" s="1" t="s">
        <v>926</v>
      </c>
      <c r="C354" s="1" t="s">
        <v>927</v>
      </c>
      <c r="D354" s="1" t="n">
        <v>3.03</v>
      </c>
      <c r="E354" s="1" t="n">
        <v>0</v>
      </c>
      <c r="F354" s="1" t="n">
        <v>100</v>
      </c>
      <c r="G354" s="1" t="n">
        <v>100</v>
      </c>
      <c r="H354" s="1" t="n">
        <v>722.483260485706</v>
      </c>
      <c r="I354" s="1" t="n">
        <v>609.544710536348</v>
      </c>
      <c r="J354" s="1" t="n">
        <v>1328.67253905023</v>
      </c>
      <c r="K354" s="1" t="n">
        <v>660.497535311683</v>
      </c>
      <c r="L354" s="1" t="n">
        <v>1514.81466106958</v>
      </c>
      <c r="M354" s="1" t="n">
        <v>570.396554951094</v>
      </c>
      <c r="N354" s="1" t="n">
        <v>440.420590280168</v>
      </c>
      <c r="O354" s="1" t="n">
        <v>1141.04930316502</v>
      </c>
      <c r="P354" s="1" t="n">
        <v>864.124437180395</v>
      </c>
      <c r="Q354" s="1" t="n">
        <v>1222.09980254918</v>
      </c>
      <c r="R354" s="1" t="n">
        <v>1816.97628454108</v>
      </c>
      <c r="S354" s="1" t="n">
        <v>385.604567172637</v>
      </c>
      <c r="T354" s="1" t="n">
        <v>1430.07244212253</v>
      </c>
      <c r="U354" s="1" t="n">
        <v>452.708141292158</v>
      </c>
      <c r="V354" s="1" t="n">
        <v>708.9305629513</v>
      </c>
      <c r="W354" s="1" t="n">
        <v>922.975974439118</v>
      </c>
      <c r="X354" s="1" t="n">
        <v>897.256158798448</v>
      </c>
      <c r="Y354" s="1" t="n">
        <v>175.730678337261</v>
      </c>
      <c r="Z354" s="1" t="n">
        <v>644.296513177994</v>
      </c>
      <c r="AA354" s="1" t="n">
        <v>947.724379338223</v>
      </c>
      <c r="AB354" s="1" t="n">
        <v>508.910849876591</v>
      </c>
      <c r="AC354" s="1" t="n">
        <v>276.495727134233</v>
      </c>
      <c r="AD354" s="1" t="n">
        <v>184.596026229775</v>
      </c>
      <c r="AE354" s="1" t="n">
        <v>347.536172275275</v>
      </c>
      <c r="AF354" s="1" t="n">
        <v>117.537485289603</v>
      </c>
      <c r="AG354" s="1" t="n">
        <v>296.449356062593</v>
      </c>
      <c r="AH354" s="1" t="n">
        <v>208.812756220744</v>
      </c>
      <c r="AI354" s="1" t="n">
        <v>167.293126028827</v>
      </c>
      <c r="AJ354" s="1" t="n">
        <v>167.890178739076</v>
      </c>
      <c r="AK354" s="1" t="n">
        <v>165.675618447912</v>
      </c>
      <c r="AL354" s="1" t="n">
        <v>189.73576599883</v>
      </c>
      <c r="AM354" s="1" t="n">
        <v>248.64212967348</v>
      </c>
      <c r="AN354" s="1" t="n">
        <v>214.309014210873</v>
      </c>
      <c r="AO354" s="1" t="n">
        <v>264.820285592352</v>
      </c>
    </row>
    <row r="355" customFormat="false" ht="12.75" hidden="false" customHeight="false" outlineLevel="0" collapsed="false">
      <c r="A355" s="1" t="s">
        <v>928</v>
      </c>
      <c r="B355" s="1" t="s">
        <v>929</v>
      </c>
      <c r="C355" s="1" t="s">
        <v>58</v>
      </c>
      <c r="D355" s="1" t="n">
        <v>3.03</v>
      </c>
      <c r="E355" s="1" t="n">
        <v>0</v>
      </c>
      <c r="F355" s="1" t="n">
        <v>100</v>
      </c>
      <c r="G355" s="1" t="n">
        <v>86.7</v>
      </c>
      <c r="H355" s="1" t="n">
        <v>152.062246611737</v>
      </c>
      <c r="I355" s="1" t="n">
        <v>610.003591762089</v>
      </c>
      <c r="J355" s="1" t="n">
        <v>246.967892444021</v>
      </c>
      <c r="K355" s="1" t="n">
        <v>507.313044536458</v>
      </c>
      <c r="L355" s="1" t="n">
        <v>564.140747690197</v>
      </c>
      <c r="M355" s="1" t="n">
        <v>475.278863898546</v>
      </c>
      <c r="N355" s="1" t="n">
        <v>629.706050855318</v>
      </c>
      <c r="O355" s="1" t="n">
        <v>661.167828592819</v>
      </c>
      <c r="P355" s="1" t="n">
        <v>701.168770759125</v>
      </c>
      <c r="Q355" s="1" t="n">
        <v>596.253743495211</v>
      </c>
      <c r="R355" s="1" t="n">
        <v>176.91391814158</v>
      </c>
      <c r="S355" s="1" t="n">
        <v>418.169263709249</v>
      </c>
      <c r="T355" s="1" t="n">
        <v>460.381122308546</v>
      </c>
      <c r="U355" s="1" t="n">
        <v>251.008495549117</v>
      </c>
      <c r="V355" s="1" t="n">
        <v>634.323529330699</v>
      </c>
      <c r="W355" s="1" t="n">
        <v>657.576819468655</v>
      </c>
      <c r="X355" s="1" t="n">
        <v>442.280386292424</v>
      </c>
      <c r="Y355" s="1" t="n">
        <v>120.798912818706</v>
      </c>
      <c r="Z355" s="1" t="n">
        <v>415.658180646466</v>
      </c>
      <c r="AA355" s="1" t="n">
        <v>202.991898143129</v>
      </c>
      <c r="AB355" s="1" t="n">
        <v>190.20567804144</v>
      </c>
      <c r="AC355" s="1" t="n">
        <v>146.425329811197</v>
      </c>
      <c r="AD355" s="1" t="n">
        <v>51.5082929719204</v>
      </c>
      <c r="AE355" s="1" t="n">
        <v>142.345806237377</v>
      </c>
      <c r="AF355" s="1" t="n">
        <v>117.253619278081</v>
      </c>
      <c r="AG355" s="1" t="n">
        <v>125.835659345976</v>
      </c>
      <c r="AH355" s="1" t="n">
        <v>53.8206157665563</v>
      </c>
      <c r="AI355" s="1" t="n">
        <v>111.42968911391</v>
      </c>
      <c r="AJ355" s="1" t="n">
        <v>91.720208331895</v>
      </c>
      <c r="AK355" s="1" t="n">
        <v>85.668770974765</v>
      </c>
      <c r="AL355" s="1" t="n">
        <v>120.075940819716</v>
      </c>
      <c r="AM355" s="1" t="n">
        <v>365.834368601538</v>
      </c>
      <c r="AN355" s="1" t="n">
        <v>197.130058459317</v>
      </c>
      <c r="AO355" s="1" t="n">
        <v>268.051416665662</v>
      </c>
    </row>
    <row r="356" customFormat="false" ht="12.75" hidden="false" customHeight="false" outlineLevel="0" collapsed="false">
      <c r="A356" s="1" t="s">
        <v>930</v>
      </c>
      <c r="B356" s="1" t="s">
        <v>931</v>
      </c>
      <c r="C356" s="1" t="s">
        <v>932</v>
      </c>
      <c r="D356" s="1" t="n">
        <v>3.02</v>
      </c>
      <c r="E356" s="1" t="n">
        <v>0</v>
      </c>
      <c r="F356" s="1" t="n">
        <v>94.7</v>
      </c>
      <c r="G356" s="1" t="n">
        <v>100</v>
      </c>
      <c r="H356" s="1" t="n">
        <v>590.06675856125</v>
      </c>
      <c r="I356" s="1" t="n">
        <v>1849.57490284916</v>
      </c>
      <c r="J356" s="1" t="n">
        <v>2502.35472936665</v>
      </c>
      <c r="K356" s="1" t="n">
        <v>2618.36342581068</v>
      </c>
      <c r="L356" s="1" t="n">
        <v>677.669034033602</v>
      </c>
      <c r="M356" s="1" t="n">
        <v>823.258744970759</v>
      </c>
      <c r="N356" s="1" t="n">
        <v>1263.49656699918</v>
      </c>
      <c r="O356" s="1" t="n">
        <v>1069.41037458536</v>
      </c>
      <c r="P356" s="1" t="n">
        <v>1659.22561776422</v>
      </c>
      <c r="Q356" s="1" t="n">
        <v>729.795923160279</v>
      </c>
      <c r="R356" s="1" t="n">
        <v>2778.3471595807</v>
      </c>
      <c r="S356" s="1" t="n">
        <v>187.269801055253</v>
      </c>
      <c r="T356" s="1" t="n">
        <v>543.361315059023</v>
      </c>
      <c r="U356" s="1" t="n">
        <v>564.344607833908</v>
      </c>
      <c r="V356" s="1" t="n">
        <v>271.130408008049</v>
      </c>
      <c r="W356" s="1" t="n">
        <v>1350.37476917891</v>
      </c>
      <c r="X356" s="1" t="n">
        <v>413.722263103352</v>
      </c>
      <c r="Y356" s="1" t="n">
        <v>44.5979375165713</v>
      </c>
      <c r="Z356" s="1" t="n">
        <v>1339.72566517442</v>
      </c>
      <c r="AA356" s="1" t="n">
        <v>388.765256569481</v>
      </c>
      <c r="AB356" s="1" t="n">
        <v>258.79107214024</v>
      </c>
      <c r="AC356" s="1" t="n">
        <v>305.432517044921</v>
      </c>
      <c r="AD356" s="1" t="n">
        <v>390.139008438858</v>
      </c>
      <c r="AE356" s="1" t="n">
        <v>334.94370551835</v>
      </c>
      <c r="AF356" s="1" t="n">
        <v>380.378999324024</v>
      </c>
      <c r="AG356" s="1" t="n">
        <v>271.584260011559</v>
      </c>
      <c r="AH356" s="1" t="n">
        <v>187.148068425682</v>
      </c>
      <c r="AI356" s="1" t="n">
        <v>445.994265974277</v>
      </c>
      <c r="AJ356" s="1" t="n">
        <v>356.111535474922</v>
      </c>
      <c r="AK356" s="1" t="n">
        <v>203.499390987748</v>
      </c>
      <c r="AL356" s="1" t="n">
        <v>291.379868291466</v>
      </c>
      <c r="AM356" s="1" t="n">
        <v>721.02619288345</v>
      </c>
      <c r="AN356" s="1" t="n">
        <v>466.606276410792</v>
      </c>
      <c r="AO356" s="1" t="n">
        <v>565.076089643836</v>
      </c>
    </row>
    <row r="357" customFormat="false" ht="12.75" hidden="false" customHeight="false" outlineLevel="0" collapsed="false">
      <c r="A357" s="1" t="s">
        <v>933</v>
      </c>
      <c r="B357" s="1" t="s">
        <v>934</v>
      </c>
      <c r="C357" s="1" t="s">
        <v>935</v>
      </c>
      <c r="D357" s="1" t="n">
        <v>3.02</v>
      </c>
      <c r="E357" s="1" t="n">
        <v>0</v>
      </c>
      <c r="F357" s="1" t="n">
        <v>94.7</v>
      </c>
      <c r="G357" s="1" t="n">
        <v>93.3</v>
      </c>
      <c r="H357" s="1" t="n">
        <v>3294.14877740991</v>
      </c>
      <c r="I357" s="1" t="n">
        <v>2659.58874419879</v>
      </c>
      <c r="J357" s="1" t="n">
        <v>2679.67736877545</v>
      </c>
      <c r="K357" s="1" t="n">
        <v>3433.07046614875</v>
      </c>
      <c r="L357" s="1" t="n">
        <v>486.950105463078</v>
      </c>
      <c r="M357" s="1" t="n">
        <v>3676.7729322199</v>
      </c>
      <c r="N357" s="1" t="n">
        <v>3030.45122065296</v>
      </c>
      <c r="O357" s="1" t="n">
        <v>3342.99440968123</v>
      </c>
      <c r="P357" s="1" t="n">
        <v>246.841149598634</v>
      </c>
      <c r="Q357" s="1" t="n">
        <v>647.369441789666</v>
      </c>
      <c r="R357" s="1" t="n">
        <v>1851.49607767338</v>
      </c>
      <c r="S357" s="1" t="n">
        <v>1442.8250294127</v>
      </c>
      <c r="T357" s="1" t="n">
        <v>1573.12444176203</v>
      </c>
      <c r="U357" s="1" t="n">
        <v>910.652741277272</v>
      </c>
      <c r="V357" s="1" t="n">
        <v>7406.85375062608</v>
      </c>
      <c r="W357" s="1" t="n">
        <v>2785.30105848006</v>
      </c>
      <c r="X357" s="1" t="n">
        <v>2555.27043633841</v>
      </c>
      <c r="Y357" s="1" t="n">
        <v>1183.26664745012</v>
      </c>
      <c r="Z357" s="1" t="n">
        <v>4006.34466219054</v>
      </c>
      <c r="AA357" s="1" t="n">
        <v>850.607629764984</v>
      </c>
      <c r="AB357" s="1" t="n">
        <v>646.637794600816</v>
      </c>
      <c r="AC357" s="1" t="n">
        <v>911.22903006656</v>
      </c>
      <c r="AD357" s="1" t="n">
        <v>274.919993872085</v>
      </c>
      <c r="AE357" s="1" t="n">
        <v>1077.22087810705</v>
      </c>
      <c r="AF357" s="1" t="n">
        <v>444.630373181131</v>
      </c>
      <c r="AG357" s="1" t="n">
        <v>800.675892096348</v>
      </c>
      <c r="AH357" s="1" t="n">
        <v>527.933579257311</v>
      </c>
      <c r="AI357" s="1" t="n">
        <v>1110.82877794105</v>
      </c>
      <c r="AJ357" s="1" t="n">
        <v>210.228026240327</v>
      </c>
      <c r="AK357" s="1" t="n">
        <v>384.969502881603</v>
      </c>
      <c r="AL357" s="1" t="n">
        <v>328.542925144677</v>
      </c>
      <c r="AM357" s="1" t="n">
        <v>2815.64722416536</v>
      </c>
      <c r="AN357" s="1" t="n">
        <v>1457.41038205551</v>
      </c>
      <c r="AO357" s="1" t="n">
        <v>485.610441831172</v>
      </c>
    </row>
    <row r="358" customFormat="false" ht="12.75" hidden="false" customHeight="false" outlineLevel="0" collapsed="false">
      <c r="A358" s="1" t="s">
        <v>936</v>
      </c>
      <c r="B358" s="1" t="s">
        <v>937</v>
      </c>
      <c r="C358" s="1" t="s">
        <v>938</v>
      </c>
      <c r="D358" s="1" t="n">
        <v>3.01</v>
      </c>
      <c r="E358" s="1" t="n">
        <v>0</v>
      </c>
      <c r="F358" s="1" t="n">
        <v>100</v>
      </c>
      <c r="G358" s="1" t="n">
        <v>100</v>
      </c>
      <c r="H358" s="1" t="n">
        <v>32445.4373923812</v>
      </c>
      <c r="I358" s="1" t="n">
        <v>27690.2115249675</v>
      </c>
      <c r="J358" s="1" t="n">
        <v>32157.2264447257</v>
      </c>
      <c r="K358" s="1" t="n">
        <v>37757.0878159477</v>
      </c>
      <c r="L358" s="1" t="n">
        <v>20170.4048561063</v>
      </c>
      <c r="M358" s="1" t="n">
        <v>28153.0718904933</v>
      </c>
      <c r="N358" s="1" t="n">
        <v>5368.89017161451</v>
      </c>
      <c r="O358" s="1" t="n">
        <v>33223.4247491358</v>
      </c>
      <c r="P358" s="1" t="n">
        <v>57370.8432774572</v>
      </c>
      <c r="Q358" s="1" t="n">
        <v>29055.2319385335</v>
      </c>
      <c r="R358" s="1" t="n">
        <v>29883.593497451</v>
      </c>
      <c r="S358" s="1" t="n">
        <v>18662.7076731135</v>
      </c>
      <c r="T358" s="1" t="n">
        <v>38617.5701820155</v>
      </c>
      <c r="U358" s="1" t="n">
        <v>38214.5069575435</v>
      </c>
      <c r="V358" s="1" t="n">
        <v>19392.5066653499</v>
      </c>
      <c r="W358" s="1" t="n">
        <v>22488.6854541631</v>
      </c>
      <c r="X358" s="1" t="n">
        <v>41187.2106526171</v>
      </c>
      <c r="Y358" s="1" t="n">
        <v>6952.47387985321</v>
      </c>
      <c r="Z358" s="1" t="n">
        <v>29430.2339148801</v>
      </c>
      <c r="AA358" s="1" t="n">
        <v>14301.1886617353</v>
      </c>
      <c r="AB358" s="1" t="n">
        <v>8636.64506571616</v>
      </c>
      <c r="AC358" s="1" t="n">
        <v>16665.3118289</v>
      </c>
      <c r="AD358" s="1" t="n">
        <v>6808.914832915</v>
      </c>
      <c r="AE358" s="1" t="n">
        <v>6890.28816955566</v>
      </c>
      <c r="AF358" s="1" t="n">
        <v>5590.22840696922</v>
      </c>
      <c r="AG358" s="1" t="n">
        <v>8291.8685662208</v>
      </c>
      <c r="AH358" s="1" t="n">
        <v>6166.94576551037</v>
      </c>
      <c r="AI358" s="1" t="n">
        <v>6234.47444755843</v>
      </c>
      <c r="AJ358" s="1" t="n">
        <v>5145.1811889342</v>
      </c>
      <c r="AK358" s="1" t="n">
        <v>6067.52248682446</v>
      </c>
      <c r="AL358" s="1" t="n">
        <v>6848.28740325291</v>
      </c>
      <c r="AM358" s="1" t="n">
        <v>23212.5737028738</v>
      </c>
      <c r="AN358" s="1" t="n">
        <v>14306.5185230828</v>
      </c>
      <c r="AO358" s="1" t="n">
        <v>8725.57249516904</v>
      </c>
    </row>
    <row r="359" customFormat="false" ht="12.75" hidden="false" customHeight="false" outlineLevel="0" collapsed="false">
      <c r="A359" s="1" t="s">
        <v>939</v>
      </c>
      <c r="B359" s="1" t="s">
        <v>940</v>
      </c>
      <c r="C359" s="1" t="s">
        <v>941</v>
      </c>
      <c r="D359" s="1" t="n">
        <v>3.01</v>
      </c>
      <c r="E359" s="1" t="n">
        <v>0</v>
      </c>
      <c r="F359" s="1" t="n">
        <v>100</v>
      </c>
      <c r="G359" s="1" t="n">
        <v>100</v>
      </c>
      <c r="H359" s="1" t="n">
        <v>967.032851728766</v>
      </c>
      <c r="I359" s="1" t="n">
        <v>1665.94263439585</v>
      </c>
      <c r="J359" s="1" t="n">
        <v>818.285133702194</v>
      </c>
      <c r="K359" s="1" t="n">
        <v>1044.83824882891</v>
      </c>
      <c r="L359" s="1" t="n">
        <v>1421.55585121191</v>
      </c>
      <c r="M359" s="1" t="n">
        <v>1090.02891481659</v>
      </c>
      <c r="N359" s="1" t="n">
        <v>952.109263030321</v>
      </c>
      <c r="O359" s="1" t="n">
        <v>1639.63113856194</v>
      </c>
      <c r="P359" s="1" t="n">
        <v>1357.72843286511</v>
      </c>
      <c r="Q359" s="1" t="n">
        <v>748.445840571338</v>
      </c>
      <c r="R359" s="1" t="n">
        <v>652.291477625701</v>
      </c>
      <c r="S359" s="1" t="n">
        <v>1630.30999343431</v>
      </c>
      <c r="T359" s="1" t="n">
        <v>1105.82813990826</v>
      </c>
      <c r="U359" s="1" t="n">
        <v>1129.37359175647</v>
      </c>
      <c r="V359" s="1" t="n">
        <v>2010.62800744925</v>
      </c>
      <c r="W359" s="1" t="n">
        <v>1674.47824009118</v>
      </c>
      <c r="X359" s="1" t="n">
        <v>1315.01102713046</v>
      </c>
      <c r="Y359" s="1" t="n">
        <v>995.840420115625</v>
      </c>
      <c r="Z359" s="1" t="n">
        <v>917.087902171987</v>
      </c>
      <c r="AA359" s="1" t="n">
        <v>611.599097842756</v>
      </c>
      <c r="AB359" s="1" t="n">
        <v>345.437623046711</v>
      </c>
      <c r="AC359" s="1" t="n">
        <v>427.096762111456</v>
      </c>
      <c r="AD359" s="1" t="n">
        <v>250.43352772527</v>
      </c>
      <c r="AE359" s="1" t="n">
        <v>311.34842197926</v>
      </c>
      <c r="AF359" s="1" t="n">
        <v>194.272945329469</v>
      </c>
      <c r="AG359" s="1" t="n">
        <v>443.305867810396</v>
      </c>
      <c r="AH359" s="1" t="n">
        <v>231.394043968496</v>
      </c>
      <c r="AI359" s="1" t="n">
        <v>302.382121746415</v>
      </c>
      <c r="AJ359" s="1" t="n">
        <v>235.907952845791</v>
      </c>
      <c r="AK359" s="1" t="n">
        <v>201.02985664538</v>
      </c>
      <c r="AL359" s="1" t="n">
        <v>314.073722111822</v>
      </c>
      <c r="AM359" s="1" t="n">
        <v>1224.60519624567</v>
      </c>
      <c r="AN359" s="1" t="n">
        <v>249.268329906151</v>
      </c>
      <c r="AO359" s="1" t="n">
        <v>723.630074489467</v>
      </c>
    </row>
    <row r="360" customFormat="false" ht="12.75" hidden="false" customHeight="false" outlineLevel="0" collapsed="false">
      <c r="A360" s="1" t="s">
        <v>942</v>
      </c>
      <c r="B360" s="1" t="s">
        <v>943</v>
      </c>
      <c r="C360" s="1" t="s">
        <v>944</v>
      </c>
      <c r="D360" s="1" t="n">
        <v>3.01</v>
      </c>
      <c r="E360" s="1" t="n">
        <v>0.01</v>
      </c>
      <c r="F360" s="1" t="n">
        <v>89.5</v>
      </c>
      <c r="G360" s="1" t="n">
        <v>93.3</v>
      </c>
      <c r="H360" s="1" t="n">
        <v>5755.1782249632</v>
      </c>
      <c r="I360" s="1" t="n">
        <v>2804.85798332435</v>
      </c>
      <c r="J360" s="1" t="n">
        <v>450.160227874717</v>
      </c>
      <c r="K360" s="1" t="n">
        <v>3128.40095831213</v>
      </c>
      <c r="L360" s="1" t="n">
        <v>3117.21444959813</v>
      </c>
      <c r="M360" s="1" t="n">
        <v>5959.53327158324</v>
      </c>
      <c r="N360" s="1" t="n">
        <v>5572.9132798824</v>
      </c>
      <c r="O360" s="1" t="n">
        <v>4478.83708609528</v>
      </c>
      <c r="P360" s="1" t="n">
        <v>101.599460389275</v>
      </c>
      <c r="Q360" s="1" t="n">
        <v>837.659742127555</v>
      </c>
      <c r="R360" s="1" t="n">
        <v>1084.4319739768</v>
      </c>
      <c r="S360" s="1" t="n">
        <v>3107.67982810606</v>
      </c>
      <c r="T360" s="1" t="n">
        <v>3411.00094872505</v>
      </c>
      <c r="U360" s="1" t="n">
        <v>4341.1240477934</v>
      </c>
      <c r="V360" s="1" t="n">
        <v>479.023385317421</v>
      </c>
      <c r="W360" s="1" t="n">
        <v>144.267432366072</v>
      </c>
      <c r="X360" s="1" t="n">
        <v>2996.00477271397</v>
      </c>
      <c r="Y360" s="1" t="n">
        <v>1628.61982270668</v>
      </c>
      <c r="Z360" s="1" t="n">
        <v>3689.04798214972</v>
      </c>
      <c r="AA360" s="1" t="n">
        <v>2439.10121011835</v>
      </c>
      <c r="AB360" s="1" t="n">
        <v>1526.97524946415</v>
      </c>
      <c r="AC360" s="1" t="n">
        <v>1512.58940876179</v>
      </c>
      <c r="AD360" s="1" t="n">
        <v>563.803931682538</v>
      </c>
      <c r="AE360" s="1" t="n">
        <v>1157.3844452208</v>
      </c>
      <c r="AF360" s="1" t="n">
        <v>538.225330765182</v>
      </c>
      <c r="AG360" s="1" t="n">
        <v>736.745344769331</v>
      </c>
      <c r="AH360" s="1" t="n">
        <v>458.623711696026</v>
      </c>
      <c r="AI360" s="1" t="n">
        <v>1554.98260977274</v>
      </c>
      <c r="AJ360" s="1" t="n">
        <v>436.64060982668</v>
      </c>
      <c r="AK360" s="1" t="n">
        <v>290.645454647886</v>
      </c>
      <c r="AL360" s="1" t="n">
        <v>388.743276357038</v>
      </c>
      <c r="AM360" s="1" t="n">
        <v>1040.27512151481</v>
      </c>
      <c r="AN360" s="1" t="n">
        <v>897.554681575906</v>
      </c>
      <c r="AO360" s="1" t="n">
        <v>388.359897328171</v>
      </c>
    </row>
    <row r="361" customFormat="false" ht="12.75" hidden="false" customHeight="false" outlineLevel="0" collapsed="false">
      <c r="A361" s="1" t="s">
        <v>945</v>
      </c>
      <c r="B361" s="1" t="s">
        <v>946</v>
      </c>
      <c r="C361" s="1" t="s">
        <v>947</v>
      </c>
      <c r="D361" s="1" t="n">
        <v>3.01</v>
      </c>
      <c r="E361" s="1" t="n">
        <v>0</v>
      </c>
      <c r="F361" s="1" t="n">
        <v>100</v>
      </c>
      <c r="G361" s="1" t="n">
        <v>80</v>
      </c>
      <c r="H361" s="1" t="n">
        <v>497.803675556769</v>
      </c>
      <c r="I361" s="1" t="n">
        <v>237.408203126941</v>
      </c>
      <c r="J361" s="1" t="n">
        <v>503.072101857929</v>
      </c>
      <c r="K361" s="1" t="n">
        <v>675.311009003139</v>
      </c>
      <c r="L361" s="1" t="n">
        <v>531.278063868721</v>
      </c>
      <c r="M361" s="1" t="n">
        <v>477.761383231247</v>
      </c>
      <c r="N361" s="1" t="n">
        <v>860.085458706984</v>
      </c>
      <c r="O361" s="1" t="n">
        <v>671.658558189629</v>
      </c>
      <c r="P361" s="1" t="n">
        <v>152.878876902778</v>
      </c>
      <c r="Q361" s="1" t="n">
        <v>786.072692285301</v>
      </c>
      <c r="R361" s="1" t="n">
        <v>466.187309101574</v>
      </c>
      <c r="S361" s="1" t="n">
        <v>383.41562999555</v>
      </c>
      <c r="T361" s="1" t="n">
        <v>1031.63667283619</v>
      </c>
      <c r="U361" s="1" t="n">
        <v>793.008047304014</v>
      </c>
      <c r="V361" s="1" t="n">
        <v>472.426428251731</v>
      </c>
      <c r="W361" s="1" t="n">
        <v>272.837473886106</v>
      </c>
      <c r="X361" s="1" t="n">
        <v>717.655226618034</v>
      </c>
      <c r="Y361" s="1" t="n">
        <v>484.815281447118</v>
      </c>
      <c r="Z361" s="1" t="n">
        <v>605.326792668243</v>
      </c>
      <c r="AA361" s="1" t="n">
        <v>204.660180872107</v>
      </c>
      <c r="AB361" s="1" t="n">
        <v>448.246352329892</v>
      </c>
      <c r="AC361" s="1" t="n">
        <v>148.8453852122</v>
      </c>
      <c r="AD361" s="1" t="n">
        <v>140.708923937047</v>
      </c>
      <c r="AE361" s="1" t="n">
        <v>217.04677294697</v>
      </c>
      <c r="AF361" s="1" t="n">
        <v>217.978349654643</v>
      </c>
      <c r="AG361" s="1" t="n">
        <v>117.700715425508</v>
      </c>
      <c r="AH361" s="1" t="n">
        <v>145.305096104718</v>
      </c>
      <c r="AI361" s="1" t="n">
        <v>226.307889547789</v>
      </c>
      <c r="AJ361" s="1" t="n">
        <v>252.771988610631</v>
      </c>
      <c r="AK361" s="1" t="n">
        <v>187.965378110277</v>
      </c>
      <c r="AL361" s="1" t="n">
        <v>55.0004479002341</v>
      </c>
      <c r="AM361" s="1" t="n">
        <v>162.727945849834</v>
      </c>
      <c r="AN361" s="1" t="n">
        <v>194.274157288335</v>
      </c>
      <c r="AO361" s="1" t="n">
        <v>69.3004094883686</v>
      </c>
    </row>
    <row r="362" customFormat="false" ht="12.75" hidden="false" customHeight="false" outlineLevel="0" collapsed="false">
      <c r="A362" s="1" t="s">
        <v>948</v>
      </c>
      <c r="B362" s="1" t="s">
        <v>949</v>
      </c>
      <c r="C362" s="1" t="s">
        <v>950</v>
      </c>
      <c r="D362" s="1" t="n">
        <v>3.01</v>
      </c>
      <c r="E362" s="1" t="n">
        <v>0</v>
      </c>
      <c r="F362" s="1" t="n">
        <v>100</v>
      </c>
      <c r="G362" s="1" t="n">
        <v>100</v>
      </c>
      <c r="H362" s="1" t="n">
        <v>8260.73972434003</v>
      </c>
      <c r="I362" s="1" t="n">
        <v>9457.4587345473</v>
      </c>
      <c r="J362" s="1" t="n">
        <v>7463.88651435612</v>
      </c>
      <c r="K362" s="1" t="n">
        <v>27706.5792822758</v>
      </c>
      <c r="L362" s="1" t="n">
        <v>9665.5464922143</v>
      </c>
      <c r="M362" s="1" t="n">
        <v>17661.9274360836</v>
      </c>
      <c r="N362" s="1" t="n">
        <v>20898.0536134322</v>
      </c>
      <c r="O362" s="1" t="n">
        <v>19508.2137682362</v>
      </c>
      <c r="P362" s="1" t="n">
        <v>8991.93817959711</v>
      </c>
      <c r="Q362" s="1" t="n">
        <v>9559.51497638601</v>
      </c>
      <c r="R362" s="1" t="n">
        <v>5206.47263245822</v>
      </c>
      <c r="S362" s="1" t="n">
        <v>23791.1456968561</v>
      </c>
      <c r="T362" s="1" t="n">
        <v>12591.8940512565</v>
      </c>
      <c r="U362" s="1" t="n">
        <v>10531.351529655</v>
      </c>
      <c r="V362" s="1" t="n">
        <v>12198.5419955863</v>
      </c>
      <c r="W362" s="1" t="n">
        <v>4710.09739371277</v>
      </c>
      <c r="X362" s="1" t="n">
        <v>15380.3203215084</v>
      </c>
      <c r="Y362" s="1" t="n">
        <v>1448.07294913573</v>
      </c>
      <c r="Z362" s="1" t="n">
        <v>11256.1273248914</v>
      </c>
      <c r="AA362" s="1" t="n">
        <v>5748.63781537295</v>
      </c>
      <c r="AB362" s="1" t="n">
        <v>5933.72955437851</v>
      </c>
      <c r="AC362" s="1" t="n">
        <v>5620.76854422868</v>
      </c>
      <c r="AD362" s="1" t="n">
        <v>2670.94332306243</v>
      </c>
      <c r="AE362" s="1" t="n">
        <v>2569.48069624552</v>
      </c>
      <c r="AF362" s="1" t="n">
        <v>2714.78829562529</v>
      </c>
      <c r="AG362" s="1" t="n">
        <v>3987.18872119494</v>
      </c>
      <c r="AH362" s="1" t="n">
        <v>1596.20696853121</v>
      </c>
      <c r="AI362" s="1" t="n">
        <v>5013.46399249739</v>
      </c>
      <c r="AJ362" s="1" t="n">
        <v>2185.89272395589</v>
      </c>
      <c r="AK362" s="1" t="n">
        <v>2279.78912266104</v>
      </c>
      <c r="AL362" s="1" t="n">
        <v>2755.56057575155</v>
      </c>
      <c r="AM362" s="1" t="n">
        <v>10106.398786142</v>
      </c>
      <c r="AN362" s="1" t="n">
        <v>4749.28818581122</v>
      </c>
      <c r="AO362" s="1" t="n">
        <v>3970.04202286862</v>
      </c>
    </row>
    <row r="363" customFormat="false" ht="12.75" hidden="false" customHeight="false" outlineLevel="0" collapsed="false">
      <c r="A363" s="1" t="s">
        <v>951</v>
      </c>
      <c r="B363" s="1" t="s">
        <v>952</v>
      </c>
      <c r="C363" s="1" t="s">
        <v>953</v>
      </c>
      <c r="D363" s="1" t="n">
        <v>3.01</v>
      </c>
      <c r="E363" s="1" t="n">
        <v>0</v>
      </c>
      <c r="F363" s="1" t="n">
        <v>100</v>
      </c>
      <c r="G363" s="1" t="n">
        <v>100</v>
      </c>
      <c r="H363" s="1" t="n">
        <v>1233.22964000909</v>
      </c>
      <c r="I363" s="1" t="n">
        <v>1779.15798046365</v>
      </c>
      <c r="J363" s="1" t="n">
        <v>758.168320513189</v>
      </c>
      <c r="K363" s="1" t="n">
        <v>719.169138914938</v>
      </c>
      <c r="L363" s="1" t="n">
        <v>1554.43426102452</v>
      </c>
      <c r="M363" s="1" t="n">
        <v>810.679035244259</v>
      </c>
      <c r="N363" s="1" t="n">
        <v>804.481303256384</v>
      </c>
      <c r="O363" s="1" t="n">
        <v>558.65205979792</v>
      </c>
      <c r="P363" s="1" t="n">
        <v>700.790663439682</v>
      </c>
      <c r="Q363" s="1" t="n">
        <v>1587.65771557149</v>
      </c>
      <c r="R363" s="1" t="n">
        <v>622.598601797683</v>
      </c>
      <c r="S363" s="1" t="n">
        <v>731.645506146128</v>
      </c>
      <c r="T363" s="1" t="n">
        <v>1011.35588573206</v>
      </c>
      <c r="U363" s="1" t="n">
        <v>676.883902378696</v>
      </c>
      <c r="V363" s="1" t="n">
        <v>1565.27654976935</v>
      </c>
      <c r="W363" s="1" t="n">
        <v>762.762025484325</v>
      </c>
      <c r="X363" s="1" t="n">
        <v>798.993212096531</v>
      </c>
      <c r="Y363" s="1" t="n">
        <v>1286.58280356425</v>
      </c>
      <c r="Z363" s="1" t="n">
        <v>861.669853474135</v>
      </c>
      <c r="AA363" s="1" t="n">
        <v>563.565756015126</v>
      </c>
      <c r="AB363" s="1" t="n">
        <v>529.293146003339</v>
      </c>
      <c r="AC363" s="1" t="n">
        <v>601.682222829885</v>
      </c>
      <c r="AD363" s="1" t="n">
        <v>387.929561046129</v>
      </c>
      <c r="AE363" s="1" t="n">
        <v>336.186128068199</v>
      </c>
      <c r="AF363" s="1" t="n">
        <v>214.445647004568</v>
      </c>
      <c r="AG363" s="1" t="n">
        <v>273.742843576427</v>
      </c>
      <c r="AH363" s="1" t="n">
        <v>281.732564311687</v>
      </c>
      <c r="AI363" s="1" t="n">
        <v>276.722182061462</v>
      </c>
      <c r="AJ363" s="1" t="n">
        <v>245.033005460885</v>
      </c>
      <c r="AK363" s="1" t="n">
        <v>225.012931428015</v>
      </c>
      <c r="AL363" s="1" t="n">
        <v>285.319629787191</v>
      </c>
      <c r="AM363" s="1" t="n">
        <v>227.15981909355</v>
      </c>
      <c r="AN363" s="1" t="n">
        <v>216.017465921463</v>
      </c>
      <c r="AO363" s="1" t="n">
        <v>273.415591227162</v>
      </c>
    </row>
    <row r="364" customFormat="false" ht="12.75" hidden="false" customHeight="false" outlineLevel="0" collapsed="false">
      <c r="A364" s="1" t="s">
        <v>954</v>
      </c>
      <c r="B364" s="1" t="s">
        <v>955</v>
      </c>
      <c r="C364" s="1" t="s">
        <v>956</v>
      </c>
      <c r="D364" s="1" t="n">
        <v>3</v>
      </c>
      <c r="E364" s="1" t="n">
        <v>0</v>
      </c>
      <c r="F364" s="1" t="n">
        <v>100</v>
      </c>
      <c r="G364" s="1" t="n">
        <v>100</v>
      </c>
      <c r="H364" s="1" t="n">
        <v>695.27114705598</v>
      </c>
      <c r="I364" s="1" t="n">
        <v>2831.10140983344</v>
      </c>
      <c r="J364" s="1" t="n">
        <v>2463.05688502778</v>
      </c>
      <c r="K364" s="1" t="n">
        <v>7789.86382009159</v>
      </c>
      <c r="L364" s="1" t="n">
        <v>832.653185366025</v>
      </c>
      <c r="M364" s="1" t="n">
        <v>1912.81549535642</v>
      </c>
      <c r="N364" s="1" t="n">
        <v>2387.5019409085</v>
      </c>
      <c r="O364" s="1" t="n">
        <v>6256.08614498117</v>
      </c>
      <c r="P364" s="1" t="n">
        <v>739.861143136909</v>
      </c>
      <c r="Q364" s="1" t="n">
        <v>3167.51984382877</v>
      </c>
      <c r="R364" s="1" t="n">
        <v>1283.41322858743</v>
      </c>
      <c r="S364" s="1" t="n">
        <v>1204.98293223992</v>
      </c>
      <c r="T364" s="1" t="n">
        <v>2013.21239843662</v>
      </c>
      <c r="U364" s="1" t="n">
        <v>2545.43506852506</v>
      </c>
      <c r="V364" s="1" t="n">
        <v>1223.20201960227</v>
      </c>
      <c r="W364" s="1" t="n">
        <v>4447.7514440618</v>
      </c>
      <c r="X364" s="1" t="n">
        <v>1209.42858402106</v>
      </c>
      <c r="Y364" s="1" t="n">
        <v>185.761828094718</v>
      </c>
      <c r="Z364" s="1" t="n">
        <v>1450.55339798166</v>
      </c>
      <c r="AA364" s="1" t="n">
        <v>792.88138053999</v>
      </c>
      <c r="AB364" s="1" t="n">
        <v>1023.8693688964</v>
      </c>
      <c r="AC364" s="1" t="n">
        <v>509.938224009445</v>
      </c>
      <c r="AD364" s="1" t="n">
        <v>772.734267719524</v>
      </c>
      <c r="AE364" s="1" t="n">
        <v>720.311786064585</v>
      </c>
      <c r="AF364" s="1" t="n">
        <v>549.063249382117</v>
      </c>
      <c r="AG364" s="1" t="n">
        <v>367.926600286422</v>
      </c>
      <c r="AH364" s="1" t="n">
        <v>415.007765373516</v>
      </c>
      <c r="AI364" s="1" t="n">
        <v>614.491719566003</v>
      </c>
      <c r="AJ364" s="1" t="n">
        <v>527.873864964662</v>
      </c>
      <c r="AK364" s="1" t="n">
        <v>825.343768712605</v>
      </c>
      <c r="AL364" s="1" t="n">
        <v>770.509187103279</v>
      </c>
      <c r="AM364" s="1" t="n">
        <v>1734.42780036924</v>
      </c>
      <c r="AN364" s="1" t="n">
        <v>1575.27197349532</v>
      </c>
      <c r="AO364" s="1" t="n">
        <v>532.225315085705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3T18:32:05Z</dcterms:created>
  <dc:creator/>
  <dc:description/>
  <dc:language>en-US</dc:language>
  <cp:lastModifiedBy>ads4</cp:lastModifiedBy>
  <cp:lastPrinted>2008-05-10T13:56:35Z</cp:lastPrinted>
  <dcterms:modified xsi:type="dcterms:W3CDTF">2008-05-10T13:57:02Z</dcterms:modified>
  <cp:revision>0</cp:revision>
  <dc:subject/>
  <dc:title/>
</cp:coreProperties>
</file>